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hinya\Staphylococcus project\OS-MRSA_MS論文\mBio_revision_2\resubmit_version\"/>
    </mc:Choice>
  </mc:AlternateContent>
  <xr:revisionPtr revIDLastSave="0" documentId="13_ncr:1_{3F7B9A9C-EA1E-4AE5-AA56-D6842D754FAA}" xr6:coauthVersionLast="47" xr6:coauthVersionMax="47" xr10:uidLastSave="{00000000-0000-0000-0000-000000000000}"/>
  <bookViews>
    <workbookView xWindow="-108" yWindow="-108" windowWidth="23256" windowHeight="12456" xr2:uid="{DB106A4F-FBBA-486D-911E-97E33C05E82C}"/>
  </bookViews>
  <sheets>
    <sheet name="Run1_Relative area" sheetId="1" r:id="rId1"/>
    <sheet name="Run1_Quantitative Value" sheetId="2" r:id="rId2"/>
    <sheet name="Run2_Relative area" sheetId="3" r:id="rId3"/>
    <sheet name="Run2_Quantitative Value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20" uniqueCount="1520">
  <si>
    <t>ID</t>
    <phoneticPr fontId="4"/>
  </si>
  <si>
    <r>
      <t xml:space="preserve">HMT DB </t>
    </r>
    <r>
      <rPr>
        <vertAlign val="superscript"/>
        <sz val="11"/>
        <color theme="1"/>
        <rFont val="Arial"/>
        <family val="2"/>
      </rPr>
      <t>†</t>
    </r>
    <phoneticPr fontId="4"/>
  </si>
  <si>
    <t>m/z</t>
    <phoneticPr fontId="4"/>
  </si>
  <si>
    <t>MT/RT</t>
    <phoneticPr fontId="4"/>
  </si>
  <si>
    <t>Relative Area</t>
    <phoneticPr fontId="4"/>
  </si>
  <si>
    <t>Comparative Analysis</t>
    <phoneticPr fontId="4"/>
  </si>
  <si>
    <t>Compound name</t>
    <phoneticPr fontId="4"/>
  </si>
  <si>
    <t>Pathway Label</t>
    <phoneticPr fontId="4"/>
  </si>
  <si>
    <t>PubChem CID</t>
    <phoneticPr fontId="4"/>
  </si>
  <si>
    <t>HMDB ID</t>
    <phoneticPr fontId="4"/>
  </si>
  <si>
    <t>1-1</t>
  </si>
  <si>
    <t>1-2</t>
  </si>
  <si>
    <t>1-3</t>
  </si>
  <si>
    <t>2-1</t>
  </si>
  <si>
    <t>2-2</t>
  </si>
  <si>
    <t>2-3</t>
  </si>
  <si>
    <t>3-1</t>
  </si>
  <si>
    <t>3-2</t>
  </si>
  <si>
    <t>3-3</t>
  </si>
  <si>
    <t>4-1</t>
  </si>
  <si>
    <t>4-2</t>
  </si>
  <si>
    <t>4-3</t>
  </si>
  <si>
    <t>5-1</t>
  </si>
  <si>
    <t>5-2</t>
  </si>
  <si>
    <t>5-3</t>
  </si>
  <si>
    <t>6-1</t>
  </si>
  <si>
    <t>6-2</t>
  </si>
  <si>
    <t>6-3</t>
  </si>
  <si>
    <t>7-1</t>
  </si>
  <si>
    <t>7-2</t>
  </si>
  <si>
    <t>7-3</t>
  </si>
  <si>
    <t>Mean</t>
  </si>
  <si>
    <t>S.D.</t>
  </si>
  <si>
    <r>
      <t xml:space="preserve">Ratio </t>
    </r>
    <r>
      <rPr>
        <vertAlign val="superscript"/>
        <sz val="11"/>
        <color theme="1"/>
        <rFont val="Arial"/>
        <family val="2"/>
      </rPr>
      <t>¶</t>
    </r>
    <phoneticPr fontId="4"/>
  </si>
  <si>
    <r>
      <t>p</t>
    </r>
    <r>
      <rPr>
        <sz val="11"/>
        <color theme="1"/>
        <rFont val="Arial"/>
        <family val="2"/>
      </rPr>
      <t xml:space="preserve">-value </t>
    </r>
    <r>
      <rPr>
        <vertAlign val="superscript"/>
        <sz val="11"/>
        <color theme="1"/>
        <rFont val="Arial"/>
        <family val="2"/>
      </rPr>
      <t>||</t>
    </r>
    <phoneticPr fontId="4"/>
  </si>
  <si>
    <t>ID</t>
  </si>
  <si>
    <t>Compound name</t>
  </si>
  <si>
    <t>Pathway Label</t>
  </si>
  <si>
    <t>PubChem CID</t>
  </si>
  <si>
    <t>HMDB ID</t>
  </si>
  <si>
    <t>m/z</t>
  </si>
  <si>
    <t>MT/RT</t>
  </si>
  <si>
    <t>A_0008</t>
  </si>
  <si>
    <t>2-Hydroxybutyric acid</t>
  </si>
  <si>
    <t>2-HBA</t>
  </si>
  <si>
    <t>440864</t>
  </si>
  <si>
    <t>HMDB0000008</t>
  </si>
  <si>
    <t>N.D.</t>
  </si>
  <si>
    <t>N.A.</t>
  </si>
  <si>
    <t>1&lt;</t>
  </si>
  <si>
    <t>A_0034</t>
  </si>
  <si>
    <t>8-Hydroxyoctanoic acid
2-Hydroxyoctanoic acid</t>
  </si>
  <si>
    <t>69820
94180</t>
  </si>
  <si>
    <t xml:space="preserve">
HMDB0000711</t>
  </si>
  <si>
    <t>A_0129</t>
  </si>
  <si>
    <t>ADP-ribose</t>
  </si>
  <si>
    <t>ADP-Rib</t>
  </si>
  <si>
    <t>445794</t>
  </si>
  <si>
    <t>HMDB0001178</t>
  </si>
  <si>
    <t>N.A.</t>
    <phoneticPr fontId="4"/>
  </si>
  <si>
    <t>C_0004</t>
  </si>
  <si>
    <t>Aminoacetone</t>
  </si>
  <si>
    <t>215</t>
  </si>
  <si>
    <t>HMDB0002134</t>
  </si>
  <si>
    <t>A_0058</t>
  </si>
  <si>
    <t>Azelaic acid</t>
  </si>
  <si>
    <t>2266</t>
  </si>
  <si>
    <t>HMDB0000784</t>
  </si>
  <si>
    <t>C_0052</t>
  </si>
  <si>
    <t>Creatine</t>
  </si>
  <si>
    <t>586</t>
  </si>
  <si>
    <t>HMDB0000064</t>
  </si>
  <si>
    <t>A_0079</t>
  </si>
  <si>
    <t>Fructose 6-phosphate</t>
    <phoneticPr fontId="4"/>
  </si>
  <si>
    <t>F6P</t>
  </si>
  <si>
    <t>603</t>
  </si>
  <si>
    <t>HMDB0000124</t>
  </si>
  <si>
    <t>A_0009</t>
  </si>
  <si>
    <t>Glyceric acid</t>
  </si>
  <si>
    <t>439194</t>
  </si>
  <si>
    <t>HMDB0000139,HMDB0006372</t>
  </si>
  <si>
    <t>A_0021</t>
  </si>
  <si>
    <t>Heptanoic acid</t>
  </si>
  <si>
    <t>8094</t>
  </si>
  <si>
    <t>HMDB0000666</t>
  </si>
  <si>
    <t>C_0139</t>
  </si>
  <si>
    <t>Inosine</t>
  </si>
  <si>
    <t>6021</t>
  </si>
  <si>
    <t>HMDB0000195</t>
  </si>
  <si>
    <t>A_0072</t>
  </si>
  <si>
    <t>Myristoleic acid</t>
  </si>
  <si>
    <t>5281119</t>
  </si>
  <si>
    <t>HMDB0002000</t>
  </si>
  <si>
    <t>A_0027</t>
  </si>
  <si>
    <t>Octanoic acid</t>
  </si>
  <si>
    <t>379</t>
  </si>
  <si>
    <t>HMDB0000482</t>
  </si>
  <si>
    <t>A_0049</t>
  </si>
  <si>
    <t>Suberic acid</t>
  </si>
  <si>
    <t>10457</t>
  </si>
  <si>
    <t>HMDB0000893</t>
  </si>
  <si>
    <t>A_0056</t>
  </si>
  <si>
    <t>Undecanoic acid</t>
  </si>
  <si>
    <t>8180</t>
  </si>
  <si>
    <t>HMDB0000947</t>
  </si>
  <si>
    <t>C_0086</t>
  </si>
  <si>
    <t>XC0040</t>
  </si>
  <si>
    <t/>
  </si>
  <si>
    <t>C_0066</t>
  </si>
  <si>
    <t>Acetylcholine</t>
  </si>
  <si>
    <t>187</t>
  </si>
  <si>
    <t>HMDB0000895</t>
  </si>
  <si>
    <t>C_0023</t>
  </si>
  <si>
    <t>Cytosine</t>
  </si>
  <si>
    <t>597</t>
  </si>
  <si>
    <t>HMDB0000630</t>
  </si>
  <si>
    <t>C_0060</t>
  </si>
  <si>
    <t>Hypoxanthine</t>
  </si>
  <si>
    <t>790</t>
  </si>
  <si>
    <t>HMDB0000157</t>
  </si>
  <si>
    <t>C_0094</t>
  </si>
  <si>
    <t>Mannosamine</t>
  </si>
  <si>
    <t>440049</t>
  </si>
  <si>
    <t>A_0071</t>
  </si>
  <si>
    <t>Porphobilinogen</t>
  </si>
  <si>
    <t>1021</t>
  </si>
  <si>
    <t>HMDB0000245</t>
  </si>
  <si>
    <t>C_0003</t>
  </si>
  <si>
    <t>XC0001</t>
  </si>
  <si>
    <t>C_0083</t>
  </si>
  <si>
    <t>3-Methylguanine</t>
  </si>
  <si>
    <t>76292</t>
  </si>
  <si>
    <t>HMDB0001566</t>
  </si>
  <si>
    <t>C_0092</t>
  </si>
  <si>
    <t>Gluconolactone</t>
    <phoneticPr fontId="4"/>
  </si>
  <si>
    <t>1,5-Gluconolactone</t>
    <phoneticPr fontId="4"/>
  </si>
  <si>
    <t>7027</t>
  </si>
  <si>
    <t>HMDB0000150</t>
  </si>
  <si>
    <t>A_0013</t>
  </si>
  <si>
    <t>Hexanoic acid</t>
  </si>
  <si>
    <t>8892</t>
  </si>
  <si>
    <t>HMDB0000535</t>
  </si>
  <si>
    <t>A_0018</t>
  </si>
  <si>
    <t>Isethionic acid</t>
  </si>
  <si>
    <t>7866</t>
  </si>
  <si>
    <t>HMDB0003903</t>
  </si>
  <si>
    <t>C_0118</t>
  </si>
  <si>
    <r>
      <t>N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-Succinylornithine</t>
    </r>
  </si>
  <si>
    <t>N2-Succinylornithine</t>
  </si>
  <si>
    <t>127370</t>
  </si>
  <si>
    <t>HMDB0001199</t>
  </si>
  <si>
    <t>C_0131</t>
  </si>
  <si>
    <t>Neopterin</t>
  </si>
  <si>
    <t>135398721</t>
  </si>
  <si>
    <t>HMDB0000845</t>
  </si>
  <si>
    <t>A_0076</t>
  </si>
  <si>
    <t>Pyridoxal 5-phosphate</t>
  </si>
  <si>
    <t>PLP</t>
  </si>
  <si>
    <t>1051</t>
  </si>
  <si>
    <t>HMDB0001491</t>
  </si>
  <si>
    <t>A_0086</t>
  </si>
  <si>
    <t>Retinoic acid</t>
  </si>
  <si>
    <t>444795</t>
  </si>
  <si>
    <t>HMDB0001852</t>
  </si>
  <si>
    <t>C_0038</t>
  </si>
  <si>
    <t>3-Hydroxy-2-methyl-4-pyrone</t>
  </si>
  <si>
    <t>8369</t>
  </si>
  <si>
    <t>HMDB0030776</t>
  </si>
  <si>
    <t>C_0141</t>
  </si>
  <si>
    <t>Glu-Glu</t>
  </si>
  <si>
    <t>439500</t>
  </si>
  <si>
    <t>C_0097</t>
  </si>
  <si>
    <t>Harman</t>
  </si>
  <si>
    <t>5281404</t>
  </si>
  <si>
    <t>C_0047</t>
  </si>
  <si>
    <t>Mevalolactone</t>
  </si>
  <si>
    <t>5325923</t>
  </si>
  <si>
    <t>HMDB0006024</t>
  </si>
  <si>
    <t>A_0069</t>
  </si>
  <si>
    <t>Tridecanoic acid</t>
  </si>
  <si>
    <t>12530</t>
  </si>
  <si>
    <t>HMDB0000910</t>
  </si>
  <si>
    <t>C_0045</t>
  </si>
  <si>
    <t>XC0017</t>
  </si>
  <si>
    <t>A_0017</t>
  </si>
  <si>
    <t>β-Hydroxyisovaleric acid</t>
  </si>
  <si>
    <t>b-Hydroxyisovaleric acid</t>
  </si>
  <si>
    <t>69362</t>
  </si>
  <si>
    <t>HMDB0000754</t>
  </si>
  <si>
    <t>A_0040</t>
  </si>
  <si>
    <t>Dihydroxyacetone phosphate</t>
  </si>
  <si>
    <t>DHAP</t>
  </si>
  <si>
    <t>668</t>
  </si>
  <si>
    <t>HMDB0001473</t>
  </si>
  <si>
    <t>&lt;1</t>
  </si>
  <si>
    <t>A_0074</t>
  </si>
  <si>
    <t>Ribose 5-phosphate</t>
    <phoneticPr fontId="4"/>
  </si>
  <si>
    <t>R5P</t>
  </si>
  <si>
    <t>439167</t>
  </si>
  <si>
    <t>HMDB0001548</t>
  </si>
  <si>
    <t>*</t>
  </si>
  <si>
    <t>C_0159</t>
  </si>
  <si>
    <r>
      <t>S</t>
    </r>
    <r>
      <rPr>
        <sz val="11"/>
        <color theme="1"/>
        <rFont val="Arial"/>
        <family val="2"/>
      </rPr>
      <t>-Adenosylhomocysteine</t>
    </r>
  </si>
  <si>
    <t>SAHC</t>
  </si>
  <si>
    <t>439155</t>
  </si>
  <si>
    <t>HMDB0000939</t>
  </si>
  <si>
    <t>A_0019</t>
  </si>
  <si>
    <t>XA0003</t>
  </si>
  <si>
    <t>C_0085</t>
  </si>
  <si>
    <t>Tyr-Arg_divalent</t>
  </si>
  <si>
    <t>Tyr-Arg</t>
  </si>
  <si>
    <t>123804</t>
  </si>
  <si>
    <t>C_0011</t>
  </si>
  <si>
    <t>Dimethylaminoethanol</t>
  </si>
  <si>
    <t>7902</t>
  </si>
  <si>
    <t>HMDB0032231</t>
  </si>
  <si>
    <t>A_0120</t>
  </si>
  <si>
    <t>FMN</t>
  </si>
  <si>
    <t>643976</t>
  </si>
  <si>
    <t>HMDB0001520</t>
  </si>
  <si>
    <t>C_0156</t>
  </si>
  <si>
    <t>Tyr-Glu</t>
  </si>
  <si>
    <t>A_0080</t>
  </si>
  <si>
    <t>Glucose 1-phosphate</t>
    <phoneticPr fontId="4"/>
  </si>
  <si>
    <t>G1P</t>
  </si>
  <si>
    <t>65533</t>
  </si>
  <si>
    <t>HMDB0001586</t>
  </si>
  <si>
    <t>**</t>
  </si>
  <si>
    <t>A_0106</t>
  </si>
  <si>
    <t>PRPP</t>
    <phoneticPr fontId="4"/>
  </si>
  <si>
    <t>PRPP</t>
  </si>
  <si>
    <t>7339</t>
  </si>
  <si>
    <t>HMDB0000280</t>
  </si>
  <si>
    <t>A_0032</t>
  </si>
  <si>
    <t>Mevalonic acid</t>
  </si>
  <si>
    <t>134965</t>
  </si>
  <si>
    <t>HMDB0000227</t>
  </si>
  <si>
    <t>C_0096</t>
  </si>
  <si>
    <t>Tyr</t>
  </si>
  <si>
    <t>1153</t>
  </si>
  <si>
    <t>HMDB0000158</t>
  </si>
  <si>
    <t>A_0130</t>
  </si>
  <si>
    <t>UDP-galactose
UDP-glucose</t>
    <phoneticPr fontId="4"/>
  </si>
  <si>
    <t>UDP-Gal
UDP-Glc</t>
  </si>
  <si>
    <t>23724458
8629</t>
  </si>
  <si>
    <t>HMDB0000302
HMDB0000286</t>
  </si>
  <si>
    <t>C_0016</t>
  </si>
  <si>
    <t>2-Aminoisobutyric acid
2-Aminobutyric acid</t>
  </si>
  <si>
    <t>6119
6657</t>
  </si>
  <si>
    <t>HMDB0001906
HMDB0000452</t>
  </si>
  <si>
    <t>C_0087</t>
  </si>
  <si>
    <r>
      <t>N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-Ethylglutamine</t>
    </r>
  </si>
  <si>
    <t>N5-Ethylglutamine</t>
  </si>
  <si>
    <t>439378</t>
  </si>
  <si>
    <t>HMDB0034365</t>
  </si>
  <si>
    <t>A_0047</t>
  </si>
  <si>
    <t>Formiminoglutamic acid</t>
  </si>
  <si>
    <t>439233</t>
  </si>
  <si>
    <t>HMDB0000854</t>
  </si>
  <si>
    <t>C_0088</t>
  </si>
  <si>
    <r>
      <t>N</t>
    </r>
    <r>
      <rPr>
        <sz val="11"/>
        <color theme="1"/>
        <rFont val="Arial"/>
        <family val="2"/>
      </rPr>
      <t>-Acetylornithine</t>
    </r>
  </si>
  <si>
    <t>N-AcOrn</t>
  </si>
  <si>
    <t>439232</t>
  </si>
  <si>
    <t>HMDB0003357</t>
  </si>
  <si>
    <t>***</t>
  </si>
  <si>
    <t>C_0070</t>
  </si>
  <si>
    <r>
      <t>O</t>
    </r>
    <r>
      <rPr>
        <sz val="11"/>
        <color theme="1"/>
        <rFont val="Arial"/>
        <family val="2"/>
      </rPr>
      <t>-Acetylserine</t>
    </r>
  </si>
  <si>
    <t>O-Acetylserine</t>
  </si>
  <si>
    <t>99478</t>
  </si>
  <si>
    <t>HMDB0003011</t>
  </si>
  <si>
    <t>C_0061</t>
  </si>
  <si>
    <t>Anthranilic acid</t>
  </si>
  <si>
    <t>227</t>
  </si>
  <si>
    <t>HMDB0001123</t>
  </si>
  <si>
    <t>A_0020</t>
  </si>
  <si>
    <t>5-Oxoproline</t>
  </si>
  <si>
    <t>Oxoproline</t>
  </si>
  <si>
    <t>7405</t>
  </si>
  <si>
    <t>HMDB0000267</t>
  </si>
  <si>
    <t>C_0035</t>
  </si>
  <si>
    <t>Nicotinamide</t>
  </si>
  <si>
    <t>936</t>
  </si>
  <si>
    <t>HMDB0001406</t>
  </si>
  <si>
    <t>C_0039</t>
  </si>
  <si>
    <t>Imidazole-4-acetic acid</t>
  </si>
  <si>
    <t>96215</t>
  </si>
  <si>
    <t>HMDB0002024</t>
  </si>
  <si>
    <t>A_0117</t>
  </si>
  <si>
    <t>ADP</t>
  </si>
  <si>
    <t>6022</t>
  </si>
  <si>
    <t>HMDB0001341</t>
  </si>
  <si>
    <t>C_0082</t>
  </si>
  <si>
    <t>Pterin</t>
  </si>
  <si>
    <t>73000</t>
  </si>
  <si>
    <t>HMDB0000802</t>
  </si>
  <si>
    <t>A_0126</t>
  </si>
  <si>
    <t>ATP</t>
  </si>
  <si>
    <t>5957</t>
  </si>
  <si>
    <t>HMDB0000538</t>
  </si>
  <si>
    <t>C_0091</t>
  </si>
  <si>
    <t>Alliin</t>
  </si>
  <si>
    <t>87310</t>
  </si>
  <si>
    <t>HMDB0301759</t>
  </si>
  <si>
    <t>C_0065</t>
  </si>
  <si>
    <t>γ-Butyrobetaine</t>
  </si>
  <si>
    <t>Actinine</t>
  </si>
  <si>
    <t>134</t>
  </si>
  <si>
    <t>HMDB0001161</t>
  </si>
  <si>
    <t>A_0029</t>
  </si>
  <si>
    <t>4-Acetamidobutanoic acid</t>
  </si>
  <si>
    <t>18189</t>
  </si>
  <si>
    <t>HMDB0003681</t>
  </si>
  <si>
    <t>C_0015</t>
  </si>
  <si>
    <t>Homoserinelactone</t>
  </si>
  <si>
    <t>73509</t>
  </si>
  <si>
    <t>A_0104</t>
  </si>
  <si>
    <t>CoA_divalent</t>
  </si>
  <si>
    <t>CoA</t>
  </si>
  <si>
    <t>87642</t>
  </si>
  <si>
    <t>C_0032</t>
  </si>
  <si>
    <r>
      <t>Betaine aldehyde_+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</si>
  <si>
    <t>BTL</t>
  </si>
  <si>
    <t>249</t>
  </si>
  <si>
    <t>C_0149</t>
  </si>
  <si>
    <t>5'-Deoxy-5'-methylthioadenosine</t>
  </si>
  <si>
    <t>MTA</t>
  </si>
  <si>
    <t>439176</t>
  </si>
  <si>
    <t>HMDB0001173</t>
  </si>
  <si>
    <t>A_0085</t>
  </si>
  <si>
    <t>Sedoheptulose 7-phosphate</t>
  </si>
  <si>
    <t>S7P</t>
  </si>
  <si>
    <t>165007</t>
  </si>
  <si>
    <t>HMDB0001068</t>
  </si>
  <si>
    <t>C_0113</t>
  </si>
  <si>
    <t>Carboxymethyllysine</t>
  </si>
  <si>
    <t>123800</t>
  </si>
  <si>
    <t>A_0055</t>
  </si>
  <si>
    <t>3-Phosphoglyceric acid</t>
  </si>
  <si>
    <t>3-PG</t>
  </si>
  <si>
    <t>439183</t>
  </si>
  <si>
    <t>HMDB0000807</t>
  </si>
  <si>
    <t>C_0078</t>
  </si>
  <si>
    <t>O-Acetylhomoserine-1
2-Aminoadipic acid-1</t>
  </si>
  <si>
    <t>O-Acetylhomoserine
2-Aminoadipic acid</t>
  </si>
  <si>
    <t>439389
92136</t>
  </si>
  <si>
    <t xml:space="preserve">
HMDB0000510</t>
  </si>
  <si>
    <t>C_0020</t>
  </si>
  <si>
    <t>Ser</t>
  </si>
  <si>
    <t>617</t>
  </si>
  <si>
    <t>HMDB0000187,HMDB0003406</t>
  </si>
  <si>
    <t>C_0081</t>
  </si>
  <si>
    <t>Carnitine</t>
  </si>
  <si>
    <t>85</t>
  </si>
  <si>
    <t>HMDB0000062</t>
  </si>
  <si>
    <t>C_0123</t>
  </si>
  <si>
    <t>Cystine</t>
  </si>
  <si>
    <t>595</t>
  </si>
  <si>
    <t>HMDB0000192</t>
  </si>
  <si>
    <t>C_0099</t>
  </si>
  <si>
    <r>
      <t>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-Acetylspermidine</t>
    </r>
  </si>
  <si>
    <t>N1-Acetylspermidine</t>
  </si>
  <si>
    <t>496</t>
  </si>
  <si>
    <t>HMDB0001276</t>
  </si>
  <si>
    <t>A_0128</t>
  </si>
  <si>
    <t>GTP</t>
  </si>
  <si>
    <t>6830</t>
  </si>
  <si>
    <t>HMDB0001273</t>
  </si>
  <si>
    <t>C_0098</t>
  </si>
  <si>
    <t>Phosphorylcholine</t>
  </si>
  <si>
    <t>1014</t>
  </si>
  <si>
    <t>HMDB0001565</t>
  </si>
  <si>
    <t>A_0054</t>
  </si>
  <si>
    <t>2-Phosphoglyceric acid</t>
  </si>
  <si>
    <t>2-PG</t>
  </si>
  <si>
    <t>439278</t>
  </si>
  <si>
    <t>HMDB0003391</t>
  </si>
  <si>
    <t>C_0054</t>
  </si>
  <si>
    <t>Ornithine</t>
  </si>
  <si>
    <t>389</t>
  </si>
  <si>
    <t>HMDB0000214,HMDB0003374</t>
  </si>
  <si>
    <t>C_0036</t>
  </si>
  <si>
    <t>Nicotinic acid</t>
  </si>
  <si>
    <t>938</t>
  </si>
  <si>
    <t>HMDB0001488</t>
  </si>
  <si>
    <t>C_0103</t>
  </si>
  <si>
    <r>
      <t>N</t>
    </r>
    <r>
      <rPr>
        <sz val="11"/>
        <color theme="1"/>
        <rFont val="Arial"/>
        <family val="2"/>
      </rPr>
      <t>-Acetyllysine</t>
    </r>
  </si>
  <si>
    <t>N-Acetyllysine</t>
  </si>
  <si>
    <t>92907</t>
  </si>
  <si>
    <t>HMDB0000446</t>
  </si>
  <si>
    <t>C_0069</t>
  </si>
  <si>
    <t>2-Methylthiazolidine-4-carboxylic acid</t>
  </si>
  <si>
    <t>160736</t>
  </si>
  <si>
    <t>A_0098</t>
  </si>
  <si>
    <t>Fructose 1,6-diphosphate</t>
    <phoneticPr fontId="4"/>
  </si>
  <si>
    <t>F1,6P</t>
  </si>
  <si>
    <t>172313</t>
  </si>
  <si>
    <t>HMDB0001058</t>
  </si>
  <si>
    <t>C_0049</t>
  </si>
  <si>
    <t>Hydroxyproline</t>
  </si>
  <si>
    <t>5810</t>
  </si>
  <si>
    <t>HMDB0000725</t>
  </si>
  <si>
    <t>C_0090</t>
  </si>
  <si>
    <t>Citrulline</t>
  </si>
  <si>
    <t>9750</t>
  </si>
  <si>
    <t>HMDB0000904</t>
  </si>
  <si>
    <t>C_0019</t>
  </si>
  <si>
    <t>Choline</t>
  </si>
  <si>
    <t>305</t>
  </si>
  <si>
    <t>HMDB0000097</t>
  </si>
  <si>
    <t>A_0133</t>
  </si>
  <si>
    <r>
      <t>NADP</t>
    </r>
    <r>
      <rPr>
        <vertAlign val="superscript"/>
        <sz val="11"/>
        <color theme="1"/>
        <rFont val="Arial"/>
        <family val="2"/>
      </rPr>
      <t>+</t>
    </r>
  </si>
  <si>
    <t>NADP+</t>
  </si>
  <si>
    <t>5886</t>
  </si>
  <si>
    <t>HMDB0000217</t>
  </si>
  <si>
    <t>C_0031</t>
  </si>
  <si>
    <t>2-Methylserine</t>
  </si>
  <si>
    <t>439656</t>
  </si>
  <si>
    <t>A_0125</t>
  </si>
  <si>
    <t>dATP</t>
  </si>
  <si>
    <t>15993</t>
  </si>
  <si>
    <t>HMDB0001532</t>
  </si>
  <si>
    <t>A_0039</t>
  </si>
  <si>
    <t>Phosphoenolpyruvic acid</t>
    <phoneticPr fontId="4"/>
  </si>
  <si>
    <t>PEP</t>
  </si>
  <si>
    <t>1005</t>
  </si>
  <si>
    <t>HMDB0000263</t>
  </si>
  <si>
    <t>A_0122</t>
  </si>
  <si>
    <t>dTTP</t>
  </si>
  <si>
    <t>64968</t>
  </si>
  <si>
    <t>HMDB0001342</t>
  </si>
  <si>
    <t>A_0124</t>
  </si>
  <si>
    <t>UTP</t>
  </si>
  <si>
    <t>6133</t>
  </si>
  <si>
    <t>HMDB0000285</t>
  </si>
  <si>
    <t>A_0082</t>
  </si>
  <si>
    <t>2,3-Diphosphoglyceric acid</t>
    <phoneticPr fontId="4"/>
  </si>
  <si>
    <t>Diphosphoglycerate</t>
  </si>
  <si>
    <t>186004</t>
  </si>
  <si>
    <t>HMDB0001294</t>
  </si>
  <si>
    <t>A_0067</t>
  </si>
  <si>
    <r>
      <t>N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-Acetylaminoadipic acid</t>
    </r>
  </si>
  <si>
    <t>N2-Acetylaminoadipic acid</t>
  </si>
  <si>
    <t>443992</t>
  </si>
  <si>
    <t>A_0078</t>
  </si>
  <si>
    <t>Glucose 6-phosphate</t>
    <phoneticPr fontId="4"/>
  </si>
  <si>
    <t>G6P</t>
  </si>
  <si>
    <t>5958</t>
  </si>
  <si>
    <t>HMDB0001401</t>
  </si>
  <si>
    <t>A_0059</t>
  </si>
  <si>
    <r>
      <t>N</t>
    </r>
    <r>
      <rPr>
        <sz val="11"/>
        <color theme="1"/>
        <rFont val="Arial"/>
        <family val="2"/>
      </rPr>
      <t>-Acetylglutamic acid</t>
    </r>
  </si>
  <si>
    <t>N-AcGlu</t>
  </si>
  <si>
    <t>70914</t>
  </si>
  <si>
    <t>HMDB0001138</t>
  </si>
  <si>
    <t>C_0135</t>
  </si>
  <si>
    <t>γ-Glu-Ornitine</t>
  </si>
  <si>
    <t>g-Glu-Ornitine</t>
  </si>
  <si>
    <t>189156</t>
  </si>
  <si>
    <t>HMDB0002248</t>
  </si>
  <si>
    <t>C_0121</t>
  </si>
  <si>
    <t>γ-Glu-Ser</t>
  </si>
  <si>
    <t>g-Glu-Ser</t>
  </si>
  <si>
    <t>22844748</t>
  </si>
  <si>
    <t>HMDB0029158</t>
  </si>
  <si>
    <t>C_0093</t>
  </si>
  <si>
    <r>
      <t>S</t>
    </r>
    <r>
      <rPr>
        <sz val="11"/>
        <color theme="1"/>
        <rFont val="Arial"/>
        <family val="2"/>
      </rPr>
      <t>-Carboxymethylcysteine</t>
    </r>
  </si>
  <si>
    <t>S-Carboxymethylcysteine</t>
  </si>
  <si>
    <t>193653</t>
  </si>
  <si>
    <t>A_0111</t>
  </si>
  <si>
    <t>Acetyl CoA_divalent</t>
  </si>
  <si>
    <t>AcCoA</t>
  </si>
  <si>
    <t>444493</t>
  </si>
  <si>
    <t>C_0143</t>
  </si>
  <si>
    <t>γ-Glu-Met</t>
  </si>
  <si>
    <t>g-Glu-Met</t>
  </si>
  <si>
    <t>7009567</t>
  </si>
  <si>
    <t>HMDB0034367</t>
  </si>
  <si>
    <t>C_0041</t>
  </si>
  <si>
    <t>XC0016</t>
  </si>
  <si>
    <t>A_0127</t>
  </si>
  <si>
    <t>dGTP</t>
  </si>
  <si>
    <t>65103</t>
  </si>
  <si>
    <t>HMDB0001440</t>
  </si>
  <si>
    <t>A_0119</t>
  </si>
  <si>
    <t>GDP</t>
  </si>
  <si>
    <t>8977</t>
  </si>
  <si>
    <t>HMDB0001201</t>
  </si>
  <si>
    <t>C_0044</t>
  </si>
  <si>
    <t>1-Aminocyclopentanecarboxylic acid</t>
  </si>
  <si>
    <t>2901</t>
  </si>
  <si>
    <t>C_0100</t>
  </si>
  <si>
    <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Acetyllysine</t>
    </r>
  </si>
  <si>
    <t>N6-Acetyllysine</t>
  </si>
  <si>
    <t>92832</t>
  </si>
  <si>
    <t>HMDB0000206</t>
  </si>
  <si>
    <t>C_0115</t>
  </si>
  <si>
    <t>Cystathionine</t>
  </si>
  <si>
    <t>834</t>
  </si>
  <si>
    <t>HMDB0000099</t>
  </si>
  <si>
    <t>A_0050</t>
  </si>
  <si>
    <r>
      <t>N</t>
    </r>
    <r>
      <rPr>
        <sz val="11"/>
        <color theme="1"/>
        <rFont val="Arial"/>
        <family val="2"/>
      </rPr>
      <t>-Acetylaspartic acid</t>
    </r>
  </si>
  <si>
    <t>N-Acetylaspartic acid</t>
  </si>
  <si>
    <t>65065</t>
  </si>
  <si>
    <t>HMDB0000812</t>
  </si>
  <si>
    <t>C_0119</t>
  </si>
  <si>
    <t>Thr-Asp</t>
  </si>
  <si>
    <t>3280446</t>
  </si>
  <si>
    <t>C_0102</t>
  </si>
  <si>
    <t>Homocitrulline</t>
  </si>
  <si>
    <t>65072</t>
  </si>
  <si>
    <t>HMDB0000679</t>
  </si>
  <si>
    <t>A_0053</t>
  </si>
  <si>
    <r>
      <t>O</t>
    </r>
    <r>
      <rPr>
        <sz val="11"/>
        <color theme="1"/>
        <rFont val="Arial"/>
        <family val="2"/>
      </rPr>
      <t>-Phosphoserine</t>
    </r>
  </si>
  <si>
    <t>3PSer</t>
  </si>
  <si>
    <t>68841</t>
  </si>
  <si>
    <t>HMDB0000272</t>
  </si>
  <si>
    <t>C_0124</t>
  </si>
  <si>
    <t>Thymidine</t>
  </si>
  <si>
    <t>5789</t>
  </si>
  <si>
    <t>HMDB0000273</t>
  </si>
  <si>
    <t>C_0128</t>
  </si>
  <si>
    <t>Pyridoxamine 5'-phosphate</t>
  </si>
  <si>
    <t>Pyridoxamine-P</t>
  </si>
  <si>
    <t>1053</t>
  </si>
  <si>
    <t>HMDB0001555</t>
  </si>
  <si>
    <t>C_0076</t>
  </si>
  <si>
    <t>γ-Glu-Arg_divalent</t>
  </si>
  <si>
    <t>g-Glu-Arg</t>
  </si>
  <si>
    <t>20719180</t>
  </si>
  <si>
    <t>A_0005</t>
  </si>
  <si>
    <t>Lactic acid</t>
    <phoneticPr fontId="4"/>
  </si>
  <si>
    <t>Lactic acid</t>
  </si>
  <si>
    <t>612</t>
  </si>
  <si>
    <t>HMDB0000190,HMDB0001311</t>
  </si>
  <si>
    <t>A_0105</t>
  </si>
  <si>
    <t>dCDP</t>
  </si>
  <si>
    <t>150855</t>
  </si>
  <si>
    <t>HMDB0001245</t>
  </si>
  <si>
    <t>C_0114</t>
  </si>
  <si>
    <t>γ-Glu-Ala</t>
  </si>
  <si>
    <t>g-Glu-Ala</t>
  </si>
  <si>
    <t>440103</t>
  </si>
  <si>
    <t>HMDB0006248</t>
  </si>
  <si>
    <t>C_0063</t>
  </si>
  <si>
    <t>γ-Glu-Lys_divalent</t>
  </si>
  <si>
    <t>g-Glu-Lys</t>
  </si>
  <si>
    <t>65254</t>
  </si>
  <si>
    <t>C_0147</t>
  </si>
  <si>
    <t>γ-Glu-Phe</t>
  </si>
  <si>
    <t>g-Glu-Phe</t>
  </si>
  <si>
    <t>111299</t>
  </si>
  <si>
    <t>HMDB0000594</t>
  </si>
  <si>
    <t>C_0043</t>
  </si>
  <si>
    <t>Pipecolic acid</t>
  </si>
  <si>
    <t>439227</t>
  </si>
  <si>
    <t>HMDB0000070,HMDB0000716,HMDB0005960</t>
  </si>
  <si>
    <t>C_0150</t>
  </si>
  <si>
    <t>γ-Glu-Val-Gly</t>
  </si>
  <si>
    <t>g-Glu-Val-Gly</t>
  </si>
  <si>
    <t>C_0146</t>
  </si>
  <si>
    <t>Argininosuccinic acid</t>
  </si>
  <si>
    <t>ArgSuccinate</t>
  </si>
  <si>
    <t>16950</t>
  </si>
  <si>
    <t>HMDB0000052</t>
  </si>
  <si>
    <t>C_0129</t>
  </si>
  <si>
    <t>γ-Glu-Thr</t>
  </si>
  <si>
    <t>g-Glu-Thr</t>
  </si>
  <si>
    <t>53861142</t>
  </si>
  <si>
    <t>HMDB0029159</t>
  </si>
  <si>
    <t>A_0132</t>
  </si>
  <si>
    <r>
      <t>NAD</t>
    </r>
    <r>
      <rPr>
        <vertAlign val="superscript"/>
        <sz val="11"/>
        <color theme="1"/>
        <rFont val="Arial"/>
        <family val="2"/>
      </rPr>
      <t>+</t>
    </r>
  </si>
  <si>
    <t>NAD+</t>
  </si>
  <si>
    <t>5893</t>
  </si>
  <si>
    <t>HMDB0000902</t>
  </si>
  <si>
    <t>A_0103</t>
  </si>
  <si>
    <t>XA0055</t>
  </si>
  <si>
    <t>C_0046</t>
  </si>
  <si>
    <r>
      <t>trans</t>
    </r>
    <r>
      <rPr>
        <sz val="11"/>
        <color theme="1"/>
        <rFont val="Arial"/>
        <family val="2"/>
      </rPr>
      <t>-Glutaconic acid</t>
    </r>
  </si>
  <si>
    <t>trans-Glutaconic acid</t>
  </si>
  <si>
    <t>5280498</t>
  </si>
  <si>
    <t>HMDB0000620</t>
  </si>
  <si>
    <t>A_0035</t>
  </si>
  <si>
    <t>3-Hydroxy-3-methylglutaric acid</t>
  </si>
  <si>
    <t>1662</t>
  </si>
  <si>
    <t>HMDB0000355</t>
  </si>
  <si>
    <t>C_0068</t>
  </si>
  <si>
    <t>Lys</t>
  </si>
  <si>
    <t>866</t>
  </si>
  <si>
    <t>HMDB0000182,HMDB0003405</t>
  </si>
  <si>
    <t>A_0107</t>
  </si>
  <si>
    <t>FAD_divalent</t>
  </si>
  <si>
    <t>FAD</t>
  </si>
  <si>
    <t>643975</t>
  </si>
  <si>
    <t>C_0133</t>
  </si>
  <si>
    <t>γ-Glu-Ile
γ-Glu-Leu</t>
  </si>
  <si>
    <t>g-Glu-Ile
g-Glu-Leu</t>
  </si>
  <si>
    <t>22885096
151023</t>
  </si>
  <si>
    <t>HMDB0011170
HMDB0011171</t>
  </si>
  <si>
    <t>C_0111</t>
  </si>
  <si>
    <t>γ-Glu-Gly</t>
  </si>
  <si>
    <t>g-Glu-Gly</t>
  </si>
  <si>
    <t>165527</t>
  </si>
  <si>
    <t>HMDB0011667</t>
  </si>
  <si>
    <t>C_0072</t>
  </si>
  <si>
    <t>Glu</t>
    <phoneticPr fontId="4"/>
  </si>
  <si>
    <t>Glu</t>
  </si>
  <si>
    <t>611</t>
  </si>
  <si>
    <t>HMDB0000148,HMDB0003339</t>
  </si>
  <si>
    <t>C_0126</t>
  </si>
  <si>
    <t>Uridine</t>
  </si>
  <si>
    <t>6029</t>
  </si>
  <si>
    <t>HMDB0000296</t>
  </si>
  <si>
    <t>C_0026</t>
  </si>
  <si>
    <t>Pro</t>
  </si>
  <si>
    <t>614</t>
  </si>
  <si>
    <t>HMDB0000162,HMDB0003411</t>
  </si>
  <si>
    <t>C_0040</t>
  </si>
  <si>
    <t>Thymine</t>
  </si>
  <si>
    <t>1135</t>
  </si>
  <si>
    <t>HMDB0000262</t>
  </si>
  <si>
    <t>C_0042</t>
  </si>
  <si>
    <t>4-Oxopyrrolidine-2-carboxylic acid</t>
  </si>
  <si>
    <t>107541</t>
  </si>
  <si>
    <t>C_0007</t>
  </si>
  <si>
    <t>Morpholine</t>
  </si>
  <si>
    <t>8083</t>
  </si>
  <si>
    <t>HMDB0031581</t>
  </si>
  <si>
    <t>C_0095</t>
  </si>
  <si>
    <t>XC0148</t>
  </si>
  <si>
    <t>37764</t>
  </si>
  <si>
    <t>HMDB0001189</t>
  </si>
  <si>
    <t>A_0094</t>
  </si>
  <si>
    <t>UMP</t>
  </si>
  <si>
    <t>6030</t>
  </si>
  <si>
    <t>HMDB0000288</t>
  </si>
  <si>
    <t>A_0084</t>
  </si>
  <si>
    <t>Orotidine</t>
  </si>
  <si>
    <t>92751</t>
  </si>
  <si>
    <t>HMDB0000788</t>
  </si>
  <si>
    <t>C_0140</t>
  </si>
  <si>
    <t>γ-Glu-Gln</t>
  </si>
  <si>
    <t>g-Glu-Gln</t>
  </si>
  <si>
    <t>150914</t>
  </si>
  <si>
    <t>HMDB0011738</t>
  </si>
  <si>
    <t>C_0104</t>
  </si>
  <si>
    <t>Gly-Asp</t>
  </si>
  <si>
    <t>97363</t>
  </si>
  <si>
    <t>C_0122</t>
  </si>
  <si>
    <r>
      <t>N</t>
    </r>
    <r>
      <rPr>
        <sz val="11"/>
        <color theme="1"/>
        <rFont val="Arial"/>
        <family val="2"/>
      </rPr>
      <t>’-Formylkynurenine</t>
    </r>
  </si>
  <si>
    <t>N-Formylkynurenine</t>
  </si>
  <si>
    <t>910</t>
  </si>
  <si>
    <t>HMDB0001200</t>
  </si>
  <si>
    <t>C_0012</t>
  </si>
  <si>
    <t>Ala</t>
  </si>
  <si>
    <t>602</t>
  </si>
  <si>
    <t>HMDB0000161,HMDB0001310</t>
  </si>
  <si>
    <t>A_0118</t>
  </si>
  <si>
    <t>Succinyl CoA_divalent
Methylmalonyl CoA_divalent</t>
  </si>
  <si>
    <t>SucCoA
Methylmalonyl CoA</t>
  </si>
  <si>
    <t>92133
123909</t>
  </si>
  <si>
    <t xml:space="preserve">
</t>
  </si>
  <si>
    <t>A_0114</t>
  </si>
  <si>
    <t>Trehalose 6-phosphate</t>
  </si>
  <si>
    <t>122336</t>
  </si>
  <si>
    <t>HMDB0001124</t>
  </si>
  <si>
    <t>A_0112</t>
  </si>
  <si>
    <t>dADP</t>
  </si>
  <si>
    <t>188966</t>
  </si>
  <si>
    <t>HMDB0001508</t>
  </si>
  <si>
    <t>C_0142</t>
  </si>
  <si>
    <t>γ-Glu-Glu</t>
  </si>
  <si>
    <t>g-Glu-Glu</t>
  </si>
  <si>
    <t>92865</t>
  </si>
  <si>
    <t>HMDB0011737</t>
  </si>
  <si>
    <t>A_0066</t>
  </si>
  <si>
    <t>Lauric acid</t>
  </si>
  <si>
    <t>3893</t>
  </si>
  <si>
    <t>HMDB0000638</t>
  </si>
  <si>
    <t>C_0127</t>
  </si>
  <si>
    <t>γ-Glu-Val</t>
  </si>
  <si>
    <t>g-Glu-Val</t>
  </si>
  <si>
    <t>7015683</t>
  </si>
  <si>
    <t>HMDB0011172</t>
  </si>
  <si>
    <t>C_0058</t>
  </si>
  <si>
    <t>Asp</t>
  </si>
  <si>
    <t>424</t>
  </si>
  <si>
    <t>HMDB0000191,HMDB0006483</t>
  </si>
  <si>
    <t>A_0109</t>
  </si>
  <si>
    <t>CDP</t>
  </si>
  <si>
    <t>6132</t>
  </si>
  <si>
    <t>HMDB0001546</t>
  </si>
  <si>
    <t>C_0106</t>
  </si>
  <si>
    <t>Glucosaminic acid</t>
  </si>
  <si>
    <t>73563</t>
  </si>
  <si>
    <t>A_0123</t>
  </si>
  <si>
    <t>CTP</t>
  </si>
  <si>
    <t>6176</t>
  </si>
  <si>
    <t>HMDB0000082</t>
  </si>
  <si>
    <t>C_0018</t>
  </si>
  <si>
    <t>GABA</t>
  </si>
  <si>
    <t>119</t>
  </si>
  <si>
    <t>HMDB0000112</t>
  </si>
  <si>
    <t>A_0121</t>
  </si>
  <si>
    <t>dCTP</t>
  </si>
  <si>
    <t>65091</t>
  </si>
  <si>
    <t>HMDB0000998</t>
  </si>
  <si>
    <t>A_0108</t>
  </si>
  <si>
    <t>dTDP</t>
  </si>
  <si>
    <t>164628</t>
  </si>
  <si>
    <t>HMDB0001274</t>
  </si>
  <si>
    <t>A_0083</t>
  </si>
  <si>
    <t>6-Phosphogluconic acid</t>
    <phoneticPr fontId="4"/>
  </si>
  <si>
    <t>6-PG</t>
  </si>
  <si>
    <t>91493</t>
  </si>
  <si>
    <t>HMDB0001316</t>
  </si>
  <si>
    <t>C_0006</t>
  </si>
  <si>
    <r>
      <t xml:space="preserve">Trimethylamine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oxide</t>
    </r>
  </si>
  <si>
    <t>Trimethylamine N-oxide</t>
  </si>
  <si>
    <t>1145</t>
  </si>
  <si>
    <t>HMDB0000925</t>
  </si>
  <si>
    <t>C_0154</t>
  </si>
  <si>
    <t>XC0126</t>
  </si>
  <si>
    <t>A_0030</t>
  </si>
  <si>
    <t>2-Oxoglutaric acid</t>
  </si>
  <si>
    <t>2-OG</t>
  </si>
  <si>
    <t>51</t>
  </si>
  <si>
    <t>HMDB0000208</t>
  </si>
  <si>
    <t>C_0027</t>
  </si>
  <si>
    <t>Betaine</t>
  </si>
  <si>
    <t>247</t>
  </si>
  <si>
    <t>HMDB0000043</t>
  </si>
  <si>
    <t>C_0136</t>
  </si>
  <si>
    <t>γ-Glu-Asp</t>
  </si>
  <si>
    <t>g-Glu-Asp</t>
  </si>
  <si>
    <t>161197</t>
  </si>
  <si>
    <t>HMDB0030419</t>
  </si>
  <si>
    <t>A_0028</t>
  </si>
  <si>
    <t>XA0004</t>
  </si>
  <si>
    <t>A_0061</t>
  </si>
  <si>
    <t>Citric acid</t>
  </si>
  <si>
    <t>311</t>
  </si>
  <si>
    <t>HMDB0000094</t>
  </si>
  <si>
    <t>A_0043</t>
  </si>
  <si>
    <t>Glycerol 2-phosphate</t>
    <phoneticPr fontId="4"/>
  </si>
  <si>
    <t>Glycerol 2-phosphate</t>
  </si>
  <si>
    <t>2526</t>
  </si>
  <si>
    <t>C_0074</t>
  </si>
  <si>
    <t>Triethanolamine</t>
  </si>
  <si>
    <t>7618</t>
  </si>
  <si>
    <t>C_0137</t>
  </si>
  <si>
    <t>Thiamine</t>
  </si>
  <si>
    <t>1130</t>
  </si>
  <si>
    <t>HMDB0000235</t>
  </si>
  <si>
    <t>C_0145</t>
  </si>
  <si>
    <t>Ophthalmic acid</t>
  </si>
  <si>
    <t>7018721</t>
  </si>
  <si>
    <t>HMDB0005765</t>
  </si>
  <si>
    <t>A_0023</t>
  </si>
  <si>
    <t>Glutaric acid
Methylsuccinic acid</t>
  </si>
  <si>
    <t>743
6950476</t>
  </si>
  <si>
    <t>HMDB0000661
HMDB0001844</t>
  </si>
  <si>
    <t>A_0006</t>
  </si>
  <si>
    <t>Isovaleric acid
DL-2-Methylbutyric Acid
Valeric acid</t>
  </si>
  <si>
    <t>Isovaleric acid
2-Methylbutyric acid
Valeric acid</t>
  </si>
  <si>
    <t>10430
8314
7991</t>
  </si>
  <si>
    <t>HMDB0000718
HMDB0002176
HMDB0000892</t>
  </si>
  <si>
    <t>C_0101</t>
  </si>
  <si>
    <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Trimethyllysine</t>
    </r>
  </si>
  <si>
    <t>Trimethyllysine</t>
  </si>
  <si>
    <t>440120</t>
  </si>
  <si>
    <t>HMDB0001325</t>
  </si>
  <si>
    <t>A_0025</t>
  </si>
  <si>
    <t>Malic acid</t>
  </si>
  <si>
    <t>525</t>
  </si>
  <si>
    <t>HMDB0000156,HMDB0000744</t>
  </si>
  <si>
    <t>C_0134</t>
  </si>
  <si>
    <t>γ-Glu-Asn</t>
  </si>
  <si>
    <t>g-Glu-Asn</t>
  </si>
  <si>
    <t>131801686</t>
  </si>
  <si>
    <t>HMDB0029144</t>
  </si>
  <si>
    <t>A_0115</t>
  </si>
  <si>
    <t>Thiamine diphosphate</t>
  </si>
  <si>
    <t>ThPP</t>
  </si>
  <si>
    <t>1132</t>
  </si>
  <si>
    <t>HMDB0001372</t>
  </si>
  <si>
    <t>C_0158</t>
  </si>
  <si>
    <t>NMN</t>
  </si>
  <si>
    <t>NicRN</t>
  </si>
  <si>
    <t>14180</t>
  </si>
  <si>
    <t>HMDB0000229</t>
  </si>
  <si>
    <t>C_0105</t>
  </si>
  <si>
    <t>2,6-Diaminopimelic acid</t>
  </si>
  <si>
    <t>439283</t>
  </si>
  <si>
    <t>HMDB0001370</t>
  </si>
  <si>
    <t>C_0033</t>
  </si>
  <si>
    <t>Cys</t>
  </si>
  <si>
    <t>594</t>
  </si>
  <si>
    <t>HMDB0000574,HMDB0003417</t>
  </si>
  <si>
    <t>A_0052</t>
  </si>
  <si>
    <r>
      <t>N</t>
    </r>
    <r>
      <rPr>
        <sz val="11"/>
        <color theme="1"/>
        <rFont val="Arial"/>
        <family val="2"/>
      </rPr>
      <t>-Formylmethionine</t>
    </r>
  </si>
  <si>
    <t>N-Formylmethionine</t>
  </si>
  <si>
    <t>439750</t>
  </si>
  <si>
    <t>HMDB0001015</t>
  </si>
  <si>
    <t>A_0081</t>
  </si>
  <si>
    <t>Sorbitol 6-phosphate</t>
  </si>
  <si>
    <t>152306</t>
  </si>
  <si>
    <t>HMDB0005831</t>
  </si>
  <si>
    <t>C_0155</t>
  </si>
  <si>
    <t>γ-Glu-Tyr</t>
  </si>
  <si>
    <t>g-Glu-Tyr</t>
  </si>
  <si>
    <t>94340</t>
  </si>
  <si>
    <t>HMDB0011741</t>
  </si>
  <si>
    <t>A_0075</t>
  </si>
  <si>
    <t>Ribulose 5-phosphate</t>
    <phoneticPr fontId="4"/>
  </si>
  <si>
    <t>Ru5P</t>
  </si>
  <si>
    <t>439184</t>
  </si>
  <si>
    <t>HMDB0000618</t>
  </si>
  <si>
    <t>C_0073</t>
  </si>
  <si>
    <t>Met</t>
  </si>
  <si>
    <t>876</t>
  </si>
  <si>
    <t>HMDB0000696</t>
  </si>
  <si>
    <t>C_0002</t>
  </si>
  <si>
    <t>Ethanolamine</t>
  </si>
  <si>
    <t>700</t>
  </si>
  <si>
    <t>HMDB0000149</t>
  </si>
  <si>
    <t>A_0004</t>
  </si>
  <si>
    <t>Butyric acid
Isobutyric acid</t>
  </si>
  <si>
    <t>264
6590</t>
  </si>
  <si>
    <t>HMDB0000039
HMDB0001873</t>
  </si>
  <si>
    <t>A_0070</t>
  </si>
  <si>
    <t>Pantothenic acid</t>
  </si>
  <si>
    <t>6613</t>
  </si>
  <si>
    <t>HMDB0000210</t>
  </si>
  <si>
    <t>A_0015</t>
  </si>
  <si>
    <t>Succinic acid</t>
  </si>
  <si>
    <t>1110</t>
  </si>
  <si>
    <t>HMDB0000254</t>
  </si>
  <si>
    <t>A_0038</t>
  </si>
  <si>
    <r>
      <t>m</t>
    </r>
    <r>
      <rPr>
        <sz val="11"/>
        <color theme="1"/>
        <rFont val="Arial"/>
        <family val="2"/>
      </rPr>
      <t xml:space="preserve">-Ethoxybenzoic acid
3-Phenyllactic acid
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Methoxyphenylacetic acid</t>
    </r>
  </si>
  <si>
    <t>m-Ethoxybenzoic acid
3-Phenyllactic acid
p-Methoxyphenylacetic acid</t>
  </si>
  <si>
    <t>12126
643327
7690</t>
  </si>
  <si>
    <t xml:space="preserve">
HMDB0000748,HMDB0000779
HMDB0002072</t>
  </si>
  <si>
    <t>A_0110</t>
  </si>
  <si>
    <t>UDP</t>
  </si>
  <si>
    <t>6031</t>
  </si>
  <si>
    <t>HMDB0000295</t>
  </si>
  <si>
    <t>A_0091</t>
  </si>
  <si>
    <t>Ribulose 1,5-diphosphate</t>
    <phoneticPr fontId="4"/>
  </si>
  <si>
    <t>Ribulose 1,5-diphosphate</t>
  </si>
  <si>
    <t>123658</t>
  </si>
  <si>
    <t>A_0026</t>
  </si>
  <si>
    <r>
      <t>p</t>
    </r>
    <r>
      <rPr>
        <sz val="11"/>
        <color theme="1"/>
        <rFont val="Arial"/>
        <family val="2"/>
      </rPr>
      <t xml:space="preserve">-Toluic acid
</t>
    </r>
    <r>
      <rPr>
        <i/>
        <sz val="11"/>
        <color theme="1"/>
        <rFont val="Arial"/>
        <family val="2"/>
      </rPr>
      <t>o</t>
    </r>
    <r>
      <rPr>
        <sz val="11"/>
        <color theme="1"/>
        <rFont val="Arial"/>
        <family val="2"/>
      </rPr>
      <t xml:space="preserve">-Toluic acid
</t>
    </r>
    <r>
      <rPr>
        <i/>
        <sz val="11"/>
        <color theme="1"/>
        <rFont val="Arial"/>
        <family val="2"/>
      </rPr>
      <t>m</t>
    </r>
    <r>
      <rPr>
        <sz val="11"/>
        <color theme="1"/>
        <rFont val="Arial"/>
        <family val="2"/>
      </rPr>
      <t>-Toluic acid</t>
    </r>
  </si>
  <si>
    <t>p-Toluic acid
o-Toluic acid
m-Toluic acid</t>
  </si>
  <si>
    <t>7470
8373
7418</t>
  </si>
  <si>
    <t xml:space="preserve">
</t>
  </si>
  <si>
    <t>C_0071</t>
  </si>
  <si>
    <t>Gln</t>
  </si>
  <si>
    <t>738</t>
  </si>
  <si>
    <t>HMDB0000641,HMDB0003423</t>
  </si>
  <si>
    <t>A_0113</t>
  </si>
  <si>
    <t>Propionyl CoA_divalent</t>
  </si>
  <si>
    <t>Propanoyl-CoA</t>
  </si>
  <si>
    <t>92753</t>
  </si>
  <si>
    <t>C_0051</t>
  </si>
  <si>
    <t>5-Amino-4-oxovaleric acid</t>
  </si>
  <si>
    <t>5-ALA</t>
  </si>
  <si>
    <t>137</t>
  </si>
  <si>
    <t>HMDB0001149</t>
  </si>
  <si>
    <t>A_0100</t>
  </si>
  <si>
    <t>AMP</t>
  </si>
  <si>
    <t>6083</t>
  </si>
  <si>
    <t>HMDB0000045</t>
  </si>
  <si>
    <t>C_0148</t>
  </si>
  <si>
    <t>Aspartame</t>
  </si>
  <si>
    <t>134601</t>
  </si>
  <si>
    <t>HMDB0001894</t>
  </si>
  <si>
    <t>C_0157</t>
  </si>
  <si>
    <t>Val-Pro-Pro</t>
  </si>
  <si>
    <t>C_0029</t>
  </si>
  <si>
    <t>Homoserine</t>
  </si>
  <si>
    <t>12647</t>
  </si>
  <si>
    <t>HMDB0000719</t>
  </si>
  <si>
    <t>C_0108</t>
  </si>
  <si>
    <r>
      <t>N</t>
    </r>
    <r>
      <rPr>
        <sz val="11"/>
        <color theme="1"/>
        <rFont val="Arial"/>
        <family val="2"/>
      </rPr>
      <t>-Acetylhistidine</t>
    </r>
  </si>
  <si>
    <t>N-Acetylhistidine</t>
  </si>
  <si>
    <t>75619</t>
  </si>
  <si>
    <t>A_0042</t>
  </si>
  <si>
    <t>Glycerol 3-phosphate</t>
    <phoneticPr fontId="4"/>
  </si>
  <si>
    <t>G3P</t>
  </si>
  <si>
    <t>439162</t>
  </si>
  <si>
    <t>HMDB0000126</t>
  </si>
  <si>
    <t>A_0037</t>
  </si>
  <si>
    <t>Terephthalic acid</t>
  </si>
  <si>
    <t>7489</t>
  </si>
  <si>
    <t>HMDB0002428</t>
  </si>
  <si>
    <t>C_0055</t>
  </si>
  <si>
    <t>Leu</t>
  </si>
  <si>
    <t>857</t>
  </si>
  <si>
    <t>HMDB0000687</t>
  </si>
  <si>
    <t>A_0044</t>
  </si>
  <si>
    <t>Decanoic acid</t>
  </si>
  <si>
    <t>2969</t>
  </si>
  <si>
    <t>HMDB0000511</t>
  </si>
  <si>
    <t>C_0056</t>
  </si>
  <si>
    <t>Ile</t>
  </si>
  <si>
    <t>791</t>
  </si>
  <si>
    <t>HMDB0000172</t>
  </si>
  <si>
    <t>C_0084</t>
  </si>
  <si>
    <t>Phe</t>
  </si>
  <si>
    <t>994</t>
  </si>
  <si>
    <t>HMDB0000159</t>
  </si>
  <si>
    <t>C_0034</t>
  </si>
  <si>
    <t>2-Amino-2-(hydroxymethyl)-1,3-propanediol</t>
  </si>
  <si>
    <t>6503</t>
  </si>
  <si>
    <t>A_0063</t>
  </si>
  <si>
    <t>Quinic acid</t>
  </si>
  <si>
    <t>6508</t>
  </si>
  <si>
    <t>HMDB0003072</t>
  </si>
  <si>
    <t>A_0068</t>
  </si>
  <si>
    <r>
      <t>N</t>
    </r>
    <r>
      <rPr>
        <sz val="11"/>
        <color theme="1"/>
        <rFont val="Arial"/>
        <family val="2"/>
      </rPr>
      <t>-Acetylphenylalanine</t>
    </r>
  </si>
  <si>
    <t>N-Acetylphenylalanine</t>
  </si>
  <si>
    <t>74839</t>
  </si>
  <si>
    <t>HMDB0000512</t>
  </si>
  <si>
    <t>A_0036</t>
  </si>
  <si>
    <t>Phenylpyruvic acid</t>
  </si>
  <si>
    <t>Phenylpyruvate</t>
  </si>
  <si>
    <t>997</t>
  </si>
  <si>
    <t>HMDB0000205</t>
  </si>
  <si>
    <t>C_0028</t>
  </si>
  <si>
    <t>Val</t>
  </si>
  <si>
    <t>1182</t>
  </si>
  <si>
    <t>HMDB0000883</t>
  </si>
  <si>
    <t>C_0010</t>
  </si>
  <si>
    <t>β-Ala</t>
  </si>
  <si>
    <t>b-Ala</t>
  </si>
  <si>
    <t>239</t>
  </si>
  <si>
    <t>HMDB0000056</t>
  </si>
  <si>
    <t>C_0107</t>
  </si>
  <si>
    <t>Tyrosine methyl ester</t>
  </si>
  <si>
    <t>70652</t>
  </si>
  <si>
    <t>A_0116</t>
  </si>
  <si>
    <t>Malonyl CoA_divalent</t>
  </si>
  <si>
    <t>Malonyl-CoA</t>
  </si>
  <si>
    <t>644066</t>
  </si>
  <si>
    <t>C_0161</t>
  </si>
  <si>
    <t>Cysteine glutathione disulfide</t>
  </si>
  <si>
    <t>10455148</t>
  </si>
  <si>
    <t>HMDB0000656</t>
  </si>
  <si>
    <t>A_0088</t>
  </si>
  <si>
    <t>dCMP</t>
  </si>
  <si>
    <t>13945</t>
  </si>
  <si>
    <t>HMDB0001202</t>
  </si>
  <si>
    <t>A_0031</t>
  </si>
  <si>
    <t>2-Hydroxyglutaric acid</t>
  </si>
  <si>
    <t>43</t>
  </si>
  <si>
    <t>HMDB0000606,HMDB0000694</t>
  </si>
  <si>
    <t>A_0097</t>
  </si>
  <si>
    <t>5-Aminoimidazole-4-carboxamide ribotide</t>
  </si>
  <si>
    <t>AICAR</t>
  </si>
  <si>
    <t>65110</t>
  </si>
  <si>
    <t>HMDB0001517</t>
  </si>
  <si>
    <t>C_0112</t>
  </si>
  <si>
    <t>Trp</t>
  </si>
  <si>
    <t>1148</t>
  </si>
  <si>
    <t>HMDB0000929</t>
  </si>
  <si>
    <t>A_0089</t>
  </si>
  <si>
    <t>dUMP</t>
  </si>
  <si>
    <t>65063</t>
  </si>
  <si>
    <t>HMDB0001409</t>
  </si>
  <si>
    <t>C_0132</t>
  </si>
  <si>
    <t>XC0089</t>
  </si>
  <si>
    <t>A_0090</t>
  </si>
  <si>
    <r>
      <t>N</t>
    </r>
    <r>
      <rPr>
        <sz val="11"/>
        <color theme="1"/>
        <rFont val="Arial"/>
        <family val="2"/>
      </rPr>
      <t>-Acetylneuraminic acid</t>
    </r>
  </si>
  <si>
    <t>NeuNAc</t>
  </si>
  <si>
    <t>439197</t>
  </si>
  <si>
    <t>HMDB0000230</t>
  </si>
  <si>
    <t>A_0051</t>
  </si>
  <si>
    <r>
      <t>N</t>
    </r>
    <r>
      <rPr>
        <sz val="11"/>
        <color theme="1"/>
        <rFont val="Arial"/>
        <family val="2"/>
      </rPr>
      <t>-Carbamoylaspartic acid</t>
    </r>
  </si>
  <si>
    <t>Carbamoyl-Asp</t>
  </si>
  <si>
    <t>93072</t>
  </si>
  <si>
    <t>HMDB0000828</t>
  </si>
  <si>
    <t>A_0024</t>
  </si>
  <si>
    <t>2-Hydroxy-4-methylvaleric acid</t>
  </si>
  <si>
    <t>439960</t>
  </si>
  <si>
    <t>HMDB0000624</t>
  </si>
  <si>
    <t>C_0120</t>
  </si>
  <si>
    <t>Ser-Glu</t>
  </si>
  <si>
    <t>A_0060</t>
  </si>
  <si>
    <r>
      <t>N</t>
    </r>
    <r>
      <rPr>
        <sz val="11"/>
        <color theme="1"/>
        <rFont val="Arial"/>
        <family val="2"/>
      </rPr>
      <t>-Acetylmethionine</t>
    </r>
  </si>
  <si>
    <t>N-Acetylmethionine</t>
  </si>
  <si>
    <t>448580</t>
  </si>
  <si>
    <t>HMDB0011745</t>
  </si>
  <si>
    <t>A_0087</t>
  </si>
  <si>
    <r>
      <t>N</t>
    </r>
    <r>
      <rPr>
        <sz val="11"/>
        <color theme="1"/>
        <rFont val="Arial"/>
        <family val="2"/>
      </rPr>
      <t>-Acetylglucosamine 1-phosphate</t>
    </r>
  </si>
  <si>
    <t>GlcNAc-P</t>
  </si>
  <si>
    <t>440272</t>
  </si>
  <si>
    <t>HMDB0001367</t>
  </si>
  <si>
    <t>A_0101</t>
  </si>
  <si>
    <t>IMP</t>
  </si>
  <si>
    <t>8582</t>
  </si>
  <si>
    <t>HMDB0000175</t>
  </si>
  <si>
    <t>C_0067</t>
  </si>
  <si>
    <t>Spermidine</t>
  </si>
  <si>
    <t>1102</t>
  </si>
  <si>
    <t>HMDB0001257</t>
  </si>
  <si>
    <t>C_0048</t>
  </si>
  <si>
    <r>
      <t>N</t>
    </r>
    <r>
      <rPr>
        <sz val="11"/>
        <color theme="1"/>
        <rFont val="Arial"/>
        <family val="2"/>
      </rPr>
      <t>-Acetylputrescine</t>
    </r>
  </si>
  <si>
    <t>N-Acetylputrescine</t>
  </si>
  <si>
    <t>122356</t>
  </si>
  <si>
    <t>HMDB0002064</t>
  </si>
  <si>
    <t>A_0102</t>
  </si>
  <si>
    <t>GMP</t>
  </si>
  <si>
    <t>6804</t>
  </si>
  <si>
    <t>HMDB0001397</t>
  </si>
  <si>
    <t>A_0014</t>
  </si>
  <si>
    <r>
      <t>N</t>
    </r>
    <r>
      <rPr>
        <sz val="11"/>
        <color theme="1"/>
        <rFont val="Arial"/>
        <family val="2"/>
      </rPr>
      <t>-Acetylglycine</t>
    </r>
  </si>
  <si>
    <t>N-Acetylglycine</t>
  </si>
  <si>
    <t>10972</t>
  </si>
  <si>
    <t>HMDB0000532</t>
  </si>
  <si>
    <t>A_0092</t>
  </si>
  <si>
    <t>dTMP</t>
  </si>
  <si>
    <t>9700</t>
  </si>
  <si>
    <t>HMDB0001227</t>
  </si>
  <si>
    <t>C_0116</t>
  </si>
  <si>
    <t>Carnosine</t>
  </si>
  <si>
    <t>439224</t>
  </si>
  <si>
    <t>HMDB0000033</t>
  </si>
  <si>
    <t>C_0030</t>
  </si>
  <si>
    <t>Thr</t>
  </si>
  <si>
    <t>6288</t>
  </si>
  <si>
    <t>HMDB0000167</t>
  </si>
  <si>
    <t>A_0045</t>
  </si>
  <si>
    <r>
      <t xml:space="preserve">Isovalerylalanine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leucine</t>
    </r>
  </si>
  <si>
    <t>Isovalerylalanine
N-Acetylleucine</t>
  </si>
  <si>
    <t>129285
70912</t>
  </si>
  <si>
    <t>HMDB0000747
HMDB0011756</t>
  </si>
  <si>
    <t>A_0022</t>
  </si>
  <si>
    <r>
      <t>N</t>
    </r>
    <r>
      <rPr>
        <sz val="11"/>
        <color theme="1"/>
        <rFont val="Arial"/>
        <family val="2"/>
      </rPr>
      <t xml:space="preserve">-Acetylalanine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-β-alanine</t>
    </r>
  </si>
  <si>
    <t>N-Acetylalanine
N-Acetyl-b-alanine</t>
  </si>
  <si>
    <t>88064
76406</t>
  </si>
  <si>
    <t xml:space="preserve">HMDB0000766
</t>
  </si>
  <si>
    <t>A_0077</t>
  </si>
  <si>
    <t>γ-Glu-Taurine</t>
  </si>
  <si>
    <t>g-Glu-Taurine</t>
  </si>
  <si>
    <t>68759</t>
  </si>
  <si>
    <t>HMDB0004195</t>
  </si>
  <si>
    <t>C_0050</t>
  </si>
  <si>
    <r>
      <t>cis</t>
    </r>
    <r>
      <rPr>
        <sz val="11"/>
        <color theme="1"/>
        <rFont val="Arial"/>
        <family val="2"/>
      </rPr>
      <t>-4-Hydroxyproline</t>
    </r>
  </si>
  <si>
    <t>cis-Hydroxyproline</t>
  </si>
  <si>
    <t>440014</t>
  </si>
  <si>
    <t>HMDB0006055</t>
  </si>
  <si>
    <t>C_0057</t>
  </si>
  <si>
    <t>Thiaproline</t>
  </si>
  <si>
    <t>9934</t>
  </si>
  <si>
    <t>C_0109</t>
  </si>
  <si>
    <t>11-Aminoundecanoic acid</t>
  </si>
  <si>
    <t>17083</t>
  </si>
  <si>
    <t>A_0057</t>
  </si>
  <si>
    <r>
      <t>N</t>
    </r>
    <r>
      <rPr>
        <sz val="11"/>
        <color theme="1"/>
        <rFont val="Arial"/>
        <family val="2"/>
      </rPr>
      <t>-Acetylglutamine</t>
    </r>
  </si>
  <si>
    <t>N-Acetylglutamine</t>
  </si>
  <si>
    <t>25561</t>
  </si>
  <si>
    <t>HMDB0006029</t>
  </si>
  <si>
    <t>C_0001</t>
  </si>
  <si>
    <t>Urea</t>
  </si>
  <si>
    <t>1176</t>
  </si>
  <si>
    <t>HMDB0000294</t>
  </si>
  <si>
    <t>A_0016</t>
  </si>
  <si>
    <t>2-Hydroxyvaleric acid</t>
  </si>
  <si>
    <t>98009</t>
  </si>
  <si>
    <t>HMDB0001863</t>
  </si>
  <si>
    <t>A_0048</t>
  </si>
  <si>
    <r>
      <t>N</t>
    </r>
    <r>
      <rPr>
        <sz val="11"/>
        <color theme="1"/>
        <rFont val="Arial"/>
        <family val="2"/>
      </rPr>
      <t>-Acetylasparagine</t>
    </r>
  </si>
  <si>
    <t>N-Acetylasparagine</t>
  </si>
  <si>
    <t>99715</t>
  </si>
  <si>
    <t>HMDB0006028</t>
  </si>
  <si>
    <t>C_0160</t>
  </si>
  <si>
    <r>
      <t>S</t>
    </r>
    <r>
      <rPr>
        <sz val="11"/>
        <color theme="1"/>
        <rFont val="Arial"/>
        <family val="2"/>
      </rPr>
      <t>-Adenosylmethionine</t>
    </r>
  </si>
  <si>
    <t>SAM</t>
  </si>
  <si>
    <t>34755</t>
  </si>
  <si>
    <t>HMDB0001185</t>
  </si>
  <si>
    <t>C_0080</t>
  </si>
  <si>
    <r>
      <t>N</t>
    </r>
    <r>
      <rPr>
        <sz val="11"/>
        <color theme="1"/>
        <rFont val="Arial"/>
        <family val="2"/>
      </rPr>
      <t>-Methylglutamic acid</t>
    </r>
  </si>
  <si>
    <t>N-Methylglutamic acid</t>
  </si>
  <si>
    <t>439377</t>
  </si>
  <si>
    <t>A_0033</t>
  </si>
  <si>
    <t>Pelargonic acid</t>
  </si>
  <si>
    <t>8158</t>
  </si>
  <si>
    <t>HMDB0000847</t>
  </si>
  <si>
    <t>C_0021</t>
  </si>
  <si>
    <t>Diethanolamine</t>
  </si>
  <si>
    <t>8113</t>
  </si>
  <si>
    <t>HMDB0004437</t>
  </si>
  <si>
    <t>C_0077</t>
  </si>
  <si>
    <t>His</t>
  </si>
  <si>
    <t>773</t>
  </si>
  <si>
    <t>HMDB0000177</t>
  </si>
  <si>
    <t>A_0093</t>
  </si>
  <si>
    <t>CMP</t>
  </si>
  <si>
    <t>6131</t>
  </si>
  <si>
    <t>HMDB0000095</t>
  </si>
  <si>
    <t>A_0073</t>
  </si>
  <si>
    <t>Myristic acid</t>
  </si>
  <si>
    <t>11005</t>
  </si>
  <si>
    <t>HMDB0000806</t>
  </si>
  <si>
    <t>C_0014</t>
  </si>
  <si>
    <t>Cyclohexylamine</t>
  </si>
  <si>
    <t>7965</t>
  </si>
  <si>
    <t>C_0089</t>
  </si>
  <si>
    <t>Arg</t>
  </si>
  <si>
    <t>6322</t>
  </si>
  <si>
    <t>HMDB0000517,HMDB0003416</t>
  </si>
  <si>
    <t>C_0079</t>
  </si>
  <si>
    <t>O-Acetylhomoserine-2
2-Aminoadipic acid-2</t>
  </si>
  <si>
    <t>C_0064</t>
  </si>
  <si>
    <t>1-Methyl-4-imidazoleacetic acid</t>
  </si>
  <si>
    <t>MIA</t>
  </si>
  <si>
    <t>75810</t>
  </si>
  <si>
    <t>HMDB0002820</t>
  </si>
  <si>
    <t>A_0096</t>
  </si>
  <si>
    <t>dAMP</t>
  </si>
  <si>
    <t>12599</t>
  </si>
  <si>
    <t>HMDB0000905</t>
  </si>
  <si>
    <t>C_0013</t>
  </si>
  <si>
    <t>Glycerol</t>
    <phoneticPr fontId="4"/>
  </si>
  <si>
    <t>Glycerol</t>
  </si>
  <si>
    <t>753</t>
  </si>
  <si>
    <t>HMDB0000131</t>
  </si>
  <si>
    <t>C_0022</t>
  </si>
  <si>
    <t>Hypotaurine</t>
  </si>
  <si>
    <t>107812</t>
  </si>
  <si>
    <t>HMDB0000965</t>
  </si>
  <si>
    <t>A_0010</t>
  </si>
  <si>
    <t>XA0002</t>
  </si>
  <si>
    <t>C_0151</t>
  </si>
  <si>
    <t>Arg-Glu</t>
  </si>
  <si>
    <t>C_0053</t>
  </si>
  <si>
    <t>Asn</t>
  </si>
  <si>
    <t>236</t>
  </si>
  <si>
    <t>HMDB0000168,HMDB0033780</t>
  </si>
  <si>
    <t>lys</t>
    <phoneticPr fontId="4"/>
  </si>
  <si>
    <t>2'-Deoxyadenosine
5'-Deoxyadenosine</t>
  </si>
  <si>
    <t>dAdenosine
5'-Deoxyadenosine</t>
  </si>
  <si>
    <t>13730
439182</t>
  </si>
  <si>
    <t>HMDB0000101
HMDB0001983</t>
  </si>
  <si>
    <t>C_0117</t>
  </si>
  <si>
    <t>2'-Deoxycytidine</t>
  </si>
  <si>
    <t>dCyt</t>
  </si>
  <si>
    <t>13711</t>
  </si>
  <si>
    <t>HMDB0000014</t>
  </si>
  <si>
    <t>A_0131</t>
  </si>
  <si>
    <r>
      <t>UDP-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galactosamine
UDP-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glucosamine</t>
    </r>
    <phoneticPr fontId="4"/>
  </si>
  <si>
    <t>UDP-N-acetylgalactosamine
UDP-GlcNAc</t>
  </si>
  <si>
    <t>23724461
445675</t>
  </si>
  <si>
    <t>HMDB0000304
HMDB0000290</t>
  </si>
  <si>
    <t>C_0059</t>
  </si>
  <si>
    <t>Adenine</t>
  </si>
  <si>
    <t>190</t>
  </si>
  <si>
    <t>HMDB0000034</t>
  </si>
  <si>
    <t>C_0037</t>
  </si>
  <si>
    <t>Taurine</t>
  </si>
  <si>
    <t>1123</t>
  </si>
  <si>
    <t>HMDB0000251</t>
  </si>
  <si>
    <t>C_0005</t>
  </si>
  <si>
    <t>Gly</t>
  </si>
  <si>
    <t>750</t>
  </si>
  <si>
    <t>HMDB0000123</t>
  </si>
  <si>
    <t>C_0125</t>
  </si>
  <si>
    <t>Cytidine</t>
  </si>
  <si>
    <t>6175</t>
  </si>
  <si>
    <t>HMDB0000089</t>
  </si>
  <si>
    <t>C_0024</t>
  </si>
  <si>
    <t>Uracil</t>
  </si>
  <si>
    <t>1174</t>
  </si>
  <si>
    <t>HMDB0000300</t>
  </si>
  <si>
    <t>C_0138</t>
  </si>
  <si>
    <t>Adenosine</t>
  </si>
  <si>
    <t>60961</t>
  </si>
  <si>
    <t>HMDB0000050</t>
  </si>
  <si>
    <t>C_0144</t>
  </si>
  <si>
    <t>Guanosine</t>
  </si>
  <si>
    <t>6802</t>
  </si>
  <si>
    <t>HMDB0000133</t>
  </si>
  <si>
    <t>C_0075</t>
  </si>
  <si>
    <t>Guanine</t>
  </si>
  <si>
    <t>764</t>
  </si>
  <si>
    <t>HMDB0000132</t>
  </si>
  <si>
    <r>
      <t>rpiA (JMUB217-7 RpiA</t>
    </r>
    <r>
      <rPr>
        <vertAlign val="superscript"/>
        <sz val="11"/>
        <color theme="1"/>
        <rFont val="Arial"/>
        <family val="2"/>
      </rPr>
      <t>A64E</t>
    </r>
    <r>
      <rPr>
        <sz val="11"/>
        <color theme="1"/>
        <rFont val="Arial"/>
        <family val="2"/>
      </rPr>
      <t>)</t>
    </r>
    <phoneticPr fontId="4"/>
  </si>
  <si>
    <t>wild type (JMUB217)</t>
    <phoneticPr fontId="4"/>
  </si>
  <si>
    <t>1-1</t>
    <phoneticPr fontId="2"/>
  </si>
  <si>
    <r>
      <t>fruB (JMUB217-13 FruB</t>
    </r>
    <r>
      <rPr>
        <vertAlign val="superscript"/>
        <sz val="11"/>
        <color theme="1"/>
        <rFont val="Arial"/>
        <family val="2"/>
      </rPr>
      <t>A211E</t>
    </r>
    <r>
      <rPr>
        <sz val="11"/>
        <color theme="1"/>
        <rFont val="Arial"/>
        <family val="2"/>
      </rPr>
      <t>)</t>
    </r>
    <phoneticPr fontId="4"/>
  </si>
  <si>
    <r>
      <t>rpoB1 (JMUB217-23 RpoB</t>
    </r>
    <r>
      <rPr>
        <vertAlign val="superscript"/>
        <sz val="11"/>
        <color theme="1"/>
        <rFont val="Arial"/>
        <family val="2"/>
      </rPr>
      <t>H929P</t>
    </r>
    <r>
      <rPr>
        <sz val="11"/>
        <color theme="1"/>
        <rFont val="Arial"/>
        <family val="2"/>
      </rPr>
      <t>)</t>
    </r>
    <phoneticPr fontId="4"/>
  </si>
  <si>
    <r>
      <t>rpoB2 (JMUB217-22 RpoB</t>
    </r>
    <r>
      <rPr>
        <vertAlign val="superscript"/>
        <sz val="11"/>
        <color theme="1"/>
        <rFont val="Arial"/>
        <family val="2"/>
      </rPr>
      <t>Q645H</t>
    </r>
    <r>
      <rPr>
        <sz val="11"/>
        <color theme="1"/>
        <rFont val="Arial"/>
        <family val="2"/>
      </rPr>
      <t>)</t>
    </r>
    <phoneticPr fontId="4"/>
  </si>
  <si>
    <r>
      <t>rpoC1 (JMUB217-19 RpoC</t>
    </r>
    <r>
      <rPr>
        <vertAlign val="superscript"/>
        <sz val="11"/>
        <color theme="1"/>
        <rFont val="Arial"/>
        <family val="2"/>
      </rPr>
      <t>G950R</t>
    </r>
    <r>
      <rPr>
        <sz val="11"/>
        <color theme="1"/>
        <rFont val="Arial"/>
        <family val="2"/>
      </rPr>
      <t>)</t>
    </r>
    <phoneticPr fontId="4"/>
  </si>
  <si>
    <r>
      <t>rpoC2 (JMUB217-24 RpoC</t>
    </r>
    <r>
      <rPr>
        <vertAlign val="superscript"/>
        <sz val="11"/>
        <color theme="1"/>
        <rFont val="Arial"/>
        <family val="2"/>
      </rPr>
      <t>G498D</t>
    </r>
    <r>
      <rPr>
        <sz val="11"/>
        <color theme="1"/>
        <rFont val="Arial"/>
        <family val="2"/>
      </rPr>
      <t>)</t>
    </r>
    <phoneticPr fontId="4"/>
  </si>
  <si>
    <t>rpiA
vs
JMUB217</t>
    <phoneticPr fontId="4"/>
  </si>
  <si>
    <t>fruB
vs
JMUB217</t>
    <phoneticPr fontId="4"/>
  </si>
  <si>
    <t>rpoB1
vs
JMUB217</t>
    <phoneticPr fontId="4"/>
  </si>
  <si>
    <t>rpoB2
vs
JMUB217</t>
    <phoneticPr fontId="4"/>
  </si>
  <si>
    <t>rpoC1
vs
JMUB217</t>
    <phoneticPr fontId="4"/>
  </si>
  <si>
    <t>rpoC2
vs
JMUB217</t>
    <phoneticPr fontId="4"/>
  </si>
  <si>
    <t>Metabolite</t>
    <phoneticPr fontId="4"/>
  </si>
  <si>
    <t>Concentration (pmol/O.D.mL)</t>
    <phoneticPr fontId="4"/>
  </si>
  <si>
    <t>A_0012</t>
  </si>
  <si>
    <t>2-Oxoisovaleric acid</t>
  </si>
  <si>
    <t>49</t>
  </si>
  <si>
    <t>HMDB0000019</t>
  </si>
  <si>
    <t>A_0007</t>
  </si>
  <si>
    <t>3-Hydroxybutyric acid</t>
  </si>
  <si>
    <t>441</t>
  </si>
  <si>
    <t>HMDB0000011,HMDB0000357,HMDB0000442</t>
  </si>
  <si>
    <t>6-Phosphogluconic acid</t>
  </si>
  <si>
    <t>A_0095</t>
  </si>
  <si>
    <t>cAMP</t>
  </si>
  <si>
    <t>6076</t>
  </si>
  <si>
    <t>HMDB0000058</t>
  </si>
  <si>
    <t>A_0099</t>
  </si>
  <si>
    <t>cGMP</t>
  </si>
  <si>
    <t>24316</t>
  </si>
  <si>
    <t>HMDB0001314</t>
  </si>
  <si>
    <t>A_0046</t>
  </si>
  <si>
    <r>
      <t>cis</t>
    </r>
    <r>
      <rPr>
        <sz val="11"/>
        <color theme="1"/>
        <rFont val="Arial"/>
        <family val="2"/>
      </rPr>
      <t>-Aconitic acid</t>
    </r>
  </si>
  <si>
    <t>643757</t>
  </si>
  <si>
    <t>HMDB0000072</t>
  </si>
  <si>
    <t>C_0025</t>
  </si>
  <si>
    <t>Creatinine</t>
  </si>
  <si>
    <t>588</t>
  </si>
  <si>
    <t>HMDB0000562</t>
  </si>
  <si>
    <t>A_0065</t>
  </si>
  <si>
    <t>Erythrose 4-phosphate</t>
  </si>
  <si>
    <t>122357</t>
  </si>
  <si>
    <t>HMDB0001321</t>
  </si>
  <si>
    <t>Fructose 1,6-diphosphate</t>
  </si>
  <si>
    <t>Fructose 6-phosphate</t>
  </si>
  <si>
    <t>A_0011</t>
  </si>
  <si>
    <t>Fumaric acid</t>
  </si>
  <si>
    <t>444972</t>
  </si>
  <si>
    <t>HMDB0000134</t>
  </si>
  <si>
    <t>A_0064</t>
  </si>
  <si>
    <t>Gluconic acid</t>
  </si>
  <si>
    <t>10690</t>
  </si>
  <si>
    <t>HMDB0000625</t>
  </si>
  <si>
    <t>Glucose 1-phosphate</t>
  </si>
  <si>
    <t>Glucose 6-phosphate</t>
  </si>
  <si>
    <t>C_0153</t>
  </si>
  <si>
    <t>Glutathione (GSH)</t>
  </si>
  <si>
    <t>124886</t>
  </si>
  <si>
    <t>HMDB0000125</t>
  </si>
  <si>
    <t>C_0152</t>
  </si>
  <si>
    <t>Glutathione (GSSG)_divalent</t>
  </si>
  <si>
    <t>65359</t>
  </si>
  <si>
    <t>A_0041</t>
  </si>
  <si>
    <t>Glyceraldehyde 3-phosphate</t>
  </si>
  <si>
    <t>729</t>
  </si>
  <si>
    <t>HMDB0001112</t>
  </si>
  <si>
    <t>Glycerol 3-phosphate</t>
  </si>
  <si>
    <t>A_0002</t>
  </si>
  <si>
    <t>Glycolic acid</t>
  </si>
  <si>
    <t>757</t>
  </si>
  <si>
    <t>HMDB0000115</t>
  </si>
  <si>
    <t>A_0001</t>
  </si>
  <si>
    <t>Glyoxylic acid</t>
  </si>
  <si>
    <t>760</t>
  </si>
  <si>
    <t>HMDB0000119</t>
  </si>
  <si>
    <t>A_0062</t>
  </si>
  <si>
    <t>Isocitric acid</t>
  </si>
  <si>
    <t>1198</t>
  </si>
  <si>
    <t>HMDB0000193</t>
  </si>
  <si>
    <t>C_0017</t>
  </si>
  <si>
    <r>
      <t>N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Dimethylglycine</t>
    </r>
  </si>
  <si>
    <t>673</t>
  </si>
  <si>
    <t>HMDB0000092</t>
  </si>
  <si>
    <t>Phosphoenolpyruvic acid</t>
  </si>
  <si>
    <t>C_0008</t>
  </si>
  <si>
    <t>Putrescine</t>
  </si>
  <si>
    <t>1045</t>
  </si>
  <si>
    <t>HMDB0001414</t>
  </si>
  <si>
    <t>A_0003</t>
  </si>
  <si>
    <t>Pyruvic acid</t>
  </si>
  <si>
    <t>1060</t>
  </si>
  <si>
    <t>HMDB0000243</t>
  </si>
  <si>
    <t>Ribose 5-phosphate</t>
  </si>
  <si>
    <t>Ribulose 5-phosphate</t>
  </si>
  <si>
    <t>C_0009</t>
  </si>
  <si>
    <t>Sarcosine</t>
  </si>
  <si>
    <t>1088</t>
  </si>
  <si>
    <t>HMDB0000271</t>
  </si>
  <si>
    <t>C_0110</t>
  </si>
  <si>
    <t>Spermine</t>
  </si>
  <si>
    <t>1103</t>
  </si>
  <si>
    <t>HMDB0001256</t>
  </si>
  <si>
    <t>C_0062</t>
  </si>
  <si>
    <t>Tyramine</t>
  </si>
  <si>
    <t>5610</t>
  </si>
  <si>
    <t>HMDB0000306</t>
  </si>
  <si>
    <t>The ID consists of the initial letter and serial number of the measurement mode. C and A indicates the cation and anion mode, respectively.</t>
    <phoneticPr fontId="2"/>
  </si>
  <si>
    <t>N.A.: Not Available because calculation was not possible due to lack of data.</t>
    <phoneticPr fontId="2"/>
  </si>
  <si>
    <t>N.D.: Not detected because of below the detection limit.</t>
    <phoneticPr fontId="2"/>
  </si>
  <si>
    <r>
      <t xml:space="preserve">† </t>
    </r>
    <r>
      <rPr>
        <sz val="11"/>
        <color theme="1"/>
        <rFont val="Arial"/>
        <family val="2"/>
      </rPr>
      <t>Candidate compound obtained by matching the m/z and MT of detected peaks to the HMT database.</t>
    </r>
    <phoneticPr fontId="2"/>
  </si>
  <si>
    <r>
      <t xml:space="preserve">¶ </t>
    </r>
    <r>
      <rPr>
        <sz val="11"/>
        <color theme="1"/>
        <rFont val="Arial"/>
        <family val="2"/>
      </rPr>
      <t>Ratio of means between two groups</t>
    </r>
    <r>
      <rPr>
        <sz val="11"/>
        <color theme="1"/>
        <rFont val="HGPｺﾞｼｯｸM"/>
        <family val="2"/>
        <charset val="128"/>
      </rPr>
      <t xml:space="preserve">. </t>
    </r>
    <r>
      <rPr>
        <sz val="11"/>
        <color theme="1"/>
        <rFont val="Arial"/>
        <family val="2"/>
      </rPr>
      <t>The value of wild type is used as the denominator.</t>
    </r>
    <phoneticPr fontId="2"/>
  </si>
  <si>
    <r>
      <t>||</t>
    </r>
    <r>
      <rPr>
        <sz val="11"/>
        <color theme="1"/>
        <rFont val="Arial"/>
        <family val="2"/>
      </rPr>
      <t xml:space="preserve"> p-values of Welch's t-test and their ranges (*&lt;0.05, **&lt;0.01, ***&lt;0.001)</t>
    </r>
    <phoneticPr fontId="2"/>
  </si>
  <si>
    <r>
      <t>Relative area</t>
    </r>
    <r>
      <rPr>
        <sz val="11"/>
        <color theme="1"/>
        <rFont val="游ゴシック"/>
        <family val="2"/>
        <charset val="128"/>
      </rPr>
      <t xml:space="preserve"> </t>
    </r>
    <r>
      <rPr>
        <sz val="11"/>
        <color theme="1"/>
        <rFont val="Arial"/>
        <family val="2"/>
      </rPr>
      <t xml:space="preserve">of </t>
    </r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 xml:space="preserve">C was used because peak of Ala, Asp, Betaine, Choline, Gln, Glu, Ile, Leu, N-Acetyllysine, Pro, Val were saturated. </t>
    </r>
    <phoneticPr fontId="2"/>
  </si>
  <si>
    <t>JMUB217</t>
    <phoneticPr fontId="4"/>
  </si>
  <si>
    <t>N-52</t>
    <phoneticPr fontId="4"/>
  </si>
  <si>
    <t>N-52-replace</t>
    <phoneticPr fontId="4"/>
  </si>
  <si>
    <t>Deoxyadenosine
5'-Deoxyadenosine</t>
  </si>
  <si>
    <t>Deoxycytidine</t>
  </si>
  <si>
    <t>2'-Deoxyuridine</t>
  </si>
  <si>
    <t>Deoxyuridine</t>
  </si>
  <si>
    <t>13712</t>
  </si>
  <si>
    <t>HMDB0000012</t>
  </si>
  <si>
    <t>2,3-Diphosphoglyceric acid</t>
  </si>
  <si>
    <t>Diphosphoglyceric acid</t>
  </si>
  <si>
    <t>2-Amino-2-methyl-1-propanol</t>
  </si>
  <si>
    <t>11807</t>
  </si>
  <si>
    <t>HMDB0244974</t>
  </si>
  <si>
    <t>2-Hydroxy-4-methylvaleric acid
2-Hydroxy-3-methylvaleric acid</t>
  </si>
  <si>
    <t>439960
164623</t>
  </si>
  <si>
    <t>HMDB0000624
HMDB0000317</t>
  </si>
  <si>
    <t>2-Hydroxyglutaric acid
Citramalic acid</t>
  </si>
  <si>
    <t>43
1081</t>
  </si>
  <si>
    <t>HMDB0000606,HMDB0000694
HMDB0000426</t>
  </si>
  <si>
    <t>HMDB0246657</t>
  </si>
  <si>
    <t>3-Hydroxypicolinic acid</t>
  </si>
  <si>
    <t>13401</t>
  </si>
  <si>
    <t>HMDB0013188</t>
  </si>
  <si>
    <r>
      <t xml:space="preserve">4-Acetamidobutanoic acid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-Propionylalanine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Butyrylglycine</t>
    </r>
  </si>
  <si>
    <t>4-Acetamidobutanoic acid
N-Propionylalanine
N-Butyrylglycine</t>
  </si>
  <si>
    <t>18189
321155
88412</t>
  </si>
  <si>
    <t>HMDB0003681
HMDB0094698
HMDB0000808</t>
  </si>
  <si>
    <t>4-Guanidinobutyric acid</t>
  </si>
  <si>
    <t>4-GBA</t>
  </si>
  <si>
    <t>500</t>
  </si>
  <si>
    <t>HMDB0003464</t>
  </si>
  <si>
    <t>5-Amino-3,4-dihydro-2H-pyrrole-2-carboxylic acid</t>
  </si>
  <si>
    <t>13894665</t>
  </si>
  <si>
    <t>5-Aminoindole
4-Aminoindole</t>
  </si>
  <si>
    <t>78867
583431</t>
  </si>
  <si>
    <t>5-Hydroxy-2-indolecarboxylic acid</t>
  </si>
  <si>
    <t>88958</t>
  </si>
  <si>
    <t>Acetoacetamide</t>
  </si>
  <si>
    <t>80077</t>
  </si>
  <si>
    <t>Acetyl-CoA</t>
  </si>
  <si>
    <t>Acetylphosphate</t>
  </si>
  <si>
    <t>186</t>
  </si>
  <si>
    <t>HMDB0001494</t>
  </si>
  <si>
    <t>Ala-Ala</t>
  </si>
  <si>
    <t>5460362</t>
  </si>
  <si>
    <t>HMDB0003459</t>
  </si>
  <si>
    <t>Ala-Hyp</t>
  </si>
  <si>
    <t>25227058</t>
  </si>
  <si>
    <t>HMDB0028688</t>
  </si>
  <si>
    <r>
      <t>allo</t>
    </r>
    <r>
      <rPr>
        <sz val="11"/>
        <color theme="1"/>
        <rFont val="Arial"/>
        <family val="2"/>
      </rPr>
      <t>-Threonine</t>
    </r>
  </si>
  <si>
    <t>allo-Threonine</t>
  </si>
  <si>
    <t>99289</t>
  </si>
  <si>
    <t>HMDB0004041</t>
  </si>
  <si>
    <t>Glycine betaine</t>
  </si>
  <si>
    <t>Betaine aldehyde</t>
  </si>
  <si>
    <t>Crotonic acid betaine</t>
  </si>
  <si>
    <t>5280649</t>
  </si>
  <si>
    <t>HMDB0250545</t>
  </si>
  <si>
    <t>Deoxyxylulose 5-phosphate</t>
  </si>
  <si>
    <t>443201</t>
  </si>
  <si>
    <t>HMDB0001213</t>
  </si>
  <si>
    <t>Farnesyl pyrophosphate</t>
  </si>
  <si>
    <t>445713</t>
  </si>
  <si>
    <t>HMDB0000961</t>
  </si>
  <si>
    <t>FBP</t>
  </si>
  <si>
    <t>Galactosamine
Mannosamine</t>
  </si>
  <si>
    <t>24154
440049</t>
  </si>
  <si>
    <t>Gluconolactone</t>
  </si>
  <si>
    <t>1,5-Gluconolactone</t>
  </si>
  <si>
    <t>Glutamic acid γ-methyl ester</t>
  </si>
  <si>
    <t>Glutamic acid g-methyl ester</t>
  </si>
  <si>
    <t>68662</t>
  </si>
  <si>
    <t>HMDB0061715</t>
  </si>
  <si>
    <t>Gly-Gly</t>
  </si>
  <si>
    <t>11163</t>
  </si>
  <si>
    <t>HMDB0011733</t>
  </si>
  <si>
    <t>HMDB0002520</t>
  </si>
  <si>
    <t>Glycerophosphocholine</t>
  </si>
  <si>
    <t>439285</t>
  </si>
  <si>
    <t>HMDB0000086</t>
  </si>
  <si>
    <t>His-Glu</t>
  </si>
  <si>
    <t>7010583</t>
  </si>
  <si>
    <t>HMG CoA_divalent</t>
  </si>
  <si>
    <t>HMG-CoA</t>
  </si>
  <si>
    <t>445127</t>
  </si>
  <si>
    <t>Isonicotinamide
Nicotinamide</t>
  </si>
  <si>
    <t>15074
936</t>
  </si>
  <si>
    <t xml:space="preserve">
HMDB0001406</t>
  </si>
  <si>
    <r>
      <t xml:space="preserve">Isovalerylalanine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-Acetylleucine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-Acetylisoleucine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Hexanoylglycine</t>
    </r>
  </si>
  <si>
    <t>Isovalerylalanine
N-Acetylleucine
N-Acetylisoleucine
N-Hexanoylglycine</t>
  </si>
  <si>
    <t>129285
70912
7036275
99463</t>
  </si>
  <si>
    <t>HMDB0000747
HMDB0011756
HMDB0061684
HMDB0000701</t>
  </si>
  <si>
    <t>Lumazine</t>
  </si>
  <si>
    <t>10250</t>
  </si>
  <si>
    <t>Methionine sulfoxide</t>
  </si>
  <si>
    <t>158980</t>
  </si>
  <si>
    <t>HMDB0002005</t>
  </si>
  <si>
    <t>Mevalonic acid
Pantoic acid</t>
  </si>
  <si>
    <t>134965
439251</t>
  </si>
  <si>
    <t>HMDB0000227
HMDB0240389</t>
  </si>
  <si>
    <t>N-Acetyl-β-alanine-2
Propionylglycine</t>
  </si>
  <si>
    <t>N-Acetyl-b-alanine
Propionylglycine</t>
  </si>
  <si>
    <t>76406
98681</t>
  </si>
  <si>
    <t xml:space="preserve">
HMDB0000783</t>
  </si>
  <si>
    <r>
      <t>N</t>
    </r>
    <r>
      <rPr>
        <sz val="11"/>
        <color theme="1"/>
        <rFont val="Arial"/>
        <family val="2"/>
      </rPr>
      <t>-Acetylalanine
N-Acetyl-β-alanine-1</t>
    </r>
  </si>
  <si>
    <r>
      <t>N</t>
    </r>
    <r>
      <rPr>
        <sz val="11"/>
        <color theme="1"/>
        <rFont val="Arial"/>
        <family val="2"/>
      </rPr>
      <t xml:space="preserve">-Acetylgalactosamine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glucosamine</t>
    </r>
  </si>
  <si>
    <t>N-Acetylgalactosamine
GlcNAc</t>
  </si>
  <si>
    <t>35717
439174</t>
  </si>
  <si>
    <t>HMDB0000853
HMDB0000215</t>
  </si>
  <si>
    <t>N-Acetylglutamic acid</t>
  </si>
  <si>
    <t>NAN</t>
  </si>
  <si>
    <t>N-Acetylornithine</t>
  </si>
  <si>
    <r>
      <t>N</t>
    </r>
    <r>
      <rPr>
        <sz val="11"/>
        <color theme="1"/>
        <rFont val="Arial"/>
        <family val="2"/>
      </rPr>
      <t>-Acetylphenylalanine
Phenylpropionylglycine</t>
    </r>
  </si>
  <si>
    <t>N-Acetylphenylalanine
Phenylpropionylglycine</t>
  </si>
  <si>
    <t>74839
152323</t>
  </si>
  <si>
    <t>HMDB0000512
HMDB0000860</t>
  </si>
  <si>
    <r>
      <t>N</t>
    </r>
    <r>
      <rPr>
        <sz val="11"/>
        <color theme="1"/>
        <rFont val="Arial"/>
        <family val="2"/>
      </rPr>
      <t>-Acetylproline</t>
    </r>
  </si>
  <si>
    <t>N-Acetylproline</t>
  </si>
  <si>
    <t>66141</t>
  </si>
  <si>
    <t>HMDB0094701</t>
  </si>
  <si>
    <r>
      <t>N</t>
    </r>
    <r>
      <rPr>
        <sz val="11"/>
        <color theme="1"/>
        <rFont val="Arial"/>
        <family val="2"/>
      </rPr>
      <t>-Acetylserine</t>
    </r>
  </si>
  <si>
    <t>N-Acetylserine</t>
  </si>
  <si>
    <t>65249</t>
  </si>
  <si>
    <t>HMDB0002931</t>
  </si>
  <si>
    <r>
      <t>N</t>
    </r>
    <r>
      <rPr>
        <sz val="11"/>
        <color theme="1"/>
        <rFont val="Arial"/>
        <family val="2"/>
      </rPr>
      <t>-Acetylthreonine</t>
    </r>
  </si>
  <si>
    <t>N-Acetylthreonine</t>
  </si>
  <si>
    <t>152204</t>
  </si>
  <si>
    <t>HMDB0062557</t>
  </si>
  <si>
    <r>
      <t>N</t>
    </r>
    <r>
      <rPr>
        <sz val="11"/>
        <color theme="1"/>
        <rFont val="Arial"/>
        <family val="2"/>
      </rPr>
      <t xml:space="preserve">-Acetylvaline
Isovalerylglycine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Valerylglycine</t>
    </r>
  </si>
  <si>
    <t>N-Acetylvaline
Isovalerylglycine
N-Valerylglycine</t>
  </si>
  <si>
    <t>66789
546304
4737557</t>
  </si>
  <si>
    <t>HMDB0011757
HMDB0000678
HMDB0000927</t>
  </si>
  <si>
    <t>N-Carbamoylaspartic acid</t>
  </si>
  <si>
    <r>
      <t>N</t>
    </r>
    <r>
      <rPr>
        <sz val="11"/>
        <color theme="1"/>
        <rFont val="Arial"/>
        <family val="2"/>
      </rPr>
      <t>-Ethylglycine</t>
    </r>
  </si>
  <si>
    <t>N-Ethylglycine</t>
  </si>
  <si>
    <t>316542</t>
  </si>
  <si>
    <r>
      <t>N</t>
    </r>
    <r>
      <rPr>
        <sz val="11"/>
        <color theme="1"/>
        <rFont val="Arial"/>
        <family val="2"/>
      </rPr>
      <t>-Lactoylethanolamine</t>
    </r>
  </si>
  <si>
    <t>N-Lactoylethanolamine</t>
  </si>
  <si>
    <t>95457</t>
  </si>
  <si>
    <t>HMDB0032356</t>
  </si>
  <si>
    <r>
      <t>N</t>
    </r>
    <r>
      <rPr>
        <sz val="11"/>
        <color theme="1"/>
        <rFont val="Arial"/>
        <family val="2"/>
      </rPr>
      <t>-Succinyl-5-aminoimidazole-4-carboxamide ribose 5'-phosphate_divalent</t>
    </r>
  </si>
  <si>
    <t>SAICAR</t>
  </si>
  <si>
    <t>160666</t>
  </si>
  <si>
    <r>
      <t>N</t>
    </r>
    <r>
      <rPr>
        <sz val="11"/>
        <color theme="1"/>
        <rFont val="Arial"/>
        <family val="2"/>
      </rPr>
      <t>-α-Acetylarginine</t>
    </r>
  </si>
  <si>
    <t>N-a-Acetylarginine</t>
  </si>
  <si>
    <t>67427</t>
  </si>
  <si>
    <t>HMDB0004620</t>
  </si>
  <si>
    <t>NADH</t>
  </si>
  <si>
    <t>439153</t>
  </si>
  <si>
    <t>HMDB0001487</t>
  </si>
  <si>
    <t>NADPH_divalent</t>
  </si>
  <si>
    <t>NADPH</t>
  </si>
  <si>
    <t>5884</t>
  </si>
  <si>
    <t>Nicotinamide riboside</t>
  </si>
  <si>
    <t>439924</t>
  </si>
  <si>
    <t>HMDB0000855</t>
  </si>
  <si>
    <t>C_0164</t>
  </si>
  <si>
    <r>
      <t>N</t>
    </r>
    <r>
      <rPr>
        <vertAlign val="superscript"/>
        <sz val="11"/>
        <color theme="1"/>
        <rFont val="Arial"/>
        <family val="2"/>
      </rPr>
      <t>α-</t>
    </r>
    <r>
      <rPr>
        <sz val="11"/>
        <color theme="1"/>
        <rFont val="Arial"/>
        <family val="2"/>
      </rPr>
      <t>Succinylarginine</t>
    </r>
  </si>
  <si>
    <t>Na-Succinylarginine</t>
  </si>
  <si>
    <t>439968</t>
  </si>
  <si>
    <t>HMDB0032764</t>
  </si>
  <si>
    <t>3-Phosphoserine</t>
  </si>
  <si>
    <t>Penicillamine</t>
  </si>
  <si>
    <t>5852</t>
  </si>
  <si>
    <t>HMDB0014997</t>
  </si>
  <si>
    <t>Phosphomevalonic acid</t>
  </si>
  <si>
    <t>476</t>
  </si>
  <si>
    <t>HMDB0256482</t>
  </si>
  <si>
    <t>Propionyl-CoA</t>
  </si>
  <si>
    <t>Pyridine-2-carboxylic acid butyl ester</t>
  </si>
  <si>
    <t>79285</t>
  </si>
  <si>
    <t>Pyridoxal</t>
  </si>
  <si>
    <t>1050</t>
  </si>
  <si>
    <t>HMDB0001545</t>
  </si>
  <si>
    <r>
      <t>S</t>
    </r>
    <r>
      <rPr>
        <sz val="11"/>
        <color theme="1"/>
        <rFont val="Arial"/>
        <family val="2"/>
      </rPr>
      <t>-(2-Carboxyethyl)cysteine</t>
    </r>
  </si>
  <si>
    <t>S-(2-Carboxyethyl)cysteine</t>
  </si>
  <si>
    <t>23618202</t>
  </si>
  <si>
    <t>HMDB0246645</t>
  </si>
  <si>
    <t>C_0165</t>
  </si>
  <si>
    <t>SAH</t>
  </si>
  <si>
    <t>C_0166</t>
  </si>
  <si>
    <t>Stachydrine</t>
  </si>
  <si>
    <t>115244</t>
  </si>
  <si>
    <t>HMDB0004827</t>
  </si>
  <si>
    <t>Succinyl-CoA
Methylmalonyl-CoA</t>
  </si>
  <si>
    <t>ThDP</t>
  </si>
  <si>
    <t>C_0130</t>
  </si>
  <si>
    <t>UDP-galactose
UDP-glucose</t>
  </si>
  <si>
    <r>
      <t>UDP-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glucosamine
UDP-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galactosamine</t>
    </r>
  </si>
  <si>
    <t>UDP-GlcNAc
UDP-N-acetylgalactosamine</t>
  </si>
  <si>
    <t>445675
23724461</t>
  </si>
  <si>
    <t>HMDB0000290
HMDB0000304</t>
  </si>
  <si>
    <t>Urocanic acid</t>
  </si>
  <si>
    <t>736715</t>
  </si>
  <si>
    <t>HMDB0000301</t>
  </si>
  <si>
    <t>Xanthopterin</t>
  </si>
  <si>
    <t>8397</t>
  </si>
  <si>
    <t>β-Asp-Leu-1</t>
  </si>
  <si>
    <t>b-Asp-Leu</t>
  </si>
  <si>
    <t>7016063</t>
  </si>
  <si>
    <t>HMDB0011166</t>
  </si>
  <si>
    <t>β-Asp-Leu-2
γ-Glu-Val</t>
  </si>
  <si>
    <t>b-Asp-Leu
g-Glu-Val</t>
  </si>
  <si>
    <t>7016063
7015683</t>
  </si>
  <si>
    <t>HMDB0011166
HMDB0011172</t>
  </si>
  <si>
    <t>β-Hydroxyisovaleric acid
2-Hydroxyvaleric acid
2-Hydroxyisovaleric acid</t>
  </si>
  <si>
    <t>b-Hydroxyisovaleric acid
2-Hydroxyvaleric acid
2-Hydroxyisovaleric acid</t>
  </si>
  <si>
    <t>69362
98009
99823</t>
  </si>
  <si>
    <t>HMDB0000754
HMDB0001863
HMDB0000407</t>
  </si>
  <si>
    <t>g-Butyrobetaine</t>
  </si>
  <si>
    <t>γ-Glu-Ornitine
H-Asp(Lys-OH)-OH</t>
  </si>
  <si>
    <t>g-Glu-Ornitine
H-Asp(Lys-OH)-OH</t>
  </si>
  <si>
    <t>189156
165361</t>
  </si>
  <si>
    <t xml:space="preserve">HMDB0002248
</t>
  </si>
  <si>
    <t>C_0163</t>
  </si>
  <si>
    <r>
      <t>rpoB2-repair (JMUB217-22 RpoB</t>
    </r>
    <r>
      <rPr>
        <vertAlign val="superscript"/>
        <sz val="11"/>
        <color theme="1"/>
        <rFont val="Arial"/>
        <family val="2"/>
      </rPr>
      <t>Q645H</t>
    </r>
    <r>
      <rPr>
        <sz val="11"/>
        <color theme="1"/>
        <rFont val="Arial"/>
        <family val="2"/>
      </rPr>
      <t>)</t>
    </r>
    <phoneticPr fontId="4"/>
  </si>
  <si>
    <t>rpoB2-repair
vs
JMUB217</t>
    <phoneticPr fontId="4"/>
  </si>
  <si>
    <t>rpoB2-repair
vs
rpoB2</t>
    <phoneticPr fontId="4"/>
  </si>
  <si>
    <t>C_01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E+00"/>
    <numFmt numFmtId="178" formatCode="0.0"/>
  </numFmts>
  <fonts count="11" x14ac:knownFonts="1">
    <font>
      <sz val="11"/>
      <color theme="1"/>
      <name val="HGPｺﾞｼｯｸM"/>
      <family val="2"/>
      <charset val="128"/>
    </font>
    <font>
      <u/>
      <sz val="11"/>
      <color theme="10"/>
      <name val="HGPｺﾞｼｯｸM"/>
      <family val="2"/>
      <charset val="128"/>
    </font>
    <font>
      <sz val="6"/>
      <name val="HGPｺﾞｼｯｸM"/>
      <family val="2"/>
      <charset val="128"/>
    </font>
    <font>
      <b/>
      <sz val="16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Arial"/>
      <family val="2"/>
    </font>
    <font>
      <vertAlign val="subscript"/>
      <sz val="11"/>
      <color theme="1"/>
      <name val="Arial"/>
      <family val="2"/>
    </font>
    <font>
      <sz val="11"/>
      <color theme="1"/>
      <name val="游ゴシック"/>
      <family val="2"/>
      <charset val="128"/>
    </font>
  </fonts>
  <fills count="10">
    <fill>
      <patternFill patternType="none"/>
    </fill>
    <fill>
      <patternFill patternType="gray125"/>
    </fill>
    <fill>
      <patternFill patternType="solid">
        <fgColor rgb="FFD8D8D8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77DC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22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22"/>
      </left>
      <right/>
      <top/>
      <bottom/>
      <diagonal/>
    </border>
    <border>
      <left/>
      <right/>
      <top/>
      <bottom style="thin">
        <color indexed="55"/>
      </bottom>
      <diagonal/>
    </border>
    <border>
      <left style="thin">
        <color indexed="22"/>
      </left>
      <right/>
      <top/>
      <bottom style="thin">
        <color indexed="55"/>
      </bottom>
      <diagonal/>
    </border>
    <border>
      <left/>
      <right/>
      <top/>
      <bottom style="medium">
        <color indexed="8"/>
      </bottom>
      <diagonal/>
    </border>
    <border>
      <left style="thin">
        <color indexed="22"/>
      </left>
      <right/>
      <top/>
      <bottom style="medium">
        <color indexed="8"/>
      </bottom>
      <diagonal/>
    </border>
    <border>
      <left/>
      <right style="thin">
        <color indexed="22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139">
    <xf numFmtId="0" fontId="0" fillId="0" borderId="0" xfId="0">
      <alignment vertical="center"/>
    </xf>
    <xf numFmtId="49" fontId="3" fillId="0" borderId="0" xfId="0" applyNumberFormat="1" applyFont="1">
      <alignment vertical="center"/>
    </xf>
    <xf numFmtId="49" fontId="0" fillId="0" borderId="0" xfId="0" applyNumberFormat="1">
      <alignment vertical="center"/>
    </xf>
    <xf numFmtId="49" fontId="5" fillId="0" borderId="2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/>
    </xf>
    <xf numFmtId="49" fontId="5" fillId="2" borderId="3" xfId="0" applyNumberFormat="1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left" vertical="center" wrapText="1"/>
    </xf>
    <xf numFmtId="49" fontId="5" fillId="0" borderId="0" xfId="0" applyNumberFormat="1" applyFont="1" applyAlignment="1">
      <alignment horizontal="left" vertical="center"/>
    </xf>
    <xf numFmtId="49" fontId="8" fillId="0" borderId="0" xfId="1" applyNumberFormat="1" applyFont="1" applyBorder="1" applyAlignment="1" applyProtection="1">
      <alignment horizontal="left" vertical="center"/>
    </xf>
    <xf numFmtId="176" fontId="5" fillId="0" borderId="0" xfId="0" applyNumberFormat="1" applyFont="1">
      <alignment vertical="center"/>
    </xf>
    <xf numFmtId="2" fontId="5" fillId="0" borderId="0" xfId="0" applyNumberFormat="1" applyFont="1">
      <alignment vertical="center"/>
    </xf>
    <xf numFmtId="0" fontId="5" fillId="0" borderId="6" xfId="0" applyFont="1" applyBorder="1" applyAlignment="1">
      <alignment horizontal="center" vertical="center"/>
    </xf>
    <xf numFmtId="177" fontId="5" fillId="0" borderId="6" xfId="0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8" fontId="5" fillId="2" borderId="6" xfId="0" applyNumberFormat="1" applyFont="1" applyFill="1" applyBorder="1" applyAlignment="1">
      <alignment horizontal="right" vertical="center" indent="2"/>
    </xf>
    <xf numFmtId="177" fontId="5" fillId="2" borderId="0" xfId="0" applyNumberFormat="1" applyFont="1" applyFill="1" applyAlignment="1">
      <alignment horizontal="right" vertical="center" indent="1"/>
    </xf>
    <xf numFmtId="0" fontId="5" fillId="2" borderId="0" xfId="0" applyFont="1" applyFill="1" applyAlignment="1">
      <alignment horizontal="center" vertical="center"/>
    </xf>
    <xf numFmtId="177" fontId="5" fillId="2" borderId="6" xfId="0" applyNumberFormat="1" applyFont="1" applyFill="1" applyBorder="1" applyAlignment="1">
      <alignment horizontal="right" vertical="center" indent="2"/>
    </xf>
    <xf numFmtId="49" fontId="8" fillId="0" borderId="0" xfId="1" applyNumberFormat="1" applyFont="1" applyBorder="1" applyAlignment="1" applyProtection="1">
      <alignment horizontal="left" vertical="center" wrapText="1"/>
    </xf>
    <xf numFmtId="49" fontId="5" fillId="0" borderId="7" xfId="0" applyNumberFormat="1" applyFont="1" applyBorder="1" applyAlignment="1">
      <alignment horizontal="center" vertical="center"/>
    </xf>
    <xf numFmtId="49" fontId="5" fillId="0" borderId="7" xfId="0" applyNumberFormat="1" applyFont="1" applyBorder="1" applyAlignment="1">
      <alignment horizontal="left" vertical="center" wrapText="1"/>
    </xf>
    <xf numFmtId="49" fontId="5" fillId="0" borderId="7" xfId="0" applyNumberFormat="1" applyFont="1" applyBorder="1" applyAlignment="1">
      <alignment horizontal="left" vertical="center"/>
    </xf>
    <xf numFmtId="49" fontId="8" fillId="0" borderId="7" xfId="1" applyNumberFormat="1" applyFont="1" applyBorder="1" applyAlignment="1" applyProtection="1">
      <alignment horizontal="left" vertical="center"/>
    </xf>
    <xf numFmtId="176" fontId="5" fillId="0" borderId="7" xfId="0" applyNumberFormat="1" applyFont="1" applyBorder="1">
      <alignment vertical="center"/>
    </xf>
    <xf numFmtId="2" fontId="5" fillId="0" borderId="7" xfId="0" applyNumberFormat="1" applyFont="1" applyBorder="1">
      <alignment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77" fontId="5" fillId="0" borderId="8" xfId="0" applyNumberFormat="1" applyFont="1" applyBorder="1" applyAlignment="1">
      <alignment horizontal="center" vertical="center"/>
    </xf>
    <xf numFmtId="177" fontId="5" fillId="0" borderId="7" xfId="0" applyNumberFormat="1" applyFont="1" applyBorder="1" applyAlignment="1">
      <alignment horizontal="center" vertical="center"/>
    </xf>
    <xf numFmtId="177" fontId="5" fillId="2" borderId="8" xfId="0" applyNumberFormat="1" applyFont="1" applyFill="1" applyBorder="1" applyAlignment="1">
      <alignment horizontal="right" vertical="center" indent="2"/>
    </xf>
    <xf numFmtId="177" fontId="5" fillId="2" borderId="7" xfId="0" applyNumberFormat="1" applyFont="1" applyFill="1" applyBorder="1" applyAlignment="1">
      <alignment horizontal="right" vertical="center" indent="1"/>
    </xf>
    <xf numFmtId="0" fontId="5" fillId="2" borderId="7" xfId="0" applyFont="1" applyFill="1" applyBorder="1" applyAlignment="1">
      <alignment horizontal="center" vertical="center"/>
    </xf>
    <xf numFmtId="178" fontId="5" fillId="2" borderId="8" xfId="0" applyNumberFormat="1" applyFont="1" applyFill="1" applyBorder="1" applyAlignment="1">
      <alignment horizontal="right" vertical="center" indent="2"/>
    </xf>
    <xf numFmtId="49" fontId="5" fillId="0" borderId="7" xfId="0" applyNumberFormat="1" applyFont="1" applyBorder="1">
      <alignment vertical="center"/>
    </xf>
    <xf numFmtId="49" fontId="5" fillId="0" borderId="0" xfId="0" applyNumberFormat="1" applyFont="1">
      <alignment vertical="center"/>
    </xf>
    <xf numFmtId="49" fontId="7" fillId="0" borderId="0" xfId="0" applyNumberFormat="1" applyFont="1" applyAlignment="1">
      <alignment horizontal="left" vertical="center" wrapText="1"/>
    </xf>
    <xf numFmtId="176" fontId="5" fillId="2" borderId="0" xfId="0" applyNumberFormat="1" applyFont="1" applyFill="1" applyAlignment="1">
      <alignment horizontal="right" vertical="center" indent="1"/>
    </xf>
    <xf numFmtId="176" fontId="5" fillId="2" borderId="7" xfId="0" applyNumberFormat="1" applyFont="1" applyFill="1" applyBorder="1" applyAlignment="1">
      <alignment horizontal="right" vertical="center" indent="1"/>
    </xf>
    <xf numFmtId="49" fontId="8" fillId="0" borderId="7" xfId="1" applyNumberFormat="1" applyFont="1" applyBorder="1" applyAlignment="1" applyProtection="1">
      <alignment horizontal="left" vertical="center" wrapText="1"/>
    </xf>
    <xf numFmtId="3" fontId="5" fillId="2" borderId="6" xfId="0" applyNumberFormat="1" applyFont="1" applyFill="1" applyBorder="1" applyAlignment="1">
      <alignment horizontal="right" vertical="center" indent="2"/>
    </xf>
    <xf numFmtId="49" fontId="7" fillId="0" borderId="7" xfId="0" applyNumberFormat="1" applyFont="1" applyBorder="1" applyAlignment="1">
      <alignment horizontal="left" vertical="center" wrapText="1"/>
    </xf>
    <xf numFmtId="2" fontId="5" fillId="2" borderId="6" xfId="0" applyNumberFormat="1" applyFont="1" applyFill="1" applyBorder="1" applyAlignment="1">
      <alignment horizontal="right" vertical="center" indent="2"/>
    </xf>
    <xf numFmtId="3" fontId="5" fillId="2" borderId="8" xfId="0" applyNumberFormat="1" applyFont="1" applyFill="1" applyBorder="1" applyAlignment="1">
      <alignment horizontal="right" vertical="center" indent="2"/>
    </xf>
    <xf numFmtId="49" fontId="5" fillId="0" borderId="9" xfId="0" applyNumberFormat="1" applyFont="1" applyBorder="1" applyAlignment="1">
      <alignment horizontal="center" vertical="center"/>
    </xf>
    <xf numFmtId="49" fontId="5" fillId="0" borderId="9" xfId="0" applyNumberFormat="1" applyFont="1" applyBorder="1" applyAlignment="1">
      <alignment horizontal="left" vertical="center" wrapText="1"/>
    </xf>
    <xf numFmtId="49" fontId="5" fillId="0" borderId="9" xfId="0" applyNumberFormat="1" applyFont="1" applyBorder="1" applyAlignment="1">
      <alignment horizontal="left" vertical="center"/>
    </xf>
    <xf numFmtId="49" fontId="8" fillId="0" borderId="9" xfId="1" applyNumberFormat="1" applyFont="1" applyBorder="1" applyAlignment="1" applyProtection="1">
      <alignment horizontal="left" vertical="center"/>
    </xf>
    <xf numFmtId="176" fontId="5" fillId="0" borderId="9" xfId="0" applyNumberFormat="1" applyFont="1" applyBorder="1">
      <alignment vertical="center"/>
    </xf>
    <xf numFmtId="2" fontId="5" fillId="0" borderId="9" xfId="0" applyNumberFormat="1" applyFont="1" applyBorder="1">
      <alignment vertical="center"/>
    </xf>
    <xf numFmtId="177" fontId="5" fillId="0" borderId="10" xfId="0" applyNumberFormat="1" applyFont="1" applyBorder="1" applyAlignment="1">
      <alignment horizontal="center" vertical="center"/>
    </xf>
    <xf numFmtId="177" fontId="5" fillId="0" borderId="9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2" fontId="5" fillId="2" borderId="10" xfId="0" applyNumberFormat="1" applyFont="1" applyFill="1" applyBorder="1" applyAlignment="1">
      <alignment horizontal="right" vertical="center" indent="2"/>
    </xf>
    <xf numFmtId="176" fontId="5" fillId="2" borderId="9" xfId="0" applyNumberFormat="1" applyFont="1" applyFill="1" applyBorder="1" applyAlignment="1">
      <alignment horizontal="right" vertical="center" indent="1"/>
    </xf>
    <xf numFmtId="0" fontId="5" fillId="2" borderId="9" xfId="0" applyFont="1" applyFill="1" applyBorder="1" applyAlignment="1">
      <alignment horizontal="center" vertical="center"/>
    </xf>
    <xf numFmtId="178" fontId="5" fillId="2" borderId="10" xfId="0" applyNumberFormat="1" applyFont="1" applyFill="1" applyBorder="1" applyAlignment="1">
      <alignment horizontal="right" vertical="center" indent="2"/>
    </xf>
    <xf numFmtId="49" fontId="6" fillId="0" borderId="0" xfId="0" applyNumberFormat="1" applyFont="1">
      <alignment vertical="center"/>
    </xf>
    <xf numFmtId="0" fontId="6" fillId="0" borderId="0" xfId="0" applyFont="1">
      <alignment vertical="center"/>
    </xf>
    <xf numFmtId="49" fontId="5" fillId="0" borderId="1" xfId="0" applyNumberFormat="1" applyFont="1" applyBorder="1">
      <alignment vertical="center"/>
    </xf>
    <xf numFmtId="0" fontId="5" fillId="0" borderId="1" xfId="0" applyFont="1" applyBorder="1">
      <alignment vertical="center"/>
    </xf>
    <xf numFmtId="0" fontId="5" fillId="0" borderId="6" xfId="0" applyFont="1" applyBorder="1" applyAlignment="1">
      <alignment horizontal="right" vertical="center" indent="1"/>
    </xf>
    <xf numFmtId="0" fontId="5" fillId="0" borderId="0" xfId="0" applyFont="1" applyAlignment="1">
      <alignment horizontal="right" vertical="center" indent="1"/>
    </xf>
    <xf numFmtId="3" fontId="5" fillId="0" borderId="6" xfId="0" applyNumberFormat="1" applyFont="1" applyBorder="1" applyAlignment="1">
      <alignment horizontal="right" vertical="center" indent="1"/>
    </xf>
    <xf numFmtId="3" fontId="5" fillId="0" borderId="0" xfId="0" applyNumberFormat="1" applyFont="1" applyAlignment="1">
      <alignment horizontal="right" vertical="center" indent="1"/>
    </xf>
    <xf numFmtId="177" fontId="5" fillId="0" borderId="6" xfId="0" applyNumberFormat="1" applyFont="1" applyBorder="1" applyAlignment="1">
      <alignment horizontal="right" vertical="center" indent="1"/>
    </xf>
    <xf numFmtId="177" fontId="5" fillId="0" borderId="0" xfId="0" applyNumberFormat="1" applyFont="1" applyAlignment="1">
      <alignment horizontal="right" vertical="center" indent="1"/>
    </xf>
    <xf numFmtId="178" fontId="5" fillId="0" borderId="0" xfId="0" applyNumberFormat="1" applyFont="1" applyAlignment="1">
      <alignment horizontal="right" vertical="center" indent="1"/>
    </xf>
    <xf numFmtId="0" fontId="5" fillId="0" borderId="8" xfId="0" applyFont="1" applyBorder="1" applyAlignment="1">
      <alignment horizontal="right" vertical="center" indent="1"/>
    </xf>
    <xf numFmtId="0" fontId="5" fillId="0" borderId="7" xfId="0" applyFont="1" applyBorder="1" applyAlignment="1">
      <alignment horizontal="right" vertical="center" indent="1"/>
    </xf>
    <xf numFmtId="177" fontId="5" fillId="0" borderId="8" xfId="0" applyNumberFormat="1" applyFont="1" applyBorder="1" applyAlignment="1">
      <alignment horizontal="right" vertical="center" indent="1"/>
    </xf>
    <xf numFmtId="177" fontId="5" fillId="0" borderId="7" xfId="0" applyNumberFormat="1" applyFont="1" applyBorder="1" applyAlignment="1">
      <alignment horizontal="right" vertical="center" indent="1"/>
    </xf>
    <xf numFmtId="178" fontId="5" fillId="0" borderId="6" xfId="0" applyNumberFormat="1" applyFont="1" applyBorder="1" applyAlignment="1">
      <alignment horizontal="right" vertical="center" indent="1"/>
    </xf>
    <xf numFmtId="3" fontId="5" fillId="0" borderId="8" xfId="0" applyNumberFormat="1" applyFont="1" applyBorder="1" applyAlignment="1">
      <alignment horizontal="right" vertical="center" indent="1"/>
    </xf>
    <xf numFmtId="3" fontId="5" fillId="0" borderId="7" xfId="0" applyNumberFormat="1" applyFont="1" applyBorder="1" applyAlignment="1">
      <alignment horizontal="right" vertical="center" indent="1"/>
    </xf>
    <xf numFmtId="178" fontId="5" fillId="0" borderId="7" xfId="0" applyNumberFormat="1" applyFont="1" applyBorder="1" applyAlignment="1">
      <alignment horizontal="right" vertical="center" indent="1"/>
    </xf>
    <xf numFmtId="178" fontId="5" fillId="0" borderId="8" xfId="0" applyNumberFormat="1" applyFont="1" applyBorder="1" applyAlignment="1">
      <alignment horizontal="right" vertical="center" indent="1"/>
    </xf>
    <xf numFmtId="2" fontId="5" fillId="2" borderId="8" xfId="0" applyNumberFormat="1" applyFont="1" applyFill="1" applyBorder="1" applyAlignment="1">
      <alignment horizontal="right" vertical="center" indent="2"/>
    </xf>
    <xf numFmtId="2" fontId="5" fillId="0" borderId="0" xfId="0" applyNumberFormat="1" applyFont="1" applyAlignment="1">
      <alignment horizontal="right" vertical="center" indent="1"/>
    </xf>
    <xf numFmtId="176" fontId="5" fillId="0" borderId="0" xfId="0" applyNumberFormat="1" applyFont="1" applyAlignment="1">
      <alignment horizontal="right" vertical="center" indent="1"/>
    </xf>
    <xf numFmtId="3" fontId="5" fillId="0" borderId="10" xfId="0" applyNumberFormat="1" applyFont="1" applyBorder="1" applyAlignment="1">
      <alignment horizontal="right" vertical="center" indent="1"/>
    </xf>
    <xf numFmtId="3" fontId="5" fillId="0" borderId="9" xfId="0" applyNumberFormat="1" applyFont="1" applyBorder="1" applyAlignment="1">
      <alignment horizontal="right" vertical="center" indent="1"/>
    </xf>
    <xf numFmtId="178" fontId="5" fillId="0" borderId="9" xfId="0" applyNumberFormat="1" applyFont="1" applyBorder="1" applyAlignment="1">
      <alignment horizontal="right" vertical="center" indent="1"/>
    </xf>
    <xf numFmtId="177" fontId="5" fillId="2" borderId="9" xfId="0" applyNumberFormat="1" applyFont="1" applyFill="1" applyBorder="1" applyAlignment="1">
      <alignment horizontal="right" vertical="center" indent="1"/>
    </xf>
    <xf numFmtId="49" fontId="5" fillId="7" borderId="3" xfId="0" applyNumberFormat="1" applyFont="1" applyFill="1" applyBorder="1" applyAlignment="1">
      <alignment horizontal="center" vertical="center" wrapText="1"/>
    </xf>
    <xf numFmtId="49" fontId="5" fillId="7" borderId="2" xfId="0" applyNumberFormat="1" applyFont="1" applyFill="1" applyBorder="1" applyAlignment="1">
      <alignment horizontal="center" vertical="center" wrapText="1"/>
    </xf>
    <xf numFmtId="49" fontId="5" fillId="7" borderId="11" xfId="0" applyNumberFormat="1" applyFont="1" applyFill="1" applyBorder="1" applyAlignment="1">
      <alignment horizontal="center" vertical="center" wrapText="1"/>
    </xf>
    <xf numFmtId="49" fontId="5" fillId="6" borderId="3" xfId="0" applyNumberFormat="1" applyFont="1" applyFill="1" applyBorder="1" applyAlignment="1">
      <alignment horizontal="center" vertical="center" wrapText="1"/>
    </xf>
    <xf numFmtId="49" fontId="5" fillId="6" borderId="2" xfId="0" applyNumberFormat="1" applyFont="1" applyFill="1" applyBorder="1" applyAlignment="1">
      <alignment horizontal="center" vertical="center" wrapText="1"/>
    </xf>
    <xf numFmtId="49" fontId="5" fillId="6" borderId="11" xfId="0" applyNumberFormat="1" applyFont="1" applyFill="1" applyBorder="1" applyAlignment="1">
      <alignment horizontal="center" vertical="center" wrapText="1"/>
    </xf>
    <xf numFmtId="49" fontId="5" fillId="2" borderId="2" xfId="0" applyNumberFormat="1" applyFont="1" applyFill="1" applyBorder="1" applyAlignment="1">
      <alignment horizontal="center" vertical="center"/>
    </xf>
    <xf numFmtId="49" fontId="7" fillId="2" borderId="2" xfId="0" applyNumberFormat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49" fontId="5" fillId="5" borderId="3" xfId="0" applyNumberFormat="1" applyFont="1" applyFill="1" applyBorder="1" applyAlignment="1">
      <alignment horizontal="center" vertical="center" wrapText="1"/>
    </xf>
    <xf numFmtId="49" fontId="5" fillId="5" borderId="2" xfId="0" applyNumberFormat="1" applyFont="1" applyFill="1" applyBorder="1" applyAlignment="1">
      <alignment horizontal="center" vertical="center" wrapText="1"/>
    </xf>
    <xf numFmtId="49" fontId="5" fillId="5" borderId="11" xfId="0" applyNumberFormat="1" applyFont="1" applyFill="1" applyBorder="1" applyAlignment="1">
      <alignment horizontal="center" vertical="center" wrapText="1"/>
    </xf>
    <xf numFmtId="49" fontId="5" fillId="8" borderId="3" xfId="0" applyNumberFormat="1" applyFont="1" applyFill="1" applyBorder="1" applyAlignment="1">
      <alignment horizontal="center" vertical="center" wrapText="1"/>
    </xf>
    <xf numFmtId="49" fontId="5" fillId="8" borderId="2" xfId="0" applyNumberFormat="1" applyFont="1" applyFill="1" applyBorder="1" applyAlignment="1">
      <alignment horizontal="center" vertical="center" wrapText="1"/>
    </xf>
    <xf numFmtId="49" fontId="5" fillId="3" borderId="3" xfId="0" applyNumberFormat="1" applyFont="1" applyFill="1" applyBorder="1" applyAlignment="1">
      <alignment horizontal="center" vertical="center" wrapText="1"/>
    </xf>
    <xf numFmtId="49" fontId="5" fillId="3" borderId="2" xfId="0" applyNumberFormat="1" applyFont="1" applyFill="1" applyBorder="1" applyAlignment="1">
      <alignment horizontal="center" vertical="center" wrapText="1"/>
    </xf>
    <xf numFmtId="49" fontId="5" fillId="3" borderId="11" xfId="0" applyNumberFormat="1" applyFont="1" applyFill="1" applyBorder="1" applyAlignment="1">
      <alignment horizontal="center" vertical="center" wrapText="1"/>
    </xf>
    <xf numFmtId="49" fontId="5" fillId="4" borderId="3" xfId="0" applyNumberFormat="1" applyFont="1" applyFill="1" applyBorder="1" applyAlignment="1">
      <alignment horizontal="center" vertical="center" wrapText="1"/>
    </xf>
    <xf numFmtId="49" fontId="5" fillId="4" borderId="2" xfId="0" applyNumberFormat="1" applyFont="1" applyFill="1" applyBorder="1" applyAlignment="1">
      <alignment horizontal="center" vertical="center" wrapText="1"/>
    </xf>
    <xf numFmtId="49" fontId="5" fillId="4" borderId="11" xfId="0" applyNumberFormat="1" applyFont="1" applyFill="1" applyBorder="1" applyAlignment="1">
      <alignment horizontal="center" vertical="center" wrapText="1"/>
    </xf>
    <xf numFmtId="49" fontId="5" fillId="0" borderId="3" xfId="0" applyNumberFormat="1" applyFont="1" applyBorder="1" applyAlignment="1">
      <alignment horizontal="center" vertical="center" wrapText="1"/>
    </xf>
    <xf numFmtId="49" fontId="5" fillId="0" borderId="11" xfId="0" applyNumberFormat="1" applyFont="1" applyBorder="1" applyAlignment="1">
      <alignment horizontal="center" vertical="center" wrapText="1"/>
    </xf>
    <xf numFmtId="49" fontId="5" fillId="0" borderId="2" xfId="0" applyNumberFormat="1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/>
    </xf>
    <xf numFmtId="49" fontId="5" fillId="2" borderId="3" xfId="0" applyNumberFormat="1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177" fontId="5" fillId="2" borderId="10" xfId="0" applyNumberFormat="1" applyFont="1" applyFill="1" applyBorder="1" applyAlignment="1">
      <alignment horizontal="right" vertical="center" indent="2"/>
    </xf>
    <xf numFmtId="49" fontId="0" fillId="0" borderId="0" xfId="0" applyNumberFormat="1" applyFill="1">
      <alignment vertical="center"/>
    </xf>
    <xf numFmtId="49" fontId="5" fillId="0" borderId="1" xfId="0" applyNumberFormat="1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49" fontId="5" fillId="0" borderId="0" xfId="0" applyNumberFormat="1" applyFont="1" applyFill="1" applyAlignment="1">
      <alignment horizontal="left" vertical="center" wrapText="1"/>
    </xf>
    <xf numFmtId="49" fontId="5" fillId="0" borderId="0" xfId="0" applyNumberFormat="1" applyFont="1" applyFill="1" applyAlignment="1">
      <alignment horizontal="left" vertical="center"/>
    </xf>
    <xf numFmtId="49" fontId="5" fillId="0" borderId="7" xfId="0" applyNumberFormat="1" applyFont="1" applyFill="1" applyBorder="1" applyAlignment="1">
      <alignment horizontal="left" vertical="center" wrapText="1"/>
    </xf>
    <xf numFmtId="49" fontId="5" fillId="0" borderId="7" xfId="0" applyNumberFormat="1" applyFont="1" applyFill="1" applyBorder="1" applyAlignment="1">
      <alignment horizontal="left" vertical="center"/>
    </xf>
    <xf numFmtId="49" fontId="7" fillId="0" borderId="0" xfId="0" applyNumberFormat="1" applyFont="1" applyFill="1" applyAlignment="1">
      <alignment horizontal="left" vertical="center" wrapText="1"/>
    </xf>
    <xf numFmtId="49" fontId="7" fillId="0" borderId="7" xfId="0" applyNumberFormat="1" applyFont="1" applyFill="1" applyBorder="1" applyAlignment="1">
      <alignment horizontal="left" vertical="center" wrapText="1"/>
    </xf>
    <xf numFmtId="49" fontId="5" fillId="0" borderId="9" xfId="0" applyNumberFormat="1" applyFont="1" applyFill="1" applyBorder="1" applyAlignment="1">
      <alignment horizontal="left" vertical="center" wrapText="1"/>
    </xf>
    <xf numFmtId="49" fontId="5" fillId="0" borderId="9" xfId="0" applyNumberFormat="1" applyFont="1" applyFill="1" applyBorder="1" applyAlignment="1">
      <alignment horizontal="left" vertical="center"/>
    </xf>
    <xf numFmtId="49" fontId="5" fillId="0" borderId="0" xfId="0" applyNumberFormat="1" applyFont="1" applyFill="1">
      <alignment vertical="center"/>
    </xf>
    <xf numFmtId="0" fontId="5" fillId="0" borderId="0" xfId="0" applyFont="1" applyFill="1">
      <alignment vertical="center"/>
    </xf>
    <xf numFmtId="0" fontId="0" fillId="0" borderId="0" xfId="0" applyFill="1">
      <alignment vertical="center"/>
    </xf>
    <xf numFmtId="2" fontId="5" fillId="0" borderId="7" xfId="0" applyNumberFormat="1" applyFont="1" applyBorder="1" applyAlignment="1">
      <alignment horizontal="right" vertical="center" indent="1"/>
    </xf>
    <xf numFmtId="49" fontId="5" fillId="9" borderId="3" xfId="0" applyNumberFormat="1" applyFont="1" applyFill="1" applyBorder="1" applyAlignment="1">
      <alignment horizontal="center" vertical="center" wrapText="1"/>
    </xf>
    <xf numFmtId="49" fontId="5" fillId="9" borderId="2" xfId="0" applyNumberFormat="1" applyFont="1" applyFill="1" applyBorder="1" applyAlignment="1">
      <alignment horizontal="center" vertical="center" wrapText="1"/>
    </xf>
    <xf numFmtId="49" fontId="5" fillId="9" borderId="11" xfId="0" applyNumberFormat="1" applyFont="1" applyFill="1" applyBorder="1" applyAlignment="1">
      <alignment horizontal="center" vertical="center" wrapText="1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D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[1]表2 候補化合物'!$H$236:$P$236</c:f>
              <c:numCache>
                <c:formatCode>0.0E+00</c:formatCode>
                <c:ptCount val="9"/>
                <c:pt idx="0">
                  <c:v>9.2493489384288669E-3</c:v>
                </c:pt>
                <c:pt idx="1">
                  <c:v>8.9908740423387083E-3</c:v>
                </c:pt>
                <c:pt idx="2">
                  <c:v>7.9512998560460589E-3</c:v>
                </c:pt>
                <c:pt idx="3">
                  <c:v>7.4859037735849031E-3</c:v>
                </c:pt>
                <c:pt idx="4">
                  <c:v>6.9107503022452577E-3</c:v>
                </c:pt>
                <c:pt idx="5">
                  <c:v>8.3361373927958917E-3</c:v>
                </c:pt>
                <c:pt idx="6">
                  <c:v>1.4435651971153854E-2</c:v>
                </c:pt>
                <c:pt idx="7">
                  <c:v>9.3219379482071714E-3</c:v>
                </c:pt>
                <c:pt idx="8">
                  <c:v>7.427020421903058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63-47C7-B0DB-CD82A981B2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413248"/>
        <c:axId val="233314608"/>
      </c:scatterChart>
      <c:valAx>
        <c:axId val="1483413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33314608"/>
        <c:crosses val="autoZero"/>
        <c:crossBetween val="midCat"/>
      </c:valAx>
      <c:valAx>
        <c:axId val="23331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834132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AT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[1]表2 候補化合物'!$H$54:$P$54</c:f>
              <c:numCache>
                <c:formatCode>0.0E+00</c:formatCode>
                <c:ptCount val="9"/>
                <c:pt idx="0">
                  <c:v>0.166455276539278</c:v>
                </c:pt>
                <c:pt idx="1">
                  <c:v>0.17574790005040319</c:v>
                </c:pt>
                <c:pt idx="2">
                  <c:v>0.16996913344529735</c:v>
                </c:pt>
                <c:pt idx="3">
                  <c:v>0.13122565212264148</c:v>
                </c:pt>
                <c:pt idx="4">
                  <c:v>0.19039645008635597</c:v>
                </c:pt>
                <c:pt idx="5">
                  <c:v>0.17914714309605503</c:v>
                </c:pt>
                <c:pt idx="6">
                  <c:v>0.12253456057692315</c:v>
                </c:pt>
                <c:pt idx="7">
                  <c:v>9.5941887948207169E-2</c:v>
                </c:pt>
                <c:pt idx="8">
                  <c:v>0.144999447845601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EE-4A7C-A8E1-C7C1205FD4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6108816"/>
        <c:axId val="1485142544"/>
      </c:scatterChart>
      <c:valAx>
        <c:axId val="536108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85142544"/>
        <c:crosses val="autoZero"/>
        <c:crossBetween val="midCat"/>
      </c:valAx>
      <c:valAx>
        <c:axId val="1485142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36108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DP-GlcNac</a:t>
            </a:r>
            <a:endParaRPr lang="ja-JP" altLang="en-US"/>
          </a:p>
        </c:rich>
      </c:tx>
      <c:layout>
        <c:manualLayout>
          <c:xMode val="edge"/>
          <c:yMode val="edge"/>
          <c:x val="0.38851377952755906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[1]表2 候補化合物'!$H$238:$P$238</c:f>
              <c:numCache>
                <c:formatCode>0.0E+00</c:formatCode>
                <c:ptCount val="9"/>
                <c:pt idx="0">
                  <c:v>3.7858247876857722E-3</c:v>
                </c:pt>
                <c:pt idx="1">
                  <c:v>5.1903235887096767E-3</c:v>
                </c:pt>
                <c:pt idx="2">
                  <c:v>5.2541314779270586E-3</c:v>
                </c:pt>
                <c:pt idx="3">
                  <c:v>1.1930335943396222E-2</c:v>
                </c:pt>
                <c:pt idx="4">
                  <c:v>1.2121306519861843E-2</c:v>
                </c:pt>
                <c:pt idx="5">
                  <c:v>1.0657703301886803E-2</c:v>
                </c:pt>
                <c:pt idx="6">
                  <c:v>3.8604137019230783E-3</c:v>
                </c:pt>
                <c:pt idx="7">
                  <c:v>3.2325976593625501E-3</c:v>
                </c:pt>
                <c:pt idx="8">
                  <c:v>4.390609380610416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C3-4172-860B-94B21F4F3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415168"/>
        <c:axId val="238293840"/>
      </c:scatterChart>
      <c:valAx>
        <c:axId val="1483415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38293840"/>
        <c:crosses val="autoZero"/>
        <c:crossBetween val="midCat"/>
      </c:valAx>
      <c:valAx>
        <c:axId val="238293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83415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M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[1]表2 候補化合物'!$H$239:$P$239</c:f>
              <c:numCache>
                <c:formatCode>0.0E+00</c:formatCode>
                <c:ptCount val="9"/>
                <c:pt idx="0">
                  <c:v>3.442033970276006E-3</c:v>
                </c:pt>
                <c:pt idx="1">
                  <c:v>3.9632811995967731E-3</c:v>
                </c:pt>
                <c:pt idx="2">
                  <c:v>4.0920915547024922E-3</c:v>
                </c:pt>
                <c:pt idx="3">
                  <c:v>3.6550514150943381E-3</c:v>
                </c:pt>
                <c:pt idx="4">
                  <c:v>4.574907901554408E-3</c:v>
                </c:pt>
                <c:pt idx="5">
                  <c:v>4.4617934819897124E-3</c:v>
                </c:pt>
                <c:pt idx="6">
                  <c:v>4.9701910576923098E-3</c:v>
                </c:pt>
                <c:pt idx="7">
                  <c:v>3.1117871015936254E-3</c:v>
                </c:pt>
                <c:pt idx="8">
                  <c:v>2.785844524236986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5D-44AD-99F9-2169057D22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419488"/>
        <c:axId val="202208752"/>
      </c:scatterChart>
      <c:valAx>
        <c:axId val="1483419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2208752"/>
        <c:crosses val="autoZero"/>
        <c:crossBetween val="midCat"/>
      </c:valAx>
      <c:valAx>
        <c:axId val="202208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83419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TP</a:t>
            </a:r>
            <a:endParaRPr lang="ja-JP" altLang="en-US"/>
          </a:p>
        </c:rich>
      </c:tx>
      <c:layout>
        <c:manualLayout>
          <c:xMode val="edge"/>
          <c:yMode val="edge"/>
          <c:x val="0.50240266841644798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[1]表2 候補化合物'!$H$244:$P$244</c:f>
              <c:numCache>
                <c:formatCode>0.0E+00</c:formatCode>
                <c:ptCount val="9"/>
                <c:pt idx="0">
                  <c:v>4.500359686836515E-2</c:v>
                </c:pt>
                <c:pt idx="1">
                  <c:v>4.9199805645161285E-2</c:v>
                </c:pt>
                <c:pt idx="2">
                  <c:v>4.8717751919385752E-2</c:v>
                </c:pt>
                <c:pt idx="3">
                  <c:v>0.19750606226415088</c:v>
                </c:pt>
                <c:pt idx="4">
                  <c:v>0.26377863285837672</c:v>
                </c:pt>
                <c:pt idx="5">
                  <c:v>0.24839126775300194</c:v>
                </c:pt>
                <c:pt idx="6">
                  <c:v>6.3021680817307718E-2</c:v>
                </c:pt>
                <c:pt idx="7">
                  <c:v>5.4330582619521915E-2</c:v>
                </c:pt>
                <c:pt idx="8">
                  <c:v>6.767233146319574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4D-4070-9E48-881689D1D9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1666432"/>
        <c:axId val="347085616"/>
      </c:scatterChart>
      <c:valAx>
        <c:axId val="231666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7085616"/>
        <c:crosses val="autoZero"/>
        <c:crossBetween val="midCat"/>
      </c:valAx>
      <c:valAx>
        <c:axId val="347085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31666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T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[1]表2 候補化合物'!$Q$244:$V$244</c:f>
              <c:numCache>
                <c:formatCode>0.0E+00</c:formatCode>
                <c:ptCount val="6"/>
                <c:pt idx="0">
                  <c:v>0.22911951859965635</c:v>
                </c:pt>
                <c:pt idx="1">
                  <c:v>0.24392688556654668</c:v>
                </c:pt>
                <c:pt idx="2">
                  <c:v>0.29551693541666668</c:v>
                </c:pt>
                <c:pt idx="3">
                  <c:v>0.27806621018821603</c:v>
                </c:pt>
                <c:pt idx="4">
                  <c:v>0.36653111459412813</c:v>
                </c:pt>
                <c:pt idx="5">
                  <c:v>0.348050571266778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1E-41FD-9572-48955611FE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359520"/>
        <c:axId val="238293344"/>
      </c:scatterChart>
      <c:valAx>
        <c:axId val="340359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38293344"/>
        <c:crosses val="autoZero"/>
        <c:crossBetween val="midCat"/>
      </c:valAx>
      <c:valAx>
        <c:axId val="238293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0359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M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[1]表2 候補化合物'!$Q$239:$V$239</c:f>
              <c:numCache>
                <c:formatCode>0.0E+00</c:formatCode>
                <c:ptCount val="6"/>
                <c:pt idx="0">
                  <c:v>8.8615803694158078E-3</c:v>
                </c:pt>
                <c:pt idx="1">
                  <c:v>9.5775064748201411E-3</c:v>
                </c:pt>
                <c:pt idx="2">
                  <c:v>8.5632710317460319E-3</c:v>
                </c:pt>
                <c:pt idx="3">
                  <c:v>5.3850671440261863E-3</c:v>
                </c:pt>
                <c:pt idx="4">
                  <c:v>6.4352651122625282E-3</c:v>
                </c:pt>
                <c:pt idx="5">
                  <c:v>6.605940813758386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8D-48AD-AF99-558868D7C7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2822496"/>
        <c:axId val="340881840"/>
      </c:scatterChart>
      <c:valAx>
        <c:axId val="532822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0881840"/>
        <c:crosses val="autoZero"/>
        <c:crossBetween val="midCat"/>
      </c:valAx>
      <c:valAx>
        <c:axId val="340881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32822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UDP-Glc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[1]表2 候補化合物'!$Q$237:$V$237</c:f>
              <c:numCache>
                <c:formatCode>0.0E+00</c:formatCode>
                <c:ptCount val="6"/>
                <c:pt idx="0">
                  <c:v>8.203916795532647E-3</c:v>
                </c:pt>
                <c:pt idx="1">
                  <c:v>8.6690172212230184E-3</c:v>
                </c:pt>
                <c:pt idx="2">
                  <c:v>7.303338392857143E-3</c:v>
                </c:pt>
                <c:pt idx="3">
                  <c:v>6.0378333878887058E-3</c:v>
                </c:pt>
                <c:pt idx="4">
                  <c:v>7.8216371329879169E-3</c:v>
                </c:pt>
                <c:pt idx="5">
                  <c:v>7.32094660234899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E6-4A6C-BA1F-614588D52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804944"/>
        <c:axId val="340879360"/>
      </c:scatterChart>
      <c:valAx>
        <c:axId val="35804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0879360"/>
        <c:crosses val="autoZero"/>
        <c:crossBetween val="midCat"/>
      </c:valAx>
      <c:valAx>
        <c:axId val="340879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5804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GT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[1]表2 候補化合物'!$H$113:$P$113</c:f>
              <c:numCache>
                <c:formatCode>0.0E+00</c:formatCode>
                <c:ptCount val="9"/>
                <c:pt idx="0">
                  <c:v>2.1445672983014846E-2</c:v>
                </c:pt>
                <c:pt idx="1">
                  <c:v>2.1963402167338705E-2</c:v>
                </c:pt>
                <c:pt idx="2">
                  <c:v>2.2005091602687123E-2</c:v>
                </c:pt>
                <c:pt idx="3">
                  <c:v>4.410995533018866E-2</c:v>
                </c:pt>
                <c:pt idx="4">
                  <c:v>4.8483026511226296E-2</c:v>
                </c:pt>
                <c:pt idx="5">
                  <c:v>4.534980351629507E-2</c:v>
                </c:pt>
                <c:pt idx="6">
                  <c:v>2.7761526538461551E-2</c:v>
                </c:pt>
                <c:pt idx="7">
                  <c:v>2.1483534113545817E-2</c:v>
                </c:pt>
                <c:pt idx="8">
                  <c:v>3.216363397666070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1C-4772-BF87-9AEDC23E0A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6099216"/>
        <c:axId val="561751152"/>
      </c:scatterChart>
      <c:valAx>
        <c:axId val="536099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61751152"/>
        <c:crosses val="autoZero"/>
        <c:crossBetween val="midCat"/>
      </c:valAx>
      <c:valAx>
        <c:axId val="561751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36099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TP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[1]表2 候補化合物'!$H$69:$P$69</c:f>
              <c:numCache>
                <c:formatCode>0.0E+00</c:formatCode>
                <c:ptCount val="9"/>
                <c:pt idx="0">
                  <c:v>5.8636966560509513E-3</c:v>
                </c:pt>
                <c:pt idx="1">
                  <c:v>5.8688058467741919E-3</c:v>
                </c:pt>
                <c:pt idx="2">
                  <c:v>5.0390709213051776E-3</c:v>
                </c:pt>
                <c:pt idx="3">
                  <c:v>7.994232811320752E-2</c:v>
                </c:pt>
                <c:pt idx="4">
                  <c:v>0.11043123873057005</c:v>
                </c:pt>
                <c:pt idx="5">
                  <c:v>0.10167981042024023</c:v>
                </c:pt>
                <c:pt idx="6">
                  <c:v>9.0064110576923134E-3</c:v>
                </c:pt>
                <c:pt idx="7">
                  <c:v>7.7989927290836652E-3</c:v>
                </c:pt>
                <c:pt idx="8">
                  <c:v>9.551141472172361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80-4A12-8300-033CD7ED57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2826816"/>
        <c:axId val="340885808"/>
      </c:scatterChart>
      <c:valAx>
        <c:axId val="532826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0885808"/>
        <c:crosses val="autoZero"/>
        <c:crossBetween val="midCat"/>
      </c:valAx>
      <c:valAx>
        <c:axId val="340885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32826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17550</xdr:colOff>
      <xdr:row>223</xdr:row>
      <xdr:rowOff>114300</xdr:rowOff>
    </xdr:from>
    <xdr:to>
      <xdr:col>8</xdr:col>
      <xdr:colOff>692150</xdr:colOff>
      <xdr:row>235</xdr:row>
      <xdr:rowOff>1143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02AC05B-C1EB-4C38-938E-1DC31A5580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93750</xdr:colOff>
      <xdr:row>223</xdr:row>
      <xdr:rowOff>38100</xdr:rowOff>
    </xdr:from>
    <xdr:to>
      <xdr:col>12</xdr:col>
      <xdr:colOff>793750</xdr:colOff>
      <xdr:row>235</xdr:row>
      <xdr:rowOff>381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5E5CD244-B55A-4905-A405-61058EFA2A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85750</xdr:colOff>
      <xdr:row>227</xdr:row>
      <xdr:rowOff>127000</xdr:rowOff>
    </xdr:from>
    <xdr:to>
      <xdr:col>8</xdr:col>
      <xdr:colOff>1123950</xdr:colOff>
      <xdr:row>237</xdr:row>
      <xdr:rowOff>3556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C4BD5204-DE78-45F5-B549-A6E7426907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654050</xdr:colOff>
      <xdr:row>237</xdr:row>
      <xdr:rowOff>0</xdr:rowOff>
    </xdr:from>
    <xdr:to>
      <xdr:col>12</xdr:col>
      <xdr:colOff>654050</xdr:colOff>
      <xdr:row>248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98A6095-D998-4EDB-8B2F-173DA09BC2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196850</xdr:colOff>
      <xdr:row>246</xdr:row>
      <xdr:rowOff>76200</xdr:rowOff>
    </xdr:from>
    <xdr:to>
      <xdr:col>16</xdr:col>
      <xdr:colOff>0</xdr:colOff>
      <xdr:row>255</xdr:row>
      <xdr:rowOff>7620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A87446FD-828B-40D2-83EC-C8DECF069E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0</xdr:colOff>
      <xdr:row>246</xdr:row>
      <xdr:rowOff>165100</xdr:rowOff>
    </xdr:from>
    <xdr:to>
      <xdr:col>16</xdr:col>
      <xdr:colOff>539750</xdr:colOff>
      <xdr:row>255</xdr:row>
      <xdr:rowOff>165100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56291B83-887F-4B16-B328-64736E708B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0</xdr:colOff>
      <xdr:row>237</xdr:row>
      <xdr:rowOff>12700</xdr:rowOff>
    </xdr:from>
    <xdr:to>
      <xdr:col>17</xdr:col>
      <xdr:colOff>107950</xdr:colOff>
      <xdr:row>248</xdr:row>
      <xdr:rowOff>12700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1CBAA80E-85CF-4539-8EC7-3669609027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222250</xdr:colOff>
      <xdr:row>115</xdr:row>
      <xdr:rowOff>190500</xdr:rowOff>
    </xdr:from>
    <xdr:to>
      <xdr:col>13</xdr:col>
      <xdr:colOff>222250</xdr:colOff>
      <xdr:row>127</xdr:row>
      <xdr:rowOff>190500</xdr:rowOff>
    </xdr:to>
    <xdr:graphicFrame macro="">
      <xdr:nvGraphicFramePr>
        <xdr:cNvPr id="12" name="グラフ 11">
          <a:extLst>
            <a:ext uri="{FF2B5EF4-FFF2-40B4-BE49-F238E27FC236}">
              <a16:creationId xmlns:a16="http://schemas.microsoft.com/office/drawing/2014/main" id="{F648A98C-7133-495F-B15F-3F061960B0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222250</xdr:colOff>
      <xdr:row>72</xdr:row>
      <xdr:rowOff>114300</xdr:rowOff>
    </xdr:from>
    <xdr:to>
      <xdr:col>13</xdr:col>
      <xdr:colOff>222250</xdr:colOff>
      <xdr:row>84</xdr:row>
      <xdr:rowOff>114300</xdr:rowOff>
    </xdr:to>
    <xdr:graphicFrame macro="">
      <xdr:nvGraphicFramePr>
        <xdr:cNvPr id="13" name="グラフ 12">
          <a:extLst>
            <a:ext uri="{FF2B5EF4-FFF2-40B4-BE49-F238E27FC236}">
              <a16:creationId xmlns:a16="http://schemas.microsoft.com/office/drawing/2014/main" id="{55C5B6E9-B4BF-4AAC-94CA-0C4F308D33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476250</xdr:colOff>
      <xdr:row>56</xdr:row>
      <xdr:rowOff>393700</xdr:rowOff>
    </xdr:from>
    <xdr:to>
      <xdr:col>13</xdr:col>
      <xdr:colOff>476250</xdr:colOff>
      <xdr:row>68</xdr:row>
      <xdr:rowOff>165100</xdr:rowOff>
    </xdr:to>
    <xdr:graphicFrame macro="">
      <xdr:nvGraphicFramePr>
        <xdr:cNvPr id="14" name="グラフ 13">
          <a:extLst>
            <a:ext uri="{FF2B5EF4-FFF2-40B4-BE49-F238E27FC236}">
              <a16:creationId xmlns:a16="http://schemas.microsoft.com/office/drawing/2014/main" id="{A97BF9A9-728C-4B6D-9EBF-33FDEB2331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Shinya\Staphylococcus%20project\OS-MRSA_MS&#35542;&#25991;\mBio_revision_2\JIKUM-HMT-034_&#12513;&#12479;&#12508;&#12525;&#12540;&#12512;&#35299;&#26512;&#35430;&#39443;&#28204;&#23450;&#12487;&#12540;&#12479;_pass&#12490;&#12471;.xlsx" TargetMode="External"/><Relationship Id="rId1" Type="http://schemas.openxmlformats.org/officeDocument/2006/relationships/externalLinkPath" Target="/Shinya/Staphylococcus%20project/OS-MRSA_MS&#35542;&#25991;/mBio_revision_2/JIKUM-HMT-034_&#12513;&#12479;&#12508;&#12525;&#12540;&#12512;&#35299;&#26512;&#35430;&#39443;&#28204;&#23450;&#12487;&#12540;&#12479;_pass&#12490;&#12471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表1 試料情報"/>
      <sheetName val="表2 候補化合物"/>
      <sheetName val="表3 定量結果"/>
      <sheetName val="図1 主成分得点"/>
      <sheetName val="図1 因子負荷量"/>
      <sheetName val="図2 HeatMap"/>
      <sheetName val="Appendix 代謝経路Index"/>
      <sheetName val="代謝経路分類"/>
      <sheetName val="HMDB物性分類"/>
    </sheetNames>
    <sheetDataSet>
      <sheetData sheetId="0"/>
      <sheetData sheetId="1">
        <row r="54">
          <cell r="H54">
            <v>0.166455276539278</v>
          </cell>
          <cell r="I54">
            <v>0.17574790005040319</v>
          </cell>
          <cell r="J54">
            <v>0.16996913344529735</v>
          </cell>
          <cell r="K54">
            <v>0.13122565212264148</v>
          </cell>
          <cell r="L54">
            <v>0.19039645008635597</v>
          </cell>
          <cell r="M54">
            <v>0.17914714309605503</v>
          </cell>
          <cell r="N54">
            <v>0.12253456057692315</v>
          </cell>
          <cell r="O54">
            <v>9.5941887948207169E-2</v>
          </cell>
          <cell r="P54">
            <v>0.14499944784560156</v>
          </cell>
        </row>
        <row r="69">
          <cell r="H69">
            <v>5.8636966560509513E-3</v>
          </cell>
          <cell r="I69">
            <v>5.8688058467741919E-3</v>
          </cell>
          <cell r="J69">
            <v>5.0390709213051776E-3</v>
          </cell>
          <cell r="K69">
            <v>7.994232811320752E-2</v>
          </cell>
          <cell r="L69">
            <v>0.11043123873057005</v>
          </cell>
          <cell r="M69">
            <v>0.10167981042024023</v>
          </cell>
          <cell r="N69">
            <v>9.0064110576923134E-3</v>
          </cell>
          <cell r="O69">
            <v>7.7989927290836652E-3</v>
          </cell>
          <cell r="P69">
            <v>9.5511414721723611E-3</v>
          </cell>
        </row>
        <row r="113">
          <cell r="H113">
            <v>2.1445672983014846E-2</v>
          </cell>
          <cell r="I113">
            <v>2.1963402167338705E-2</v>
          </cell>
          <cell r="J113">
            <v>2.2005091602687123E-2</v>
          </cell>
          <cell r="K113">
            <v>4.410995533018866E-2</v>
          </cell>
          <cell r="L113">
            <v>4.8483026511226296E-2</v>
          </cell>
          <cell r="M113">
            <v>4.534980351629507E-2</v>
          </cell>
          <cell r="N113">
            <v>2.7761526538461551E-2</v>
          </cell>
          <cell r="O113">
            <v>2.1483534113545817E-2</v>
          </cell>
          <cell r="P113">
            <v>3.2163633976660708E-2</v>
          </cell>
          <cell r="Q113">
            <v>6.0720391408934711E-2</v>
          </cell>
          <cell r="R113">
            <v>6.0861352742805727E-2</v>
          </cell>
          <cell r="S113">
            <v>7.1788132738095242E-2</v>
          </cell>
          <cell r="T113">
            <v>6.1173670090016369E-2</v>
          </cell>
          <cell r="U113">
            <v>8.3812488039723729E-2</v>
          </cell>
          <cell r="V113">
            <v>7.657900960570467E-2</v>
          </cell>
        </row>
        <row r="236">
          <cell r="H236">
            <v>9.2493489384288669E-3</v>
          </cell>
          <cell r="I236">
            <v>8.9908740423387083E-3</v>
          </cell>
          <cell r="J236">
            <v>7.9512998560460589E-3</v>
          </cell>
          <cell r="K236">
            <v>7.4859037735849031E-3</v>
          </cell>
          <cell r="L236">
            <v>6.9107503022452577E-3</v>
          </cell>
          <cell r="M236">
            <v>8.3361373927958917E-3</v>
          </cell>
          <cell r="N236">
            <v>1.4435651971153854E-2</v>
          </cell>
          <cell r="O236">
            <v>9.3219379482071714E-3</v>
          </cell>
          <cell r="P236">
            <v>7.4270204219030588E-3</v>
          </cell>
          <cell r="Q236">
            <v>3.0436438144329898E-2</v>
          </cell>
          <cell r="R236">
            <v>4.0412918525179836E-2</v>
          </cell>
          <cell r="S236">
            <v>3.0979127827380954E-2</v>
          </cell>
          <cell r="T236">
            <v>1.6592076145662847E-2</v>
          </cell>
          <cell r="U236">
            <v>3.485427495682214E-2</v>
          </cell>
          <cell r="V236">
            <v>2.9109752768456371E-2</v>
          </cell>
        </row>
        <row r="237">
          <cell r="Q237">
            <v>8.203916795532647E-3</v>
          </cell>
          <cell r="R237">
            <v>8.6690172212230184E-3</v>
          </cell>
          <cell r="S237">
            <v>7.303338392857143E-3</v>
          </cell>
          <cell r="T237">
            <v>6.0378333878887058E-3</v>
          </cell>
          <cell r="U237">
            <v>7.8216371329879169E-3</v>
          </cell>
          <cell r="V237">
            <v>7.320946602348991E-3</v>
          </cell>
        </row>
        <row r="238">
          <cell r="H238">
            <v>3.7858247876857722E-3</v>
          </cell>
          <cell r="I238">
            <v>5.1903235887096767E-3</v>
          </cell>
          <cell r="J238">
            <v>5.2541314779270586E-3</v>
          </cell>
          <cell r="K238">
            <v>1.1930335943396222E-2</v>
          </cell>
          <cell r="L238">
            <v>1.2121306519861843E-2</v>
          </cell>
          <cell r="M238">
            <v>1.0657703301886803E-2</v>
          </cell>
          <cell r="N238">
            <v>3.8604137019230783E-3</v>
          </cell>
          <cell r="O238">
            <v>3.2325976593625501E-3</v>
          </cell>
          <cell r="P238">
            <v>4.3906093806104166E-3</v>
          </cell>
          <cell r="Q238">
            <v>0.10921406013745703</v>
          </cell>
          <cell r="R238">
            <v>0.11672106380395679</v>
          </cell>
          <cell r="S238">
            <v>9.019195823412697E-2</v>
          </cell>
          <cell r="T238">
            <v>3.2628129869067102E-2</v>
          </cell>
          <cell r="U238">
            <v>6.8754139982728904E-2</v>
          </cell>
          <cell r="V238">
            <v>5.32259971895973E-2</v>
          </cell>
        </row>
        <row r="239">
          <cell r="H239">
            <v>3.442033970276006E-3</v>
          </cell>
          <cell r="I239">
            <v>3.9632811995967731E-3</v>
          </cell>
          <cell r="J239">
            <v>4.0920915547024922E-3</v>
          </cell>
          <cell r="K239">
            <v>3.6550514150943381E-3</v>
          </cell>
          <cell r="L239">
            <v>4.574907901554408E-3</v>
          </cell>
          <cell r="M239">
            <v>4.4617934819897124E-3</v>
          </cell>
          <cell r="N239">
            <v>4.9701910576923098E-3</v>
          </cell>
          <cell r="O239">
            <v>3.1117871015936254E-3</v>
          </cell>
          <cell r="P239">
            <v>2.7858445242369863E-3</v>
          </cell>
          <cell r="Q239">
            <v>8.8615803694158078E-3</v>
          </cell>
          <cell r="R239">
            <v>9.5775064748201411E-3</v>
          </cell>
          <cell r="S239">
            <v>8.5632710317460319E-3</v>
          </cell>
          <cell r="T239">
            <v>5.3850671440261863E-3</v>
          </cell>
          <cell r="U239">
            <v>6.4352651122625282E-3</v>
          </cell>
          <cell r="V239">
            <v>6.6059408137583864E-3</v>
          </cell>
        </row>
        <row r="244">
          <cell r="H244">
            <v>4.500359686836515E-2</v>
          </cell>
          <cell r="I244">
            <v>4.9199805645161285E-2</v>
          </cell>
          <cell r="J244">
            <v>4.8717751919385752E-2</v>
          </cell>
          <cell r="K244">
            <v>0.19750606226415088</v>
          </cell>
          <cell r="L244">
            <v>0.26377863285837672</v>
          </cell>
          <cell r="M244">
            <v>0.24839126775300194</v>
          </cell>
          <cell r="N244">
            <v>6.3021680817307718E-2</v>
          </cell>
          <cell r="O244">
            <v>5.4330582619521915E-2</v>
          </cell>
          <cell r="P244">
            <v>6.7672331463195748E-2</v>
          </cell>
          <cell r="Q244">
            <v>0.22911951859965635</v>
          </cell>
          <cell r="R244">
            <v>0.24392688556654668</v>
          </cell>
          <cell r="S244">
            <v>0.29551693541666668</v>
          </cell>
          <cell r="T244">
            <v>0.27806621018821603</v>
          </cell>
          <cell r="U244">
            <v>0.36653111459412813</v>
          </cell>
          <cell r="V244">
            <v>0.34805057126677841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00574" TargetMode="External"/><Relationship Id="rId299" Type="http://schemas.openxmlformats.org/officeDocument/2006/relationships/hyperlink" Target="http://www.hmdb.ca/metabolites/HMDB0001199" TargetMode="External"/><Relationship Id="rId21" Type="http://schemas.openxmlformats.org/officeDocument/2006/relationships/hyperlink" Target="http://www.hmdb.ca/metabolites/HMDB0000606" TargetMode="External"/><Relationship Id="rId63" Type="http://schemas.openxmlformats.org/officeDocument/2006/relationships/hyperlink" Target="http://www.hmdb.ca/metabolites/HMDB0001178" TargetMode="External"/><Relationship Id="rId159" Type="http://schemas.openxmlformats.org/officeDocument/2006/relationships/hyperlink" Target="http://www.hmdb.ca/metabolites/HMDB0000149" TargetMode="External"/><Relationship Id="rId324" Type="http://schemas.openxmlformats.org/officeDocument/2006/relationships/hyperlink" Target="http://pubchem.ncbi.nlm.nih.gov/compound/99478" TargetMode="External"/><Relationship Id="rId366" Type="http://schemas.openxmlformats.org/officeDocument/2006/relationships/hyperlink" Target="http://pubchem.ncbi.nlm.nih.gov/compound/444795" TargetMode="External"/><Relationship Id="rId170" Type="http://schemas.openxmlformats.org/officeDocument/2006/relationships/hyperlink" Target="http://www.hmdb.ca/metabolites/HMDB0000112" TargetMode="External"/><Relationship Id="rId226" Type="http://schemas.openxmlformats.org/officeDocument/2006/relationships/hyperlink" Target="http://www.hmdb.ca/metabolites/HMDB0002024" TargetMode="External"/><Relationship Id="rId433" Type="http://schemas.openxmlformats.org/officeDocument/2006/relationships/hyperlink" Target="http://www.hmdb.ca/metabolites/HMDB0000300" TargetMode="External"/><Relationship Id="rId268" Type="http://schemas.openxmlformats.org/officeDocument/2006/relationships/hyperlink" Target="http://www.hmdb.ca/metabolites/HMDB0000812" TargetMode="External"/><Relationship Id="rId475" Type="http://schemas.openxmlformats.org/officeDocument/2006/relationships/hyperlink" Target="http://www.hmdb.ca/metabolites/HMDB0004195" TargetMode="External"/><Relationship Id="rId32" Type="http://schemas.openxmlformats.org/officeDocument/2006/relationships/hyperlink" Target="http://pubchem.ncbi.nlm.nih.gov/compound/1662" TargetMode="External"/><Relationship Id="rId74" Type="http://schemas.openxmlformats.org/officeDocument/2006/relationships/hyperlink" Target="http://pubchem.ncbi.nlm.nih.gov/compound/6322" TargetMode="External"/><Relationship Id="rId128" Type="http://schemas.openxmlformats.org/officeDocument/2006/relationships/hyperlink" Target="http://pubchem.ncbi.nlm.nih.gov/compound/188966" TargetMode="External"/><Relationship Id="rId335" Type="http://schemas.openxmlformats.org/officeDocument/2006/relationships/hyperlink" Target="http://www.hmdb.ca/metabolites/HMDB0000788" TargetMode="External"/><Relationship Id="rId377" Type="http://schemas.openxmlformats.org/officeDocument/2006/relationships/hyperlink" Target="http://pubchem.ncbi.nlm.nih.gov/compound/193653" TargetMode="External"/><Relationship Id="rId5" Type="http://schemas.openxmlformats.org/officeDocument/2006/relationships/hyperlink" Target="http://pubchem.ncbi.nlm.nih.gov/compound/13730" TargetMode="External"/><Relationship Id="rId181" Type="http://schemas.openxmlformats.org/officeDocument/2006/relationships/hyperlink" Target="http://pubchem.ncbi.nlm.nih.gov/compound/65533" TargetMode="External"/><Relationship Id="rId237" Type="http://schemas.openxmlformats.org/officeDocument/2006/relationships/hyperlink" Target="http://pubchem.ncbi.nlm.nih.gov/compound/612" TargetMode="External"/><Relationship Id="rId402" Type="http://schemas.openxmlformats.org/officeDocument/2006/relationships/hyperlink" Target="http://pubchem.ncbi.nlm.nih.gov/compound/3280446" TargetMode="External"/><Relationship Id="rId279" Type="http://schemas.openxmlformats.org/officeDocument/2006/relationships/hyperlink" Target="http://www.hmdb.ca/metabolites/HMDB0000446" TargetMode="External"/><Relationship Id="rId444" Type="http://schemas.openxmlformats.org/officeDocument/2006/relationships/hyperlink" Target="http://pubchem.ncbi.nlm.nih.gov/compound/239" TargetMode="External"/><Relationship Id="rId43" Type="http://schemas.openxmlformats.org/officeDocument/2006/relationships/hyperlink" Target="http://pubchem.ncbi.nlm.nih.gov/compound/137" TargetMode="External"/><Relationship Id="rId139" Type="http://schemas.openxmlformats.org/officeDocument/2006/relationships/hyperlink" Target="http://www.hmdb.ca/metabolites/HMDB0000998" TargetMode="External"/><Relationship Id="rId290" Type="http://schemas.openxmlformats.org/officeDocument/2006/relationships/hyperlink" Target="http://pubchem.ncbi.nlm.nih.gov/compound/93072" TargetMode="External"/><Relationship Id="rId304" Type="http://schemas.openxmlformats.org/officeDocument/2006/relationships/hyperlink" Target="http://pubchem.ncbi.nlm.nih.gov/compound/92832" TargetMode="External"/><Relationship Id="rId346" Type="http://schemas.openxmlformats.org/officeDocument/2006/relationships/hyperlink" Target="http://www.hmdb.ca/metabolites/HMDB0000263" TargetMode="External"/><Relationship Id="rId388" Type="http://schemas.openxmlformats.org/officeDocument/2006/relationships/hyperlink" Target="http://pubchem.ncbi.nlm.nih.gov/compound/1110" TargetMode="External"/><Relationship Id="rId85" Type="http://schemas.openxmlformats.org/officeDocument/2006/relationships/hyperlink" Target="http://www.hmdb.ca/metabolites/HMDB0000538" TargetMode="External"/><Relationship Id="rId150" Type="http://schemas.openxmlformats.org/officeDocument/2006/relationships/hyperlink" Target="http://pubchem.ncbi.nlm.nih.gov/compound/164628" TargetMode="External"/><Relationship Id="rId192" Type="http://schemas.openxmlformats.org/officeDocument/2006/relationships/hyperlink" Target="http://pubchem.ncbi.nlm.nih.gov/compound/753" TargetMode="External"/><Relationship Id="rId206" Type="http://schemas.openxmlformats.org/officeDocument/2006/relationships/hyperlink" Target="http://pubchem.ncbi.nlm.nih.gov/compound/8094" TargetMode="External"/><Relationship Id="rId413" Type="http://schemas.openxmlformats.org/officeDocument/2006/relationships/hyperlink" Target="http://pubchem.ncbi.nlm.nih.gov/compound/7618" TargetMode="External"/><Relationship Id="rId248" Type="http://schemas.openxmlformats.org/officeDocument/2006/relationships/hyperlink" Target="http://www.hmdb.ca/metabolites/HMDB0000156" TargetMode="External"/><Relationship Id="rId455" Type="http://schemas.openxmlformats.org/officeDocument/2006/relationships/hyperlink" Target="http://pubchem.ncbi.nlm.nih.gov/compound/161197" TargetMode="External"/><Relationship Id="rId12" Type="http://schemas.openxmlformats.org/officeDocument/2006/relationships/hyperlink" Target="http://www.hmdb.ca/metabolites/HMDB0001370" TargetMode="External"/><Relationship Id="rId108" Type="http://schemas.openxmlformats.org/officeDocument/2006/relationships/hyperlink" Target="http://pubchem.ncbi.nlm.nih.gov/compound/6131" TargetMode="External"/><Relationship Id="rId315" Type="http://schemas.openxmlformats.org/officeDocument/2006/relationships/hyperlink" Target="http://www.hmdb.ca/metabolites/HMDB0001488" TargetMode="External"/><Relationship Id="rId357" Type="http://schemas.openxmlformats.org/officeDocument/2006/relationships/hyperlink" Target="http://www.hmdb.ca/metabolites/HMDB0000280" TargetMode="External"/><Relationship Id="rId54" Type="http://schemas.openxmlformats.org/officeDocument/2006/relationships/hyperlink" Target="http://pubchem.ncbi.nlm.nih.gov/compound/187" TargetMode="External"/><Relationship Id="rId96" Type="http://schemas.openxmlformats.org/officeDocument/2006/relationships/hyperlink" Target="http://pubchem.ncbi.nlm.nih.gov/compound/439224" TargetMode="External"/><Relationship Id="rId161" Type="http://schemas.openxmlformats.org/officeDocument/2006/relationships/hyperlink" Target="http://pubchem.ncbi.nlm.nih.gov/compound/643976" TargetMode="External"/><Relationship Id="rId217" Type="http://schemas.openxmlformats.org/officeDocument/2006/relationships/hyperlink" Target="http://pubchem.ncbi.nlm.nih.gov/compound/5810" TargetMode="External"/><Relationship Id="rId399" Type="http://schemas.openxmlformats.org/officeDocument/2006/relationships/hyperlink" Target="http://pubchem.ncbi.nlm.nih.gov/compound/9934" TargetMode="External"/><Relationship Id="rId259" Type="http://schemas.openxmlformats.org/officeDocument/2006/relationships/hyperlink" Target="http://pubchem.ncbi.nlm.nih.gov/compound/11005" TargetMode="External"/><Relationship Id="rId424" Type="http://schemas.openxmlformats.org/officeDocument/2006/relationships/hyperlink" Target="http://pubchem.ncbi.nlm.nih.gov/compound/23724458" TargetMode="External"/><Relationship Id="rId466" Type="http://schemas.openxmlformats.org/officeDocument/2006/relationships/hyperlink" Target="http://pubchem.ncbi.nlm.nih.gov/compound/7009567" TargetMode="External"/><Relationship Id="rId23" Type="http://schemas.openxmlformats.org/officeDocument/2006/relationships/hyperlink" Target="http://www.hmdb.ca/metabolites/HMDB0001863" TargetMode="External"/><Relationship Id="rId119" Type="http://schemas.openxmlformats.org/officeDocument/2006/relationships/hyperlink" Target="http://www.hmdb.ca/metabolites/HMDB0000099" TargetMode="External"/><Relationship Id="rId270" Type="http://schemas.openxmlformats.org/officeDocument/2006/relationships/hyperlink" Target="http://www.hmdb.ca/metabolites/HMDB0001367" TargetMode="External"/><Relationship Id="rId326" Type="http://schemas.openxmlformats.org/officeDocument/2006/relationships/hyperlink" Target="http://pubchem.ncbi.nlm.nih.gov/compound/68841" TargetMode="External"/><Relationship Id="rId65" Type="http://schemas.openxmlformats.org/officeDocument/2006/relationships/hyperlink" Target="http://www.hmdb.ca/metabolites/HMDB0000161" TargetMode="External"/><Relationship Id="rId130" Type="http://schemas.openxmlformats.org/officeDocument/2006/relationships/hyperlink" Target="http://pubchem.ncbi.nlm.nih.gov/compound/12599" TargetMode="External"/><Relationship Id="rId368" Type="http://schemas.openxmlformats.org/officeDocument/2006/relationships/hyperlink" Target="http://pubchem.ncbi.nlm.nih.gov/compound/439167" TargetMode="External"/><Relationship Id="rId172" Type="http://schemas.openxmlformats.org/officeDocument/2006/relationships/hyperlink" Target="http://www.hmdb.ca/metabolites/HMDB0001201" TargetMode="External"/><Relationship Id="rId228" Type="http://schemas.openxmlformats.org/officeDocument/2006/relationships/hyperlink" Target="http://www.hmdb.ca/metabolites/HMDB0000175" TargetMode="External"/><Relationship Id="rId435" Type="http://schemas.openxmlformats.org/officeDocument/2006/relationships/hyperlink" Target="http://www.hmdb.ca/metabolites/HMDB0000294" TargetMode="External"/><Relationship Id="rId477" Type="http://schemas.openxmlformats.org/officeDocument/2006/relationships/hyperlink" Target="http://www.hmdb.ca/metabolites/HMDB0029159" TargetMode="External"/><Relationship Id="rId281" Type="http://schemas.openxmlformats.org/officeDocument/2006/relationships/hyperlink" Target="http://www.hmdb.ca/metabolites/HMDB0011745" TargetMode="External"/><Relationship Id="rId337" Type="http://schemas.openxmlformats.org/officeDocument/2006/relationships/hyperlink" Target="http://pubchem.ncbi.nlm.nih.gov/compound/6613" TargetMode="External"/><Relationship Id="rId34" Type="http://schemas.openxmlformats.org/officeDocument/2006/relationships/hyperlink" Target="http://pubchem.ncbi.nlm.nih.gov/compound/76292" TargetMode="External"/><Relationship Id="rId76" Type="http://schemas.openxmlformats.org/officeDocument/2006/relationships/hyperlink" Target="http://pubchem.ncbi.nlm.nih.gov/compound/16950" TargetMode="External"/><Relationship Id="rId141" Type="http://schemas.openxmlformats.org/officeDocument/2006/relationships/hyperlink" Target="http://www.hmdb.ca/metabolites/HMDB0000511" TargetMode="External"/><Relationship Id="rId379" Type="http://schemas.openxmlformats.org/officeDocument/2006/relationships/hyperlink" Target="http://www.hmdb.ca/metabolites/HMDB0001068" TargetMode="External"/><Relationship Id="rId7" Type="http://schemas.openxmlformats.org/officeDocument/2006/relationships/hyperlink" Target="http://pubchem.ncbi.nlm.nih.gov/compound/13711" TargetMode="External"/><Relationship Id="rId183" Type="http://schemas.openxmlformats.org/officeDocument/2006/relationships/hyperlink" Target="http://pubchem.ncbi.nlm.nih.gov/compound/5958" TargetMode="External"/><Relationship Id="rId239" Type="http://schemas.openxmlformats.org/officeDocument/2006/relationships/hyperlink" Target="http://pubchem.ncbi.nlm.nih.gov/compound/3893" TargetMode="External"/><Relationship Id="rId390" Type="http://schemas.openxmlformats.org/officeDocument/2006/relationships/hyperlink" Target="http://pubchem.ncbi.nlm.nih.gov/compound/92133" TargetMode="External"/><Relationship Id="rId404" Type="http://schemas.openxmlformats.org/officeDocument/2006/relationships/hyperlink" Target="http://www.hmdb.ca/metabolites/HMDB0000273" TargetMode="External"/><Relationship Id="rId446" Type="http://schemas.openxmlformats.org/officeDocument/2006/relationships/hyperlink" Target="http://pubchem.ncbi.nlm.nih.gov/compound/69362" TargetMode="External"/><Relationship Id="rId250" Type="http://schemas.openxmlformats.org/officeDocument/2006/relationships/hyperlink" Target="http://pubchem.ncbi.nlm.nih.gov/compound/440049" TargetMode="External"/><Relationship Id="rId292" Type="http://schemas.openxmlformats.org/officeDocument/2006/relationships/hyperlink" Target="http://pubchem.ncbi.nlm.nih.gov/compound/439750" TargetMode="External"/><Relationship Id="rId306" Type="http://schemas.openxmlformats.org/officeDocument/2006/relationships/hyperlink" Target="http://pubchem.ncbi.nlm.nih.gov/compound/5893" TargetMode="External"/><Relationship Id="rId45" Type="http://schemas.openxmlformats.org/officeDocument/2006/relationships/hyperlink" Target="http://pubchem.ncbi.nlm.nih.gov/compound/65110" TargetMode="External"/><Relationship Id="rId87" Type="http://schemas.openxmlformats.org/officeDocument/2006/relationships/hyperlink" Target="http://www.hmdb.ca/metabolites/HMDB0000784" TargetMode="External"/><Relationship Id="rId110" Type="http://schemas.openxmlformats.org/officeDocument/2006/relationships/hyperlink" Target="http://pubchem.ncbi.nlm.nih.gov/compound/87642" TargetMode="External"/><Relationship Id="rId348" Type="http://schemas.openxmlformats.org/officeDocument/2006/relationships/hyperlink" Target="http://www.hmdb.ca/metabolites/HMDB0001565" TargetMode="External"/><Relationship Id="rId152" Type="http://schemas.openxmlformats.org/officeDocument/2006/relationships/hyperlink" Target="http://pubchem.ncbi.nlm.nih.gov/compound/9700" TargetMode="External"/><Relationship Id="rId194" Type="http://schemas.openxmlformats.org/officeDocument/2006/relationships/hyperlink" Target="http://pubchem.ncbi.nlm.nih.gov/compound/2526" TargetMode="External"/><Relationship Id="rId208" Type="http://schemas.openxmlformats.org/officeDocument/2006/relationships/hyperlink" Target="http://pubchem.ncbi.nlm.nih.gov/compound/8892" TargetMode="External"/><Relationship Id="rId415" Type="http://schemas.openxmlformats.org/officeDocument/2006/relationships/hyperlink" Target="http://www.hmdb.ca/metabolites/HMDB0000925" TargetMode="External"/><Relationship Id="rId457" Type="http://schemas.openxmlformats.org/officeDocument/2006/relationships/hyperlink" Target="http://pubchem.ncbi.nlm.nih.gov/compound/150914" TargetMode="External"/><Relationship Id="rId261" Type="http://schemas.openxmlformats.org/officeDocument/2006/relationships/hyperlink" Target="http://pubchem.ncbi.nlm.nih.gov/compound/5281119" TargetMode="External"/><Relationship Id="rId14" Type="http://schemas.openxmlformats.org/officeDocument/2006/relationships/hyperlink" Target="http://pubchem.ncbi.nlm.nih.gov/compound/6119" TargetMode="External"/><Relationship Id="rId56" Type="http://schemas.openxmlformats.org/officeDocument/2006/relationships/hyperlink" Target="http://pubchem.ncbi.nlm.nih.gov/compound/190" TargetMode="External"/><Relationship Id="rId317" Type="http://schemas.openxmlformats.org/officeDocument/2006/relationships/hyperlink" Target="http://www.hmdb.ca/metabolites/HMDB0000229" TargetMode="External"/><Relationship Id="rId359" Type="http://schemas.openxmlformats.org/officeDocument/2006/relationships/hyperlink" Target="http://www.hmdb.ca/metabolites/HMDB0000802" TargetMode="External"/><Relationship Id="rId98" Type="http://schemas.openxmlformats.org/officeDocument/2006/relationships/hyperlink" Target="http://pubchem.ncbi.nlm.nih.gov/compound/6132" TargetMode="External"/><Relationship Id="rId121" Type="http://schemas.openxmlformats.org/officeDocument/2006/relationships/hyperlink" Target="http://www.hmdb.ca/metabolites/HMDB0000656" TargetMode="External"/><Relationship Id="rId163" Type="http://schemas.openxmlformats.org/officeDocument/2006/relationships/hyperlink" Target="http://pubchem.ncbi.nlm.nih.gov/compound/439233" TargetMode="External"/><Relationship Id="rId219" Type="http://schemas.openxmlformats.org/officeDocument/2006/relationships/hyperlink" Target="http://pubchem.ncbi.nlm.nih.gov/compound/107812" TargetMode="External"/><Relationship Id="rId370" Type="http://schemas.openxmlformats.org/officeDocument/2006/relationships/hyperlink" Target="http://pubchem.ncbi.nlm.nih.gov/compound/123658" TargetMode="External"/><Relationship Id="rId426" Type="http://schemas.openxmlformats.org/officeDocument/2006/relationships/hyperlink" Target="http://pubchem.ncbi.nlm.nih.gov/compound/23724461" TargetMode="External"/><Relationship Id="rId230" Type="http://schemas.openxmlformats.org/officeDocument/2006/relationships/hyperlink" Target="http://www.hmdb.ca/metabolites/HMDB0000195" TargetMode="External"/><Relationship Id="rId468" Type="http://schemas.openxmlformats.org/officeDocument/2006/relationships/hyperlink" Target="http://pubchem.ncbi.nlm.nih.gov/compound/189156" TargetMode="External"/><Relationship Id="rId25" Type="http://schemas.openxmlformats.org/officeDocument/2006/relationships/hyperlink" Target="http://pubchem.ncbi.nlm.nih.gov/compound/160736" TargetMode="External"/><Relationship Id="rId67" Type="http://schemas.openxmlformats.org/officeDocument/2006/relationships/hyperlink" Target="http://www.hmdb.ca/metabolites/HMDB0301759" TargetMode="External"/><Relationship Id="rId272" Type="http://schemas.openxmlformats.org/officeDocument/2006/relationships/hyperlink" Target="http://www.hmdb.ca/metabolites/HMDB0001138" TargetMode="External"/><Relationship Id="rId328" Type="http://schemas.openxmlformats.org/officeDocument/2006/relationships/hyperlink" Target="http://pubchem.ncbi.nlm.nih.gov/compound/379" TargetMode="External"/><Relationship Id="rId132" Type="http://schemas.openxmlformats.org/officeDocument/2006/relationships/hyperlink" Target="http://pubchem.ncbi.nlm.nih.gov/compound/15993" TargetMode="External"/><Relationship Id="rId174" Type="http://schemas.openxmlformats.org/officeDocument/2006/relationships/hyperlink" Target="http://www.hmdb.ca/metabolites/HMDB0000641" TargetMode="External"/><Relationship Id="rId381" Type="http://schemas.openxmlformats.org/officeDocument/2006/relationships/hyperlink" Target="http://www.hmdb.ca/metabolites/HMDB0000187" TargetMode="External"/><Relationship Id="rId241" Type="http://schemas.openxmlformats.org/officeDocument/2006/relationships/hyperlink" Target="http://pubchem.ncbi.nlm.nih.gov/compound/857" TargetMode="External"/><Relationship Id="rId437" Type="http://schemas.openxmlformats.org/officeDocument/2006/relationships/hyperlink" Target="http://www.hmdb.ca/metabolites/HMDB0000296" TargetMode="External"/><Relationship Id="rId479" Type="http://schemas.openxmlformats.org/officeDocument/2006/relationships/hyperlink" Target="http://www.hmdb.ca/metabolites/HMDB0011741" TargetMode="External"/><Relationship Id="rId36" Type="http://schemas.openxmlformats.org/officeDocument/2006/relationships/hyperlink" Target="http://pubchem.ncbi.nlm.nih.gov/compound/439183" TargetMode="External"/><Relationship Id="rId283" Type="http://schemas.openxmlformats.org/officeDocument/2006/relationships/hyperlink" Target="http://www.hmdb.ca/metabolites/HMDB0000230" TargetMode="External"/><Relationship Id="rId339" Type="http://schemas.openxmlformats.org/officeDocument/2006/relationships/hyperlink" Target="http://pubchem.ncbi.nlm.nih.gov/compound/8158" TargetMode="External"/><Relationship Id="rId78" Type="http://schemas.openxmlformats.org/officeDocument/2006/relationships/hyperlink" Target="http://pubchem.ncbi.nlm.nih.gov/compound/236" TargetMode="External"/><Relationship Id="rId101" Type="http://schemas.openxmlformats.org/officeDocument/2006/relationships/hyperlink" Target="http://www.hmdb.ca/metabolites/HMDB0000097" TargetMode="External"/><Relationship Id="rId143" Type="http://schemas.openxmlformats.org/officeDocument/2006/relationships/hyperlink" Target="http://www.hmdb.ca/metabolites/HMDB0001440" TargetMode="External"/><Relationship Id="rId185" Type="http://schemas.openxmlformats.org/officeDocument/2006/relationships/hyperlink" Target="http://pubchem.ncbi.nlm.nih.gov/compound/743" TargetMode="External"/><Relationship Id="rId350" Type="http://schemas.openxmlformats.org/officeDocument/2006/relationships/hyperlink" Target="http://www.hmdb.ca/metabolites/HMDB0000070" TargetMode="External"/><Relationship Id="rId406" Type="http://schemas.openxmlformats.org/officeDocument/2006/relationships/hyperlink" Target="http://www.hmdb.ca/metabolites/HMDB0000262" TargetMode="External"/><Relationship Id="rId9" Type="http://schemas.openxmlformats.org/officeDocument/2006/relationships/hyperlink" Target="http://pubchem.ncbi.nlm.nih.gov/compound/186004" TargetMode="External"/><Relationship Id="rId210" Type="http://schemas.openxmlformats.org/officeDocument/2006/relationships/hyperlink" Target="http://pubchem.ncbi.nlm.nih.gov/compound/773" TargetMode="External"/><Relationship Id="rId392" Type="http://schemas.openxmlformats.org/officeDocument/2006/relationships/hyperlink" Target="http://www.hmdb.ca/metabolites/HMDB0000251" TargetMode="External"/><Relationship Id="rId448" Type="http://schemas.openxmlformats.org/officeDocument/2006/relationships/hyperlink" Target="http://pubchem.ncbi.nlm.nih.gov/compound/134" TargetMode="External"/><Relationship Id="rId252" Type="http://schemas.openxmlformats.org/officeDocument/2006/relationships/hyperlink" Target="http://www.hmdb.ca/metabolites/HMDB0000696" TargetMode="External"/><Relationship Id="rId294" Type="http://schemas.openxmlformats.org/officeDocument/2006/relationships/hyperlink" Target="http://pubchem.ncbi.nlm.nih.gov/compound/439377" TargetMode="External"/><Relationship Id="rId308" Type="http://schemas.openxmlformats.org/officeDocument/2006/relationships/hyperlink" Target="http://pubchem.ncbi.nlm.nih.gov/compound/5886" TargetMode="External"/><Relationship Id="rId47" Type="http://schemas.openxmlformats.org/officeDocument/2006/relationships/hyperlink" Target="http://pubchem.ncbi.nlm.nih.gov/compound/7405" TargetMode="External"/><Relationship Id="rId89" Type="http://schemas.openxmlformats.org/officeDocument/2006/relationships/hyperlink" Target="http://pubchem.ncbi.nlm.nih.gov/compound/247" TargetMode="External"/><Relationship Id="rId112" Type="http://schemas.openxmlformats.org/officeDocument/2006/relationships/hyperlink" Target="http://www.hmdb.ca/metabolites/HMDB0000064" TargetMode="External"/><Relationship Id="rId154" Type="http://schemas.openxmlformats.org/officeDocument/2006/relationships/hyperlink" Target="http://pubchem.ncbi.nlm.nih.gov/compound/64968" TargetMode="External"/><Relationship Id="rId361" Type="http://schemas.openxmlformats.org/officeDocument/2006/relationships/hyperlink" Target="http://www.hmdb.ca/metabolites/HMDB0001491" TargetMode="External"/><Relationship Id="rId196" Type="http://schemas.openxmlformats.org/officeDocument/2006/relationships/hyperlink" Target="http://www.hmdb.ca/metabolites/HMDB0000126" TargetMode="External"/><Relationship Id="rId417" Type="http://schemas.openxmlformats.org/officeDocument/2006/relationships/hyperlink" Target="http://www.hmdb.ca/metabolites/HMDB0000929" TargetMode="External"/><Relationship Id="rId459" Type="http://schemas.openxmlformats.org/officeDocument/2006/relationships/hyperlink" Target="http://pubchem.ncbi.nlm.nih.gov/compound/92865" TargetMode="External"/><Relationship Id="rId16" Type="http://schemas.openxmlformats.org/officeDocument/2006/relationships/hyperlink" Target="http://pubchem.ncbi.nlm.nih.gov/compound/439960" TargetMode="External"/><Relationship Id="rId221" Type="http://schemas.openxmlformats.org/officeDocument/2006/relationships/hyperlink" Target="http://pubchem.ncbi.nlm.nih.gov/compound/790" TargetMode="External"/><Relationship Id="rId263" Type="http://schemas.openxmlformats.org/officeDocument/2006/relationships/hyperlink" Target="http://pubchem.ncbi.nlm.nih.gov/compound/88064" TargetMode="External"/><Relationship Id="rId319" Type="http://schemas.openxmlformats.org/officeDocument/2006/relationships/hyperlink" Target="http://www.hmdb.ca/metabolites/HMDB0001200" TargetMode="External"/><Relationship Id="rId470" Type="http://schemas.openxmlformats.org/officeDocument/2006/relationships/hyperlink" Target="http://pubchem.ncbi.nlm.nih.gov/compound/111299" TargetMode="External"/><Relationship Id="rId58" Type="http://schemas.openxmlformats.org/officeDocument/2006/relationships/hyperlink" Target="http://pubchem.ncbi.nlm.nih.gov/compound/60961" TargetMode="External"/><Relationship Id="rId123" Type="http://schemas.openxmlformats.org/officeDocument/2006/relationships/hyperlink" Target="http://www.hmdb.ca/metabolites/HMDB0000192" TargetMode="External"/><Relationship Id="rId330" Type="http://schemas.openxmlformats.org/officeDocument/2006/relationships/hyperlink" Target="http://pubchem.ncbi.nlm.nih.gov/compound/7018721" TargetMode="External"/><Relationship Id="rId165" Type="http://schemas.openxmlformats.org/officeDocument/2006/relationships/hyperlink" Target="http://pubchem.ncbi.nlm.nih.gov/compound/172313" TargetMode="External"/><Relationship Id="rId372" Type="http://schemas.openxmlformats.org/officeDocument/2006/relationships/hyperlink" Target="http://www.hmdb.ca/metabolites/HMDB0000618" TargetMode="External"/><Relationship Id="rId428" Type="http://schemas.openxmlformats.org/officeDocument/2006/relationships/hyperlink" Target="http://pubchem.ncbi.nlm.nih.gov/compound/6030" TargetMode="External"/><Relationship Id="rId232" Type="http://schemas.openxmlformats.org/officeDocument/2006/relationships/hyperlink" Target="http://www.hmdb.ca/metabolites/HMDB0003903" TargetMode="External"/><Relationship Id="rId274" Type="http://schemas.openxmlformats.org/officeDocument/2006/relationships/hyperlink" Target="http://www.hmdb.ca/metabolites/HMDB0006029" TargetMode="External"/><Relationship Id="rId481" Type="http://schemas.openxmlformats.org/officeDocument/2006/relationships/hyperlink" Target="http://www.hmdb.ca/metabolites/HMDB0011172" TargetMode="External"/><Relationship Id="rId27" Type="http://schemas.openxmlformats.org/officeDocument/2006/relationships/hyperlink" Target="http://www.hmdb.ca/metabolites/HMDB0000208" TargetMode="External"/><Relationship Id="rId69" Type="http://schemas.openxmlformats.org/officeDocument/2006/relationships/hyperlink" Target="http://www.hmdb.ca/metabolites/HMDB0002134" TargetMode="External"/><Relationship Id="rId134" Type="http://schemas.openxmlformats.org/officeDocument/2006/relationships/hyperlink" Target="http://pubchem.ncbi.nlm.nih.gov/compound/150855" TargetMode="External"/><Relationship Id="rId80" Type="http://schemas.openxmlformats.org/officeDocument/2006/relationships/hyperlink" Target="http://pubchem.ncbi.nlm.nih.gov/compound/424" TargetMode="External"/><Relationship Id="rId176" Type="http://schemas.openxmlformats.org/officeDocument/2006/relationships/hyperlink" Target="http://pubchem.ncbi.nlm.nih.gov/compound/611" TargetMode="External"/><Relationship Id="rId341" Type="http://schemas.openxmlformats.org/officeDocument/2006/relationships/hyperlink" Target="http://pubchem.ncbi.nlm.nih.gov/compound/994" TargetMode="External"/><Relationship Id="rId383" Type="http://schemas.openxmlformats.org/officeDocument/2006/relationships/hyperlink" Target="http://www.hmdb.ca/metabolites/HMDB0005831" TargetMode="External"/><Relationship Id="rId439" Type="http://schemas.openxmlformats.org/officeDocument/2006/relationships/hyperlink" Target="http://www.hmdb.ca/metabolites/HMDB0000285" TargetMode="External"/><Relationship Id="rId201" Type="http://schemas.openxmlformats.org/officeDocument/2006/relationships/hyperlink" Target="http://pubchem.ncbi.nlm.nih.gov/compound/764" TargetMode="External"/><Relationship Id="rId243" Type="http://schemas.openxmlformats.org/officeDocument/2006/relationships/hyperlink" Target="http://pubchem.ncbi.nlm.nih.gov/compound/866" TargetMode="External"/><Relationship Id="rId285" Type="http://schemas.openxmlformats.org/officeDocument/2006/relationships/hyperlink" Target="http://www.hmdb.ca/metabolites/HMDB0003357" TargetMode="External"/><Relationship Id="rId450" Type="http://schemas.openxmlformats.org/officeDocument/2006/relationships/hyperlink" Target="http://pubchem.ncbi.nlm.nih.gov/compound/440103" TargetMode="External"/><Relationship Id="rId38" Type="http://schemas.openxmlformats.org/officeDocument/2006/relationships/hyperlink" Target="http://pubchem.ncbi.nlm.nih.gov/compound/18189" TargetMode="External"/><Relationship Id="rId103" Type="http://schemas.openxmlformats.org/officeDocument/2006/relationships/hyperlink" Target="http://www.hmdb.ca/metabolites/HMDB0006055" TargetMode="External"/><Relationship Id="rId310" Type="http://schemas.openxmlformats.org/officeDocument/2006/relationships/hyperlink" Target="http://pubchem.ncbi.nlm.nih.gov/compound/135398721" TargetMode="External"/><Relationship Id="rId91" Type="http://schemas.openxmlformats.org/officeDocument/2006/relationships/hyperlink" Target="http://pubchem.ncbi.nlm.nih.gov/compound/264" TargetMode="External"/><Relationship Id="rId145" Type="http://schemas.openxmlformats.org/officeDocument/2006/relationships/hyperlink" Target="http://www.hmdb.ca/metabolites/HMDB0004437" TargetMode="External"/><Relationship Id="rId187" Type="http://schemas.openxmlformats.org/officeDocument/2006/relationships/hyperlink" Target="http://pubchem.ncbi.nlm.nih.gov/compound/750" TargetMode="External"/><Relationship Id="rId352" Type="http://schemas.openxmlformats.org/officeDocument/2006/relationships/hyperlink" Target="http://www.hmdb.ca/metabolites/HMDB0000245" TargetMode="External"/><Relationship Id="rId394" Type="http://schemas.openxmlformats.org/officeDocument/2006/relationships/hyperlink" Target="http://www.hmdb.ca/metabolites/HMDB0002428" TargetMode="External"/><Relationship Id="rId408" Type="http://schemas.openxmlformats.org/officeDocument/2006/relationships/hyperlink" Target="http://www.hmdb.ca/metabolites/HMDB0000620" TargetMode="External"/><Relationship Id="rId212" Type="http://schemas.openxmlformats.org/officeDocument/2006/relationships/hyperlink" Target="http://pubchem.ncbi.nlm.nih.gov/compound/65072" TargetMode="External"/><Relationship Id="rId254" Type="http://schemas.openxmlformats.org/officeDocument/2006/relationships/hyperlink" Target="http://www.hmdb.ca/metabolites/HMDB0006024" TargetMode="External"/><Relationship Id="rId49" Type="http://schemas.openxmlformats.org/officeDocument/2006/relationships/hyperlink" Target="http://pubchem.ncbi.nlm.nih.gov/compound/91493" TargetMode="External"/><Relationship Id="rId114" Type="http://schemas.openxmlformats.org/officeDocument/2006/relationships/hyperlink" Target="http://www.hmdb.ca/metabolites/HMDB0000082" TargetMode="External"/><Relationship Id="rId296" Type="http://schemas.openxmlformats.org/officeDocument/2006/relationships/hyperlink" Target="http://www.hmdb.ca/metabolites/HMDB0001276" TargetMode="External"/><Relationship Id="rId461" Type="http://schemas.openxmlformats.org/officeDocument/2006/relationships/hyperlink" Target="http://pubchem.ncbi.nlm.nih.gov/compound/165527" TargetMode="External"/><Relationship Id="rId60" Type="http://schemas.openxmlformats.org/officeDocument/2006/relationships/hyperlink" Target="http://pubchem.ncbi.nlm.nih.gov/compound/6022" TargetMode="External"/><Relationship Id="rId156" Type="http://schemas.openxmlformats.org/officeDocument/2006/relationships/hyperlink" Target="http://pubchem.ncbi.nlm.nih.gov/compound/65063" TargetMode="External"/><Relationship Id="rId198" Type="http://schemas.openxmlformats.org/officeDocument/2006/relationships/hyperlink" Target="http://www.hmdb.ca/metabolites/HMDB0001397" TargetMode="External"/><Relationship Id="rId321" Type="http://schemas.openxmlformats.org/officeDocument/2006/relationships/hyperlink" Target="http://www.hmdb.ca/metabolites/" TargetMode="External"/><Relationship Id="rId363" Type="http://schemas.openxmlformats.org/officeDocument/2006/relationships/hyperlink" Target="http://www.hmdb.ca/metabolites/HMDB0001555" TargetMode="External"/><Relationship Id="rId419" Type="http://schemas.openxmlformats.org/officeDocument/2006/relationships/hyperlink" Target="http://www.hmdb.ca/metabolites/HMDB0000158" TargetMode="External"/><Relationship Id="rId223" Type="http://schemas.openxmlformats.org/officeDocument/2006/relationships/hyperlink" Target="http://pubchem.ncbi.nlm.nih.gov/compound/791" TargetMode="External"/><Relationship Id="rId430" Type="http://schemas.openxmlformats.org/officeDocument/2006/relationships/hyperlink" Target="http://pubchem.ncbi.nlm.nih.gov/compound/8180" TargetMode="External"/><Relationship Id="rId18" Type="http://schemas.openxmlformats.org/officeDocument/2006/relationships/hyperlink" Target="http://pubchem.ncbi.nlm.nih.gov/compound/440864" TargetMode="External"/><Relationship Id="rId265" Type="http://schemas.openxmlformats.org/officeDocument/2006/relationships/hyperlink" Target="http://pubchem.ncbi.nlm.nih.gov/compound/99715" TargetMode="External"/><Relationship Id="rId472" Type="http://schemas.openxmlformats.org/officeDocument/2006/relationships/hyperlink" Target="http://pubchem.ncbi.nlm.nih.gov/compound/22844748" TargetMode="External"/><Relationship Id="rId125" Type="http://schemas.openxmlformats.org/officeDocument/2006/relationships/hyperlink" Target="http://www.hmdb.ca/metabolites/HMDB0000089" TargetMode="External"/><Relationship Id="rId167" Type="http://schemas.openxmlformats.org/officeDocument/2006/relationships/hyperlink" Target="http://pubchem.ncbi.nlm.nih.gov/compound/603" TargetMode="External"/><Relationship Id="rId332" Type="http://schemas.openxmlformats.org/officeDocument/2006/relationships/hyperlink" Target="http://pubchem.ncbi.nlm.nih.gov/compound/389" TargetMode="External"/><Relationship Id="rId374" Type="http://schemas.openxmlformats.org/officeDocument/2006/relationships/hyperlink" Target="http://www.hmdb.ca/metabolites/HMDB0000939" TargetMode="External"/><Relationship Id="rId71" Type="http://schemas.openxmlformats.org/officeDocument/2006/relationships/hyperlink" Target="http://www.hmdb.ca/metabolites/HMDB0000045" TargetMode="External"/><Relationship Id="rId234" Type="http://schemas.openxmlformats.org/officeDocument/2006/relationships/hyperlink" Target="http://www.hmdb.ca/metabolites/HMDB0000718" TargetMode="External"/><Relationship Id="rId2" Type="http://schemas.openxmlformats.org/officeDocument/2006/relationships/hyperlink" Target="http://pubchem.ncbi.nlm.nih.gov/compound/75810" TargetMode="External"/><Relationship Id="rId29" Type="http://schemas.openxmlformats.org/officeDocument/2006/relationships/hyperlink" Target="http://www.hmdb.ca/metabolites/HMDB0003391" TargetMode="External"/><Relationship Id="rId276" Type="http://schemas.openxmlformats.org/officeDocument/2006/relationships/hyperlink" Target="http://www.hmdb.ca/metabolites/HMDB0000532" TargetMode="External"/><Relationship Id="rId441" Type="http://schemas.openxmlformats.org/officeDocument/2006/relationships/hyperlink" Target="http://www.hmdb.ca/metabolites/HMDB0000883" TargetMode="External"/><Relationship Id="rId40" Type="http://schemas.openxmlformats.org/officeDocument/2006/relationships/hyperlink" Target="http://pubchem.ncbi.nlm.nih.gov/compound/107541" TargetMode="External"/><Relationship Id="rId136" Type="http://schemas.openxmlformats.org/officeDocument/2006/relationships/hyperlink" Target="http://pubchem.ncbi.nlm.nih.gov/compound/13945" TargetMode="External"/><Relationship Id="rId178" Type="http://schemas.openxmlformats.org/officeDocument/2006/relationships/hyperlink" Target="http://pubchem.ncbi.nlm.nih.gov/compound/7027" TargetMode="External"/><Relationship Id="rId301" Type="http://schemas.openxmlformats.org/officeDocument/2006/relationships/hyperlink" Target="http://www.hmdb.ca/metabolites/HMDB0034365" TargetMode="External"/><Relationship Id="rId343" Type="http://schemas.openxmlformats.org/officeDocument/2006/relationships/hyperlink" Target="http://pubchem.ncbi.nlm.nih.gov/compound/997" TargetMode="External"/><Relationship Id="rId82" Type="http://schemas.openxmlformats.org/officeDocument/2006/relationships/hyperlink" Target="http://pubchem.ncbi.nlm.nih.gov/compound/134601" TargetMode="External"/><Relationship Id="rId203" Type="http://schemas.openxmlformats.org/officeDocument/2006/relationships/hyperlink" Target="http://pubchem.ncbi.nlm.nih.gov/compound/6802" TargetMode="External"/><Relationship Id="rId385" Type="http://schemas.openxmlformats.org/officeDocument/2006/relationships/hyperlink" Target="http://www.hmdb.ca/metabolites/HMDB0001257" TargetMode="External"/><Relationship Id="rId245" Type="http://schemas.openxmlformats.org/officeDocument/2006/relationships/hyperlink" Target="http://pubchem.ncbi.nlm.nih.gov/compound/12126" TargetMode="External"/><Relationship Id="rId287" Type="http://schemas.openxmlformats.org/officeDocument/2006/relationships/hyperlink" Target="http://www.hmdb.ca/metabolites/HMDB0000512" TargetMode="External"/><Relationship Id="rId410" Type="http://schemas.openxmlformats.org/officeDocument/2006/relationships/hyperlink" Target="http://www.hmdb.ca/metabolites/HMDB0001124" TargetMode="External"/><Relationship Id="rId452" Type="http://schemas.openxmlformats.org/officeDocument/2006/relationships/hyperlink" Target="http://pubchem.ncbi.nlm.nih.gov/compound/20719180" TargetMode="External"/><Relationship Id="rId105" Type="http://schemas.openxmlformats.org/officeDocument/2006/relationships/hyperlink" Target="http://www.hmdb.ca/metabolites/HMDB0000094" TargetMode="External"/><Relationship Id="rId147" Type="http://schemas.openxmlformats.org/officeDocument/2006/relationships/hyperlink" Target="http://www.hmdb.ca/metabolites/HMDB0001473" TargetMode="External"/><Relationship Id="rId312" Type="http://schemas.openxmlformats.org/officeDocument/2006/relationships/hyperlink" Target="http://pubchem.ncbi.nlm.nih.gov/compound/936" TargetMode="External"/><Relationship Id="rId354" Type="http://schemas.openxmlformats.org/officeDocument/2006/relationships/hyperlink" Target="http://www.hmdb.ca/metabolites/HMDB0000162" TargetMode="External"/><Relationship Id="rId51" Type="http://schemas.openxmlformats.org/officeDocument/2006/relationships/hyperlink" Target="http://pubchem.ncbi.nlm.nih.gov/compound/69820" TargetMode="External"/><Relationship Id="rId93" Type="http://schemas.openxmlformats.org/officeDocument/2006/relationships/hyperlink" Target="http://pubchem.ncbi.nlm.nih.gov/compound/123800" TargetMode="External"/><Relationship Id="rId189" Type="http://schemas.openxmlformats.org/officeDocument/2006/relationships/hyperlink" Target="http://pubchem.ncbi.nlm.nih.gov/compound/97363" TargetMode="External"/><Relationship Id="rId396" Type="http://schemas.openxmlformats.org/officeDocument/2006/relationships/hyperlink" Target="http://www.hmdb.ca/metabolites/HMDB0000235" TargetMode="External"/><Relationship Id="rId3" Type="http://schemas.openxmlformats.org/officeDocument/2006/relationships/hyperlink" Target="http://www.hmdb.ca/metabolites/HMDB0002820" TargetMode="External"/><Relationship Id="rId214" Type="http://schemas.openxmlformats.org/officeDocument/2006/relationships/hyperlink" Target="http://pubchem.ncbi.nlm.nih.gov/compound/12647" TargetMode="External"/><Relationship Id="rId235" Type="http://schemas.openxmlformats.org/officeDocument/2006/relationships/hyperlink" Target="http://pubchem.ncbi.nlm.nih.gov/compound/129285" TargetMode="External"/><Relationship Id="rId256" Type="http://schemas.openxmlformats.org/officeDocument/2006/relationships/hyperlink" Target="http://www.hmdb.ca/metabolites/HMDB0000227" TargetMode="External"/><Relationship Id="rId277" Type="http://schemas.openxmlformats.org/officeDocument/2006/relationships/hyperlink" Target="http://pubchem.ncbi.nlm.nih.gov/compound/75619" TargetMode="External"/><Relationship Id="rId298" Type="http://schemas.openxmlformats.org/officeDocument/2006/relationships/hyperlink" Target="http://pubchem.ncbi.nlm.nih.gov/compound/127370" TargetMode="External"/><Relationship Id="rId400" Type="http://schemas.openxmlformats.org/officeDocument/2006/relationships/hyperlink" Target="http://pubchem.ncbi.nlm.nih.gov/compound/6288" TargetMode="External"/><Relationship Id="rId421" Type="http://schemas.openxmlformats.org/officeDocument/2006/relationships/hyperlink" Target="http://pubchem.ncbi.nlm.nih.gov/compound/70652" TargetMode="External"/><Relationship Id="rId442" Type="http://schemas.openxmlformats.org/officeDocument/2006/relationships/hyperlink" Target="http://pubchem.ncbi.nlm.nih.gov/compound/37764" TargetMode="External"/><Relationship Id="rId463" Type="http://schemas.openxmlformats.org/officeDocument/2006/relationships/hyperlink" Target="http://pubchem.ncbi.nlm.nih.gov/compound/22885096" TargetMode="External"/><Relationship Id="rId116" Type="http://schemas.openxmlformats.org/officeDocument/2006/relationships/hyperlink" Target="http://pubchem.ncbi.nlm.nih.gov/compound/594" TargetMode="External"/><Relationship Id="rId137" Type="http://schemas.openxmlformats.org/officeDocument/2006/relationships/hyperlink" Target="http://www.hmdb.ca/metabolites/HMDB0001202" TargetMode="External"/><Relationship Id="rId158" Type="http://schemas.openxmlformats.org/officeDocument/2006/relationships/hyperlink" Target="http://pubchem.ncbi.nlm.nih.gov/compound/700" TargetMode="External"/><Relationship Id="rId302" Type="http://schemas.openxmlformats.org/officeDocument/2006/relationships/hyperlink" Target="http://pubchem.ncbi.nlm.nih.gov/compound/440120" TargetMode="External"/><Relationship Id="rId323" Type="http://schemas.openxmlformats.org/officeDocument/2006/relationships/hyperlink" Target="http://www.hmdb.ca/metabolites/" TargetMode="External"/><Relationship Id="rId344" Type="http://schemas.openxmlformats.org/officeDocument/2006/relationships/hyperlink" Target="http://www.hmdb.ca/metabolites/HMDB0000205" TargetMode="External"/><Relationship Id="rId20" Type="http://schemas.openxmlformats.org/officeDocument/2006/relationships/hyperlink" Target="http://pubchem.ncbi.nlm.nih.gov/compound/43" TargetMode="External"/><Relationship Id="rId41" Type="http://schemas.openxmlformats.org/officeDocument/2006/relationships/hyperlink" Target="http://pubchem.ncbi.nlm.nih.gov/compound/439176" TargetMode="External"/><Relationship Id="rId62" Type="http://schemas.openxmlformats.org/officeDocument/2006/relationships/hyperlink" Target="http://pubchem.ncbi.nlm.nih.gov/compound/445794" TargetMode="External"/><Relationship Id="rId83" Type="http://schemas.openxmlformats.org/officeDocument/2006/relationships/hyperlink" Target="http://www.hmdb.ca/metabolites/HMDB0001894" TargetMode="External"/><Relationship Id="rId179" Type="http://schemas.openxmlformats.org/officeDocument/2006/relationships/hyperlink" Target="http://www.hmdb.ca/metabolites/HMDB0000150" TargetMode="External"/><Relationship Id="rId365" Type="http://schemas.openxmlformats.org/officeDocument/2006/relationships/hyperlink" Target="http://www.hmdb.ca/metabolites/HMDB0003072" TargetMode="External"/><Relationship Id="rId386" Type="http://schemas.openxmlformats.org/officeDocument/2006/relationships/hyperlink" Target="http://pubchem.ncbi.nlm.nih.gov/compound/10457" TargetMode="External"/><Relationship Id="rId190" Type="http://schemas.openxmlformats.org/officeDocument/2006/relationships/hyperlink" Target="http://pubchem.ncbi.nlm.nih.gov/compound/439194" TargetMode="External"/><Relationship Id="rId204" Type="http://schemas.openxmlformats.org/officeDocument/2006/relationships/hyperlink" Target="http://www.hmdb.ca/metabolites/HMDB0000133" TargetMode="External"/><Relationship Id="rId225" Type="http://schemas.openxmlformats.org/officeDocument/2006/relationships/hyperlink" Target="http://pubchem.ncbi.nlm.nih.gov/compound/96215" TargetMode="External"/><Relationship Id="rId246" Type="http://schemas.openxmlformats.org/officeDocument/2006/relationships/hyperlink" Target="http://www.hmdb.ca/metabolites/" TargetMode="External"/><Relationship Id="rId267" Type="http://schemas.openxmlformats.org/officeDocument/2006/relationships/hyperlink" Target="http://pubchem.ncbi.nlm.nih.gov/compound/65065" TargetMode="External"/><Relationship Id="rId288" Type="http://schemas.openxmlformats.org/officeDocument/2006/relationships/hyperlink" Target="http://pubchem.ncbi.nlm.nih.gov/compound/122356" TargetMode="External"/><Relationship Id="rId411" Type="http://schemas.openxmlformats.org/officeDocument/2006/relationships/hyperlink" Target="http://pubchem.ncbi.nlm.nih.gov/compound/12530" TargetMode="External"/><Relationship Id="rId432" Type="http://schemas.openxmlformats.org/officeDocument/2006/relationships/hyperlink" Target="http://pubchem.ncbi.nlm.nih.gov/compound/1174" TargetMode="External"/><Relationship Id="rId453" Type="http://schemas.openxmlformats.org/officeDocument/2006/relationships/hyperlink" Target="http://pubchem.ncbi.nlm.nih.gov/compound/131801686" TargetMode="External"/><Relationship Id="rId474" Type="http://schemas.openxmlformats.org/officeDocument/2006/relationships/hyperlink" Target="http://pubchem.ncbi.nlm.nih.gov/compound/68759" TargetMode="External"/><Relationship Id="rId106" Type="http://schemas.openxmlformats.org/officeDocument/2006/relationships/hyperlink" Target="http://pubchem.ncbi.nlm.nih.gov/compound/9750" TargetMode="External"/><Relationship Id="rId127" Type="http://schemas.openxmlformats.org/officeDocument/2006/relationships/hyperlink" Target="http://www.hmdb.ca/metabolites/HMDB0000630" TargetMode="External"/><Relationship Id="rId313" Type="http://schemas.openxmlformats.org/officeDocument/2006/relationships/hyperlink" Target="http://www.hmdb.ca/metabolites/HMDB0001406" TargetMode="External"/><Relationship Id="rId10" Type="http://schemas.openxmlformats.org/officeDocument/2006/relationships/hyperlink" Target="http://www.hmdb.ca/metabolites/HMDB0001294" TargetMode="External"/><Relationship Id="rId31" Type="http://schemas.openxmlformats.org/officeDocument/2006/relationships/hyperlink" Target="http://www.hmdb.ca/metabolites/HMDB0030776" TargetMode="External"/><Relationship Id="rId52" Type="http://schemas.openxmlformats.org/officeDocument/2006/relationships/hyperlink" Target="http://www.hmdb.ca/metabolites/" TargetMode="External"/><Relationship Id="rId73" Type="http://schemas.openxmlformats.org/officeDocument/2006/relationships/hyperlink" Target="http://www.hmdb.ca/metabolites/HMDB0001123" TargetMode="External"/><Relationship Id="rId94" Type="http://schemas.openxmlformats.org/officeDocument/2006/relationships/hyperlink" Target="http://pubchem.ncbi.nlm.nih.gov/compound/85" TargetMode="External"/><Relationship Id="rId148" Type="http://schemas.openxmlformats.org/officeDocument/2006/relationships/hyperlink" Target="http://pubchem.ncbi.nlm.nih.gov/compound/7902" TargetMode="External"/><Relationship Id="rId169" Type="http://schemas.openxmlformats.org/officeDocument/2006/relationships/hyperlink" Target="http://pubchem.ncbi.nlm.nih.gov/compound/119" TargetMode="External"/><Relationship Id="rId334" Type="http://schemas.openxmlformats.org/officeDocument/2006/relationships/hyperlink" Target="http://pubchem.ncbi.nlm.nih.gov/compound/92751" TargetMode="External"/><Relationship Id="rId355" Type="http://schemas.openxmlformats.org/officeDocument/2006/relationships/hyperlink" Target="http://pubchem.ncbi.nlm.nih.gov/compound/92753" TargetMode="External"/><Relationship Id="rId376" Type="http://schemas.openxmlformats.org/officeDocument/2006/relationships/hyperlink" Target="http://www.hmdb.ca/metabolites/HMDB0001185" TargetMode="External"/><Relationship Id="rId397" Type="http://schemas.openxmlformats.org/officeDocument/2006/relationships/hyperlink" Target="http://pubchem.ncbi.nlm.nih.gov/compound/1132" TargetMode="External"/><Relationship Id="rId4" Type="http://schemas.openxmlformats.org/officeDocument/2006/relationships/hyperlink" Target="http://pubchem.ncbi.nlm.nih.gov/compound/17083" TargetMode="External"/><Relationship Id="rId180" Type="http://schemas.openxmlformats.org/officeDocument/2006/relationships/hyperlink" Target="http://pubchem.ncbi.nlm.nih.gov/compound/73563" TargetMode="External"/><Relationship Id="rId215" Type="http://schemas.openxmlformats.org/officeDocument/2006/relationships/hyperlink" Target="http://www.hmdb.ca/metabolites/HMDB0000719" TargetMode="External"/><Relationship Id="rId236" Type="http://schemas.openxmlformats.org/officeDocument/2006/relationships/hyperlink" Target="http://www.hmdb.ca/metabolites/HMDB0000747" TargetMode="External"/><Relationship Id="rId257" Type="http://schemas.openxmlformats.org/officeDocument/2006/relationships/hyperlink" Target="http://pubchem.ncbi.nlm.nih.gov/compound/8083" TargetMode="External"/><Relationship Id="rId278" Type="http://schemas.openxmlformats.org/officeDocument/2006/relationships/hyperlink" Target="http://pubchem.ncbi.nlm.nih.gov/compound/92907" TargetMode="External"/><Relationship Id="rId401" Type="http://schemas.openxmlformats.org/officeDocument/2006/relationships/hyperlink" Target="http://www.hmdb.ca/metabolites/HMDB0000167" TargetMode="External"/><Relationship Id="rId422" Type="http://schemas.openxmlformats.org/officeDocument/2006/relationships/hyperlink" Target="http://pubchem.ncbi.nlm.nih.gov/compound/6031" TargetMode="External"/><Relationship Id="rId443" Type="http://schemas.openxmlformats.org/officeDocument/2006/relationships/hyperlink" Target="http://www.hmdb.ca/metabolites/HMDB0001189" TargetMode="External"/><Relationship Id="rId464" Type="http://schemas.openxmlformats.org/officeDocument/2006/relationships/hyperlink" Target="http://www.hmdb.ca/metabolites/HMDB0011170" TargetMode="External"/><Relationship Id="rId303" Type="http://schemas.openxmlformats.org/officeDocument/2006/relationships/hyperlink" Target="http://www.hmdb.ca/metabolites/HMDB0001325" TargetMode="External"/><Relationship Id="rId42" Type="http://schemas.openxmlformats.org/officeDocument/2006/relationships/hyperlink" Target="http://www.hmdb.ca/metabolites/HMDB0001173" TargetMode="External"/><Relationship Id="rId84" Type="http://schemas.openxmlformats.org/officeDocument/2006/relationships/hyperlink" Target="http://pubchem.ncbi.nlm.nih.gov/compound/5957" TargetMode="External"/><Relationship Id="rId138" Type="http://schemas.openxmlformats.org/officeDocument/2006/relationships/hyperlink" Target="http://pubchem.ncbi.nlm.nih.gov/compound/65091" TargetMode="External"/><Relationship Id="rId345" Type="http://schemas.openxmlformats.org/officeDocument/2006/relationships/hyperlink" Target="http://pubchem.ncbi.nlm.nih.gov/compound/1005" TargetMode="External"/><Relationship Id="rId387" Type="http://schemas.openxmlformats.org/officeDocument/2006/relationships/hyperlink" Target="http://www.hmdb.ca/metabolites/HMDB0000893" TargetMode="External"/><Relationship Id="rId191" Type="http://schemas.openxmlformats.org/officeDocument/2006/relationships/hyperlink" Target="http://www.hmdb.ca/metabolites/HMDB0000139" TargetMode="External"/><Relationship Id="rId205" Type="http://schemas.openxmlformats.org/officeDocument/2006/relationships/hyperlink" Target="http://pubchem.ncbi.nlm.nih.gov/compound/5281404" TargetMode="External"/><Relationship Id="rId247" Type="http://schemas.openxmlformats.org/officeDocument/2006/relationships/hyperlink" Target="http://pubchem.ncbi.nlm.nih.gov/compound/525" TargetMode="External"/><Relationship Id="rId412" Type="http://schemas.openxmlformats.org/officeDocument/2006/relationships/hyperlink" Target="http://www.hmdb.ca/metabolites/HMDB0000910" TargetMode="External"/><Relationship Id="rId107" Type="http://schemas.openxmlformats.org/officeDocument/2006/relationships/hyperlink" Target="http://www.hmdb.ca/metabolites/HMDB0000904" TargetMode="External"/><Relationship Id="rId289" Type="http://schemas.openxmlformats.org/officeDocument/2006/relationships/hyperlink" Target="http://www.hmdb.ca/metabolites/HMDB0002064" TargetMode="External"/><Relationship Id="rId454" Type="http://schemas.openxmlformats.org/officeDocument/2006/relationships/hyperlink" Target="http://www.hmdb.ca/metabolites/HMDB0029144" TargetMode="External"/><Relationship Id="rId11" Type="http://schemas.openxmlformats.org/officeDocument/2006/relationships/hyperlink" Target="http://pubchem.ncbi.nlm.nih.gov/compound/439283" TargetMode="External"/><Relationship Id="rId53" Type="http://schemas.openxmlformats.org/officeDocument/2006/relationships/hyperlink" Target="http://pubchem.ncbi.nlm.nih.gov/compound/444493" TargetMode="External"/><Relationship Id="rId149" Type="http://schemas.openxmlformats.org/officeDocument/2006/relationships/hyperlink" Target="http://www.hmdb.ca/metabolites/HMDB0032231" TargetMode="External"/><Relationship Id="rId314" Type="http://schemas.openxmlformats.org/officeDocument/2006/relationships/hyperlink" Target="http://pubchem.ncbi.nlm.nih.gov/compound/938" TargetMode="External"/><Relationship Id="rId356" Type="http://schemas.openxmlformats.org/officeDocument/2006/relationships/hyperlink" Target="http://pubchem.ncbi.nlm.nih.gov/compound/7339" TargetMode="External"/><Relationship Id="rId398" Type="http://schemas.openxmlformats.org/officeDocument/2006/relationships/hyperlink" Target="http://www.hmdb.ca/metabolites/HMDB0001372" TargetMode="External"/><Relationship Id="rId95" Type="http://schemas.openxmlformats.org/officeDocument/2006/relationships/hyperlink" Target="http://www.hmdb.ca/metabolites/HMDB0000062" TargetMode="External"/><Relationship Id="rId160" Type="http://schemas.openxmlformats.org/officeDocument/2006/relationships/hyperlink" Target="http://pubchem.ncbi.nlm.nih.gov/compound/643975" TargetMode="External"/><Relationship Id="rId216" Type="http://schemas.openxmlformats.org/officeDocument/2006/relationships/hyperlink" Target="http://pubchem.ncbi.nlm.nih.gov/compound/73509" TargetMode="External"/><Relationship Id="rId423" Type="http://schemas.openxmlformats.org/officeDocument/2006/relationships/hyperlink" Target="http://www.hmdb.ca/metabolites/HMDB0000295" TargetMode="External"/><Relationship Id="rId258" Type="http://schemas.openxmlformats.org/officeDocument/2006/relationships/hyperlink" Target="http://www.hmdb.ca/metabolites/HMDB0031581" TargetMode="External"/><Relationship Id="rId465" Type="http://schemas.openxmlformats.org/officeDocument/2006/relationships/hyperlink" Target="http://pubchem.ncbi.nlm.nih.gov/compound/65254" TargetMode="External"/><Relationship Id="rId22" Type="http://schemas.openxmlformats.org/officeDocument/2006/relationships/hyperlink" Target="http://pubchem.ncbi.nlm.nih.gov/compound/98009" TargetMode="External"/><Relationship Id="rId64" Type="http://schemas.openxmlformats.org/officeDocument/2006/relationships/hyperlink" Target="http://pubchem.ncbi.nlm.nih.gov/compound/602" TargetMode="External"/><Relationship Id="rId118" Type="http://schemas.openxmlformats.org/officeDocument/2006/relationships/hyperlink" Target="http://pubchem.ncbi.nlm.nih.gov/compound/834" TargetMode="External"/><Relationship Id="rId325" Type="http://schemas.openxmlformats.org/officeDocument/2006/relationships/hyperlink" Target="http://www.hmdb.ca/metabolites/HMDB0003011" TargetMode="External"/><Relationship Id="rId367" Type="http://schemas.openxmlformats.org/officeDocument/2006/relationships/hyperlink" Target="http://www.hmdb.ca/metabolites/HMDB0001852" TargetMode="External"/><Relationship Id="rId171" Type="http://schemas.openxmlformats.org/officeDocument/2006/relationships/hyperlink" Target="http://pubchem.ncbi.nlm.nih.gov/compound/8977" TargetMode="External"/><Relationship Id="rId227" Type="http://schemas.openxmlformats.org/officeDocument/2006/relationships/hyperlink" Target="http://pubchem.ncbi.nlm.nih.gov/compound/8582" TargetMode="External"/><Relationship Id="rId269" Type="http://schemas.openxmlformats.org/officeDocument/2006/relationships/hyperlink" Target="http://pubchem.ncbi.nlm.nih.gov/compound/440272" TargetMode="External"/><Relationship Id="rId434" Type="http://schemas.openxmlformats.org/officeDocument/2006/relationships/hyperlink" Target="http://pubchem.ncbi.nlm.nih.gov/compound/1176" TargetMode="External"/><Relationship Id="rId476" Type="http://schemas.openxmlformats.org/officeDocument/2006/relationships/hyperlink" Target="http://pubchem.ncbi.nlm.nih.gov/compound/53861142" TargetMode="External"/><Relationship Id="rId33" Type="http://schemas.openxmlformats.org/officeDocument/2006/relationships/hyperlink" Target="http://www.hmdb.ca/metabolites/HMDB0000355" TargetMode="External"/><Relationship Id="rId129" Type="http://schemas.openxmlformats.org/officeDocument/2006/relationships/hyperlink" Target="http://www.hmdb.ca/metabolites/HMDB0001508" TargetMode="External"/><Relationship Id="rId280" Type="http://schemas.openxmlformats.org/officeDocument/2006/relationships/hyperlink" Target="http://pubchem.ncbi.nlm.nih.gov/compound/448580" TargetMode="External"/><Relationship Id="rId336" Type="http://schemas.openxmlformats.org/officeDocument/2006/relationships/hyperlink" Target="http://pubchem.ncbi.nlm.nih.gov/compound/7470" TargetMode="External"/><Relationship Id="rId75" Type="http://schemas.openxmlformats.org/officeDocument/2006/relationships/hyperlink" Target="http://www.hmdb.ca/metabolites/HMDB0000517" TargetMode="External"/><Relationship Id="rId140" Type="http://schemas.openxmlformats.org/officeDocument/2006/relationships/hyperlink" Target="http://pubchem.ncbi.nlm.nih.gov/compound/2969" TargetMode="External"/><Relationship Id="rId182" Type="http://schemas.openxmlformats.org/officeDocument/2006/relationships/hyperlink" Target="http://www.hmdb.ca/metabolites/HMDB0001586" TargetMode="External"/><Relationship Id="rId378" Type="http://schemas.openxmlformats.org/officeDocument/2006/relationships/hyperlink" Target="http://pubchem.ncbi.nlm.nih.gov/compound/165007" TargetMode="External"/><Relationship Id="rId403" Type="http://schemas.openxmlformats.org/officeDocument/2006/relationships/hyperlink" Target="http://pubchem.ncbi.nlm.nih.gov/compound/5789" TargetMode="External"/><Relationship Id="rId6" Type="http://schemas.openxmlformats.org/officeDocument/2006/relationships/hyperlink" Target="http://www.hmdb.ca/metabolites/HMDB0000101" TargetMode="External"/><Relationship Id="rId238" Type="http://schemas.openxmlformats.org/officeDocument/2006/relationships/hyperlink" Target="http://www.hmdb.ca/metabolites/HMDB0000190" TargetMode="External"/><Relationship Id="rId445" Type="http://schemas.openxmlformats.org/officeDocument/2006/relationships/hyperlink" Target="http://www.hmdb.ca/metabolites/HMDB0000056" TargetMode="External"/><Relationship Id="rId291" Type="http://schemas.openxmlformats.org/officeDocument/2006/relationships/hyperlink" Target="http://www.hmdb.ca/metabolites/HMDB0000828" TargetMode="External"/><Relationship Id="rId305" Type="http://schemas.openxmlformats.org/officeDocument/2006/relationships/hyperlink" Target="http://www.hmdb.ca/metabolites/HMDB0000206" TargetMode="External"/><Relationship Id="rId347" Type="http://schemas.openxmlformats.org/officeDocument/2006/relationships/hyperlink" Target="http://pubchem.ncbi.nlm.nih.gov/compound/1014" TargetMode="External"/><Relationship Id="rId44" Type="http://schemas.openxmlformats.org/officeDocument/2006/relationships/hyperlink" Target="http://www.hmdb.ca/metabolites/HMDB0001149" TargetMode="External"/><Relationship Id="rId86" Type="http://schemas.openxmlformats.org/officeDocument/2006/relationships/hyperlink" Target="http://pubchem.ncbi.nlm.nih.gov/compound/2266" TargetMode="External"/><Relationship Id="rId151" Type="http://schemas.openxmlformats.org/officeDocument/2006/relationships/hyperlink" Target="http://www.hmdb.ca/metabolites/HMDB0001274" TargetMode="External"/><Relationship Id="rId389" Type="http://schemas.openxmlformats.org/officeDocument/2006/relationships/hyperlink" Target="http://www.hmdb.ca/metabolites/HMDB0000254" TargetMode="External"/><Relationship Id="rId193" Type="http://schemas.openxmlformats.org/officeDocument/2006/relationships/hyperlink" Target="http://www.hmdb.ca/metabolites/HMDB0000131" TargetMode="External"/><Relationship Id="rId207" Type="http://schemas.openxmlformats.org/officeDocument/2006/relationships/hyperlink" Target="http://www.hmdb.ca/metabolites/HMDB0000666" TargetMode="External"/><Relationship Id="rId249" Type="http://schemas.openxmlformats.org/officeDocument/2006/relationships/hyperlink" Target="http://pubchem.ncbi.nlm.nih.gov/compound/644066" TargetMode="External"/><Relationship Id="rId414" Type="http://schemas.openxmlformats.org/officeDocument/2006/relationships/hyperlink" Target="http://pubchem.ncbi.nlm.nih.gov/compound/1145" TargetMode="External"/><Relationship Id="rId456" Type="http://schemas.openxmlformats.org/officeDocument/2006/relationships/hyperlink" Target="http://www.hmdb.ca/metabolites/HMDB0030419" TargetMode="External"/><Relationship Id="rId13" Type="http://schemas.openxmlformats.org/officeDocument/2006/relationships/hyperlink" Target="http://pubchem.ncbi.nlm.nih.gov/compound/6503" TargetMode="External"/><Relationship Id="rId109" Type="http://schemas.openxmlformats.org/officeDocument/2006/relationships/hyperlink" Target="http://www.hmdb.ca/metabolites/HMDB0000095" TargetMode="External"/><Relationship Id="rId260" Type="http://schemas.openxmlformats.org/officeDocument/2006/relationships/hyperlink" Target="http://www.hmdb.ca/metabolites/HMDB0000806" TargetMode="External"/><Relationship Id="rId316" Type="http://schemas.openxmlformats.org/officeDocument/2006/relationships/hyperlink" Target="http://pubchem.ncbi.nlm.nih.gov/compound/14180" TargetMode="External"/><Relationship Id="rId55" Type="http://schemas.openxmlformats.org/officeDocument/2006/relationships/hyperlink" Target="http://www.hmdb.ca/metabolites/HMDB0000895" TargetMode="External"/><Relationship Id="rId97" Type="http://schemas.openxmlformats.org/officeDocument/2006/relationships/hyperlink" Target="http://www.hmdb.ca/metabolites/HMDB0000033" TargetMode="External"/><Relationship Id="rId120" Type="http://schemas.openxmlformats.org/officeDocument/2006/relationships/hyperlink" Target="http://pubchem.ncbi.nlm.nih.gov/compound/10455148" TargetMode="External"/><Relationship Id="rId358" Type="http://schemas.openxmlformats.org/officeDocument/2006/relationships/hyperlink" Target="http://pubchem.ncbi.nlm.nih.gov/compound/73000" TargetMode="External"/><Relationship Id="rId162" Type="http://schemas.openxmlformats.org/officeDocument/2006/relationships/hyperlink" Target="http://www.hmdb.ca/metabolites/HMDB0001520" TargetMode="External"/><Relationship Id="rId218" Type="http://schemas.openxmlformats.org/officeDocument/2006/relationships/hyperlink" Target="http://www.hmdb.ca/metabolites/HMDB0000725" TargetMode="External"/><Relationship Id="rId425" Type="http://schemas.openxmlformats.org/officeDocument/2006/relationships/hyperlink" Target="http://www.hmdb.ca/metabolites/HMDB0000302" TargetMode="External"/><Relationship Id="rId467" Type="http://schemas.openxmlformats.org/officeDocument/2006/relationships/hyperlink" Target="http://www.hmdb.ca/metabolites/HMDB0034367" TargetMode="External"/><Relationship Id="rId271" Type="http://schemas.openxmlformats.org/officeDocument/2006/relationships/hyperlink" Target="http://pubchem.ncbi.nlm.nih.gov/compound/70914" TargetMode="External"/><Relationship Id="rId24" Type="http://schemas.openxmlformats.org/officeDocument/2006/relationships/hyperlink" Target="http://pubchem.ncbi.nlm.nih.gov/compound/439656" TargetMode="External"/><Relationship Id="rId66" Type="http://schemas.openxmlformats.org/officeDocument/2006/relationships/hyperlink" Target="http://pubchem.ncbi.nlm.nih.gov/compound/87310" TargetMode="External"/><Relationship Id="rId131" Type="http://schemas.openxmlformats.org/officeDocument/2006/relationships/hyperlink" Target="http://www.hmdb.ca/metabolites/HMDB0000905" TargetMode="External"/><Relationship Id="rId327" Type="http://schemas.openxmlformats.org/officeDocument/2006/relationships/hyperlink" Target="http://www.hmdb.ca/metabolites/HMDB0000272" TargetMode="External"/><Relationship Id="rId369" Type="http://schemas.openxmlformats.org/officeDocument/2006/relationships/hyperlink" Target="http://www.hmdb.ca/metabolites/HMDB0001548" TargetMode="External"/><Relationship Id="rId173" Type="http://schemas.openxmlformats.org/officeDocument/2006/relationships/hyperlink" Target="http://pubchem.ncbi.nlm.nih.gov/compound/738" TargetMode="External"/><Relationship Id="rId229" Type="http://schemas.openxmlformats.org/officeDocument/2006/relationships/hyperlink" Target="http://pubchem.ncbi.nlm.nih.gov/compound/6021" TargetMode="External"/><Relationship Id="rId380" Type="http://schemas.openxmlformats.org/officeDocument/2006/relationships/hyperlink" Target="http://pubchem.ncbi.nlm.nih.gov/compound/617" TargetMode="External"/><Relationship Id="rId436" Type="http://schemas.openxmlformats.org/officeDocument/2006/relationships/hyperlink" Target="http://pubchem.ncbi.nlm.nih.gov/compound/6029" TargetMode="External"/><Relationship Id="rId240" Type="http://schemas.openxmlformats.org/officeDocument/2006/relationships/hyperlink" Target="http://www.hmdb.ca/metabolites/HMDB0000638" TargetMode="External"/><Relationship Id="rId478" Type="http://schemas.openxmlformats.org/officeDocument/2006/relationships/hyperlink" Target="http://pubchem.ncbi.nlm.nih.gov/compound/94340" TargetMode="External"/><Relationship Id="rId35" Type="http://schemas.openxmlformats.org/officeDocument/2006/relationships/hyperlink" Target="http://www.hmdb.ca/metabolites/HMDB0001566" TargetMode="External"/><Relationship Id="rId77" Type="http://schemas.openxmlformats.org/officeDocument/2006/relationships/hyperlink" Target="http://www.hmdb.ca/metabolites/HMDB0000052" TargetMode="External"/><Relationship Id="rId100" Type="http://schemas.openxmlformats.org/officeDocument/2006/relationships/hyperlink" Target="http://pubchem.ncbi.nlm.nih.gov/compound/305" TargetMode="External"/><Relationship Id="rId282" Type="http://schemas.openxmlformats.org/officeDocument/2006/relationships/hyperlink" Target="http://pubchem.ncbi.nlm.nih.gov/compound/439197" TargetMode="External"/><Relationship Id="rId338" Type="http://schemas.openxmlformats.org/officeDocument/2006/relationships/hyperlink" Target="http://www.hmdb.ca/metabolites/HMDB0000210" TargetMode="External"/><Relationship Id="rId8" Type="http://schemas.openxmlformats.org/officeDocument/2006/relationships/hyperlink" Target="http://www.hmdb.ca/metabolites/HMDB0000014" TargetMode="External"/><Relationship Id="rId142" Type="http://schemas.openxmlformats.org/officeDocument/2006/relationships/hyperlink" Target="http://pubchem.ncbi.nlm.nih.gov/compound/65103" TargetMode="External"/><Relationship Id="rId184" Type="http://schemas.openxmlformats.org/officeDocument/2006/relationships/hyperlink" Target="http://www.hmdb.ca/metabolites/HMDB0001401" TargetMode="External"/><Relationship Id="rId391" Type="http://schemas.openxmlformats.org/officeDocument/2006/relationships/hyperlink" Target="http://pubchem.ncbi.nlm.nih.gov/compound/1123" TargetMode="External"/><Relationship Id="rId405" Type="http://schemas.openxmlformats.org/officeDocument/2006/relationships/hyperlink" Target="http://pubchem.ncbi.nlm.nih.gov/compound/1135" TargetMode="External"/><Relationship Id="rId447" Type="http://schemas.openxmlformats.org/officeDocument/2006/relationships/hyperlink" Target="http://www.hmdb.ca/metabolites/HMDB0000754" TargetMode="External"/><Relationship Id="rId251" Type="http://schemas.openxmlformats.org/officeDocument/2006/relationships/hyperlink" Target="http://pubchem.ncbi.nlm.nih.gov/compound/876" TargetMode="External"/><Relationship Id="rId46" Type="http://schemas.openxmlformats.org/officeDocument/2006/relationships/hyperlink" Target="http://www.hmdb.ca/metabolites/HMDB0001517" TargetMode="External"/><Relationship Id="rId293" Type="http://schemas.openxmlformats.org/officeDocument/2006/relationships/hyperlink" Target="http://www.hmdb.ca/metabolites/HMDB0001015" TargetMode="External"/><Relationship Id="rId307" Type="http://schemas.openxmlformats.org/officeDocument/2006/relationships/hyperlink" Target="http://www.hmdb.ca/metabolites/HMDB0000902" TargetMode="External"/><Relationship Id="rId349" Type="http://schemas.openxmlformats.org/officeDocument/2006/relationships/hyperlink" Target="http://pubchem.ncbi.nlm.nih.gov/compound/439227" TargetMode="External"/><Relationship Id="rId88" Type="http://schemas.openxmlformats.org/officeDocument/2006/relationships/hyperlink" Target="http://pubchem.ncbi.nlm.nih.gov/compound/249" TargetMode="External"/><Relationship Id="rId111" Type="http://schemas.openxmlformats.org/officeDocument/2006/relationships/hyperlink" Target="http://pubchem.ncbi.nlm.nih.gov/compound/586" TargetMode="External"/><Relationship Id="rId153" Type="http://schemas.openxmlformats.org/officeDocument/2006/relationships/hyperlink" Target="http://www.hmdb.ca/metabolites/HMDB0001227" TargetMode="External"/><Relationship Id="rId195" Type="http://schemas.openxmlformats.org/officeDocument/2006/relationships/hyperlink" Target="http://pubchem.ncbi.nlm.nih.gov/compound/439162" TargetMode="External"/><Relationship Id="rId209" Type="http://schemas.openxmlformats.org/officeDocument/2006/relationships/hyperlink" Target="http://www.hmdb.ca/metabolites/HMDB0000535" TargetMode="External"/><Relationship Id="rId360" Type="http://schemas.openxmlformats.org/officeDocument/2006/relationships/hyperlink" Target="http://pubchem.ncbi.nlm.nih.gov/compound/1051" TargetMode="External"/><Relationship Id="rId416" Type="http://schemas.openxmlformats.org/officeDocument/2006/relationships/hyperlink" Target="http://pubchem.ncbi.nlm.nih.gov/compound/1148" TargetMode="External"/><Relationship Id="rId220" Type="http://schemas.openxmlformats.org/officeDocument/2006/relationships/hyperlink" Target="http://www.hmdb.ca/metabolites/HMDB0000965" TargetMode="External"/><Relationship Id="rId458" Type="http://schemas.openxmlformats.org/officeDocument/2006/relationships/hyperlink" Target="http://www.hmdb.ca/metabolites/HMDB0011738" TargetMode="External"/><Relationship Id="rId15" Type="http://schemas.openxmlformats.org/officeDocument/2006/relationships/hyperlink" Target="http://www.hmdb.ca/metabolites/HMDB0001906" TargetMode="External"/><Relationship Id="rId57" Type="http://schemas.openxmlformats.org/officeDocument/2006/relationships/hyperlink" Target="http://www.hmdb.ca/metabolites/HMDB0000034" TargetMode="External"/><Relationship Id="rId262" Type="http://schemas.openxmlformats.org/officeDocument/2006/relationships/hyperlink" Target="http://www.hmdb.ca/metabolites/HMDB0002000" TargetMode="External"/><Relationship Id="rId318" Type="http://schemas.openxmlformats.org/officeDocument/2006/relationships/hyperlink" Target="http://pubchem.ncbi.nlm.nih.gov/compound/910" TargetMode="External"/><Relationship Id="rId99" Type="http://schemas.openxmlformats.org/officeDocument/2006/relationships/hyperlink" Target="http://www.hmdb.ca/metabolites/HMDB0001546" TargetMode="External"/><Relationship Id="rId122" Type="http://schemas.openxmlformats.org/officeDocument/2006/relationships/hyperlink" Target="http://pubchem.ncbi.nlm.nih.gov/compound/595" TargetMode="External"/><Relationship Id="rId164" Type="http://schemas.openxmlformats.org/officeDocument/2006/relationships/hyperlink" Target="http://www.hmdb.ca/metabolites/HMDB0000854" TargetMode="External"/><Relationship Id="rId371" Type="http://schemas.openxmlformats.org/officeDocument/2006/relationships/hyperlink" Target="http://pubchem.ncbi.nlm.nih.gov/compound/439184" TargetMode="External"/><Relationship Id="rId427" Type="http://schemas.openxmlformats.org/officeDocument/2006/relationships/hyperlink" Target="http://www.hmdb.ca/metabolites/HMDB0000304" TargetMode="External"/><Relationship Id="rId469" Type="http://schemas.openxmlformats.org/officeDocument/2006/relationships/hyperlink" Target="http://www.hmdb.ca/metabolites/HMDB0002248" TargetMode="External"/><Relationship Id="rId26" Type="http://schemas.openxmlformats.org/officeDocument/2006/relationships/hyperlink" Target="http://pubchem.ncbi.nlm.nih.gov/compound/51" TargetMode="External"/><Relationship Id="rId231" Type="http://schemas.openxmlformats.org/officeDocument/2006/relationships/hyperlink" Target="http://pubchem.ncbi.nlm.nih.gov/compound/7866" TargetMode="External"/><Relationship Id="rId273" Type="http://schemas.openxmlformats.org/officeDocument/2006/relationships/hyperlink" Target="http://pubchem.ncbi.nlm.nih.gov/compound/25561" TargetMode="External"/><Relationship Id="rId329" Type="http://schemas.openxmlformats.org/officeDocument/2006/relationships/hyperlink" Target="http://www.hmdb.ca/metabolites/HMDB0000482" TargetMode="External"/><Relationship Id="rId480" Type="http://schemas.openxmlformats.org/officeDocument/2006/relationships/hyperlink" Target="http://pubchem.ncbi.nlm.nih.gov/compound/7015683" TargetMode="External"/><Relationship Id="rId68" Type="http://schemas.openxmlformats.org/officeDocument/2006/relationships/hyperlink" Target="http://pubchem.ncbi.nlm.nih.gov/compound/215" TargetMode="External"/><Relationship Id="rId133" Type="http://schemas.openxmlformats.org/officeDocument/2006/relationships/hyperlink" Target="http://www.hmdb.ca/metabolites/HMDB0001532" TargetMode="External"/><Relationship Id="rId175" Type="http://schemas.openxmlformats.org/officeDocument/2006/relationships/hyperlink" Target="http://pubchem.ncbi.nlm.nih.gov/compound/439500" TargetMode="External"/><Relationship Id="rId340" Type="http://schemas.openxmlformats.org/officeDocument/2006/relationships/hyperlink" Target="http://www.hmdb.ca/metabolites/HMDB0000847" TargetMode="External"/><Relationship Id="rId200" Type="http://schemas.openxmlformats.org/officeDocument/2006/relationships/hyperlink" Target="http://www.hmdb.ca/metabolites/HMDB0001273" TargetMode="External"/><Relationship Id="rId382" Type="http://schemas.openxmlformats.org/officeDocument/2006/relationships/hyperlink" Target="http://pubchem.ncbi.nlm.nih.gov/compound/152306" TargetMode="External"/><Relationship Id="rId438" Type="http://schemas.openxmlformats.org/officeDocument/2006/relationships/hyperlink" Target="http://pubchem.ncbi.nlm.nih.gov/compound/6133" TargetMode="External"/><Relationship Id="rId242" Type="http://schemas.openxmlformats.org/officeDocument/2006/relationships/hyperlink" Target="http://www.hmdb.ca/metabolites/HMDB0000687" TargetMode="External"/><Relationship Id="rId284" Type="http://schemas.openxmlformats.org/officeDocument/2006/relationships/hyperlink" Target="http://pubchem.ncbi.nlm.nih.gov/compound/439232" TargetMode="External"/><Relationship Id="rId37" Type="http://schemas.openxmlformats.org/officeDocument/2006/relationships/hyperlink" Target="http://www.hmdb.ca/metabolites/HMDB0000807" TargetMode="External"/><Relationship Id="rId79" Type="http://schemas.openxmlformats.org/officeDocument/2006/relationships/hyperlink" Target="http://www.hmdb.ca/metabolites/HMDB0000168" TargetMode="External"/><Relationship Id="rId102" Type="http://schemas.openxmlformats.org/officeDocument/2006/relationships/hyperlink" Target="http://pubchem.ncbi.nlm.nih.gov/compound/440014" TargetMode="External"/><Relationship Id="rId144" Type="http://schemas.openxmlformats.org/officeDocument/2006/relationships/hyperlink" Target="http://pubchem.ncbi.nlm.nih.gov/compound/8113" TargetMode="External"/><Relationship Id="rId90" Type="http://schemas.openxmlformats.org/officeDocument/2006/relationships/hyperlink" Target="http://www.hmdb.ca/metabolites/HMDB0000043" TargetMode="External"/><Relationship Id="rId186" Type="http://schemas.openxmlformats.org/officeDocument/2006/relationships/hyperlink" Target="http://www.hmdb.ca/metabolites/HMDB0000661" TargetMode="External"/><Relationship Id="rId351" Type="http://schemas.openxmlformats.org/officeDocument/2006/relationships/hyperlink" Target="http://pubchem.ncbi.nlm.nih.gov/compound/1021" TargetMode="External"/><Relationship Id="rId393" Type="http://schemas.openxmlformats.org/officeDocument/2006/relationships/hyperlink" Target="http://pubchem.ncbi.nlm.nih.gov/compound/7489" TargetMode="External"/><Relationship Id="rId407" Type="http://schemas.openxmlformats.org/officeDocument/2006/relationships/hyperlink" Target="http://pubchem.ncbi.nlm.nih.gov/compound/5280498" TargetMode="External"/><Relationship Id="rId449" Type="http://schemas.openxmlformats.org/officeDocument/2006/relationships/hyperlink" Target="http://www.hmdb.ca/metabolites/HMDB0001161" TargetMode="External"/><Relationship Id="rId211" Type="http://schemas.openxmlformats.org/officeDocument/2006/relationships/hyperlink" Target="http://www.hmdb.ca/metabolites/HMDB0000177" TargetMode="External"/><Relationship Id="rId253" Type="http://schemas.openxmlformats.org/officeDocument/2006/relationships/hyperlink" Target="http://pubchem.ncbi.nlm.nih.gov/compound/5325923" TargetMode="External"/><Relationship Id="rId295" Type="http://schemas.openxmlformats.org/officeDocument/2006/relationships/hyperlink" Target="http://pubchem.ncbi.nlm.nih.gov/compound/496" TargetMode="External"/><Relationship Id="rId309" Type="http://schemas.openxmlformats.org/officeDocument/2006/relationships/hyperlink" Target="http://www.hmdb.ca/metabolites/HMDB0000217" TargetMode="External"/><Relationship Id="rId460" Type="http://schemas.openxmlformats.org/officeDocument/2006/relationships/hyperlink" Target="http://www.hmdb.ca/metabolites/HMDB0011737" TargetMode="External"/><Relationship Id="rId48" Type="http://schemas.openxmlformats.org/officeDocument/2006/relationships/hyperlink" Target="http://www.hmdb.ca/metabolites/HMDB0000267" TargetMode="External"/><Relationship Id="rId113" Type="http://schemas.openxmlformats.org/officeDocument/2006/relationships/hyperlink" Target="http://pubchem.ncbi.nlm.nih.gov/compound/6176" TargetMode="External"/><Relationship Id="rId320" Type="http://schemas.openxmlformats.org/officeDocument/2006/relationships/hyperlink" Target="http://pubchem.ncbi.nlm.nih.gov/compound/439389" TargetMode="External"/><Relationship Id="rId155" Type="http://schemas.openxmlformats.org/officeDocument/2006/relationships/hyperlink" Target="http://www.hmdb.ca/metabolites/HMDB0001342" TargetMode="External"/><Relationship Id="rId197" Type="http://schemas.openxmlformats.org/officeDocument/2006/relationships/hyperlink" Target="http://pubchem.ncbi.nlm.nih.gov/compound/6804" TargetMode="External"/><Relationship Id="rId362" Type="http://schemas.openxmlformats.org/officeDocument/2006/relationships/hyperlink" Target="http://pubchem.ncbi.nlm.nih.gov/compound/1053" TargetMode="External"/><Relationship Id="rId418" Type="http://schemas.openxmlformats.org/officeDocument/2006/relationships/hyperlink" Target="http://pubchem.ncbi.nlm.nih.gov/compound/1153" TargetMode="External"/><Relationship Id="rId222" Type="http://schemas.openxmlformats.org/officeDocument/2006/relationships/hyperlink" Target="http://www.hmdb.ca/metabolites/HMDB0000157" TargetMode="External"/><Relationship Id="rId264" Type="http://schemas.openxmlformats.org/officeDocument/2006/relationships/hyperlink" Target="http://www.hmdb.ca/metabolites/HMDB0000766" TargetMode="External"/><Relationship Id="rId471" Type="http://schemas.openxmlformats.org/officeDocument/2006/relationships/hyperlink" Target="http://www.hmdb.ca/metabolites/HMDB0000594" TargetMode="External"/><Relationship Id="rId17" Type="http://schemas.openxmlformats.org/officeDocument/2006/relationships/hyperlink" Target="http://www.hmdb.ca/metabolites/HMDB0000624" TargetMode="External"/><Relationship Id="rId59" Type="http://schemas.openxmlformats.org/officeDocument/2006/relationships/hyperlink" Target="http://www.hmdb.ca/metabolites/HMDB0000050" TargetMode="External"/><Relationship Id="rId124" Type="http://schemas.openxmlformats.org/officeDocument/2006/relationships/hyperlink" Target="http://pubchem.ncbi.nlm.nih.gov/compound/6175" TargetMode="External"/><Relationship Id="rId70" Type="http://schemas.openxmlformats.org/officeDocument/2006/relationships/hyperlink" Target="http://pubchem.ncbi.nlm.nih.gov/compound/6083" TargetMode="External"/><Relationship Id="rId166" Type="http://schemas.openxmlformats.org/officeDocument/2006/relationships/hyperlink" Target="http://www.hmdb.ca/metabolites/HMDB0001058" TargetMode="External"/><Relationship Id="rId331" Type="http://schemas.openxmlformats.org/officeDocument/2006/relationships/hyperlink" Target="http://www.hmdb.ca/metabolites/HMDB0005765" TargetMode="External"/><Relationship Id="rId373" Type="http://schemas.openxmlformats.org/officeDocument/2006/relationships/hyperlink" Target="http://pubchem.ncbi.nlm.nih.gov/compound/439155" TargetMode="External"/><Relationship Id="rId429" Type="http://schemas.openxmlformats.org/officeDocument/2006/relationships/hyperlink" Target="http://www.hmdb.ca/metabolites/HMDB0000288" TargetMode="External"/><Relationship Id="rId1" Type="http://schemas.openxmlformats.org/officeDocument/2006/relationships/hyperlink" Target="http://pubchem.ncbi.nlm.nih.gov/compound/2901" TargetMode="External"/><Relationship Id="rId233" Type="http://schemas.openxmlformats.org/officeDocument/2006/relationships/hyperlink" Target="http://pubchem.ncbi.nlm.nih.gov/compound/10430" TargetMode="External"/><Relationship Id="rId440" Type="http://schemas.openxmlformats.org/officeDocument/2006/relationships/hyperlink" Target="http://pubchem.ncbi.nlm.nih.gov/compound/1182" TargetMode="External"/><Relationship Id="rId28" Type="http://schemas.openxmlformats.org/officeDocument/2006/relationships/hyperlink" Target="http://pubchem.ncbi.nlm.nih.gov/compound/439278" TargetMode="External"/><Relationship Id="rId275" Type="http://schemas.openxmlformats.org/officeDocument/2006/relationships/hyperlink" Target="http://pubchem.ncbi.nlm.nih.gov/compound/10972" TargetMode="External"/><Relationship Id="rId300" Type="http://schemas.openxmlformats.org/officeDocument/2006/relationships/hyperlink" Target="http://pubchem.ncbi.nlm.nih.gov/compound/439378" TargetMode="External"/><Relationship Id="rId81" Type="http://schemas.openxmlformats.org/officeDocument/2006/relationships/hyperlink" Target="http://www.hmdb.ca/metabolites/HMDB0000191" TargetMode="External"/><Relationship Id="rId135" Type="http://schemas.openxmlformats.org/officeDocument/2006/relationships/hyperlink" Target="http://www.hmdb.ca/metabolites/HMDB0001245" TargetMode="External"/><Relationship Id="rId177" Type="http://schemas.openxmlformats.org/officeDocument/2006/relationships/hyperlink" Target="http://www.hmdb.ca/metabolites/HMDB0000148" TargetMode="External"/><Relationship Id="rId342" Type="http://schemas.openxmlformats.org/officeDocument/2006/relationships/hyperlink" Target="http://www.hmdb.ca/metabolites/HMDB0000159" TargetMode="External"/><Relationship Id="rId384" Type="http://schemas.openxmlformats.org/officeDocument/2006/relationships/hyperlink" Target="http://pubchem.ncbi.nlm.nih.gov/compound/1102" TargetMode="External"/><Relationship Id="rId202" Type="http://schemas.openxmlformats.org/officeDocument/2006/relationships/hyperlink" Target="http://www.hmdb.ca/metabolites/HMDB0000132" TargetMode="External"/><Relationship Id="rId244" Type="http://schemas.openxmlformats.org/officeDocument/2006/relationships/hyperlink" Target="http://www.hmdb.ca/metabolites/HMDB0000182" TargetMode="External"/><Relationship Id="rId39" Type="http://schemas.openxmlformats.org/officeDocument/2006/relationships/hyperlink" Target="http://www.hmdb.ca/metabolites/HMDB0003681" TargetMode="External"/><Relationship Id="rId286" Type="http://schemas.openxmlformats.org/officeDocument/2006/relationships/hyperlink" Target="http://pubchem.ncbi.nlm.nih.gov/compound/74839" TargetMode="External"/><Relationship Id="rId451" Type="http://schemas.openxmlformats.org/officeDocument/2006/relationships/hyperlink" Target="http://www.hmdb.ca/metabolites/HMDB0006248" TargetMode="External"/><Relationship Id="rId50" Type="http://schemas.openxmlformats.org/officeDocument/2006/relationships/hyperlink" Target="http://www.hmdb.ca/metabolites/HMDB0001316" TargetMode="External"/><Relationship Id="rId104" Type="http://schemas.openxmlformats.org/officeDocument/2006/relationships/hyperlink" Target="http://pubchem.ncbi.nlm.nih.gov/compound/311" TargetMode="External"/><Relationship Id="rId146" Type="http://schemas.openxmlformats.org/officeDocument/2006/relationships/hyperlink" Target="http://pubchem.ncbi.nlm.nih.gov/compound/668" TargetMode="External"/><Relationship Id="rId188" Type="http://schemas.openxmlformats.org/officeDocument/2006/relationships/hyperlink" Target="http://www.hmdb.ca/metabolites/HMDB0000123" TargetMode="External"/><Relationship Id="rId311" Type="http://schemas.openxmlformats.org/officeDocument/2006/relationships/hyperlink" Target="http://www.hmdb.ca/metabolites/HMDB0000845" TargetMode="External"/><Relationship Id="rId353" Type="http://schemas.openxmlformats.org/officeDocument/2006/relationships/hyperlink" Target="http://pubchem.ncbi.nlm.nih.gov/compound/614" TargetMode="External"/><Relationship Id="rId395" Type="http://schemas.openxmlformats.org/officeDocument/2006/relationships/hyperlink" Target="http://pubchem.ncbi.nlm.nih.gov/compound/1130" TargetMode="External"/><Relationship Id="rId409" Type="http://schemas.openxmlformats.org/officeDocument/2006/relationships/hyperlink" Target="http://pubchem.ncbi.nlm.nih.gov/compound/122336" TargetMode="External"/><Relationship Id="rId92" Type="http://schemas.openxmlformats.org/officeDocument/2006/relationships/hyperlink" Target="http://www.hmdb.ca/metabolites/HMDB0000039" TargetMode="External"/><Relationship Id="rId213" Type="http://schemas.openxmlformats.org/officeDocument/2006/relationships/hyperlink" Target="http://www.hmdb.ca/metabolites/HMDB0000679" TargetMode="External"/><Relationship Id="rId420" Type="http://schemas.openxmlformats.org/officeDocument/2006/relationships/hyperlink" Target="http://pubchem.ncbi.nlm.nih.gov/compound/123804" TargetMode="External"/><Relationship Id="rId255" Type="http://schemas.openxmlformats.org/officeDocument/2006/relationships/hyperlink" Target="http://pubchem.ncbi.nlm.nih.gov/compound/134965" TargetMode="External"/><Relationship Id="rId297" Type="http://schemas.openxmlformats.org/officeDocument/2006/relationships/hyperlink" Target="http://pubchem.ncbi.nlm.nih.gov/compound/443992" TargetMode="External"/><Relationship Id="rId462" Type="http://schemas.openxmlformats.org/officeDocument/2006/relationships/hyperlink" Target="http://www.hmdb.ca/metabolites/HMDB0011667" TargetMode="External"/><Relationship Id="rId115" Type="http://schemas.openxmlformats.org/officeDocument/2006/relationships/hyperlink" Target="http://pubchem.ncbi.nlm.nih.gov/compound/7965" TargetMode="External"/><Relationship Id="rId157" Type="http://schemas.openxmlformats.org/officeDocument/2006/relationships/hyperlink" Target="http://www.hmdb.ca/metabolites/HMDB0001409" TargetMode="External"/><Relationship Id="rId322" Type="http://schemas.openxmlformats.org/officeDocument/2006/relationships/hyperlink" Target="http://pubchem.ncbi.nlm.nih.gov/compound/439389" TargetMode="External"/><Relationship Id="rId364" Type="http://schemas.openxmlformats.org/officeDocument/2006/relationships/hyperlink" Target="http://pubchem.ncbi.nlm.nih.gov/compound/6508" TargetMode="External"/><Relationship Id="rId61" Type="http://schemas.openxmlformats.org/officeDocument/2006/relationships/hyperlink" Target="http://www.hmdb.ca/metabolites/HMDB0001341" TargetMode="External"/><Relationship Id="rId199" Type="http://schemas.openxmlformats.org/officeDocument/2006/relationships/hyperlink" Target="http://pubchem.ncbi.nlm.nih.gov/compound/6830" TargetMode="External"/><Relationship Id="rId19" Type="http://schemas.openxmlformats.org/officeDocument/2006/relationships/hyperlink" Target="http://www.hmdb.ca/metabolites/HMDB0000008" TargetMode="External"/><Relationship Id="rId224" Type="http://schemas.openxmlformats.org/officeDocument/2006/relationships/hyperlink" Target="http://www.hmdb.ca/metabolites/HMDB0000172" TargetMode="External"/><Relationship Id="rId266" Type="http://schemas.openxmlformats.org/officeDocument/2006/relationships/hyperlink" Target="http://www.hmdb.ca/metabolites/HMDB0006028" TargetMode="External"/><Relationship Id="rId431" Type="http://schemas.openxmlformats.org/officeDocument/2006/relationships/hyperlink" Target="http://www.hmdb.ca/metabolites/HMDB0000947" TargetMode="External"/><Relationship Id="rId473" Type="http://schemas.openxmlformats.org/officeDocument/2006/relationships/hyperlink" Target="http://www.hmdb.ca/metabolites/HMDB0029158" TargetMode="External"/><Relationship Id="rId30" Type="http://schemas.openxmlformats.org/officeDocument/2006/relationships/hyperlink" Target="http://pubchem.ncbi.nlm.nih.gov/compound/8369" TargetMode="External"/><Relationship Id="rId126" Type="http://schemas.openxmlformats.org/officeDocument/2006/relationships/hyperlink" Target="http://pubchem.ncbi.nlm.nih.gov/compound/597" TargetMode="External"/><Relationship Id="rId168" Type="http://schemas.openxmlformats.org/officeDocument/2006/relationships/hyperlink" Target="http://www.hmdb.ca/metabolites/HMDB0000124" TargetMode="External"/><Relationship Id="rId333" Type="http://schemas.openxmlformats.org/officeDocument/2006/relationships/hyperlink" Target="http://www.hmdb.ca/metabolites/HMDB0000214" TargetMode="External"/><Relationship Id="rId72" Type="http://schemas.openxmlformats.org/officeDocument/2006/relationships/hyperlink" Target="http://pubchem.ncbi.nlm.nih.gov/compound/227" TargetMode="External"/><Relationship Id="rId375" Type="http://schemas.openxmlformats.org/officeDocument/2006/relationships/hyperlink" Target="http://pubchem.ncbi.nlm.nih.gov/compound/34755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pubchem.ncbi.nlm.nih.gov/compound/6804" TargetMode="External"/><Relationship Id="rId21" Type="http://schemas.openxmlformats.org/officeDocument/2006/relationships/hyperlink" Target="http://www.hmdb.ca/metabolites/HMDB0001341" TargetMode="External"/><Relationship Id="rId42" Type="http://schemas.openxmlformats.org/officeDocument/2006/relationships/hyperlink" Target="http://www.hmdb.ca/metabolites/HMDB0000033" TargetMode="External"/><Relationship Id="rId63" Type="http://schemas.openxmlformats.org/officeDocument/2006/relationships/hyperlink" Target="http://www.hmdb.ca/metabolites/HMDB0000082" TargetMode="External"/><Relationship Id="rId84" Type="http://schemas.openxmlformats.org/officeDocument/2006/relationships/hyperlink" Target="http://pubchem.ncbi.nlm.nih.gov/compound/172313" TargetMode="External"/><Relationship Id="rId138" Type="http://schemas.openxmlformats.org/officeDocument/2006/relationships/hyperlink" Target="http://www.hmdb.ca/metabolites/HMDB0000195" TargetMode="External"/><Relationship Id="rId159" Type="http://schemas.openxmlformats.org/officeDocument/2006/relationships/hyperlink" Target="http://www.hmdb.ca/metabolites/HMDB0000217" TargetMode="External"/><Relationship Id="rId170" Type="http://schemas.openxmlformats.org/officeDocument/2006/relationships/hyperlink" Target="http://pubchem.ncbi.nlm.nih.gov/compound/1045" TargetMode="External"/><Relationship Id="rId191" Type="http://schemas.openxmlformats.org/officeDocument/2006/relationships/hyperlink" Target="http://www.hmdb.ca/metabolites/HMDB0000254" TargetMode="External"/><Relationship Id="rId205" Type="http://schemas.openxmlformats.org/officeDocument/2006/relationships/hyperlink" Target="http://www.hmdb.ca/metabolites/HMDB0000295" TargetMode="External"/><Relationship Id="rId107" Type="http://schemas.openxmlformats.org/officeDocument/2006/relationships/hyperlink" Target="http://pubchem.ncbi.nlm.nih.gov/compound/750" TargetMode="External"/><Relationship Id="rId11" Type="http://schemas.openxmlformats.org/officeDocument/2006/relationships/hyperlink" Target="http://pubchem.ncbi.nlm.nih.gov/compound/439183" TargetMode="External"/><Relationship Id="rId32" Type="http://schemas.openxmlformats.org/officeDocument/2006/relationships/hyperlink" Target="http://pubchem.ncbi.nlm.nih.gov/compound/424" TargetMode="External"/><Relationship Id="rId53" Type="http://schemas.openxmlformats.org/officeDocument/2006/relationships/hyperlink" Target="http://pubchem.ncbi.nlm.nih.gov/compound/9750" TargetMode="External"/><Relationship Id="rId74" Type="http://schemas.openxmlformats.org/officeDocument/2006/relationships/hyperlink" Target="http://pubchem.ncbi.nlm.nih.gov/compound/668" TargetMode="External"/><Relationship Id="rId128" Type="http://schemas.openxmlformats.org/officeDocument/2006/relationships/hyperlink" Target="http://www.hmdb.ca/metabolites/HMDB0000719" TargetMode="External"/><Relationship Id="rId149" Type="http://schemas.openxmlformats.org/officeDocument/2006/relationships/hyperlink" Target="http://pubchem.ncbi.nlm.nih.gov/compound/644066" TargetMode="External"/><Relationship Id="rId5" Type="http://schemas.openxmlformats.org/officeDocument/2006/relationships/hyperlink" Target="http://pubchem.ncbi.nlm.nih.gov/compound/49" TargetMode="External"/><Relationship Id="rId95" Type="http://schemas.openxmlformats.org/officeDocument/2006/relationships/hyperlink" Target="http://www.hmdb.ca/metabolites/HMDB0000641" TargetMode="External"/><Relationship Id="rId160" Type="http://schemas.openxmlformats.org/officeDocument/2006/relationships/hyperlink" Target="http://pubchem.ncbi.nlm.nih.gov/compound/389" TargetMode="External"/><Relationship Id="rId181" Type="http://schemas.openxmlformats.org/officeDocument/2006/relationships/hyperlink" Target="http://www.hmdb.ca/metabolites/HMDB0000271" TargetMode="External"/><Relationship Id="rId216" Type="http://schemas.openxmlformats.org/officeDocument/2006/relationships/hyperlink" Target="http://pubchem.ncbi.nlm.nih.gov/compound/239" TargetMode="External"/><Relationship Id="rId22" Type="http://schemas.openxmlformats.org/officeDocument/2006/relationships/hyperlink" Target="http://pubchem.ncbi.nlm.nih.gov/compound/602" TargetMode="External"/><Relationship Id="rId43" Type="http://schemas.openxmlformats.org/officeDocument/2006/relationships/hyperlink" Target="http://pubchem.ncbi.nlm.nih.gov/compound/6132" TargetMode="External"/><Relationship Id="rId64" Type="http://schemas.openxmlformats.org/officeDocument/2006/relationships/hyperlink" Target="http://pubchem.ncbi.nlm.nih.gov/compound/594" TargetMode="External"/><Relationship Id="rId118" Type="http://schemas.openxmlformats.org/officeDocument/2006/relationships/hyperlink" Target="http://www.hmdb.ca/metabolites/HMDB0001397" TargetMode="External"/><Relationship Id="rId139" Type="http://schemas.openxmlformats.org/officeDocument/2006/relationships/hyperlink" Target="http://pubchem.ncbi.nlm.nih.gov/compound/1198" TargetMode="External"/><Relationship Id="rId85" Type="http://schemas.openxmlformats.org/officeDocument/2006/relationships/hyperlink" Target="http://www.hmdb.ca/metabolites/HMDB0001058" TargetMode="External"/><Relationship Id="rId150" Type="http://schemas.openxmlformats.org/officeDocument/2006/relationships/hyperlink" Target="http://pubchem.ncbi.nlm.nih.gov/compound/876" TargetMode="External"/><Relationship Id="rId171" Type="http://schemas.openxmlformats.org/officeDocument/2006/relationships/hyperlink" Target="http://www.hmdb.ca/metabolites/HMDB0001414" TargetMode="External"/><Relationship Id="rId192" Type="http://schemas.openxmlformats.org/officeDocument/2006/relationships/hyperlink" Target="http://pubchem.ncbi.nlm.nih.gov/compound/6288" TargetMode="External"/><Relationship Id="rId206" Type="http://schemas.openxmlformats.org/officeDocument/2006/relationships/hyperlink" Target="http://pubchem.ncbi.nlm.nih.gov/compound/6030" TargetMode="External"/><Relationship Id="rId12" Type="http://schemas.openxmlformats.org/officeDocument/2006/relationships/hyperlink" Target="http://www.hmdb.ca/metabolites/HMDB0000807" TargetMode="External"/><Relationship Id="rId33" Type="http://schemas.openxmlformats.org/officeDocument/2006/relationships/hyperlink" Target="http://www.hmdb.ca/metabolites/HMDB0000191" TargetMode="External"/><Relationship Id="rId108" Type="http://schemas.openxmlformats.org/officeDocument/2006/relationships/hyperlink" Target="http://www.hmdb.ca/metabolites/HMDB0000123" TargetMode="External"/><Relationship Id="rId129" Type="http://schemas.openxmlformats.org/officeDocument/2006/relationships/hyperlink" Target="http://pubchem.ncbi.nlm.nih.gov/compound/5810" TargetMode="External"/><Relationship Id="rId54" Type="http://schemas.openxmlformats.org/officeDocument/2006/relationships/hyperlink" Target="http://www.hmdb.ca/metabolites/HMDB0000904" TargetMode="External"/><Relationship Id="rId75" Type="http://schemas.openxmlformats.org/officeDocument/2006/relationships/hyperlink" Target="http://www.hmdb.ca/metabolites/HMDB0001473" TargetMode="External"/><Relationship Id="rId96" Type="http://schemas.openxmlformats.org/officeDocument/2006/relationships/hyperlink" Target="http://pubchem.ncbi.nlm.nih.gov/compound/611" TargetMode="External"/><Relationship Id="rId140" Type="http://schemas.openxmlformats.org/officeDocument/2006/relationships/hyperlink" Target="http://www.hmdb.ca/metabolites/HMDB0000193" TargetMode="External"/><Relationship Id="rId161" Type="http://schemas.openxmlformats.org/officeDocument/2006/relationships/hyperlink" Target="http://www.hmdb.ca/metabolites/HMDB0000214" TargetMode="External"/><Relationship Id="rId182" Type="http://schemas.openxmlformats.org/officeDocument/2006/relationships/hyperlink" Target="http://pubchem.ncbi.nlm.nih.gov/compound/165007" TargetMode="External"/><Relationship Id="rId217" Type="http://schemas.openxmlformats.org/officeDocument/2006/relationships/hyperlink" Target="http://www.hmdb.ca/metabolites/HMDB0000056" TargetMode="External"/><Relationship Id="rId6" Type="http://schemas.openxmlformats.org/officeDocument/2006/relationships/hyperlink" Target="http://www.hmdb.ca/metabolites/HMDB0000019" TargetMode="External"/><Relationship Id="rId23" Type="http://schemas.openxmlformats.org/officeDocument/2006/relationships/hyperlink" Target="http://www.hmdb.ca/metabolites/HMDB0000161" TargetMode="External"/><Relationship Id="rId119" Type="http://schemas.openxmlformats.org/officeDocument/2006/relationships/hyperlink" Target="http://pubchem.ncbi.nlm.nih.gov/compound/6830" TargetMode="External"/><Relationship Id="rId44" Type="http://schemas.openxmlformats.org/officeDocument/2006/relationships/hyperlink" Target="http://www.hmdb.ca/metabolites/HMDB0001546" TargetMode="External"/><Relationship Id="rId65" Type="http://schemas.openxmlformats.org/officeDocument/2006/relationships/hyperlink" Target="http://www.hmdb.ca/metabolites/HMDB0000574" TargetMode="External"/><Relationship Id="rId86" Type="http://schemas.openxmlformats.org/officeDocument/2006/relationships/hyperlink" Target="http://pubchem.ncbi.nlm.nih.gov/compound/603" TargetMode="External"/><Relationship Id="rId130" Type="http://schemas.openxmlformats.org/officeDocument/2006/relationships/hyperlink" Target="http://www.hmdb.ca/metabolites/HMDB0000725" TargetMode="External"/><Relationship Id="rId151" Type="http://schemas.openxmlformats.org/officeDocument/2006/relationships/hyperlink" Target="http://www.hmdb.ca/metabolites/HMDB0000696" TargetMode="External"/><Relationship Id="rId172" Type="http://schemas.openxmlformats.org/officeDocument/2006/relationships/hyperlink" Target="http://pubchem.ncbi.nlm.nih.gov/compound/1060" TargetMode="External"/><Relationship Id="rId193" Type="http://schemas.openxmlformats.org/officeDocument/2006/relationships/hyperlink" Target="http://www.hmdb.ca/metabolites/HMDB0000167" TargetMode="External"/><Relationship Id="rId207" Type="http://schemas.openxmlformats.org/officeDocument/2006/relationships/hyperlink" Target="http://www.hmdb.ca/metabolites/HMDB0000288" TargetMode="External"/><Relationship Id="rId13" Type="http://schemas.openxmlformats.org/officeDocument/2006/relationships/hyperlink" Target="http://pubchem.ncbi.nlm.nih.gov/compound/91493" TargetMode="External"/><Relationship Id="rId109" Type="http://schemas.openxmlformats.org/officeDocument/2006/relationships/hyperlink" Target="http://pubchem.ncbi.nlm.nih.gov/compound/729" TargetMode="External"/><Relationship Id="rId34" Type="http://schemas.openxmlformats.org/officeDocument/2006/relationships/hyperlink" Target="http://pubchem.ncbi.nlm.nih.gov/compound/5957" TargetMode="External"/><Relationship Id="rId55" Type="http://schemas.openxmlformats.org/officeDocument/2006/relationships/hyperlink" Target="http://pubchem.ncbi.nlm.nih.gov/compound/6131" TargetMode="External"/><Relationship Id="rId76" Type="http://schemas.openxmlformats.org/officeDocument/2006/relationships/hyperlink" Target="http://pubchem.ncbi.nlm.nih.gov/compound/164628" TargetMode="External"/><Relationship Id="rId97" Type="http://schemas.openxmlformats.org/officeDocument/2006/relationships/hyperlink" Target="http://www.hmdb.ca/metabolites/HMDB0000148" TargetMode="External"/><Relationship Id="rId120" Type="http://schemas.openxmlformats.org/officeDocument/2006/relationships/hyperlink" Target="http://www.hmdb.ca/metabolites/HMDB0001273" TargetMode="External"/><Relationship Id="rId141" Type="http://schemas.openxmlformats.org/officeDocument/2006/relationships/hyperlink" Target="http://pubchem.ncbi.nlm.nih.gov/compound/612" TargetMode="External"/><Relationship Id="rId7" Type="http://schemas.openxmlformats.org/officeDocument/2006/relationships/hyperlink" Target="http://pubchem.ncbi.nlm.nih.gov/compound/439278" TargetMode="External"/><Relationship Id="rId162" Type="http://schemas.openxmlformats.org/officeDocument/2006/relationships/hyperlink" Target="http://pubchem.ncbi.nlm.nih.gov/compound/994" TargetMode="External"/><Relationship Id="rId183" Type="http://schemas.openxmlformats.org/officeDocument/2006/relationships/hyperlink" Target="http://www.hmdb.ca/metabolites/HMDB0001068" TargetMode="External"/><Relationship Id="rId24" Type="http://schemas.openxmlformats.org/officeDocument/2006/relationships/hyperlink" Target="http://pubchem.ncbi.nlm.nih.gov/compound/6083" TargetMode="External"/><Relationship Id="rId45" Type="http://schemas.openxmlformats.org/officeDocument/2006/relationships/hyperlink" Target="http://pubchem.ncbi.nlm.nih.gov/compound/24316" TargetMode="External"/><Relationship Id="rId66" Type="http://schemas.openxmlformats.org/officeDocument/2006/relationships/hyperlink" Target="http://pubchem.ncbi.nlm.nih.gov/compound/6175" TargetMode="External"/><Relationship Id="rId87" Type="http://schemas.openxmlformats.org/officeDocument/2006/relationships/hyperlink" Target="http://www.hmdb.ca/metabolites/HMDB0000124" TargetMode="External"/><Relationship Id="rId110" Type="http://schemas.openxmlformats.org/officeDocument/2006/relationships/hyperlink" Target="http://www.hmdb.ca/metabolites/HMDB0001112" TargetMode="External"/><Relationship Id="rId131" Type="http://schemas.openxmlformats.org/officeDocument/2006/relationships/hyperlink" Target="http://pubchem.ncbi.nlm.nih.gov/compound/790" TargetMode="External"/><Relationship Id="rId152" Type="http://schemas.openxmlformats.org/officeDocument/2006/relationships/hyperlink" Target="http://pubchem.ncbi.nlm.nih.gov/compound/673" TargetMode="External"/><Relationship Id="rId173" Type="http://schemas.openxmlformats.org/officeDocument/2006/relationships/hyperlink" Target="http://www.hmdb.ca/metabolites/HMDB0000243" TargetMode="External"/><Relationship Id="rId194" Type="http://schemas.openxmlformats.org/officeDocument/2006/relationships/hyperlink" Target="http://pubchem.ncbi.nlm.nih.gov/compound/5789" TargetMode="External"/><Relationship Id="rId208" Type="http://schemas.openxmlformats.org/officeDocument/2006/relationships/hyperlink" Target="http://pubchem.ncbi.nlm.nih.gov/compound/1174" TargetMode="External"/><Relationship Id="rId14" Type="http://schemas.openxmlformats.org/officeDocument/2006/relationships/hyperlink" Target="http://www.hmdb.ca/metabolites/HMDB0001316" TargetMode="External"/><Relationship Id="rId30" Type="http://schemas.openxmlformats.org/officeDocument/2006/relationships/hyperlink" Target="http://pubchem.ncbi.nlm.nih.gov/compound/236" TargetMode="External"/><Relationship Id="rId35" Type="http://schemas.openxmlformats.org/officeDocument/2006/relationships/hyperlink" Target="http://www.hmdb.ca/metabolites/HMDB0000538" TargetMode="External"/><Relationship Id="rId56" Type="http://schemas.openxmlformats.org/officeDocument/2006/relationships/hyperlink" Target="http://www.hmdb.ca/metabolites/HMDB0000095" TargetMode="External"/><Relationship Id="rId77" Type="http://schemas.openxmlformats.org/officeDocument/2006/relationships/hyperlink" Target="http://www.hmdb.ca/metabolites/HMDB0001274" TargetMode="External"/><Relationship Id="rId100" Type="http://schemas.openxmlformats.org/officeDocument/2006/relationships/hyperlink" Target="http://pubchem.ncbi.nlm.nih.gov/compound/65533" TargetMode="External"/><Relationship Id="rId105" Type="http://schemas.openxmlformats.org/officeDocument/2006/relationships/hyperlink" Target="http://www.hmdb.ca/metabolites/HMDB0000125" TargetMode="External"/><Relationship Id="rId126" Type="http://schemas.openxmlformats.org/officeDocument/2006/relationships/hyperlink" Target="http://www.hmdb.ca/metabolites/HMDB0000177" TargetMode="External"/><Relationship Id="rId147" Type="http://schemas.openxmlformats.org/officeDocument/2006/relationships/hyperlink" Target="http://pubchem.ncbi.nlm.nih.gov/compound/525" TargetMode="External"/><Relationship Id="rId168" Type="http://schemas.openxmlformats.org/officeDocument/2006/relationships/hyperlink" Target="http://pubchem.ncbi.nlm.nih.gov/compound/7339" TargetMode="External"/><Relationship Id="rId8" Type="http://schemas.openxmlformats.org/officeDocument/2006/relationships/hyperlink" Target="http://www.hmdb.ca/metabolites/HMDB0003391" TargetMode="External"/><Relationship Id="rId51" Type="http://schemas.openxmlformats.org/officeDocument/2006/relationships/hyperlink" Target="http://pubchem.ncbi.nlm.nih.gov/compound/311" TargetMode="External"/><Relationship Id="rId72" Type="http://schemas.openxmlformats.org/officeDocument/2006/relationships/hyperlink" Target="http://pubchem.ncbi.nlm.nih.gov/compound/65091" TargetMode="External"/><Relationship Id="rId93" Type="http://schemas.openxmlformats.org/officeDocument/2006/relationships/hyperlink" Target="http://www.hmdb.ca/metabolites/HMDB0001201" TargetMode="External"/><Relationship Id="rId98" Type="http://schemas.openxmlformats.org/officeDocument/2006/relationships/hyperlink" Target="http://pubchem.ncbi.nlm.nih.gov/compound/10690" TargetMode="External"/><Relationship Id="rId121" Type="http://schemas.openxmlformats.org/officeDocument/2006/relationships/hyperlink" Target="http://pubchem.ncbi.nlm.nih.gov/compound/764" TargetMode="External"/><Relationship Id="rId142" Type="http://schemas.openxmlformats.org/officeDocument/2006/relationships/hyperlink" Target="http://www.hmdb.ca/metabolites/HMDB0000190" TargetMode="External"/><Relationship Id="rId163" Type="http://schemas.openxmlformats.org/officeDocument/2006/relationships/hyperlink" Target="http://www.hmdb.ca/metabolites/HMDB0000159" TargetMode="External"/><Relationship Id="rId184" Type="http://schemas.openxmlformats.org/officeDocument/2006/relationships/hyperlink" Target="http://pubchem.ncbi.nlm.nih.gov/compound/617" TargetMode="External"/><Relationship Id="rId189" Type="http://schemas.openxmlformats.org/officeDocument/2006/relationships/hyperlink" Target="http://www.hmdb.ca/metabolites/HMDB0001256" TargetMode="External"/><Relationship Id="rId3" Type="http://schemas.openxmlformats.org/officeDocument/2006/relationships/hyperlink" Target="http://pubchem.ncbi.nlm.nih.gov/compound/51" TargetMode="External"/><Relationship Id="rId214" Type="http://schemas.openxmlformats.org/officeDocument/2006/relationships/hyperlink" Target="http://pubchem.ncbi.nlm.nih.gov/compound/1182" TargetMode="External"/><Relationship Id="rId25" Type="http://schemas.openxmlformats.org/officeDocument/2006/relationships/hyperlink" Target="http://www.hmdb.ca/metabolites/HMDB0000045" TargetMode="External"/><Relationship Id="rId46" Type="http://schemas.openxmlformats.org/officeDocument/2006/relationships/hyperlink" Target="http://www.hmdb.ca/metabolites/HMDB0001314" TargetMode="External"/><Relationship Id="rId67" Type="http://schemas.openxmlformats.org/officeDocument/2006/relationships/hyperlink" Target="http://www.hmdb.ca/metabolites/HMDB0000089" TargetMode="External"/><Relationship Id="rId116" Type="http://schemas.openxmlformats.org/officeDocument/2006/relationships/hyperlink" Target="http://www.hmdb.ca/metabolites/HMDB0000119" TargetMode="External"/><Relationship Id="rId137" Type="http://schemas.openxmlformats.org/officeDocument/2006/relationships/hyperlink" Target="http://pubchem.ncbi.nlm.nih.gov/compound/6021" TargetMode="External"/><Relationship Id="rId158" Type="http://schemas.openxmlformats.org/officeDocument/2006/relationships/hyperlink" Target="http://pubchem.ncbi.nlm.nih.gov/compound/5886" TargetMode="External"/><Relationship Id="rId20" Type="http://schemas.openxmlformats.org/officeDocument/2006/relationships/hyperlink" Target="http://pubchem.ncbi.nlm.nih.gov/compound/6022" TargetMode="External"/><Relationship Id="rId41" Type="http://schemas.openxmlformats.org/officeDocument/2006/relationships/hyperlink" Target="http://pubchem.ncbi.nlm.nih.gov/compound/439224" TargetMode="External"/><Relationship Id="rId62" Type="http://schemas.openxmlformats.org/officeDocument/2006/relationships/hyperlink" Target="http://pubchem.ncbi.nlm.nih.gov/compound/6176" TargetMode="External"/><Relationship Id="rId83" Type="http://schemas.openxmlformats.org/officeDocument/2006/relationships/hyperlink" Target="http://www.hmdb.ca/metabolites/HMDB0001321" TargetMode="External"/><Relationship Id="rId88" Type="http://schemas.openxmlformats.org/officeDocument/2006/relationships/hyperlink" Target="http://pubchem.ncbi.nlm.nih.gov/compound/444972" TargetMode="External"/><Relationship Id="rId111" Type="http://schemas.openxmlformats.org/officeDocument/2006/relationships/hyperlink" Target="http://pubchem.ncbi.nlm.nih.gov/compound/439162" TargetMode="External"/><Relationship Id="rId132" Type="http://schemas.openxmlformats.org/officeDocument/2006/relationships/hyperlink" Target="http://www.hmdb.ca/metabolites/HMDB0000157" TargetMode="External"/><Relationship Id="rId153" Type="http://schemas.openxmlformats.org/officeDocument/2006/relationships/hyperlink" Target="http://www.hmdb.ca/metabolites/HMDB0000092" TargetMode="External"/><Relationship Id="rId174" Type="http://schemas.openxmlformats.org/officeDocument/2006/relationships/hyperlink" Target="http://pubchem.ncbi.nlm.nih.gov/compound/439167" TargetMode="External"/><Relationship Id="rId179" Type="http://schemas.openxmlformats.org/officeDocument/2006/relationships/hyperlink" Target="http://www.hmdb.ca/metabolites/HMDB0001185" TargetMode="External"/><Relationship Id="rId195" Type="http://schemas.openxmlformats.org/officeDocument/2006/relationships/hyperlink" Target="http://www.hmdb.ca/metabolites/HMDB0000273" TargetMode="External"/><Relationship Id="rId209" Type="http://schemas.openxmlformats.org/officeDocument/2006/relationships/hyperlink" Target="http://www.hmdb.ca/metabolites/HMDB0000300" TargetMode="External"/><Relationship Id="rId190" Type="http://schemas.openxmlformats.org/officeDocument/2006/relationships/hyperlink" Target="http://pubchem.ncbi.nlm.nih.gov/compound/1110" TargetMode="External"/><Relationship Id="rId204" Type="http://schemas.openxmlformats.org/officeDocument/2006/relationships/hyperlink" Target="http://pubchem.ncbi.nlm.nih.gov/compound/6031" TargetMode="External"/><Relationship Id="rId15" Type="http://schemas.openxmlformats.org/officeDocument/2006/relationships/hyperlink" Target="http://pubchem.ncbi.nlm.nih.gov/compound/444493" TargetMode="External"/><Relationship Id="rId36" Type="http://schemas.openxmlformats.org/officeDocument/2006/relationships/hyperlink" Target="http://pubchem.ncbi.nlm.nih.gov/compound/249" TargetMode="External"/><Relationship Id="rId57" Type="http://schemas.openxmlformats.org/officeDocument/2006/relationships/hyperlink" Target="http://pubchem.ncbi.nlm.nih.gov/compound/87642" TargetMode="External"/><Relationship Id="rId106" Type="http://schemas.openxmlformats.org/officeDocument/2006/relationships/hyperlink" Target="http://pubchem.ncbi.nlm.nih.gov/compound/65359" TargetMode="External"/><Relationship Id="rId127" Type="http://schemas.openxmlformats.org/officeDocument/2006/relationships/hyperlink" Target="http://pubchem.ncbi.nlm.nih.gov/compound/12647" TargetMode="External"/><Relationship Id="rId10" Type="http://schemas.openxmlformats.org/officeDocument/2006/relationships/hyperlink" Target="http://www.hmdb.ca/metabolites/HMDB0000011" TargetMode="External"/><Relationship Id="rId31" Type="http://schemas.openxmlformats.org/officeDocument/2006/relationships/hyperlink" Target="http://www.hmdb.ca/metabolites/HMDB0000168" TargetMode="External"/><Relationship Id="rId52" Type="http://schemas.openxmlformats.org/officeDocument/2006/relationships/hyperlink" Target="http://www.hmdb.ca/metabolites/HMDB0000094" TargetMode="External"/><Relationship Id="rId73" Type="http://schemas.openxmlformats.org/officeDocument/2006/relationships/hyperlink" Target="http://www.hmdb.ca/metabolites/HMDB0000998" TargetMode="External"/><Relationship Id="rId78" Type="http://schemas.openxmlformats.org/officeDocument/2006/relationships/hyperlink" Target="http://pubchem.ncbi.nlm.nih.gov/compound/9700" TargetMode="External"/><Relationship Id="rId94" Type="http://schemas.openxmlformats.org/officeDocument/2006/relationships/hyperlink" Target="http://pubchem.ncbi.nlm.nih.gov/compound/738" TargetMode="External"/><Relationship Id="rId99" Type="http://schemas.openxmlformats.org/officeDocument/2006/relationships/hyperlink" Target="http://www.hmdb.ca/metabolites/HMDB0000625" TargetMode="External"/><Relationship Id="rId101" Type="http://schemas.openxmlformats.org/officeDocument/2006/relationships/hyperlink" Target="http://www.hmdb.ca/metabolites/HMDB0001586" TargetMode="External"/><Relationship Id="rId122" Type="http://schemas.openxmlformats.org/officeDocument/2006/relationships/hyperlink" Target="http://www.hmdb.ca/metabolites/HMDB0000132" TargetMode="External"/><Relationship Id="rId143" Type="http://schemas.openxmlformats.org/officeDocument/2006/relationships/hyperlink" Target="http://pubchem.ncbi.nlm.nih.gov/compound/857" TargetMode="External"/><Relationship Id="rId148" Type="http://schemas.openxmlformats.org/officeDocument/2006/relationships/hyperlink" Target="http://www.hmdb.ca/metabolites/HMDB0000156" TargetMode="External"/><Relationship Id="rId164" Type="http://schemas.openxmlformats.org/officeDocument/2006/relationships/hyperlink" Target="http://pubchem.ncbi.nlm.nih.gov/compound/1005" TargetMode="External"/><Relationship Id="rId169" Type="http://schemas.openxmlformats.org/officeDocument/2006/relationships/hyperlink" Target="http://www.hmdb.ca/metabolites/HMDB0000280" TargetMode="External"/><Relationship Id="rId185" Type="http://schemas.openxmlformats.org/officeDocument/2006/relationships/hyperlink" Target="http://www.hmdb.ca/metabolites/HMDB0000187" TargetMode="External"/><Relationship Id="rId4" Type="http://schemas.openxmlformats.org/officeDocument/2006/relationships/hyperlink" Target="http://www.hmdb.ca/metabolites/HMDB0000208" TargetMode="External"/><Relationship Id="rId9" Type="http://schemas.openxmlformats.org/officeDocument/2006/relationships/hyperlink" Target="http://pubchem.ncbi.nlm.nih.gov/compound/441" TargetMode="External"/><Relationship Id="rId180" Type="http://schemas.openxmlformats.org/officeDocument/2006/relationships/hyperlink" Target="http://pubchem.ncbi.nlm.nih.gov/compound/1088" TargetMode="External"/><Relationship Id="rId210" Type="http://schemas.openxmlformats.org/officeDocument/2006/relationships/hyperlink" Target="http://pubchem.ncbi.nlm.nih.gov/compound/6029" TargetMode="External"/><Relationship Id="rId215" Type="http://schemas.openxmlformats.org/officeDocument/2006/relationships/hyperlink" Target="http://www.hmdb.ca/metabolites/HMDB0000883" TargetMode="External"/><Relationship Id="rId26" Type="http://schemas.openxmlformats.org/officeDocument/2006/relationships/hyperlink" Target="http://pubchem.ncbi.nlm.nih.gov/compound/227" TargetMode="External"/><Relationship Id="rId47" Type="http://schemas.openxmlformats.org/officeDocument/2006/relationships/hyperlink" Target="http://pubchem.ncbi.nlm.nih.gov/compound/305" TargetMode="External"/><Relationship Id="rId68" Type="http://schemas.openxmlformats.org/officeDocument/2006/relationships/hyperlink" Target="http://pubchem.ncbi.nlm.nih.gov/compound/597" TargetMode="External"/><Relationship Id="rId89" Type="http://schemas.openxmlformats.org/officeDocument/2006/relationships/hyperlink" Target="http://www.hmdb.ca/metabolites/HMDB0000134" TargetMode="External"/><Relationship Id="rId112" Type="http://schemas.openxmlformats.org/officeDocument/2006/relationships/hyperlink" Target="http://www.hmdb.ca/metabolites/HMDB0000126" TargetMode="External"/><Relationship Id="rId133" Type="http://schemas.openxmlformats.org/officeDocument/2006/relationships/hyperlink" Target="http://pubchem.ncbi.nlm.nih.gov/compound/791" TargetMode="External"/><Relationship Id="rId154" Type="http://schemas.openxmlformats.org/officeDocument/2006/relationships/hyperlink" Target="http://pubchem.ncbi.nlm.nih.gov/compound/440272" TargetMode="External"/><Relationship Id="rId175" Type="http://schemas.openxmlformats.org/officeDocument/2006/relationships/hyperlink" Target="http://www.hmdb.ca/metabolites/HMDB0001548" TargetMode="External"/><Relationship Id="rId196" Type="http://schemas.openxmlformats.org/officeDocument/2006/relationships/hyperlink" Target="http://pubchem.ncbi.nlm.nih.gov/compound/1135" TargetMode="External"/><Relationship Id="rId200" Type="http://schemas.openxmlformats.org/officeDocument/2006/relationships/hyperlink" Target="http://pubchem.ncbi.nlm.nih.gov/compound/1153" TargetMode="External"/><Relationship Id="rId16" Type="http://schemas.openxmlformats.org/officeDocument/2006/relationships/hyperlink" Target="http://pubchem.ncbi.nlm.nih.gov/compound/190" TargetMode="External"/><Relationship Id="rId37" Type="http://schemas.openxmlformats.org/officeDocument/2006/relationships/hyperlink" Target="http://pubchem.ncbi.nlm.nih.gov/compound/247" TargetMode="External"/><Relationship Id="rId58" Type="http://schemas.openxmlformats.org/officeDocument/2006/relationships/hyperlink" Target="http://pubchem.ncbi.nlm.nih.gov/compound/586" TargetMode="External"/><Relationship Id="rId79" Type="http://schemas.openxmlformats.org/officeDocument/2006/relationships/hyperlink" Target="http://www.hmdb.ca/metabolites/HMDB0001227" TargetMode="External"/><Relationship Id="rId102" Type="http://schemas.openxmlformats.org/officeDocument/2006/relationships/hyperlink" Target="http://pubchem.ncbi.nlm.nih.gov/compound/5958" TargetMode="External"/><Relationship Id="rId123" Type="http://schemas.openxmlformats.org/officeDocument/2006/relationships/hyperlink" Target="http://pubchem.ncbi.nlm.nih.gov/compound/6802" TargetMode="External"/><Relationship Id="rId144" Type="http://schemas.openxmlformats.org/officeDocument/2006/relationships/hyperlink" Target="http://www.hmdb.ca/metabolites/HMDB0000687" TargetMode="External"/><Relationship Id="rId90" Type="http://schemas.openxmlformats.org/officeDocument/2006/relationships/hyperlink" Target="http://pubchem.ncbi.nlm.nih.gov/compound/119" TargetMode="External"/><Relationship Id="rId165" Type="http://schemas.openxmlformats.org/officeDocument/2006/relationships/hyperlink" Target="http://www.hmdb.ca/metabolites/HMDB0000263" TargetMode="External"/><Relationship Id="rId186" Type="http://schemas.openxmlformats.org/officeDocument/2006/relationships/hyperlink" Target="http://pubchem.ncbi.nlm.nih.gov/compound/1102" TargetMode="External"/><Relationship Id="rId211" Type="http://schemas.openxmlformats.org/officeDocument/2006/relationships/hyperlink" Target="http://www.hmdb.ca/metabolites/HMDB0000296" TargetMode="External"/><Relationship Id="rId27" Type="http://schemas.openxmlformats.org/officeDocument/2006/relationships/hyperlink" Target="http://www.hmdb.ca/metabolites/HMDB0001123" TargetMode="External"/><Relationship Id="rId48" Type="http://schemas.openxmlformats.org/officeDocument/2006/relationships/hyperlink" Target="http://www.hmdb.ca/metabolites/HMDB0000097" TargetMode="External"/><Relationship Id="rId69" Type="http://schemas.openxmlformats.org/officeDocument/2006/relationships/hyperlink" Target="http://www.hmdb.ca/metabolites/HMDB0000630" TargetMode="External"/><Relationship Id="rId113" Type="http://schemas.openxmlformats.org/officeDocument/2006/relationships/hyperlink" Target="http://pubchem.ncbi.nlm.nih.gov/compound/757" TargetMode="External"/><Relationship Id="rId134" Type="http://schemas.openxmlformats.org/officeDocument/2006/relationships/hyperlink" Target="http://www.hmdb.ca/metabolites/HMDB0000172" TargetMode="External"/><Relationship Id="rId80" Type="http://schemas.openxmlformats.org/officeDocument/2006/relationships/hyperlink" Target="http://pubchem.ncbi.nlm.nih.gov/compound/64968" TargetMode="External"/><Relationship Id="rId155" Type="http://schemas.openxmlformats.org/officeDocument/2006/relationships/hyperlink" Target="http://www.hmdb.ca/metabolites/HMDB0001367" TargetMode="External"/><Relationship Id="rId176" Type="http://schemas.openxmlformats.org/officeDocument/2006/relationships/hyperlink" Target="http://pubchem.ncbi.nlm.nih.gov/compound/439184" TargetMode="External"/><Relationship Id="rId197" Type="http://schemas.openxmlformats.org/officeDocument/2006/relationships/hyperlink" Target="http://www.hmdb.ca/metabolites/HMDB0000262" TargetMode="External"/><Relationship Id="rId201" Type="http://schemas.openxmlformats.org/officeDocument/2006/relationships/hyperlink" Target="http://www.hmdb.ca/metabolites/HMDB0000158" TargetMode="External"/><Relationship Id="rId17" Type="http://schemas.openxmlformats.org/officeDocument/2006/relationships/hyperlink" Target="http://www.hmdb.ca/metabolites/HMDB0000034" TargetMode="External"/><Relationship Id="rId38" Type="http://schemas.openxmlformats.org/officeDocument/2006/relationships/hyperlink" Target="http://www.hmdb.ca/metabolites/HMDB0000043" TargetMode="External"/><Relationship Id="rId59" Type="http://schemas.openxmlformats.org/officeDocument/2006/relationships/hyperlink" Target="http://www.hmdb.ca/metabolites/HMDB0000064" TargetMode="External"/><Relationship Id="rId103" Type="http://schemas.openxmlformats.org/officeDocument/2006/relationships/hyperlink" Target="http://www.hmdb.ca/metabolites/HMDB0001401" TargetMode="External"/><Relationship Id="rId124" Type="http://schemas.openxmlformats.org/officeDocument/2006/relationships/hyperlink" Target="http://www.hmdb.ca/metabolites/HMDB0000133" TargetMode="External"/><Relationship Id="rId70" Type="http://schemas.openxmlformats.org/officeDocument/2006/relationships/hyperlink" Target="http://pubchem.ncbi.nlm.nih.gov/compound/15993" TargetMode="External"/><Relationship Id="rId91" Type="http://schemas.openxmlformats.org/officeDocument/2006/relationships/hyperlink" Target="http://www.hmdb.ca/metabolites/HMDB0000112" TargetMode="External"/><Relationship Id="rId145" Type="http://schemas.openxmlformats.org/officeDocument/2006/relationships/hyperlink" Target="http://pubchem.ncbi.nlm.nih.gov/compound/866" TargetMode="External"/><Relationship Id="rId166" Type="http://schemas.openxmlformats.org/officeDocument/2006/relationships/hyperlink" Target="http://pubchem.ncbi.nlm.nih.gov/compound/614" TargetMode="External"/><Relationship Id="rId187" Type="http://schemas.openxmlformats.org/officeDocument/2006/relationships/hyperlink" Target="http://www.hmdb.ca/metabolites/HMDB0001257" TargetMode="External"/><Relationship Id="rId1" Type="http://schemas.openxmlformats.org/officeDocument/2006/relationships/hyperlink" Target="http://pubchem.ncbi.nlm.nih.gov/compound/440864" TargetMode="External"/><Relationship Id="rId212" Type="http://schemas.openxmlformats.org/officeDocument/2006/relationships/hyperlink" Target="http://pubchem.ncbi.nlm.nih.gov/compound/6133" TargetMode="External"/><Relationship Id="rId28" Type="http://schemas.openxmlformats.org/officeDocument/2006/relationships/hyperlink" Target="http://pubchem.ncbi.nlm.nih.gov/compound/6322" TargetMode="External"/><Relationship Id="rId49" Type="http://schemas.openxmlformats.org/officeDocument/2006/relationships/hyperlink" Target="http://pubchem.ncbi.nlm.nih.gov/compound/643757" TargetMode="External"/><Relationship Id="rId114" Type="http://schemas.openxmlformats.org/officeDocument/2006/relationships/hyperlink" Target="http://www.hmdb.ca/metabolites/HMDB0000115" TargetMode="External"/><Relationship Id="rId60" Type="http://schemas.openxmlformats.org/officeDocument/2006/relationships/hyperlink" Target="http://pubchem.ncbi.nlm.nih.gov/compound/588" TargetMode="External"/><Relationship Id="rId81" Type="http://schemas.openxmlformats.org/officeDocument/2006/relationships/hyperlink" Target="http://www.hmdb.ca/metabolites/HMDB0001342" TargetMode="External"/><Relationship Id="rId135" Type="http://schemas.openxmlformats.org/officeDocument/2006/relationships/hyperlink" Target="http://pubchem.ncbi.nlm.nih.gov/compound/8582" TargetMode="External"/><Relationship Id="rId156" Type="http://schemas.openxmlformats.org/officeDocument/2006/relationships/hyperlink" Target="http://pubchem.ncbi.nlm.nih.gov/compound/5893" TargetMode="External"/><Relationship Id="rId177" Type="http://schemas.openxmlformats.org/officeDocument/2006/relationships/hyperlink" Target="http://www.hmdb.ca/metabolites/HMDB0000618" TargetMode="External"/><Relationship Id="rId198" Type="http://schemas.openxmlformats.org/officeDocument/2006/relationships/hyperlink" Target="http://pubchem.ncbi.nlm.nih.gov/compound/1148" TargetMode="External"/><Relationship Id="rId202" Type="http://schemas.openxmlformats.org/officeDocument/2006/relationships/hyperlink" Target="http://pubchem.ncbi.nlm.nih.gov/compound/5610" TargetMode="External"/><Relationship Id="rId18" Type="http://schemas.openxmlformats.org/officeDocument/2006/relationships/hyperlink" Target="http://pubchem.ncbi.nlm.nih.gov/compound/60961" TargetMode="External"/><Relationship Id="rId39" Type="http://schemas.openxmlformats.org/officeDocument/2006/relationships/hyperlink" Target="http://pubchem.ncbi.nlm.nih.gov/compound/6076" TargetMode="External"/><Relationship Id="rId50" Type="http://schemas.openxmlformats.org/officeDocument/2006/relationships/hyperlink" Target="http://www.hmdb.ca/metabolites/HMDB0000072" TargetMode="External"/><Relationship Id="rId104" Type="http://schemas.openxmlformats.org/officeDocument/2006/relationships/hyperlink" Target="http://pubchem.ncbi.nlm.nih.gov/compound/124886" TargetMode="External"/><Relationship Id="rId125" Type="http://schemas.openxmlformats.org/officeDocument/2006/relationships/hyperlink" Target="http://pubchem.ncbi.nlm.nih.gov/compound/773" TargetMode="External"/><Relationship Id="rId146" Type="http://schemas.openxmlformats.org/officeDocument/2006/relationships/hyperlink" Target="http://www.hmdb.ca/metabolites/HMDB0000182" TargetMode="External"/><Relationship Id="rId167" Type="http://schemas.openxmlformats.org/officeDocument/2006/relationships/hyperlink" Target="http://www.hmdb.ca/metabolites/HMDB0000162" TargetMode="External"/><Relationship Id="rId188" Type="http://schemas.openxmlformats.org/officeDocument/2006/relationships/hyperlink" Target="http://pubchem.ncbi.nlm.nih.gov/compound/1103" TargetMode="External"/><Relationship Id="rId71" Type="http://schemas.openxmlformats.org/officeDocument/2006/relationships/hyperlink" Target="http://www.hmdb.ca/metabolites/HMDB0001532" TargetMode="External"/><Relationship Id="rId92" Type="http://schemas.openxmlformats.org/officeDocument/2006/relationships/hyperlink" Target="http://pubchem.ncbi.nlm.nih.gov/compound/8977" TargetMode="External"/><Relationship Id="rId213" Type="http://schemas.openxmlformats.org/officeDocument/2006/relationships/hyperlink" Target="http://www.hmdb.ca/metabolites/HMDB0000285" TargetMode="External"/><Relationship Id="rId2" Type="http://schemas.openxmlformats.org/officeDocument/2006/relationships/hyperlink" Target="http://www.hmdb.ca/metabolites/HMDB0000008" TargetMode="External"/><Relationship Id="rId29" Type="http://schemas.openxmlformats.org/officeDocument/2006/relationships/hyperlink" Target="http://www.hmdb.ca/metabolites/HMDB0000517" TargetMode="External"/><Relationship Id="rId40" Type="http://schemas.openxmlformats.org/officeDocument/2006/relationships/hyperlink" Target="http://www.hmdb.ca/metabolites/HMDB0000058" TargetMode="External"/><Relationship Id="rId115" Type="http://schemas.openxmlformats.org/officeDocument/2006/relationships/hyperlink" Target="http://pubchem.ncbi.nlm.nih.gov/compound/760" TargetMode="External"/><Relationship Id="rId136" Type="http://schemas.openxmlformats.org/officeDocument/2006/relationships/hyperlink" Target="http://www.hmdb.ca/metabolites/HMDB0000175" TargetMode="External"/><Relationship Id="rId157" Type="http://schemas.openxmlformats.org/officeDocument/2006/relationships/hyperlink" Target="http://www.hmdb.ca/metabolites/HMDB0000902" TargetMode="External"/><Relationship Id="rId178" Type="http://schemas.openxmlformats.org/officeDocument/2006/relationships/hyperlink" Target="http://pubchem.ncbi.nlm.nih.gov/compound/34755" TargetMode="External"/><Relationship Id="rId61" Type="http://schemas.openxmlformats.org/officeDocument/2006/relationships/hyperlink" Target="http://www.hmdb.ca/metabolites/HMDB0000562" TargetMode="External"/><Relationship Id="rId82" Type="http://schemas.openxmlformats.org/officeDocument/2006/relationships/hyperlink" Target="http://pubchem.ncbi.nlm.nih.gov/compound/122357" TargetMode="External"/><Relationship Id="rId199" Type="http://schemas.openxmlformats.org/officeDocument/2006/relationships/hyperlink" Target="http://www.hmdb.ca/metabolites/HMDB0000929" TargetMode="External"/><Relationship Id="rId203" Type="http://schemas.openxmlformats.org/officeDocument/2006/relationships/hyperlink" Target="http://www.hmdb.ca/metabolites/HMDB0000306" TargetMode="External"/><Relationship Id="rId19" Type="http://schemas.openxmlformats.org/officeDocument/2006/relationships/hyperlink" Target="http://www.hmdb.ca/metabolites/HMDB0000050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00082" TargetMode="External"/><Relationship Id="rId299" Type="http://schemas.openxmlformats.org/officeDocument/2006/relationships/hyperlink" Target="http://pubchem.ncbi.nlm.nih.gov/compound/316542" TargetMode="External"/><Relationship Id="rId21" Type="http://schemas.openxmlformats.org/officeDocument/2006/relationships/hyperlink" Target="http://www.hmdb.ca/metabolites/HMDB0000606" TargetMode="External"/><Relationship Id="rId63" Type="http://schemas.openxmlformats.org/officeDocument/2006/relationships/hyperlink" Target="http://pubchem.ncbi.nlm.nih.gov/compound/60961" TargetMode="External"/><Relationship Id="rId159" Type="http://schemas.openxmlformats.org/officeDocument/2006/relationships/hyperlink" Target="http://www.hmdb.ca/metabolites/HMDB0000961" TargetMode="External"/><Relationship Id="rId324" Type="http://schemas.openxmlformats.org/officeDocument/2006/relationships/hyperlink" Target="http://www.hmdb.ca/metabolites/HMDB0001488" TargetMode="External"/><Relationship Id="rId366" Type="http://schemas.openxmlformats.org/officeDocument/2006/relationships/hyperlink" Target="http://pubchem.ncbi.nlm.nih.gov/compound/1053" TargetMode="External"/><Relationship Id="rId170" Type="http://schemas.openxmlformats.org/officeDocument/2006/relationships/hyperlink" Target="http://www.hmdb.ca/metabolites/HMDB0000641" TargetMode="External"/><Relationship Id="rId226" Type="http://schemas.openxmlformats.org/officeDocument/2006/relationships/hyperlink" Target="http://pubchem.ncbi.nlm.nih.gov/compound/6021" TargetMode="External"/><Relationship Id="rId433" Type="http://schemas.openxmlformats.org/officeDocument/2006/relationships/hyperlink" Target="http://www.hmdb.ca/metabolites/HMDB0000296" TargetMode="External"/><Relationship Id="rId268" Type="http://schemas.openxmlformats.org/officeDocument/2006/relationships/hyperlink" Target="http://pubchem.ncbi.nlm.nih.gov/compound/35717" TargetMode="External"/><Relationship Id="rId475" Type="http://schemas.openxmlformats.org/officeDocument/2006/relationships/drawing" Target="../drawings/drawing1.xml"/><Relationship Id="rId32" Type="http://schemas.openxmlformats.org/officeDocument/2006/relationships/hyperlink" Target="http://www.hmdb.ca/metabolites/HMDB0013188" TargetMode="External"/><Relationship Id="rId74" Type="http://schemas.openxmlformats.org/officeDocument/2006/relationships/hyperlink" Target="http://www.hmdb.ca/metabolites/HMDB0301759" TargetMode="External"/><Relationship Id="rId128" Type="http://schemas.openxmlformats.org/officeDocument/2006/relationships/hyperlink" Target="http://www.hmdb.ca/metabolites/HMDB0001508" TargetMode="External"/><Relationship Id="rId335" Type="http://schemas.openxmlformats.org/officeDocument/2006/relationships/hyperlink" Target="http://pubchem.ncbi.nlm.nih.gov/compound/7018721" TargetMode="External"/><Relationship Id="rId377" Type="http://schemas.openxmlformats.org/officeDocument/2006/relationships/hyperlink" Target="http://pubchem.ncbi.nlm.nih.gov/compound/34755" TargetMode="External"/><Relationship Id="rId5" Type="http://schemas.openxmlformats.org/officeDocument/2006/relationships/hyperlink" Target="http://www.hmdb.ca/metabolites/HMDB0000101" TargetMode="External"/><Relationship Id="rId181" Type="http://schemas.openxmlformats.org/officeDocument/2006/relationships/hyperlink" Target="http://pubchem.ncbi.nlm.nih.gov/compound/68662" TargetMode="External"/><Relationship Id="rId237" Type="http://schemas.openxmlformats.org/officeDocument/2006/relationships/hyperlink" Target="http://www.hmdb.ca/metabolites/HMDB0000638" TargetMode="External"/><Relationship Id="rId402" Type="http://schemas.openxmlformats.org/officeDocument/2006/relationships/hyperlink" Target="http://pubchem.ncbi.nlm.nih.gov/compound/6288" TargetMode="External"/><Relationship Id="rId279" Type="http://schemas.openxmlformats.org/officeDocument/2006/relationships/hyperlink" Target="http://pubchem.ncbi.nlm.nih.gov/compound/448580" TargetMode="External"/><Relationship Id="rId444" Type="http://schemas.openxmlformats.org/officeDocument/2006/relationships/hyperlink" Target="http://www.hmdb.ca/metabolites/HMDB0011166" TargetMode="External"/><Relationship Id="rId43" Type="http://schemas.openxmlformats.org/officeDocument/2006/relationships/hyperlink" Target="http://www.hmdb.ca/metabolites/HMDB0001173" TargetMode="External"/><Relationship Id="rId139" Type="http://schemas.openxmlformats.org/officeDocument/2006/relationships/hyperlink" Target="http://pubchem.ncbi.nlm.nih.gov/compound/65103" TargetMode="External"/><Relationship Id="rId290" Type="http://schemas.openxmlformats.org/officeDocument/2006/relationships/hyperlink" Target="http://www.hmdb.ca/metabolites/HMDB0002064" TargetMode="External"/><Relationship Id="rId304" Type="http://schemas.openxmlformats.org/officeDocument/2006/relationships/hyperlink" Target="http://pubchem.ncbi.nlm.nih.gov/compound/160666" TargetMode="External"/><Relationship Id="rId346" Type="http://schemas.openxmlformats.org/officeDocument/2006/relationships/hyperlink" Target="http://pubchem.ncbi.nlm.nih.gov/compound/994" TargetMode="External"/><Relationship Id="rId388" Type="http://schemas.openxmlformats.org/officeDocument/2006/relationships/hyperlink" Target="http://pubchem.ncbi.nlm.nih.gov/compound/115244" TargetMode="External"/><Relationship Id="rId85" Type="http://schemas.openxmlformats.org/officeDocument/2006/relationships/hyperlink" Target="http://pubchem.ncbi.nlm.nih.gov/compound/236" TargetMode="External"/><Relationship Id="rId150" Type="http://schemas.openxmlformats.org/officeDocument/2006/relationships/hyperlink" Target="http://www.hmdb.ca/metabolites/HMDB0001227" TargetMode="External"/><Relationship Id="rId192" Type="http://schemas.openxmlformats.org/officeDocument/2006/relationships/hyperlink" Target="http://pubchem.ncbi.nlm.nih.gov/compound/439162" TargetMode="External"/><Relationship Id="rId206" Type="http://schemas.openxmlformats.org/officeDocument/2006/relationships/hyperlink" Target="http://www.hmdb.ca/metabolites/HMDB0000177" TargetMode="External"/><Relationship Id="rId413" Type="http://schemas.openxmlformats.org/officeDocument/2006/relationships/hyperlink" Target="http://www.hmdb.ca/metabolites/HMDB0000929" TargetMode="External"/><Relationship Id="rId248" Type="http://schemas.openxmlformats.org/officeDocument/2006/relationships/hyperlink" Target="http://pubchem.ncbi.nlm.nih.gov/compound/876" TargetMode="External"/><Relationship Id="rId455" Type="http://schemas.openxmlformats.org/officeDocument/2006/relationships/hyperlink" Target="http://www.hmdb.ca/metabolites/HMDB0011738" TargetMode="External"/><Relationship Id="rId12" Type="http://schemas.openxmlformats.org/officeDocument/2006/relationships/hyperlink" Target="http://pubchem.ncbi.nlm.nih.gov/compound/439283" TargetMode="External"/><Relationship Id="rId108" Type="http://schemas.openxmlformats.org/officeDocument/2006/relationships/hyperlink" Target="http://www.hmdb.ca/metabolites/HMDB0000904" TargetMode="External"/><Relationship Id="rId315" Type="http://schemas.openxmlformats.org/officeDocument/2006/relationships/hyperlink" Target="http://www.hmdb.ca/metabolites/HMDB0000902" TargetMode="External"/><Relationship Id="rId357" Type="http://schemas.openxmlformats.org/officeDocument/2006/relationships/hyperlink" Target="http://www.hmdb.ca/metabolites/HMDB0000162" TargetMode="External"/><Relationship Id="rId54" Type="http://schemas.openxmlformats.org/officeDocument/2006/relationships/hyperlink" Target="http://www.hmdb.ca/metabolites/HMDB0001316" TargetMode="External"/><Relationship Id="rId96" Type="http://schemas.openxmlformats.org/officeDocument/2006/relationships/hyperlink" Target="http://pubchem.ncbi.nlm.nih.gov/compound/123800" TargetMode="External"/><Relationship Id="rId161" Type="http://schemas.openxmlformats.org/officeDocument/2006/relationships/hyperlink" Target="http://www.hmdb.ca/metabolites/HMDB0000854" TargetMode="External"/><Relationship Id="rId217" Type="http://schemas.openxmlformats.org/officeDocument/2006/relationships/hyperlink" Target="http://www.hmdb.ca/metabolites/HMDB0000965" TargetMode="External"/><Relationship Id="rId399" Type="http://schemas.openxmlformats.org/officeDocument/2006/relationships/hyperlink" Target="http://pubchem.ncbi.nlm.nih.gov/compound/1132" TargetMode="External"/><Relationship Id="rId259" Type="http://schemas.openxmlformats.org/officeDocument/2006/relationships/hyperlink" Target="http://www.hmdb.ca/metabolites/HMDB0000806" TargetMode="External"/><Relationship Id="rId424" Type="http://schemas.openxmlformats.org/officeDocument/2006/relationships/hyperlink" Target="http://pubchem.ncbi.nlm.nih.gov/compound/445675" TargetMode="External"/><Relationship Id="rId466" Type="http://schemas.openxmlformats.org/officeDocument/2006/relationships/hyperlink" Target="http://www.hmdb.ca/metabolites/HMDB0002248" TargetMode="External"/><Relationship Id="rId23" Type="http://schemas.openxmlformats.org/officeDocument/2006/relationships/hyperlink" Target="http://pubchem.ncbi.nlm.nih.gov/compound/160736" TargetMode="External"/><Relationship Id="rId119" Type="http://schemas.openxmlformats.org/officeDocument/2006/relationships/hyperlink" Target="http://pubchem.ncbi.nlm.nih.gov/compound/834" TargetMode="External"/><Relationship Id="rId270" Type="http://schemas.openxmlformats.org/officeDocument/2006/relationships/hyperlink" Target="http://pubchem.ncbi.nlm.nih.gov/compound/70914" TargetMode="External"/><Relationship Id="rId326" Type="http://schemas.openxmlformats.org/officeDocument/2006/relationships/hyperlink" Target="http://www.hmdb.ca/metabolites/HMDB0000229" TargetMode="External"/><Relationship Id="rId65" Type="http://schemas.openxmlformats.org/officeDocument/2006/relationships/hyperlink" Target="http://pubchem.ncbi.nlm.nih.gov/compound/6022" TargetMode="External"/><Relationship Id="rId130" Type="http://schemas.openxmlformats.org/officeDocument/2006/relationships/hyperlink" Target="http://www.hmdb.ca/metabolites/HMDB0001532" TargetMode="External"/><Relationship Id="rId368" Type="http://schemas.openxmlformats.org/officeDocument/2006/relationships/hyperlink" Target="http://pubchem.ncbi.nlm.nih.gov/compound/439167" TargetMode="External"/><Relationship Id="rId172" Type="http://schemas.openxmlformats.org/officeDocument/2006/relationships/hyperlink" Target="http://www.hmdb.ca/metabolites/HMDB0000148" TargetMode="External"/><Relationship Id="rId228" Type="http://schemas.openxmlformats.org/officeDocument/2006/relationships/hyperlink" Target="http://pubchem.ncbi.nlm.nih.gov/compound/15074" TargetMode="External"/><Relationship Id="rId435" Type="http://schemas.openxmlformats.org/officeDocument/2006/relationships/hyperlink" Target="http://www.hmdb.ca/metabolites/HMDB0000301" TargetMode="External"/><Relationship Id="rId281" Type="http://schemas.openxmlformats.org/officeDocument/2006/relationships/hyperlink" Target="http://pubchem.ncbi.nlm.nih.gov/compound/439197" TargetMode="External"/><Relationship Id="rId337" Type="http://schemas.openxmlformats.org/officeDocument/2006/relationships/hyperlink" Target="http://pubchem.ncbi.nlm.nih.gov/compound/389" TargetMode="External"/><Relationship Id="rId34" Type="http://schemas.openxmlformats.org/officeDocument/2006/relationships/hyperlink" Target="http://www.hmdb.ca/metabolites/HMDB0001566" TargetMode="External"/><Relationship Id="rId76" Type="http://schemas.openxmlformats.org/officeDocument/2006/relationships/hyperlink" Target="http://www.hmdb.ca/metabolites/HMDB0004041" TargetMode="External"/><Relationship Id="rId141" Type="http://schemas.openxmlformats.org/officeDocument/2006/relationships/hyperlink" Target="http://pubchem.ncbi.nlm.nih.gov/compound/8113" TargetMode="External"/><Relationship Id="rId379" Type="http://schemas.openxmlformats.org/officeDocument/2006/relationships/hyperlink" Target="http://pubchem.ncbi.nlm.nih.gov/compound/193653" TargetMode="External"/><Relationship Id="rId7" Type="http://schemas.openxmlformats.org/officeDocument/2006/relationships/hyperlink" Target="http://www.hmdb.ca/metabolites/HMDB0000014" TargetMode="External"/><Relationship Id="rId183" Type="http://schemas.openxmlformats.org/officeDocument/2006/relationships/hyperlink" Target="http://pubchem.ncbi.nlm.nih.gov/compound/750" TargetMode="External"/><Relationship Id="rId239" Type="http://schemas.openxmlformats.org/officeDocument/2006/relationships/hyperlink" Target="http://www.hmdb.ca/metabolites/HMDB0000687" TargetMode="External"/><Relationship Id="rId390" Type="http://schemas.openxmlformats.org/officeDocument/2006/relationships/hyperlink" Target="http://pubchem.ncbi.nlm.nih.gov/compound/1110" TargetMode="External"/><Relationship Id="rId404" Type="http://schemas.openxmlformats.org/officeDocument/2006/relationships/hyperlink" Target="http://pubchem.ncbi.nlm.nih.gov/compound/3280446" TargetMode="External"/><Relationship Id="rId446" Type="http://schemas.openxmlformats.org/officeDocument/2006/relationships/hyperlink" Target="http://www.hmdb.ca/metabolites/HMDB0011166" TargetMode="External"/><Relationship Id="rId250" Type="http://schemas.openxmlformats.org/officeDocument/2006/relationships/hyperlink" Target="http://pubchem.ncbi.nlm.nih.gov/compound/158980" TargetMode="External"/><Relationship Id="rId292" Type="http://schemas.openxmlformats.org/officeDocument/2006/relationships/hyperlink" Target="http://www.hmdb.ca/metabolites/HMDB0002931" TargetMode="External"/><Relationship Id="rId306" Type="http://schemas.openxmlformats.org/officeDocument/2006/relationships/hyperlink" Target="http://www.hmdb.ca/metabolites/HMDB0004620" TargetMode="External"/><Relationship Id="rId45" Type="http://schemas.openxmlformats.org/officeDocument/2006/relationships/hyperlink" Target="http://pubchem.ncbi.nlm.nih.gov/compound/137" TargetMode="External"/><Relationship Id="rId87" Type="http://schemas.openxmlformats.org/officeDocument/2006/relationships/hyperlink" Target="http://pubchem.ncbi.nlm.nih.gov/compound/424" TargetMode="External"/><Relationship Id="rId110" Type="http://schemas.openxmlformats.org/officeDocument/2006/relationships/hyperlink" Target="http://www.hmdb.ca/metabolites/HMDB0000095" TargetMode="External"/><Relationship Id="rId348" Type="http://schemas.openxmlformats.org/officeDocument/2006/relationships/hyperlink" Target="http://pubchem.ncbi.nlm.nih.gov/compound/1005" TargetMode="External"/><Relationship Id="rId152" Type="http://schemas.openxmlformats.org/officeDocument/2006/relationships/hyperlink" Target="http://www.hmdb.ca/metabolites/HMDB0001342" TargetMode="External"/><Relationship Id="rId194" Type="http://schemas.openxmlformats.org/officeDocument/2006/relationships/hyperlink" Target="http://pubchem.ncbi.nlm.nih.gov/compound/439285" TargetMode="External"/><Relationship Id="rId208" Type="http://schemas.openxmlformats.org/officeDocument/2006/relationships/hyperlink" Target="http://pubchem.ncbi.nlm.nih.gov/compound/445127" TargetMode="External"/><Relationship Id="rId415" Type="http://schemas.openxmlformats.org/officeDocument/2006/relationships/hyperlink" Target="http://www.hmdb.ca/metabolites/HMDB0000158" TargetMode="External"/><Relationship Id="rId457" Type="http://schemas.openxmlformats.org/officeDocument/2006/relationships/hyperlink" Target="http://www.hmdb.ca/metabolites/HMDB0011737" TargetMode="External"/><Relationship Id="rId261" Type="http://schemas.openxmlformats.org/officeDocument/2006/relationships/hyperlink" Target="http://www.hmdb.ca/metabolites/" TargetMode="External"/><Relationship Id="rId14" Type="http://schemas.openxmlformats.org/officeDocument/2006/relationships/hyperlink" Target="http://pubchem.ncbi.nlm.nih.gov/compound/11807" TargetMode="External"/><Relationship Id="rId56" Type="http://schemas.openxmlformats.org/officeDocument/2006/relationships/hyperlink" Target="http://pubchem.ncbi.nlm.nih.gov/compound/444493" TargetMode="External"/><Relationship Id="rId317" Type="http://schemas.openxmlformats.org/officeDocument/2006/relationships/hyperlink" Target="http://www.hmdb.ca/metabolites/HMDB0001487" TargetMode="External"/><Relationship Id="rId359" Type="http://schemas.openxmlformats.org/officeDocument/2006/relationships/hyperlink" Target="http://pubchem.ncbi.nlm.nih.gov/compound/7339" TargetMode="External"/><Relationship Id="rId98" Type="http://schemas.openxmlformats.org/officeDocument/2006/relationships/hyperlink" Target="http://www.hmdb.ca/metabolites/HMDB0000062" TargetMode="External"/><Relationship Id="rId121" Type="http://schemas.openxmlformats.org/officeDocument/2006/relationships/hyperlink" Target="http://pubchem.ncbi.nlm.nih.gov/compound/595" TargetMode="External"/><Relationship Id="rId163" Type="http://schemas.openxmlformats.org/officeDocument/2006/relationships/hyperlink" Target="http://www.hmdb.ca/metabolites/HMDB0001058" TargetMode="External"/><Relationship Id="rId219" Type="http://schemas.openxmlformats.org/officeDocument/2006/relationships/hyperlink" Target="http://www.hmdb.ca/metabolites/HMDB0000157" TargetMode="External"/><Relationship Id="rId370" Type="http://schemas.openxmlformats.org/officeDocument/2006/relationships/hyperlink" Target="http://pubchem.ncbi.nlm.nih.gov/compound/123658" TargetMode="External"/><Relationship Id="rId426" Type="http://schemas.openxmlformats.org/officeDocument/2006/relationships/hyperlink" Target="http://pubchem.ncbi.nlm.nih.gov/compound/6030" TargetMode="External"/><Relationship Id="rId230" Type="http://schemas.openxmlformats.org/officeDocument/2006/relationships/hyperlink" Target="http://pubchem.ncbi.nlm.nih.gov/compound/10430" TargetMode="External"/><Relationship Id="rId468" Type="http://schemas.openxmlformats.org/officeDocument/2006/relationships/hyperlink" Target="http://www.hmdb.ca/metabolites/HMDB0000594" TargetMode="External"/><Relationship Id="rId25" Type="http://schemas.openxmlformats.org/officeDocument/2006/relationships/hyperlink" Target="http://pubchem.ncbi.nlm.nih.gov/compound/51" TargetMode="External"/><Relationship Id="rId67" Type="http://schemas.openxmlformats.org/officeDocument/2006/relationships/hyperlink" Target="http://pubchem.ncbi.nlm.nih.gov/compound/602" TargetMode="External"/><Relationship Id="rId272" Type="http://schemas.openxmlformats.org/officeDocument/2006/relationships/hyperlink" Target="http://pubchem.ncbi.nlm.nih.gov/compound/25561" TargetMode="External"/><Relationship Id="rId328" Type="http://schemas.openxmlformats.org/officeDocument/2006/relationships/hyperlink" Target="http://www.hmdb.ca/metabolites/HMDB0032764" TargetMode="External"/><Relationship Id="rId132" Type="http://schemas.openxmlformats.org/officeDocument/2006/relationships/hyperlink" Target="http://www.hmdb.ca/metabolites/HMDB0001245" TargetMode="External"/><Relationship Id="rId174" Type="http://schemas.openxmlformats.org/officeDocument/2006/relationships/hyperlink" Target="http://pubchem.ncbi.nlm.nih.gov/compound/7027" TargetMode="External"/><Relationship Id="rId381" Type="http://schemas.openxmlformats.org/officeDocument/2006/relationships/hyperlink" Target="http://www.hmdb.ca/metabolites/HMDB0001068" TargetMode="External"/><Relationship Id="rId241" Type="http://schemas.openxmlformats.org/officeDocument/2006/relationships/hyperlink" Target="http://pubchem.ncbi.nlm.nih.gov/compound/866" TargetMode="External"/><Relationship Id="rId437" Type="http://schemas.openxmlformats.org/officeDocument/2006/relationships/hyperlink" Target="http://www.hmdb.ca/metabolites/HMDB0000285" TargetMode="External"/><Relationship Id="rId36" Type="http://schemas.openxmlformats.org/officeDocument/2006/relationships/hyperlink" Target="http://www.hmdb.ca/metabolites/HMDB0000807" TargetMode="External"/><Relationship Id="rId283" Type="http://schemas.openxmlformats.org/officeDocument/2006/relationships/hyperlink" Target="http://pubchem.ncbi.nlm.nih.gov/compound/439232" TargetMode="External"/><Relationship Id="rId339" Type="http://schemas.openxmlformats.org/officeDocument/2006/relationships/hyperlink" Target="http://pubchem.ncbi.nlm.nih.gov/compound/7470" TargetMode="External"/><Relationship Id="rId78" Type="http://schemas.openxmlformats.org/officeDocument/2006/relationships/hyperlink" Target="http://www.hmdb.ca/metabolites/HMDB0000045" TargetMode="External"/><Relationship Id="rId101" Type="http://schemas.openxmlformats.org/officeDocument/2006/relationships/hyperlink" Target="http://pubchem.ncbi.nlm.nih.gov/compound/305" TargetMode="External"/><Relationship Id="rId143" Type="http://schemas.openxmlformats.org/officeDocument/2006/relationships/hyperlink" Target="http://pubchem.ncbi.nlm.nih.gov/compound/668" TargetMode="External"/><Relationship Id="rId185" Type="http://schemas.openxmlformats.org/officeDocument/2006/relationships/hyperlink" Target="http://pubchem.ncbi.nlm.nih.gov/compound/97363" TargetMode="External"/><Relationship Id="rId350" Type="http://schemas.openxmlformats.org/officeDocument/2006/relationships/hyperlink" Target="http://pubchem.ncbi.nlm.nih.gov/compound/476" TargetMode="External"/><Relationship Id="rId406" Type="http://schemas.openxmlformats.org/officeDocument/2006/relationships/hyperlink" Target="http://www.hmdb.ca/metabolites/HMDB0000273" TargetMode="External"/><Relationship Id="rId9" Type="http://schemas.openxmlformats.org/officeDocument/2006/relationships/hyperlink" Target="http://www.hmdb.ca/metabolites/HMDB0000012" TargetMode="External"/><Relationship Id="rId210" Type="http://schemas.openxmlformats.org/officeDocument/2006/relationships/hyperlink" Target="http://www.hmdb.ca/metabolites/HMDB0000679" TargetMode="External"/><Relationship Id="rId392" Type="http://schemas.openxmlformats.org/officeDocument/2006/relationships/hyperlink" Target="http://pubchem.ncbi.nlm.nih.gov/compound/92133" TargetMode="External"/><Relationship Id="rId448" Type="http://schemas.openxmlformats.org/officeDocument/2006/relationships/hyperlink" Target="http://www.hmdb.ca/metabolites/HMDB0000754" TargetMode="External"/><Relationship Id="rId252" Type="http://schemas.openxmlformats.org/officeDocument/2006/relationships/hyperlink" Target="http://pubchem.ncbi.nlm.nih.gov/compound/5325923" TargetMode="External"/><Relationship Id="rId294" Type="http://schemas.openxmlformats.org/officeDocument/2006/relationships/hyperlink" Target="http://www.hmdb.ca/metabolites/HMDB0062557" TargetMode="External"/><Relationship Id="rId308" Type="http://schemas.openxmlformats.org/officeDocument/2006/relationships/hyperlink" Target="http://pubchem.ncbi.nlm.nih.gov/compound/439378" TargetMode="External"/><Relationship Id="rId47" Type="http://schemas.openxmlformats.org/officeDocument/2006/relationships/hyperlink" Target="http://pubchem.ncbi.nlm.nih.gov/compound/65110" TargetMode="External"/><Relationship Id="rId89" Type="http://schemas.openxmlformats.org/officeDocument/2006/relationships/hyperlink" Target="http://pubchem.ncbi.nlm.nih.gov/compound/5957" TargetMode="External"/><Relationship Id="rId112" Type="http://schemas.openxmlformats.org/officeDocument/2006/relationships/hyperlink" Target="http://pubchem.ncbi.nlm.nih.gov/compound/586" TargetMode="External"/><Relationship Id="rId154" Type="http://schemas.openxmlformats.org/officeDocument/2006/relationships/hyperlink" Target="http://www.hmdb.ca/metabolites/HMDB0001409" TargetMode="External"/><Relationship Id="rId361" Type="http://schemas.openxmlformats.org/officeDocument/2006/relationships/hyperlink" Target="http://pubchem.ncbi.nlm.nih.gov/compound/73000" TargetMode="External"/><Relationship Id="rId196" Type="http://schemas.openxmlformats.org/officeDocument/2006/relationships/hyperlink" Target="http://pubchem.ncbi.nlm.nih.gov/compound/6804" TargetMode="External"/><Relationship Id="rId417" Type="http://schemas.openxmlformats.org/officeDocument/2006/relationships/hyperlink" Target="http://pubchem.ncbi.nlm.nih.gov/compound/5610" TargetMode="External"/><Relationship Id="rId459" Type="http://schemas.openxmlformats.org/officeDocument/2006/relationships/hyperlink" Target="http://www.hmdb.ca/metabolites/HMDB0011667" TargetMode="External"/><Relationship Id="rId16" Type="http://schemas.openxmlformats.org/officeDocument/2006/relationships/hyperlink" Target="http://pubchem.ncbi.nlm.nih.gov/compound/6119" TargetMode="External"/><Relationship Id="rId221" Type="http://schemas.openxmlformats.org/officeDocument/2006/relationships/hyperlink" Target="http://www.hmdb.ca/metabolites/HMDB0000172" TargetMode="External"/><Relationship Id="rId263" Type="http://schemas.openxmlformats.org/officeDocument/2006/relationships/hyperlink" Target="http://www.hmdb.ca/metabolites/HMDB0000766" TargetMode="External"/><Relationship Id="rId319" Type="http://schemas.openxmlformats.org/officeDocument/2006/relationships/hyperlink" Target="http://www.hmdb.ca/metabolites/HMDB0000217" TargetMode="External"/><Relationship Id="rId470" Type="http://schemas.openxmlformats.org/officeDocument/2006/relationships/hyperlink" Target="http://www.hmdb.ca/metabolites/HMDB0029158" TargetMode="External"/><Relationship Id="rId58" Type="http://schemas.openxmlformats.org/officeDocument/2006/relationships/hyperlink" Target="http://www.hmdb.ca/metabolites/HMDB0000895" TargetMode="External"/><Relationship Id="rId123" Type="http://schemas.openxmlformats.org/officeDocument/2006/relationships/hyperlink" Target="http://pubchem.ncbi.nlm.nih.gov/compound/6175" TargetMode="External"/><Relationship Id="rId330" Type="http://schemas.openxmlformats.org/officeDocument/2006/relationships/hyperlink" Target="http://www.hmdb.ca/metabolites/HMDB0003011" TargetMode="External"/><Relationship Id="rId165" Type="http://schemas.openxmlformats.org/officeDocument/2006/relationships/hyperlink" Target="http://www.hmdb.ca/metabolites/HMDB0000112" TargetMode="External"/><Relationship Id="rId372" Type="http://schemas.openxmlformats.org/officeDocument/2006/relationships/hyperlink" Target="http://www.hmdb.ca/metabolites/HMDB0000618" TargetMode="External"/><Relationship Id="rId428" Type="http://schemas.openxmlformats.org/officeDocument/2006/relationships/hyperlink" Target="http://pubchem.ncbi.nlm.nih.gov/compound/1174" TargetMode="External"/><Relationship Id="rId232" Type="http://schemas.openxmlformats.org/officeDocument/2006/relationships/hyperlink" Target="http://pubchem.ncbi.nlm.nih.gov/compound/129285" TargetMode="External"/><Relationship Id="rId274" Type="http://schemas.openxmlformats.org/officeDocument/2006/relationships/hyperlink" Target="http://pubchem.ncbi.nlm.nih.gov/compound/10972" TargetMode="External"/><Relationship Id="rId27" Type="http://schemas.openxmlformats.org/officeDocument/2006/relationships/hyperlink" Target="http://pubchem.ncbi.nlm.nih.gov/compound/439278" TargetMode="External"/><Relationship Id="rId69" Type="http://schemas.openxmlformats.org/officeDocument/2006/relationships/hyperlink" Target="http://pubchem.ncbi.nlm.nih.gov/compound/5460362" TargetMode="External"/><Relationship Id="rId134" Type="http://schemas.openxmlformats.org/officeDocument/2006/relationships/hyperlink" Target="http://www.hmdb.ca/metabolites/HMDB0000998" TargetMode="External"/><Relationship Id="rId80" Type="http://schemas.openxmlformats.org/officeDocument/2006/relationships/hyperlink" Target="http://www.hmdb.ca/metabolites/HMDB0001123" TargetMode="External"/><Relationship Id="rId176" Type="http://schemas.openxmlformats.org/officeDocument/2006/relationships/hyperlink" Target="http://pubchem.ncbi.nlm.nih.gov/compound/73563" TargetMode="External"/><Relationship Id="rId341" Type="http://schemas.openxmlformats.org/officeDocument/2006/relationships/hyperlink" Target="http://www.hmdb.ca/metabolites/HMDB0000210" TargetMode="External"/><Relationship Id="rId383" Type="http://schemas.openxmlformats.org/officeDocument/2006/relationships/hyperlink" Target="http://www.hmdb.ca/metabolites/HMDB0000187" TargetMode="External"/><Relationship Id="rId439" Type="http://schemas.openxmlformats.org/officeDocument/2006/relationships/hyperlink" Target="http://www.hmdb.ca/metabolites/HMDB0000883" TargetMode="External"/><Relationship Id="rId201" Type="http://schemas.openxmlformats.org/officeDocument/2006/relationships/hyperlink" Target="http://www.hmdb.ca/metabolites/HMDB0000132" TargetMode="External"/><Relationship Id="rId243" Type="http://schemas.openxmlformats.org/officeDocument/2006/relationships/hyperlink" Target="http://pubchem.ncbi.nlm.nih.gov/compound/12126" TargetMode="External"/><Relationship Id="rId285" Type="http://schemas.openxmlformats.org/officeDocument/2006/relationships/hyperlink" Target="http://pubchem.ncbi.nlm.nih.gov/compound/74839" TargetMode="External"/><Relationship Id="rId450" Type="http://schemas.openxmlformats.org/officeDocument/2006/relationships/hyperlink" Target="http://www.hmdb.ca/metabolites/HMDB0001161" TargetMode="External"/><Relationship Id="rId38" Type="http://schemas.openxmlformats.org/officeDocument/2006/relationships/hyperlink" Target="http://www.hmdb.ca/metabolites/HMDB0003681" TargetMode="External"/><Relationship Id="rId103" Type="http://schemas.openxmlformats.org/officeDocument/2006/relationships/hyperlink" Target="http://pubchem.ncbi.nlm.nih.gov/compound/440014" TargetMode="External"/><Relationship Id="rId310" Type="http://schemas.openxmlformats.org/officeDocument/2006/relationships/hyperlink" Target="http://pubchem.ncbi.nlm.nih.gov/compound/440120" TargetMode="External"/><Relationship Id="rId91" Type="http://schemas.openxmlformats.org/officeDocument/2006/relationships/hyperlink" Target="http://pubchem.ncbi.nlm.nih.gov/compound/247" TargetMode="External"/><Relationship Id="rId145" Type="http://schemas.openxmlformats.org/officeDocument/2006/relationships/hyperlink" Target="http://pubchem.ncbi.nlm.nih.gov/compound/7902" TargetMode="External"/><Relationship Id="rId187" Type="http://schemas.openxmlformats.org/officeDocument/2006/relationships/hyperlink" Target="http://www.hmdb.ca/metabolites/HMDB0011733" TargetMode="External"/><Relationship Id="rId352" Type="http://schemas.openxmlformats.org/officeDocument/2006/relationships/hyperlink" Target="http://pubchem.ncbi.nlm.nih.gov/compound/1014" TargetMode="External"/><Relationship Id="rId394" Type="http://schemas.openxmlformats.org/officeDocument/2006/relationships/hyperlink" Target="http://www.hmdb.ca/metabolites/HMDB0000251" TargetMode="External"/><Relationship Id="rId408" Type="http://schemas.openxmlformats.org/officeDocument/2006/relationships/hyperlink" Target="http://www.hmdb.ca/metabolites/HMDB0000620" TargetMode="External"/><Relationship Id="rId212" Type="http://schemas.openxmlformats.org/officeDocument/2006/relationships/hyperlink" Target="http://www.hmdb.ca/metabolites/HMDB0000719" TargetMode="External"/><Relationship Id="rId254" Type="http://schemas.openxmlformats.org/officeDocument/2006/relationships/hyperlink" Target="http://pubchem.ncbi.nlm.nih.gov/compound/134965" TargetMode="External"/><Relationship Id="rId49" Type="http://schemas.openxmlformats.org/officeDocument/2006/relationships/hyperlink" Target="http://pubchem.ncbi.nlm.nih.gov/compound/78867" TargetMode="External"/><Relationship Id="rId114" Type="http://schemas.openxmlformats.org/officeDocument/2006/relationships/hyperlink" Target="http://pubchem.ncbi.nlm.nih.gov/compound/5280649" TargetMode="External"/><Relationship Id="rId296" Type="http://schemas.openxmlformats.org/officeDocument/2006/relationships/hyperlink" Target="http://www.hmdb.ca/metabolites/HMDB0011757" TargetMode="External"/><Relationship Id="rId461" Type="http://schemas.openxmlformats.org/officeDocument/2006/relationships/hyperlink" Target="http://www.hmdb.ca/metabolites/HMDB0011170" TargetMode="External"/><Relationship Id="rId60" Type="http://schemas.openxmlformats.org/officeDocument/2006/relationships/hyperlink" Target="http://www.hmdb.ca/metabolites/HMDB0001494" TargetMode="External"/><Relationship Id="rId156" Type="http://schemas.openxmlformats.org/officeDocument/2006/relationships/hyperlink" Target="http://www.hmdb.ca/metabolites/HMDB0000149" TargetMode="External"/><Relationship Id="rId198" Type="http://schemas.openxmlformats.org/officeDocument/2006/relationships/hyperlink" Target="http://pubchem.ncbi.nlm.nih.gov/compound/6830" TargetMode="External"/><Relationship Id="rId321" Type="http://schemas.openxmlformats.org/officeDocument/2006/relationships/hyperlink" Target="http://pubchem.ncbi.nlm.nih.gov/compound/439924" TargetMode="External"/><Relationship Id="rId363" Type="http://schemas.openxmlformats.org/officeDocument/2006/relationships/hyperlink" Target="http://pubchem.ncbi.nlm.nih.gov/compound/79285" TargetMode="External"/><Relationship Id="rId419" Type="http://schemas.openxmlformats.org/officeDocument/2006/relationships/hyperlink" Target="http://pubchem.ncbi.nlm.nih.gov/compound/70652" TargetMode="External"/><Relationship Id="rId223" Type="http://schemas.openxmlformats.org/officeDocument/2006/relationships/hyperlink" Target="http://www.hmdb.ca/metabolites/HMDB0002024" TargetMode="External"/><Relationship Id="rId430" Type="http://schemas.openxmlformats.org/officeDocument/2006/relationships/hyperlink" Target="http://pubchem.ncbi.nlm.nih.gov/compound/1176" TargetMode="External"/><Relationship Id="rId18" Type="http://schemas.openxmlformats.org/officeDocument/2006/relationships/hyperlink" Target="http://pubchem.ncbi.nlm.nih.gov/compound/439960" TargetMode="External"/><Relationship Id="rId265" Type="http://schemas.openxmlformats.org/officeDocument/2006/relationships/hyperlink" Target="http://www.hmdb.ca/metabolites/HMDB0006028" TargetMode="External"/><Relationship Id="rId472" Type="http://schemas.openxmlformats.org/officeDocument/2006/relationships/hyperlink" Target="http://www.hmdb.ca/metabolites/HMDB0029159" TargetMode="External"/><Relationship Id="rId125" Type="http://schemas.openxmlformats.org/officeDocument/2006/relationships/hyperlink" Target="http://pubchem.ncbi.nlm.nih.gov/compound/597" TargetMode="External"/><Relationship Id="rId167" Type="http://schemas.openxmlformats.org/officeDocument/2006/relationships/hyperlink" Target="http://pubchem.ncbi.nlm.nih.gov/compound/8977" TargetMode="External"/><Relationship Id="rId332" Type="http://schemas.openxmlformats.org/officeDocument/2006/relationships/hyperlink" Target="http://www.hmdb.ca/metabolites/HMDB0000272" TargetMode="External"/><Relationship Id="rId374" Type="http://schemas.openxmlformats.org/officeDocument/2006/relationships/hyperlink" Target="http://www.hmdb.ca/metabolites/HMDB0246645" TargetMode="External"/><Relationship Id="rId71" Type="http://schemas.openxmlformats.org/officeDocument/2006/relationships/hyperlink" Target="http://pubchem.ncbi.nlm.nih.gov/compound/25227058" TargetMode="External"/><Relationship Id="rId234" Type="http://schemas.openxmlformats.org/officeDocument/2006/relationships/hyperlink" Target="http://pubchem.ncbi.nlm.nih.gov/compound/612" TargetMode="External"/><Relationship Id="rId2" Type="http://schemas.openxmlformats.org/officeDocument/2006/relationships/hyperlink" Target="http://www.hmdb.ca/metabolites/HMDB0002820" TargetMode="External"/><Relationship Id="rId29" Type="http://schemas.openxmlformats.org/officeDocument/2006/relationships/hyperlink" Target="http://pubchem.ncbi.nlm.nih.gov/compound/1662" TargetMode="External"/><Relationship Id="rId276" Type="http://schemas.openxmlformats.org/officeDocument/2006/relationships/hyperlink" Target="http://pubchem.ncbi.nlm.nih.gov/compound/75619" TargetMode="External"/><Relationship Id="rId441" Type="http://schemas.openxmlformats.org/officeDocument/2006/relationships/hyperlink" Target="http://pubchem.ncbi.nlm.nih.gov/compound/239" TargetMode="External"/><Relationship Id="rId40" Type="http://schemas.openxmlformats.org/officeDocument/2006/relationships/hyperlink" Target="http://www.hmdb.ca/metabolites/HMDB0003464" TargetMode="External"/><Relationship Id="rId136" Type="http://schemas.openxmlformats.org/officeDocument/2006/relationships/hyperlink" Target="http://www.hmdb.ca/metabolites/HMDB0000511" TargetMode="External"/><Relationship Id="rId178" Type="http://schemas.openxmlformats.org/officeDocument/2006/relationships/hyperlink" Target="http://www.hmdb.ca/metabolites/HMDB0001586" TargetMode="External"/><Relationship Id="rId301" Type="http://schemas.openxmlformats.org/officeDocument/2006/relationships/hyperlink" Target="http://www.hmdb.ca/metabolites/HMDB0001015" TargetMode="External"/><Relationship Id="rId343" Type="http://schemas.openxmlformats.org/officeDocument/2006/relationships/hyperlink" Target="http://www.hmdb.ca/metabolites/HMDB0000847" TargetMode="External"/><Relationship Id="rId82" Type="http://schemas.openxmlformats.org/officeDocument/2006/relationships/hyperlink" Target="http://www.hmdb.ca/metabolites/HMDB0000517" TargetMode="External"/><Relationship Id="rId203" Type="http://schemas.openxmlformats.org/officeDocument/2006/relationships/hyperlink" Target="http://www.hmdb.ca/metabolites/HMDB0000133" TargetMode="External"/><Relationship Id="rId385" Type="http://schemas.openxmlformats.org/officeDocument/2006/relationships/hyperlink" Target="http://www.hmdb.ca/metabolites/HMDB0005831" TargetMode="External"/><Relationship Id="rId245" Type="http://schemas.openxmlformats.org/officeDocument/2006/relationships/hyperlink" Target="http://pubchem.ncbi.nlm.nih.gov/compound/525" TargetMode="External"/><Relationship Id="rId287" Type="http://schemas.openxmlformats.org/officeDocument/2006/relationships/hyperlink" Target="http://pubchem.ncbi.nlm.nih.gov/compound/66141" TargetMode="External"/><Relationship Id="rId410" Type="http://schemas.openxmlformats.org/officeDocument/2006/relationships/hyperlink" Target="http://www.hmdb.ca/metabolites/HMDB0001124" TargetMode="External"/><Relationship Id="rId452" Type="http://schemas.openxmlformats.org/officeDocument/2006/relationships/hyperlink" Target="http://www.hmdb.ca/metabolites/HMDB0006248" TargetMode="External"/><Relationship Id="rId30" Type="http://schemas.openxmlformats.org/officeDocument/2006/relationships/hyperlink" Target="http://www.hmdb.ca/metabolites/HMDB0000355" TargetMode="External"/><Relationship Id="rId105" Type="http://schemas.openxmlformats.org/officeDocument/2006/relationships/hyperlink" Target="http://pubchem.ncbi.nlm.nih.gov/compound/311" TargetMode="External"/><Relationship Id="rId126" Type="http://schemas.openxmlformats.org/officeDocument/2006/relationships/hyperlink" Target="http://www.hmdb.ca/metabolites/HMDB0000630" TargetMode="External"/><Relationship Id="rId147" Type="http://schemas.openxmlformats.org/officeDocument/2006/relationships/hyperlink" Target="http://pubchem.ncbi.nlm.nih.gov/compound/164628" TargetMode="External"/><Relationship Id="rId168" Type="http://schemas.openxmlformats.org/officeDocument/2006/relationships/hyperlink" Target="http://www.hmdb.ca/metabolites/HMDB0001201" TargetMode="External"/><Relationship Id="rId312" Type="http://schemas.openxmlformats.org/officeDocument/2006/relationships/hyperlink" Target="http://pubchem.ncbi.nlm.nih.gov/compound/92832" TargetMode="External"/><Relationship Id="rId333" Type="http://schemas.openxmlformats.org/officeDocument/2006/relationships/hyperlink" Target="http://pubchem.ncbi.nlm.nih.gov/compound/379" TargetMode="External"/><Relationship Id="rId354" Type="http://schemas.openxmlformats.org/officeDocument/2006/relationships/hyperlink" Target="http://pubchem.ncbi.nlm.nih.gov/compound/439227" TargetMode="External"/><Relationship Id="rId51" Type="http://schemas.openxmlformats.org/officeDocument/2006/relationships/hyperlink" Target="http://pubchem.ncbi.nlm.nih.gov/compound/7405" TargetMode="External"/><Relationship Id="rId72" Type="http://schemas.openxmlformats.org/officeDocument/2006/relationships/hyperlink" Target="http://www.hmdb.ca/metabolites/HMDB0028688" TargetMode="External"/><Relationship Id="rId93" Type="http://schemas.openxmlformats.org/officeDocument/2006/relationships/hyperlink" Target="http://pubchem.ncbi.nlm.nih.gov/compound/249" TargetMode="External"/><Relationship Id="rId189" Type="http://schemas.openxmlformats.org/officeDocument/2006/relationships/hyperlink" Target="http://www.hmdb.ca/metabolites/HMDB0000131" TargetMode="External"/><Relationship Id="rId375" Type="http://schemas.openxmlformats.org/officeDocument/2006/relationships/hyperlink" Target="http://pubchem.ncbi.nlm.nih.gov/compound/439155" TargetMode="External"/><Relationship Id="rId396" Type="http://schemas.openxmlformats.org/officeDocument/2006/relationships/hyperlink" Target="http://www.hmdb.ca/metabolites/HMDB0002428" TargetMode="External"/><Relationship Id="rId3" Type="http://schemas.openxmlformats.org/officeDocument/2006/relationships/hyperlink" Target="http://pubchem.ncbi.nlm.nih.gov/compound/17083" TargetMode="External"/><Relationship Id="rId214" Type="http://schemas.openxmlformats.org/officeDocument/2006/relationships/hyperlink" Target="http://pubchem.ncbi.nlm.nih.gov/compound/5810" TargetMode="External"/><Relationship Id="rId235" Type="http://schemas.openxmlformats.org/officeDocument/2006/relationships/hyperlink" Target="http://www.hmdb.ca/metabolites/HMDB0000190" TargetMode="External"/><Relationship Id="rId256" Type="http://schemas.openxmlformats.org/officeDocument/2006/relationships/hyperlink" Target="http://pubchem.ncbi.nlm.nih.gov/compound/8083" TargetMode="External"/><Relationship Id="rId277" Type="http://schemas.openxmlformats.org/officeDocument/2006/relationships/hyperlink" Target="http://pubchem.ncbi.nlm.nih.gov/compound/92907" TargetMode="External"/><Relationship Id="rId298" Type="http://schemas.openxmlformats.org/officeDocument/2006/relationships/hyperlink" Target="http://www.hmdb.ca/metabolites/HMDB0000828" TargetMode="External"/><Relationship Id="rId400" Type="http://schemas.openxmlformats.org/officeDocument/2006/relationships/hyperlink" Target="http://www.hmdb.ca/metabolites/HMDB0001372" TargetMode="External"/><Relationship Id="rId421" Type="http://schemas.openxmlformats.org/officeDocument/2006/relationships/hyperlink" Target="http://www.hmdb.ca/metabolites/HMDB0000295" TargetMode="External"/><Relationship Id="rId442" Type="http://schemas.openxmlformats.org/officeDocument/2006/relationships/hyperlink" Target="http://www.hmdb.ca/metabolites/HMDB0000056" TargetMode="External"/><Relationship Id="rId463" Type="http://schemas.openxmlformats.org/officeDocument/2006/relationships/hyperlink" Target="http://pubchem.ncbi.nlm.nih.gov/compound/7009567" TargetMode="External"/><Relationship Id="rId116" Type="http://schemas.openxmlformats.org/officeDocument/2006/relationships/hyperlink" Target="http://pubchem.ncbi.nlm.nih.gov/compound/6176" TargetMode="External"/><Relationship Id="rId137" Type="http://schemas.openxmlformats.org/officeDocument/2006/relationships/hyperlink" Target="http://pubchem.ncbi.nlm.nih.gov/compound/443201" TargetMode="External"/><Relationship Id="rId158" Type="http://schemas.openxmlformats.org/officeDocument/2006/relationships/hyperlink" Target="http://pubchem.ncbi.nlm.nih.gov/compound/445713" TargetMode="External"/><Relationship Id="rId302" Type="http://schemas.openxmlformats.org/officeDocument/2006/relationships/hyperlink" Target="http://pubchem.ncbi.nlm.nih.gov/compound/95457" TargetMode="External"/><Relationship Id="rId323" Type="http://schemas.openxmlformats.org/officeDocument/2006/relationships/hyperlink" Target="http://pubchem.ncbi.nlm.nih.gov/compound/938" TargetMode="External"/><Relationship Id="rId344" Type="http://schemas.openxmlformats.org/officeDocument/2006/relationships/hyperlink" Target="http://pubchem.ncbi.nlm.nih.gov/compound/5852" TargetMode="External"/><Relationship Id="rId20" Type="http://schemas.openxmlformats.org/officeDocument/2006/relationships/hyperlink" Target="http://pubchem.ncbi.nlm.nih.gov/compound/43" TargetMode="External"/><Relationship Id="rId41" Type="http://schemas.openxmlformats.org/officeDocument/2006/relationships/hyperlink" Target="http://pubchem.ncbi.nlm.nih.gov/compound/107541" TargetMode="External"/><Relationship Id="rId62" Type="http://schemas.openxmlformats.org/officeDocument/2006/relationships/hyperlink" Target="http://www.hmdb.ca/metabolites/HMDB0000034" TargetMode="External"/><Relationship Id="rId83" Type="http://schemas.openxmlformats.org/officeDocument/2006/relationships/hyperlink" Target="http://pubchem.ncbi.nlm.nih.gov/compound/16950" TargetMode="External"/><Relationship Id="rId179" Type="http://schemas.openxmlformats.org/officeDocument/2006/relationships/hyperlink" Target="http://pubchem.ncbi.nlm.nih.gov/compound/5958" TargetMode="External"/><Relationship Id="rId365" Type="http://schemas.openxmlformats.org/officeDocument/2006/relationships/hyperlink" Target="http://www.hmdb.ca/metabolites/HMDB0001545" TargetMode="External"/><Relationship Id="rId386" Type="http://schemas.openxmlformats.org/officeDocument/2006/relationships/hyperlink" Target="http://pubchem.ncbi.nlm.nih.gov/compound/1102" TargetMode="External"/><Relationship Id="rId190" Type="http://schemas.openxmlformats.org/officeDocument/2006/relationships/hyperlink" Target="http://pubchem.ncbi.nlm.nih.gov/compound/2526" TargetMode="External"/><Relationship Id="rId204" Type="http://schemas.openxmlformats.org/officeDocument/2006/relationships/hyperlink" Target="http://pubchem.ncbi.nlm.nih.gov/compound/5281404" TargetMode="External"/><Relationship Id="rId225" Type="http://schemas.openxmlformats.org/officeDocument/2006/relationships/hyperlink" Target="http://www.hmdb.ca/metabolites/HMDB0000175" TargetMode="External"/><Relationship Id="rId246" Type="http://schemas.openxmlformats.org/officeDocument/2006/relationships/hyperlink" Target="http://www.hmdb.ca/metabolites/HMDB0000156" TargetMode="External"/><Relationship Id="rId267" Type="http://schemas.openxmlformats.org/officeDocument/2006/relationships/hyperlink" Target="http://www.hmdb.ca/metabolites/HMDB0000812" TargetMode="External"/><Relationship Id="rId288" Type="http://schemas.openxmlformats.org/officeDocument/2006/relationships/hyperlink" Target="http://www.hmdb.ca/metabolites/HMDB0094701" TargetMode="External"/><Relationship Id="rId411" Type="http://schemas.openxmlformats.org/officeDocument/2006/relationships/hyperlink" Target="http://pubchem.ncbi.nlm.nih.gov/compound/7618" TargetMode="External"/><Relationship Id="rId432" Type="http://schemas.openxmlformats.org/officeDocument/2006/relationships/hyperlink" Target="http://pubchem.ncbi.nlm.nih.gov/compound/6029" TargetMode="External"/><Relationship Id="rId453" Type="http://schemas.openxmlformats.org/officeDocument/2006/relationships/hyperlink" Target="http://pubchem.ncbi.nlm.nih.gov/compound/20719180" TargetMode="External"/><Relationship Id="rId474" Type="http://schemas.openxmlformats.org/officeDocument/2006/relationships/hyperlink" Target="http://www.hmdb.ca/metabolites/HMDB0011741" TargetMode="External"/><Relationship Id="rId106" Type="http://schemas.openxmlformats.org/officeDocument/2006/relationships/hyperlink" Target="http://www.hmdb.ca/metabolites/HMDB0000094" TargetMode="External"/><Relationship Id="rId127" Type="http://schemas.openxmlformats.org/officeDocument/2006/relationships/hyperlink" Target="http://pubchem.ncbi.nlm.nih.gov/compound/188966" TargetMode="External"/><Relationship Id="rId313" Type="http://schemas.openxmlformats.org/officeDocument/2006/relationships/hyperlink" Target="http://www.hmdb.ca/metabolites/HMDB0000206" TargetMode="External"/><Relationship Id="rId10" Type="http://schemas.openxmlformats.org/officeDocument/2006/relationships/hyperlink" Target="http://pubchem.ncbi.nlm.nih.gov/compound/186004" TargetMode="External"/><Relationship Id="rId31" Type="http://schemas.openxmlformats.org/officeDocument/2006/relationships/hyperlink" Target="http://pubchem.ncbi.nlm.nih.gov/compound/13401" TargetMode="External"/><Relationship Id="rId52" Type="http://schemas.openxmlformats.org/officeDocument/2006/relationships/hyperlink" Target="http://www.hmdb.ca/metabolites/HMDB0000267" TargetMode="External"/><Relationship Id="rId73" Type="http://schemas.openxmlformats.org/officeDocument/2006/relationships/hyperlink" Target="http://pubchem.ncbi.nlm.nih.gov/compound/87310" TargetMode="External"/><Relationship Id="rId94" Type="http://schemas.openxmlformats.org/officeDocument/2006/relationships/hyperlink" Target="http://pubchem.ncbi.nlm.nih.gov/compound/264" TargetMode="External"/><Relationship Id="rId148" Type="http://schemas.openxmlformats.org/officeDocument/2006/relationships/hyperlink" Target="http://www.hmdb.ca/metabolites/HMDB0001274" TargetMode="External"/><Relationship Id="rId169" Type="http://schemas.openxmlformats.org/officeDocument/2006/relationships/hyperlink" Target="http://pubchem.ncbi.nlm.nih.gov/compound/738" TargetMode="External"/><Relationship Id="rId334" Type="http://schemas.openxmlformats.org/officeDocument/2006/relationships/hyperlink" Target="http://www.hmdb.ca/metabolites/HMDB0000482" TargetMode="External"/><Relationship Id="rId355" Type="http://schemas.openxmlformats.org/officeDocument/2006/relationships/hyperlink" Target="http://www.hmdb.ca/metabolites/HMDB0000070" TargetMode="External"/><Relationship Id="rId376" Type="http://schemas.openxmlformats.org/officeDocument/2006/relationships/hyperlink" Target="http://www.hmdb.ca/metabolites/HMDB0000939" TargetMode="External"/><Relationship Id="rId397" Type="http://schemas.openxmlformats.org/officeDocument/2006/relationships/hyperlink" Target="http://pubchem.ncbi.nlm.nih.gov/compound/1130" TargetMode="External"/><Relationship Id="rId4" Type="http://schemas.openxmlformats.org/officeDocument/2006/relationships/hyperlink" Target="http://pubchem.ncbi.nlm.nih.gov/compound/13730" TargetMode="External"/><Relationship Id="rId180" Type="http://schemas.openxmlformats.org/officeDocument/2006/relationships/hyperlink" Target="http://www.hmdb.ca/metabolites/HMDB0001401" TargetMode="External"/><Relationship Id="rId215" Type="http://schemas.openxmlformats.org/officeDocument/2006/relationships/hyperlink" Target="http://www.hmdb.ca/metabolites/HMDB0000725" TargetMode="External"/><Relationship Id="rId236" Type="http://schemas.openxmlformats.org/officeDocument/2006/relationships/hyperlink" Target="http://pubchem.ncbi.nlm.nih.gov/compound/3893" TargetMode="External"/><Relationship Id="rId257" Type="http://schemas.openxmlformats.org/officeDocument/2006/relationships/hyperlink" Target="http://www.hmdb.ca/metabolites/HMDB0031581" TargetMode="External"/><Relationship Id="rId278" Type="http://schemas.openxmlformats.org/officeDocument/2006/relationships/hyperlink" Target="http://www.hmdb.ca/metabolites/HMDB0000446" TargetMode="External"/><Relationship Id="rId401" Type="http://schemas.openxmlformats.org/officeDocument/2006/relationships/hyperlink" Target="http://pubchem.ncbi.nlm.nih.gov/compound/9934" TargetMode="External"/><Relationship Id="rId422" Type="http://schemas.openxmlformats.org/officeDocument/2006/relationships/hyperlink" Target="http://pubchem.ncbi.nlm.nih.gov/compound/23724458" TargetMode="External"/><Relationship Id="rId443" Type="http://schemas.openxmlformats.org/officeDocument/2006/relationships/hyperlink" Target="http://pubchem.ncbi.nlm.nih.gov/compound/7016063" TargetMode="External"/><Relationship Id="rId464" Type="http://schemas.openxmlformats.org/officeDocument/2006/relationships/hyperlink" Target="http://www.hmdb.ca/metabolites/HMDB0034367" TargetMode="External"/><Relationship Id="rId303" Type="http://schemas.openxmlformats.org/officeDocument/2006/relationships/hyperlink" Target="http://www.hmdb.ca/metabolites/HMDB0032356" TargetMode="External"/><Relationship Id="rId42" Type="http://schemas.openxmlformats.org/officeDocument/2006/relationships/hyperlink" Target="http://pubchem.ncbi.nlm.nih.gov/compound/439176" TargetMode="External"/><Relationship Id="rId84" Type="http://schemas.openxmlformats.org/officeDocument/2006/relationships/hyperlink" Target="http://www.hmdb.ca/metabolites/HMDB0000052" TargetMode="External"/><Relationship Id="rId138" Type="http://schemas.openxmlformats.org/officeDocument/2006/relationships/hyperlink" Target="http://www.hmdb.ca/metabolites/HMDB0001213" TargetMode="External"/><Relationship Id="rId345" Type="http://schemas.openxmlformats.org/officeDocument/2006/relationships/hyperlink" Target="http://www.hmdb.ca/metabolites/HMDB0014997" TargetMode="External"/><Relationship Id="rId387" Type="http://schemas.openxmlformats.org/officeDocument/2006/relationships/hyperlink" Target="http://www.hmdb.ca/metabolites/HMDB0001257" TargetMode="External"/><Relationship Id="rId191" Type="http://schemas.openxmlformats.org/officeDocument/2006/relationships/hyperlink" Target="http://www.hmdb.ca/metabolites/HMDB0002520" TargetMode="External"/><Relationship Id="rId205" Type="http://schemas.openxmlformats.org/officeDocument/2006/relationships/hyperlink" Target="http://pubchem.ncbi.nlm.nih.gov/compound/773" TargetMode="External"/><Relationship Id="rId247" Type="http://schemas.openxmlformats.org/officeDocument/2006/relationships/hyperlink" Target="http://pubchem.ncbi.nlm.nih.gov/compound/644066" TargetMode="External"/><Relationship Id="rId412" Type="http://schemas.openxmlformats.org/officeDocument/2006/relationships/hyperlink" Target="http://pubchem.ncbi.nlm.nih.gov/compound/1148" TargetMode="External"/><Relationship Id="rId107" Type="http://schemas.openxmlformats.org/officeDocument/2006/relationships/hyperlink" Target="http://pubchem.ncbi.nlm.nih.gov/compound/9750" TargetMode="External"/><Relationship Id="rId289" Type="http://schemas.openxmlformats.org/officeDocument/2006/relationships/hyperlink" Target="http://pubchem.ncbi.nlm.nih.gov/compound/122356" TargetMode="External"/><Relationship Id="rId454" Type="http://schemas.openxmlformats.org/officeDocument/2006/relationships/hyperlink" Target="http://pubchem.ncbi.nlm.nih.gov/compound/150914" TargetMode="External"/><Relationship Id="rId11" Type="http://schemas.openxmlformats.org/officeDocument/2006/relationships/hyperlink" Target="http://www.hmdb.ca/metabolites/HMDB0001294" TargetMode="External"/><Relationship Id="rId53" Type="http://schemas.openxmlformats.org/officeDocument/2006/relationships/hyperlink" Target="http://pubchem.ncbi.nlm.nih.gov/compound/91493" TargetMode="External"/><Relationship Id="rId149" Type="http://schemas.openxmlformats.org/officeDocument/2006/relationships/hyperlink" Target="http://pubchem.ncbi.nlm.nih.gov/compound/9700" TargetMode="External"/><Relationship Id="rId314" Type="http://schemas.openxmlformats.org/officeDocument/2006/relationships/hyperlink" Target="http://pubchem.ncbi.nlm.nih.gov/compound/5893" TargetMode="External"/><Relationship Id="rId356" Type="http://schemas.openxmlformats.org/officeDocument/2006/relationships/hyperlink" Target="http://pubchem.ncbi.nlm.nih.gov/compound/614" TargetMode="External"/><Relationship Id="rId398" Type="http://schemas.openxmlformats.org/officeDocument/2006/relationships/hyperlink" Target="http://www.hmdb.ca/metabolites/HMDB0000235" TargetMode="External"/><Relationship Id="rId95" Type="http://schemas.openxmlformats.org/officeDocument/2006/relationships/hyperlink" Target="http://www.hmdb.ca/metabolites/HMDB0000039" TargetMode="External"/><Relationship Id="rId160" Type="http://schemas.openxmlformats.org/officeDocument/2006/relationships/hyperlink" Target="http://pubchem.ncbi.nlm.nih.gov/compound/439233" TargetMode="External"/><Relationship Id="rId216" Type="http://schemas.openxmlformats.org/officeDocument/2006/relationships/hyperlink" Target="http://pubchem.ncbi.nlm.nih.gov/compound/107812" TargetMode="External"/><Relationship Id="rId423" Type="http://schemas.openxmlformats.org/officeDocument/2006/relationships/hyperlink" Target="http://www.hmdb.ca/metabolites/HMDB0000302" TargetMode="External"/><Relationship Id="rId258" Type="http://schemas.openxmlformats.org/officeDocument/2006/relationships/hyperlink" Target="http://pubchem.ncbi.nlm.nih.gov/compound/11005" TargetMode="External"/><Relationship Id="rId465" Type="http://schemas.openxmlformats.org/officeDocument/2006/relationships/hyperlink" Target="http://pubchem.ncbi.nlm.nih.gov/compound/189156" TargetMode="External"/><Relationship Id="rId22" Type="http://schemas.openxmlformats.org/officeDocument/2006/relationships/hyperlink" Target="http://pubchem.ncbi.nlm.nih.gov/compound/439656" TargetMode="External"/><Relationship Id="rId64" Type="http://schemas.openxmlformats.org/officeDocument/2006/relationships/hyperlink" Target="http://www.hmdb.ca/metabolites/HMDB0000050" TargetMode="External"/><Relationship Id="rId118" Type="http://schemas.openxmlformats.org/officeDocument/2006/relationships/hyperlink" Target="http://pubchem.ncbi.nlm.nih.gov/compound/7965" TargetMode="External"/><Relationship Id="rId325" Type="http://schemas.openxmlformats.org/officeDocument/2006/relationships/hyperlink" Target="http://pubchem.ncbi.nlm.nih.gov/compound/14180" TargetMode="External"/><Relationship Id="rId367" Type="http://schemas.openxmlformats.org/officeDocument/2006/relationships/hyperlink" Target="http://www.hmdb.ca/metabolites/HMDB0001555" TargetMode="External"/><Relationship Id="rId171" Type="http://schemas.openxmlformats.org/officeDocument/2006/relationships/hyperlink" Target="http://pubchem.ncbi.nlm.nih.gov/compound/611" TargetMode="External"/><Relationship Id="rId227" Type="http://schemas.openxmlformats.org/officeDocument/2006/relationships/hyperlink" Target="http://www.hmdb.ca/metabolites/HMDB0000195" TargetMode="External"/><Relationship Id="rId269" Type="http://schemas.openxmlformats.org/officeDocument/2006/relationships/hyperlink" Target="http://www.hmdb.ca/metabolites/HMDB0000853" TargetMode="External"/><Relationship Id="rId434" Type="http://schemas.openxmlformats.org/officeDocument/2006/relationships/hyperlink" Target="http://pubchem.ncbi.nlm.nih.gov/compound/736715" TargetMode="External"/><Relationship Id="rId33" Type="http://schemas.openxmlformats.org/officeDocument/2006/relationships/hyperlink" Target="http://pubchem.ncbi.nlm.nih.gov/compound/76292" TargetMode="External"/><Relationship Id="rId129" Type="http://schemas.openxmlformats.org/officeDocument/2006/relationships/hyperlink" Target="http://pubchem.ncbi.nlm.nih.gov/compound/15993" TargetMode="External"/><Relationship Id="rId280" Type="http://schemas.openxmlformats.org/officeDocument/2006/relationships/hyperlink" Target="http://www.hmdb.ca/metabolites/HMDB0011745" TargetMode="External"/><Relationship Id="rId336" Type="http://schemas.openxmlformats.org/officeDocument/2006/relationships/hyperlink" Target="http://www.hmdb.ca/metabolites/HMDB0005765" TargetMode="External"/><Relationship Id="rId75" Type="http://schemas.openxmlformats.org/officeDocument/2006/relationships/hyperlink" Target="http://pubchem.ncbi.nlm.nih.gov/compound/99289" TargetMode="External"/><Relationship Id="rId140" Type="http://schemas.openxmlformats.org/officeDocument/2006/relationships/hyperlink" Target="http://www.hmdb.ca/metabolites/HMDB0001440" TargetMode="External"/><Relationship Id="rId182" Type="http://schemas.openxmlformats.org/officeDocument/2006/relationships/hyperlink" Target="http://www.hmdb.ca/metabolites/HMDB0061715" TargetMode="External"/><Relationship Id="rId378" Type="http://schemas.openxmlformats.org/officeDocument/2006/relationships/hyperlink" Target="http://www.hmdb.ca/metabolites/HMDB0001185" TargetMode="External"/><Relationship Id="rId403" Type="http://schemas.openxmlformats.org/officeDocument/2006/relationships/hyperlink" Target="http://www.hmdb.ca/metabolites/HMDB0000167" TargetMode="External"/><Relationship Id="rId6" Type="http://schemas.openxmlformats.org/officeDocument/2006/relationships/hyperlink" Target="http://pubchem.ncbi.nlm.nih.gov/compound/13711" TargetMode="External"/><Relationship Id="rId238" Type="http://schemas.openxmlformats.org/officeDocument/2006/relationships/hyperlink" Target="http://pubchem.ncbi.nlm.nih.gov/compound/857" TargetMode="External"/><Relationship Id="rId445" Type="http://schemas.openxmlformats.org/officeDocument/2006/relationships/hyperlink" Target="http://pubchem.ncbi.nlm.nih.gov/compound/7016063" TargetMode="External"/><Relationship Id="rId291" Type="http://schemas.openxmlformats.org/officeDocument/2006/relationships/hyperlink" Target="http://pubchem.ncbi.nlm.nih.gov/compound/65249" TargetMode="External"/><Relationship Id="rId305" Type="http://schemas.openxmlformats.org/officeDocument/2006/relationships/hyperlink" Target="http://pubchem.ncbi.nlm.nih.gov/compound/67427" TargetMode="External"/><Relationship Id="rId347" Type="http://schemas.openxmlformats.org/officeDocument/2006/relationships/hyperlink" Target="http://www.hmdb.ca/metabolites/HMDB0000159" TargetMode="External"/><Relationship Id="rId44" Type="http://schemas.openxmlformats.org/officeDocument/2006/relationships/hyperlink" Target="http://pubchem.ncbi.nlm.nih.gov/compound/13894665" TargetMode="External"/><Relationship Id="rId86" Type="http://schemas.openxmlformats.org/officeDocument/2006/relationships/hyperlink" Target="http://www.hmdb.ca/metabolites/HMDB0000168" TargetMode="External"/><Relationship Id="rId151" Type="http://schemas.openxmlformats.org/officeDocument/2006/relationships/hyperlink" Target="http://pubchem.ncbi.nlm.nih.gov/compound/64968" TargetMode="External"/><Relationship Id="rId389" Type="http://schemas.openxmlformats.org/officeDocument/2006/relationships/hyperlink" Target="http://www.hmdb.ca/metabolites/HMDB0004827" TargetMode="External"/><Relationship Id="rId193" Type="http://schemas.openxmlformats.org/officeDocument/2006/relationships/hyperlink" Target="http://www.hmdb.ca/metabolites/HMDB0000126" TargetMode="External"/><Relationship Id="rId207" Type="http://schemas.openxmlformats.org/officeDocument/2006/relationships/hyperlink" Target="http://pubchem.ncbi.nlm.nih.gov/compound/7010583" TargetMode="External"/><Relationship Id="rId249" Type="http://schemas.openxmlformats.org/officeDocument/2006/relationships/hyperlink" Target="http://www.hmdb.ca/metabolites/HMDB0000696" TargetMode="External"/><Relationship Id="rId414" Type="http://schemas.openxmlformats.org/officeDocument/2006/relationships/hyperlink" Target="http://pubchem.ncbi.nlm.nih.gov/compound/1153" TargetMode="External"/><Relationship Id="rId456" Type="http://schemas.openxmlformats.org/officeDocument/2006/relationships/hyperlink" Target="http://pubchem.ncbi.nlm.nih.gov/compound/92865" TargetMode="External"/><Relationship Id="rId13" Type="http://schemas.openxmlformats.org/officeDocument/2006/relationships/hyperlink" Target="http://www.hmdb.ca/metabolites/HMDB0001370" TargetMode="External"/><Relationship Id="rId109" Type="http://schemas.openxmlformats.org/officeDocument/2006/relationships/hyperlink" Target="http://pubchem.ncbi.nlm.nih.gov/compound/6131" TargetMode="External"/><Relationship Id="rId260" Type="http://schemas.openxmlformats.org/officeDocument/2006/relationships/hyperlink" Target="http://pubchem.ncbi.nlm.nih.gov/compound/76406" TargetMode="External"/><Relationship Id="rId316" Type="http://schemas.openxmlformats.org/officeDocument/2006/relationships/hyperlink" Target="http://pubchem.ncbi.nlm.nih.gov/compound/439153" TargetMode="External"/><Relationship Id="rId55" Type="http://schemas.openxmlformats.org/officeDocument/2006/relationships/hyperlink" Target="http://pubchem.ncbi.nlm.nih.gov/compound/80077" TargetMode="External"/><Relationship Id="rId97" Type="http://schemas.openxmlformats.org/officeDocument/2006/relationships/hyperlink" Target="http://pubchem.ncbi.nlm.nih.gov/compound/85" TargetMode="External"/><Relationship Id="rId120" Type="http://schemas.openxmlformats.org/officeDocument/2006/relationships/hyperlink" Target="http://www.hmdb.ca/metabolites/HMDB0000099" TargetMode="External"/><Relationship Id="rId358" Type="http://schemas.openxmlformats.org/officeDocument/2006/relationships/hyperlink" Target="http://pubchem.ncbi.nlm.nih.gov/compound/92753" TargetMode="External"/><Relationship Id="rId162" Type="http://schemas.openxmlformats.org/officeDocument/2006/relationships/hyperlink" Target="http://pubchem.ncbi.nlm.nih.gov/compound/172313" TargetMode="External"/><Relationship Id="rId218" Type="http://schemas.openxmlformats.org/officeDocument/2006/relationships/hyperlink" Target="http://pubchem.ncbi.nlm.nih.gov/compound/790" TargetMode="External"/><Relationship Id="rId425" Type="http://schemas.openxmlformats.org/officeDocument/2006/relationships/hyperlink" Target="http://www.hmdb.ca/metabolites/HMDB0000290" TargetMode="External"/><Relationship Id="rId467" Type="http://schemas.openxmlformats.org/officeDocument/2006/relationships/hyperlink" Target="http://pubchem.ncbi.nlm.nih.gov/compound/111299" TargetMode="External"/><Relationship Id="rId271" Type="http://schemas.openxmlformats.org/officeDocument/2006/relationships/hyperlink" Target="http://www.hmdb.ca/metabolites/HMDB0001138" TargetMode="External"/><Relationship Id="rId24" Type="http://schemas.openxmlformats.org/officeDocument/2006/relationships/hyperlink" Target="http://www.hmdb.ca/metabolites/HMDB0246657" TargetMode="External"/><Relationship Id="rId66" Type="http://schemas.openxmlformats.org/officeDocument/2006/relationships/hyperlink" Target="http://www.hmdb.ca/metabolites/HMDB0001341" TargetMode="External"/><Relationship Id="rId131" Type="http://schemas.openxmlformats.org/officeDocument/2006/relationships/hyperlink" Target="http://pubchem.ncbi.nlm.nih.gov/compound/150855" TargetMode="External"/><Relationship Id="rId327" Type="http://schemas.openxmlformats.org/officeDocument/2006/relationships/hyperlink" Target="http://pubchem.ncbi.nlm.nih.gov/compound/439968" TargetMode="External"/><Relationship Id="rId369" Type="http://schemas.openxmlformats.org/officeDocument/2006/relationships/hyperlink" Target="http://www.hmdb.ca/metabolites/HMDB0001548" TargetMode="External"/><Relationship Id="rId173" Type="http://schemas.openxmlformats.org/officeDocument/2006/relationships/hyperlink" Target="http://pubchem.ncbi.nlm.nih.gov/compound/439500" TargetMode="External"/><Relationship Id="rId229" Type="http://schemas.openxmlformats.org/officeDocument/2006/relationships/hyperlink" Target="http://www.hmdb.ca/metabolites/" TargetMode="External"/><Relationship Id="rId380" Type="http://schemas.openxmlformats.org/officeDocument/2006/relationships/hyperlink" Target="http://pubchem.ncbi.nlm.nih.gov/compound/165007" TargetMode="External"/><Relationship Id="rId436" Type="http://schemas.openxmlformats.org/officeDocument/2006/relationships/hyperlink" Target="http://pubchem.ncbi.nlm.nih.gov/compound/6133" TargetMode="External"/><Relationship Id="rId240" Type="http://schemas.openxmlformats.org/officeDocument/2006/relationships/hyperlink" Target="http://pubchem.ncbi.nlm.nih.gov/compound/10250" TargetMode="External"/><Relationship Id="rId35" Type="http://schemas.openxmlformats.org/officeDocument/2006/relationships/hyperlink" Target="http://pubchem.ncbi.nlm.nih.gov/compound/439183" TargetMode="External"/><Relationship Id="rId77" Type="http://schemas.openxmlformats.org/officeDocument/2006/relationships/hyperlink" Target="http://pubchem.ncbi.nlm.nih.gov/compound/6083" TargetMode="External"/><Relationship Id="rId100" Type="http://schemas.openxmlformats.org/officeDocument/2006/relationships/hyperlink" Target="http://www.hmdb.ca/metabolites/HMDB0001546" TargetMode="External"/><Relationship Id="rId282" Type="http://schemas.openxmlformats.org/officeDocument/2006/relationships/hyperlink" Target="http://www.hmdb.ca/metabolites/HMDB0000230" TargetMode="External"/><Relationship Id="rId338" Type="http://schemas.openxmlformats.org/officeDocument/2006/relationships/hyperlink" Target="http://www.hmdb.ca/metabolites/HMDB0000214" TargetMode="External"/><Relationship Id="rId8" Type="http://schemas.openxmlformats.org/officeDocument/2006/relationships/hyperlink" Target="http://pubchem.ncbi.nlm.nih.gov/compound/13712" TargetMode="External"/><Relationship Id="rId142" Type="http://schemas.openxmlformats.org/officeDocument/2006/relationships/hyperlink" Target="http://www.hmdb.ca/metabolites/HMDB0004437" TargetMode="External"/><Relationship Id="rId184" Type="http://schemas.openxmlformats.org/officeDocument/2006/relationships/hyperlink" Target="http://www.hmdb.ca/metabolites/HMDB0000123" TargetMode="External"/><Relationship Id="rId391" Type="http://schemas.openxmlformats.org/officeDocument/2006/relationships/hyperlink" Target="http://www.hmdb.ca/metabolites/HMDB0000254" TargetMode="External"/><Relationship Id="rId405" Type="http://schemas.openxmlformats.org/officeDocument/2006/relationships/hyperlink" Target="http://pubchem.ncbi.nlm.nih.gov/compound/5789" TargetMode="External"/><Relationship Id="rId447" Type="http://schemas.openxmlformats.org/officeDocument/2006/relationships/hyperlink" Target="http://pubchem.ncbi.nlm.nih.gov/compound/69362" TargetMode="External"/><Relationship Id="rId251" Type="http://schemas.openxmlformats.org/officeDocument/2006/relationships/hyperlink" Target="http://www.hmdb.ca/metabolites/HMDB0002005" TargetMode="External"/><Relationship Id="rId46" Type="http://schemas.openxmlformats.org/officeDocument/2006/relationships/hyperlink" Target="http://www.hmdb.ca/metabolites/HMDB0001149" TargetMode="External"/><Relationship Id="rId293" Type="http://schemas.openxmlformats.org/officeDocument/2006/relationships/hyperlink" Target="http://pubchem.ncbi.nlm.nih.gov/compound/152204" TargetMode="External"/><Relationship Id="rId307" Type="http://schemas.openxmlformats.org/officeDocument/2006/relationships/hyperlink" Target="http://pubchem.ncbi.nlm.nih.gov/compound/443992" TargetMode="External"/><Relationship Id="rId349" Type="http://schemas.openxmlformats.org/officeDocument/2006/relationships/hyperlink" Target="http://www.hmdb.ca/metabolites/HMDB0000263" TargetMode="External"/><Relationship Id="rId88" Type="http://schemas.openxmlformats.org/officeDocument/2006/relationships/hyperlink" Target="http://www.hmdb.ca/metabolites/HMDB0000191" TargetMode="External"/><Relationship Id="rId111" Type="http://schemas.openxmlformats.org/officeDocument/2006/relationships/hyperlink" Target="http://pubchem.ncbi.nlm.nih.gov/compound/87642" TargetMode="External"/><Relationship Id="rId153" Type="http://schemas.openxmlformats.org/officeDocument/2006/relationships/hyperlink" Target="http://pubchem.ncbi.nlm.nih.gov/compound/65063" TargetMode="External"/><Relationship Id="rId195" Type="http://schemas.openxmlformats.org/officeDocument/2006/relationships/hyperlink" Target="http://www.hmdb.ca/metabolites/HMDB0000086" TargetMode="External"/><Relationship Id="rId209" Type="http://schemas.openxmlformats.org/officeDocument/2006/relationships/hyperlink" Target="http://pubchem.ncbi.nlm.nih.gov/compound/65072" TargetMode="External"/><Relationship Id="rId360" Type="http://schemas.openxmlformats.org/officeDocument/2006/relationships/hyperlink" Target="http://www.hmdb.ca/metabolites/HMDB0000280" TargetMode="External"/><Relationship Id="rId416" Type="http://schemas.openxmlformats.org/officeDocument/2006/relationships/hyperlink" Target="http://pubchem.ncbi.nlm.nih.gov/compound/123804" TargetMode="External"/><Relationship Id="rId220" Type="http://schemas.openxmlformats.org/officeDocument/2006/relationships/hyperlink" Target="http://pubchem.ncbi.nlm.nih.gov/compound/791" TargetMode="External"/><Relationship Id="rId458" Type="http://schemas.openxmlformats.org/officeDocument/2006/relationships/hyperlink" Target="http://pubchem.ncbi.nlm.nih.gov/compound/165527" TargetMode="External"/><Relationship Id="rId15" Type="http://schemas.openxmlformats.org/officeDocument/2006/relationships/hyperlink" Target="http://www.hmdb.ca/metabolites/HMDB0244974" TargetMode="External"/><Relationship Id="rId57" Type="http://schemas.openxmlformats.org/officeDocument/2006/relationships/hyperlink" Target="http://pubchem.ncbi.nlm.nih.gov/compound/187" TargetMode="External"/><Relationship Id="rId262" Type="http://schemas.openxmlformats.org/officeDocument/2006/relationships/hyperlink" Target="http://pubchem.ncbi.nlm.nih.gov/compound/88064" TargetMode="External"/><Relationship Id="rId318" Type="http://schemas.openxmlformats.org/officeDocument/2006/relationships/hyperlink" Target="http://pubchem.ncbi.nlm.nih.gov/compound/5886" TargetMode="External"/><Relationship Id="rId99" Type="http://schemas.openxmlformats.org/officeDocument/2006/relationships/hyperlink" Target="http://pubchem.ncbi.nlm.nih.gov/compound/6132" TargetMode="External"/><Relationship Id="rId122" Type="http://schemas.openxmlformats.org/officeDocument/2006/relationships/hyperlink" Target="http://www.hmdb.ca/metabolites/HMDB0000192" TargetMode="External"/><Relationship Id="rId164" Type="http://schemas.openxmlformats.org/officeDocument/2006/relationships/hyperlink" Target="http://pubchem.ncbi.nlm.nih.gov/compound/119" TargetMode="External"/><Relationship Id="rId371" Type="http://schemas.openxmlformats.org/officeDocument/2006/relationships/hyperlink" Target="http://pubchem.ncbi.nlm.nih.gov/compound/439184" TargetMode="External"/><Relationship Id="rId427" Type="http://schemas.openxmlformats.org/officeDocument/2006/relationships/hyperlink" Target="http://www.hmdb.ca/metabolites/HMDB0000288" TargetMode="External"/><Relationship Id="rId469" Type="http://schemas.openxmlformats.org/officeDocument/2006/relationships/hyperlink" Target="http://pubchem.ncbi.nlm.nih.gov/compound/22844748" TargetMode="External"/><Relationship Id="rId26" Type="http://schemas.openxmlformats.org/officeDocument/2006/relationships/hyperlink" Target="http://www.hmdb.ca/metabolites/HMDB0000208" TargetMode="External"/><Relationship Id="rId231" Type="http://schemas.openxmlformats.org/officeDocument/2006/relationships/hyperlink" Target="http://www.hmdb.ca/metabolites/HMDB0000718" TargetMode="External"/><Relationship Id="rId273" Type="http://schemas.openxmlformats.org/officeDocument/2006/relationships/hyperlink" Target="http://www.hmdb.ca/metabolites/HMDB0006029" TargetMode="External"/><Relationship Id="rId329" Type="http://schemas.openxmlformats.org/officeDocument/2006/relationships/hyperlink" Target="http://pubchem.ncbi.nlm.nih.gov/compound/99478" TargetMode="External"/><Relationship Id="rId68" Type="http://schemas.openxmlformats.org/officeDocument/2006/relationships/hyperlink" Target="http://www.hmdb.ca/metabolites/HMDB0000161" TargetMode="External"/><Relationship Id="rId133" Type="http://schemas.openxmlformats.org/officeDocument/2006/relationships/hyperlink" Target="http://pubchem.ncbi.nlm.nih.gov/compound/65091" TargetMode="External"/><Relationship Id="rId175" Type="http://schemas.openxmlformats.org/officeDocument/2006/relationships/hyperlink" Target="http://www.hmdb.ca/metabolites/HMDB0000150" TargetMode="External"/><Relationship Id="rId340" Type="http://schemas.openxmlformats.org/officeDocument/2006/relationships/hyperlink" Target="http://pubchem.ncbi.nlm.nih.gov/compound/6613" TargetMode="External"/><Relationship Id="rId200" Type="http://schemas.openxmlformats.org/officeDocument/2006/relationships/hyperlink" Target="http://pubchem.ncbi.nlm.nih.gov/compound/764" TargetMode="External"/><Relationship Id="rId382" Type="http://schemas.openxmlformats.org/officeDocument/2006/relationships/hyperlink" Target="http://pubchem.ncbi.nlm.nih.gov/compound/617" TargetMode="External"/><Relationship Id="rId438" Type="http://schemas.openxmlformats.org/officeDocument/2006/relationships/hyperlink" Target="http://pubchem.ncbi.nlm.nih.gov/compound/1182" TargetMode="External"/><Relationship Id="rId242" Type="http://schemas.openxmlformats.org/officeDocument/2006/relationships/hyperlink" Target="http://www.hmdb.ca/metabolites/HMDB0000182" TargetMode="External"/><Relationship Id="rId284" Type="http://schemas.openxmlformats.org/officeDocument/2006/relationships/hyperlink" Target="http://www.hmdb.ca/metabolites/HMDB0003357" TargetMode="External"/><Relationship Id="rId37" Type="http://schemas.openxmlformats.org/officeDocument/2006/relationships/hyperlink" Target="http://pubchem.ncbi.nlm.nih.gov/compound/18189" TargetMode="External"/><Relationship Id="rId79" Type="http://schemas.openxmlformats.org/officeDocument/2006/relationships/hyperlink" Target="http://pubchem.ncbi.nlm.nih.gov/compound/227" TargetMode="External"/><Relationship Id="rId102" Type="http://schemas.openxmlformats.org/officeDocument/2006/relationships/hyperlink" Target="http://www.hmdb.ca/metabolites/HMDB0000097" TargetMode="External"/><Relationship Id="rId144" Type="http://schemas.openxmlformats.org/officeDocument/2006/relationships/hyperlink" Target="http://www.hmdb.ca/metabolites/HMDB0001473" TargetMode="External"/><Relationship Id="rId90" Type="http://schemas.openxmlformats.org/officeDocument/2006/relationships/hyperlink" Target="http://www.hmdb.ca/metabolites/HMDB0000538" TargetMode="External"/><Relationship Id="rId186" Type="http://schemas.openxmlformats.org/officeDocument/2006/relationships/hyperlink" Target="http://pubchem.ncbi.nlm.nih.gov/compound/11163" TargetMode="External"/><Relationship Id="rId351" Type="http://schemas.openxmlformats.org/officeDocument/2006/relationships/hyperlink" Target="http://www.hmdb.ca/metabolites/HMDB0256482" TargetMode="External"/><Relationship Id="rId393" Type="http://schemas.openxmlformats.org/officeDocument/2006/relationships/hyperlink" Target="http://pubchem.ncbi.nlm.nih.gov/compound/1123" TargetMode="External"/><Relationship Id="rId407" Type="http://schemas.openxmlformats.org/officeDocument/2006/relationships/hyperlink" Target="http://pubchem.ncbi.nlm.nih.gov/compound/5280498" TargetMode="External"/><Relationship Id="rId449" Type="http://schemas.openxmlformats.org/officeDocument/2006/relationships/hyperlink" Target="http://pubchem.ncbi.nlm.nih.gov/compound/134" TargetMode="External"/><Relationship Id="rId211" Type="http://schemas.openxmlformats.org/officeDocument/2006/relationships/hyperlink" Target="http://pubchem.ncbi.nlm.nih.gov/compound/12647" TargetMode="External"/><Relationship Id="rId253" Type="http://schemas.openxmlformats.org/officeDocument/2006/relationships/hyperlink" Target="http://www.hmdb.ca/metabolites/HMDB0006024" TargetMode="External"/><Relationship Id="rId295" Type="http://schemas.openxmlformats.org/officeDocument/2006/relationships/hyperlink" Target="http://pubchem.ncbi.nlm.nih.gov/compound/66789" TargetMode="External"/><Relationship Id="rId309" Type="http://schemas.openxmlformats.org/officeDocument/2006/relationships/hyperlink" Target="http://www.hmdb.ca/metabolites/HMDB0034365" TargetMode="External"/><Relationship Id="rId460" Type="http://schemas.openxmlformats.org/officeDocument/2006/relationships/hyperlink" Target="http://pubchem.ncbi.nlm.nih.gov/compound/22885096" TargetMode="External"/><Relationship Id="rId48" Type="http://schemas.openxmlformats.org/officeDocument/2006/relationships/hyperlink" Target="http://www.hmdb.ca/metabolites/HMDB0001517" TargetMode="External"/><Relationship Id="rId113" Type="http://schemas.openxmlformats.org/officeDocument/2006/relationships/hyperlink" Target="http://www.hmdb.ca/metabolites/HMDB0000064" TargetMode="External"/><Relationship Id="rId320" Type="http://schemas.openxmlformats.org/officeDocument/2006/relationships/hyperlink" Target="http://pubchem.ncbi.nlm.nih.gov/compound/5884" TargetMode="External"/><Relationship Id="rId155" Type="http://schemas.openxmlformats.org/officeDocument/2006/relationships/hyperlink" Target="http://pubchem.ncbi.nlm.nih.gov/compound/700" TargetMode="External"/><Relationship Id="rId197" Type="http://schemas.openxmlformats.org/officeDocument/2006/relationships/hyperlink" Target="http://www.hmdb.ca/metabolites/HMDB0001397" TargetMode="External"/><Relationship Id="rId362" Type="http://schemas.openxmlformats.org/officeDocument/2006/relationships/hyperlink" Target="http://www.hmdb.ca/metabolites/HMDB0000802" TargetMode="External"/><Relationship Id="rId418" Type="http://schemas.openxmlformats.org/officeDocument/2006/relationships/hyperlink" Target="http://www.hmdb.ca/metabolites/HMDB0000306" TargetMode="External"/><Relationship Id="rId222" Type="http://schemas.openxmlformats.org/officeDocument/2006/relationships/hyperlink" Target="http://pubchem.ncbi.nlm.nih.gov/compound/96215" TargetMode="External"/><Relationship Id="rId264" Type="http://schemas.openxmlformats.org/officeDocument/2006/relationships/hyperlink" Target="http://pubchem.ncbi.nlm.nih.gov/compound/99715" TargetMode="External"/><Relationship Id="rId471" Type="http://schemas.openxmlformats.org/officeDocument/2006/relationships/hyperlink" Target="http://pubchem.ncbi.nlm.nih.gov/compound/53861142" TargetMode="External"/><Relationship Id="rId17" Type="http://schemas.openxmlformats.org/officeDocument/2006/relationships/hyperlink" Target="http://www.hmdb.ca/metabolites/HMDB0001906" TargetMode="External"/><Relationship Id="rId59" Type="http://schemas.openxmlformats.org/officeDocument/2006/relationships/hyperlink" Target="http://pubchem.ncbi.nlm.nih.gov/compound/186" TargetMode="External"/><Relationship Id="rId124" Type="http://schemas.openxmlformats.org/officeDocument/2006/relationships/hyperlink" Target="http://www.hmdb.ca/metabolites/HMDB0000089" TargetMode="External"/><Relationship Id="rId70" Type="http://schemas.openxmlformats.org/officeDocument/2006/relationships/hyperlink" Target="http://www.hmdb.ca/metabolites/HMDB0003459" TargetMode="External"/><Relationship Id="rId166" Type="http://schemas.openxmlformats.org/officeDocument/2006/relationships/hyperlink" Target="http://pubchem.ncbi.nlm.nih.gov/compound/24154" TargetMode="External"/><Relationship Id="rId331" Type="http://schemas.openxmlformats.org/officeDocument/2006/relationships/hyperlink" Target="http://pubchem.ncbi.nlm.nih.gov/compound/68841" TargetMode="External"/><Relationship Id="rId373" Type="http://schemas.openxmlformats.org/officeDocument/2006/relationships/hyperlink" Target="http://pubchem.ncbi.nlm.nih.gov/compound/23618202" TargetMode="External"/><Relationship Id="rId429" Type="http://schemas.openxmlformats.org/officeDocument/2006/relationships/hyperlink" Target="http://www.hmdb.ca/metabolites/HMDB0000300" TargetMode="External"/><Relationship Id="rId1" Type="http://schemas.openxmlformats.org/officeDocument/2006/relationships/hyperlink" Target="http://pubchem.ncbi.nlm.nih.gov/compound/75810" TargetMode="External"/><Relationship Id="rId233" Type="http://schemas.openxmlformats.org/officeDocument/2006/relationships/hyperlink" Target="http://www.hmdb.ca/metabolites/HMDB0000747" TargetMode="External"/><Relationship Id="rId440" Type="http://schemas.openxmlformats.org/officeDocument/2006/relationships/hyperlink" Target="http://pubchem.ncbi.nlm.nih.gov/compound/8397" TargetMode="External"/><Relationship Id="rId28" Type="http://schemas.openxmlformats.org/officeDocument/2006/relationships/hyperlink" Target="http://www.hmdb.ca/metabolites/HMDB0003391" TargetMode="External"/><Relationship Id="rId275" Type="http://schemas.openxmlformats.org/officeDocument/2006/relationships/hyperlink" Target="http://www.hmdb.ca/metabolites/HMDB0000532" TargetMode="External"/><Relationship Id="rId300" Type="http://schemas.openxmlformats.org/officeDocument/2006/relationships/hyperlink" Target="http://pubchem.ncbi.nlm.nih.gov/compound/439750" TargetMode="External"/><Relationship Id="rId81" Type="http://schemas.openxmlformats.org/officeDocument/2006/relationships/hyperlink" Target="http://pubchem.ncbi.nlm.nih.gov/compound/6322" TargetMode="External"/><Relationship Id="rId135" Type="http://schemas.openxmlformats.org/officeDocument/2006/relationships/hyperlink" Target="http://pubchem.ncbi.nlm.nih.gov/compound/2969" TargetMode="External"/><Relationship Id="rId177" Type="http://schemas.openxmlformats.org/officeDocument/2006/relationships/hyperlink" Target="http://pubchem.ncbi.nlm.nih.gov/compound/65533" TargetMode="External"/><Relationship Id="rId342" Type="http://schemas.openxmlformats.org/officeDocument/2006/relationships/hyperlink" Target="http://pubchem.ncbi.nlm.nih.gov/compound/8158" TargetMode="External"/><Relationship Id="rId384" Type="http://schemas.openxmlformats.org/officeDocument/2006/relationships/hyperlink" Target="http://pubchem.ncbi.nlm.nih.gov/compound/152306" TargetMode="External"/><Relationship Id="rId202" Type="http://schemas.openxmlformats.org/officeDocument/2006/relationships/hyperlink" Target="http://pubchem.ncbi.nlm.nih.gov/compound/6802" TargetMode="External"/><Relationship Id="rId244" Type="http://schemas.openxmlformats.org/officeDocument/2006/relationships/hyperlink" Target="http://www.hmdb.ca/metabolites/" TargetMode="External"/><Relationship Id="rId39" Type="http://schemas.openxmlformats.org/officeDocument/2006/relationships/hyperlink" Target="http://pubchem.ncbi.nlm.nih.gov/compound/500" TargetMode="External"/><Relationship Id="rId286" Type="http://schemas.openxmlformats.org/officeDocument/2006/relationships/hyperlink" Target="http://www.hmdb.ca/metabolites/HMDB0000512" TargetMode="External"/><Relationship Id="rId451" Type="http://schemas.openxmlformats.org/officeDocument/2006/relationships/hyperlink" Target="http://pubchem.ncbi.nlm.nih.gov/compound/440103" TargetMode="External"/><Relationship Id="rId50" Type="http://schemas.openxmlformats.org/officeDocument/2006/relationships/hyperlink" Target="http://pubchem.ncbi.nlm.nih.gov/compound/88958" TargetMode="External"/><Relationship Id="rId104" Type="http://schemas.openxmlformats.org/officeDocument/2006/relationships/hyperlink" Target="http://www.hmdb.ca/metabolites/HMDB0006055" TargetMode="External"/><Relationship Id="rId146" Type="http://schemas.openxmlformats.org/officeDocument/2006/relationships/hyperlink" Target="http://www.hmdb.ca/metabolites/HMDB0032231" TargetMode="External"/><Relationship Id="rId188" Type="http://schemas.openxmlformats.org/officeDocument/2006/relationships/hyperlink" Target="http://pubchem.ncbi.nlm.nih.gov/compound/753" TargetMode="External"/><Relationship Id="rId311" Type="http://schemas.openxmlformats.org/officeDocument/2006/relationships/hyperlink" Target="http://www.hmdb.ca/metabolites/HMDB0001325" TargetMode="External"/><Relationship Id="rId353" Type="http://schemas.openxmlformats.org/officeDocument/2006/relationships/hyperlink" Target="http://www.hmdb.ca/metabolites/HMDB0001565" TargetMode="External"/><Relationship Id="rId395" Type="http://schemas.openxmlformats.org/officeDocument/2006/relationships/hyperlink" Target="http://pubchem.ncbi.nlm.nih.gov/compound/7489" TargetMode="External"/><Relationship Id="rId409" Type="http://schemas.openxmlformats.org/officeDocument/2006/relationships/hyperlink" Target="http://pubchem.ncbi.nlm.nih.gov/compound/122336" TargetMode="External"/><Relationship Id="rId92" Type="http://schemas.openxmlformats.org/officeDocument/2006/relationships/hyperlink" Target="http://www.hmdb.ca/metabolites/HMDB0000043" TargetMode="External"/><Relationship Id="rId213" Type="http://schemas.openxmlformats.org/officeDocument/2006/relationships/hyperlink" Target="http://pubchem.ncbi.nlm.nih.gov/compound/73509" TargetMode="External"/><Relationship Id="rId420" Type="http://schemas.openxmlformats.org/officeDocument/2006/relationships/hyperlink" Target="http://pubchem.ncbi.nlm.nih.gov/compound/6031" TargetMode="External"/><Relationship Id="rId255" Type="http://schemas.openxmlformats.org/officeDocument/2006/relationships/hyperlink" Target="http://www.hmdb.ca/metabolites/HMDB0000227" TargetMode="External"/><Relationship Id="rId297" Type="http://schemas.openxmlformats.org/officeDocument/2006/relationships/hyperlink" Target="http://pubchem.ncbi.nlm.nih.gov/compound/93072" TargetMode="External"/><Relationship Id="rId462" Type="http://schemas.openxmlformats.org/officeDocument/2006/relationships/hyperlink" Target="http://pubchem.ncbi.nlm.nih.gov/compound/65254" TargetMode="External"/><Relationship Id="rId115" Type="http://schemas.openxmlformats.org/officeDocument/2006/relationships/hyperlink" Target="http://www.hmdb.ca/metabolites/HMDB0250545" TargetMode="External"/><Relationship Id="rId157" Type="http://schemas.openxmlformats.org/officeDocument/2006/relationships/hyperlink" Target="http://pubchem.ncbi.nlm.nih.gov/compound/643975" TargetMode="External"/><Relationship Id="rId322" Type="http://schemas.openxmlformats.org/officeDocument/2006/relationships/hyperlink" Target="http://www.hmdb.ca/metabolites/HMDB0000855" TargetMode="External"/><Relationship Id="rId364" Type="http://schemas.openxmlformats.org/officeDocument/2006/relationships/hyperlink" Target="http://pubchem.ncbi.nlm.nih.gov/compound/1050" TargetMode="External"/><Relationship Id="rId61" Type="http://schemas.openxmlformats.org/officeDocument/2006/relationships/hyperlink" Target="http://pubchem.ncbi.nlm.nih.gov/compound/190" TargetMode="External"/><Relationship Id="rId199" Type="http://schemas.openxmlformats.org/officeDocument/2006/relationships/hyperlink" Target="http://www.hmdb.ca/metabolites/HMDB0001273" TargetMode="External"/><Relationship Id="rId19" Type="http://schemas.openxmlformats.org/officeDocument/2006/relationships/hyperlink" Target="http://www.hmdb.ca/metabolites/HMDB0000624" TargetMode="External"/><Relationship Id="rId224" Type="http://schemas.openxmlformats.org/officeDocument/2006/relationships/hyperlink" Target="http://pubchem.ncbi.nlm.nih.gov/compound/8582" TargetMode="External"/><Relationship Id="rId266" Type="http://schemas.openxmlformats.org/officeDocument/2006/relationships/hyperlink" Target="http://pubchem.ncbi.nlm.nih.gov/compound/65065" TargetMode="External"/><Relationship Id="rId431" Type="http://schemas.openxmlformats.org/officeDocument/2006/relationships/hyperlink" Target="http://www.hmdb.ca/metabolites/HMDB0000294" TargetMode="External"/><Relationship Id="rId473" Type="http://schemas.openxmlformats.org/officeDocument/2006/relationships/hyperlink" Target="http://pubchem.ncbi.nlm.nih.gov/compound/94340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pubchem.ncbi.nlm.nih.gov/compound/6804" TargetMode="External"/><Relationship Id="rId21" Type="http://schemas.openxmlformats.org/officeDocument/2006/relationships/hyperlink" Target="http://www.hmdb.ca/metabolites/HMDB0001341" TargetMode="External"/><Relationship Id="rId42" Type="http://schemas.openxmlformats.org/officeDocument/2006/relationships/hyperlink" Target="http://www.hmdb.ca/metabolites/HMDB0000033" TargetMode="External"/><Relationship Id="rId63" Type="http://schemas.openxmlformats.org/officeDocument/2006/relationships/hyperlink" Target="http://www.hmdb.ca/metabolites/HMDB0000082" TargetMode="External"/><Relationship Id="rId84" Type="http://schemas.openxmlformats.org/officeDocument/2006/relationships/hyperlink" Target="http://pubchem.ncbi.nlm.nih.gov/compound/172313" TargetMode="External"/><Relationship Id="rId138" Type="http://schemas.openxmlformats.org/officeDocument/2006/relationships/hyperlink" Target="http://www.hmdb.ca/metabolites/HMDB0000195" TargetMode="External"/><Relationship Id="rId159" Type="http://schemas.openxmlformats.org/officeDocument/2006/relationships/hyperlink" Target="http://www.hmdb.ca/metabolites/HMDB0000214" TargetMode="External"/><Relationship Id="rId170" Type="http://schemas.openxmlformats.org/officeDocument/2006/relationships/hyperlink" Target="http://pubchem.ncbi.nlm.nih.gov/compound/1060" TargetMode="External"/><Relationship Id="rId191" Type="http://schemas.openxmlformats.org/officeDocument/2006/relationships/hyperlink" Target="http://www.hmdb.ca/metabolites/HMDB0000167" TargetMode="External"/><Relationship Id="rId205" Type="http://schemas.openxmlformats.org/officeDocument/2006/relationships/hyperlink" Target="http://www.hmdb.ca/metabolites/HMDB0000288" TargetMode="External"/><Relationship Id="rId107" Type="http://schemas.openxmlformats.org/officeDocument/2006/relationships/hyperlink" Target="http://pubchem.ncbi.nlm.nih.gov/compound/750" TargetMode="External"/><Relationship Id="rId11" Type="http://schemas.openxmlformats.org/officeDocument/2006/relationships/hyperlink" Target="http://pubchem.ncbi.nlm.nih.gov/compound/439183" TargetMode="External"/><Relationship Id="rId32" Type="http://schemas.openxmlformats.org/officeDocument/2006/relationships/hyperlink" Target="http://pubchem.ncbi.nlm.nih.gov/compound/424" TargetMode="External"/><Relationship Id="rId53" Type="http://schemas.openxmlformats.org/officeDocument/2006/relationships/hyperlink" Target="http://pubchem.ncbi.nlm.nih.gov/compound/9750" TargetMode="External"/><Relationship Id="rId74" Type="http://schemas.openxmlformats.org/officeDocument/2006/relationships/hyperlink" Target="http://pubchem.ncbi.nlm.nih.gov/compound/668" TargetMode="External"/><Relationship Id="rId128" Type="http://schemas.openxmlformats.org/officeDocument/2006/relationships/hyperlink" Target="http://www.hmdb.ca/metabolites/HMDB0000719" TargetMode="External"/><Relationship Id="rId149" Type="http://schemas.openxmlformats.org/officeDocument/2006/relationships/hyperlink" Target="http://pubchem.ncbi.nlm.nih.gov/compound/644066" TargetMode="External"/><Relationship Id="rId5" Type="http://schemas.openxmlformats.org/officeDocument/2006/relationships/hyperlink" Target="http://pubchem.ncbi.nlm.nih.gov/compound/49" TargetMode="External"/><Relationship Id="rId95" Type="http://schemas.openxmlformats.org/officeDocument/2006/relationships/hyperlink" Target="http://www.hmdb.ca/metabolites/HMDB0000641" TargetMode="External"/><Relationship Id="rId160" Type="http://schemas.openxmlformats.org/officeDocument/2006/relationships/hyperlink" Target="http://pubchem.ncbi.nlm.nih.gov/compound/994" TargetMode="External"/><Relationship Id="rId181" Type="http://schemas.openxmlformats.org/officeDocument/2006/relationships/hyperlink" Target="http://www.hmdb.ca/metabolites/HMDB0001068" TargetMode="External"/><Relationship Id="rId22" Type="http://schemas.openxmlformats.org/officeDocument/2006/relationships/hyperlink" Target="http://pubchem.ncbi.nlm.nih.gov/compound/602" TargetMode="External"/><Relationship Id="rId43" Type="http://schemas.openxmlformats.org/officeDocument/2006/relationships/hyperlink" Target="http://pubchem.ncbi.nlm.nih.gov/compound/6132" TargetMode="External"/><Relationship Id="rId64" Type="http://schemas.openxmlformats.org/officeDocument/2006/relationships/hyperlink" Target="http://pubchem.ncbi.nlm.nih.gov/compound/594" TargetMode="External"/><Relationship Id="rId118" Type="http://schemas.openxmlformats.org/officeDocument/2006/relationships/hyperlink" Target="http://www.hmdb.ca/metabolites/HMDB0001397" TargetMode="External"/><Relationship Id="rId139" Type="http://schemas.openxmlformats.org/officeDocument/2006/relationships/hyperlink" Target="http://pubchem.ncbi.nlm.nih.gov/compound/1198" TargetMode="External"/><Relationship Id="rId85" Type="http://schemas.openxmlformats.org/officeDocument/2006/relationships/hyperlink" Target="http://www.hmdb.ca/metabolites/HMDB0001058" TargetMode="External"/><Relationship Id="rId150" Type="http://schemas.openxmlformats.org/officeDocument/2006/relationships/hyperlink" Target="http://pubchem.ncbi.nlm.nih.gov/compound/876" TargetMode="External"/><Relationship Id="rId171" Type="http://schemas.openxmlformats.org/officeDocument/2006/relationships/hyperlink" Target="http://www.hmdb.ca/metabolites/HMDB0000243" TargetMode="External"/><Relationship Id="rId192" Type="http://schemas.openxmlformats.org/officeDocument/2006/relationships/hyperlink" Target="http://pubchem.ncbi.nlm.nih.gov/compound/5789" TargetMode="External"/><Relationship Id="rId206" Type="http://schemas.openxmlformats.org/officeDocument/2006/relationships/hyperlink" Target="http://pubchem.ncbi.nlm.nih.gov/compound/1174" TargetMode="External"/><Relationship Id="rId12" Type="http://schemas.openxmlformats.org/officeDocument/2006/relationships/hyperlink" Target="http://www.hmdb.ca/metabolites/HMDB0000807" TargetMode="External"/><Relationship Id="rId33" Type="http://schemas.openxmlformats.org/officeDocument/2006/relationships/hyperlink" Target="http://www.hmdb.ca/metabolites/HMDB0000191" TargetMode="External"/><Relationship Id="rId108" Type="http://schemas.openxmlformats.org/officeDocument/2006/relationships/hyperlink" Target="http://www.hmdb.ca/metabolites/HMDB0000123" TargetMode="External"/><Relationship Id="rId129" Type="http://schemas.openxmlformats.org/officeDocument/2006/relationships/hyperlink" Target="http://pubchem.ncbi.nlm.nih.gov/compound/5810" TargetMode="External"/><Relationship Id="rId54" Type="http://schemas.openxmlformats.org/officeDocument/2006/relationships/hyperlink" Target="http://www.hmdb.ca/metabolites/HMDB0000904" TargetMode="External"/><Relationship Id="rId75" Type="http://schemas.openxmlformats.org/officeDocument/2006/relationships/hyperlink" Target="http://www.hmdb.ca/metabolites/HMDB0001473" TargetMode="External"/><Relationship Id="rId96" Type="http://schemas.openxmlformats.org/officeDocument/2006/relationships/hyperlink" Target="http://pubchem.ncbi.nlm.nih.gov/compound/611" TargetMode="External"/><Relationship Id="rId140" Type="http://schemas.openxmlformats.org/officeDocument/2006/relationships/hyperlink" Target="http://www.hmdb.ca/metabolites/HMDB0000193" TargetMode="External"/><Relationship Id="rId161" Type="http://schemas.openxmlformats.org/officeDocument/2006/relationships/hyperlink" Target="http://www.hmdb.ca/metabolites/HMDB0000159" TargetMode="External"/><Relationship Id="rId182" Type="http://schemas.openxmlformats.org/officeDocument/2006/relationships/hyperlink" Target="http://pubchem.ncbi.nlm.nih.gov/compound/617" TargetMode="External"/><Relationship Id="rId6" Type="http://schemas.openxmlformats.org/officeDocument/2006/relationships/hyperlink" Target="http://www.hmdb.ca/metabolites/HMDB0000019" TargetMode="External"/><Relationship Id="rId23" Type="http://schemas.openxmlformats.org/officeDocument/2006/relationships/hyperlink" Target="http://www.hmdb.ca/metabolites/HMDB0000161" TargetMode="External"/><Relationship Id="rId119" Type="http://schemas.openxmlformats.org/officeDocument/2006/relationships/hyperlink" Target="http://pubchem.ncbi.nlm.nih.gov/compound/6830" TargetMode="External"/><Relationship Id="rId44" Type="http://schemas.openxmlformats.org/officeDocument/2006/relationships/hyperlink" Target="http://www.hmdb.ca/metabolites/HMDB0001546" TargetMode="External"/><Relationship Id="rId65" Type="http://schemas.openxmlformats.org/officeDocument/2006/relationships/hyperlink" Target="http://www.hmdb.ca/metabolites/HMDB0000574" TargetMode="External"/><Relationship Id="rId86" Type="http://schemas.openxmlformats.org/officeDocument/2006/relationships/hyperlink" Target="http://pubchem.ncbi.nlm.nih.gov/compound/603" TargetMode="External"/><Relationship Id="rId130" Type="http://schemas.openxmlformats.org/officeDocument/2006/relationships/hyperlink" Target="http://www.hmdb.ca/metabolites/HMDB0000725" TargetMode="External"/><Relationship Id="rId151" Type="http://schemas.openxmlformats.org/officeDocument/2006/relationships/hyperlink" Target="http://www.hmdb.ca/metabolites/HMDB0000696" TargetMode="External"/><Relationship Id="rId172" Type="http://schemas.openxmlformats.org/officeDocument/2006/relationships/hyperlink" Target="http://pubchem.ncbi.nlm.nih.gov/compound/439167" TargetMode="External"/><Relationship Id="rId193" Type="http://schemas.openxmlformats.org/officeDocument/2006/relationships/hyperlink" Target="http://www.hmdb.ca/metabolites/HMDB0000273" TargetMode="External"/><Relationship Id="rId207" Type="http://schemas.openxmlformats.org/officeDocument/2006/relationships/hyperlink" Target="http://www.hmdb.ca/metabolites/HMDB0000300" TargetMode="External"/><Relationship Id="rId13" Type="http://schemas.openxmlformats.org/officeDocument/2006/relationships/hyperlink" Target="http://pubchem.ncbi.nlm.nih.gov/compound/91493" TargetMode="External"/><Relationship Id="rId109" Type="http://schemas.openxmlformats.org/officeDocument/2006/relationships/hyperlink" Target="http://pubchem.ncbi.nlm.nih.gov/compound/729" TargetMode="External"/><Relationship Id="rId34" Type="http://schemas.openxmlformats.org/officeDocument/2006/relationships/hyperlink" Target="http://pubchem.ncbi.nlm.nih.gov/compound/5957" TargetMode="External"/><Relationship Id="rId55" Type="http://schemas.openxmlformats.org/officeDocument/2006/relationships/hyperlink" Target="http://pubchem.ncbi.nlm.nih.gov/compound/6131" TargetMode="External"/><Relationship Id="rId76" Type="http://schemas.openxmlformats.org/officeDocument/2006/relationships/hyperlink" Target="http://pubchem.ncbi.nlm.nih.gov/compound/164628" TargetMode="External"/><Relationship Id="rId97" Type="http://schemas.openxmlformats.org/officeDocument/2006/relationships/hyperlink" Target="http://www.hmdb.ca/metabolites/HMDB0000148" TargetMode="External"/><Relationship Id="rId120" Type="http://schemas.openxmlformats.org/officeDocument/2006/relationships/hyperlink" Target="http://www.hmdb.ca/metabolites/HMDB0001273" TargetMode="External"/><Relationship Id="rId141" Type="http://schemas.openxmlformats.org/officeDocument/2006/relationships/hyperlink" Target="http://pubchem.ncbi.nlm.nih.gov/compound/612" TargetMode="External"/><Relationship Id="rId7" Type="http://schemas.openxmlformats.org/officeDocument/2006/relationships/hyperlink" Target="http://pubchem.ncbi.nlm.nih.gov/compound/439278" TargetMode="External"/><Relationship Id="rId162" Type="http://schemas.openxmlformats.org/officeDocument/2006/relationships/hyperlink" Target="http://pubchem.ncbi.nlm.nih.gov/compound/1005" TargetMode="External"/><Relationship Id="rId183" Type="http://schemas.openxmlformats.org/officeDocument/2006/relationships/hyperlink" Target="http://www.hmdb.ca/metabolites/HMDB0000187" TargetMode="External"/><Relationship Id="rId24" Type="http://schemas.openxmlformats.org/officeDocument/2006/relationships/hyperlink" Target="http://pubchem.ncbi.nlm.nih.gov/compound/6083" TargetMode="External"/><Relationship Id="rId45" Type="http://schemas.openxmlformats.org/officeDocument/2006/relationships/hyperlink" Target="http://pubchem.ncbi.nlm.nih.gov/compound/24316" TargetMode="External"/><Relationship Id="rId66" Type="http://schemas.openxmlformats.org/officeDocument/2006/relationships/hyperlink" Target="http://pubchem.ncbi.nlm.nih.gov/compound/6175" TargetMode="External"/><Relationship Id="rId87" Type="http://schemas.openxmlformats.org/officeDocument/2006/relationships/hyperlink" Target="http://www.hmdb.ca/metabolites/HMDB0000124" TargetMode="External"/><Relationship Id="rId110" Type="http://schemas.openxmlformats.org/officeDocument/2006/relationships/hyperlink" Target="http://www.hmdb.ca/metabolites/HMDB0001112" TargetMode="External"/><Relationship Id="rId131" Type="http://schemas.openxmlformats.org/officeDocument/2006/relationships/hyperlink" Target="http://pubchem.ncbi.nlm.nih.gov/compound/790" TargetMode="External"/><Relationship Id="rId152" Type="http://schemas.openxmlformats.org/officeDocument/2006/relationships/hyperlink" Target="http://pubchem.ncbi.nlm.nih.gov/compound/673" TargetMode="External"/><Relationship Id="rId173" Type="http://schemas.openxmlformats.org/officeDocument/2006/relationships/hyperlink" Target="http://www.hmdb.ca/metabolites/HMDB0001548" TargetMode="External"/><Relationship Id="rId194" Type="http://schemas.openxmlformats.org/officeDocument/2006/relationships/hyperlink" Target="http://pubchem.ncbi.nlm.nih.gov/compound/1135" TargetMode="External"/><Relationship Id="rId208" Type="http://schemas.openxmlformats.org/officeDocument/2006/relationships/hyperlink" Target="http://pubchem.ncbi.nlm.nih.gov/compound/6029" TargetMode="External"/><Relationship Id="rId19" Type="http://schemas.openxmlformats.org/officeDocument/2006/relationships/hyperlink" Target="http://www.hmdb.ca/metabolites/HMDB0000050" TargetMode="External"/><Relationship Id="rId14" Type="http://schemas.openxmlformats.org/officeDocument/2006/relationships/hyperlink" Target="http://www.hmdb.ca/metabolites/HMDB0001316" TargetMode="External"/><Relationship Id="rId30" Type="http://schemas.openxmlformats.org/officeDocument/2006/relationships/hyperlink" Target="http://pubchem.ncbi.nlm.nih.gov/compound/236" TargetMode="External"/><Relationship Id="rId35" Type="http://schemas.openxmlformats.org/officeDocument/2006/relationships/hyperlink" Target="http://www.hmdb.ca/metabolites/HMDB0000538" TargetMode="External"/><Relationship Id="rId56" Type="http://schemas.openxmlformats.org/officeDocument/2006/relationships/hyperlink" Target="http://www.hmdb.ca/metabolites/HMDB0000095" TargetMode="External"/><Relationship Id="rId77" Type="http://schemas.openxmlformats.org/officeDocument/2006/relationships/hyperlink" Target="http://www.hmdb.ca/metabolites/HMDB0001274" TargetMode="External"/><Relationship Id="rId100" Type="http://schemas.openxmlformats.org/officeDocument/2006/relationships/hyperlink" Target="http://pubchem.ncbi.nlm.nih.gov/compound/65533" TargetMode="External"/><Relationship Id="rId105" Type="http://schemas.openxmlformats.org/officeDocument/2006/relationships/hyperlink" Target="http://www.hmdb.ca/metabolites/HMDB0000125" TargetMode="External"/><Relationship Id="rId126" Type="http://schemas.openxmlformats.org/officeDocument/2006/relationships/hyperlink" Target="http://www.hmdb.ca/metabolites/HMDB0000177" TargetMode="External"/><Relationship Id="rId147" Type="http://schemas.openxmlformats.org/officeDocument/2006/relationships/hyperlink" Target="http://pubchem.ncbi.nlm.nih.gov/compound/525" TargetMode="External"/><Relationship Id="rId168" Type="http://schemas.openxmlformats.org/officeDocument/2006/relationships/hyperlink" Target="http://pubchem.ncbi.nlm.nih.gov/compound/1045" TargetMode="External"/><Relationship Id="rId8" Type="http://schemas.openxmlformats.org/officeDocument/2006/relationships/hyperlink" Target="http://www.hmdb.ca/metabolites/HMDB0003391" TargetMode="External"/><Relationship Id="rId51" Type="http://schemas.openxmlformats.org/officeDocument/2006/relationships/hyperlink" Target="http://pubchem.ncbi.nlm.nih.gov/compound/311" TargetMode="External"/><Relationship Id="rId72" Type="http://schemas.openxmlformats.org/officeDocument/2006/relationships/hyperlink" Target="http://pubchem.ncbi.nlm.nih.gov/compound/65091" TargetMode="External"/><Relationship Id="rId93" Type="http://schemas.openxmlformats.org/officeDocument/2006/relationships/hyperlink" Target="http://www.hmdb.ca/metabolites/HMDB0001201" TargetMode="External"/><Relationship Id="rId98" Type="http://schemas.openxmlformats.org/officeDocument/2006/relationships/hyperlink" Target="http://pubchem.ncbi.nlm.nih.gov/compound/10690" TargetMode="External"/><Relationship Id="rId121" Type="http://schemas.openxmlformats.org/officeDocument/2006/relationships/hyperlink" Target="http://pubchem.ncbi.nlm.nih.gov/compound/764" TargetMode="External"/><Relationship Id="rId142" Type="http://schemas.openxmlformats.org/officeDocument/2006/relationships/hyperlink" Target="http://www.hmdb.ca/metabolites/HMDB0000190" TargetMode="External"/><Relationship Id="rId163" Type="http://schemas.openxmlformats.org/officeDocument/2006/relationships/hyperlink" Target="http://www.hmdb.ca/metabolites/HMDB0000263" TargetMode="External"/><Relationship Id="rId184" Type="http://schemas.openxmlformats.org/officeDocument/2006/relationships/hyperlink" Target="http://pubchem.ncbi.nlm.nih.gov/compound/1102" TargetMode="External"/><Relationship Id="rId189" Type="http://schemas.openxmlformats.org/officeDocument/2006/relationships/hyperlink" Target="http://www.hmdb.ca/metabolites/HMDB0000254" TargetMode="External"/><Relationship Id="rId3" Type="http://schemas.openxmlformats.org/officeDocument/2006/relationships/hyperlink" Target="http://pubchem.ncbi.nlm.nih.gov/compound/51" TargetMode="External"/><Relationship Id="rId214" Type="http://schemas.openxmlformats.org/officeDocument/2006/relationships/hyperlink" Target="http://pubchem.ncbi.nlm.nih.gov/compound/239" TargetMode="External"/><Relationship Id="rId25" Type="http://schemas.openxmlformats.org/officeDocument/2006/relationships/hyperlink" Target="http://www.hmdb.ca/metabolites/HMDB0000045" TargetMode="External"/><Relationship Id="rId46" Type="http://schemas.openxmlformats.org/officeDocument/2006/relationships/hyperlink" Target="http://www.hmdb.ca/metabolites/HMDB0001314" TargetMode="External"/><Relationship Id="rId67" Type="http://schemas.openxmlformats.org/officeDocument/2006/relationships/hyperlink" Target="http://www.hmdb.ca/metabolites/HMDB0000089" TargetMode="External"/><Relationship Id="rId116" Type="http://schemas.openxmlformats.org/officeDocument/2006/relationships/hyperlink" Target="http://www.hmdb.ca/metabolites/HMDB0000119" TargetMode="External"/><Relationship Id="rId137" Type="http://schemas.openxmlformats.org/officeDocument/2006/relationships/hyperlink" Target="http://pubchem.ncbi.nlm.nih.gov/compound/6021" TargetMode="External"/><Relationship Id="rId158" Type="http://schemas.openxmlformats.org/officeDocument/2006/relationships/hyperlink" Target="http://pubchem.ncbi.nlm.nih.gov/compound/389" TargetMode="External"/><Relationship Id="rId20" Type="http://schemas.openxmlformats.org/officeDocument/2006/relationships/hyperlink" Target="http://pubchem.ncbi.nlm.nih.gov/compound/6022" TargetMode="External"/><Relationship Id="rId41" Type="http://schemas.openxmlformats.org/officeDocument/2006/relationships/hyperlink" Target="http://pubchem.ncbi.nlm.nih.gov/compound/439224" TargetMode="External"/><Relationship Id="rId62" Type="http://schemas.openxmlformats.org/officeDocument/2006/relationships/hyperlink" Target="http://pubchem.ncbi.nlm.nih.gov/compound/6176" TargetMode="External"/><Relationship Id="rId83" Type="http://schemas.openxmlformats.org/officeDocument/2006/relationships/hyperlink" Target="http://www.hmdb.ca/metabolites/HMDB0001321" TargetMode="External"/><Relationship Id="rId88" Type="http://schemas.openxmlformats.org/officeDocument/2006/relationships/hyperlink" Target="http://pubchem.ncbi.nlm.nih.gov/compound/444972" TargetMode="External"/><Relationship Id="rId111" Type="http://schemas.openxmlformats.org/officeDocument/2006/relationships/hyperlink" Target="http://pubchem.ncbi.nlm.nih.gov/compound/439162" TargetMode="External"/><Relationship Id="rId132" Type="http://schemas.openxmlformats.org/officeDocument/2006/relationships/hyperlink" Target="http://www.hmdb.ca/metabolites/HMDB0000157" TargetMode="External"/><Relationship Id="rId153" Type="http://schemas.openxmlformats.org/officeDocument/2006/relationships/hyperlink" Target="http://www.hmdb.ca/metabolites/HMDB0000092" TargetMode="External"/><Relationship Id="rId174" Type="http://schemas.openxmlformats.org/officeDocument/2006/relationships/hyperlink" Target="http://pubchem.ncbi.nlm.nih.gov/compound/439184" TargetMode="External"/><Relationship Id="rId179" Type="http://schemas.openxmlformats.org/officeDocument/2006/relationships/hyperlink" Target="http://www.hmdb.ca/metabolites/HMDB0000271" TargetMode="External"/><Relationship Id="rId195" Type="http://schemas.openxmlformats.org/officeDocument/2006/relationships/hyperlink" Target="http://www.hmdb.ca/metabolites/HMDB0000262" TargetMode="External"/><Relationship Id="rId209" Type="http://schemas.openxmlformats.org/officeDocument/2006/relationships/hyperlink" Target="http://www.hmdb.ca/metabolites/HMDB0000296" TargetMode="External"/><Relationship Id="rId190" Type="http://schemas.openxmlformats.org/officeDocument/2006/relationships/hyperlink" Target="http://pubchem.ncbi.nlm.nih.gov/compound/6288" TargetMode="External"/><Relationship Id="rId204" Type="http://schemas.openxmlformats.org/officeDocument/2006/relationships/hyperlink" Target="http://pubchem.ncbi.nlm.nih.gov/compound/6030" TargetMode="External"/><Relationship Id="rId15" Type="http://schemas.openxmlformats.org/officeDocument/2006/relationships/hyperlink" Target="http://pubchem.ncbi.nlm.nih.gov/compound/444493" TargetMode="External"/><Relationship Id="rId36" Type="http://schemas.openxmlformats.org/officeDocument/2006/relationships/hyperlink" Target="http://pubchem.ncbi.nlm.nih.gov/compound/247" TargetMode="External"/><Relationship Id="rId57" Type="http://schemas.openxmlformats.org/officeDocument/2006/relationships/hyperlink" Target="http://pubchem.ncbi.nlm.nih.gov/compound/87642" TargetMode="External"/><Relationship Id="rId106" Type="http://schemas.openxmlformats.org/officeDocument/2006/relationships/hyperlink" Target="http://pubchem.ncbi.nlm.nih.gov/compound/65359" TargetMode="External"/><Relationship Id="rId127" Type="http://schemas.openxmlformats.org/officeDocument/2006/relationships/hyperlink" Target="http://pubchem.ncbi.nlm.nih.gov/compound/12647" TargetMode="External"/><Relationship Id="rId10" Type="http://schemas.openxmlformats.org/officeDocument/2006/relationships/hyperlink" Target="http://www.hmdb.ca/metabolites/HMDB0000011" TargetMode="External"/><Relationship Id="rId31" Type="http://schemas.openxmlformats.org/officeDocument/2006/relationships/hyperlink" Target="http://www.hmdb.ca/metabolites/HMDB0000168" TargetMode="External"/><Relationship Id="rId52" Type="http://schemas.openxmlformats.org/officeDocument/2006/relationships/hyperlink" Target="http://www.hmdb.ca/metabolites/HMDB0000094" TargetMode="External"/><Relationship Id="rId73" Type="http://schemas.openxmlformats.org/officeDocument/2006/relationships/hyperlink" Target="http://www.hmdb.ca/metabolites/HMDB0000998" TargetMode="External"/><Relationship Id="rId78" Type="http://schemas.openxmlformats.org/officeDocument/2006/relationships/hyperlink" Target="http://pubchem.ncbi.nlm.nih.gov/compound/9700" TargetMode="External"/><Relationship Id="rId94" Type="http://schemas.openxmlformats.org/officeDocument/2006/relationships/hyperlink" Target="http://pubchem.ncbi.nlm.nih.gov/compound/738" TargetMode="External"/><Relationship Id="rId99" Type="http://schemas.openxmlformats.org/officeDocument/2006/relationships/hyperlink" Target="http://www.hmdb.ca/metabolites/HMDB0000625" TargetMode="External"/><Relationship Id="rId101" Type="http://schemas.openxmlformats.org/officeDocument/2006/relationships/hyperlink" Target="http://www.hmdb.ca/metabolites/HMDB0001586" TargetMode="External"/><Relationship Id="rId122" Type="http://schemas.openxmlformats.org/officeDocument/2006/relationships/hyperlink" Target="http://www.hmdb.ca/metabolites/HMDB0000132" TargetMode="External"/><Relationship Id="rId143" Type="http://schemas.openxmlformats.org/officeDocument/2006/relationships/hyperlink" Target="http://pubchem.ncbi.nlm.nih.gov/compound/857" TargetMode="External"/><Relationship Id="rId148" Type="http://schemas.openxmlformats.org/officeDocument/2006/relationships/hyperlink" Target="http://www.hmdb.ca/metabolites/HMDB0000156" TargetMode="External"/><Relationship Id="rId164" Type="http://schemas.openxmlformats.org/officeDocument/2006/relationships/hyperlink" Target="http://pubchem.ncbi.nlm.nih.gov/compound/614" TargetMode="External"/><Relationship Id="rId169" Type="http://schemas.openxmlformats.org/officeDocument/2006/relationships/hyperlink" Target="http://www.hmdb.ca/metabolites/HMDB0001414" TargetMode="External"/><Relationship Id="rId185" Type="http://schemas.openxmlformats.org/officeDocument/2006/relationships/hyperlink" Target="http://www.hmdb.ca/metabolites/HMDB0001257" TargetMode="External"/><Relationship Id="rId4" Type="http://schemas.openxmlformats.org/officeDocument/2006/relationships/hyperlink" Target="http://www.hmdb.ca/metabolites/HMDB0000208" TargetMode="External"/><Relationship Id="rId9" Type="http://schemas.openxmlformats.org/officeDocument/2006/relationships/hyperlink" Target="http://pubchem.ncbi.nlm.nih.gov/compound/441" TargetMode="External"/><Relationship Id="rId180" Type="http://schemas.openxmlformats.org/officeDocument/2006/relationships/hyperlink" Target="http://pubchem.ncbi.nlm.nih.gov/compound/165007" TargetMode="External"/><Relationship Id="rId210" Type="http://schemas.openxmlformats.org/officeDocument/2006/relationships/hyperlink" Target="http://pubchem.ncbi.nlm.nih.gov/compound/6133" TargetMode="External"/><Relationship Id="rId215" Type="http://schemas.openxmlformats.org/officeDocument/2006/relationships/hyperlink" Target="http://www.hmdb.ca/metabolites/HMDB0000056" TargetMode="External"/><Relationship Id="rId26" Type="http://schemas.openxmlformats.org/officeDocument/2006/relationships/hyperlink" Target="http://pubchem.ncbi.nlm.nih.gov/compound/227" TargetMode="External"/><Relationship Id="rId47" Type="http://schemas.openxmlformats.org/officeDocument/2006/relationships/hyperlink" Target="http://pubchem.ncbi.nlm.nih.gov/compound/305" TargetMode="External"/><Relationship Id="rId68" Type="http://schemas.openxmlformats.org/officeDocument/2006/relationships/hyperlink" Target="http://pubchem.ncbi.nlm.nih.gov/compound/597" TargetMode="External"/><Relationship Id="rId89" Type="http://schemas.openxmlformats.org/officeDocument/2006/relationships/hyperlink" Target="http://www.hmdb.ca/metabolites/HMDB0000134" TargetMode="External"/><Relationship Id="rId112" Type="http://schemas.openxmlformats.org/officeDocument/2006/relationships/hyperlink" Target="http://www.hmdb.ca/metabolites/HMDB0000126" TargetMode="External"/><Relationship Id="rId133" Type="http://schemas.openxmlformats.org/officeDocument/2006/relationships/hyperlink" Target="http://pubchem.ncbi.nlm.nih.gov/compound/791" TargetMode="External"/><Relationship Id="rId154" Type="http://schemas.openxmlformats.org/officeDocument/2006/relationships/hyperlink" Target="http://pubchem.ncbi.nlm.nih.gov/compound/5893" TargetMode="External"/><Relationship Id="rId175" Type="http://schemas.openxmlformats.org/officeDocument/2006/relationships/hyperlink" Target="http://www.hmdb.ca/metabolites/HMDB0000618" TargetMode="External"/><Relationship Id="rId196" Type="http://schemas.openxmlformats.org/officeDocument/2006/relationships/hyperlink" Target="http://pubchem.ncbi.nlm.nih.gov/compound/1148" TargetMode="External"/><Relationship Id="rId200" Type="http://schemas.openxmlformats.org/officeDocument/2006/relationships/hyperlink" Target="http://pubchem.ncbi.nlm.nih.gov/compound/5610" TargetMode="External"/><Relationship Id="rId16" Type="http://schemas.openxmlformats.org/officeDocument/2006/relationships/hyperlink" Target="http://pubchem.ncbi.nlm.nih.gov/compound/190" TargetMode="External"/><Relationship Id="rId37" Type="http://schemas.openxmlformats.org/officeDocument/2006/relationships/hyperlink" Target="http://www.hmdb.ca/metabolites/HMDB0000043" TargetMode="External"/><Relationship Id="rId58" Type="http://schemas.openxmlformats.org/officeDocument/2006/relationships/hyperlink" Target="http://pubchem.ncbi.nlm.nih.gov/compound/586" TargetMode="External"/><Relationship Id="rId79" Type="http://schemas.openxmlformats.org/officeDocument/2006/relationships/hyperlink" Target="http://www.hmdb.ca/metabolites/HMDB0001227" TargetMode="External"/><Relationship Id="rId102" Type="http://schemas.openxmlformats.org/officeDocument/2006/relationships/hyperlink" Target="http://pubchem.ncbi.nlm.nih.gov/compound/5958" TargetMode="External"/><Relationship Id="rId123" Type="http://schemas.openxmlformats.org/officeDocument/2006/relationships/hyperlink" Target="http://pubchem.ncbi.nlm.nih.gov/compound/6802" TargetMode="External"/><Relationship Id="rId144" Type="http://schemas.openxmlformats.org/officeDocument/2006/relationships/hyperlink" Target="http://www.hmdb.ca/metabolites/HMDB0000687" TargetMode="External"/><Relationship Id="rId90" Type="http://schemas.openxmlformats.org/officeDocument/2006/relationships/hyperlink" Target="http://pubchem.ncbi.nlm.nih.gov/compound/119" TargetMode="External"/><Relationship Id="rId165" Type="http://schemas.openxmlformats.org/officeDocument/2006/relationships/hyperlink" Target="http://www.hmdb.ca/metabolites/HMDB0000162" TargetMode="External"/><Relationship Id="rId186" Type="http://schemas.openxmlformats.org/officeDocument/2006/relationships/hyperlink" Target="http://pubchem.ncbi.nlm.nih.gov/compound/1103" TargetMode="External"/><Relationship Id="rId211" Type="http://schemas.openxmlformats.org/officeDocument/2006/relationships/hyperlink" Target="http://www.hmdb.ca/metabolites/HMDB0000285" TargetMode="External"/><Relationship Id="rId27" Type="http://schemas.openxmlformats.org/officeDocument/2006/relationships/hyperlink" Target="http://www.hmdb.ca/metabolites/HMDB0001123" TargetMode="External"/><Relationship Id="rId48" Type="http://schemas.openxmlformats.org/officeDocument/2006/relationships/hyperlink" Target="http://www.hmdb.ca/metabolites/HMDB0000097" TargetMode="External"/><Relationship Id="rId69" Type="http://schemas.openxmlformats.org/officeDocument/2006/relationships/hyperlink" Target="http://www.hmdb.ca/metabolites/HMDB0000630" TargetMode="External"/><Relationship Id="rId113" Type="http://schemas.openxmlformats.org/officeDocument/2006/relationships/hyperlink" Target="http://pubchem.ncbi.nlm.nih.gov/compound/757" TargetMode="External"/><Relationship Id="rId134" Type="http://schemas.openxmlformats.org/officeDocument/2006/relationships/hyperlink" Target="http://www.hmdb.ca/metabolites/HMDB0000172" TargetMode="External"/><Relationship Id="rId80" Type="http://schemas.openxmlformats.org/officeDocument/2006/relationships/hyperlink" Target="http://pubchem.ncbi.nlm.nih.gov/compound/64968" TargetMode="External"/><Relationship Id="rId155" Type="http://schemas.openxmlformats.org/officeDocument/2006/relationships/hyperlink" Target="http://www.hmdb.ca/metabolites/HMDB0000902" TargetMode="External"/><Relationship Id="rId176" Type="http://schemas.openxmlformats.org/officeDocument/2006/relationships/hyperlink" Target="http://pubchem.ncbi.nlm.nih.gov/compound/34755" TargetMode="External"/><Relationship Id="rId197" Type="http://schemas.openxmlformats.org/officeDocument/2006/relationships/hyperlink" Target="http://www.hmdb.ca/metabolites/HMDB0000929" TargetMode="External"/><Relationship Id="rId201" Type="http://schemas.openxmlformats.org/officeDocument/2006/relationships/hyperlink" Target="http://www.hmdb.ca/metabolites/HMDB0000306" TargetMode="External"/><Relationship Id="rId17" Type="http://schemas.openxmlformats.org/officeDocument/2006/relationships/hyperlink" Target="http://www.hmdb.ca/metabolites/HMDB0000034" TargetMode="External"/><Relationship Id="rId38" Type="http://schemas.openxmlformats.org/officeDocument/2006/relationships/hyperlink" Target="http://pubchem.ncbi.nlm.nih.gov/compound/249" TargetMode="External"/><Relationship Id="rId59" Type="http://schemas.openxmlformats.org/officeDocument/2006/relationships/hyperlink" Target="http://www.hmdb.ca/metabolites/HMDB0000064" TargetMode="External"/><Relationship Id="rId103" Type="http://schemas.openxmlformats.org/officeDocument/2006/relationships/hyperlink" Target="http://www.hmdb.ca/metabolites/HMDB0001401" TargetMode="External"/><Relationship Id="rId124" Type="http://schemas.openxmlformats.org/officeDocument/2006/relationships/hyperlink" Target="http://www.hmdb.ca/metabolites/HMDB0000133" TargetMode="External"/><Relationship Id="rId70" Type="http://schemas.openxmlformats.org/officeDocument/2006/relationships/hyperlink" Target="http://pubchem.ncbi.nlm.nih.gov/compound/15993" TargetMode="External"/><Relationship Id="rId91" Type="http://schemas.openxmlformats.org/officeDocument/2006/relationships/hyperlink" Target="http://www.hmdb.ca/metabolites/HMDB0000112" TargetMode="External"/><Relationship Id="rId145" Type="http://schemas.openxmlformats.org/officeDocument/2006/relationships/hyperlink" Target="http://pubchem.ncbi.nlm.nih.gov/compound/866" TargetMode="External"/><Relationship Id="rId166" Type="http://schemas.openxmlformats.org/officeDocument/2006/relationships/hyperlink" Target="http://pubchem.ncbi.nlm.nih.gov/compound/7339" TargetMode="External"/><Relationship Id="rId187" Type="http://schemas.openxmlformats.org/officeDocument/2006/relationships/hyperlink" Target="http://www.hmdb.ca/metabolites/HMDB0001256" TargetMode="External"/><Relationship Id="rId1" Type="http://schemas.openxmlformats.org/officeDocument/2006/relationships/hyperlink" Target="http://pubchem.ncbi.nlm.nih.gov/compound/440864" TargetMode="External"/><Relationship Id="rId212" Type="http://schemas.openxmlformats.org/officeDocument/2006/relationships/hyperlink" Target="http://pubchem.ncbi.nlm.nih.gov/compound/1182" TargetMode="External"/><Relationship Id="rId28" Type="http://schemas.openxmlformats.org/officeDocument/2006/relationships/hyperlink" Target="http://pubchem.ncbi.nlm.nih.gov/compound/6322" TargetMode="External"/><Relationship Id="rId49" Type="http://schemas.openxmlformats.org/officeDocument/2006/relationships/hyperlink" Target="http://pubchem.ncbi.nlm.nih.gov/compound/643757" TargetMode="External"/><Relationship Id="rId114" Type="http://schemas.openxmlformats.org/officeDocument/2006/relationships/hyperlink" Target="http://www.hmdb.ca/metabolites/HMDB0000115" TargetMode="External"/><Relationship Id="rId60" Type="http://schemas.openxmlformats.org/officeDocument/2006/relationships/hyperlink" Target="http://pubchem.ncbi.nlm.nih.gov/compound/588" TargetMode="External"/><Relationship Id="rId81" Type="http://schemas.openxmlformats.org/officeDocument/2006/relationships/hyperlink" Target="http://www.hmdb.ca/metabolites/HMDB0001342" TargetMode="External"/><Relationship Id="rId135" Type="http://schemas.openxmlformats.org/officeDocument/2006/relationships/hyperlink" Target="http://pubchem.ncbi.nlm.nih.gov/compound/8582" TargetMode="External"/><Relationship Id="rId156" Type="http://schemas.openxmlformats.org/officeDocument/2006/relationships/hyperlink" Target="http://pubchem.ncbi.nlm.nih.gov/compound/5886" TargetMode="External"/><Relationship Id="rId177" Type="http://schemas.openxmlformats.org/officeDocument/2006/relationships/hyperlink" Target="http://www.hmdb.ca/metabolites/HMDB0001185" TargetMode="External"/><Relationship Id="rId198" Type="http://schemas.openxmlformats.org/officeDocument/2006/relationships/hyperlink" Target="http://pubchem.ncbi.nlm.nih.gov/compound/1153" TargetMode="External"/><Relationship Id="rId202" Type="http://schemas.openxmlformats.org/officeDocument/2006/relationships/hyperlink" Target="http://pubchem.ncbi.nlm.nih.gov/compound/6031" TargetMode="External"/><Relationship Id="rId18" Type="http://schemas.openxmlformats.org/officeDocument/2006/relationships/hyperlink" Target="http://pubchem.ncbi.nlm.nih.gov/compound/60961" TargetMode="External"/><Relationship Id="rId39" Type="http://schemas.openxmlformats.org/officeDocument/2006/relationships/hyperlink" Target="http://pubchem.ncbi.nlm.nih.gov/compound/6076" TargetMode="External"/><Relationship Id="rId50" Type="http://schemas.openxmlformats.org/officeDocument/2006/relationships/hyperlink" Target="http://www.hmdb.ca/metabolites/HMDB0000072" TargetMode="External"/><Relationship Id="rId104" Type="http://schemas.openxmlformats.org/officeDocument/2006/relationships/hyperlink" Target="http://pubchem.ncbi.nlm.nih.gov/compound/124886" TargetMode="External"/><Relationship Id="rId125" Type="http://schemas.openxmlformats.org/officeDocument/2006/relationships/hyperlink" Target="http://pubchem.ncbi.nlm.nih.gov/compound/773" TargetMode="External"/><Relationship Id="rId146" Type="http://schemas.openxmlformats.org/officeDocument/2006/relationships/hyperlink" Target="http://www.hmdb.ca/metabolites/HMDB0000182" TargetMode="External"/><Relationship Id="rId167" Type="http://schemas.openxmlformats.org/officeDocument/2006/relationships/hyperlink" Target="http://www.hmdb.ca/metabolites/HMDB0000280" TargetMode="External"/><Relationship Id="rId188" Type="http://schemas.openxmlformats.org/officeDocument/2006/relationships/hyperlink" Target="http://pubchem.ncbi.nlm.nih.gov/compound/1110" TargetMode="External"/><Relationship Id="rId71" Type="http://schemas.openxmlformats.org/officeDocument/2006/relationships/hyperlink" Target="http://www.hmdb.ca/metabolites/HMDB0001532" TargetMode="External"/><Relationship Id="rId92" Type="http://schemas.openxmlformats.org/officeDocument/2006/relationships/hyperlink" Target="http://pubchem.ncbi.nlm.nih.gov/compound/8977" TargetMode="External"/><Relationship Id="rId213" Type="http://schemas.openxmlformats.org/officeDocument/2006/relationships/hyperlink" Target="http://www.hmdb.ca/metabolites/HMDB0000883" TargetMode="External"/><Relationship Id="rId2" Type="http://schemas.openxmlformats.org/officeDocument/2006/relationships/hyperlink" Target="http://www.hmdb.ca/metabolites/HMDB0000008" TargetMode="External"/><Relationship Id="rId29" Type="http://schemas.openxmlformats.org/officeDocument/2006/relationships/hyperlink" Target="http://www.hmdb.ca/metabolites/HMDB0000517" TargetMode="External"/><Relationship Id="rId40" Type="http://schemas.openxmlformats.org/officeDocument/2006/relationships/hyperlink" Target="http://www.hmdb.ca/metabolites/HMDB0000058" TargetMode="External"/><Relationship Id="rId115" Type="http://schemas.openxmlformats.org/officeDocument/2006/relationships/hyperlink" Target="http://pubchem.ncbi.nlm.nih.gov/compound/760" TargetMode="External"/><Relationship Id="rId136" Type="http://schemas.openxmlformats.org/officeDocument/2006/relationships/hyperlink" Target="http://www.hmdb.ca/metabolites/HMDB0000175" TargetMode="External"/><Relationship Id="rId157" Type="http://schemas.openxmlformats.org/officeDocument/2006/relationships/hyperlink" Target="http://www.hmdb.ca/metabolites/HMDB0000217" TargetMode="External"/><Relationship Id="rId178" Type="http://schemas.openxmlformats.org/officeDocument/2006/relationships/hyperlink" Target="http://pubchem.ncbi.nlm.nih.gov/compound/1088" TargetMode="External"/><Relationship Id="rId61" Type="http://schemas.openxmlformats.org/officeDocument/2006/relationships/hyperlink" Target="http://www.hmdb.ca/metabolites/HMDB0000562" TargetMode="External"/><Relationship Id="rId82" Type="http://schemas.openxmlformats.org/officeDocument/2006/relationships/hyperlink" Target="http://pubchem.ncbi.nlm.nih.gov/compound/122357" TargetMode="External"/><Relationship Id="rId199" Type="http://schemas.openxmlformats.org/officeDocument/2006/relationships/hyperlink" Target="http://www.hmdb.ca/metabolites/HMDB0000158" TargetMode="External"/><Relationship Id="rId203" Type="http://schemas.openxmlformats.org/officeDocument/2006/relationships/hyperlink" Target="http://www.hmdb.ca/metabolites/HMDB000029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4082D-D90A-41F1-AADB-805081231374}">
  <dimension ref="A1:BR297"/>
  <sheetViews>
    <sheetView tabSelected="1" zoomScale="70" zoomScaleNormal="70" workbookViewId="0"/>
  </sheetViews>
  <sheetFormatPr defaultRowHeight="13.2" x14ac:dyDescent="0.2"/>
  <cols>
    <col min="1" max="1" width="21.19921875" customWidth="1"/>
    <col min="2" max="3" width="38.09765625" bestFit="1" customWidth="1"/>
    <col min="4" max="4" width="13" bestFit="1" customWidth="1"/>
    <col min="5" max="5" width="41.8984375" bestFit="1" customWidth="1"/>
    <col min="6" max="6" width="7.8984375" bestFit="1" customWidth="1"/>
    <col min="7" max="7" width="7.09765625" bestFit="1" customWidth="1"/>
    <col min="8" max="14" width="8.19921875" bestFit="1" customWidth="1"/>
    <col min="15" max="16" width="7.69921875" bestFit="1" customWidth="1"/>
    <col min="17" max="29" width="8.19921875" bestFit="1" customWidth="1"/>
    <col min="30" max="30" width="7.69921875" bestFit="1" customWidth="1"/>
    <col min="31" max="31" width="8.19921875" bestFit="1" customWidth="1"/>
    <col min="32" max="34" width="7.69921875" bestFit="1" customWidth="1"/>
    <col min="35" max="35" width="8.19921875" bestFit="1" customWidth="1"/>
    <col min="36" max="36" width="7.69921875" bestFit="1" customWidth="1"/>
    <col min="37" max="37" width="8.19921875" bestFit="1" customWidth="1"/>
    <col min="38" max="38" width="7.69921875" bestFit="1" customWidth="1"/>
    <col min="39" max="39" width="8.19921875" bestFit="1" customWidth="1"/>
    <col min="40" max="40" width="7.69921875" bestFit="1" customWidth="1"/>
    <col min="41" max="41" width="8.19921875" bestFit="1" customWidth="1"/>
    <col min="42" max="42" width="7.69921875" bestFit="1" customWidth="1"/>
    <col min="43" max="43" width="9.09765625" bestFit="1" customWidth="1"/>
    <col min="44" max="44" width="9.796875" bestFit="1" customWidth="1"/>
    <col min="45" max="45" width="3.5" bestFit="1" customWidth="1"/>
    <col min="46" max="46" width="9.09765625" bestFit="1" customWidth="1"/>
    <col min="47" max="47" width="9.796875" bestFit="1" customWidth="1"/>
    <col min="48" max="48" width="3.5" bestFit="1" customWidth="1"/>
    <col min="49" max="49" width="9.09765625" bestFit="1" customWidth="1"/>
    <col min="50" max="50" width="9.796875" bestFit="1" customWidth="1"/>
    <col min="51" max="51" width="3.5" bestFit="1" customWidth="1"/>
    <col min="52" max="52" width="9" bestFit="1" customWidth="1"/>
    <col min="53" max="53" width="9.796875" bestFit="1" customWidth="1"/>
    <col min="54" max="54" width="3.5" bestFit="1" customWidth="1"/>
    <col min="55" max="55" width="9.09765625" bestFit="1" customWidth="1"/>
    <col min="56" max="56" width="9.796875" bestFit="1" customWidth="1"/>
    <col min="57" max="57" width="3.5" bestFit="1" customWidth="1"/>
    <col min="58" max="58" width="9.09765625" bestFit="1" customWidth="1"/>
    <col min="59" max="59" width="9.796875" bestFit="1" customWidth="1"/>
    <col min="60" max="60" width="3.5" bestFit="1" customWidth="1"/>
  </cols>
  <sheetData>
    <row r="1" spans="1:70" ht="24.9" customHeight="1" thickBot="1" x14ac:dyDescent="0.25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</row>
    <row r="2" spans="1:70" ht="18" customHeight="1" thickBot="1" x14ac:dyDescent="0.25">
      <c r="A2" s="110" t="s">
        <v>0</v>
      </c>
      <c r="B2" s="113" t="s">
        <v>1</v>
      </c>
      <c r="C2" s="114"/>
      <c r="D2" s="114"/>
      <c r="E2" s="114"/>
      <c r="F2" s="115" t="s">
        <v>2</v>
      </c>
      <c r="G2" s="110" t="s">
        <v>3</v>
      </c>
      <c r="H2" s="113" t="s">
        <v>4</v>
      </c>
      <c r="I2" s="113"/>
      <c r="J2" s="113"/>
      <c r="K2" s="113"/>
      <c r="L2" s="113"/>
      <c r="M2" s="113"/>
      <c r="N2" s="113"/>
      <c r="O2" s="113"/>
      <c r="P2" s="113"/>
      <c r="Q2" s="113"/>
      <c r="R2" s="113"/>
      <c r="S2" s="113"/>
      <c r="T2" s="113"/>
      <c r="U2" s="113"/>
      <c r="V2" s="113"/>
      <c r="W2" s="113"/>
      <c r="X2" s="113"/>
      <c r="Y2" s="113"/>
      <c r="Z2" s="113"/>
      <c r="AA2" s="113"/>
      <c r="AB2" s="113"/>
      <c r="AC2" s="113"/>
      <c r="AD2" s="113"/>
      <c r="AE2" s="113"/>
      <c r="AF2" s="113"/>
      <c r="AG2" s="113"/>
      <c r="AH2" s="113"/>
      <c r="AI2" s="113"/>
      <c r="AJ2" s="113"/>
      <c r="AK2" s="113"/>
      <c r="AL2" s="113"/>
      <c r="AM2" s="113"/>
      <c r="AN2" s="113"/>
      <c r="AO2" s="113"/>
      <c r="AP2" s="113"/>
      <c r="AQ2" s="93" t="s">
        <v>5</v>
      </c>
      <c r="AR2" s="93"/>
      <c r="AS2" s="93"/>
      <c r="AT2" s="93"/>
      <c r="AU2" s="93"/>
      <c r="AV2" s="93"/>
      <c r="AW2" s="93"/>
      <c r="AX2" s="93"/>
      <c r="AY2" s="93"/>
      <c r="AZ2" s="93"/>
      <c r="BA2" s="93"/>
      <c r="BB2" s="93"/>
      <c r="BC2" s="93"/>
      <c r="BD2" s="93"/>
      <c r="BE2" s="93"/>
      <c r="BF2" s="93"/>
      <c r="BG2" s="93"/>
      <c r="BH2" s="93"/>
      <c r="BI2" s="4"/>
      <c r="BJ2" s="4"/>
      <c r="BK2" s="4"/>
      <c r="BL2" s="4"/>
      <c r="BM2" s="4"/>
      <c r="BN2" s="4"/>
      <c r="BO2" s="4"/>
      <c r="BP2" s="4"/>
      <c r="BQ2" s="4"/>
      <c r="BR2" s="4"/>
    </row>
    <row r="3" spans="1:70" ht="54" customHeight="1" thickBot="1" x14ac:dyDescent="0.25">
      <c r="A3" s="111"/>
      <c r="B3" s="110" t="s">
        <v>6</v>
      </c>
      <c r="C3" s="110" t="s">
        <v>7</v>
      </c>
      <c r="D3" s="110" t="s">
        <v>8</v>
      </c>
      <c r="E3" s="110" t="s">
        <v>9</v>
      </c>
      <c r="F3" s="111"/>
      <c r="G3" s="111"/>
      <c r="H3" s="107" t="s">
        <v>1186</v>
      </c>
      <c r="I3" s="109"/>
      <c r="J3" s="108"/>
      <c r="K3" s="107" t="s">
        <v>1185</v>
      </c>
      <c r="L3" s="109"/>
      <c r="M3" s="108"/>
      <c r="N3" s="107" t="s">
        <v>1188</v>
      </c>
      <c r="O3" s="109"/>
      <c r="P3" s="108"/>
      <c r="Q3" s="107" t="s">
        <v>1189</v>
      </c>
      <c r="R3" s="109"/>
      <c r="S3" s="108"/>
      <c r="T3" s="107" t="s">
        <v>1190</v>
      </c>
      <c r="U3" s="109"/>
      <c r="V3" s="108"/>
      <c r="W3" s="107" t="s">
        <v>1191</v>
      </c>
      <c r="X3" s="109"/>
      <c r="Y3" s="108"/>
      <c r="Z3" s="107" t="s">
        <v>1192</v>
      </c>
      <c r="AA3" s="109"/>
      <c r="AB3" s="108"/>
      <c r="AC3" s="107" t="s">
        <v>1186</v>
      </c>
      <c r="AD3" s="108"/>
      <c r="AE3" s="107" t="s">
        <v>1185</v>
      </c>
      <c r="AF3" s="108"/>
      <c r="AG3" s="107" t="s">
        <v>1188</v>
      </c>
      <c r="AH3" s="108"/>
      <c r="AI3" s="107" t="s">
        <v>1189</v>
      </c>
      <c r="AJ3" s="108"/>
      <c r="AK3" s="107" t="s">
        <v>1190</v>
      </c>
      <c r="AL3" s="108"/>
      <c r="AM3" s="107" t="s">
        <v>1191</v>
      </c>
      <c r="AN3" s="108"/>
      <c r="AO3" s="107" t="s">
        <v>1192</v>
      </c>
      <c r="AP3" s="108"/>
      <c r="AQ3" s="136" t="s">
        <v>1193</v>
      </c>
      <c r="AR3" s="137"/>
      <c r="AS3" s="138"/>
      <c r="AT3" s="136" t="s">
        <v>1194</v>
      </c>
      <c r="AU3" s="137"/>
      <c r="AV3" s="138"/>
      <c r="AW3" s="136" t="s">
        <v>1195</v>
      </c>
      <c r="AX3" s="137"/>
      <c r="AY3" s="138"/>
      <c r="AZ3" s="136" t="s">
        <v>1196</v>
      </c>
      <c r="BA3" s="137"/>
      <c r="BB3" s="138"/>
      <c r="BC3" s="136" t="s">
        <v>1197</v>
      </c>
      <c r="BD3" s="137"/>
      <c r="BE3" s="138"/>
      <c r="BF3" s="136" t="s">
        <v>1198</v>
      </c>
      <c r="BG3" s="137"/>
      <c r="BH3" s="137"/>
      <c r="BI3" s="4"/>
      <c r="BJ3" s="4"/>
      <c r="BK3" s="4"/>
      <c r="BL3" s="4"/>
      <c r="BM3" s="4"/>
      <c r="BN3" s="4"/>
      <c r="BO3" s="4"/>
      <c r="BP3" s="4"/>
      <c r="BQ3" s="4"/>
      <c r="BR3" s="4"/>
    </row>
    <row r="4" spans="1:70" ht="18" customHeight="1" thickBot="1" x14ac:dyDescent="0.25">
      <c r="A4" s="112"/>
      <c r="B4" s="112"/>
      <c r="C4" s="112"/>
      <c r="D4" s="112"/>
      <c r="E4" s="112"/>
      <c r="F4" s="112"/>
      <c r="G4" s="112"/>
      <c r="H4" s="6" t="s">
        <v>1187</v>
      </c>
      <c r="I4" s="3" t="s">
        <v>11</v>
      </c>
      <c r="J4" s="3" t="s">
        <v>12</v>
      </c>
      <c r="K4" s="6" t="s">
        <v>13</v>
      </c>
      <c r="L4" s="3" t="s">
        <v>14</v>
      </c>
      <c r="M4" s="3" t="s">
        <v>15</v>
      </c>
      <c r="N4" s="6" t="s">
        <v>16</v>
      </c>
      <c r="O4" s="3" t="s">
        <v>17</v>
      </c>
      <c r="P4" s="3" t="s">
        <v>18</v>
      </c>
      <c r="Q4" s="6" t="s">
        <v>25</v>
      </c>
      <c r="R4" s="3" t="s">
        <v>26</v>
      </c>
      <c r="S4" s="3" t="s">
        <v>27</v>
      </c>
      <c r="T4" s="6" t="s">
        <v>22</v>
      </c>
      <c r="U4" s="3" t="s">
        <v>23</v>
      </c>
      <c r="V4" s="3" t="s">
        <v>24</v>
      </c>
      <c r="W4" s="6" t="s">
        <v>19</v>
      </c>
      <c r="X4" s="3" t="s">
        <v>20</v>
      </c>
      <c r="Y4" s="3" t="s">
        <v>21</v>
      </c>
      <c r="Z4" s="6" t="s">
        <v>28</v>
      </c>
      <c r="AA4" s="3" t="s">
        <v>29</v>
      </c>
      <c r="AB4" s="3" t="s">
        <v>30</v>
      </c>
      <c r="AC4" s="6" t="s">
        <v>31</v>
      </c>
      <c r="AD4" s="3" t="s">
        <v>32</v>
      </c>
      <c r="AE4" s="6" t="s">
        <v>31</v>
      </c>
      <c r="AF4" s="3" t="s">
        <v>32</v>
      </c>
      <c r="AG4" s="6" t="s">
        <v>31</v>
      </c>
      <c r="AH4" s="3" t="s">
        <v>32</v>
      </c>
      <c r="AI4" s="6" t="s">
        <v>31</v>
      </c>
      <c r="AJ4" s="3" t="s">
        <v>32</v>
      </c>
      <c r="AK4" s="6" t="s">
        <v>31</v>
      </c>
      <c r="AL4" s="3" t="s">
        <v>32</v>
      </c>
      <c r="AM4" s="6" t="s">
        <v>31</v>
      </c>
      <c r="AN4" s="3" t="s">
        <v>32</v>
      </c>
      <c r="AO4" s="6" t="s">
        <v>31</v>
      </c>
      <c r="AP4" s="3" t="s">
        <v>32</v>
      </c>
      <c r="AQ4" s="7" t="s">
        <v>33</v>
      </c>
      <c r="AR4" s="94" t="s">
        <v>34</v>
      </c>
      <c r="AS4" s="95"/>
      <c r="AT4" s="7" t="s">
        <v>33</v>
      </c>
      <c r="AU4" s="94" t="s">
        <v>34</v>
      </c>
      <c r="AV4" s="95"/>
      <c r="AW4" s="7" t="s">
        <v>33</v>
      </c>
      <c r="AX4" s="94" t="s">
        <v>34</v>
      </c>
      <c r="AY4" s="95"/>
      <c r="AZ4" s="7" t="s">
        <v>33</v>
      </c>
      <c r="BA4" s="94" t="s">
        <v>34</v>
      </c>
      <c r="BB4" s="95"/>
      <c r="BC4" s="7" t="s">
        <v>33</v>
      </c>
      <c r="BD4" s="94" t="s">
        <v>34</v>
      </c>
      <c r="BE4" s="95"/>
      <c r="BF4" s="7" t="s">
        <v>33</v>
      </c>
      <c r="BG4" s="94" t="s">
        <v>34</v>
      </c>
      <c r="BH4" s="95"/>
      <c r="BI4" s="4"/>
      <c r="BJ4" s="4"/>
      <c r="BK4" s="4"/>
      <c r="BL4" s="4"/>
      <c r="BM4" s="4"/>
      <c r="BN4" s="4"/>
      <c r="BO4" s="4"/>
      <c r="BP4" s="4"/>
      <c r="BQ4" s="4"/>
      <c r="BR4" s="4"/>
    </row>
    <row r="5" spans="1:70" ht="18" customHeight="1" thickBot="1" x14ac:dyDescent="0.25">
      <c r="A5" s="8" t="s">
        <v>35</v>
      </c>
      <c r="B5" s="8" t="s">
        <v>36</v>
      </c>
      <c r="C5" s="8" t="s">
        <v>37</v>
      </c>
      <c r="D5" s="8" t="s">
        <v>38</v>
      </c>
      <c r="E5" s="8" t="s">
        <v>39</v>
      </c>
      <c r="F5" s="8" t="s">
        <v>40</v>
      </c>
      <c r="G5" s="8" t="s">
        <v>41</v>
      </c>
      <c r="H5" s="6" t="s">
        <v>10</v>
      </c>
      <c r="I5" s="3" t="s">
        <v>11</v>
      </c>
      <c r="J5" s="3" t="s">
        <v>12</v>
      </c>
      <c r="K5" s="6" t="s">
        <v>13</v>
      </c>
      <c r="L5" s="3" t="s">
        <v>14</v>
      </c>
      <c r="M5" s="3" t="s">
        <v>15</v>
      </c>
      <c r="N5" s="6" t="s">
        <v>16</v>
      </c>
      <c r="O5" s="3" t="s">
        <v>17</v>
      </c>
      <c r="P5" s="3" t="s">
        <v>18</v>
      </c>
      <c r="Q5" s="6" t="s">
        <v>25</v>
      </c>
      <c r="R5" s="3" t="s">
        <v>26</v>
      </c>
      <c r="S5" s="3" t="s">
        <v>27</v>
      </c>
      <c r="T5" s="6" t="s">
        <v>22</v>
      </c>
      <c r="U5" s="3" t="s">
        <v>23</v>
      </c>
      <c r="V5" s="3" t="s">
        <v>24</v>
      </c>
      <c r="W5" s="6" t="s">
        <v>19</v>
      </c>
      <c r="X5" s="3" t="s">
        <v>20</v>
      </c>
      <c r="Y5" s="3" t="s">
        <v>21</v>
      </c>
      <c r="Z5" s="6" t="s">
        <v>28</v>
      </c>
      <c r="AA5" s="3" t="s">
        <v>29</v>
      </c>
      <c r="AB5" s="3" t="s">
        <v>30</v>
      </c>
      <c r="AC5" s="6" t="s">
        <v>31</v>
      </c>
      <c r="AD5" s="3" t="s">
        <v>32</v>
      </c>
      <c r="AE5" s="6" t="s">
        <v>31</v>
      </c>
      <c r="AF5" s="3" t="s">
        <v>32</v>
      </c>
      <c r="AG5" s="6" t="s">
        <v>31</v>
      </c>
      <c r="AH5" s="3" t="s">
        <v>32</v>
      </c>
      <c r="AI5" s="6" t="s">
        <v>31</v>
      </c>
      <c r="AJ5" s="3" t="s">
        <v>32</v>
      </c>
      <c r="AK5" s="6" t="s">
        <v>31</v>
      </c>
      <c r="AL5" s="3" t="s">
        <v>32</v>
      </c>
      <c r="AM5" s="6" t="s">
        <v>31</v>
      </c>
      <c r="AN5" s="3" t="s">
        <v>32</v>
      </c>
      <c r="AO5" s="6" t="s">
        <v>31</v>
      </c>
      <c r="AP5" s="3" t="s">
        <v>32</v>
      </c>
      <c r="AQ5" s="7" t="s">
        <v>33</v>
      </c>
      <c r="AR5" s="94" t="s">
        <v>34</v>
      </c>
      <c r="AS5" s="95"/>
      <c r="AT5" s="7" t="s">
        <v>33</v>
      </c>
      <c r="AU5" s="94" t="s">
        <v>34</v>
      </c>
      <c r="AV5" s="95"/>
      <c r="AW5" s="7" t="s">
        <v>33</v>
      </c>
      <c r="AX5" s="94" t="s">
        <v>34</v>
      </c>
      <c r="AY5" s="95"/>
      <c r="AZ5" s="7" t="s">
        <v>33</v>
      </c>
      <c r="BA5" s="94" t="s">
        <v>34</v>
      </c>
      <c r="BB5" s="95"/>
      <c r="BC5" s="7" t="s">
        <v>33</v>
      </c>
      <c r="BD5" s="94" t="s">
        <v>34</v>
      </c>
      <c r="BE5" s="95"/>
      <c r="BF5" s="7" t="s">
        <v>33</v>
      </c>
      <c r="BG5" s="94" t="s">
        <v>34</v>
      </c>
      <c r="BH5" s="95"/>
      <c r="BI5" s="4"/>
      <c r="BJ5" s="4"/>
      <c r="BK5" s="4"/>
      <c r="BL5" s="4"/>
      <c r="BM5" s="4"/>
      <c r="BN5" s="4"/>
      <c r="BO5" s="4"/>
      <c r="BP5" s="4"/>
      <c r="BQ5" s="4"/>
      <c r="BR5" s="4"/>
    </row>
    <row r="6" spans="1:70" ht="18" customHeight="1" x14ac:dyDescent="0.2">
      <c r="A6" s="9" t="s">
        <v>42</v>
      </c>
      <c r="B6" s="10" t="s">
        <v>43</v>
      </c>
      <c r="C6" s="11" t="s">
        <v>44</v>
      </c>
      <c r="D6" s="12" t="s">
        <v>45</v>
      </c>
      <c r="E6" s="12" t="s">
        <v>46</v>
      </c>
      <c r="F6" s="13">
        <v>103.039895</v>
      </c>
      <c r="G6" s="14">
        <v>8.0553807500000012</v>
      </c>
      <c r="H6" s="15" t="s">
        <v>47</v>
      </c>
      <c r="I6" s="5" t="s">
        <v>47</v>
      </c>
      <c r="J6" s="5" t="s">
        <v>47</v>
      </c>
      <c r="K6" s="16">
        <v>1.6144647540983603E-3</v>
      </c>
      <c r="L6" s="17">
        <v>1.3093787955465582E-3</v>
      </c>
      <c r="M6" s="5" t="s">
        <v>47</v>
      </c>
      <c r="N6" s="15" t="s">
        <v>47</v>
      </c>
      <c r="O6" s="5" t="s">
        <v>47</v>
      </c>
      <c r="P6" s="5" t="s">
        <v>47</v>
      </c>
      <c r="Q6" s="15" t="s">
        <v>47</v>
      </c>
      <c r="R6" s="5" t="s">
        <v>47</v>
      </c>
      <c r="S6" s="5" t="s">
        <v>47</v>
      </c>
      <c r="T6" s="15" t="s">
        <v>47</v>
      </c>
      <c r="U6" s="5" t="s">
        <v>47</v>
      </c>
      <c r="V6" s="5" t="s">
        <v>47</v>
      </c>
      <c r="W6" s="15" t="s">
        <v>47</v>
      </c>
      <c r="X6" s="5" t="s">
        <v>47</v>
      </c>
      <c r="Y6" s="5" t="s">
        <v>47</v>
      </c>
      <c r="Z6" s="15" t="s">
        <v>47</v>
      </c>
      <c r="AA6" s="5" t="s">
        <v>47</v>
      </c>
      <c r="AB6" s="5" t="s">
        <v>47</v>
      </c>
      <c r="AC6" s="16" t="s">
        <v>48</v>
      </c>
      <c r="AD6" s="17" t="s">
        <v>48</v>
      </c>
      <c r="AE6" s="16">
        <v>1.4619217748224594E-3</v>
      </c>
      <c r="AF6" s="17">
        <v>2.1572835013677718E-4</v>
      </c>
      <c r="AG6" s="16" t="s">
        <v>48</v>
      </c>
      <c r="AH6" s="17" t="s">
        <v>48</v>
      </c>
      <c r="AI6" s="16" t="s">
        <v>48</v>
      </c>
      <c r="AJ6" s="17" t="s">
        <v>48</v>
      </c>
      <c r="AK6" s="16" t="s">
        <v>48</v>
      </c>
      <c r="AL6" s="17" t="s">
        <v>48</v>
      </c>
      <c r="AM6" s="16" t="s">
        <v>48</v>
      </c>
      <c r="AN6" s="17" t="s">
        <v>48</v>
      </c>
      <c r="AO6" s="16" t="s">
        <v>48</v>
      </c>
      <c r="AP6" s="17" t="s">
        <v>48</v>
      </c>
      <c r="AQ6" s="18" t="s">
        <v>49</v>
      </c>
      <c r="AR6" s="19" t="s">
        <v>48</v>
      </c>
      <c r="AS6" s="20"/>
      <c r="AT6" s="21" t="s">
        <v>48</v>
      </c>
      <c r="AU6" s="19" t="s">
        <v>48</v>
      </c>
      <c r="AV6" s="20"/>
      <c r="AW6" s="21" t="s">
        <v>48</v>
      </c>
      <c r="AX6" s="19" t="s">
        <v>48</v>
      </c>
      <c r="AY6" s="20"/>
      <c r="AZ6" s="21" t="s">
        <v>48</v>
      </c>
      <c r="BA6" s="19" t="s">
        <v>48</v>
      </c>
      <c r="BB6" s="20"/>
      <c r="BC6" s="21" t="s">
        <v>48</v>
      </c>
      <c r="BD6" s="19" t="s">
        <v>48</v>
      </c>
      <c r="BE6" s="20"/>
      <c r="BF6" s="21" t="s">
        <v>48</v>
      </c>
      <c r="BG6" s="19" t="s">
        <v>48</v>
      </c>
      <c r="BH6" s="20"/>
      <c r="BI6" s="4"/>
      <c r="BJ6" s="4"/>
      <c r="BK6" s="4"/>
      <c r="BL6" s="4"/>
      <c r="BM6" s="4"/>
      <c r="BN6" s="4"/>
      <c r="BO6" s="4"/>
      <c r="BP6" s="4"/>
      <c r="BQ6" s="4"/>
      <c r="BR6" s="4"/>
    </row>
    <row r="7" spans="1:70" ht="18" customHeight="1" x14ac:dyDescent="0.2">
      <c r="A7" s="9" t="s">
        <v>50</v>
      </c>
      <c r="B7" s="10" t="s">
        <v>51</v>
      </c>
      <c r="C7" s="10" t="s">
        <v>51</v>
      </c>
      <c r="D7" s="22" t="s">
        <v>52</v>
      </c>
      <c r="E7" s="22" t="s">
        <v>53</v>
      </c>
      <c r="F7" s="13">
        <v>159.10366999999999</v>
      </c>
      <c r="G7" s="14">
        <v>6.7549020000000004</v>
      </c>
      <c r="H7" s="15" t="s">
        <v>47</v>
      </c>
      <c r="I7" s="5" t="s">
        <v>47</v>
      </c>
      <c r="J7" s="5" t="s">
        <v>47</v>
      </c>
      <c r="K7" s="15" t="s">
        <v>47</v>
      </c>
      <c r="L7" s="5" t="s">
        <v>47</v>
      </c>
      <c r="M7" s="5" t="s">
        <v>47</v>
      </c>
      <c r="N7" s="15" t="s">
        <v>47</v>
      </c>
      <c r="O7" s="5" t="s">
        <v>47</v>
      </c>
      <c r="P7" s="5" t="s">
        <v>47</v>
      </c>
      <c r="Q7" s="16">
        <v>1.6113219398340235E-3</v>
      </c>
      <c r="R7" s="5" t="s">
        <v>47</v>
      </c>
      <c r="S7" s="5" t="s">
        <v>47</v>
      </c>
      <c r="T7" s="15" t="s">
        <v>47</v>
      </c>
      <c r="U7" s="5" t="s">
        <v>47</v>
      </c>
      <c r="V7" s="5" t="s">
        <v>47</v>
      </c>
      <c r="W7" s="15" t="s">
        <v>47</v>
      </c>
      <c r="X7" s="5" t="s">
        <v>47</v>
      </c>
      <c r="Y7" s="5" t="s">
        <v>47</v>
      </c>
      <c r="Z7" s="15" t="s">
        <v>47</v>
      </c>
      <c r="AA7" s="5" t="s">
        <v>47</v>
      </c>
      <c r="AB7" s="5" t="s">
        <v>47</v>
      </c>
      <c r="AC7" s="16" t="s">
        <v>48</v>
      </c>
      <c r="AD7" s="17" t="s">
        <v>48</v>
      </c>
      <c r="AE7" s="16" t="s">
        <v>48</v>
      </c>
      <c r="AF7" s="17" t="s">
        <v>48</v>
      </c>
      <c r="AG7" s="16" t="s">
        <v>48</v>
      </c>
      <c r="AH7" s="17" t="s">
        <v>48</v>
      </c>
      <c r="AI7" s="16">
        <v>1.6113219398340235E-3</v>
      </c>
      <c r="AJ7" s="17" t="s">
        <v>48</v>
      </c>
      <c r="AK7" s="16" t="s">
        <v>48</v>
      </c>
      <c r="AL7" s="17" t="s">
        <v>48</v>
      </c>
      <c r="AM7" s="16" t="s">
        <v>48</v>
      </c>
      <c r="AN7" s="17" t="s">
        <v>48</v>
      </c>
      <c r="AO7" s="16" t="s">
        <v>48</v>
      </c>
      <c r="AP7" s="17" t="s">
        <v>48</v>
      </c>
      <c r="AQ7" s="21" t="s">
        <v>48</v>
      </c>
      <c r="AR7" s="19" t="s">
        <v>48</v>
      </c>
      <c r="AS7" s="20"/>
      <c r="AT7" s="21" t="s">
        <v>48</v>
      </c>
      <c r="AU7" s="19" t="s">
        <v>48</v>
      </c>
      <c r="AV7" s="20"/>
      <c r="AW7" s="18" t="s">
        <v>49</v>
      </c>
      <c r="AX7" s="19" t="s">
        <v>48</v>
      </c>
      <c r="AY7" s="20"/>
      <c r="AZ7" s="21" t="s">
        <v>48</v>
      </c>
      <c r="BA7" s="19" t="s">
        <v>48</v>
      </c>
      <c r="BB7" s="20"/>
      <c r="BC7" s="21" t="s">
        <v>48</v>
      </c>
      <c r="BD7" s="19" t="s">
        <v>48</v>
      </c>
      <c r="BE7" s="20"/>
      <c r="BF7" s="21" t="s">
        <v>48</v>
      </c>
      <c r="BG7" s="19" t="s">
        <v>48</v>
      </c>
      <c r="BH7" s="20"/>
      <c r="BI7" s="4"/>
      <c r="BJ7" s="4"/>
      <c r="BK7" s="4"/>
      <c r="BL7" s="4"/>
      <c r="BM7" s="4"/>
      <c r="BN7" s="4"/>
      <c r="BO7" s="4"/>
      <c r="BP7" s="4"/>
      <c r="BQ7" s="4"/>
      <c r="BR7" s="4"/>
    </row>
    <row r="8" spans="1:70" ht="18" customHeight="1" x14ac:dyDescent="0.2">
      <c r="A8" s="9" t="s">
        <v>54</v>
      </c>
      <c r="B8" s="10" t="s">
        <v>55</v>
      </c>
      <c r="C8" s="11" t="s">
        <v>56</v>
      </c>
      <c r="D8" s="12" t="s">
        <v>57</v>
      </c>
      <c r="E8" s="12" t="s">
        <v>58</v>
      </c>
      <c r="F8" s="13">
        <v>558.06119999999999</v>
      </c>
      <c r="G8" s="14">
        <v>7.0987306666666674</v>
      </c>
      <c r="H8" s="15" t="s">
        <v>47</v>
      </c>
      <c r="I8" s="5" t="s">
        <v>47</v>
      </c>
      <c r="J8" s="5" t="s">
        <v>47</v>
      </c>
      <c r="K8" s="15" t="s">
        <v>47</v>
      </c>
      <c r="L8" s="5" t="s">
        <v>47</v>
      </c>
      <c r="M8" s="5" t="s">
        <v>47</v>
      </c>
      <c r="N8" s="15" t="s">
        <v>47</v>
      </c>
      <c r="O8" s="5" t="s">
        <v>47</v>
      </c>
      <c r="P8" s="5" t="s">
        <v>47</v>
      </c>
      <c r="Q8" s="15" t="s">
        <v>47</v>
      </c>
      <c r="R8" s="5" t="s">
        <v>47</v>
      </c>
      <c r="S8" s="17">
        <v>5.9142573099415228E-4</v>
      </c>
      <c r="T8" s="15" t="s">
        <v>47</v>
      </c>
      <c r="U8" s="5" t="s">
        <v>47</v>
      </c>
      <c r="V8" s="5" t="s">
        <v>47</v>
      </c>
      <c r="W8" s="16">
        <v>6.7573289980732215E-4</v>
      </c>
      <c r="X8" s="5" t="s">
        <v>47</v>
      </c>
      <c r="Y8" s="5" t="s">
        <v>47</v>
      </c>
      <c r="Z8" s="15" t="s">
        <v>47</v>
      </c>
      <c r="AA8" s="5" t="s">
        <v>47</v>
      </c>
      <c r="AB8" s="17">
        <v>3.1079486817325793E-4</v>
      </c>
      <c r="AC8" s="16" t="s">
        <v>48</v>
      </c>
      <c r="AD8" s="17" t="s">
        <v>48</v>
      </c>
      <c r="AE8" s="16" t="s">
        <v>48</v>
      </c>
      <c r="AF8" s="17" t="s">
        <v>48</v>
      </c>
      <c r="AG8" s="16" t="s">
        <v>48</v>
      </c>
      <c r="AH8" s="17" t="s">
        <v>48</v>
      </c>
      <c r="AI8" s="16">
        <v>5.9142573099415228E-4</v>
      </c>
      <c r="AJ8" s="17" t="s">
        <v>48</v>
      </c>
      <c r="AK8" s="16" t="s">
        <v>48</v>
      </c>
      <c r="AL8" s="17" t="s">
        <v>48</v>
      </c>
      <c r="AM8" s="16">
        <v>6.7573289980732215E-4</v>
      </c>
      <c r="AN8" s="17" t="s">
        <v>48</v>
      </c>
      <c r="AO8" s="16">
        <v>3.1079486817325793E-4</v>
      </c>
      <c r="AP8" s="17" t="s">
        <v>48</v>
      </c>
      <c r="AQ8" s="21" t="s">
        <v>48</v>
      </c>
      <c r="AR8" s="19" t="s">
        <v>48</v>
      </c>
      <c r="AS8" s="20"/>
      <c r="AT8" s="21" t="s">
        <v>48</v>
      </c>
      <c r="AU8" s="19" t="s">
        <v>48</v>
      </c>
      <c r="AV8" s="20"/>
      <c r="AW8" s="18" t="s">
        <v>49</v>
      </c>
      <c r="AX8" s="19" t="s">
        <v>48</v>
      </c>
      <c r="AY8" s="20"/>
      <c r="AZ8" s="21" t="s">
        <v>48</v>
      </c>
      <c r="BA8" s="19" t="s">
        <v>48</v>
      </c>
      <c r="BB8" s="20"/>
      <c r="BC8" s="18" t="s">
        <v>49</v>
      </c>
      <c r="BD8" s="19" t="s">
        <v>59</v>
      </c>
      <c r="BE8" s="20"/>
      <c r="BF8" s="18" t="s">
        <v>49</v>
      </c>
      <c r="BG8" s="19" t="s">
        <v>48</v>
      </c>
      <c r="BH8" s="20"/>
      <c r="BI8" s="4"/>
      <c r="BJ8" s="4"/>
      <c r="BK8" s="4"/>
      <c r="BL8" s="4"/>
      <c r="BM8" s="4"/>
      <c r="BN8" s="4"/>
      <c r="BO8" s="4"/>
      <c r="BP8" s="4"/>
      <c r="BQ8" s="4"/>
      <c r="BR8" s="4"/>
    </row>
    <row r="9" spans="1:70" ht="36" customHeight="1" x14ac:dyDescent="0.2">
      <c r="A9" s="9" t="s">
        <v>60</v>
      </c>
      <c r="B9" s="10" t="s">
        <v>61</v>
      </c>
      <c r="C9" s="11" t="s">
        <v>61</v>
      </c>
      <c r="D9" s="12" t="s">
        <v>62</v>
      </c>
      <c r="E9" s="12" t="s">
        <v>63</v>
      </c>
      <c r="F9" s="13">
        <v>74.059529999999995</v>
      </c>
      <c r="G9" s="14">
        <v>5.2075239</v>
      </c>
      <c r="H9" s="15" t="s">
        <v>47</v>
      </c>
      <c r="I9" s="5" t="s">
        <v>47</v>
      </c>
      <c r="J9" s="5" t="s">
        <v>47</v>
      </c>
      <c r="K9" s="16">
        <v>2.9705088114754092E-3</v>
      </c>
      <c r="L9" s="17">
        <v>2.2438947874493919E-3</v>
      </c>
      <c r="M9" s="5" t="s">
        <v>47</v>
      </c>
      <c r="N9" s="15" t="s">
        <v>47</v>
      </c>
      <c r="O9" s="5" t="s">
        <v>47</v>
      </c>
      <c r="P9" s="5" t="s">
        <v>47</v>
      </c>
      <c r="Q9" s="15" t="s">
        <v>47</v>
      </c>
      <c r="R9" s="5" t="s">
        <v>47</v>
      </c>
      <c r="S9" s="5" t="s">
        <v>47</v>
      </c>
      <c r="T9" s="15" t="s">
        <v>47</v>
      </c>
      <c r="U9" s="5" t="s">
        <v>47</v>
      </c>
      <c r="V9" s="5" t="s">
        <v>47</v>
      </c>
      <c r="W9" s="15" t="s">
        <v>47</v>
      </c>
      <c r="X9" s="5" t="s">
        <v>47</v>
      </c>
      <c r="Y9" s="5" t="s">
        <v>47</v>
      </c>
      <c r="Z9" s="15" t="s">
        <v>47</v>
      </c>
      <c r="AA9" s="5" t="s">
        <v>47</v>
      </c>
      <c r="AB9" s="5" t="s">
        <v>47</v>
      </c>
      <c r="AC9" s="16" t="s">
        <v>48</v>
      </c>
      <c r="AD9" s="17" t="s">
        <v>48</v>
      </c>
      <c r="AE9" s="16">
        <v>2.6072017994624008E-3</v>
      </c>
      <c r="AF9" s="17">
        <v>5.1379370369404175E-4</v>
      </c>
      <c r="AG9" s="16" t="s">
        <v>48</v>
      </c>
      <c r="AH9" s="17" t="s">
        <v>48</v>
      </c>
      <c r="AI9" s="16" t="s">
        <v>48</v>
      </c>
      <c r="AJ9" s="17" t="s">
        <v>48</v>
      </c>
      <c r="AK9" s="16" t="s">
        <v>48</v>
      </c>
      <c r="AL9" s="17" t="s">
        <v>48</v>
      </c>
      <c r="AM9" s="16" t="s">
        <v>48</v>
      </c>
      <c r="AN9" s="17" t="s">
        <v>48</v>
      </c>
      <c r="AO9" s="16" t="s">
        <v>48</v>
      </c>
      <c r="AP9" s="17" t="s">
        <v>48</v>
      </c>
      <c r="AQ9" s="18" t="s">
        <v>49</v>
      </c>
      <c r="AR9" s="19" t="s">
        <v>48</v>
      </c>
      <c r="AS9" s="20"/>
      <c r="AT9" s="21" t="s">
        <v>48</v>
      </c>
      <c r="AU9" s="19" t="s">
        <v>48</v>
      </c>
      <c r="AV9" s="20"/>
      <c r="AW9" s="21" t="s">
        <v>48</v>
      </c>
      <c r="AX9" s="19" t="s">
        <v>48</v>
      </c>
      <c r="AY9" s="20"/>
      <c r="AZ9" s="21" t="s">
        <v>48</v>
      </c>
      <c r="BA9" s="19" t="s">
        <v>48</v>
      </c>
      <c r="BB9" s="20"/>
      <c r="BC9" s="21" t="s">
        <v>48</v>
      </c>
      <c r="BD9" s="19" t="s">
        <v>48</v>
      </c>
      <c r="BE9" s="20"/>
      <c r="BF9" s="21" t="s">
        <v>48</v>
      </c>
      <c r="BG9" s="19" t="s">
        <v>48</v>
      </c>
      <c r="BH9" s="20"/>
      <c r="BI9" s="4"/>
      <c r="BJ9" s="4"/>
      <c r="BK9" s="4"/>
      <c r="BL9" s="4"/>
      <c r="BM9" s="4"/>
      <c r="BN9" s="4"/>
      <c r="BO9" s="4"/>
      <c r="BP9" s="4"/>
      <c r="BQ9" s="4"/>
      <c r="BR9" s="4"/>
    </row>
    <row r="10" spans="1:70" ht="18" customHeight="1" x14ac:dyDescent="0.2">
      <c r="A10" s="23" t="s">
        <v>64</v>
      </c>
      <c r="B10" s="24" t="s">
        <v>65</v>
      </c>
      <c r="C10" s="25" t="s">
        <v>65</v>
      </c>
      <c r="D10" s="26" t="s">
        <v>66</v>
      </c>
      <c r="E10" s="26" t="s">
        <v>67</v>
      </c>
      <c r="F10" s="27">
        <v>187.09805</v>
      </c>
      <c r="G10" s="28">
        <v>9.7179500000000001</v>
      </c>
      <c r="H10" s="29" t="s">
        <v>47</v>
      </c>
      <c r="I10" s="30" t="s">
        <v>47</v>
      </c>
      <c r="J10" s="30" t="s">
        <v>47</v>
      </c>
      <c r="K10" s="29" t="s">
        <v>47</v>
      </c>
      <c r="L10" s="30" t="s">
        <v>47</v>
      </c>
      <c r="M10" s="30" t="s">
        <v>47</v>
      </c>
      <c r="N10" s="29" t="s">
        <v>47</v>
      </c>
      <c r="O10" s="30" t="s">
        <v>47</v>
      </c>
      <c r="P10" s="30" t="s">
        <v>47</v>
      </c>
      <c r="Q10" s="31">
        <v>7.6215934128630635E-3</v>
      </c>
      <c r="R10" s="30" t="s">
        <v>47</v>
      </c>
      <c r="S10" s="30" t="s">
        <v>47</v>
      </c>
      <c r="T10" s="29" t="s">
        <v>47</v>
      </c>
      <c r="U10" s="30" t="s">
        <v>47</v>
      </c>
      <c r="V10" s="30" t="s">
        <v>47</v>
      </c>
      <c r="W10" s="29" t="s">
        <v>47</v>
      </c>
      <c r="X10" s="30" t="s">
        <v>47</v>
      </c>
      <c r="Y10" s="30" t="s">
        <v>47</v>
      </c>
      <c r="Z10" s="29" t="s">
        <v>47</v>
      </c>
      <c r="AA10" s="30" t="s">
        <v>47</v>
      </c>
      <c r="AB10" s="30" t="s">
        <v>47</v>
      </c>
      <c r="AC10" s="31" t="s">
        <v>48</v>
      </c>
      <c r="AD10" s="32" t="s">
        <v>48</v>
      </c>
      <c r="AE10" s="31" t="s">
        <v>48</v>
      </c>
      <c r="AF10" s="32" t="s">
        <v>48</v>
      </c>
      <c r="AG10" s="31" t="s">
        <v>48</v>
      </c>
      <c r="AH10" s="32" t="s">
        <v>48</v>
      </c>
      <c r="AI10" s="31">
        <v>7.6215934128630635E-3</v>
      </c>
      <c r="AJ10" s="32" t="s">
        <v>48</v>
      </c>
      <c r="AK10" s="31" t="s">
        <v>48</v>
      </c>
      <c r="AL10" s="32" t="s">
        <v>48</v>
      </c>
      <c r="AM10" s="31" t="s">
        <v>48</v>
      </c>
      <c r="AN10" s="32" t="s">
        <v>48</v>
      </c>
      <c r="AO10" s="31" t="s">
        <v>48</v>
      </c>
      <c r="AP10" s="32" t="s">
        <v>48</v>
      </c>
      <c r="AQ10" s="33" t="s">
        <v>48</v>
      </c>
      <c r="AR10" s="34" t="s">
        <v>48</v>
      </c>
      <c r="AS10" s="35"/>
      <c r="AT10" s="33" t="s">
        <v>48</v>
      </c>
      <c r="AU10" s="34" t="s">
        <v>48</v>
      </c>
      <c r="AV10" s="35"/>
      <c r="AW10" s="36" t="s">
        <v>49</v>
      </c>
      <c r="AX10" s="34" t="s">
        <v>48</v>
      </c>
      <c r="AY10" s="35"/>
      <c r="AZ10" s="33" t="s">
        <v>48</v>
      </c>
      <c r="BA10" s="34" t="s">
        <v>48</v>
      </c>
      <c r="BB10" s="35"/>
      <c r="BC10" s="33" t="s">
        <v>48</v>
      </c>
      <c r="BD10" s="34" t="s">
        <v>48</v>
      </c>
      <c r="BE10" s="35"/>
      <c r="BF10" s="33" t="s">
        <v>48</v>
      </c>
      <c r="BG10" s="34" t="s">
        <v>48</v>
      </c>
      <c r="BH10" s="35"/>
      <c r="BI10" s="4"/>
      <c r="BJ10" s="4"/>
      <c r="BK10" s="4"/>
      <c r="BL10" s="4"/>
      <c r="BM10" s="4"/>
      <c r="BN10" s="4"/>
      <c r="BO10" s="4"/>
      <c r="BP10" s="4"/>
      <c r="BQ10" s="4"/>
      <c r="BR10" s="4"/>
    </row>
    <row r="11" spans="1:70" ht="18" customHeight="1" x14ac:dyDescent="0.2">
      <c r="A11" s="9" t="s">
        <v>68</v>
      </c>
      <c r="B11" s="10" t="s">
        <v>69</v>
      </c>
      <c r="C11" s="11" t="s">
        <v>69</v>
      </c>
      <c r="D11" s="12" t="s">
        <v>70</v>
      </c>
      <c r="E11" s="12" t="s">
        <v>71</v>
      </c>
      <c r="F11" s="13">
        <v>132.07604499999999</v>
      </c>
      <c r="G11" s="14">
        <v>7.1618086249999999</v>
      </c>
      <c r="H11" s="15" t="s">
        <v>47</v>
      </c>
      <c r="I11" s="5" t="s">
        <v>47</v>
      </c>
      <c r="J11" s="5" t="s">
        <v>47</v>
      </c>
      <c r="K11" s="15" t="s">
        <v>47</v>
      </c>
      <c r="L11" s="5" t="s">
        <v>47</v>
      </c>
      <c r="M11" s="5" t="s">
        <v>47</v>
      </c>
      <c r="N11" s="15" t="s">
        <v>47</v>
      </c>
      <c r="O11" s="5" t="s">
        <v>47</v>
      </c>
      <c r="P11" s="5" t="s">
        <v>47</v>
      </c>
      <c r="Q11" s="16">
        <v>2.3831125518672177E-4</v>
      </c>
      <c r="R11" s="5" t="s">
        <v>47</v>
      </c>
      <c r="S11" s="17">
        <v>1.9604644249512679E-4</v>
      </c>
      <c r="T11" s="15" t="s">
        <v>47</v>
      </c>
      <c r="U11" s="5" t="s">
        <v>47</v>
      </c>
      <c r="V11" s="5" t="s">
        <v>47</v>
      </c>
      <c r="W11" s="16">
        <v>3.3269951830443181E-4</v>
      </c>
      <c r="X11" s="5" t="s">
        <v>47</v>
      </c>
      <c r="Y11" s="17">
        <v>2.4006952662721903E-4</v>
      </c>
      <c r="Z11" s="15" t="s">
        <v>47</v>
      </c>
      <c r="AA11" s="5" t="s">
        <v>47</v>
      </c>
      <c r="AB11" s="5" t="s">
        <v>47</v>
      </c>
      <c r="AC11" s="16" t="s">
        <v>48</v>
      </c>
      <c r="AD11" s="17" t="s">
        <v>48</v>
      </c>
      <c r="AE11" s="16" t="s">
        <v>48</v>
      </c>
      <c r="AF11" s="17" t="s">
        <v>48</v>
      </c>
      <c r="AG11" s="16" t="s">
        <v>48</v>
      </c>
      <c r="AH11" s="17" t="s">
        <v>48</v>
      </c>
      <c r="AI11" s="16">
        <v>2.1717884884092428E-4</v>
      </c>
      <c r="AJ11" s="17">
        <v>2.9885735659806072E-5</v>
      </c>
      <c r="AK11" s="16" t="s">
        <v>48</v>
      </c>
      <c r="AL11" s="17" t="s">
        <v>48</v>
      </c>
      <c r="AM11" s="16">
        <v>2.8638452246582542E-4</v>
      </c>
      <c r="AN11" s="17">
        <v>6.5499295256210625E-5</v>
      </c>
      <c r="AO11" s="16" t="s">
        <v>48</v>
      </c>
      <c r="AP11" s="17" t="s">
        <v>48</v>
      </c>
      <c r="AQ11" s="21" t="s">
        <v>48</v>
      </c>
      <c r="AR11" s="19" t="s">
        <v>48</v>
      </c>
      <c r="AS11" s="20"/>
      <c r="AT11" s="21" t="s">
        <v>48</v>
      </c>
      <c r="AU11" s="19" t="s">
        <v>48</v>
      </c>
      <c r="AV11" s="20"/>
      <c r="AW11" s="18" t="s">
        <v>49</v>
      </c>
      <c r="AX11" s="19" t="s">
        <v>48</v>
      </c>
      <c r="AY11" s="20"/>
      <c r="AZ11" s="21" t="s">
        <v>48</v>
      </c>
      <c r="BA11" s="19" t="s">
        <v>48</v>
      </c>
      <c r="BB11" s="20"/>
      <c r="BC11" s="18" t="s">
        <v>49</v>
      </c>
      <c r="BD11" s="19" t="s">
        <v>48</v>
      </c>
      <c r="BE11" s="20"/>
      <c r="BF11" s="21" t="s">
        <v>48</v>
      </c>
      <c r="BG11" s="19" t="s">
        <v>48</v>
      </c>
      <c r="BH11" s="20"/>
      <c r="BI11" s="4"/>
      <c r="BJ11" s="4"/>
      <c r="BK11" s="4"/>
      <c r="BL11" s="4"/>
      <c r="BM11" s="4"/>
      <c r="BN11" s="4"/>
      <c r="BO11" s="4"/>
      <c r="BP11" s="4"/>
      <c r="BQ11" s="4"/>
      <c r="BR11" s="4"/>
    </row>
    <row r="12" spans="1:70" ht="18" customHeight="1" x14ac:dyDescent="0.2">
      <c r="A12" s="9" t="s">
        <v>72</v>
      </c>
      <c r="B12" s="10" t="s">
        <v>73</v>
      </c>
      <c r="C12" s="11" t="s">
        <v>74</v>
      </c>
      <c r="D12" s="12" t="s">
        <v>75</v>
      </c>
      <c r="E12" s="12" t="s">
        <v>76</v>
      </c>
      <c r="F12" s="13">
        <v>259.02140000000003</v>
      </c>
      <c r="G12" s="14">
        <v>8.1384760000000007</v>
      </c>
      <c r="H12" s="15" t="s">
        <v>47</v>
      </c>
      <c r="I12" s="5" t="s">
        <v>47</v>
      </c>
      <c r="J12" s="5" t="s">
        <v>47</v>
      </c>
      <c r="K12" s="15" t="s">
        <v>47</v>
      </c>
      <c r="L12" s="5" t="s">
        <v>47</v>
      </c>
      <c r="M12" s="5" t="s">
        <v>47</v>
      </c>
      <c r="N12" s="15" t="s">
        <v>47</v>
      </c>
      <c r="O12" s="5" t="s">
        <v>47</v>
      </c>
      <c r="P12" s="5" t="s">
        <v>47</v>
      </c>
      <c r="Q12" s="15" t="s">
        <v>47</v>
      </c>
      <c r="R12" s="5" t="s">
        <v>47</v>
      </c>
      <c r="S12" s="17">
        <v>5.0425414230019516E-4</v>
      </c>
      <c r="T12" s="15" t="s">
        <v>47</v>
      </c>
      <c r="U12" s="5" t="s">
        <v>47</v>
      </c>
      <c r="V12" s="5" t="s">
        <v>47</v>
      </c>
      <c r="W12" s="15" t="s">
        <v>47</v>
      </c>
      <c r="X12" s="5" t="s">
        <v>47</v>
      </c>
      <c r="Y12" s="5" t="s">
        <v>47</v>
      </c>
      <c r="Z12" s="15" t="s">
        <v>47</v>
      </c>
      <c r="AA12" s="5" t="s">
        <v>47</v>
      </c>
      <c r="AB12" s="5" t="s">
        <v>47</v>
      </c>
      <c r="AC12" s="16" t="s">
        <v>48</v>
      </c>
      <c r="AD12" s="17" t="s">
        <v>48</v>
      </c>
      <c r="AE12" s="16" t="s">
        <v>48</v>
      </c>
      <c r="AF12" s="17" t="s">
        <v>48</v>
      </c>
      <c r="AG12" s="16" t="s">
        <v>48</v>
      </c>
      <c r="AH12" s="17" t="s">
        <v>48</v>
      </c>
      <c r="AI12" s="16">
        <v>5.0425414230019516E-4</v>
      </c>
      <c r="AJ12" s="17" t="s">
        <v>48</v>
      </c>
      <c r="AK12" s="16" t="s">
        <v>48</v>
      </c>
      <c r="AL12" s="17" t="s">
        <v>48</v>
      </c>
      <c r="AM12" s="16" t="s">
        <v>48</v>
      </c>
      <c r="AN12" s="17" t="s">
        <v>48</v>
      </c>
      <c r="AO12" s="16" t="s">
        <v>48</v>
      </c>
      <c r="AP12" s="17" t="s">
        <v>48</v>
      </c>
      <c r="AQ12" s="21" t="s">
        <v>48</v>
      </c>
      <c r="AR12" s="19" t="s">
        <v>48</v>
      </c>
      <c r="AS12" s="20"/>
      <c r="AT12" s="21" t="s">
        <v>48</v>
      </c>
      <c r="AU12" s="19" t="s">
        <v>48</v>
      </c>
      <c r="AV12" s="20"/>
      <c r="AW12" s="18" t="s">
        <v>49</v>
      </c>
      <c r="AX12" s="19" t="s">
        <v>48</v>
      </c>
      <c r="AY12" s="20"/>
      <c r="AZ12" s="21" t="s">
        <v>48</v>
      </c>
      <c r="BA12" s="19" t="s">
        <v>48</v>
      </c>
      <c r="BB12" s="20"/>
      <c r="BC12" s="21" t="s">
        <v>48</v>
      </c>
      <c r="BD12" s="19" t="s">
        <v>48</v>
      </c>
      <c r="BE12" s="20"/>
      <c r="BF12" s="21" t="s">
        <v>48</v>
      </c>
      <c r="BG12" s="19" t="s">
        <v>48</v>
      </c>
      <c r="BH12" s="20"/>
      <c r="BI12" s="4"/>
      <c r="BJ12" s="4"/>
      <c r="BK12" s="4"/>
      <c r="BL12" s="4"/>
      <c r="BM12" s="4"/>
      <c r="BN12" s="4"/>
      <c r="BO12" s="4"/>
      <c r="BP12" s="4"/>
      <c r="BQ12" s="4"/>
      <c r="BR12" s="4"/>
    </row>
    <row r="13" spans="1:70" ht="18" customHeight="1" x14ac:dyDescent="0.2">
      <c r="A13" s="9" t="s">
        <v>77</v>
      </c>
      <c r="B13" s="10" t="s">
        <v>78</v>
      </c>
      <c r="C13" s="11" t="s">
        <v>78</v>
      </c>
      <c r="D13" s="12" t="s">
        <v>79</v>
      </c>
      <c r="E13" s="12" t="s">
        <v>80</v>
      </c>
      <c r="F13" s="13">
        <v>105.01890166666665</v>
      </c>
      <c r="G13" s="14">
        <v>8.4510529999999999</v>
      </c>
      <c r="H13" s="15" t="s">
        <v>47</v>
      </c>
      <c r="I13" s="5" t="s">
        <v>47</v>
      </c>
      <c r="J13" s="5" t="s">
        <v>47</v>
      </c>
      <c r="K13" s="16">
        <v>2.4474051741803274E-3</v>
      </c>
      <c r="L13" s="17">
        <v>2.1885908906882582E-3</v>
      </c>
      <c r="M13" s="17">
        <v>2.50632931211499E-3</v>
      </c>
      <c r="N13" s="15" t="s">
        <v>47</v>
      </c>
      <c r="O13" s="5" t="s">
        <v>47</v>
      </c>
      <c r="P13" s="5" t="s">
        <v>47</v>
      </c>
      <c r="Q13" s="15" t="s">
        <v>47</v>
      </c>
      <c r="R13" s="5" t="s">
        <v>47</v>
      </c>
      <c r="S13" s="5" t="s">
        <v>47</v>
      </c>
      <c r="T13" s="15" t="s">
        <v>47</v>
      </c>
      <c r="U13" s="5" t="s">
        <v>47</v>
      </c>
      <c r="V13" s="5" t="s">
        <v>47</v>
      </c>
      <c r="W13" s="15" t="s">
        <v>47</v>
      </c>
      <c r="X13" s="5" t="s">
        <v>47</v>
      </c>
      <c r="Y13" s="5" t="s">
        <v>47</v>
      </c>
      <c r="Z13" s="15" t="s">
        <v>47</v>
      </c>
      <c r="AA13" s="5" t="s">
        <v>47</v>
      </c>
      <c r="AB13" s="5" t="s">
        <v>47</v>
      </c>
      <c r="AC13" s="16" t="s">
        <v>48</v>
      </c>
      <c r="AD13" s="17" t="s">
        <v>48</v>
      </c>
      <c r="AE13" s="16">
        <v>2.3807751256611919E-3</v>
      </c>
      <c r="AF13" s="17">
        <v>1.6902395876601227E-4</v>
      </c>
      <c r="AG13" s="16" t="s">
        <v>48</v>
      </c>
      <c r="AH13" s="17" t="s">
        <v>48</v>
      </c>
      <c r="AI13" s="16" t="s">
        <v>48</v>
      </c>
      <c r="AJ13" s="17" t="s">
        <v>48</v>
      </c>
      <c r="AK13" s="16" t="s">
        <v>48</v>
      </c>
      <c r="AL13" s="17" t="s">
        <v>48</v>
      </c>
      <c r="AM13" s="16" t="s">
        <v>48</v>
      </c>
      <c r="AN13" s="17" t="s">
        <v>48</v>
      </c>
      <c r="AO13" s="16" t="s">
        <v>48</v>
      </c>
      <c r="AP13" s="17" t="s">
        <v>48</v>
      </c>
      <c r="AQ13" s="18" t="s">
        <v>49</v>
      </c>
      <c r="AR13" s="19" t="s">
        <v>48</v>
      </c>
      <c r="AS13" s="20"/>
      <c r="AT13" s="21" t="s">
        <v>48</v>
      </c>
      <c r="AU13" s="19" t="s">
        <v>48</v>
      </c>
      <c r="AV13" s="20"/>
      <c r="AW13" s="21" t="s">
        <v>48</v>
      </c>
      <c r="AX13" s="19" t="s">
        <v>48</v>
      </c>
      <c r="AY13" s="20"/>
      <c r="AZ13" s="21" t="s">
        <v>48</v>
      </c>
      <c r="BA13" s="19" t="s">
        <v>48</v>
      </c>
      <c r="BB13" s="20"/>
      <c r="BC13" s="21" t="s">
        <v>48</v>
      </c>
      <c r="BD13" s="19" t="s">
        <v>48</v>
      </c>
      <c r="BE13" s="20"/>
      <c r="BF13" s="21" t="s">
        <v>48</v>
      </c>
      <c r="BG13" s="19" t="s">
        <v>48</v>
      </c>
      <c r="BH13" s="20"/>
      <c r="BI13" s="4"/>
      <c r="BJ13" s="4"/>
      <c r="BK13" s="4"/>
      <c r="BL13" s="4"/>
      <c r="BM13" s="4"/>
      <c r="BN13" s="4"/>
      <c r="BO13" s="4"/>
      <c r="BP13" s="4"/>
      <c r="BQ13" s="4"/>
      <c r="BR13" s="4"/>
    </row>
    <row r="14" spans="1:70" ht="36" customHeight="1" x14ac:dyDescent="0.2">
      <c r="A14" s="9" t="s">
        <v>81</v>
      </c>
      <c r="B14" s="10" t="s">
        <v>82</v>
      </c>
      <c r="C14" s="11" t="s">
        <v>82</v>
      </c>
      <c r="D14" s="12" t="s">
        <v>83</v>
      </c>
      <c r="E14" s="12" t="s">
        <v>84</v>
      </c>
      <c r="F14" s="13">
        <v>129.09309999999999</v>
      </c>
      <c r="G14" s="14">
        <v>7.1985197000000003</v>
      </c>
      <c r="H14" s="15" t="s">
        <v>47</v>
      </c>
      <c r="I14" s="5" t="s">
        <v>47</v>
      </c>
      <c r="J14" s="5" t="s">
        <v>47</v>
      </c>
      <c r="K14" s="15" t="s">
        <v>47</v>
      </c>
      <c r="L14" s="5" t="s">
        <v>47</v>
      </c>
      <c r="M14" s="5" t="s">
        <v>47</v>
      </c>
      <c r="N14" s="15" t="s">
        <v>47</v>
      </c>
      <c r="O14" s="5" t="s">
        <v>47</v>
      </c>
      <c r="P14" s="5" t="s">
        <v>47</v>
      </c>
      <c r="Q14" s="16">
        <v>8.0227297717842252E-4</v>
      </c>
      <c r="R14" s="5" t="s">
        <v>47</v>
      </c>
      <c r="S14" s="5" t="s">
        <v>47</v>
      </c>
      <c r="T14" s="15" t="s">
        <v>47</v>
      </c>
      <c r="U14" s="5" t="s">
        <v>47</v>
      </c>
      <c r="V14" s="5" t="s">
        <v>47</v>
      </c>
      <c r="W14" s="15" t="s">
        <v>47</v>
      </c>
      <c r="X14" s="5" t="s">
        <v>47</v>
      </c>
      <c r="Y14" s="5" t="s">
        <v>47</v>
      </c>
      <c r="Z14" s="15" t="s">
        <v>47</v>
      </c>
      <c r="AA14" s="5" t="s">
        <v>47</v>
      </c>
      <c r="AB14" s="5" t="s">
        <v>47</v>
      </c>
      <c r="AC14" s="16" t="s">
        <v>48</v>
      </c>
      <c r="AD14" s="17" t="s">
        <v>48</v>
      </c>
      <c r="AE14" s="16" t="s">
        <v>48</v>
      </c>
      <c r="AF14" s="17" t="s">
        <v>48</v>
      </c>
      <c r="AG14" s="16" t="s">
        <v>48</v>
      </c>
      <c r="AH14" s="17" t="s">
        <v>48</v>
      </c>
      <c r="AI14" s="16">
        <v>8.0227297717842252E-4</v>
      </c>
      <c r="AJ14" s="17" t="s">
        <v>48</v>
      </c>
      <c r="AK14" s="16" t="s">
        <v>48</v>
      </c>
      <c r="AL14" s="17" t="s">
        <v>48</v>
      </c>
      <c r="AM14" s="16" t="s">
        <v>48</v>
      </c>
      <c r="AN14" s="17" t="s">
        <v>48</v>
      </c>
      <c r="AO14" s="16" t="s">
        <v>48</v>
      </c>
      <c r="AP14" s="17" t="s">
        <v>48</v>
      </c>
      <c r="AQ14" s="21" t="s">
        <v>48</v>
      </c>
      <c r="AR14" s="19" t="s">
        <v>48</v>
      </c>
      <c r="AS14" s="20"/>
      <c r="AT14" s="21" t="s">
        <v>48</v>
      </c>
      <c r="AU14" s="19" t="s">
        <v>48</v>
      </c>
      <c r="AV14" s="20"/>
      <c r="AW14" s="18" t="s">
        <v>49</v>
      </c>
      <c r="AX14" s="19" t="s">
        <v>48</v>
      </c>
      <c r="AY14" s="20"/>
      <c r="AZ14" s="21" t="s">
        <v>48</v>
      </c>
      <c r="BA14" s="19" t="s">
        <v>48</v>
      </c>
      <c r="BB14" s="20"/>
      <c r="BC14" s="21" t="s">
        <v>48</v>
      </c>
      <c r="BD14" s="19" t="s">
        <v>48</v>
      </c>
      <c r="BE14" s="20"/>
      <c r="BF14" s="21" t="s">
        <v>48</v>
      </c>
      <c r="BG14" s="19" t="s">
        <v>48</v>
      </c>
      <c r="BH14" s="20"/>
      <c r="BI14" s="4"/>
      <c r="BJ14" s="4"/>
      <c r="BK14" s="4"/>
      <c r="BL14" s="4"/>
      <c r="BM14" s="4"/>
      <c r="BN14" s="4"/>
      <c r="BO14" s="4"/>
      <c r="BP14" s="4"/>
      <c r="BQ14" s="4"/>
      <c r="BR14" s="4"/>
    </row>
    <row r="15" spans="1:70" ht="18" customHeight="1" x14ac:dyDescent="0.2">
      <c r="A15" s="23" t="s">
        <v>85</v>
      </c>
      <c r="B15" s="24" t="s">
        <v>86</v>
      </c>
      <c r="C15" s="25" t="s">
        <v>86</v>
      </c>
      <c r="D15" s="26" t="s">
        <v>87</v>
      </c>
      <c r="E15" s="26" t="s">
        <v>88</v>
      </c>
      <c r="F15" s="27">
        <v>269.08542</v>
      </c>
      <c r="G15" s="28">
        <v>15.839582</v>
      </c>
      <c r="H15" s="29" t="s">
        <v>47</v>
      </c>
      <c r="I15" s="30" t="s">
        <v>47</v>
      </c>
      <c r="J15" s="30" t="s">
        <v>47</v>
      </c>
      <c r="K15" s="29" t="s">
        <v>47</v>
      </c>
      <c r="L15" s="30" t="s">
        <v>47</v>
      </c>
      <c r="M15" s="30" t="s">
        <v>47</v>
      </c>
      <c r="N15" s="29" t="s">
        <v>47</v>
      </c>
      <c r="O15" s="30" t="s">
        <v>47</v>
      </c>
      <c r="P15" s="30" t="s">
        <v>47</v>
      </c>
      <c r="Q15" s="29" t="s">
        <v>47</v>
      </c>
      <c r="R15" s="30" t="s">
        <v>47</v>
      </c>
      <c r="S15" s="30" t="s">
        <v>47</v>
      </c>
      <c r="T15" s="29" t="s">
        <v>47</v>
      </c>
      <c r="U15" s="30" t="s">
        <v>47</v>
      </c>
      <c r="V15" s="30" t="s">
        <v>47</v>
      </c>
      <c r="W15" s="29" t="s">
        <v>47</v>
      </c>
      <c r="X15" s="30" t="s">
        <v>47</v>
      </c>
      <c r="Y15" s="32">
        <v>1.5884299802761348E-4</v>
      </c>
      <c r="Z15" s="29" t="s">
        <v>47</v>
      </c>
      <c r="AA15" s="30" t="s">
        <v>47</v>
      </c>
      <c r="AB15" s="30" t="s">
        <v>47</v>
      </c>
      <c r="AC15" s="31" t="s">
        <v>48</v>
      </c>
      <c r="AD15" s="32" t="s">
        <v>48</v>
      </c>
      <c r="AE15" s="31" t="s">
        <v>48</v>
      </c>
      <c r="AF15" s="32" t="s">
        <v>48</v>
      </c>
      <c r="AG15" s="31" t="s">
        <v>48</v>
      </c>
      <c r="AH15" s="32" t="s">
        <v>48</v>
      </c>
      <c r="AI15" s="31" t="s">
        <v>48</v>
      </c>
      <c r="AJ15" s="32" t="s">
        <v>48</v>
      </c>
      <c r="AK15" s="31" t="s">
        <v>48</v>
      </c>
      <c r="AL15" s="32" t="s">
        <v>48</v>
      </c>
      <c r="AM15" s="31">
        <v>1.5884299802761348E-4</v>
      </c>
      <c r="AN15" s="32" t="s">
        <v>48</v>
      </c>
      <c r="AO15" s="31" t="s">
        <v>48</v>
      </c>
      <c r="AP15" s="32" t="s">
        <v>48</v>
      </c>
      <c r="AQ15" s="33" t="s">
        <v>48</v>
      </c>
      <c r="AR15" s="34" t="s">
        <v>48</v>
      </c>
      <c r="AS15" s="35"/>
      <c r="AT15" s="33" t="s">
        <v>48</v>
      </c>
      <c r="AU15" s="34" t="s">
        <v>48</v>
      </c>
      <c r="AV15" s="35"/>
      <c r="AW15" s="33" t="s">
        <v>48</v>
      </c>
      <c r="AX15" s="34" t="s">
        <v>48</v>
      </c>
      <c r="AY15" s="35"/>
      <c r="AZ15" s="33" t="s">
        <v>48</v>
      </c>
      <c r="BA15" s="34" t="s">
        <v>48</v>
      </c>
      <c r="BB15" s="35"/>
      <c r="BC15" s="36" t="s">
        <v>49</v>
      </c>
      <c r="BD15" s="34" t="s">
        <v>48</v>
      </c>
      <c r="BE15" s="35"/>
      <c r="BF15" s="33" t="s">
        <v>48</v>
      </c>
      <c r="BG15" s="34" t="s">
        <v>48</v>
      </c>
      <c r="BH15" s="35"/>
      <c r="BI15" s="4"/>
      <c r="BJ15" s="4"/>
      <c r="BK15" s="4"/>
      <c r="BL15" s="4"/>
      <c r="BM15" s="4"/>
      <c r="BN15" s="4"/>
      <c r="BO15" s="4"/>
      <c r="BP15" s="4"/>
      <c r="BQ15" s="4"/>
      <c r="BR15" s="4"/>
    </row>
    <row r="16" spans="1:70" ht="18" customHeight="1" x14ac:dyDescent="0.2">
      <c r="A16" s="9" t="s">
        <v>89</v>
      </c>
      <c r="B16" s="10" t="s">
        <v>90</v>
      </c>
      <c r="C16" s="11" t="s">
        <v>90</v>
      </c>
      <c r="D16" s="12" t="s">
        <v>91</v>
      </c>
      <c r="E16" s="12" t="s">
        <v>92</v>
      </c>
      <c r="F16" s="13">
        <v>225.18608</v>
      </c>
      <c r="G16" s="14">
        <v>6.3196150000000006</v>
      </c>
      <c r="H16" s="15" t="s">
        <v>47</v>
      </c>
      <c r="I16" s="5" t="s">
        <v>47</v>
      </c>
      <c r="J16" s="5" t="s">
        <v>47</v>
      </c>
      <c r="K16" s="15" t="s">
        <v>47</v>
      </c>
      <c r="L16" s="5" t="s">
        <v>47</v>
      </c>
      <c r="M16" s="5" t="s">
        <v>47</v>
      </c>
      <c r="N16" s="15" t="s">
        <v>47</v>
      </c>
      <c r="O16" s="5" t="s">
        <v>47</v>
      </c>
      <c r="P16" s="5" t="s">
        <v>47</v>
      </c>
      <c r="Q16" s="16">
        <v>7.1825114107883757E-4</v>
      </c>
      <c r="R16" s="5" t="s">
        <v>47</v>
      </c>
      <c r="S16" s="5" t="s">
        <v>47</v>
      </c>
      <c r="T16" s="15" t="s">
        <v>47</v>
      </c>
      <c r="U16" s="5" t="s">
        <v>47</v>
      </c>
      <c r="V16" s="5" t="s">
        <v>47</v>
      </c>
      <c r="W16" s="15" t="s">
        <v>47</v>
      </c>
      <c r="X16" s="5" t="s">
        <v>47</v>
      </c>
      <c r="Y16" s="5" t="s">
        <v>47</v>
      </c>
      <c r="Z16" s="15" t="s">
        <v>47</v>
      </c>
      <c r="AA16" s="5" t="s">
        <v>47</v>
      </c>
      <c r="AB16" s="17">
        <v>1.8425696798493401E-4</v>
      </c>
      <c r="AC16" s="16" t="s">
        <v>48</v>
      </c>
      <c r="AD16" s="17" t="s">
        <v>48</v>
      </c>
      <c r="AE16" s="16" t="s">
        <v>48</v>
      </c>
      <c r="AF16" s="17" t="s">
        <v>48</v>
      </c>
      <c r="AG16" s="16" t="s">
        <v>48</v>
      </c>
      <c r="AH16" s="17" t="s">
        <v>48</v>
      </c>
      <c r="AI16" s="16">
        <v>7.1825114107883757E-4</v>
      </c>
      <c r="AJ16" s="17" t="s">
        <v>48</v>
      </c>
      <c r="AK16" s="16" t="s">
        <v>48</v>
      </c>
      <c r="AL16" s="17" t="s">
        <v>48</v>
      </c>
      <c r="AM16" s="16" t="s">
        <v>48</v>
      </c>
      <c r="AN16" s="17" t="s">
        <v>48</v>
      </c>
      <c r="AO16" s="16">
        <v>1.8425696798493401E-4</v>
      </c>
      <c r="AP16" s="17" t="s">
        <v>48</v>
      </c>
      <c r="AQ16" s="21" t="s">
        <v>48</v>
      </c>
      <c r="AR16" s="19" t="s">
        <v>48</v>
      </c>
      <c r="AS16" s="20"/>
      <c r="AT16" s="21" t="s">
        <v>48</v>
      </c>
      <c r="AU16" s="19" t="s">
        <v>48</v>
      </c>
      <c r="AV16" s="20"/>
      <c r="AW16" s="18" t="s">
        <v>49</v>
      </c>
      <c r="AX16" s="19" t="s">
        <v>48</v>
      </c>
      <c r="AY16" s="20"/>
      <c r="AZ16" s="21" t="s">
        <v>48</v>
      </c>
      <c r="BA16" s="19" t="s">
        <v>48</v>
      </c>
      <c r="BB16" s="20"/>
      <c r="BC16" s="21" t="s">
        <v>48</v>
      </c>
      <c r="BD16" s="19" t="s">
        <v>48</v>
      </c>
      <c r="BE16" s="20"/>
      <c r="BF16" s="18" t="s">
        <v>49</v>
      </c>
      <c r="BG16" s="19" t="s">
        <v>48</v>
      </c>
      <c r="BH16" s="20"/>
      <c r="BI16" s="4"/>
      <c r="BJ16" s="4"/>
      <c r="BK16" s="4"/>
      <c r="BL16" s="4"/>
      <c r="BM16" s="4"/>
      <c r="BN16" s="4"/>
      <c r="BO16" s="4"/>
      <c r="BP16" s="4"/>
      <c r="BQ16" s="4"/>
      <c r="BR16" s="4"/>
    </row>
    <row r="17" spans="1:70" ht="18" customHeight="1" x14ac:dyDescent="0.2">
      <c r="A17" s="9" t="s">
        <v>93</v>
      </c>
      <c r="B17" s="10" t="s">
        <v>94</v>
      </c>
      <c r="C17" s="11" t="s">
        <v>94</v>
      </c>
      <c r="D17" s="12" t="s">
        <v>95</v>
      </c>
      <c r="E17" s="12" t="s">
        <v>96</v>
      </c>
      <c r="F17" s="13">
        <v>143.10713000000001</v>
      </c>
      <c r="G17" s="14">
        <v>6.9877979999999997</v>
      </c>
      <c r="H17" s="15" t="s">
        <v>47</v>
      </c>
      <c r="I17" s="5" t="s">
        <v>47</v>
      </c>
      <c r="J17" s="5" t="s">
        <v>47</v>
      </c>
      <c r="K17" s="15" t="s">
        <v>47</v>
      </c>
      <c r="L17" s="5" t="s">
        <v>47</v>
      </c>
      <c r="M17" s="5" t="s">
        <v>47</v>
      </c>
      <c r="N17" s="15" t="s">
        <v>47</v>
      </c>
      <c r="O17" s="5" t="s">
        <v>47</v>
      </c>
      <c r="P17" s="5" t="s">
        <v>47</v>
      </c>
      <c r="Q17" s="16">
        <v>1.813245383817426E-3</v>
      </c>
      <c r="R17" s="5" t="s">
        <v>47</v>
      </c>
      <c r="S17" s="5" t="s">
        <v>47</v>
      </c>
      <c r="T17" s="15" t="s">
        <v>47</v>
      </c>
      <c r="U17" s="5" t="s">
        <v>47</v>
      </c>
      <c r="V17" s="5" t="s">
        <v>47</v>
      </c>
      <c r="W17" s="15" t="s">
        <v>47</v>
      </c>
      <c r="X17" s="5" t="s">
        <v>47</v>
      </c>
      <c r="Y17" s="5" t="s">
        <v>47</v>
      </c>
      <c r="Z17" s="15" t="s">
        <v>47</v>
      </c>
      <c r="AA17" s="5" t="s">
        <v>47</v>
      </c>
      <c r="AB17" s="5" t="s">
        <v>47</v>
      </c>
      <c r="AC17" s="16" t="s">
        <v>48</v>
      </c>
      <c r="AD17" s="17" t="s">
        <v>48</v>
      </c>
      <c r="AE17" s="16" t="s">
        <v>48</v>
      </c>
      <c r="AF17" s="17" t="s">
        <v>48</v>
      </c>
      <c r="AG17" s="16" t="s">
        <v>48</v>
      </c>
      <c r="AH17" s="17" t="s">
        <v>48</v>
      </c>
      <c r="AI17" s="16">
        <v>1.813245383817426E-3</v>
      </c>
      <c r="AJ17" s="17" t="s">
        <v>48</v>
      </c>
      <c r="AK17" s="16" t="s">
        <v>48</v>
      </c>
      <c r="AL17" s="17" t="s">
        <v>48</v>
      </c>
      <c r="AM17" s="16" t="s">
        <v>48</v>
      </c>
      <c r="AN17" s="17" t="s">
        <v>48</v>
      </c>
      <c r="AO17" s="16" t="s">
        <v>48</v>
      </c>
      <c r="AP17" s="17" t="s">
        <v>48</v>
      </c>
      <c r="AQ17" s="21" t="s">
        <v>48</v>
      </c>
      <c r="AR17" s="19" t="s">
        <v>48</v>
      </c>
      <c r="AS17" s="20"/>
      <c r="AT17" s="21" t="s">
        <v>48</v>
      </c>
      <c r="AU17" s="19" t="s">
        <v>48</v>
      </c>
      <c r="AV17" s="20"/>
      <c r="AW17" s="18" t="s">
        <v>49</v>
      </c>
      <c r="AX17" s="19" t="s">
        <v>48</v>
      </c>
      <c r="AY17" s="20"/>
      <c r="AZ17" s="21" t="s">
        <v>48</v>
      </c>
      <c r="BA17" s="19" t="s">
        <v>48</v>
      </c>
      <c r="BB17" s="20"/>
      <c r="BC17" s="21" t="s">
        <v>48</v>
      </c>
      <c r="BD17" s="19" t="s">
        <v>48</v>
      </c>
      <c r="BE17" s="20"/>
      <c r="BF17" s="21" t="s">
        <v>48</v>
      </c>
      <c r="BG17" s="19" t="s">
        <v>48</v>
      </c>
      <c r="BH17" s="20"/>
      <c r="BI17" s="4"/>
      <c r="BJ17" s="4"/>
      <c r="BK17" s="4"/>
      <c r="BL17" s="4"/>
      <c r="BM17" s="4"/>
      <c r="BN17" s="4"/>
      <c r="BO17" s="4"/>
      <c r="BP17" s="4"/>
      <c r="BQ17" s="4"/>
      <c r="BR17" s="4"/>
    </row>
    <row r="18" spans="1:70" ht="18" customHeight="1" x14ac:dyDescent="0.2">
      <c r="A18" s="9" t="s">
        <v>97</v>
      </c>
      <c r="B18" s="10" t="s">
        <v>98</v>
      </c>
      <c r="C18" s="11" t="s">
        <v>98</v>
      </c>
      <c r="D18" s="12" t="s">
        <v>99</v>
      </c>
      <c r="E18" s="12" t="s">
        <v>100</v>
      </c>
      <c r="F18" s="13">
        <v>173.0812</v>
      </c>
      <c r="G18" s="14">
        <v>10.151122000000001</v>
      </c>
      <c r="H18" s="15" t="s">
        <v>47</v>
      </c>
      <c r="I18" s="5" t="s">
        <v>47</v>
      </c>
      <c r="J18" s="5" t="s">
        <v>47</v>
      </c>
      <c r="K18" s="15" t="s">
        <v>47</v>
      </c>
      <c r="L18" s="5" t="s">
        <v>47</v>
      </c>
      <c r="M18" s="5" t="s">
        <v>47</v>
      </c>
      <c r="N18" s="15" t="s">
        <v>47</v>
      </c>
      <c r="O18" s="5" t="s">
        <v>47</v>
      </c>
      <c r="P18" s="5" t="s">
        <v>47</v>
      </c>
      <c r="Q18" s="16">
        <v>2.0761523858921142E-3</v>
      </c>
      <c r="R18" s="5" t="s">
        <v>47</v>
      </c>
      <c r="S18" s="5" t="s">
        <v>47</v>
      </c>
      <c r="T18" s="15" t="s">
        <v>47</v>
      </c>
      <c r="U18" s="5" t="s">
        <v>47</v>
      </c>
      <c r="V18" s="5" t="s">
        <v>47</v>
      </c>
      <c r="W18" s="15" t="s">
        <v>47</v>
      </c>
      <c r="X18" s="5" t="s">
        <v>47</v>
      </c>
      <c r="Y18" s="5" t="s">
        <v>47</v>
      </c>
      <c r="Z18" s="15" t="s">
        <v>47</v>
      </c>
      <c r="AA18" s="5" t="s">
        <v>47</v>
      </c>
      <c r="AB18" s="5" t="s">
        <v>47</v>
      </c>
      <c r="AC18" s="16" t="s">
        <v>48</v>
      </c>
      <c r="AD18" s="17" t="s">
        <v>48</v>
      </c>
      <c r="AE18" s="16" t="s">
        <v>48</v>
      </c>
      <c r="AF18" s="17" t="s">
        <v>48</v>
      </c>
      <c r="AG18" s="16" t="s">
        <v>48</v>
      </c>
      <c r="AH18" s="17" t="s">
        <v>48</v>
      </c>
      <c r="AI18" s="16">
        <v>2.0761523858921142E-3</v>
      </c>
      <c r="AJ18" s="17" t="s">
        <v>48</v>
      </c>
      <c r="AK18" s="16" t="s">
        <v>48</v>
      </c>
      <c r="AL18" s="17" t="s">
        <v>48</v>
      </c>
      <c r="AM18" s="16" t="s">
        <v>48</v>
      </c>
      <c r="AN18" s="17" t="s">
        <v>48</v>
      </c>
      <c r="AO18" s="16" t="s">
        <v>48</v>
      </c>
      <c r="AP18" s="17" t="s">
        <v>48</v>
      </c>
      <c r="AQ18" s="21" t="s">
        <v>48</v>
      </c>
      <c r="AR18" s="19" t="s">
        <v>48</v>
      </c>
      <c r="AS18" s="20"/>
      <c r="AT18" s="21" t="s">
        <v>48</v>
      </c>
      <c r="AU18" s="19" t="s">
        <v>48</v>
      </c>
      <c r="AV18" s="20"/>
      <c r="AW18" s="18" t="s">
        <v>49</v>
      </c>
      <c r="AX18" s="19" t="s">
        <v>48</v>
      </c>
      <c r="AY18" s="20"/>
      <c r="AZ18" s="21" t="s">
        <v>48</v>
      </c>
      <c r="BA18" s="19" t="s">
        <v>48</v>
      </c>
      <c r="BB18" s="20"/>
      <c r="BC18" s="21" t="s">
        <v>48</v>
      </c>
      <c r="BD18" s="19" t="s">
        <v>48</v>
      </c>
      <c r="BE18" s="20"/>
      <c r="BF18" s="21" t="s">
        <v>48</v>
      </c>
      <c r="BG18" s="19" t="s">
        <v>48</v>
      </c>
      <c r="BH18" s="20"/>
      <c r="BI18" s="4"/>
      <c r="BJ18" s="4"/>
      <c r="BK18" s="4"/>
      <c r="BL18" s="4"/>
      <c r="BM18" s="4"/>
      <c r="BN18" s="4"/>
      <c r="BO18" s="4"/>
      <c r="BP18" s="4"/>
      <c r="BQ18" s="4"/>
      <c r="BR18" s="4"/>
    </row>
    <row r="19" spans="1:70" ht="18" customHeight="1" x14ac:dyDescent="0.2">
      <c r="A19" s="9" t="s">
        <v>101</v>
      </c>
      <c r="B19" s="10" t="s">
        <v>102</v>
      </c>
      <c r="C19" s="11" t="s">
        <v>102</v>
      </c>
      <c r="D19" s="12" t="s">
        <v>103</v>
      </c>
      <c r="E19" s="12" t="s">
        <v>104</v>
      </c>
      <c r="F19" s="13">
        <v>185.15536</v>
      </c>
      <c r="G19" s="14">
        <v>6.5553698499999999</v>
      </c>
      <c r="H19" s="15" t="s">
        <v>47</v>
      </c>
      <c r="I19" s="5" t="s">
        <v>47</v>
      </c>
      <c r="J19" s="5" t="s">
        <v>47</v>
      </c>
      <c r="K19" s="15" t="s">
        <v>47</v>
      </c>
      <c r="L19" s="5" t="s">
        <v>47</v>
      </c>
      <c r="M19" s="5" t="s">
        <v>47</v>
      </c>
      <c r="N19" s="15" t="s">
        <v>47</v>
      </c>
      <c r="O19" s="5" t="s">
        <v>47</v>
      </c>
      <c r="P19" s="5" t="s">
        <v>47</v>
      </c>
      <c r="Q19" s="16">
        <v>5.867976659751032E-4</v>
      </c>
      <c r="R19" s="5" t="s">
        <v>47</v>
      </c>
      <c r="S19" s="5" t="s">
        <v>47</v>
      </c>
      <c r="T19" s="15" t="s">
        <v>47</v>
      </c>
      <c r="U19" s="5" t="s">
        <v>47</v>
      </c>
      <c r="V19" s="5" t="s">
        <v>47</v>
      </c>
      <c r="W19" s="16">
        <v>1.7849547206165713E-4</v>
      </c>
      <c r="X19" s="5" t="s">
        <v>47</v>
      </c>
      <c r="Y19" s="5" t="s">
        <v>47</v>
      </c>
      <c r="Z19" s="15" t="s">
        <v>47</v>
      </c>
      <c r="AA19" s="5" t="s">
        <v>47</v>
      </c>
      <c r="AB19" s="5" t="s">
        <v>47</v>
      </c>
      <c r="AC19" s="16" t="s">
        <v>48</v>
      </c>
      <c r="AD19" s="17" t="s">
        <v>48</v>
      </c>
      <c r="AE19" s="16" t="s">
        <v>48</v>
      </c>
      <c r="AF19" s="17" t="s">
        <v>48</v>
      </c>
      <c r="AG19" s="16" t="s">
        <v>48</v>
      </c>
      <c r="AH19" s="17" t="s">
        <v>48</v>
      </c>
      <c r="AI19" s="16">
        <v>5.867976659751032E-4</v>
      </c>
      <c r="AJ19" s="17" t="s">
        <v>48</v>
      </c>
      <c r="AK19" s="16" t="s">
        <v>48</v>
      </c>
      <c r="AL19" s="17" t="s">
        <v>48</v>
      </c>
      <c r="AM19" s="16">
        <v>1.7849547206165713E-4</v>
      </c>
      <c r="AN19" s="17" t="s">
        <v>48</v>
      </c>
      <c r="AO19" s="16" t="s">
        <v>48</v>
      </c>
      <c r="AP19" s="17" t="s">
        <v>48</v>
      </c>
      <c r="AQ19" s="21" t="s">
        <v>48</v>
      </c>
      <c r="AR19" s="19" t="s">
        <v>48</v>
      </c>
      <c r="AS19" s="20"/>
      <c r="AT19" s="21" t="s">
        <v>48</v>
      </c>
      <c r="AU19" s="19" t="s">
        <v>48</v>
      </c>
      <c r="AV19" s="20"/>
      <c r="AW19" s="18" t="s">
        <v>49</v>
      </c>
      <c r="AX19" s="19" t="s">
        <v>48</v>
      </c>
      <c r="AY19" s="20"/>
      <c r="AZ19" s="21" t="s">
        <v>48</v>
      </c>
      <c r="BA19" s="19" t="s">
        <v>48</v>
      </c>
      <c r="BB19" s="20"/>
      <c r="BC19" s="18" t="s">
        <v>49</v>
      </c>
      <c r="BD19" s="19" t="s">
        <v>48</v>
      </c>
      <c r="BE19" s="20"/>
      <c r="BF19" s="21" t="s">
        <v>48</v>
      </c>
      <c r="BG19" s="19" t="s">
        <v>48</v>
      </c>
      <c r="BH19" s="20"/>
      <c r="BI19" s="4"/>
      <c r="BJ19" s="4"/>
      <c r="BK19" s="4"/>
      <c r="BL19" s="4"/>
      <c r="BM19" s="4"/>
      <c r="BN19" s="4"/>
      <c r="BO19" s="4"/>
      <c r="BP19" s="4"/>
      <c r="BQ19" s="4"/>
      <c r="BR19" s="4"/>
    </row>
    <row r="20" spans="1:70" ht="18" customHeight="1" x14ac:dyDescent="0.2">
      <c r="A20" s="23" t="s">
        <v>105</v>
      </c>
      <c r="B20" s="24" t="s">
        <v>106</v>
      </c>
      <c r="C20" s="25" t="s">
        <v>106</v>
      </c>
      <c r="D20" s="37"/>
      <c r="E20" s="25" t="s">
        <v>107</v>
      </c>
      <c r="F20" s="27">
        <v>174.08716000000001</v>
      </c>
      <c r="G20" s="28">
        <v>9.7289080000000006</v>
      </c>
      <c r="H20" s="29" t="s">
        <v>47</v>
      </c>
      <c r="I20" s="30" t="s">
        <v>47</v>
      </c>
      <c r="J20" s="30" t="s">
        <v>47</v>
      </c>
      <c r="K20" s="29" t="s">
        <v>47</v>
      </c>
      <c r="L20" s="32">
        <v>2.0315566801619428E-4</v>
      </c>
      <c r="M20" s="30" t="s">
        <v>47</v>
      </c>
      <c r="N20" s="29" t="s">
        <v>47</v>
      </c>
      <c r="O20" s="30" t="s">
        <v>47</v>
      </c>
      <c r="P20" s="30" t="s">
        <v>47</v>
      </c>
      <c r="Q20" s="29" t="s">
        <v>47</v>
      </c>
      <c r="R20" s="30" t="s">
        <v>47</v>
      </c>
      <c r="S20" s="30" t="s">
        <v>47</v>
      </c>
      <c r="T20" s="29" t="s">
        <v>47</v>
      </c>
      <c r="U20" s="30" t="s">
        <v>47</v>
      </c>
      <c r="V20" s="30" t="s">
        <v>47</v>
      </c>
      <c r="W20" s="29" t="s">
        <v>47</v>
      </c>
      <c r="X20" s="30" t="s">
        <v>47</v>
      </c>
      <c r="Y20" s="30" t="s">
        <v>47</v>
      </c>
      <c r="Z20" s="29" t="s">
        <v>47</v>
      </c>
      <c r="AA20" s="30" t="s">
        <v>47</v>
      </c>
      <c r="AB20" s="30" t="s">
        <v>47</v>
      </c>
      <c r="AC20" s="31" t="s">
        <v>48</v>
      </c>
      <c r="AD20" s="32" t="s">
        <v>48</v>
      </c>
      <c r="AE20" s="31">
        <v>2.0315566801619428E-4</v>
      </c>
      <c r="AF20" s="32" t="s">
        <v>48</v>
      </c>
      <c r="AG20" s="31" t="s">
        <v>48</v>
      </c>
      <c r="AH20" s="32" t="s">
        <v>48</v>
      </c>
      <c r="AI20" s="31" t="s">
        <v>48</v>
      </c>
      <c r="AJ20" s="32" t="s">
        <v>48</v>
      </c>
      <c r="AK20" s="31" t="s">
        <v>48</v>
      </c>
      <c r="AL20" s="32" t="s">
        <v>48</v>
      </c>
      <c r="AM20" s="31" t="s">
        <v>48</v>
      </c>
      <c r="AN20" s="32" t="s">
        <v>48</v>
      </c>
      <c r="AO20" s="31" t="s">
        <v>48</v>
      </c>
      <c r="AP20" s="32" t="s">
        <v>48</v>
      </c>
      <c r="AQ20" s="36" t="s">
        <v>49</v>
      </c>
      <c r="AR20" s="34" t="s">
        <v>48</v>
      </c>
      <c r="AS20" s="35"/>
      <c r="AT20" s="33" t="s">
        <v>48</v>
      </c>
      <c r="AU20" s="34" t="s">
        <v>48</v>
      </c>
      <c r="AV20" s="35"/>
      <c r="AW20" s="33" t="s">
        <v>48</v>
      </c>
      <c r="AX20" s="34" t="s">
        <v>48</v>
      </c>
      <c r="AY20" s="35"/>
      <c r="AZ20" s="33" t="s">
        <v>48</v>
      </c>
      <c r="BA20" s="34" t="s">
        <v>48</v>
      </c>
      <c r="BB20" s="35"/>
      <c r="BC20" s="33" t="s">
        <v>48</v>
      </c>
      <c r="BD20" s="34" t="s">
        <v>48</v>
      </c>
      <c r="BE20" s="35"/>
      <c r="BF20" s="33" t="s">
        <v>48</v>
      </c>
      <c r="BG20" s="34" t="s">
        <v>48</v>
      </c>
      <c r="BH20" s="35"/>
      <c r="BI20" s="4"/>
      <c r="BJ20" s="4"/>
      <c r="BK20" s="4"/>
      <c r="BL20" s="4"/>
      <c r="BM20" s="4"/>
      <c r="BN20" s="4"/>
      <c r="BO20" s="4"/>
      <c r="BP20" s="4"/>
      <c r="BQ20" s="4"/>
      <c r="BR20" s="4"/>
    </row>
    <row r="21" spans="1:70" ht="18" customHeight="1" x14ac:dyDescent="0.2">
      <c r="A21" s="9" t="s">
        <v>108</v>
      </c>
      <c r="B21" s="10" t="s">
        <v>109</v>
      </c>
      <c r="C21" s="11" t="s">
        <v>109</v>
      </c>
      <c r="D21" s="12" t="s">
        <v>110</v>
      </c>
      <c r="E21" s="12" t="s">
        <v>111</v>
      </c>
      <c r="F21" s="13">
        <v>146.11681785714285</v>
      </c>
      <c r="G21" s="14">
        <v>6.1552955714285718</v>
      </c>
      <c r="H21" s="15" t="s">
        <v>47</v>
      </c>
      <c r="I21" s="5" t="s">
        <v>47</v>
      </c>
      <c r="J21" s="5" t="s">
        <v>47</v>
      </c>
      <c r="K21" s="16">
        <v>3.2137259221311465E-4</v>
      </c>
      <c r="L21" s="17">
        <v>2.6140511133603228E-4</v>
      </c>
      <c r="M21" s="17">
        <v>3.6095646817248456E-4</v>
      </c>
      <c r="N21" s="15" t="s">
        <v>47</v>
      </c>
      <c r="O21" s="5" t="s">
        <v>47</v>
      </c>
      <c r="P21" s="5" t="s">
        <v>47</v>
      </c>
      <c r="Q21" s="16">
        <v>4.7951115145228177E-4</v>
      </c>
      <c r="R21" s="17">
        <v>5.1771605058365715E-4</v>
      </c>
      <c r="S21" s="17">
        <v>6.792095516569204E-4</v>
      </c>
      <c r="T21" s="16">
        <v>2.9171192226890729E-4</v>
      </c>
      <c r="U21" s="17">
        <v>3.4009168388429771E-4</v>
      </c>
      <c r="V21" s="17">
        <v>6.0191388888888875E-4</v>
      </c>
      <c r="W21" s="16">
        <v>4.2346642581888271E-4</v>
      </c>
      <c r="X21" s="17">
        <v>3.1153414285714276E-4</v>
      </c>
      <c r="Y21" s="5" t="s">
        <v>47</v>
      </c>
      <c r="Z21" s="16">
        <v>3.7836916322314071E-4</v>
      </c>
      <c r="AA21" s="17">
        <v>3.9422155009451832E-4</v>
      </c>
      <c r="AB21" s="17">
        <v>5.7964496233521643E-4</v>
      </c>
      <c r="AC21" s="16" t="s">
        <v>48</v>
      </c>
      <c r="AD21" s="17" t="s">
        <v>48</v>
      </c>
      <c r="AE21" s="16">
        <v>3.1457805724054383E-4</v>
      </c>
      <c r="AF21" s="17">
        <v>5.0122274899636988E-5</v>
      </c>
      <c r="AG21" s="16" t="s">
        <v>48</v>
      </c>
      <c r="AH21" s="17" t="s">
        <v>48</v>
      </c>
      <c r="AI21" s="16">
        <v>5.5881225123095314E-4</v>
      </c>
      <c r="AJ21" s="17">
        <v>1.0600252846892432E-4</v>
      </c>
      <c r="AK21" s="16">
        <v>4.1123916501403123E-4</v>
      </c>
      <c r="AL21" s="17">
        <v>1.6689154585255468E-4</v>
      </c>
      <c r="AM21" s="16">
        <v>3.6750028433801276E-4</v>
      </c>
      <c r="AN21" s="17">
        <v>7.9148076315937777E-5</v>
      </c>
      <c r="AO21" s="16">
        <v>4.5074522521762516E-4</v>
      </c>
      <c r="AP21" s="17">
        <v>1.1191148830266739E-4</v>
      </c>
      <c r="AQ21" s="18" t="s">
        <v>49</v>
      </c>
      <c r="AR21" s="19" t="s">
        <v>48</v>
      </c>
      <c r="AS21" s="20"/>
      <c r="AT21" s="21" t="s">
        <v>48</v>
      </c>
      <c r="AU21" s="19" t="s">
        <v>48</v>
      </c>
      <c r="AV21" s="20"/>
      <c r="AW21" s="18" t="s">
        <v>49</v>
      </c>
      <c r="AX21" s="19" t="s">
        <v>48</v>
      </c>
      <c r="AY21" s="20"/>
      <c r="AZ21" s="18" t="s">
        <v>49</v>
      </c>
      <c r="BA21" s="19" t="s">
        <v>48</v>
      </c>
      <c r="BB21" s="20"/>
      <c r="BC21" s="18" t="s">
        <v>49</v>
      </c>
      <c r="BD21" s="19" t="s">
        <v>48</v>
      </c>
      <c r="BE21" s="20"/>
      <c r="BF21" s="18" t="s">
        <v>49</v>
      </c>
      <c r="BG21" s="19" t="s">
        <v>48</v>
      </c>
      <c r="BH21" s="20"/>
      <c r="BI21" s="4"/>
      <c r="BJ21" s="4"/>
      <c r="BK21" s="4"/>
      <c r="BL21" s="4"/>
      <c r="BM21" s="4"/>
      <c r="BN21" s="4"/>
      <c r="BO21" s="4"/>
      <c r="BP21" s="4"/>
      <c r="BQ21" s="4"/>
      <c r="BR21" s="4"/>
    </row>
    <row r="22" spans="1:70" ht="18" customHeight="1" x14ac:dyDescent="0.2">
      <c r="A22" s="9" t="s">
        <v>112</v>
      </c>
      <c r="B22" s="10" t="s">
        <v>113</v>
      </c>
      <c r="C22" s="11" t="s">
        <v>113</v>
      </c>
      <c r="D22" s="12" t="s">
        <v>114</v>
      </c>
      <c r="E22" s="12" t="s">
        <v>115</v>
      </c>
      <c r="F22" s="13">
        <v>112.049065</v>
      </c>
      <c r="G22" s="14">
        <v>5.8729334</v>
      </c>
      <c r="H22" s="15" t="s">
        <v>47</v>
      </c>
      <c r="I22" s="5" t="s">
        <v>47</v>
      </c>
      <c r="J22" s="5" t="s">
        <v>47</v>
      </c>
      <c r="K22" s="15" t="s">
        <v>47</v>
      </c>
      <c r="L22" s="5" t="s">
        <v>47</v>
      </c>
      <c r="M22" s="5" t="s">
        <v>47</v>
      </c>
      <c r="N22" s="15" t="s">
        <v>47</v>
      </c>
      <c r="O22" s="5" t="s">
        <v>47</v>
      </c>
      <c r="P22" s="5" t="s">
        <v>47</v>
      </c>
      <c r="Q22" s="15" t="s">
        <v>47</v>
      </c>
      <c r="R22" s="5" t="s">
        <v>47</v>
      </c>
      <c r="S22" s="5" t="s">
        <v>47</v>
      </c>
      <c r="T22" s="16">
        <v>1.0018387605042007E-4</v>
      </c>
      <c r="U22" s="5" t="s">
        <v>47</v>
      </c>
      <c r="V22" s="5" t="s">
        <v>47</v>
      </c>
      <c r="W22" s="15" t="s">
        <v>47</v>
      </c>
      <c r="X22" s="5" t="s">
        <v>47</v>
      </c>
      <c r="Y22" s="5" t="s">
        <v>47</v>
      </c>
      <c r="Z22" s="15" t="s">
        <v>47</v>
      </c>
      <c r="AA22" s="5" t="s">
        <v>47</v>
      </c>
      <c r="AB22" s="5" t="s">
        <v>47</v>
      </c>
      <c r="AC22" s="16" t="s">
        <v>48</v>
      </c>
      <c r="AD22" s="17" t="s">
        <v>48</v>
      </c>
      <c r="AE22" s="16" t="s">
        <v>48</v>
      </c>
      <c r="AF22" s="17" t="s">
        <v>48</v>
      </c>
      <c r="AG22" s="16" t="s">
        <v>48</v>
      </c>
      <c r="AH22" s="17" t="s">
        <v>48</v>
      </c>
      <c r="AI22" s="16" t="s">
        <v>48</v>
      </c>
      <c r="AJ22" s="17" t="s">
        <v>48</v>
      </c>
      <c r="AK22" s="16">
        <v>1.0018387605042007E-4</v>
      </c>
      <c r="AL22" s="17" t="s">
        <v>48</v>
      </c>
      <c r="AM22" s="16" t="s">
        <v>48</v>
      </c>
      <c r="AN22" s="17" t="s">
        <v>48</v>
      </c>
      <c r="AO22" s="16" t="s">
        <v>48</v>
      </c>
      <c r="AP22" s="17" t="s">
        <v>48</v>
      </c>
      <c r="AQ22" s="21" t="s">
        <v>48</v>
      </c>
      <c r="AR22" s="19" t="s">
        <v>48</v>
      </c>
      <c r="AS22" s="20"/>
      <c r="AT22" s="21" t="s">
        <v>48</v>
      </c>
      <c r="AU22" s="19" t="s">
        <v>48</v>
      </c>
      <c r="AV22" s="20"/>
      <c r="AW22" s="21" t="s">
        <v>48</v>
      </c>
      <c r="AX22" s="19" t="s">
        <v>48</v>
      </c>
      <c r="AY22" s="20"/>
      <c r="AZ22" s="18" t="s">
        <v>49</v>
      </c>
      <c r="BA22" s="19" t="s">
        <v>48</v>
      </c>
      <c r="BB22" s="20"/>
      <c r="BC22" s="21" t="s">
        <v>48</v>
      </c>
      <c r="BD22" s="19" t="s">
        <v>48</v>
      </c>
      <c r="BE22" s="20"/>
      <c r="BF22" s="21" t="s">
        <v>48</v>
      </c>
      <c r="BG22" s="19" t="s">
        <v>48</v>
      </c>
      <c r="BH22" s="20"/>
      <c r="BI22" s="4"/>
      <c r="BJ22" s="4"/>
      <c r="BK22" s="4"/>
      <c r="BL22" s="4"/>
      <c r="BM22" s="4"/>
      <c r="BN22" s="4"/>
      <c r="BO22" s="4"/>
      <c r="BP22" s="4"/>
      <c r="BQ22" s="4"/>
      <c r="BR22" s="4"/>
    </row>
    <row r="23" spans="1:70" ht="18" customHeight="1" x14ac:dyDescent="0.2">
      <c r="A23" s="9" t="s">
        <v>116</v>
      </c>
      <c r="B23" s="10" t="s">
        <v>117</v>
      </c>
      <c r="C23" s="11" t="s">
        <v>117</v>
      </c>
      <c r="D23" s="12" t="s">
        <v>118</v>
      </c>
      <c r="E23" s="12" t="s">
        <v>119</v>
      </c>
      <c r="F23" s="13">
        <v>137.04442</v>
      </c>
      <c r="G23" s="14">
        <v>9.1831454999999984</v>
      </c>
      <c r="H23" s="15" t="s">
        <v>47</v>
      </c>
      <c r="I23" s="5" t="s">
        <v>47</v>
      </c>
      <c r="J23" s="5" t="s">
        <v>47</v>
      </c>
      <c r="K23" s="15" t="s">
        <v>47</v>
      </c>
      <c r="L23" s="5" t="s">
        <v>47</v>
      </c>
      <c r="M23" s="5" t="s">
        <v>47</v>
      </c>
      <c r="N23" s="15" t="s">
        <v>47</v>
      </c>
      <c r="O23" s="5" t="s">
        <v>47</v>
      </c>
      <c r="P23" s="5" t="s">
        <v>47</v>
      </c>
      <c r="Q23" s="15" t="s">
        <v>47</v>
      </c>
      <c r="R23" s="17">
        <v>2.1296512645914379E-4</v>
      </c>
      <c r="S23" s="5" t="s">
        <v>47</v>
      </c>
      <c r="T23" s="16">
        <v>1.3982888655462172E-4</v>
      </c>
      <c r="U23" s="5" t="s">
        <v>47</v>
      </c>
      <c r="V23" s="5" t="s">
        <v>47</v>
      </c>
      <c r="W23" s="15" t="s">
        <v>47</v>
      </c>
      <c r="X23" s="5" t="s">
        <v>47</v>
      </c>
      <c r="Y23" s="5" t="s">
        <v>47</v>
      </c>
      <c r="Z23" s="15" t="s">
        <v>47</v>
      </c>
      <c r="AA23" s="5" t="s">
        <v>47</v>
      </c>
      <c r="AB23" s="5" t="s">
        <v>47</v>
      </c>
      <c r="AC23" s="16" t="s">
        <v>48</v>
      </c>
      <c r="AD23" s="17" t="s">
        <v>48</v>
      </c>
      <c r="AE23" s="16" t="s">
        <v>48</v>
      </c>
      <c r="AF23" s="17" t="s">
        <v>48</v>
      </c>
      <c r="AG23" s="16" t="s">
        <v>48</v>
      </c>
      <c r="AH23" s="17" t="s">
        <v>48</v>
      </c>
      <c r="AI23" s="16">
        <v>2.1296512645914379E-4</v>
      </c>
      <c r="AJ23" s="17" t="s">
        <v>48</v>
      </c>
      <c r="AK23" s="16">
        <v>1.3982888655462172E-4</v>
      </c>
      <c r="AL23" s="17" t="s">
        <v>48</v>
      </c>
      <c r="AM23" s="16" t="s">
        <v>48</v>
      </c>
      <c r="AN23" s="17" t="s">
        <v>48</v>
      </c>
      <c r="AO23" s="16" t="s">
        <v>48</v>
      </c>
      <c r="AP23" s="17" t="s">
        <v>48</v>
      </c>
      <c r="AQ23" s="21" t="s">
        <v>48</v>
      </c>
      <c r="AR23" s="19" t="s">
        <v>48</v>
      </c>
      <c r="AS23" s="20"/>
      <c r="AT23" s="21" t="s">
        <v>48</v>
      </c>
      <c r="AU23" s="19" t="s">
        <v>48</v>
      </c>
      <c r="AV23" s="20"/>
      <c r="AW23" s="18" t="s">
        <v>49</v>
      </c>
      <c r="AX23" s="19" t="s">
        <v>48</v>
      </c>
      <c r="AY23" s="20"/>
      <c r="AZ23" s="18" t="s">
        <v>49</v>
      </c>
      <c r="BA23" s="19" t="s">
        <v>48</v>
      </c>
      <c r="BB23" s="20"/>
      <c r="BC23" s="21" t="s">
        <v>48</v>
      </c>
      <c r="BD23" s="19" t="s">
        <v>48</v>
      </c>
      <c r="BE23" s="20"/>
      <c r="BF23" s="21" t="s">
        <v>48</v>
      </c>
      <c r="BG23" s="19" t="s">
        <v>48</v>
      </c>
      <c r="BH23" s="20"/>
      <c r="BI23" s="4"/>
      <c r="BJ23" s="4"/>
      <c r="BK23" s="4"/>
      <c r="BL23" s="4"/>
      <c r="BM23" s="4"/>
      <c r="BN23" s="4"/>
      <c r="BO23" s="4"/>
      <c r="BP23" s="4"/>
      <c r="BQ23" s="4"/>
      <c r="BR23" s="4"/>
    </row>
    <row r="24" spans="1:70" ht="18" customHeight="1" x14ac:dyDescent="0.2">
      <c r="A24" s="9" t="s">
        <v>120</v>
      </c>
      <c r="B24" s="10" t="s">
        <v>121</v>
      </c>
      <c r="C24" s="11" t="s">
        <v>121</v>
      </c>
      <c r="D24" s="12" t="s">
        <v>122</v>
      </c>
      <c r="E24" s="11" t="s">
        <v>107</v>
      </c>
      <c r="F24" s="13">
        <v>180.08589999999998</v>
      </c>
      <c r="G24" s="14">
        <v>7.3588462999999997</v>
      </c>
      <c r="H24" s="15" t="s">
        <v>47</v>
      </c>
      <c r="I24" s="5" t="s">
        <v>47</v>
      </c>
      <c r="J24" s="5" t="s">
        <v>47</v>
      </c>
      <c r="K24" s="15" t="s">
        <v>47</v>
      </c>
      <c r="L24" s="5" t="s">
        <v>47</v>
      </c>
      <c r="M24" s="5" t="s">
        <v>47</v>
      </c>
      <c r="N24" s="15" t="s">
        <v>47</v>
      </c>
      <c r="O24" s="5" t="s">
        <v>47</v>
      </c>
      <c r="P24" s="5" t="s">
        <v>47</v>
      </c>
      <c r="Q24" s="16">
        <v>2.9781685684647274E-4</v>
      </c>
      <c r="R24" s="5" t="s">
        <v>47</v>
      </c>
      <c r="S24" s="17">
        <v>3.6182699805068245E-4</v>
      </c>
      <c r="T24" s="16">
        <v>3.6109065126050391E-4</v>
      </c>
      <c r="U24" s="17">
        <v>3.3452122933884317E-4</v>
      </c>
      <c r="V24" s="5" t="s">
        <v>47</v>
      </c>
      <c r="W24" s="16">
        <v>4.4033757225433556E-4</v>
      </c>
      <c r="X24" s="17">
        <v>2.8202309523809514E-4</v>
      </c>
      <c r="Y24" s="17">
        <v>2.6946582840236698E-4</v>
      </c>
      <c r="Z24" s="15" t="s">
        <v>47</v>
      </c>
      <c r="AA24" s="17">
        <v>4.7376257088846933E-4</v>
      </c>
      <c r="AB24" s="17">
        <v>4.9604232580037651E-4</v>
      </c>
      <c r="AC24" s="16" t="s">
        <v>48</v>
      </c>
      <c r="AD24" s="17" t="s">
        <v>48</v>
      </c>
      <c r="AE24" s="16" t="s">
        <v>48</v>
      </c>
      <c r="AF24" s="17" t="s">
        <v>48</v>
      </c>
      <c r="AG24" s="16" t="s">
        <v>48</v>
      </c>
      <c r="AH24" s="17" t="s">
        <v>48</v>
      </c>
      <c r="AI24" s="16">
        <v>3.2982192744857757E-4</v>
      </c>
      <c r="AJ24" s="17">
        <v>4.5262004910205124E-5</v>
      </c>
      <c r="AK24" s="16">
        <v>3.4780594029967354E-4</v>
      </c>
      <c r="AL24" s="17">
        <v>1.8787418413012823E-5</v>
      </c>
      <c r="AM24" s="16">
        <v>3.3060883196493258E-4</v>
      </c>
      <c r="AN24" s="17">
        <v>9.5235070072533475E-5</v>
      </c>
      <c r="AO24" s="16">
        <v>4.8490244834442295E-4</v>
      </c>
      <c r="AP24" s="17">
        <v>1.5754165781383859E-5</v>
      </c>
      <c r="AQ24" s="21" t="s">
        <v>48</v>
      </c>
      <c r="AR24" s="19" t="s">
        <v>48</v>
      </c>
      <c r="AS24" s="20"/>
      <c r="AT24" s="21" t="s">
        <v>48</v>
      </c>
      <c r="AU24" s="19" t="s">
        <v>48</v>
      </c>
      <c r="AV24" s="20"/>
      <c r="AW24" s="18" t="s">
        <v>49</v>
      </c>
      <c r="AX24" s="19" t="s">
        <v>48</v>
      </c>
      <c r="AY24" s="20"/>
      <c r="AZ24" s="18" t="s">
        <v>49</v>
      </c>
      <c r="BA24" s="19" t="s">
        <v>48</v>
      </c>
      <c r="BB24" s="20"/>
      <c r="BC24" s="18" t="s">
        <v>49</v>
      </c>
      <c r="BD24" s="19" t="s">
        <v>48</v>
      </c>
      <c r="BE24" s="20"/>
      <c r="BF24" s="18" t="s">
        <v>49</v>
      </c>
      <c r="BG24" s="19" t="s">
        <v>48</v>
      </c>
      <c r="BH24" s="20"/>
      <c r="BI24" s="4"/>
      <c r="BJ24" s="4"/>
      <c r="BK24" s="4"/>
      <c r="BL24" s="4"/>
      <c r="BM24" s="4"/>
      <c r="BN24" s="4"/>
      <c r="BO24" s="4"/>
      <c r="BP24" s="4"/>
      <c r="BQ24" s="4"/>
      <c r="BR24" s="4"/>
    </row>
    <row r="25" spans="1:70" ht="18" customHeight="1" x14ac:dyDescent="0.2">
      <c r="A25" s="23" t="s">
        <v>123</v>
      </c>
      <c r="B25" s="24" t="s">
        <v>124</v>
      </c>
      <c r="C25" s="25" t="s">
        <v>124</v>
      </c>
      <c r="D25" s="26" t="s">
        <v>125</v>
      </c>
      <c r="E25" s="26" t="s">
        <v>126</v>
      </c>
      <c r="F25" s="27">
        <v>225.08732500000002</v>
      </c>
      <c r="G25" s="28">
        <v>6.3609505500000001</v>
      </c>
      <c r="H25" s="29" t="s">
        <v>47</v>
      </c>
      <c r="I25" s="30" t="s">
        <v>47</v>
      </c>
      <c r="J25" s="30" t="s">
        <v>47</v>
      </c>
      <c r="K25" s="29" t="s">
        <v>47</v>
      </c>
      <c r="L25" s="30" t="s">
        <v>47</v>
      </c>
      <c r="M25" s="30" t="s">
        <v>47</v>
      </c>
      <c r="N25" s="29" t="s">
        <v>47</v>
      </c>
      <c r="O25" s="30" t="s">
        <v>47</v>
      </c>
      <c r="P25" s="30" t="s">
        <v>47</v>
      </c>
      <c r="Q25" s="29" t="s">
        <v>47</v>
      </c>
      <c r="R25" s="30" t="s">
        <v>47</v>
      </c>
      <c r="S25" s="30" t="s">
        <v>47</v>
      </c>
      <c r="T25" s="29" t="s">
        <v>47</v>
      </c>
      <c r="U25" s="30" t="s">
        <v>47</v>
      </c>
      <c r="V25" s="32">
        <v>3.3610161616161614E-4</v>
      </c>
      <c r="W25" s="29" t="s">
        <v>47</v>
      </c>
      <c r="X25" s="30" t="s">
        <v>47</v>
      </c>
      <c r="Y25" s="30" t="s">
        <v>47</v>
      </c>
      <c r="Z25" s="31">
        <v>6.8704266528925653E-4</v>
      </c>
      <c r="AA25" s="32">
        <v>6.4490066162570963E-4</v>
      </c>
      <c r="AB25" s="32">
        <v>6.3601944444444428E-4</v>
      </c>
      <c r="AC25" s="31" t="s">
        <v>48</v>
      </c>
      <c r="AD25" s="32" t="s">
        <v>48</v>
      </c>
      <c r="AE25" s="31" t="s">
        <v>48</v>
      </c>
      <c r="AF25" s="32" t="s">
        <v>48</v>
      </c>
      <c r="AG25" s="31" t="s">
        <v>48</v>
      </c>
      <c r="AH25" s="32" t="s">
        <v>48</v>
      </c>
      <c r="AI25" s="31" t="s">
        <v>48</v>
      </c>
      <c r="AJ25" s="32" t="s">
        <v>48</v>
      </c>
      <c r="AK25" s="31">
        <v>3.3610161616161614E-4</v>
      </c>
      <c r="AL25" s="32" t="s">
        <v>48</v>
      </c>
      <c r="AM25" s="31" t="s">
        <v>48</v>
      </c>
      <c r="AN25" s="32" t="s">
        <v>48</v>
      </c>
      <c r="AO25" s="31">
        <v>6.5598759045313682E-4</v>
      </c>
      <c r="AP25" s="32">
        <v>2.7258618076911892E-5</v>
      </c>
      <c r="AQ25" s="33" t="s">
        <v>48</v>
      </c>
      <c r="AR25" s="34" t="s">
        <v>48</v>
      </c>
      <c r="AS25" s="35"/>
      <c r="AT25" s="33" t="s">
        <v>48</v>
      </c>
      <c r="AU25" s="34" t="s">
        <v>48</v>
      </c>
      <c r="AV25" s="35"/>
      <c r="AW25" s="33" t="s">
        <v>48</v>
      </c>
      <c r="AX25" s="34" t="s">
        <v>48</v>
      </c>
      <c r="AY25" s="35"/>
      <c r="AZ25" s="36" t="s">
        <v>49</v>
      </c>
      <c r="BA25" s="34" t="s">
        <v>48</v>
      </c>
      <c r="BB25" s="35"/>
      <c r="BC25" s="33" t="s">
        <v>48</v>
      </c>
      <c r="BD25" s="34" t="s">
        <v>48</v>
      </c>
      <c r="BE25" s="35"/>
      <c r="BF25" s="36" t="s">
        <v>49</v>
      </c>
      <c r="BG25" s="34" t="s">
        <v>48</v>
      </c>
      <c r="BH25" s="35"/>
      <c r="BI25" s="4"/>
      <c r="BJ25" s="4"/>
      <c r="BK25" s="4"/>
      <c r="BL25" s="4"/>
      <c r="BM25" s="4"/>
      <c r="BN25" s="4"/>
      <c r="BO25" s="4"/>
      <c r="BP25" s="4"/>
      <c r="BQ25" s="4"/>
      <c r="BR25" s="4"/>
    </row>
    <row r="26" spans="1:70" ht="18" customHeight="1" x14ac:dyDescent="0.2">
      <c r="A26" s="9" t="s">
        <v>127</v>
      </c>
      <c r="B26" s="10" t="s">
        <v>128</v>
      </c>
      <c r="C26" s="11" t="s">
        <v>128</v>
      </c>
      <c r="D26" s="38"/>
      <c r="E26" s="11" t="s">
        <v>107</v>
      </c>
      <c r="F26" s="13">
        <v>72.080541666666662</v>
      </c>
      <c r="G26" s="14">
        <v>5.1648355666666674</v>
      </c>
      <c r="H26" s="15" t="s">
        <v>47</v>
      </c>
      <c r="I26" s="5" t="s">
        <v>47</v>
      </c>
      <c r="J26" s="5" t="s">
        <v>47</v>
      </c>
      <c r="K26" s="15" t="s">
        <v>47</v>
      </c>
      <c r="L26" s="5" t="s">
        <v>47</v>
      </c>
      <c r="M26" s="17">
        <v>1.1694255646817249E-4</v>
      </c>
      <c r="N26" s="15" t="s">
        <v>47</v>
      </c>
      <c r="O26" s="5" t="s">
        <v>47</v>
      </c>
      <c r="P26" s="5" t="s">
        <v>47</v>
      </c>
      <c r="Q26" s="16">
        <v>1.5887417012448119E-4</v>
      </c>
      <c r="R26" s="5" t="s">
        <v>47</v>
      </c>
      <c r="S26" s="5" t="s">
        <v>47</v>
      </c>
      <c r="T26" s="16">
        <v>2.3438744747899135E-4</v>
      </c>
      <c r="U26" s="5" t="s">
        <v>47</v>
      </c>
      <c r="V26" s="17">
        <v>2.3545939393939392E-4</v>
      </c>
      <c r="W26" s="16">
        <v>2.2539884393063599E-4</v>
      </c>
      <c r="X26" s="5" t="s">
        <v>47</v>
      </c>
      <c r="Y26" s="5" t="s">
        <v>47</v>
      </c>
      <c r="Z26" s="15" t="s">
        <v>47</v>
      </c>
      <c r="AA26" s="5" t="s">
        <v>47</v>
      </c>
      <c r="AB26" s="17">
        <v>1.3809915254237284E-4</v>
      </c>
      <c r="AC26" s="16" t="s">
        <v>48</v>
      </c>
      <c r="AD26" s="17" t="s">
        <v>48</v>
      </c>
      <c r="AE26" s="16">
        <v>1.1694255646817249E-4</v>
      </c>
      <c r="AF26" s="17" t="s">
        <v>48</v>
      </c>
      <c r="AG26" s="16" t="s">
        <v>48</v>
      </c>
      <c r="AH26" s="17" t="s">
        <v>48</v>
      </c>
      <c r="AI26" s="16">
        <v>1.5887417012448119E-4</v>
      </c>
      <c r="AJ26" s="17" t="s">
        <v>48</v>
      </c>
      <c r="AK26" s="16">
        <v>2.3492342070919264E-4</v>
      </c>
      <c r="AL26" s="17">
        <v>7.5798061121957271E-7</v>
      </c>
      <c r="AM26" s="16">
        <v>2.2539884393063599E-4</v>
      </c>
      <c r="AN26" s="17" t="s">
        <v>48</v>
      </c>
      <c r="AO26" s="16">
        <v>1.3809915254237284E-4</v>
      </c>
      <c r="AP26" s="17" t="s">
        <v>48</v>
      </c>
      <c r="AQ26" s="18" t="s">
        <v>49</v>
      </c>
      <c r="AR26" s="19" t="s">
        <v>48</v>
      </c>
      <c r="AS26" s="20"/>
      <c r="AT26" s="21" t="s">
        <v>48</v>
      </c>
      <c r="AU26" s="19" t="s">
        <v>48</v>
      </c>
      <c r="AV26" s="20"/>
      <c r="AW26" s="18" t="s">
        <v>49</v>
      </c>
      <c r="AX26" s="19" t="s">
        <v>48</v>
      </c>
      <c r="AY26" s="20"/>
      <c r="AZ26" s="18" t="s">
        <v>49</v>
      </c>
      <c r="BA26" s="19" t="s">
        <v>48</v>
      </c>
      <c r="BB26" s="20"/>
      <c r="BC26" s="18" t="s">
        <v>49</v>
      </c>
      <c r="BD26" s="19" t="s">
        <v>48</v>
      </c>
      <c r="BE26" s="20"/>
      <c r="BF26" s="18" t="s">
        <v>49</v>
      </c>
      <c r="BG26" s="19" t="s">
        <v>48</v>
      </c>
      <c r="BH26" s="20"/>
      <c r="BI26" s="4"/>
      <c r="BJ26" s="4"/>
      <c r="BK26" s="4"/>
      <c r="BL26" s="4"/>
      <c r="BM26" s="4"/>
      <c r="BN26" s="4"/>
      <c r="BO26" s="4"/>
      <c r="BP26" s="4"/>
      <c r="BQ26" s="4"/>
      <c r="BR26" s="4"/>
    </row>
    <row r="27" spans="1:70" ht="18" customHeight="1" x14ac:dyDescent="0.2">
      <c r="A27" s="9" t="s">
        <v>129</v>
      </c>
      <c r="B27" s="10" t="s">
        <v>130</v>
      </c>
      <c r="C27" s="11" t="s">
        <v>130</v>
      </c>
      <c r="D27" s="12" t="s">
        <v>131</v>
      </c>
      <c r="E27" s="12" t="s">
        <v>132</v>
      </c>
      <c r="F27" s="13">
        <v>166.0715266666667</v>
      </c>
      <c r="G27" s="14">
        <v>6.810890866666667</v>
      </c>
      <c r="H27" s="15" t="s">
        <v>47</v>
      </c>
      <c r="I27" s="5" t="s">
        <v>47</v>
      </c>
      <c r="J27" s="5" t="s">
        <v>47</v>
      </c>
      <c r="K27" s="15" t="s">
        <v>47</v>
      </c>
      <c r="L27" s="5" t="s">
        <v>47</v>
      </c>
      <c r="M27" s="5" t="s">
        <v>47</v>
      </c>
      <c r="N27" s="15" t="s">
        <v>47</v>
      </c>
      <c r="O27" s="17">
        <v>1.2921520491803262E-4</v>
      </c>
      <c r="P27" s="5" t="s">
        <v>47</v>
      </c>
      <c r="Q27" s="15" t="s">
        <v>47</v>
      </c>
      <c r="R27" s="5" t="s">
        <v>47</v>
      </c>
      <c r="S27" s="5" t="s">
        <v>47</v>
      </c>
      <c r="T27" s="15" t="s">
        <v>47</v>
      </c>
      <c r="U27" s="5" t="s">
        <v>47</v>
      </c>
      <c r="V27" s="5" t="s">
        <v>47</v>
      </c>
      <c r="W27" s="15" t="s">
        <v>47</v>
      </c>
      <c r="X27" s="5" t="s">
        <v>47</v>
      </c>
      <c r="Y27" s="5" t="s">
        <v>47</v>
      </c>
      <c r="Z27" s="15" t="s">
        <v>47</v>
      </c>
      <c r="AA27" s="17">
        <v>1.6575883742911169E-4</v>
      </c>
      <c r="AB27" s="17">
        <v>2.309910075329566E-4</v>
      </c>
      <c r="AC27" s="16" t="s">
        <v>48</v>
      </c>
      <c r="AD27" s="17" t="s">
        <v>48</v>
      </c>
      <c r="AE27" s="16" t="s">
        <v>48</v>
      </c>
      <c r="AF27" s="17" t="s">
        <v>48</v>
      </c>
      <c r="AG27" s="16">
        <v>1.2921520491803262E-4</v>
      </c>
      <c r="AH27" s="17" t="s">
        <v>48</v>
      </c>
      <c r="AI27" s="16" t="s">
        <v>48</v>
      </c>
      <c r="AJ27" s="17" t="s">
        <v>48</v>
      </c>
      <c r="AK27" s="16" t="s">
        <v>48</v>
      </c>
      <c r="AL27" s="17" t="s">
        <v>48</v>
      </c>
      <c r="AM27" s="16" t="s">
        <v>48</v>
      </c>
      <c r="AN27" s="17" t="s">
        <v>48</v>
      </c>
      <c r="AO27" s="16">
        <v>1.9837492248103413E-4</v>
      </c>
      <c r="AP27" s="17">
        <v>4.6126109831943113E-5</v>
      </c>
      <c r="AQ27" s="21" t="s">
        <v>48</v>
      </c>
      <c r="AR27" s="19" t="s">
        <v>48</v>
      </c>
      <c r="AS27" s="20"/>
      <c r="AT27" s="18" t="s">
        <v>49</v>
      </c>
      <c r="AU27" s="19" t="s">
        <v>48</v>
      </c>
      <c r="AV27" s="20"/>
      <c r="AW27" s="21" t="s">
        <v>48</v>
      </c>
      <c r="AX27" s="19" t="s">
        <v>48</v>
      </c>
      <c r="AY27" s="20"/>
      <c r="AZ27" s="21" t="s">
        <v>48</v>
      </c>
      <c r="BA27" s="19" t="s">
        <v>48</v>
      </c>
      <c r="BB27" s="20"/>
      <c r="BC27" s="21" t="s">
        <v>48</v>
      </c>
      <c r="BD27" s="19" t="s">
        <v>48</v>
      </c>
      <c r="BE27" s="20"/>
      <c r="BF27" s="18" t="s">
        <v>49</v>
      </c>
      <c r="BG27" s="19" t="s">
        <v>48</v>
      </c>
      <c r="BH27" s="20"/>
      <c r="BI27" s="4"/>
      <c r="BJ27" s="4"/>
      <c r="BK27" s="4"/>
      <c r="BL27" s="4"/>
      <c r="BM27" s="4"/>
      <c r="BN27" s="4"/>
      <c r="BO27" s="4"/>
      <c r="BP27" s="4"/>
      <c r="BQ27" s="4"/>
      <c r="BR27" s="4"/>
    </row>
    <row r="28" spans="1:70" ht="18" customHeight="1" x14ac:dyDescent="0.2">
      <c r="A28" s="9" t="s">
        <v>133</v>
      </c>
      <c r="B28" s="10" t="s">
        <v>134</v>
      </c>
      <c r="C28" s="11" t="s">
        <v>135</v>
      </c>
      <c r="D28" s="12" t="s">
        <v>136</v>
      </c>
      <c r="E28" s="12" t="s">
        <v>137</v>
      </c>
      <c r="F28" s="13">
        <v>179.05382</v>
      </c>
      <c r="G28" s="14">
        <v>18.342152333333335</v>
      </c>
      <c r="H28" s="15" t="s">
        <v>47</v>
      </c>
      <c r="I28" s="5" t="s">
        <v>47</v>
      </c>
      <c r="J28" s="5" t="s">
        <v>47</v>
      </c>
      <c r="K28" s="16">
        <v>1.6931658811475405E-3</v>
      </c>
      <c r="L28" s="17">
        <v>1.5213721153846148E-3</v>
      </c>
      <c r="M28" s="17">
        <v>1.4063797227926078E-3</v>
      </c>
      <c r="N28" s="15" t="s">
        <v>47</v>
      </c>
      <c r="O28" s="17">
        <v>8.3080237704917926E-4</v>
      </c>
      <c r="P28" s="5" t="s">
        <v>47</v>
      </c>
      <c r="Q28" s="15" t="s">
        <v>47</v>
      </c>
      <c r="R28" s="5" t="s">
        <v>47</v>
      </c>
      <c r="S28" s="17">
        <v>7.8473104288499069E-4</v>
      </c>
      <c r="T28" s="15" t="s">
        <v>47</v>
      </c>
      <c r="U28" s="5" t="s">
        <v>47</v>
      </c>
      <c r="V28" s="5" t="s">
        <v>47</v>
      </c>
      <c r="W28" s="15" t="s">
        <v>47</v>
      </c>
      <c r="X28" s="17">
        <v>7.6266847619047592E-4</v>
      </c>
      <c r="Y28" s="5" t="s">
        <v>47</v>
      </c>
      <c r="Z28" s="15" t="s">
        <v>47</v>
      </c>
      <c r="AA28" s="5" t="s">
        <v>47</v>
      </c>
      <c r="AB28" s="5" t="s">
        <v>47</v>
      </c>
      <c r="AC28" s="16" t="s">
        <v>48</v>
      </c>
      <c r="AD28" s="17" t="s">
        <v>48</v>
      </c>
      <c r="AE28" s="16">
        <v>1.5403059064415879E-3</v>
      </c>
      <c r="AF28" s="17">
        <v>1.4432754930655811E-4</v>
      </c>
      <c r="AG28" s="16">
        <v>8.3080237704917926E-4</v>
      </c>
      <c r="AH28" s="17" t="s">
        <v>48</v>
      </c>
      <c r="AI28" s="16">
        <v>7.8473104288499069E-4</v>
      </c>
      <c r="AJ28" s="17" t="s">
        <v>48</v>
      </c>
      <c r="AK28" s="16" t="s">
        <v>48</v>
      </c>
      <c r="AL28" s="17" t="s">
        <v>48</v>
      </c>
      <c r="AM28" s="16">
        <v>7.6266847619047592E-4</v>
      </c>
      <c r="AN28" s="17" t="s">
        <v>48</v>
      </c>
      <c r="AO28" s="16" t="s">
        <v>48</v>
      </c>
      <c r="AP28" s="17" t="s">
        <v>48</v>
      </c>
      <c r="AQ28" s="18" t="s">
        <v>49</v>
      </c>
      <c r="AR28" s="19" t="s">
        <v>48</v>
      </c>
      <c r="AS28" s="20"/>
      <c r="AT28" s="18" t="s">
        <v>49</v>
      </c>
      <c r="AU28" s="19" t="s">
        <v>48</v>
      </c>
      <c r="AV28" s="20"/>
      <c r="AW28" s="18" t="s">
        <v>49</v>
      </c>
      <c r="AX28" s="19" t="s">
        <v>48</v>
      </c>
      <c r="AY28" s="20"/>
      <c r="AZ28" s="21" t="s">
        <v>48</v>
      </c>
      <c r="BA28" s="19" t="s">
        <v>48</v>
      </c>
      <c r="BB28" s="20"/>
      <c r="BC28" s="18" t="s">
        <v>49</v>
      </c>
      <c r="BD28" s="19" t="s">
        <v>48</v>
      </c>
      <c r="BE28" s="20"/>
      <c r="BF28" s="21" t="s">
        <v>48</v>
      </c>
      <c r="BG28" s="19" t="s">
        <v>48</v>
      </c>
      <c r="BH28" s="20"/>
      <c r="BI28" s="4"/>
      <c r="BJ28" s="4"/>
      <c r="BK28" s="4"/>
      <c r="BL28" s="4"/>
      <c r="BM28" s="4"/>
      <c r="BN28" s="4"/>
      <c r="BO28" s="4"/>
      <c r="BP28" s="4"/>
      <c r="BQ28" s="4"/>
      <c r="BR28" s="4"/>
    </row>
    <row r="29" spans="1:70" ht="18" customHeight="1" x14ac:dyDescent="0.2">
      <c r="A29" s="9" t="s">
        <v>138</v>
      </c>
      <c r="B29" s="10" t="s">
        <v>139</v>
      </c>
      <c r="C29" s="11" t="s">
        <v>139</v>
      </c>
      <c r="D29" s="12" t="s">
        <v>140</v>
      </c>
      <c r="E29" s="12" t="s">
        <v>141</v>
      </c>
      <c r="F29" s="13">
        <v>115.07642</v>
      </c>
      <c r="G29" s="14">
        <v>7.4483689999999996</v>
      </c>
      <c r="H29" s="15" t="s">
        <v>47</v>
      </c>
      <c r="I29" s="5" t="s">
        <v>47</v>
      </c>
      <c r="J29" s="5" t="s">
        <v>47</v>
      </c>
      <c r="K29" s="15" t="s">
        <v>47</v>
      </c>
      <c r="L29" s="5" t="s">
        <v>47</v>
      </c>
      <c r="M29" s="5" t="s">
        <v>47</v>
      </c>
      <c r="N29" s="15" t="s">
        <v>47</v>
      </c>
      <c r="O29" s="17">
        <v>2.5739344262295052E-4</v>
      </c>
      <c r="P29" s="5" t="s">
        <v>47</v>
      </c>
      <c r="Q29" s="16">
        <v>2.8594526970954332E-3</v>
      </c>
      <c r="R29" s="5" t="s">
        <v>47</v>
      </c>
      <c r="S29" s="5" t="s">
        <v>47</v>
      </c>
      <c r="T29" s="15" t="s">
        <v>47</v>
      </c>
      <c r="U29" s="5" t="s">
        <v>47</v>
      </c>
      <c r="V29" s="5" t="s">
        <v>47</v>
      </c>
      <c r="W29" s="15" t="s">
        <v>47</v>
      </c>
      <c r="X29" s="5" t="s">
        <v>47</v>
      </c>
      <c r="Y29" s="5" t="s">
        <v>47</v>
      </c>
      <c r="Z29" s="15" t="s">
        <v>47</v>
      </c>
      <c r="AA29" s="5" t="s">
        <v>47</v>
      </c>
      <c r="AB29" s="5" t="s">
        <v>47</v>
      </c>
      <c r="AC29" s="16" t="s">
        <v>48</v>
      </c>
      <c r="AD29" s="17" t="s">
        <v>48</v>
      </c>
      <c r="AE29" s="16" t="s">
        <v>48</v>
      </c>
      <c r="AF29" s="17" t="s">
        <v>48</v>
      </c>
      <c r="AG29" s="16">
        <v>2.5739344262295052E-4</v>
      </c>
      <c r="AH29" s="17" t="s">
        <v>48</v>
      </c>
      <c r="AI29" s="16">
        <v>2.8594526970954332E-3</v>
      </c>
      <c r="AJ29" s="17" t="s">
        <v>48</v>
      </c>
      <c r="AK29" s="16" t="s">
        <v>48</v>
      </c>
      <c r="AL29" s="17" t="s">
        <v>48</v>
      </c>
      <c r="AM29" s="16" t="s">
        <v>48</v>
      </c>
      <c r="AN29" s="17" t="s">
        <v>48</v>
      </c>
      <c r="AO29" s="16" t="s">
        <v>48</v>
      </c>
      <c r="AP29" s="17" t="s">
        <v>48</v>
      </c>
      <c r="AQ29" s="21" t="s">
        <v>48</v>
      </c>
      <c r="AR29" s="19" t="s">
        <v>48</v>
      </c>
      <c r="AS29" s="20"/>
      <c r="AT29" s="18" t="s">
        <v>49</v>
      </c>
      <c r="AU29" s="19" t="s">
        <v>48</v>
      </c>
      <c r="AV29" s="20"/>
      <c r="AW29" s="18" t="s">
        <v>49</v>
      </c>
      <c r="AX29" s="19" t="s">
        <v>48</v>
      </c>
      <c r="AY29" s="20"/>
      <c r="AZ29" s="21" t="s">
        <v>48</v>
      </c>
      <c r="BA29" s="19" t="s">
        <v>48</v>
      </c>
      <c r="BB29" s="20"/>
      <c r="BC29" s="21" t="s">
        <v>48</v>
      </c>
      <c r="BD29" s="19" t="s">
        <v>48</v>
      </c>
      <c r="BE29" s="20"/>
      <c r="BF29" s="21" t="s">
        <v>48</v>
      </c>
      <c r="BG29" s="19" t="s">
        <v>48</v>
      </c>
      <c r="BH29" s="20"/>
      <c r="BI29" s="4"/>
      <c r="BJ29" s="4"/>
      <c r="BK29" s="4"/>
      <c r="BL29" s="4"/>
      <c r="BM29" s="4"/>
      <c r="BN29" s="4"/>
      <c r="BO29" s="4"/>
      <c r="BP29" s="4"/>
      <c r="BQ29" s="4"/>
      <c r="BR29" s="4"/>
    </row>
    <row r="30" spans="1:70" ht="18" customHeight="1" x14ac:dyDescent="0.2">
      <c r="A30" s="23" t="s">
        <v>142</v>
      </c>
      <c r="B30" s="24" t="s">
        <v>143</v>
      </c>
      <c r="C30" s="25" t="s">
        <v>143</v>
      </c>
      <c r="D30" s="26" t="s">
        <v>144</v>
      </c>
      <c r="E30" s="26" t="s">
        <v>145</v>
      </c>
      <c r="F30" s="27">
        <v>124.9913615</v>
      </c>
      <c r="G30" s="28">
        <v>9.2699261250000013</v>
      </c>
      <c r="H30" s="29" t="s">
        <v>47</v>
      </c>
      <c r="I30" s="30" t="s">
        <v>47</v>
      </c>
      <c r="J30" s="30" t="s">
        <v>47</v>
      </c>
      <c r="K30" s="29" t="s">
        <v>47</v>
      </c>
      <c r="L30" s="30" t="s">
        <v>47</v>
      </c>
      <c r="M30" s="30" t="s">
        <v>47</v>
      </c>
      <c r="N30" s="31">
        <v>6.8508535528596145E-4</v>
      </c>
      <c r="O30" s="32">
        <v>4.6111758196721252E-4</v>
      </c>
      <c r="P30" s="32">
        <v>3.1365191326530623E-4</v>
      </c>
      <c r="Q30" s="29" t="s">
        <v>47</v>
      </c>
      <c r="R30" s="30" t="s">
        <v>47</v>
      </c>
      <c r="S30" s="30" t="s">
        <v>47</v>
      </c>
      <c r="T30" s="29" t="s">
        <v>47</v>
      </c>
      <c r="U30" s="30" t="s">
        <v>47</v>
      </c>
      <c r="V30" s="30" t="s">
        <v>47</v>
      </c>
      <c r="W30" s="31">
        <v>1.0365487957610796E-3</v>
      </c>
      <c r="X30" s="30" t="s">
        <v>47</v>
      </c>
      <c r="Y30" s="30" t="s">
        <v>47</v>
      </c>
      <c r="Z30" s="29" t="s">
        <v>47</v>
      </c>
      <c r="AA30" s="30" t="s">
        <v>47</v>
      </c>
      <c r="AB30" s="30" t="s">
        <v>47</v>
      </c>
      <c r="AC30" s="31" t="s">
        <v>48</v>
      </c>
      <c r="AD30" s="32" t="s">
        <v>48</v>
      </c>
      <c r="AE30" s="31" t="s">
        <v>48</v>
      </c>
      <c r="AF30" s="32" t="s">
        <v>48</v>
      </c>
      <c r="AG30" s="31">
        <v>4.8661828350616009E-4</v>
      </c>
      <c r="AH30" s="32">
        <v>1.8702517156003818E-4</v>
      </c>
      <c r="AI30" s="31" t="s">
        <v>48</v>
      </c>
      <c r="AJ30" s="32" t="s">
        <v>48</v>
      </c>
      <c r="AK30" s="31" t="s">
        <v>48</v>
      </c>
      <c r="AL30" s="32" t="s">
        <v>48</v>
      </c>
      <c r="AM30" s="31">
        <v>1.0365487957610796E-3</v>
      </c>
      <c r="AN30" s="32" t="s">
        <v>48</v>
      </c>
      <c r="AO30" s="31" t="s">
        <v>48</v>
      </c>
      <c r="AP30" s="32" t="s">
        <v>48</v>
      </c>
      <c r="AQ30" s="33" t="s">
        <v>48</v>
      </c>
      <c r="AR30" s="34" t="s">
        <v>48</v>
      </c>
      <c r="AS30" s="35"/>
      <c r="AT30" s="36" t="s">
        <v>49</v>
      </c>
      <c r="AU30" s="34" t="s">
        <v>48</v>
      </c>
      <c r="AV30" s="35"/>
      <c r="AW30" s="33" t="s">
        <v>48</v>
      </c>
      <c r="AX30" s="34" t="s">
        <v>48</v>
      </c>
      <c r="AY30" s="35"/>
      <c r="AZ30" s="33" t="s">
        <v>48</v>
      </c>
      <c r="BA30" s="34" t="s">
        <v>48</v>
      </c>
      <c r="BB30" s="35"/>
      <c r="BC30" s="36" t="s">
        <v>49</v>
      </c>
      <c r="BD30" s="34" t="s">
        <v>48</v>
      </c>
      <c r="BE30" s="35"/>
      <c r="BF30" s="33" t="s">
        <v>48</v>
      </c>
      <c r="BG30" s="34" t="s">
        <v>48</v>
      </c>
      <c r="BH30" s="35"/>
      <c r="BI30" s="4"/>
      <c r="BJ30" s="4"/>
      <c r="BK30" s="4"/>
      <c r="BL30" s="4"/>
      <c r="BM30" s="4"/>
      <c r="BN30" s="4"/>
      <c r="BO30" s="4"/>
      <c r="BP30" s="4"/>
      <c r="BQ30" s="4"/>
      <c r="BR30" s="4"/>
    </row>
    <row r="31" spans="1:70" ht="18" customHeight="1" x14ac:dyDescent="0.2">
      <c r="A31" s="9" t="s">
        <v>146</v>
      </c>
      <c r="B31" s="39" t="s">
        <v>147</v>
      </c>
      <c r="C31" s="11" t="s">
        <v>148</v>
      </c>
      <c r="D31" s="12" t="s">
        <v>149</v>
      </c>
      <c r="E31" s="12" t="s">
        <v>150</v>
      </c>
      <c r="F31" s="13">
        <v>233.11280000000002</v>
      </c>
      <c r="G31" s="14">
        <v>8.2935685714285725</v>
      </c>
      <c r="H31" s="15" t="s">
        <v>47</v>
      </c>
      <c r="I31" s="5" t="s">
        <v>47</v>
      </c>
      <c r="J31" s="5" t="s">
        <v>47</v>
      </c>
      <c r="K31" s="15" t="s">
        <v>47</v>
      </c>
      <c r="L31" s="5" t="s">
        <v>47</v>
      </c>
      <c r="M31" s="5" t="s">
        <v>47</v>
      </c>
      <c r="N31" s="15" t="s">
        <v>47</v>
      </c>
      <c r="O31" s="17">
        <v>1.4577524590163914E-4</v>
      </c>
      <c r="P31" s="17">
        <v>1.163463010204082E-4</v>
      </c>
      <c r="Q31" s="16">
        <v>2.2415700207468859E-4</v>
      </c>
      <c r="R31" s="17">
        <v>1.7275685797665355E-4</v>
      </c>
      <c r="S31" s="17">
        <v>2.257669590643276E-4</v>
      </c>
      <c r="T31" s="15" t="s">
        <v>47</v>
      </c>
      <c r="U31" s="5" t="s">
        <v>47</v>
      </c>
      <c r="V31" s="5" t="s">
        <v>47</v>
      </c>
      <c r="W31" s="16">
        <v>1.8929455684007718E-4</v>
      </c>
      <c r="X31" s="17">
        <v>1.8656123809523804E-4</v>
      </c>
      <c r="Y31" s="5" t="s">
        <v>47</v>
      </c>
      <c r="Z31" s="15" t="s">
        <v>47</v>
      </c>
      <c r="AA31" s="5" t="s">
        <v>47</v>
      </c>
      <c r="AB31" s="5" t="s">
        <v>47</v>
      </c>
      <c r="AC31" s="16" t="s">
        <v>48</v>
      </c>
      <c r="AD31" s="17" t="s">
        <v>48</v>
      </c>
      <c r="AE31" s="16" t="s">
        <v>48</v>
      </c>
      <c r="AF31" s="17" t="s">
        <v>48</v>
      </c>
      <c r="AG31" s="16">
        <v>1.3106077346102367E-4</v>
      </c>
      <c r="AH31" s="17">
        <v>2.0809406488683537E-5</v>
      </c>
      <c r="AI31" s="16">
        <v>2.0756027303855658E-4</v>
      </c>
      <c r="AJ31" s="17">
        <v>3.0151389111539224E-5</v>
      </c>
      <c r="AK31" s="16" t="s">
        <v>48</v>
      </c>
      <c r="AL31" s="17" t="s">
        <v>48</v>
      </c>
      <c r="AM31" s="16">
        <v>1.879278974676576E-4</v>
      </c>
      <c r="AN31" s="17">
        <v>1.9327482196200529E-6</v>
      </c>
      <c r="AO31" s="16" t="s">
        <v>48</v>
      </c>
      <c r="AP31" s="17" t="s">
        <v>48</v>
      </c>
      <c r="AQ31" s="21" t="s">
        <v>48</v>
      </c>
      <c r="AR31" s="19" t="s">
        <v>48</v>
      </c>
      <c r="AS31" s="20"/>
      <c r="AT31" s="18" t="s">
        <v>49</v>
      </c>
      <c r="AU31" s="19" t="s">
        <v>48</v>
      </c>
      <c r="AV31" s="20"/>
      <c r="AW31" s="18" t="s">
        <v>49</v>
      </c>
      <c r="AX31" s="19" t="s">
        <v>48</v>
      </c>
      <c r="AY31" s="20"/>
      <c r="AZ31" s="21" t="s">
        <v>48</v>
      </c>
      <c r="BA31" s="19" t="s">
        <v>48</v>
      </c>
      <c r="BB31" s="20"/>
      <c r="BC31" s="18" t="s">
        <v>49</v>
      </c>
      <c r="BD31" s="19" t="s">
        <v>48</v>
      </c>
      <c r="BE31" s="20"/>
      <c r="BF31" s="21" t="s">
        <v>48</v>
      </c>
      <c r="BG31" s="19" t="s">
        <v>48</v>
      </c>
      <c r="BH31" s="20"/>
      <c r="BI31" s="4"/>
      <c r="BJ31" s="4"/>
      <c r="BK31" s="4"/>
      <c r="BL31" s="4"/>
      <c r="BM31" s="4"/>
      <c r="BN31" s="4"/>
      <c r="BO31" s="4"/>
      <c r="BP31" s="4"/>
      <c r="BQ31" s="4"/>
      <c r="BR31" s="4"/>
    </row>
    <row r="32" spans="1:70" ht="18" customHeight="1" x14ac:dyDescent="0.2">
      <c r="A32" s="9" t="s">
        <v>151</v>
      </c>
      <c r="B32" s="10" t="s">
        <v>152</v>
      </c>
      <c r="C32" s="11" t="s">
        <v>152</v>
      </c>
      <c r="D32" s="12" t="s">
        <v>153</v>
      </c>
      <c r="E32" s="12" t="s">
        <v>154</v>
      </c>
      <c r="F32" s="13">
        <v>254.08816999999999</v>
      </c>
      <c r="G32" s="14">
        <v>9.9426454</v>
      </c>
      <c r="H32" s="15" t="s">
        <v>47</v>
      </c>
      <c r="I32" s="5" t="s">
        <v>47</v>
      </c>
      <c r="J32" s="5" t="s">
        <v>47</v>
      </c>
      <c r="K32" s="15" t="s">
        <v>47</v>
      </c>
      <c r="L32" s="17">
        <v>1.0530809716599186E-4</v>
      </c>
      <c r="M32" s="17">
        <v>4.7268121149897327E-5</v>
      </c>
      <c r="N32" s="16">
        <v>1.1509501733102246E-4</v>
      </c>
      <c r="O32" s="5" t="s">
        <v>47</v>
      </c>
      <c r="P32" s="5" t="s">
        <v>47</v>
      </c>
      <c r="Q32" s="15" t="s">
        <v>47</v>
      </c>
      <c r="R32" s="5" t="s">
        <v>47</v>
      </c>
      <c r="S32" s="5" t="s">
        <v>47</v>
      </c>
      <c r="T32" s="15" t="s">
        <v>47</v>
      </c>
      <c r="U32" s="5" t="s">
        <v>47</v>
      </c>
      <c r="V32" s="5" t="s">
        <v>47</v>
      </c>
      <c r="W32" s="15" t="s">
        <v>47</v>
      </c>
      <c r="X32" s="5" t="s">
        <v>47</v>
      </c>
      <c r="Y32" s="5" t="s">
        <v>47</v>
      </c>
      <c r="Z32" s="16">
        <v>6.4339411157024831E-5</v>
      </c>
      <c r="AA32" s="5" t="s">
        <v>47</v>
      </c>
      <c r="AB32" s="17">
        <v>6.7191760828625214E-5</v>
      </c>
      <c r="AC32" s="16" t="s">
        <v>48</v>
      </c>
      <c r="AD32" s="17" t="s">
        <v>48</v>
      </c>
      <c r="AE32" s="16">
        <v>7.6288109157944591E-5</v>
      </c>
      <c r="AF32" s="17">
        <v>4.1040460620885029E-5</v>
      </c>
      <c r="AG32" s="16">
        <v>1.1509501733102246E-4</v>
      </c>
      <c r="AH32" s="17" t="s">
        <v>48</v>
      </c>
      <c r="AI32" s="16" t="s">
        <v>48</v>
      </c>
      <c r="AJ32" s="17" t="s">
        <v>48</v>
      </c>
      <c r="AK32" s="16" t="s">
        <v>48</v>
      </c>
      <c r="AL32" s="17" t="s">
        <v>48</v>
      </c>
      <c r="AM32" s="16" t="s">
        <v>48</v>
      </c>
      <c r="AN32" s="17" t="s">
        <v>48</v>
      </c>
      <c r="AO32" s="16">
        <v>6.5765585992825029E-5</v>
      </c>
      <c r="AP32" s="17">
        <v>2.0169157951038529E-6</v>
      </c>
      <c r="AQ32" s="18" t="s">
        <v>49</v>
      </c>
      <c r="AR32" s="19" t="s">
        <v>48</v>
      </c>
      <c r="AS32" s="20"/>
      <c r="AT32" s="18" t="s">
        <v>49</v>
      </c>
      <c r="AU32" s="19" t="s">
        <v>48</v>
      </c>
      <c r="AV32" s="20"/>
      <c r="AW32" s="21" t="s">
        <v>48</v>
      </c>
      <c r="AX32" s="19" t="s">
        <v>48</v>
      </c>
      <c r="AY32" s="20"/>
      <c r="AZ32" s="21" t="s">
        <v>48</v>
      </c>
      <c r="BA32" s="19" t="s">
        <v>48</v>
      </c>
      <c r="BB32" s="20"/>
      <c r="BC32" s="21" t="s">
        <v>48</v>
      </c>
      <c r="BD32" s="19" t="s">
        <v>48</v>
      </c>
      <c r="BE32" s="20"/>
      <c r="BF32" s="18" t="s">
        <v>49</v>
      </c>
      <c r="BG32" s="19" t="s">
        <v>48</v>
      </c>
      <c r="BH32" s="20"/>
      <c r="BI32" s="4"/>
      <c r="BJ32" s="4"/>
      <c r="BK32" s="4"/>
      <c r="BL32" s="4"/>
      <c r="BM32" s="4"/>
      <c r="BN32" s="4"/>
      <c r="BO32" s="4"/>
      <c r="BP32" s="4"/>
      <c r="BQ32" s="4"/>
      <c r="BR32" s="4"/>
    </row>
    <row r="33" spans="1:70" ht="18" customHeight="1" x14ac:dyDescent="0.2">
      <c r="A33" s="9" t="s">
        <v>155</v>
      </c>
      <c r="B33" s="10" t="s">
        <v>156</v>
      </c>
      <c r="C33" s="11" t="s">
        <v>157</v>
      </c>
      <c r="D33" s="12" t="s">
        <v>158</v>
      </c>
      <c r="E33" s="12" t="s">
        <v>159</v>
      </c>
      <c r="F33" s="13">
        <v>246.01719857142857</v>
      </c>
      <c r="G33" s="14">
        <v>9.1560463571428556</v>
      </c>
      <c r="H33" s="15" t="s">
        <v>47</v>
      </c>
      <c r="I33" s="5" t="s">
        <v>47</v>
      </c>
      <c r="J33" s="5" t="s">
        <v>47</v>
      </c>
      <c r="K33" s="15" t="s">
        <v>47</v>
      </c>
      <c r="L33" s="17">
        <v>1.0787878542510118E-3</v>
      </c>
      <c r="M33" s="5" t="s">
        <v>47</v>
      </c>
      <c r="N33" s="15" t="s">
        <v>47</v>
      </c>
      <c r="O33" s="17">
        <v>7.8313319672131045E-4</v>
      </c>
      <c r="P33" s="17">
        <v>9.8788911564625867E-4</v>
      </c>
      <c r="Q33" s="16">
        <v>1.193923132780082E-3</v>
      </c>
      <c r="R33" s="5" t="s">
        <v>47</v>
      </c>
      <c r="S33" s="5" t="s">
        <v>47</v>
      </c>
      <c r="T33" s="15" t="s">
        <v>47</v>
      </c>
      <c r="U33" s="5" t="s">
        <v>47</v>
      </c>
      <c r="V33" s="5" t="s">
        <v>47</v>
      </c>
      <c r="W33" s="15" t="s">
        <v>47</v>
      </c>
      <c r="X33" s="17">
        <v>1.3346273809523807E-3</v>
      </c>
      <c r="Y33" s="17">
        <v>1.1463736686390539E-3</v>
      </c>
      <c r="Z33" s="15" t="s">
        <v>47</v>
      </c>
      <c r="AA33" s="5" t="s">
        <v>47</v>
      </c>
      <c r="AB33" s="17">
        <v>1.3985767890772123E-3</v>
      </c>
      <c r="AC33" s="16" t="s">
        <v>48</v>
      </c>
      <c r="AD33" s="17" t="s">
        <v>48</v>
      </c>
      <c r="AE33" s="16">
        <v>1.0787878542510118E-3</v>
      </c>
      <c r="AF33" s="17" t="s">
        <v>48</v>
      </c>
      <c r="AG33" s="16">
        <v>8.8551115618378451E-4</v>
      </c>
      <c r="AH33" s="17">
        <v>1.4478429875991382E-4</v>
      </c>
      <c r="AI33" s="16">
        <v>1.193923132780082E-3</v>
      </c>
      <c r="AJ33" s="17" t="s">
        <v>48</v>
      </c>
      <c r="AK33" s="16" t="s">
        <v>48</v>
      </c>
      <c r="AL33" s="17" t="s">
        <v>48</v>
      </c>
      <c r="AM33" s="16">
        <v>1.2405005247957171E-3</v>
      </c>
      <c r="AN33" s="17">
        <v>1.3311547656029484E-4</v>
      </c>
      <c r="AO33" s="16">
        <v>1.3985767890772123E-3</v>
      </c>
      <c r="AP33" s="17" t="s">
        <v>48</v>
      </c>
      <c r="AQ33" s="18" t="s">
        <v>49</v>
      </c>
      <c r="AR33" s="19" t="s">
        <v>48</v>
      </c>
      <c r="AS33" s="20"/>
      <c r="AT33" s="18" t="s">
        <v>49</v>
      </c>
      <c r="AU33" s="19" t="s">
        <v>48</v>
      </c>
      <c r="AV33" s="20"/>
      <c r="AW33" s="18" t="s">
        <v>49</v>
      </c>
      <c r="AX33" s="19" t="s">
        <v>48</v>
      </c>
      <c r="AY33" s="20"/>
      <c r="AZ33" s="21" t="s">
        <v>48</v>
      </c>
      <c r="BA33" s="19" t="s">
        <v>48</v>
      </c>
      <c r="BB33" s="20"/>
      <c r="BC33" s="18" t="s">
        <v>49</v>
      </c>
      <c r="BD33" s="19" t="s">
        <v>48</v>
      </c>
      <c r="BE33" s="20"/>
      <c r="BF33" s="18" t="s">
        <v>49</v>
      </c>
      <c r="BG33" s="19" t="s">
        <v>48</v>
      </c>
      <c r="BH33" s="20"/>
      <c r="BI33" s="4"/>
      <c r="BJ33" s="4"/>
      <c r="BK33" s="4"/>
      <c r="BL33" s="4"/>
      <c r="BM33" s="4"/>
      <c r="BN33" s="4"/>
      <c r="BO33" s="4"/>
      <c r="BP33" s="4"/>
      <c r="BQ33" s="4"/>
      <c r="BR33" s="4"/>
    </row>
    <row r="34" spans="1:70" ht="36" customHeight="1" x14ac:dyDescent="0.2">
      <c r="A34" s="9" t="s">
        <v>160</v>
      </c>
      <c r="B34" s="10" t="s">
        <v>161</v>
      </c>
      <c r="C34" s="11" t="s">
        <v>161</v>
      </c>
      <c r="D34" s="12" t="s">
        <v>162</v>
      </c>
      <c r="E34" s="12" t="s">
        <v>163</v>
      </c>
      <c r="F34" s="13">
        <v>299.20163000000002</v>
      </c>
      <c r="G34" s="14">
        <v>6.0961147000000002</v>
      </c>
      <c r="H34" s="15" t="s">
        <v>47</v>
      </c>
      <c r="I34" s="5" t="s">
        <v>47</v>
      </c>
      <c r="J34" s="5" t="s">
        <v>47</v>
      </c>
      <c r="K34" s="15" t="s">
        <v>47</v>
      </c>
      <c r="L34" s="17">
        <v>2.2115151821862339E-4</v>
      </c>
      <c r="M34" s="5" t="s">
        <v>47</v>
      </c>
      <c r="N34" s="15" t="s">
        <v>47</v>
      </c>
      <c r="O34" s="5" t="s">
        <v>47</v>
      </c>
      <c r="P34" s="17">
        <v>5.1741122448979607E-4</v>
      </c>
      <c r="Q34" s="15" t="s">
        <v>47</v>
      </c>
      <c r="R34" s="5" t="s">
        <v>47</v>
      </c>
      <c r="S34" s="5" t="s">
        <v>47</v>
      </c>
      <c r="T34" s="15" t="s">
        <v>47</v>
      </c>
      <c r="U34" s="5" t="s">
        <v>47</v>
      </c>
      <c r="V34" s="5" t="s">
        <v>47</v>
      </c>
      <c r="W34" s="15" t="s">
        <v>47</v>
      </c>
      <c r="X34" s="17">
        <v>2.4865680952380941E-4</v>
      </c>
      <c r="Y34" s="5" t="s">
        <v>47</v>
      </c>
      <c r="Z34" s="15" t="s">
        <v>47</v>
      </c>
      <c r="AA34" s="5" t="s">
        <v>47</v>
      </c>
      <c r="AB34" s="5" t="s">
        <v>47</v>
      </c>
      <c r="AC34" s="16" t="s">
        <v>48</v>
      </c>
      <c r="AD34" s="17" t="s">
        <v>48</v>
      </c>
      <c r="AE34" s="16">
        <v>2.2115151821862339E-4</v>
      </c>
      <c r="AF34" s="17" t="s">
        <v>48</v>
      </c>
      <c r="AG34" s="16">
        <v>5.1741122448979607E-4</v>
      </c>
      <c r="AH34" s="17" t="s">
        <v>48</v>
      </c>
      <c r="AI34" s="16" t="s">
        <v>48</v>
      </c>
      <c r="AJ34" s="17" t="s">
        <v>48</v>
      </c>
      <c r="AK34" s="16" t="s">
        <v>48</v>
      </c>
      <c r="AL34" s="17" t="s">
        <v>48</v>
      </c>
      <c r="AM34" s="16">
        <v>2.4865680952380941E-4</v>
      </c>
      <c r="AN34" s="17" t="s">
        <v>48</v>
      </c>
      <c r="AO34" s="16" t="s">
        <v>48</v>
      </c>
      <c r="AP34" s="17" t="s">
        <v>48</v>
      </c>
      <c r="AQ34" s="18" t="s">
        <v>49</v>
      </c>
      <c r="AR34" s="19" t="s">
        <v>48</v>
      </c>
      <c r="AS34" s="20"/>
      <c r="AT34" s="18" t="s">
        <v>49</v>
      </c>
      <c r="AU34" s="19" t="s">
        <v>48</v>
      </c>
      <c r="AV34" s="20"/>
      <c r="AW34" s="21" t="s">
        <v>48</v>
      </c>
      <c r="AX34" s="19" t="s">
        <v>48</v>
      </c>
      <c r="AY34" s="20"/>
      <c r="AZ34" s="21" t="s">
        <v>48</v>
      </c>
      <c r="BA34" s="19" t="s">
        <v>48</v>
      </c>
      <c r="BB34" s="20"/>
      <c r="BC34" s="18" t="s">
        <v>49</v>
      </c>
      <c r="BD34" s="19" t="s">
        <v>48</v>
      </c>
      <c r="BE34" s="20"/>
      <c r="BF34" s="21" t="s">
        <v>48</v>
      </c>
      <c r="BG34" s="19" t="s">
        <v>48</v>
      </c>
      <c r="BH34" s="20"/>
      <c r="BI34" s="4"/>
      <c r="BJ34" s="4"/>
      <c r="BK34" s="4"/>
      <c r="BL34" s="4"/>
      <c r="BM34" s="4"/>
      <c r="BN34" s="4"/>
      <c r="BO34" s="4"/>
      <c r="BP34" s="4"/>
      <c r="BQ34" s="4"/>
      <c r="BR34" s="4"/>
    </row>
    <row r="35" spans="1:70" ht="18" customHeight="1" x14ac:dyDescent="0.2">
      <c r="A35" s="23" t="s">
        <v>164</v>
      </c>
      <c r="B35" s="24" t="s">
        <v>165</v>
      </c>
      <c r="C35" s="25" t="s">
        <v>165</v>
      </c>
      <c r="D35" s="26" t="s">
        <v>166</v>
      </c>
      <c r="E35" s="26" t="s">
        <v>167</v>
      </c>
      <c r="F35" s="27">
        <v>127.03829999999999</v>
      </c>
      <c r="G35" s="28">
        <v>17.873681999999999</v>
      </c>
      <c r="H35" s="29" t="s">
        <v>47</v>
      </c>
      <c r="I35" s="30" t="s">
        <v>47</v>
      </c>
      <c r="J35" s="30" t="s">
        <v>47</v>
      </c>
      <c r="K35" s="29" t="s">
        <v>47</v>
      </c>
      <c r="L35" s="30" t="s">
        <v>47</v>
      </c>
      <c r="M35" s="30" t="s">
        <v>47</v>
      </c>
      <c r="N35" s="29" t="s">
        <v>47</v>
      </c>
      <c r="O35" s="32">
        <v>1.7395070081967191E-3</v>
      </c>
      <c r="P35" s="30" t="s">
        <v>47</v>
      </c>
      <c r="Q35" s="29" t="s">
        <v>47</v>
      </c>
      <c r="R35" s="30" t="s">
        <v>47</v>
      </c>
      <c r="S35" s="30" t="s">
        <v>47</v>
      </c>
      <c r="T35" s="29" t="s">
        <v>47</v>
      </c>
      <c r="U35" s="30" t="s">
        <v>47</v>
      </c>
      <c r="V35" s="32">
        <v>1.9105376262626261E-3</v>
      </c>
      <c r="W35" s="29" t="s">
        <v>47</v>
      </c>
      <c r="X35" s="30" t="s">
        <v>47</v>
      </c>
      <c r="Y35" s="30" t="s">
        <v>47</v>
      </c>
      <c r="Z35" s="29" t="s">
        <v>47</v>
      </c>
      <c r="AA35" s="30" t="s">
        <v>47</v>
      </c>
      <c r="AB35" s="30" t="s">
        <v>47</v>
      </c>
      <c r="AC35" s="31" t="s">
        <v>48</v>
      </c>
      <c r="AD35" s="32" t="s">
        <v>48</v>
      </c>
      <c r="AE35" s="31" t="s">
        <v>48</v>
      </c>
      <c r="AF35" s="32" t="s">
        <v>48</v>
      </c>
      <c r="AG35" s="31">
        <v>1.7395070081967191E-3</v>
      </c>
      <c r="AH35" s="32" t="s">
        <v>48</v>
      </c>
      <c r="AI35" s="31" t="s">
        <v>48</v>
      </c>
      <c r="AJ35" s="32" t="s">
        <v>48</v>
      </c>
      <c r="AK35" s="31">
        <v>1.9105376262626261E-3</v>
      </c>
      <c r="AL35" s="32" t="s">
        <v>48</v>
      </c>
      <c r="AM35" s="31" t="s">
        <v>48</v>
      </c>
      <c r="AN35" s="32" t="s">
        <v>48</v>
      </c>
      <c r="AO35" s="31" t="s">
        <v>48</v>
      </c>
      <c r="AP35" s="32" t="s">
        <v>48</v>
      </c>
      <c r="AQ35" s="33" t="s">
        <v>48</v>
      </c>
      <c r="AR35" s="34" t="s">
        <v>48</v>
      </c>
      <c r="AS35" s="35"/>
      <c r="AT35" s="36" t="s">
        <v>49</v>
      </c>
      <c r="AU35" s="34" t="s">
        <v>48</v>
      </c>
      <c r="AV35" s="35"/>
      <c r="AW35" s="33" t="s">
        <v>48</v>
      </c>
      <c r="AX35" s="34" t="s">
        <v>48</v>
      </c>
      <c r="AY35" s="35"/>
      <c r="AZ35" s="36" t="s">
        <v>49</v>
      </c>
      <c r="BA35" s="34" t="s">
        <v>48</v>
      </c>
      <c r="BB35" s="35"/>
      <c r="BC35" s="33" t="s">
        <v>48</v>
      </c>
      <c r="BD35" s="34" t="s">
        <v>48</v>
      </c>
      <c r="BE35" s="35"/>
      <c r="BF35" s="33" t="s">
        <v>48</v>
      </c>
      <c r="BG35" s="34" t="s">
        <v>48</v>
      </c>
      <c r="BH35" s="35"/>
      <c r="BI35" s="4"/>
      <c r="BJ35" s="4"/>
      <c r="BK35" s="4"/>
      <c r="BL35" s="4"/>
      <c r="BM35" s="4"/>
      <c r="BN35" s="4"/>
      <c r="BO35" s="4"/>
      <c r="BP35" s="4"/>
      <c r="BQ35" s="4"/>
      <c r="BR35" s="4"/>
    </row>
    <row r="36" spans="1:70" ht="18" customHeight="1" x14ac:dyDescent="0.2">
      <c r="A36" s="9" t="s">
        <v>168</v>
      </c>
      <c r="B36" s="10" t="s">
        <v>169</v>
      </c>
      <c r="C36" s="11" t="s">
        <v>169</v>
      </c>
      <c r="D36" s="12" t="s">
        <v>170</v>
      </c>
      <c r="E36" s="11" t="s">
        <v>107</v>
      </c>
      <c r="F36" s="13">
        <v>277.10220533333336</v>
      </c>
      <c r="G36" s="14">
        <v>8.8004315333333327</v>
      </c>
      <c r="H36" s="15" t="s">
        <v>47</v>
      </c>
      <c r="I36" s="5" t="s">
        <v>47</v>
      </c>
      <c r="J36" s="5" t="s">
        <v>47</v>
      </c>
      <c r="K36" s="16">
        <v>2.99042469262295E-4</v>
      </c>
      <c r="L36" s="17">
        <v>1.8249579959514164E-4</v>
      </c>
      <c r="M36" s="5" t="s">
        <v>47</v>
      </c>
      <c r="N36" s="16">
        <v>3.7812634315424585E-4</v>
      </c>
      <c r="O36" s="5" t="s">
        <v>47</v>
      </c>
      <c r="P36" s="5" t="s">
        <v>47</v>
      </c>
      <c r="Q36" s="16">
        <v>4.0065181535269673E-4</v>
      </c>
      <c r="R36" s="17">
        <v>4.5005525291828759E-4</v>
      </c>
      <c r="S36" s="17">
        <v>4.9761437621832381E-4</v>
      </c>
      <c r="T36" s="16">
        <v>4.8618655462184834E-4</v>
      </c>
      <c r="U36" s="17">
        <v>4.5560557851239694E-4</v>
      </c>
      <c r="V36" s="17">
        <v>5.1303621212121201E-4</v>
      </c>
      <c r="W36" s="16">
        <v>3.9141117533718714E-4</v>
      </c>
      <c r="X36" s="17">
        <v>3.7004304761904751E-4</v>
      </c>
      <c r="Y36" s="17">
        <v>2.6766079881656815E-4</v>
      </c>
      <c r="Z36" s="16">
        <v>3.7770242768595062E-4</v>
      </c>
      <c r="AA36" s="17">
        <v>4.9814744801512337E-4</v>
      </c>
      <c r="AB36" s="17">
        <v>7.0473926553672294E-4</v>
      </c>
      <c r="AC36" s="16" t="s">
        <v>48</v>
      </c>
      <c r="AD36" s="17" t="s">
        <v>48</v>
      </c>
      <c r="AE36" s="16">
        <v>2.4076913442871832E-4</v>
      </c>
      <c r="AF36" s="17">
        <v>8.2410940446352648E-5</v>
      </c>
      <c r="AG36" s="16">
        <v>3.7812634315424585E-4</v>
      </c>
      <c r="AH36" s="17" t="s">
        <v>48</v>
      </c>
      <c r="AI36" s="16">
        <v>4.4944048149643604E-4</v>
      </c>
      <c r="AJ36" s="17">
        <v>4.8484203719675066E-5</v>
      </c>
      <c r="AK36" s="16">
        <v>4.8494278175181907E-4</v>
      </c>
      <c r="AL36" s="17">
        <v>2.8735511956317314E-5</v>
      </c>
      <c r="AM36" s="16">
        <v>3.4303834059093424E-4</v>
      </c>
      <c r="AN36" s="17">
        <v>6.6147407912210847E-5</v>
      </c>
      <c r="AO36" s="16">
        <v>5.2686304707926564E-4</v>
      </c>
      <c r="AP36" s="17">
        <v>1.653986473646853E-4</v>
      </c>
      <c r="AQ36" s="18" t="s">
        <v>49</v>
      </c>
      <c r="AR36" s="19" t="s">
        <v>48</v>
      </c>
      <c r="AS36" s="20"/>
      <c r="AT36" s="18" t="s">
        <v>49</v>
      </c>
      <c r="AU36" s="19" t="s">
        <v>48</v>
      </c>
      <c r="AV36" s="20"/>
      <c r="AW36" s="18" t="s">
        <v>49</v>
      </c>
      <c r="AX36" s="19" t="s">
        <v>48</v>
      </c>
      <c r="AY36" s="20"/>
      <c r="AZ36" s="18" t="s">
        <v>49</v>
      </c>
      <c r="BA36" s="19" t="s">
        <v>48</v>
      </c>
      <c r="BB36" s="20"/>
      <c r="BC36" s="18" t="s">
        <v>49</v>
      </c>
      <c r="BD36" s="19" t="s">
        <v>48</v>
      </c>
      <c r="BE36" s="20"/>
      <c r="BF36" s="18" t="s">
        <v>49</v>
      </c>
      <c r="BG36" s="19" t="s">
        <v>48</v>
      </c>
      <c r="BH36" s="20"/>
      <c r="BI36" s="4"/>
      <c r="BJ36" s="4"/>
      <c r="BK36" s="4"/>
      <c r="BL36" s="4"/>
      <c r="BM36" s="4"/>
      <c r="BN36" s="4"/>
      <c r="BO36" s="4"/>
      <c r="BP36" s="4"/>
      <c r="BQ36" s="4"/>
      <c r="BR36" s="4"/>
    </row>
    <row r="37" spans="1:70" ht="18" customHeight="1" x14ac:dyDescent="0.2">
      <c r="A37" s="9" t="s">
        <v>171</v>
      </c>
      <c r="B37" s="10" t="s">
        <v>172</v>
      </c>
      <c r="C37" s="11" t="s">
        <v>172</v>
      </c>
      <c r="D37" s="12" t="s">
        <v>173</v>
      </c>
      <c r="E37" s="11" t="s">
        <v>107</v>
      </c>
      <c r="F37" s="13">
        <v>183.09047000000001</v>
      </c>
      <c r="G37" s="14">
        <v>6.8936173545454551</v>
      </c>
      <c r="H37" s="15" t="s">
        <v>47</v>
      </c>
      <c r="I37" s="5" t="s">
        <v>47</v>
      </c>
      <c r="J37" s="5" t="s">
        <v>47</v>
      </c>
      <c r="K37" s="15" t="s">
        <v>47</v>
      </c>
      <c r="L37" s="5" t="s">
        <v>47</v>
      </c>
      <c r="M37" s="5" t="s">
        <v>47</v>
      </c>
      <c r="N37" s="16">
        <v>2.1048532062391666E-3</v>
      </c>
      <c r="O37" s="17">
        <v>1.1834618852459003E-3</v>
      </c>
      <c r="P37" s="17">
        <v>1.6672995323129256E-3</v>
      </c>
      <c r="Q37" s="16">
        <v>1.8842477697095421E-3</v>
      </c>
      <c r="R37" s="17">
        <v>1.6357830252918275E-3</v>
      </c>
      <c r="S37" s="17">
        <v>2.2922980994152056E-3</v>
      </c>
      <c r="T37" s="16">
        <v>2.3363743172268889E-3</v>
      </c>
      <c r="U37" s="17">
        <v>2.5014330578512411E-3</v>
      </c>
      <c r="V37" s="17">
        <v>3.0659469191919187E-3</v>
      </c>
      <c r="W37" s="15" t="s">
        <v>47</v>
      </c>
      <c r="X37" s="17">
        <v>1.5530516666666663E-3</v>
      </c>
      <c r="Y37" s="5" t="s">
        <v>47</v>
      </c>
      <c r="Z37" s="15" t="s">
        <v>47</v>
      </c>
      <c r="AA37" s="5" t="s">
        <v>47</v>
      </c>
      <c r="AB37" s="17">
        <v>1.9816920903954795E-3</v>
      </c>
      <c r="AC37" s="16" t="s">
        <v>48</v>
      </c>
      <c r="AD37" s="17" t="s">
        <v>48</v>
      </c>
      <c r="AE37" s="16" t="s">
        <v>48</v>
      </c>
      <c r="AF37" s="17" t="s">
        <v>48</v>
      </c>
      <c r="AG37" s="16">
        <v>1.6518715412659976E-3</v>
      </c>
      <c r="AH37" s="17">
        <v>4.6088936718179687E-4</v>
      </c>
      <c r="AI37" s="16">
        <v>1.9374429648055253E-3</v>
      </c>
      <c r="AJ37" s="17">
        <v>3.3147444429967892E-4</v>
      </c>
      <c r="AK37" s="16">
        <v>2.6345847647566826E-3</v>
      </c>
      <c r="AL37" s="17">
        <v>3.8257819876906274E-4</v>
      </c>
      <c r="AM37" s="16">
        <v>1.5530516666666663E-3</v>
      </c>
      <c r="AN37" s="17" t="s">
        <v>48</v>
      </c>
      <c r="AO37" s="16">
        <v>1.9816920903954795E-3</v>
      </c>
      <c r="AP37" s="17" t="s">
        <v>48</v>
      </c>
      <c r="AQ37" s="21" t="s">
        <v>48</v>
      </c>
      <c r="AR37" s="19" t="s">
        <v>48</v>
      </c>
      <c r="AS37" s="20"/>
      <c r="AT37" s="18" t="s">
        <v>49</v>
      </c>
      <c r="AU37" s="19" t="s">
        <v>48</v>
      </c>
      <c r="AV37" s="20"/>
      <c r="AW37" s="18" t="s">
        <v>49</v>
      </c>
      <c r="AX37" s="19" t="s">
        <v>48</v>
      </c>
      <c r="AY37" s="20"/>
      <c r="AZ37" s="18" t="s">
        <v>49</v>
      </c>
      <c r="BA37" s="19" t="s">
        <v>48</v>
      </c>
      <c r="BB37" s="20"/>
      <c r="BC37" s="18" t="s">
        <v>49</v>
      </c>
      <c r="BD37" s="19" t="s">
        <v>48</v>
      </c>
      <c r="BE37" s="20"/>
      <c r="BF37" s="18" t="s">
        <v>49</v>
      </c>
      <c r="BG37" s="19" t="s">
        <v>48</v>
      </c>
      <c r="BH37" s="20"/>
      <c r="BI37" s="4"/>
      <c r="BJ37" s="4"/>
      <c r="BK37" s="4"/>
      <c r="BL37" s="4"/>
      <c r="BM37" s="4"/>
      <c r="BN37" s="4"/>
      <c r="BO37" s="4"/>
      <c r="BP37" s="4"/>
      <c r="BQ37" s="4"/>
      <c r="BR37" s="4"/>
    </row>
    <row r="38" spans="1:70" ht="18" customHeight="1" x14ac:dyDescent="0.2">
      <c r="A38" s="9" t="s">
        <v>174</v>
      </c>
      <c r="B38" s="10" t="s">
        <v>175</v>
      </c>
      <c r="C38" s="11" t="s">
        <v>175</v>
      </c>
      <c r="D38" s="12" t="s">
        <v>176</v>
      </c>
      <c r="E38" s="12" t="s">
        <v>177</v>
      </c>
      <c r="F38" s="13">
        <v>131.06916687500001</v>
      </c>
      <c r="G38" s="14">
        <v>17.914486312500003</v>
      </c>
      <c r="H38" s="15" t="s">
        <v>47</v>
      </c>
      <c r="I38" s="5" t="s">
        <v>47</v>
      </c>
      <c r="J38" s="5" t="s">
        <v>47</v>
      </c>
      <c r="K38" s="16">
        <v>5.7092672131147529E-3</v>
      </c>
      <c r="L38" s="17">
        <v>4.7233697874493911E-3</v>
      </c>
      <c r="M38" s="5" t="s">
        <v>47</v>
      </c>
      <c r="N38" s="15" t="s">
        <v>47</v>
      </c>
      <c r="O38" s="17">
        <v>4.2993206147540928E-3</v>
      </c>
      <c r="P38" s="17">
        <v>4.9698972363945593E-3</v>
      </c>
      <c r="Q38" s="16">
        <v>8.4336191390041431E-3</v>
      </c>
      <c r="R38" s="17">
        <v>1.0167976264591431E-2</v>
      </c>
      <c r="S38" s="17">
        <v>1.1585007943469791E-2</v>
      </c>
      <c r="T38" s="16">
        <v>9.0203013130252026E-3</v>
      </c>
      <c r="U38" s="17">
        <v>5.5045013946281021E-3</v>
      </c>
      <c r="V38" s="17">
        <v>7.7665128787878773E-3</v>
      </c>
      <c r="W38" s="16">
        <v>9.7464758188824715E-3</v>
      </c>
      <c r="X38" s="17">
        <v>9.9703760476190437E-3</v>
      </c>
      <c r="Y38" s="17">
        <v>9.5071147928994116E-3</v>
      </c>
      <c r="Z38" s="16">
        <v>1.007162066115703E-2</v>
      </c>
      <c r="AA38" s="17">
        <v>1.724646767485824E-2</v>
      </c>
      <c r="AB38" s="17">
        <v>1.6899808427495288E-2</v>
      </c>
      <c r="AC38" s="16" t="s">
        <v>48</v>
      </c>
      <c r="AD38" s="17" t="s">
        <v>48</v>
      </c>
      <c r="AE38" s="16">
        <v>5.216318500282072E-3</v>
      </c>
      <c r="AF38" s="17">
        <v>6.971347552423375E-4</v>
      </c>
      <c r="AG38" s="16">
        <v>4.6346089255743256E-3</v>
      </c>
      <c r="AH38" s="17">
        <v>4.7416927646713963E-4</v>
      </c>
      <c r="AI38" s="16">
        <v>1.0062201115688453E-2</v>
      </c>
      <c r="AJ38" s="17">
        <v>1.5783548827250297E-3</v>
      </c>
      <c r="AK38" s="16">
        <v>7.4304385288137265E-3</v>
      </c>
      <c r="AL38" s="17">
        <v>1.7818310085648346E-3</v>
      </c>
      <c r="AM38" s="16">
        <v>9.7413222198003083E-3</v>
      </c>
      <c r="AN38" s="17">
        <v>2.3167362219019824E-4</v>
      </c>
      <c r="AO38" s="16">
        <v>1.4739298921170185E-2</v>
      </c>
      <c r="AP38" s="17">
        <v>4.0460423147435252E-3</v>
      </c>
      <c r="AQ38" s="18" t="s">
        <v>49</v>
      </c>
      <c r="AR38" s="19" t="s">
        <v>48</v>
      </c>
      <c r="AS38" s="20"/>
      <c r="AT38" s="18" t="s">
        <v>49</v>
      </c>
      <c r="AU38" s="19" t="s">
        <v>48</v>
      </c>
      <c r="AV38" s="20"/>
      <c r="AW38" s="18" t="s">
        <v>49</v>
      </c>
      <c r="AX38" s="19" t="s">
        <v>48</v>
      </c>
      <c r="AY38" s="20"/>
      <c r="AZ38" s="18" t="s">
        <v>49</v>
      </c>
      <c r="BA38" s="19" t="s">
        <v>48</v>
      </c>
      <c r="BB38" s="20"/>
      <c r="BC38" s="18" t="s">
        <v>49</v>
      </c>
      <c r="BD38" s="19" t="s">
        <v>48</v>
      </c>
      <c r="BE38" s="20"/>
      <c r="BF38" s="18" t="s">
        <v>49</v>
      </c>
      <c r="BG38" s="19" t="s">
        <v>48</v>
      </c>
      <c r="BH38" s="20"/>
      <c r="BI38" s="4"/>
      <c r="BJ38" s="4"/>
      <c r="BK38" s="4"/>
      <c r="BL38" s="4"/>
      <c r="BM38" s="4"/>
      <c r="BN38" s="4"/>
      <c r="BO38" s="4"/>
      <c r="BP38" s="4"/>
      <c r="BQ38" s="4"/>
      <c r="BR38" s="4"/>
    </row>
    <row r="39" spans="1:70" ht="18" customHeight="1" x14ac:dyDescent="0.2">
      <c r="A39" s="9" t="s">
        <v>178</v>
      </c>
      <c r="B39" s="10" t="s">
        <v>179</v>
      </c>
      <c r="C39" s="11" t="s">
        <v>179</v>
      </c>
      <c r="D39" s="12" t="s">
        <v>180</v>
      </c>
      <c r="E39" s="12" t="s">
        <v>181</v>
      </c>
      <c r="F39" s="13">
        <v>213.18658000000002</v>
      </c>
      <c r="G39" s="14">
        <v>6.3690892833333335</v>
      </c>
      <c r="H39" s="15" t="s">
        <v>47</v>
      </c>
      <c r="I39" s="5" t="s">
        <v>47</v>
      </c>
      <c r="J39" s="5" t="s">
        <v>47</v>
      </c>
      <c r="K39" s="15" t="s">
        <v>47</v>
      </c>
      <c r="L39" s="17">
        <v>2.6025759109311734E-4</v>
      </c>
      <c r="M39" s="5" t="s">
        <v>47</v>
      </c>
      <c r="N39" s="16">
        <v>2.0459033795493923E-4</v>
      </c>
      <c r="O39" s="5" t="s">
        <v>47</v>
      </c>
      <c r="P39" s="5" t="s">
        <v>47</v>
      </c>
      <c r="Q39" s="16">
        <v>5.1497251037344353E-4</v>
      </c>
      <c r="R39" s="5" t="s">
        <v>47</v>
      </c>
      <c r="S39" s="17">
        <v>2.6017368421052644E-4</v>
      </c>
      <c r="T39" s="16">
        <v>3.3362998949579802E-4</v>
      </c>
      <c r="U39" s="17">
        <v>2.2035180785123979E-4</v>
      </c>
      <c r="V39" s="5" t="s">
        <v>47</v>
      </c>
      <c r="W39" s="15" t="s">
        <v>47</v>
      </c>
      <c r="X39" s="5" t="s">
        <v>47</v>
      </c>
      <c r="Y39" s="5" t="s">
        <v>47</v>
      </c>
      <c r="Z39" s="15" t="s">
        <v>47</v>
      </c>
      <c r="AA39" s="5" t="s">
        <v>47</v>
      </c>
      <c r="AB39" s="5" t="s">
        <v>47</v>
      </c>
      <c r="AC39" s="16" t="s">
        <v>48</v>
      </c>
      <c r="AD39" s="17" t="s">
        <v>48</v>
      </c>
      <c r="AE39" s="16">
        <v>2.6025759109311734E-4</v>
      </c>
      <c r="AF39" s="17" t="s">
        <v>48</v>
      </c>
      <c r="AG39" s="16">
        <v>2.0459033795493923E-4</v>
      </c>
      <c r="AH39" s="17" t="s">
        <v>48</v>
      </c>
      <c r="AI39" s="16">
        <v>3.8757309729198501E-4</v>
      </c>
      <c r="AJ39" s="17">
        <v>1.8016997781817096E-4</v>
      </c>
      <c r="AK39" s="16">
        <v>2.7699089867351892E-4</v>
      </c>
      <c r="AL39" s="17">
        <v>8.0099770401348625E-5</v>
      </c>
      <c r="AM39" s="16" t="s">
        <v>48</v>
      </c>
      <c r="AN39" s="17" t="s">
        <v>48</v>
      </c>
      <c r="AO39" s="16" t="s">
        <v>48</v>
      </c>
      <c r="AP39" s="17" t="s">
        <v>48</v>
      </c>
      <c r="AQ39" s="18" t="s">
        <v>49</v>
      </c>
      <c r="AR39" s="19" t="s">
        <v>48</v>
      </c>
      <c r="AS39" s="20"/>
      <c r="AT39" s="18" t="s">
        <v>49</v>
      </c>
      <c r="AU39" s="19" t="s">
        <v>48</v>
      </c>
      <c r="AV39" s="20"/>
      <c r="AW39" s="18" t="s">
        <v>49</v>
      </c>
      <c r="AX39" s="19" t="s">
        <v>48</v>
      </c>
      <c r="AY39" s="20"/>
      <c r="AZ39" s="18" t="s">
        <v>49</v>
      </c>
      <c r="BA39" s="19" t="s">
        <v>48</v>
      </c>
      <c r="BB39" s="20"/>
      <c r="BC39" s="21" t="s">
        <v>48</v>
      </c>
      <c r="BD39" s="19" t="s">
        <v>48</v>
      </c>
      <c r="BE39" s="20"/>
      <c r="BF39" s="21" t="s">
        <v>48</v>
      </c>
      <c r="BG39" s="19" t="s">
        <v>48</v>
      </c>
      <c r="BH39" s="20"/>
      <c r="BI39" s="4"/>
      <c r="BJ39" s="4"/>
      <c r="BK39" s="4"/>
      <c r="BL39" s="4"/>
      <c r="BM39" s="4"/>
      <c r="BN39" s="4"/>
      <c r="BO39" s="4"/>
      <c r="BP39" s="4"/>
      <c r="BQ39" s="4"/>
      <c r="BR39" s="4"/>
    </row>
    <row r="40" spans="1:70" ht="18" customHeight="1" x14ac:dyDescent="0.2">
      <c r="A40" s="23" t="s">
        <v>182</v>
      </c>
      <c r="B40" s="24" t="s">
        <v>183</v>
      </c>
      <c r="C40" s="25" t="s">
        <v>183</v>
      </c>
      <c r="D40" s="37"/>
      <c r="E40" s="25" t="s">
        <v>107</v>
      </c>
      <c r="F40" s="27">
        <v>130.09866</v>
      </c>
      <c r="G40" s="28">
        <v>6.3111803499999999</v>
      </c>
      <c r="H40" s="29" t="s">
        <v>47</v>
      </c>
      <c r="I40" s="30" t="s">
        <v>47</v>
      </c>
      <c r="J40" s="30" t="s">
        <v>47</v>
      </c>
      <c r="K40" s="29" t="s">
        <v>47</v>
      </c>
      <c r="L40" s="30" t="s">
        <v>47</v>
      </c>
      <c r="M40" s="30" t="s">
        <v>47</v>
      </c>
      <c r="N40" s="31">
        <v>1.6872569324090112E-4</v>
      </c>
      <c r="O40" s="30" t="s">
        <v>47</v>
      </c>
      <c r="P40" s="32">
        <v>6.4499022108843558E-5</v>
      </c>
      <c r="Q40" s="29" t="s">
        <v>47</v>
      </c>
      <c r="R40" s="30" t="s">
        <v>47</v>
      </c>
      <c r="S40" s="32">
        <v>1.535106237816765E-4</v>
      </c>
      <c r="T40" s="31">
        <v>1.3018550420168054E-4</v>
      </c>
      <c r="U40" s="30" t="s">
        <v>47</v>
      </c>
      <c r="V40" s="30" t="s">
        <v>47</v>
      </c>
      <c r="W40" s="29" t="s">
        <v>47</v>
      </c>
      <c r="X40" s="30" t="s">
        <v>47</v>
      </c>
      <c r="Y40" s="30" t="s">
        <v>47</v>
      </c>
      <c r="Z40" s="29" t="s">
        <v>47</v>
      </c>
      <c r="AA40" s="30" t="s">
        <v>47</v>
      </c>
      <c r="AB40" s="30" t="s">
        <v>47</v>
      </c>
      <c r="AC40" s="31" t="s">
        <v>48</v>
      </c>
      <c r="AD40" s="32" t="s">
        <v>48</v>
      </c>
      <c r="AE40" s="31" t="s">
        <v>48</v>
      </c>
      <c r="AF40" s="32" t="s">
        <v>48</v>
      </c>
      <c r="AG40" s="31">
        <v>1.1661235767487235E-4</v>
      </c>
      <c r="AH40" s="32">
        <v>7.3699385937978082E-5</v>
      </c>
      <c r="AI40" s="31">
        <v>1.535106237816765E-4</v>
      </c>
      <c r="AJ40" s="32" t="s">
        <v>48</v>
      </c>
      <c r="AK40" s="31">
        <v>1.3018550420168054E-4</v>
      </c>
      <c r="AL40" s="32" t="s">
        <v>48</v>
      </c>
      <c r="AM40" s="31" t="s">
        <v>48</v>
      </c>
      <c r="AN40" s="32" t="s">
        <v>48</v>
      </c>
      <c r="AO40" s="31" t="s">
        <v>48</v>
      </c>
      <c r="AP40" s="32" t="s">
        <v>48</v>
      </c>
      <c r="AQ40" s="33" t="s">
        <v>48</v>
      </c>
      <c r="AR40" s="34" t="s">
        <v>48</v>
      </c>
      <c r="AS40" s="35"/>
      <c r="AT40" s="36" t="s">
        <v>49</v>
      </c>
      <c r="AU40" s="34" t="s">
        <v>48</v>
      </c>
      <c r="AV40" s="35"/>
      <c r="AW40" s="36" t="s">
        <v>49</v>
      </c>
      <c r="AX40" s="34" t="s">
        <v>48</v>
      </c>
      <c r="AY40" s="35"/>
      <c r="AZ40" s="36" t="s">
        <v>49</v>
      </c>
      <c r="BA40" s="34" t="s">
        <v>48</v>
      </c>
      <c r="BB40" s="35"/>
      <c r="BC40" s="33" t="s">
        <v>48</v>
      </c>
      <c r="BD40" s="34" t="s">
        <v>48</v>
      </c>
      <c r="BE40" s="35"/>
      <c r="BF40" s="33" t="s">
        <v>48</v>
      </c>
      <c r="BG40" s="34" t="s">
        <v>48</v>
      </c>
      <c r="BH40" s="35"/>
      <c r="BI40" s="4"/>
      <c r="BJ40" s="4"/>
      <c r="BK40" s="4"/>
      <c r="BL40" s="4"/>
      <c r="BM40" s="4"/>
      <c r="BN40" s="4"/>
      <c r="BO40" s="4"/>
      <c r="BP40" s="4"/>
      <c r="BQ40" s="4"/>
      <c r="BR40" s="4"/>
    </row>
    <row r="41" spans="1:70" ht="18" customHeight="1" x14ac:dyDescent="0.2">
      <c r="A41" s="9" t="s">
        <v>184</v>
      </c>
      <c r="B41" s="10" t="s">
        <v>185</v>
      </c>
      <c r="C41" s="11" t="s">
        <v>186</v>
      </c>
      <c r="D41" s="12" t="s">
        <v>187</v>
      </c>
      <c r="E41" s="12" t="s">
        <v>188</v>
      </c>
      <c r="F41" s="13">
        <v>117.05537466666665</v>
      </c>
      <c r="G41" s="14">
        <v>7.5977110000000003</v>
      </c>
      <c r="H41" s="15" t="s">
        <v>47</v>
      </c>
      <c r="I41" s="5" t="s">
        <v>47</v>
      </c>
      <c r="J41" s="5" t="s">
        <v>47</v>
      </c>
      <c r="K41" s="15" t="s">
        <v>47</v>
      </c>
      <c r="L41" s="5" t="s">
        <v>47</v>
      </c>
      <c r="M41" s="5" t="s">
        <v>47</v>
      </c>
      <c r="N41" s="16">
        <v>5.5648570190641213E-4</v>
      </c>
      <c r="O41" s="5" t="s">
        <v>47</v>
      </c>
      <c r="P41" s="5" t="s">
        <v>47</v>
      </c>
      <c r="Q41" s="15" t="s">
        <v>47</v>
      </c>
      <c r="R41" s="5" t="s">
        <v>47</v>
      </c>
      <c r="S41" s="5" t="s">
        <v>47</v>
      </c>
      <c r="T41" s="15" t="s">
        <v>47</v>
      </c>
      <c r="U41" s="5" t="s">
        <v>47</v>
      </c>
      <c r="V41" s="17">
        <v>7.157467676767676E-4</v>
      </c>
      <c r="W41" s="16">
        <v>4.258392100192681E-4</v>
      </c>
      <c r="X41" s="5" t="s">
        <v>47</v>
      </c>
      <c r="Y41" s="5" t="s">
        <v>47</v>
      </c>
      <c r="Z41" s="15" t="s">
        <v>47</v>
      </c>
      <c r="AA41" s="5" t="s">
        <v>47</v>
      </c>
      <c r="AB41" s="5" t="s">
        <v>47</v>
      </c>
      <c r="AC41" s="16" t="s">
        <v>48</v>
      </c>
      <c r="AD41" s="17" t="s">
        <v>48</v>
      </c>
      <c r="AE41" s="16" t="s">
        <v>48</v>
      </c>
      <c r="AF41" s="17" t="s">
        <v>48</v>
      </c>
      <c r="AG41" s="16">
        <v>5.5648570190641213E-4</v>
      </c>
      <c r="AH41" s="17" t="s">
        <v>48</v>
      </c>
      <c r="AI41" s="16" t="s">
        <v>48</v>
      </c>
      <c r="AJ41" s="17" t="s">
        <v>48</v>
      </c>
      <c r="AK41" s="16">
        <v>7.157467676767676E-4</v>
      </c>
      <c r="AL41" s="17" t="s">
        <v>48</v>
      </c>
      <c r="AM41" s="16">
        <v>4.258392100192681E-4</v>
      </c>
      <c r="AN41" s="17" t="s">
        <v>48</v>
      </c>
      <c r="AO41" s="16" t="s">
        <v>48</v>
      </c>
      <c r="AP41" s="17" t="s">
        <v>48</v>
      </c>
      <c r="AQ41" s="21" t="s">
        <v>48</v>
      </c>
      <c r="AR41" s="19" t="s">
        <v>48</v>
      </c>
      <c r="AS41" s="20"/>
      <c r="AT41" s="18" t="s">
        <v>49</v>
      </c>
      <c r="AU41" s="19" t="s">
        <v>48</v>
      </c>
      <c r="AV41" s="20"/>
      <c r="AW41" s="21" t="s">
        <v>48</v>
      </c>
      <c r="AX41" s="19" t="s">
        <v>48</v>
      </c>
      <c r="AY41" s="20"/>
      <c r="AZ41" s="18" t="s">
        <v>49</v>
      </c>
      <c r="BA41" s="19" t="s">
        <v>48</v>
      </c>
      <c r="BB41" s="20"/>
      <c r="BC41" s="18" t="s">
        <v>49</v>
      </c>
      <c r="BD41" s="19" t="s">
        <v>48</v>
      </c>
      <c r="BE41" s="20"/>
      <c r="BF41" s="21" t="s">
        <v>48</v>
      </c>
      <c r="BG41" s="19" t="s">
        <v>48</v>
      </c>
      <c r="BH41" s="20"/>
      <c r="BI41" s="4"/>
      <c r="BJ41" s="4"/>
      <c r="BK41" s="4"/>
      <c r="BL41" s="4"/>
      <c r="BM41" s="4"/>
      <c r="BN41" s="4"/>
      <c r="BO41" s="4"/>
      <c r="BP41" s="4"/>
      <c r="BQ41" s="4"/>
      <c r="BR41" s="4"/>
    </row>
    <row r="42" spans="1:70" ht="18" customHeight="1" x14ac:dyDescent="0.2">
      <c r="A42" s="9" t="s">
        <v>189</v>
      </c>
      <c r="B42" s="10" t="s">
        <v>190</v>
      </c>
      <c r="C42" s="11" t="s">
        <v>191</v>
      </c>
      <c r="D42" s="12" t="s">
        <v>192</v>
      </c>
      <c r="E42" s="12" t="s">
        <v>193</v>
      </c>
      <c r="F42" s="13">
        <v>168.98941499999998</v>
      </c>
      <c r="G42" s="14">
        <v>10.036745699999999</v>
      </c>
      <c r="H42" s="16">
        <v>5.6270934633027522E-4</v>
      </c>
      <c r="I42" s="17">
        <v>6.7343346501128661E-4</v>
      </c>
      <c r="J42" s="17">
        <v>7.9823298850574727E-4</v>
      </c>
      <c r="K42" s="16">
        <v>9.9306475409836046E-4</v>
      </c>
      <c r="L42" s="17">
        <v>7.6459089068825893E-4</v>
      </c>
      <c r="M42" s="17">
        <v>8.9277741273100614E-4</v>
      </c>
      <c r="N42" s="15" t="s">
        <v>47</v>
      </c>
      <c r="O42" s="5" t="s">
        <v>47</v>
      </c>
      <c r="P42" s="5" t="s">
        <v>47</v>
      </c>
      <c r="Q42" s="15" t="s">
        <v>47</v>
      </c>
      <c r="R42" s="17">
        <v>6.1180831712062201E-4</v>
      </c>
      <c r="S42" s="17">
        <v>4.707266081871348E-4</v>
      </c>
      <c r="T42" s="15" t="s">
        <v>47</v>
      </c>
      <c r="U42" s="5" t="s">
        <v>47</v>
      </c>
      <c r="V42" s="5" t="s">
        <v>47</v>
      </c>
      <c r="W42" s="15" t="s">
        <v>47</v>
      </c>
      <c r="X42" s="5" t="s">
        <v>47</v>
      </c>
      <c r="Y42" s="5" t="s">
        <v>47</v>
      </c>
      <c r="Z42" s="15" t="s">
        <v>47</v>
      </c>
      <c r="AA42" s="17">
        <v>6.8608955576559617E-4</v>
      </c>
      <c r="AB42" s="17">
        <v>3.5630409604519762E-4</v>
      </c>
      <c r="AC42" s="16">
        <v>6.7812526661576973E-4</v>
      </c>
      <c r="AD42" s="17">
        <v>1.1783189830271691E-4</v>
      </c>
      <c r="AE42" s="16">
        <v>8.8347768583920848E-4</v>
      </c>
      <c r="AF42" s="17">
        <v>1.1452047963391068E-4</v>
      </c>
      <c r="AG42" s="16" t="s">
        <v>48</v>
      </c>
      <c r="AH42" s="17" t="s">
        <v>48</v>
      </c>
      <c r="AI42" s="16">
        <v>5.4126746265387843E-4</v>
      </c>
      <c r="AJ42" s="17">
        <v>9.9759833088255517E-5</v>
      </c>
      <c r="AK42" s="16" t="s">
        <v>48</v>
      </c>
      <c r="AL42" s="17" t="s">
        <v>48</v>
      </c>
      <c r="AM42" s="16" t="s">
        <v>48</v>
      </c>
      <c r="AN42" s="17" t="s">
        <v>48</v>
      </c>
      <c r="AO42" s="16">
        <v>5.2119682590539684E-4</v>
      </c>
      <c r="AP42" s="17">
        <v>2.3319353490501685E-4</v>
      </c>
      <c r="AQ42" s="18">
        <v>1.3028237249561043</v>
      </c>
      <c r="AR42" s="40">
        <v>9.6443000000000001E-2</v>
      </c>
      <c r="AS42" s="20"/>
      <c r="AT42" s="21" t="s">
        <v>194</v>
      </c>
      <c r="AU42" s="19" t="s">
        <v>48</v>
      </c>
      <c r="AV42" s="20"/>
      <c r="AW42" s="18">
        <v>0.79818211958848029</v>
      </c>
      <c r="AX42" s="40">
        <v>0.26983000000000001</v>
      </c>
      <c r="AY42" s="20"/>
      <c r="AZ42" s="21" t="s">
        <v>194</v>
      </c>
      <c r="BA42" s="19" t="s">
        <v>48</v>
      </c>
      <c r="BB42" s="20"/>
      <c r="BC42" s="21" t="s">
        <v>194</v>
      </c>
      <c r="BD42" s="19" t="s">
        <v>48</v>
      </c>
      <c r="BE42" s="20"/>
      <c r="BF42" s="18">
        <v>0.76858487887712112</v>
      </c>
      <c r="BG42" s="40">
        <v>0.50753999999999999</v>
      </c>
      <c r="BH42" s="20"/>
      <c r="BI42" s="4"/>
      <c r="BJ42" s="4"/>
      <c r="BK42" s="4"/>
      <c r="BL42" s="4"/>
      <c r="BM42" s="4"/>
      <c r="BN42" s="4"/>
      <c r="BO42" s="4"/>
      <c r="BP42" s="4"/>
      <c r="BQ42" s="4"/>
      <c r="BR42" s="4"/>
    </row>
    <row r="43" spans="1:70" ht="18" customHeight="1" x14ac:dyDescent="0.2">
      <c r="A43" s="9" t="s">
        <v>195</v>
      </c>
      <c r="B43" s="10" t="s">
        <v>196</v>
      </c>
      <c r="C43" s="11" t="s">
        <v>197</v>
      </c>
      <c r="D43" s="12" t="s">
        <v>198</v>
      </c>
      <c r="E43" s="12" t="s">
        <v>199</v>
      </c>
      <c r="F43" s="13">
        <v>229.01079875000005</v>
      </c>
      <c r="G43" s="14">
        <v>8.5785253749999999</v>
      </c>
      <c r="H43" s="15" t="s">
        <v>47</v>
      </c>
      <c r="I43" s="17">
        <v>5.844894469525958E-4</v>
      </c>
      <c r="J43" s="17">
        <v>6.3344626436781612E-4</v>
      </c>
      <c r="K43" s="16">
        <v>5.934884221311474E-4</v>
      </c>
      <c r="L43" s="17">
        <v>6.297424089068824E-4</v>
      </c>
      <c r="M43" s="17">
        <v>6.579796714579056E-4</v>
      </c>
      <c r="N43" s="15" t="s">
        <v>47</v>
      </c>
      <c r="O43" s="5" t="s">
        <v>47</v>
      </c>
      <c r="P43" s="5" t="s">
        <v>47</v>
      </c>
      <c r="Q43" s="15" t="s">
        <v>47</v>
      </c>
      <c r="R43" s="17">
        <v>2.9648205252918265E-4</v>
      </c>
      <c r="S43" s="17">
        <v>2.1859951267056541E-4</v>
      </c>
      <c r="T43" s="15" t="s">
        <v>47</v>
      </c>
      <c r="U43" s="5" t="s">
        <v>47</v>
      </c>
      <c r="V43" s="5" t="s">
        <v>47</v>
      </c>
      <c r="W43" s="15" t="s">
        <v>47</v>
      </c>
      <c r="X43" s="5" t="s">
        <v>47</v>
      </c>
      <c r="Y43" s="17">
        <v>2.5864891518737683E-4</v>
      </c>
      <c r="Z43" s="15" t="s">
        <v>47</v>
      </c>
      <c r="AA43" s="5" t="s">
        <v>47</v>
      </c>
      <c r="AB43" s="5" t="s">
        <v>47</v>
      </c>
      <c r="AC43" s="16">
        <v>6.0896785566020596E-4</v>
      </c>
      <c r="AD43" s="17">
        <v>3.4617697579613957E-5</v>
      </c>
      <c r="AE43" s="16">
        <v>6.2707016749864513E-4</v>
      </c>
      <c r="AF43" s="17">
        <v>3.2328562689043972E-5</v>
      </c>
      <c r="AG43" s="16" t="s">
        <v>48</v>
      </c>
      <c r="AH43" s="17" t="s">
        <v>48</v>
      </c>
      <c r="AI43" s="16">
        <v>2.5754078259987402E-4</v>
      </c>
      <c r="AJ43" s="17">
        <v>5.5071272070059829E-5</v>
      </c>
      <c r="AK43" s="16" t="s">
        <v>48</v>
      </c>
      <c r="AL43" s="17" t="s">
        <v>48</v>
      </c>
      <c r="AM43" s="16">
        <v>2.5864891518737683E-4</v>
      </c>
      <c r="AN43" s="17" t="s">
        <v>48</v>
      </c>
      <c r="AO43" s="16" t="s">
        <v>48</v>
      </c>
      <c r="AP43" s="17" t="s">
        <v>48</v>
      </c>
      <c r="AQ43" s="18">
        <v>1.0297262189952765</v>
      </c>
      <c r="AR43" s="40">
        <v>0.61262000000000005</v>
      </c>
      <c r="AS43" s="20"/>
      <c r="AT43" s="21" t="s">
        <v>194</v>
      </c>
      <c r="AU43" s="19" t="s">
        <v>48</v>
      </c>
      <c r="AV43" s="20"/>
      <c r="AW43" s="18">
        <v>0.42291359093274955</v>
      </c>
      <c r="AX43" s="40">
        <v>2.6502999999999999E-2</v>
      </c>
      <c r="AY43" s="20" t="s">
        <v>200</v>
      </c>
      <c r="AZ43" s="21" t="s">
        <v>194</v>
      </c>
      <c r="BA43" s="19" t="s">
        <v>48</v>
      </c>
      <c r="BB43" s="20"/>
      <c r="BC43" s="18">
        <v>0.42473328071966193</v>
      </c>
      <c r="BD43" s="19" t="s">
        <v>48</v>
      </c>
      <c r="BE43" s="20"/>
      <c r="BF43" s="21" t="s">
        <v>194</v>
      </c>
      <c r="BG43" s="19" t="s">
        <v>48</v>
      </c>
      <c r="BH43" s="20"/>
      <c r="BI43" s="4"/>
      <c r="BJ43" s="4"/>
      <c r="BK43" s="4"/>
      <c r="BL43" s="4"/>
      <c r="BM43" s="4"/>
      <c r="BN43" s="4"/>
      <c r="BO43" s="4"/>
      <c r="BP43" s="4"/>
      <c r="BQ43" s="4"/>
      <c r="BR43" s="4"/>
    </row>
    <row r="44" spans="1:70" ht="18" customHeight="1" x14ac:dyDescent="0.2">
      <c r="A44" s="9" t="s">
        <v>201</v>
      </c>
      <c r="B44" s="39" t="s">
        <v>202</v>
      </c>
      <c r="C44" s="11" t="s">
        <v>203</v>
      </c>
      <c r="D44" s="12" t="s">
        <v>204</v>
      </c>
      <c r="E44" s="12" t="s">
        <v>205</v>
      </c>
      <c r="F44" s="13">
        <v>385.12738000000007</v>
      </c>
      <c r="G44" s="14">
        <v>7.0756491333333331</v>
      </c>
      <c r="H44" s="16">
        <v>6.0187499999999993E-5</v>
      </c>
      <c r="I44" s="17">
        <v>6.0054401805869072E-5</v>
      </c>
      <c r="J44" s="5" t="s">
        <v>47</v>
      </c>
      <c r="K44" s="15" t="s">
        <v>47</v>
      </c>
      <c r="L44" s="5" t="s">
        <v>47</v>
      </c>
      <c r="M44" s="5" t="s">
        <v>47</v>
      </c>
      <c r="N44" s="15" t="s">
        <v>47</v>
      </c>
      <c r="O44" s="5" t="s">
        <v>47</v>
      </c>
      <c r="P44" s="5" t="s">
        <v>47</v>
      </c>
      <c r="Q44" s="15" t="s">
        <v>47</v>
      </c>
      <c r="R44" s="5" t="s">
        <v>47</v>
      </c>
      <c r="S44" s="5" t="s">
        <v>47</v>
      </c>
      <c r="T44" s="15" t="s">
        <v>47</v>
      </c>
      <c r="U44" s="5" t="s">
        <v>47</v>
      </c>
      <c r="V44" s="5" t="s">
        <v>47</v>
      </c>
      <c r="W44" s="15" t="s">
        <v>47</v>
      </c>
      <c r="X44" s="5" t="s">
        <v>47</v>
      </c>
      <c r="Y44" s="5" t="s">
        <v>47</v>
      </c>
      <c r="Z44" s="15" t="s">
        <v>47</v>
      </c>
      <c r="AA44" s="17">
        <v>9.9861720226843197E-5</v>
      </c>
      <c r="AB44" s="5" t="s">
        <v>47</v>
      </c>
      <c r="AC44" s="16">
        <v>6.0120950902934532E-5</v>
      </c>
      <c r="AD44" s="17">
        <v>9.4114635633657386E-8</v>
      </c>
      <c r="AE44" s="16" t="s">
        <v>48</v>
      </c>
      <c r="AF44" s="17" t="s">
        <v>48</v>
      </c>
      <c r="AG44" s="16" t="s">
        <v>48</v>
      </c>
      <c r="AH44" s="17" t="s">
        <v>48</v>
      </c>
      <c r="AI44" s="16" t="s">
        <v>48</v>
      </c>
      <c r="AJ44" s="17" t="s">
        <v>48</v>
      </c>
      <c r="AK44" s="16" t="s">
        <v>48</v>
      </c>
      <c r="AL44" s="17" t="s">
        <v>48</v>
      </c>
      <c r="AM44" s="16" t="s">
        <v>48</v>
      </c>
      <c r="AN44" s="17" t="s">
        <v>48</v>
      </c>
      <c r="AO44" s="16">
        <v>9.9861720226843197E-5</v>
      </c>
      <c r="AP44" s="17" t="s">
        <v>48</v>
      </c>
      <c r="AQ44" s="21" t="s">
        <v>194</v>
      </c>
      <c r="AR44" s="19" t="s">
        <v>48</v>
      </c>
      <c r="AS44" s="20"/>
      <c r="AT44" s="21" t="s">
        <v>194</v>
      </c>
      <c r="AU44" s="19" t="s">
        <v>48</v>
      </c>
      <c r="AV44" s="20"/>
      <c r="AW44" s="21" t="s">
        <v>194</v>
      </c>
      <c r="AX44" s="19" t="s">
        <v>48</v>
      </c>
      <c r="AY44" s="20"/>
      <c r="AZ44" s="21" t="s">
        <v>194</v>
      </c>
      <c r="BA44" s="19" t="s">
        <v>48</v>
      </c>
      <c r="BB44" s="20"/>
      <c r="BC44" s="21" t="s">
        <v>194</v>
      </c>
      <c r="BD44" s="19" t="s">
        <v>48</v>
      </c>
      <c r="BE44" s="20"/>
      <c r="BF44" s="18">
        <v>1.6610136520972574</v>
      </c>
      <c r="BG44" s="19" t="s">
        <v>48</v>
      </c>
      <c r="BH44" s="20"/>
      <c r="BI44" s="4"/>
      <c r="BJ44" s="4"/>
      <c r="BK44" s="4"/>
      <c r="BL44" s="4"/>
      <c r="BM44" s="4"/>
      <c r="BN44" s="4"/>
      <c r="BO44" s="4"/>
      <c r="BP44" s="4"/>
      <c r="BQ44" s="4"/>
      <c r="BR44" s="4"/>
    </row>
    <row r="45" spans="1:70" ht="18" customHeight="1" x14ac:dyDescent="0.2">
      <c r="A45" s="23" t="s">
        <v>206</v>
      </c>
      <c r="B45" s="24" t="s">
        <v>207</v>
      </c>
      <c r="C45" s="25" t="s">
        <v>207</v>
      </c>
      <c r="D45" s="37"/>
      <c r="E45" s="25" t="s">
        <v>107</v>
      </c>
      <c r="F45" s="27">
        <v>124.99148133333334</v>
      </c>
      <c r="G45" s="28">
        <v>9.8965329999999998</v>
      </c>
      <c r="H45" s="29" t="s">
        <v>47</v>
      </c>
      <c r="I45" s="30" t="s">
        <v>47</v>
      </c>
      <c r="J45" s="32">
        <v>5.6087965517241385E-4</v>
      </c>
      <c r="K45" s="31">
        <v>5.0975363729508177E-4</v>
      </c>
      <c r="L45" s="30" t="s">
        <v>47</v>
      </c>
      <c r="M45" s="30" t="s">
        <v>47</v>
      </c>
      <c r="N45" s="29" t="s">
        <v>47</v>
      </c>
      <c r="O45" s="30" t="s">
        <v>47</v>
      </c>
      <c r="P45" s="30" t="s">
        <v>47</v>
      </c>
      <c r="Q45" s="29" t="s">
        <v>47</v>
      </c>
      <c r="R45" s="30" t="s">
        <v>47</v>
      </c>
      <c r="S45" s="30" t="s">
        <v>47</v>
      </c>
      <c r="T45" s="29" t="s">
        <v>47</v>
      </c>
      <c r="U45" s="30" t="s">
        <v>47</v>
      </c>
      <c r="V45" s="30" t="s">
        <v>47</v>
      </c>
      <c r="W45" s="29" t="s">
        <v>47</v>
      </c>
      <c r="X45" s="30" t="s">
        <v>47</v>
      </c>
      <c r="Y45" s="30" t="s">
        <v>47</v>
      </c>
      <c r="Z45" s="31">
        <v>2.8239653925619853E-4</v>
      </c>
      <c r="AA45" s="30" t="s">
        <v>47</v>
      </c>
      <c r="AB45" s="30" t="s">
        <v>47</v>
      </c>
      <c r="AC45" s="31">
        <v>5.6087965517241385E-4</v>
      </c>
      <c r="AD45" s="32" t="s">
        <v>48</v>
      </c>
      <c r="AE45" s="31">
        <v>5.0975363729508177E-4</v>
      </c>
      <c r="AF45" s="32" t="s">
        <v>48</v>
      </c>
      <c r="AG45" s="31" t="s">
        <v>48</v>
      </c>
      <c r="AH45" s="32" t="s">
        <v>48</v>
      </c>
      <c r="AI45" s="31" t="s">
        <v>48</v>
      </c>
      <c r="AJ45" s="32" t="s">
        <v>48</v>
      </c>
      <c r="AK45" s="31" t="s">
        <v>48</v>
      </c>
      <c r="AL45" s="32" t="s">
        <v>48</v>
      </c>
      <c r="AM45" s="31" t="s">
        <v>48</v>
      </c>
      <c r="AN45" s="32" t="s">
        <v>48</v>
      </c>
      <c r="AO45" s="31">
        <v>2.8239653925619853E-4</v>
      </c>
      <c r="AP45" s="32" t="s">
        <v>48</v>
      </c>
      <c r="AQ45" s="36">
        <v>0.90884672423781176</v>
      </c>
      <c r="AR45" s="34" t="s">
        <v>48</v>
      </c>
      <c r="AS45" s="35"/>
      <c r="AT45" s="33" t="s">
        <v>194</v>
      </c>
      <c r="AU45" s="34" t="s">
        <v>48</v>
      </c>
      <c r="AV45" s="35"/>
      <c r="AW45" s="33" t="s">
        <v>194</v>
      </c>
      <c r="AX45" s="34" t="s">
        <v>48</v>
      </c>
      <c r="AY45" s="35"/>
      <c r="AZ45" s="33" t="s">
        <v>194</v>
      </c>
      <c r="BA45" s="34" t="s">
        <v>48</v>
      </c>
      <c r="BB45" s="35"/>
      <c r="BC45" s="33" t="s">
        <v>194</v>
      </c>
      <c r="BD45" s="34" t="s">
        <v>48</v>
      </c>
      <c r="BE45" s="35"/>
      <c r="BF45" s="36">
        <v>0.50348864796921566</v>
      </c>
      <c r="BG45" s="34" t="s">
        <v>48</v>
      </c>
      <c r="BH45" s="35"/>
      <c r="BI45" s="4"/>
      <c r="BJ45" s="4"/>
      <c r="BK45" s="4"/>
      <c r="BL45" s="4"/>
      <c r="BM45" s="4"/>
      <c r="BN45" s="4"/>
      <c r="BO45" s="4"/>
      <c r="BP45" s="4"/>
      <c r="BQ45" s="4"/>
      <c r="BR45" s="4"/>
    </row>
    <row r="46" spans="1:70" ht="18" customHeight="1" x14ac:dyDescent="0.2">
      <c r="A46" s="9" t="s">
        <v>208</v>
      </c>
      <c r="B46" s="10" t="s">
        <v>209</v>
      </c>
      <c r="C46" s="11" t="s">
        <v>210</v>
      </c>
      <c r="D46" s="12" t="s">
        <v>211</v>
      </c>
      <c r="E46" s="11" t="s">
        <v>107</v>
      </c>
      <c r="F46" s="13">
        <v>169.59560999999999</v>
      </c>
      <c r="G46" s="14">
        <v>6.2244556333333341</v>
      </c>
      <c r="H46" s="16">
        <v>1.0007924311926604E-4</v>
      </c>
      <c r="I46" s="5" t="s">
        <v>47</v>
      </c>
      <c r="J46" s="5" t="s">
        <v>47</v>
      </c>
      <c r="K46" s="16">
        <v>7.0007940573770476E-5</v>
      </c>
      <c r="L46" s="17">
        <v>3.8737297570850189E-5</v>
      </c>
      <c r="M46" s="5" t="s">
        <v>47</v>
      </c>
      <c r="N46" s="15" t="s">
        <v>47</v>
      </c>
      <c r="O46" s="5" t="s">
        <v>47</v>
      </c>
      <c r="P46" s="5" t="s">
        <v>47</v>
      </c>
      <c r="Q46" s="15" t="s">
        <v>47</v>
      </c>
      <c r="R46" s="5" t="s">
        <v>47</v>
      </c>
      <c r="S46" s="5" t="s">
        <v>47</v>
      </c>
      <c r="T46" s="16">
        <v>2.7430031512605015E-4</v>
      </c>
      <c r="U46" s="5" t="s">
        <v>47</v>
      </c>
      <c r="V46" s="17">
        <v>6.8648030303030292E-5</v>
      </c>
      <c r="W46" s="15" t="s">
        <v>47</v>
      </c>
      <c r="X46" s="5" t="s">
        <v>47</v>
      </c>
      <c r="Y46" s="5" t="s">
        <v>47</v>
      </c>
      <c r="Z46" s="15" t="s">
        <v>47</v>
      </c>
      <c r="AA46" s="5" t="s">
        <v>47</v>
      </c>
      <c r="AB46" s="17">
        <v>4.2730225988700551E-5</v>
      </c>
      <c r="AC46" s="16">
        <v>1.0007924311926604E-4</v>
      </c>
      <c r="AD46" s="17" t="s">
        <v>48</v>
      </c>
      <c r="AE46" s="16">
        <v>5.4372619072310329E-5</v>
      </c>
      <c r="AF46" s="17">
        <v>2.21116837194286E-5</v>
      </c>
      <c r="AG46" s="16" t="s">
        <v>48</v>
      </c>
      <c r="AH46" s="17" t="s">
        <v>48</v>
      </c>
      <c r="AI46" s="16" t="s">
        <v>48</v>
      </c>
      <c r="AJ46" s="17" t="s">
        <v>48</v>
      </c>
      <c r="AK46" s="16">
        <v>1.7147417271454023E-4</v>
      </c>
      <c r="AL46" s="17">
        <v>1.4541812516486463E-4</v>
      </c>
      <c r="AM46" s="16" t="s">
        <v>48</v>
      </c>
      <c r="AN46" s="17" t="s">
        <v>48</v>
      </c>
      <c r="AO46" s="16">
        <v>4.2730225988700551E-5</v>
      </c>
      <c r="AP46" s="17" t="s">
        <v>48</v>
      </c>
      <c r="AQ46" s="18">
        <v>0.54329566629029769</v>
      </c>
      <c r="AR46" s="19" t="s">
        <v>48</v>
      </c>
      <c r="AS46" s="20"/>
      <c r="AT46" s="21" t="s">
        <v>194</v>
      </c>
      <c r="AU46" s="19" t="s">
        <v>48</v>
      </c>
      <c r="AV46" s="20"/>
      <c r="AW46" s="21" t="s">
        <v>194</v>
      </c>
      <c r="AX46" s="19" t="s">
        <v>48</v>
      </c>
      <c r="AY46" s="20"/>
      <c r="AZ46" s="18">
        <v>1.7133839882281254</v>
      </c>
      <c r="BA46" s="19" t="s">
        <v>48</v>
      </c>
      <c r="BB46" s="20"/>
      <c r="BC46" s="21" t="s">
        <v>194</v>
      </c>
      <c r="BD46" s="19" t="s">
        <v>48</v>
      </c>
      <c r="BE46" s="20"/>
      <c r="BF46" s="18">
        <v>0.42696392035837294</v>
      </c>
      <c r="BG46" s="19" t="s">
        <v>48</v>
      </c>
      <c r="BH46" s="20"/>
      <c r="BI46" s="4"/>
      <c r="BJ46" s="4"/>
      <c r="BK46" s="4"/>
      <c r="BL46" s="4"/>
      <c r="BM46" s="4"/>
      <c r="BN46" s="4"/>
      <c r="BO46" s="4"/>
      <c r="BP46" s="4"/>
      <c r="BQ46" s="4"/>
      <c r="BR46" s="4"/>
    </row>
    <row r="47" spans="1:70" ht="18" customHeight="1" x14ac:dyDescent="0.2">
      <c r="A47" s="9" t="s">
        <v>212</v>
      </c>
      <c r="B47" s="10" t="s">
        <v>213</v>
      </c>
      <c r="C47" s="11" t="s">
        <v>213</v>
      </c>
      <c r="D47" s="12" t="s">
        <v>214</v>
      </c>
      <c r="E47" s="12" t="s">
        <v>215</v>
      </c>
      <c r="F47" s="13">
        <v>90.090771200000006</v>
      </c>
      <c r="G47" s="14">
        <v>5.6090017200000002</v>
      </c>
      <c r="H47" s="15" t="s">
        <v>47</v>
      </c>
      <c r="I47" s="17">
        <v>5.1010062076749436E-4</v>
      </c>
      <c r="J47" s="5" t="s">
        <v>47</v>
      </c>
      <c r="K47" s="16">
        <v>5.3833683401639332E-4</v>
      </c>
      <c r="L47" s="5" t="s">
        <v>47</v>
      </c>
      <c r="M47" s="5" t="s">
        <v>47</v>
      </c>
      <c r="N47" s="15" t="s">
        <v>47</v>
      </c>
      <c r="O47" s="5" t="s">
        <v>47</v>
      </c>
      <c r="P47" s="5" t="s">
        <v>47</v>
      </c>
      <c r="Q47" s="15" t="s">
        <v>47</v>
      </c>
      <c r="R47" s="17">
        <v>5.7511678015564156E-4</v>
      </c>
      <c r="S47" s="5" t="s">
        <v>47</v>
      </c>
      <c r="T47" s="15" t="s">
        <v>47</v>
      </c>
      <c r="U47" s="17">
        <v>6.4206967975206648E-4</v>
      </c>
      <c r="V47" s="5" t="s">
        <v>47</v>
      </c>
      <c r="W47" s="16">
        <v>5.1457071290944155E-4</v>
      </c>
      <c r="X47" s="5" t="s">
        <v>47</v>
      </c>
      <c r="Y47" s="5" t="s">
        <v>47</v>
      </c>
      <c r="Z47" s="15" t="s">
        <v>47</v>
      </c>
      <c r="AA47" s="5" t="s">
        <v>47</v>
      </c>
      <c r="AB47" s="5" t="s">
        <v>47</v>
      </c>
      <c r="AC47" s="16">
        <v>5.1010062076749436E-4</v>
      </c>
      <c r="AD47" s="17" t="s">
        <v>48</v>
      </c>
      <c r="AE47" s="16">
        <v>5.3833683401639332E-4</v>
      </c>
      <c r="AF47" s="17" t="s">
        <v>48</v>
      </c>
      <c r="AG47" s="16" t="s">
        <v>48</v>
      </c>
      <c r="AH47" s="17" t="s">
        <v>48</v>
      </c>
      <c r="AI47" s="16">
        <v>5.7511678015564156E-4</v>
      </c>
      <c r="AJ47" s="17" t="s">
        <v>48</v>
      </c>
      <c r="AK47" s="16">
        <v>6.4206967975206648E-4</v>
      </c>
      <c r="AL47" s="17" t="s">
        <v>48</v>
      </c>
      <c r="AM47" s="16">
        <v>5.1457071290944155E-4</v>
      </c>
      <c r="AN47" s="17" t="s">
        <v>48</v>
      </c>
      <c r="AO47" s="16" t="s">
        <v>48</v>
      </c>
      <c r="AP47" s="17" t="s">
        <v>48</v>
      </c>
      <c r="AQ47" s="18">
        <v>1.0553542028755325</v>
      </c>
      <c r="AR47" s="19" t="s">
        <v>48</v>
      </c>
      <c r="AS47" s="20"/>
      <c r="AT47" s="21" t="s">
        <v>194</v>
      </c>
      <c r="AU47" s="19" t="s">
        <v>48</v>
      </c>
      <c r="AV47" s="20"/>
      <c r="AW47" s="18">
        <v>1.1274575186564648</v>
      </c>
      <c r="AX47" s="19" t="s">
        <v>48</v>
      </c>
      <c r="AY47" s="20"/>
      <c r="AZ47" s="18">
        <v>1.258711818044864</v>
      </c>
      <c r="BA47" s="19" t="s">
        <v>48</v>
      </c>
      <c r="BB47" s="20"/>
      <c r="BC47" s="18">
        <v>1.0087631576201996</v>
      </c>
      <c r="BD47" s="19" t="s">
        <v>48</v>
      </c>
      <c r="BE47" s="20"/>
      <c r="BF47" s="21" t="s">
        <v>194</v>
      </c>
      <c r="BG47" s="19" t="s">
        <v>48</v>
      </c>
      <c r="BH47" s="20"/>
      <c r="BI47" s="4"/>
      <c r="BJ47" s="4"/>
      <c r="BK47" s="4"/>
      <c r="BL47" s="4"/>
      <c r="BM47" s="4"/>
      <c r="BN47" s="4"/>
      <c r="BO47" s="4"/>
      <c r="BP47" s="4"/>
      <c r="BQ47" s="4"/>
      <c r="BR47" s="4"/>
    </row>
    <row r="48" spans="1:70" ht="18" customHeight="1" x14ac:dyDescent="0.2">
      <c r="A48" s="9" t="s">
        <v>216</v>
      </c>
      <c r="B48" s="10" t="s">
        <v>217</v>
      </c>
      <c r="C48" s="11" t="s">
        <v>217</v>
      </c>
      <c r="D48" s="12" t="s">
        <v>218</v>
      </c>
      <c r="E48" s="12" t="s">
        <v>219</v>
      </c>
      <c r="F48" s="13">
        <v>455.09448416666669</v>
      </c>
      <c r="G48" s="14">
        <v>6.9663052000000008</v>
      </c>
      <c r="H48" s="16">
        <v>5.7219323394495404E-4</v>
      </c>
      <c r="I48" s="17">
        <v>5.1778143340857783E-4</v>
      </c>
      <c r="J48" s="17">
        <v>4.7470672413793113E-4</v>
      </c>
      <c r="K48" s="16">
        <v>4.17204713114754E-4</v>
      </c>
      <c r="L48" s="17">
        <v>3.398181680161942E-4</v>
      </c>
      <c r="M48" s="5" t="s">
        <v>47</v>
      </c>
      <c r="N48" s="15" t="s">
        <v>47</v>
      </c>
      <c r="O48" s="5" t="s">
        <v>47</v>
      </c>
      <c r="P48" s="5" t="s">
        <v>47</v>
      </c>
      <c r="Q48" s="16">
        <v>5.4207634854771733E-4</v>
      </c>
      <c r="R48" s="5" t="s">
        <v>47</v>
      </c>
      <c r="S48" s="5" t="s">
        <v>47</v>
      </c>
      <c r="T48" s="15" t="s">
        <v>47</v>
      </c>
      <c r="U48" s="17">
        <v>3.1768507231404977E-4</v>
      </c>
      <c r="V48" s="5" t="s">
        <v>47</v>
      </c>
      <c r="W48" s="16">
        <v>3.926900770712912E-4</v>
      </c>
      <c r="X48" s="17">
        <v>5.3283599999999986E-4</v>
      </c>
      <c r="Y48" s="17">
        <v>4.146181459566077E-4</v>
      </c>
      <c r="Z48" s="15" t="s">
        <v>47</v>
      </c>
      <c r="AA48" s="17">
        <v>3.5775510396975465E-4</v>
      </c>
      <c r="AB48" s="17">
        <v>3.8849354990583789E-4</v>
      </c>
      <c r="AC48" s="16">
        <v>5.215604638304877E-4</v>
      </c>
      <c r="AD48" s="17">
        <v>4.8853000949644681E-5</v>
      </c>
      <c r="AE48" s="16">
        <v>3.7851144056547407E-4</v>
      </c>
      <c r="AF48" s="17">
        <v>5.4720550811790219E-5</v>
      </c>
      <c r="AG48" s="16" t="s">
        <v>48</v>
      </c>
      <c r="AH48" s="17" t="s">
        <v>48</v>
      </c>
      <c r="AI48" s="16">
        <v>5.4207634854771733E-4</v>
      </c>
      <c r="AJ48" s="17" t="s">
        <v>48</v>
      </c>
      <c r="AK48" s="16">
        <v>3.1768507231404977E-4</v>
      </c>
      <c r="AL48" s="17" t="s">
        <v>48</v>
      </c>
      <c r="AM48" s="16">
        <v>4.4671474100929962E-4</v>
      </c>
      <c r="AN48" s="17">
        <v>7.5384769608106188E-5</v>
      </c>
      <c r="AO48" s="16">
        <v>3.7312432693779624E-4</v>
      </c>
      <c r="AP48" s="17">
        <v>2.1735363564540535E-5</v>
      </c>
      <c r="AQ48" s="18">
        <v>0.72572878278690622</v>
      </c>
      <c r="AR48" s="40">
        <v>9.3071000000000001E-2</v>
      </c>
      <c r="AS48" s="20"/>
      <c r="AT48" s="21" t="s">
        <v>194</v>
      </c>
      <c r="AU48" s="19" t="s">
        <v>48</v>
      </c>
      <c r="AV48" s="20"/>
      <c r="AW48" s="18">
        <v>1.0393355826217254</v>
      </c>
      <c r="AX48" s="19" t="s">
        <v>48</v>
      </c>
      <c r="AY48" s="20"/>
      <c r="AZ48" s="18">
        <v>0.60910497314324918</v>
      </c>
      <c r="BA48" s="19" t="s">
        <v>48</v>
      </c>
      <c r="BB48" s="20"/>
      <c r="BC48" s="18">
        <v>0.85649655598605023</v>
      </c>
      <c r="BD48" s="40">
        <v>0.23372999999999999</v>
      </c>
      <c r="BE48" s="20"/>
      <c r="BF48" s="18">
        <v>0.71539994461517564</v>
      </c>
      <c r="BG48" s="40">
        <v>2.1170999999999999E-2</v>
      </c>
      <c r="BH48" s="20" t="s">
        <v>200</v>
      </c>
      <c r="BI48" s="4"/>
      <c r="BJ48" s="4"/>
      <c r="BK48" s="4"/>
      <c r="BL48" s="4"/>
      <c r="BM48" s="4"/>
      <c r="BN48" s="4"/>
      <c r="BO48" s="4"/>
      <c r="BP48" s="4"/>
      <c r="BQ48" s="4"/>
      <c r="BR48" s="4"/>
    </row>
    <row r="49" spans="1:70" ht="18" customHeight="1" x14ac:dyDescent="0.2">
      <c r="A49" s="9" t="s">
        <v>220</v>
      </c>
      <c r="B49" s="10" t="s">
        <v>221</v>
      </c>
      <c r="C49" s="11" t="s">
        <v>221</v>
      </c>
      <c r="D49" s="38"/>
      <c r="E49" s="11" t="s">
        <v>107</v>
      </c>
      <c r="F49" s="13">
        <v>311.12240250000002</v>
      </c>
      <c r="G49" s="14">
        <v>8.8161049999999985</v>
      </c>
      <c r="H49" s="16">
        <v>2.4075005733944954E-4</v>
      </c>
      <c r="I49" s="5" t="s">
        <v>47</v>
      </c>
      <c r="J49" s="5" t="s">
        <v>47</v>
      </c>
      <c r="K49" s="16">
        <v>4.4660245901639331E-5</v>
      </c>
      <c r="L49" s="5" t="s">
        <v>47</v>
      </c>
      <c r="M49" s="17">
        <v>5.4327618069815187E-5</v>
      </c>
      <c r="N49" s="15" t="s">
        <v>47</v>
      </c>
      <c r="O49" s="5" t="s">
        <v>47</v>
      </c>
      <c r="P49" s="5" t="s">
        <v>47</v>
      </c>
      <c r="Q49" s="15" t="s">
        <v>47</v>
      </c>
      <c r="R49" s="5" t="s">
        <v>47</v>
      </c>
      <c r="S49" s="5" t="s">
        <v>47</v>
      </c>
      <c r="T49" s="16">
        <v>1.0313046218487385E-4</v>
      </c>
      <c r="U49" s="5" t="s">
        <v>47</v>
      </c>
      <c r="V49" s="5" t="s">
        <v>47</v>
      </c>
      <c r="W49" s="15" t="s">
        <v>47</v>
      </c>
      <c r="X49" s="5" t="s">
        <v>47</v>
      </c>
      <c r="Y49" s="5" t="s">
        <v>47</v>
      </c>
      <c r="Z49" s="15" t="s">
        <v>47</v>
      </c>
      <c r="AA49" s="5" t="s">
        <v>47</v>
      </c>
      <c r="AB49" s="5" t="s">
        <v>47</v>
      </c>
      <c r="AC49" s="16">
        <v>2.4075005733944954E-4</v>
      </c>
      <c r="AD49" s="17" t="s">
        <v>48</v>
      </c>
      <c r="AE49" s="16">
        <v>4.9493931985727263E-5</v>
      </c>
      <c r="AF49" s="17">
        <v>6.8358644163712441E-6</v>
      </c>
      <c r="AG49" s="16" t="s">
        <v>48</v>
      </c>
      <c r="AH49" s="17" t="s">
        <v>48</v>
      </c>
      <c r="AI49" s="16" t="s">
        <v>48</v>
      </c>
      <c r="AJ49" s="17" t="s">
        <v>48</v>
      </c>
      <c r="AK49" s="16">
        <v>1.0313046218487385E-4</v>
      </c>
      <c r="AL49" s="17" t="s">
        <v>48</v>
      </c>
      <c r="AM49" s="16" t="s">
        <v>48</v>
      </c>
      <c r="AN49" s="17" t="s">
        <v>48</v>
      </c>
      <c r="AO49" s="16" t="s">
        <v>48</v>
      </c>
      <c r="AP49" s="17" t="s">
        <v>48</v>
      </c>
      <c r="AQ49" s="18">
        <v>0.20558222304363763</v>
      </c>
      <c r="AR49" s="19" t="s">
        <v>48</v>
      </c>
      <c r="AS49" s="20"/>
      <c r="AT49" s="21" t="s">
        <v>194</v>
      </c>
      <c r="AU49" s="19" t="s">
        <v>48</v>
      </c>
      <c r="AV49" s="20"/>
      <c r="AW49" s="21" t="s">
        <v>194</v>
      </c>
      <c r="AX49" s="19" t="s">
        <v>48</v>
      </c>
      <c r="AY49" s="20"/>
      <c r="AZ49" s="18">
        <v>0.42837149583504913</v>
      </c>
      <c r="BA49" s="19" t="s">
        <v>48</v>
      </c>
      <c r="BB49" s="20"/>
      <c r="BC49" s="21" t="s">
        <v>194</v>
      </c>
      <c r="BD49" s="19" t="s">
        <v>48</v>
      </c>
      <c r="BE49" s="20"/>
      <c r="BF49" s="21" t="s">
        <v>194</v>
      </c>
      <c r="BG49" s="19" t="s">
        <v>48</v>
      </c>
      <c r="BH49" s="20"/>
      <c r="BI49" s="4"/>
      <c r="BJ49" s="4"/>
      <c r="BK49" s="4"/>
      <c r="BL49" s="4"/>
      <c r="BM49" s="4"/>
      <c r="BN49" s="4"/>
      <c r="BO49" s="4"/>
      <c r="BP49" s="4"/>
      <c r="BQ49" s="4"/>
      <c r="BR49" s="4"/>
    </row>
    <row r="50" spans="1:70" ht="18" customHeight="1" x14ac:dyDescent="0.2">
      <c r="A50" s="23" t="s">
        <v>222</v>
      </c>
      <c r="B50" s="24" t="s">
        <v>223</v>
      </c>
      <c r="C50" s="25" t="s">
        <v>224</v>
      </c>
      <c r="D50" s="26" t="s">
        <v>225</v>
      </c>
      <c r="E50" s="26" t="s">
        <v>226</v>
      </c>
      <c r="F50" s="27">
        <v>259.02211300000005</v>
      </c>
      <c r="G50" s="28">
        <v>8.3087160749999995</v>
      </c>
      <c r="H50" s="31">
        <v>2.249256708715596E-3</v>
      </c>
      <c r="I50" s="32">
        <v>1.7089962753950338E-3</v>
      </c>
      <c r="J50" s="32">
        <v>1.5435528160919543E-3</v>
      </c>
      <c r="K50" s="31">
        <v>4.1676401639344253E-3</v>
      </c>
      <c r="L50" s="32">
        <v>4.334030263157893E-3</v>
      </c>
      <c r="M50" s="32">
        <v>3.648920585215606E-3</v>
      </c>
      <c r="N50" s="31">
        <v>8.2642803726169795E-3</v>
      </c>
      <c r="O50" s="32">
        <v>1.0672517581967201E-2</v>
      </c>
      <c r="P50" s="32">
        <v>9.4702277210884384E-3</v>
      </c>
      <c r="Q50" s="29" t="s">
        <v>47</v>
      </c>
      <c r="R50" s="32">
        <v>6.9472276264591381E-4</v>
      </c>
      <c r="S50" s="32">
        <v>6.5445750487329465E-4</v>
      </c>
      <c r="T50" s="31">
        <v>5.0506039915966332E-4</v>
      </c>
      <c r="U50" s="32">
        <v>7.2864793388429793E-4</v>
      </c>
      <c r="V50" s="32">
        <v>8.3413070707070698E-4</v>
      </c>
      <c r="W50" s="31">
        <v>9.0395211946050157E-4</v>
      </c>
      <c r="X50" s="32">
        <v>1.2217168571428568E-3</v>
      </c>
      <c r="Y50" s="32">
        <v>8.7732677514792945E-4</v>
      </c>
      <c r="Z50" s="31">
        <v>6.6503770661157063E-4</v>
      </c>
      <c r="AA50" s="32">
        <v>6.6372986767485888E-4</v>
      </c>
      <c r="AB50" s="32">
        <v>9.3349453860640274E-4</v>
      </c>
      <c r="AC50" s="31">
        <v>1.8339352667341947E-3</v>
      </c>
      <c r="AD50" s="32">
        <v>3.6906884138826365E-4</v>
      </c>
      <c r="AE50" s="31">
        <v>4.0501970041026411E-3</v>
      </c>
      <c r="AF50" s="32">
        <v>3.5733526210829169E-4</v>
      </c>
      <c r="AG50" s="31">
        <v>9.4690085585575397E-3</v>
      </c>
      <c r="AH50" s="32">
        <v>1.2041190675729264E-3</v>
      </c>
      <c r="AI50" s="31">
        <v>6.7459013375960417E-4</v>
      </c>
      <c r="AJ50" s="32">
        <v>2.847183681724335E-5</v>
      </c>
      <c r="AK50" s="31">
        <v>6.8927968003822278E-4</v>
      </c>
      <c r="AL50" s="32">
        <v>1.6803038845796325E-4</v>
      </c>
      <c r="AM50" s="31">
        <v>1.0009985839170958E-3</v>
      </c>
      <c r="AN50" s="32">
        <v>1.9161065821546037E-4</v>
      </c>
      <c r="AO50" s="31">
        <v>7.5408737096427749E-4</v>
      </c>
      <c r="AP50" s="32">
        <v>1.5537254088705103E-4</v>
      </c>
      <c r="AQ50" s="36">
        <v>2.208473263789231</v>
      </c>
      <c r="AR50" s="41">
        <v>1.7216E-3</v>
      </c>
      <c r="AS50" s="35" t="s">
        <v>227</v>
      </c>
      <c r="AT50" s="36">
        <v>5.1632185335634047</v>
      </c>
      <c r="AU50" s="41">
        <v>4.8254999999999999E-3</v>
      </c>
      <c r="AV50" s="35" t="s">
        <v>227</v>
      </c>
      <c r="AW50" s="36">
        <v>0.36783748368659147</v>
      </c>
      <c r="AX50" s="41">
        <v>3.1208E-2</v>
      </c>
      <c r="AY50" s="35" t="s">
        <v>200</v>
      </c>
      <c r="AZ50" s="36">
        <v>0.37584733362244949</v>
      </c>
      <c r="BA50" s="41">
        <v>1.9265999999999998E-2</v>
      </c>
      <c r="BB50" s="35" t="s">
        <v>200</v>
      </c>
      <c r="BC50" s="36">
        <v>0.5458200199724812</v>
      </c>
      <c r="BD50" s="41">
        <v>4.0259999999999997E-2</v>
      </c>
      <c r="BE50" s="35" t="s">
        <v>200</v>
      </c>
      <c r="BF50" s="36">
        <v>0.41118538077253342</v>
      </c>
      <c r="BG50" s="41">
        <v>2.3560000000000001E-2</v>
      </c>
      <c r="BH50" s="35" t="s">
        <v>200</v>
      </c>
      <c r="BI50" s="4"/>
      <c r="BJ50" s="4"/>
      <c r="BK50" s="4"/>
      <c r="BL50" s="4"/>
      <c r="BM50" s="4"/>
      <c r="BN50" s="4"/>
      <c r="BO50" s="4"/>
      <c r="BP50" s="4"/>
      <c r="BQ50" s="4"/>
      <c r="BR50" s="4"/>
    </row>
    <row r="51" spans="1:70" ht="18" customHeight="1" x14ac:dyDescent="0.2">
      <c r="A51" s="9" t="s">
        <v>228</v>
      </c>
      <c r="B51" s="10" t="s">
        <v>229</v>
      </c>
      <c r="C51" s="11" t="s">
        <v>230</v>
      </c>
      <c r="D51" s="12" t="s">
        <v>231</v>
      </c>
      <c r="E51" s="12" t="s">
        <v>232</v>
      </c>
      <c r="F51" s="13">
        <v>388.94410142857134</v>
      </c>
      <c r="G51" s="14">
        <v>12.449614166666667</v>
      </c>
      <c r="H51" s="16">
        <v>1.3610927350917431E-2</v>
      </c>
      <c r="I51" s="17">
        <v>8.983348589164785E-3</v>
      </c>
      <c r="J51" s="17">
        <v>1.0593217126436783E-2</v>
      </c>
      <c r="K51" s="16">
        <v>2.667759779713114E-2</v>
      </c>
      <c r="L51" s="17">
        <v>2.4260590688259101E-2</v>
      </c>
      <c r="M51" s="17">
        <v>2.3280468326488706E-2</v>
      </c>
      <c r="N51" s="16">
        <v>1.5221520840554585E-2</v>
      </c>
      <c r="O51" s="17">
        <v>2.0644048770491776E-2</v>
      </c>
      <c r="P51" s="17">
        <v>1.925983090986395E-2</v>
      </c>
      <c r="Q51" s="16">
        <v>8.7314947095435604E-3</v>
      </c>
      <c r="R51" s="17">
        <v>1.3452245087548626E-2</v>
      </c>
      <c r="S51" s="17">
        <v>1.5103484210526324E-2</v>
      </c>
      <c r="T51" s="16">
        <v>1.8081954096638639E-2</v>
      </c>
      <c r="U51" s="17">
        <v>1.5135328977272735E-2</v>
      </c>
      <c r="V51" s="17">
        <v>1.9111526969696969E-2</v>
      </c>
      <c r="W51" s="16">
        <v>9.7509534200385418E-3</v>
      </c>
      <c r="X51" s="17">
        <v>1.1395078857142853E-2</v>
      </c>
      <c r="Y51" s="17">
        <v>7.6632870315581888E-3</v>
      </c>
      <c r="Z51" s="16">
        <v>9.4340001033057907E-3</v>
      </c>
      <c r="AA51" s="17">
        <v>1.7786548440453704E-2</v>
      </c>
      <c r="AB51" s="17">
        <v>2.0574618832391707E-2</v>
      </c>
      <c r="AC51" s="16">
        <v>1.1062497688839665E-2</v>
      </c>
      <c r="AD51" s="17">
        <v>2.3492103958017282E-3</v>
      </c>
      <c r="AE51" s="16">
        <v>2.4739552270626314E-2</v>
      </c>
      <c r="AF51" s="17">
        <v>1.7484779976066657E-3</v>
      </c>
      <c r="AG51" s="16">
        <v>1.8375133506970103E-2</v>
      </c>
      <c r="AH51" s="17">
        <v>2.8174402227469828E-3</v>
      </c>
      <c r="AI51" s="16">
        <v>1.242907466920617E-2</v>
      </c>
      <c r="AJ51" s="17">
        <v>3.3069201425022271E-3</v>
      </c>
      <c r="AK51" s="16">
        <v>1.7442936681202781E-2</v>
      </c>
      <c r="AL51" s="17">
        <v>2.0636848261453033E-3</v>
      </c>
      <c r="AM51" s="16">
        <v>9.6031064362465269E-3</v>
      </c>
      <c r="AN51" s="17">
        <v>1.8702838301545108E-3</v>
      </c>
      <c r="AO51" s="16">
        <v>1.5931722458717067E-2</v>
      </c>
      <c r="AP51" s="17">
        <v>5.7972951437380632E-3</v>
      </c>
      <c r="AQ51" s="18">
        <v>2.23634417529277</v>
      </c>
      <c r="AR51" s="40">
        <v>1.7635000000000001E-3</v>
      </c>
      <c r="AS51" s="20" t="s">
        <v>227</v>
      </c>
      <c r="AT51" s="18">
        <v>1.6610293645988958</v>
      </c>
      <c r="AU51" s="40">
        <v>2.7338999999999999E-2</v>
      </c>
      <c r="AV51" s="20" t="s">
        <v>200</v>
      </c>
      <c r="AW51" s="18">
        <v>1.1235324082142109</v>
      </c>
      <c r="AX51" s="40">
        <v>0.59404999999999997</v>
      </c>
      <c r="AY51" s="20"/>
      <c r="AZ51" s="18">
        <v>1.5767629672637116</v>
      </c>
      <c r="BA51" s="40">
        <v>2.4802999999999999E-2</v>
      </c>
      <c r="BB51" s="20" t="s">
        <v>200</v>
      </c>
      <c r="BC51" s="18">
        <v>0.86807759932321282</v>
      </c>
      <c r="BD51" s="40">
        <v>0.44950000000000001</v>
      </c>
      <c r="BE51" s="20"/>
      <c r="BF51" s="18">
        <v>1.4401560033580563</v>
      </c>
      <c r="BG51" s="40">
        <v>0.28158</v>
      </c>
      <c r="BH51" s="20"/>
      <c r="BI51" s="4"/>
      <c r="BJ51" s="4"/>
      <c r="BK51" s="4"/>
      <c r="BL51" s="4"/>
      <c r="BM51" s="4"/>
      <c r="BN51" s="4"/>
      <c r="BO51" s="4"/>
      <c r="BP51" s="4"/>
      <c r="BQ51" s="4"/>
      <c r="BR51" s="4"/>
    </row>
    <row r="52" spans="1:70" ht="18" customHeight="1" x14ac:dyDescent="0.2">
      <c r="A52" s="9" t="s">
        <v>233</v>
      </c>
      <c r="B52" s="10" t="s">
        <v>234</v>
      </c>
      <c r="C52" s="11" t="s">
        <v>234</v>
      </c>
      <c r="D52" s="12" t="s">
        <v>235</v>
      </c>
      <c r="E52" s="12" t="s">
        <v>236</v>
      </c>
      <c r="F52" s="13">
        <v>147.06629714285711</v>
      </c>
      <c r="G52" s="14">
        <v>7.1755037285714298</v>
      </c>
      <c r="H52" s="16">
        <v>2.1054181192660549E-3</v>
      </c>
      <c r="I52" s="17">
        <v>1.9837698645598189E-3</v>
      </c>
      <c r="J52" s="17">
        <v>2.1437393678160922E-3</v>
      </c>
      <c r="K52" s="16">
        <v>4.4555701844262285E-3</v>
      </c>
      <c r="L52" s="17">
        <v>3.6004545040485818E-3</v>
      </c>
      <c r="M52" s="17">
        <v>2.9540831108829566E-3</v>
      </c>
      <c r="N52" s="16">
        <v>2.3732478769497387E-3</v>
      </c>
      <c r="O52" s="17">
        <v>4.2343958196721255E-3</v>
      </c>
      <c r="P52" s="17">
        <v>3.4868020833333344E-3</v>
      </c>
      <c r="Q52" s="16">
        <v>8.3954074170124408E-3</v>
      </c>
      <c r="R52" s="17">
        <v>1.2155764250972752E-2</v>
      </c>
      <c r="S52" s="17">
        <v>1.0465955506822618E-2</v>
      </c>
      <c r="T52" s="16">
        <v>1.0081427888655453E-2</v>
      </c>
      <c r="U52" s="17">
        <v>4.6530727272727302E-3</v>
      </c>
      <c r="V52" s="17">
        <v>8.967245454545452E-3</v>
      </c>
      <c r="W52" s="16">
        <v>1.0388437283237E-2</v>
      </c>
      <c r="X52" s="17">
        <v>1.1982467142857139E-2</v>
      </c>
      <c r="Y52" s="17">
        <v>8.5627094674556245E-3</v>
      </c>
      <c r="Z52" s="16">
        <v>1.1041582076446286E-2</v>
      </c>
      <c r="AA52" s="17">
        <v>2.1129911153119116E-2</v>
      </c>
      <c r="AB52" s="17">
        <v>2.141709486817325E-2</v>
      </c>
      <c r="AC52" s="16">
        <v>2.0776424505473223E-3</v>
      </c>
      <c r="AD52" s="17">
        <v>8.3523507604711526E-5</v>
      </c>
      <c r="AE52" s="16">
        <v>3.6700359331192558E-3</v>
      </c>
      <c r="AF52" s="17">
        <v>7.5315804414347368E-4</v>
      </c>
      <c r="AG52" s="16">
        <v>3.3648152599850662E-3</v>
      </c>
      <c r="AH52" s="17">
        <v>9.3655138939510111E-4</v>
      </c>
      <c r="AI52" s="16">
        <v>1.0339042391602604E-2</v>
      </c>
      <c r="AJ52" s="17">
        <v>1.8833881925373593E-3</v>
      </c>
      <c r="AK52" s="16">
        <v>7.9005820234912122E-3</v>
      </c>
      <c r="AL52" s="17">
        <v>2.8670696008100179E-3</v>
      </c>
      <c r="AM52" s="16">
        <v>1.0311204631183254E-2</v>
      </c>
      <c r="AN52" s="17">
        <v>1.7111865186251131E-3</v>
      </c>
      <c r="AO52" s="16">
        <v>1.786286269924622E-2</v>
      </c>
      <c r="AP52" s="17">
        <v>5.9091471992824343E-3</v>
      </c>
      <c r="AQ52" s="18">
        <v>1.7664425041721892</v>
      </c>
      <c r="AR52" s="40">
        <v>6.5449999999999994E-2</v>
      </c>
      <c r="AS52" s="20"/>
      <c r="AT52" s="18">
        <v>1.6195352858229568</v>
      </c>
      <c r="AU52" s="40">
        <v>0.13919999999999999</v>
      </c>
      <c r="AV52" s="20"/>
      <c r="AW52" s="18">
        <v>4.9763338195554034</v>
      </c>
      <c r="AX52" s="40">
        <v>1.6733999999999999E-2</v>
      </c>
      <c r="AY52" s="20" t="s">
        <v>200</v>
      </c>
      <c r="AZ52" s="18">
        <v>3.8026668262433354</v>
      </c>
      <c r="BA52" s="40">
        <v>7.2050000000000003E-2</v>
      </c>
      <c r="BB52" s="20"/>
      <c r="BC52" s="18">
        <v>4.9629350942780981</v>
      </c>
      <c r="BD52" s="40">
        <v>1.3927999999999999E-2</v>
      </c>
      <c r="BE52" s="20" t="s">
        <v>200</v>
      </c>
      <c r="BF52" s="18">
        <v>8.5976596668693066</v>
      </c>
      <c r="BG52" s="40">
        <v>4.3649E-2</v>
      </c>
      <c r="BH52" s="20" t="s">
        <v>200</v>
      </c>
      <c r="BI52" s="4"/>
      <c r="BJ52" s="4"/>
      <c r="BK52" s="4"/>
      <c r="BL52" s="4"/>
      <c r="BM52" s="4"/>
      <c r="BN52" s="4"/>
      <c r="BO52" s="4"/>
      <c r="BP52" s="4"/>
      <c r="BQ52" s="4"/>
      <c r="BR52" s="4"/>
    </row>
    <row r="53" spans="1:70" ht="18" customHeight="1" x14ac:dyDescent="0.2">
      <c r="A53" s="9" t="s">
        <v>237</v>
      </c>
      <c r="B53" s="10" t="s">
        <v>238</v>
      </c>
      <c r="C53" s="11" t="s">
        <v>238</v>
      </c>
      <c r="D53" s="12" t="s">
        <v>239</v>
      </c>
      <c r="E53" s="12" t="s">
        <v>240</v>
      </c>
      <c r="F53" s="13">
        <v>182.07986857142856</v>
      </c>
      <c r="G53" s="14">
        <v>9.1354356666666661</v>
      </c>
      <c r="H53" s="16">
        <v>2.7190406766055043E-2</v>
      </c>
      <c r="I53" s="17">
        <v>2.3341263826185097E-2</v>
      </c>
      <c r="J53" s="17">
        <v>1.9605730172413797E-2</v>
      </c>
      <c r="K53" s="16">
        <v>2.0931163370901635E-2</v>
      </c>
      <c r="L53" s="17">
        <v>1.945473977732793E-2</v>
      </c>
      <c r="M53" s="17">
        <v>1.9678266735112936E-2</v>
      </c>
      <c r="N53" s="16">
        <v>3.7145868240901186E-2</v>
      </c>
      <c r="O53" s="17">
        <v>3.8881643934426183E-2</v>
      </c>
      <c r="P53" s="17">
        <v>3.0975652210884361E-2</v>
      </c>
      <c r="Q53" s="16">
        <v>1.0123751556016589E-2</v>
      </c>
      <c r="R53" s="17">
        <v>1.0217889980544738E-2</v>
      </c>
      <c r="S53" s="17">
        <v>1.1497755019493183E-2</v>
      </c>
      <c r="T53" s="16">
        <v>5.9416553571428514E-3</v>
      </c>
      <c r="U53" s="17">
        <v>3.7298677685950431E-3</v>
      </c>
      <c r="V53" s="17">
        <v>5.3595206565656556E-3</v>
      </c>
      <c r="W53" s="16">
        <v>1.36713851637765E-2</v>
      </c>
      <c r="X53" s="17">
        <v>1.0589081809523806E-2</v>
      </c>
      <c r="Y53" s="17">
        <v>9.4880329881656851E-3</v>
      </c>
      <c r="Z53" s="16">
        <v>8.0790986053719052E-3</v>
      </c>
      <c r="AA53" s="17">
        <v>8.0287082703213684E-3</v>
      </c>
      <c r="AB53" s="17">
        <v>9.7870819209039516E-3</v>
      </c>
      <c r="AC53" s="16">
        <v>2.3379133588217981E-2</v>
      </c>
      <c r="AD53" s="17">
        <v>3.7924801049827091E-3</v>
      </c>
      <c r="AE53" s="16">
        <v>2.0021389961114168E-2</v>
      </c>
      <c r="AF53" s="17">
        <v>7.95774351233685E-4</v>
      </c>
      <c r="AG53" s="16">
        <v>3.5667721462070576E-2</v>
      </c>
      <c r="AH53" s="17">
        <v>4.1551010466658236E-3</v>
      </c>
      <c r="AI53" s="16">
        <v>1.0613132185351504E-2</v>
      </c>
      <c r="AJ53" s="17">
        <v>7.6755044118077603E-4</v>
      </c>
      <c r="AK53" s="16">
        <v>5.0103479274345164E-3</v>
      </c>
      <c r="AL53" s="17">
        <v>1.1464912909787837E-3</v>
      </c>
      <c r="AM53" s="16">
        <v>1.1249499987155331E-2</v>
      </c>
      <c r="AN53" s="17">
        <v>2.1684609711282664E-3</v>
      </c>
      <c r="AO53" s="16">
        <v>8.6316295988657418E-3</v>
      </c>
      <c r="AP53" s="17">
        <v>1.0009682052114566E-3</v>
      </c>
      <c r="AQ53" s="18">
        <v>0.85637861153263772</v>
      </c>
      <c r="AR53" s="40">
        <v>0.26246999999999998</v>
      </c>
      <c r="AS53" s="20"/>
      <c r="AT53" s="18">
        <v>1.5256220393062592</v>
      </c>
      <c r="AU53" s="40">
        <v>1.9671000000000001E-2</v>
      </c>
      <c r="AV53" s="20" t="s">
        <v>200</v>
      </c>
      <c r="AW53" s="18">
        <v>0.45395746362046707</v>
      </c>
      <c r="AX53" s="40">
        <v>2.4407000000000002E-2</v>
      </c>
      <c r="AY53" s="20" t="s">
        <v>200</v>
      </c>
      <c r="AZ53" s="18">
        <v>0.21430853750540627</v>
      </c>
      <c r="BA53" s="40">
        <v>9.1164999999999996E-3</v>
      </c>
      <c r="BB53" s="20" t="s">
        <v>227</v>
      </c>
      <c r="BC53" s="18">
        <v>0.48117694116879367</v>
      </c>
      <c r="BD53" s="40">
        <v>1.4945E-2</v>
      </c>
      <c r="BE53" s="20" t="s">
        <v>200</v>
      </c>
      <c r="BF53" s="18">
        <v>0.36920228742846528</v>
      </c>
      <c r="BG53" s="40">
        <v>1.6250000000000001E-2</v>
      </c>
      <c r="BH53" s="20" t="s">
        <v>200</v>
      </c>
      <c r="BI53" s="4"/>
      <c r="BJ53" s="4"/>
      <c r="BK53" s="4"/>
      <c r="BL53" s="4"/>
      <c r="BM53" s="4"/>
      <c r="BN53" s="4"/>
      <c r="BO53" s="4"/>
      <c r="BP53" s="4"/>
      <c r="BQ53" s="4"/>
      <c r="BR53" s="4"/>
    </row>
    <row r="54" spans="1:70" ht="18" customHeight="1" x14ac:dyDescent="0.2">
      <c r="A54" s="9" t="s">
        <v>241</v>
      </c>
      <c r="B54" s="10" t="s">
        <v>242</v>
      </c>
      <c r="C54" s="10" t="s">
        <v>243</v>
      </c>
      <c r="D54" s="22" t="s">
        <v>244</v>
      </c>
      <c r="E54" s="22" t="s">
        <v>245</v>
      </c>
      <c r="F54" s="13">
        <v>565.05125142857139</v>
      </c>
      <c r="G54" s="14">
        <v>7.192961004761905</v>
      </c>
      <c r="H54" s="16">
        <v>1.5506119839449541E-3</v>
      </c>
      <c r="I54" s="17">
        <v>1.2674526523702031E-3</v>
      </c>
      <c r="J54" s="17">
        <v>1.2532862643678162E-3</v>
      </c>
      <c r="K54" s="16">
        <v>2.9219021004098355E-3</v>
      </c>
      <c r="L54" s="17">
        <v>3.0570151315789467E-3</v>
      </c>
      <c r="M54" s="17">
        <v>2.087242659137577E-3</v>
      </c>
      <c r="N54" s="16">
        <v>1.6776407279029452E-3</v>
      </c>
      <c r="O54" s="17">
        <v>2.3756866393442595E-3</v>
      </c>
      <c r="P54" s="17">
        <v>2.1360383078231297E-3</v>
      </c>
      <c r="Q54" s="16">
        <v>9.0580957468879581E-3</v>
      </c>
      <c r="R54" s="17">
        <v>1.0433404523346295E-2</v>
      </c>
      <c r="S54" s="17">
        <v>1.2584895760233925E-2</v>
      </c>
      <c r="T54" s="16">
        <v>9.1741652836134363E-3</v>
      </c>
      <c r="U54" s="17">
        <v>8.4396086776859554E-3</v>
      </c>
      <c r="V54" s="17">
        <v>1.1389354242424241E-2</v>
      </c>
      <c r="W54" s="16">
        <v>7.6357818882466328E-3</v>
      </c>
      <c r="X54" s="17">
        <v>9.3017945238095204E-3</v>
      </c>
      <c r="Y54" s="17">
        <v>7.1212940335305753E-3</v>
      </c>
      <c r="Z54" s="16">
        <v>7.2115027376033107E-3</v>
      </c>
      <c r="AA54" s="17">
        <v>1.148935241020795E-2</v>
      </c>
      <c r="AB54" s="17">
        <v>1.2159848352165723E-2</v>
      </c>
      <c r="AC54" s="16">
        <v>1.3571169668943244E-3</v>
      </c>
      <c r="AD54" s="17">
        <v>1.6772123555121494E-4</v>
      </c>
      <c r="AE54" s="16">
        <v>2.6887199637087868E-3</v>
      </c>
      <c r="AF54" s="17">
        <v>5.2525716914061428E-4</v>
      </c>
      <c r="AG54" s="16">
        <v>2.0631218916901113E-3</v>
      </c>
      <c r="AH54" s="17">
        <v>3.5468947887729404E-4</v>
      </c>
      <c r="AI54" s="16">
        <v>1.0692132010156058E-2</v>
      </c>
      <c r="AJ54" s="17">
        <v>1.7775782733419785E-3</v>
      </c>
      <c r="AK54" s="16">
        <v>9.6677094012412122E-3</v>
      </c>
      <c r="AL54" s="17">
        <v>1.5355582278790444E-3</v>
      </c>
      <c r="AM54" s="16">
        <v>8.0196234818622428E-3</v>
      </c>
      <c r="AN54" s="17">
        <v>1.1398010237619145E-3</v>
      </c>
      <c r="AO54" s="16">
        <v>1.0286901166658995E-2</v>
      </c>
      <c r="AP54" s="17">
        <v>2.6843896559784475E-3</v>
      </c>
      <c r="AQ54" s="18">
        <v>1.9811998739222536</v>
      </c>
      <c r="AR54" s="40">
        <v>3.7948999999999997E-2</v>
      </c>
      <c r="AS54" s="20" t="s">
        <v>200</v>
      </c>
      <c r="AT54" s="18">
        <v>1.5202240794405764</v>
      </c>
      <c r="AU54" s="40">
        <v>5.6297E-2</v>
      </c>
      <c r="AV54" s="20"/>
      <c r="AW54" s="18">
        <v>7.8785633596670159</v>
      </c>
      <c r="AX54" s="40">
        <v>1.1327E-2</v>
      </c>
      <c r="AY54" s="20" t="s">
        <v>200</v>
      </c>
      <c r="AZ54" s="18">
        <v>7.1237112475022313</v>
      </c>
      <c r="BA54" s="40">
        <v>1.0494E-2</v>
      </c>
      <c r="BB54" s="20" t="s">
        <v>200</v>
      </c>
      <c r="BC54" s="18">
        <v>5.9093089818297972</v>
      </c>
      <c r="BD54" s="40">
        <v>8.5106999999999995E-3</v>
      </c>
      <c r="BE54" s="20" t="s">
        <v>227</v>
      </c>
      <c r="BF54" s="18">
        <v>7.5799665154875431</v>
      </c>
      <c r="BG54" s="40">
        <v>2.8423E-2</v>
      </c>
      <c r="BH54" s="20" t="s">
        <v>200</v>
      </c>
      <c r="BI54" s="4"/>
      <c r="BJ54" s="4"/>
      <c r="BK54" s="4"/>
      <c r="BL54" s="4"/>
      <c r="BM54" s="4"/>
      <c r="BN54" s="4"/>
      <c r="BO54" s="4"/>
      <c r="BP54" s="4"/>
      <c r="BQ54" s="4"/>
      <c r="BR54" s="4"/>
    </row>
    <row r="55" spans="1:70" ht="18" customHeight="1" x14ac:dyDescent="0.2">
      <c r="A55" s="23" t="s">
        <v>246</v>
      </c>
      <c r="B55" s="24" t="s">
        <v>247</v>
      </c>
      <c r="C55" s="24" t="s">
        <v>247</v>
      </c>
      <c r="D55" s="42" t="s">
        <v>248</v>
      </c>
      <c r="E55" s="42" t="s">
        <v>249</v>
      </c>
      <c r="F55" s="27">
        <v>104.06983133333333</v>
      </c>
      <c r="G55" s="28">
        <v>7.774815395238095</v>
      </c>
      <c r="H55" s="31">
        <v>0.21730105045871556</v>
      </c>
      <c r="I55" s="32">
        <v>0.25495118498871328</v>
      </c>
      <c r="J55" s="32">
        <v>0.24684546425287357</v>
      </c>
      <c r="K55" s="31">
        <v>0.12704145532786881</v>
      </c>
      <c r="L55" s="32">
        <v>0.12914188254048581</v>
      </c>
      <c r="M55" s="32">
        <v>0.10695392104722792</v>
      </c>
      <c r="N55" s="31">
        <v>0.35379852426343139</v>
      </c>
      <c r="O55" s="32">
        <v>0.3391248017213111</v>
      </c>
      <c r="P55" s="32">
        <v>0.33042647185374158</v>
      </c>
      <c r="Q55" s="31">
        <v>0.15964977380705381</v>
      </c>
      <c r="R55" s="32">
        <v>0.12750123122568083</v>
      </c>
      <c r="S55" s="32">
        <v>0.17107900380116969</v>
      </c>
      <c r="T55" s="31">
        <v>0.20032065703781493</v>
      </c>
      <c r="U55" s="32">
        <v>0.14967787453512404</v>
      </c>
      <c r="V55" s="32">
        <v>0.19147261494949491</v>
      </c>
      <c r="W55" s="31">
        <v>0.20047810741811187</v>
      </c>
      <c r="X55" s="32">
        <v>0.20845766471428565</v>
      </c>
      <c r="Y55" s="32">
        <v>0.19176992105522692</v>
      </c>
      <c r="Z55" s="31">
        <v>0.1800477207644629</v>
      </c>
      <c r="AA55" s="32">
        <v>0.2212474182892252</v>
      </c>
      <c r="AB55" s="32">
        <v>0.20674312603578149</v>
      </c>
      <c r="AC55" s="31">
        <v>0.23969923323343414</v>
      </c>
      <c r="AD55" s="32">
        <v>1.9816271618776582E-2</v>
      </c>
      <c r="AE55" s="31">
        <v>0.12104575297186086</v>
      </c>
      <c r="AF55" s="32">
        <v>1.2248989503749004E-2</v>
      </c>
      <c r="AG55" s="31">
        <v>0.34111659927949467</v>
      </c>
      <c r="AH55" s="32">
        <v>1.1812647950180834E-2</v>
      </c>
      <c r="AI55" s="31">
        <v>0.1527433362779681</v>
      </c>
      <c r="AJ55" s="32">
        <v>2.2594904849714017E-2</v>
      </c>
      <c r="AK55" s="31">
        <v>0.18049038217414462</v>
      </c>
      <c r="AL55" s="32">
        <v>2.7048658607271028E-2</v>
      </c>
      <c r="AM55" s="31">
        <v>0.20023523106254149</v>
      </c>
      <c r="AN55" s="32">
        <v>8.34652255736993E-3</v>
      </c>
      <c r="AO55" s="31">
        <v>0.20267942169648986</v>
      </c>
      <c r="AP55" s="32">
        <v>2.0898302293508423E-2</v>
      </c>
      <c r="AQ55" s="36">
        <v>0.50499015511651191</v>
      </c>
      <c r="AR55" s="41">
        <v>2.0098E-3</v>
      </c>
      <c r="AS55" s="35" t="s">
        <v>227</v>
      </c>
      <c r="AT55" s="36">
        <v>1.4231025885147239</v>
      </c>
      <c r="AU55" s="41">
        <v>3.4878000000000001E-3</v>
      </c>
      <c r="AV55" s="35" t="s">
        <v>227</v>
      </c>
      <c r="AW55" s="36">
        <v>0.63722914010833343</v>
      </c>
      <c r="AX55" s="41">
        <v>7.7654999999999998E-3</v>
      </c>
      <c r="AY55" s="35" t="s">
        <v>227</v>
      </c>
      <c r="AZ55" s="36">
        <v>0.7529868983701411</v>
      </c>
      <c r="BA55" s="41">
        <v>4.2297000000000001E-2</v>
      </c>
      <c r="BB55" s="35" t="s">
        <v>200</v>
      </c>
      <c r="BC55" s="36">
        <v>0.83536033203552162</v>
      </c>
      <c r="BD55" s="41">
        <v>5.8286999999999999E-2</v>
      </c>
      <c r="BE55" s="35"/>
      <c r="BF55" s="36">
        <v>0.84555723838760855</v>
      </c>
      <c r="BG55" s="41">
        <v>9.0158000000000002E-2</v>
      </c>
      <c r="BH55" s="35"/>
      <c r="BI55" s="4"/>
      <c r="BJ55" s="4"/>
      <c r="BK55" s="4"/>
      <c r="BL55" s="4"/>
      <c r="BM55" s="4"/>
      <c r="BN55" s="4"/>
      <c r="BO55" s="4"/>
      <c r="BP55" s="4"/>
      <c r="BQ55" s="4"/>
      <c r="BR55" s="4"/>
    </row>
    <row r="56" spans="1:70" ht="36" customHeight="1" x14ac:dyDescent="0.2">
      <c r="A56" s="9" t="s">
        <v>250</v>
      </c>
      <c r="B56" s="39" t="s">
        <v>251</v>
      </c>
      <c r="C56" s="11" t="s">
        <v>252</v>
      </c>
      <c r="D56" s="12" t="s">
        <v>253</v>
      </c>
      <c r="E56" s="12" t="s">
        <v>254</v>
      </c>
      <c r="F56" s="13">
        <v>175.10666047619048</v>
      </c>
      <c r="G56" s="14">
        <v>9.1566555714285709</v>
      </c>
      <c r="H56" s="16">
        <v>1.2838835435779817E-3</v>
      </c>
      <c r="I56" s="17">
        <v>1.4235786681715574E-3</v>
      </c>
      <c r="J56" s="17">
        <v>1.1408887931034484E-3</v>
      </c>
      <c r="K56" s="16">
        <v>7.3055686475409823E-4</v>
      </c>
      <c r="L56" s="17">
        <v>6.0946705465587025E-4</v>
      </c>
      <c r="M56" s="17">
        <v>7.4892330595482547E-4</v>
      </c>
      <c r="N56" s="16">
        <v>1.569450389948006E-3</v>
      </c>
      <c r="O56" s="17">
        <v>1.9074401229508173E-3</v>
      </c>
      <c r="P56" s="17">
        <v>1.9515913690476196E-3</v>
      </c>
      <c r="Q56" s="16">
        <v>4.9242329875518629E-3</v>
      </c>
      <c r="R56" s="17">
        <v>5.990476459143964E-3</v>
      </c>
      <c r="S56" s="17">
        <v>5.71397636452242E-3</v>
      </c>
      <c r="T56" s="16">
        <v>2.3141409663865525E-3</v>
      </c>
      <c r="U56" s="17">
        <v>2.7884587293388447E-3</v>
      </c>
      <c r="V56" s="17">
        <v>3.298421666666666E-3</v>
      </c>
      <c r="W56" s="16">
        <v>6.2075788535645507E-3</v>
      </c>
      <c r="X56" s="17">
        <v>5.1185009999999984E-3</v>
      </c>
      <c r="Y56" s="17">
        <v>4.7410510848126253E-3</v>
      </c>
      <c r="Z56" s="16">
        <v>4.1050554752066135E-3</v>
      </c>
      <c r="AA56" s="17">
        <v>6.0744375708884756E-3</v>
      </c>
      <c r="AB56" s="17">
        <v>6.0971092749529171E-3</v>
      </c>
      <c r="AC56" s="16">
        <v>1.2827836682843291E-3</v>
      </c>
      <c r="AD56" s="17">
        <v>1.4134814700147983E-4</v>
      </c>
      <c r="AE56" s="16">
        <v>6.9631574178826469E-4</v>
      </c>
      <c r="AF56" s="17">
        <v>7.5771712288032257E-5</v>
      </c>
      <c r="AG56" s="16">
        <v>1.8094939606488143E-3</v>
      </c>
      <c r="AH56" s="17">
        <v>2.0905267281015705E-4</v>
      </c>
      <c r="AI56" s="16">
        <v>5.5428952704060829E-3</v>
      </c>
      <c r="AJ56" s="17">
        <v>5.533266130878094E-4</v>
      </c>
      <c r="AK56" s="16">
        <v>2.8003404541306876E-3</v>
      </c>
      <c r="AL56" s="17">
        <v>4.9224791088840541E-4</v>
      </c>
      <c r="AM56" s="16">
        <v>5.3557103127923915E-3</v>
      </c>
      <c r="AN56" s="17">
        <v>7.6149663012169968E-4</v>
      </c>
      <c r="AO56" s="16">
        <v>5.425534107016002E-3</v>
      </c>
      <c r="AP56" s="17">
        <v>1.1436242233969132E-3</v>
      </c>
      <c r="AQ56" s="18">
        <v>0.54281618873395743</v>
      </c>
      <c r="AR56" s="40">
        <v>7.4850000000000003E-3</v>
      </c>
      <c r="AS56" s="20" t="s">
        <v>227</v>
      </c>
      <c r="AT56" s="18">
        <v>1.4105994684738532</v>
      </c>
      <c r="AU56" s="40">
        <v>2.7986E-2</v>
      </c>
      <c r="AV56" s="20" t="s">
        <v>200</v>
      </c>
      <c r="AW56" s="18">
        <v>4.3209898967761875</v>
      </c>
      <c r="AX56" s="40">
        <v>3.6462E-3</v>
      </c>
      <c r="AY56" s="20" t="s">
        <v>227</v>
      </c>
      <c r="AZ56" s="18">
        <v>2.1830184803303809</v>
      </c>
      <c r="BA56" s="40">
        <v>2.5925E-2</v>
      </c>
      <c r="BB56" s="20" t="s">
        <v>200</v>
      </c>
      <c r="BC56" s="18">
        <v>4.1750689887995192</v>
      </c>
      <c r="BD56" s="40">
        <v>9.5595000000000003E-3</v>
      </c>
      <c r="BE56" s="20" t="s">
        <v>227</v>
      </c>
      <c r="BF56" s="18">
        <v>4.2295004537066117</v>
      </c>
      <c r="BG56" s="40">
        <v>2.3068000000000002E-2</v>
      </c>
      <c r="BH56" s="20" t="s">
        <v>200</v>
      </c>
      <c r="BI56" s="4"/>
      <c r="BJ56" s="4"/>
      <c r="BK56" s="4"/>
      <c r="BL56" s="4"/>
      <c r="BM56" s="4"/>
      <c r="BN56" s="4"/>
      <c r="BO56" s="4"/>
      <c r="BP56" s="4"/>
      <c r="BQ56" s="4"/>
      <c r="BR56" s="4"/>
    </row>
    <row r="57" spans="1:70" ht="18" customHeight="1" x14ac:dyDescent="0.2">
      <c r="A57" s="9" t="s">
        <v>255</v>
      </c>
      <c r="B57" s="10" t="s">
        <v>256</v>
      </c>
      <c r="C57" s="11" t="s">
        <v>256</v>
      </c>
      <c r="D57" s="12" t="s">
        <v>257</v>
      </c>
      <c r="E57" s="12" t="s">
        <v>258</v>
      </c>
      <c r="F57" s="13">
        <v>173.05674499999995</v>
      </c>
      <c r="G57" s="14">
        <v>6.8215803599999987</v>
      </c>
      <c r="H57" s="16">
        <v>1.7734827981651373E-3</v>
      </c>
      <c r="I57" s="17">
        <v>1.9662987020316026E-3</v>
      </c>
      <c r="J57" s="17">
        <v>1.5118049425287359E-3</v>
      </c>
      <c r="K57" s="16">
        <v>5.6116972336065559E-4</v>
      </c>
      <c r="L57" s="17">
        <v>3.7757575910931165E-4</v>
      </c>
      <c r="M57" s="5" t="s">
        <v>47</v>
      </c>
      <c r="N57" s="16">
        <v>2.2762136048526849E-3</v>
      </c>
      <c r="O57" s="17">
        <v>2.2672528278688494E-3</v>
      </c>
      <c r="P57" s="17">
        <v>2.6958039540816337E-3</v>
      </c>
      <c r="Q57" s="16">
        <v>2.2374201244813258E-3</v>
      </c>
      <c r="R57" s="17">
        <v>2.7273836575875464E-3</v>
      </c>
      <c r="S57" s="17">
        <v>2.4998130604288512E-3</v>
      </c>
      <c r="T57" s="16">
        <v>2.1204625525210064E-3</v>
      </c>
      <c r="U57" s="17">
        <v>3.8041100206611589E-3</v>
      </c>
      <c r="V57" s="17">
        <v>1.9308833333333329E-3</v>
      </c>
      <c r="W57" s="16">
        <v>3.0471729287090575E-3</v>
      </c>
      <c r="X57" s="17">
        <v>3.1602250476190463E-3</v>
      </c>
      <c r="Y57" s="17">
        <v>1.7520540927021704E-3</v>
      </c>
      <c r="Z57" s="16">
        <v>2.1613725723140507E-3</v>
      </c>
      <c r="AA57" s="17">
        <v>2.2700974007561462E-3</v>
      </c>
      <c r="AB57" s="17">
        <v>2.215523258003766E-3</v>
      </c>
      <c r="AC57" s="16">
        <v>1.7505288142418253E-3</v>
      </c>
      <c r="AD57" s="17">
        <v>2.2811468253978339E-4</v>
      </c>
      <c r="AE57" s="16">
        <v>4.6937274123498362E-4</v>
      </c>
      <c r="AF57" s="17">
        <v>1.2982053710704588E-4</v>
      </c>
      <c r="AG57" s="16">
        <v>2.4130901289343893E-3</v>
      </c>
      <c r="AH57" s="17">
        <v>2.4487834546582204E-4</v>
      </c>
      <c r="AI57" s="16">
        <v>2.4882056141659076E-3</v>
      </c>
      <c r="AJ57" s="17">
        <v>2.4518791885009948E-4</v>
      </c>
      <c r="AK57" s="16">
        <v>2.618485302171833E-3</v>
      </c>
      <c r="AL57" s="17">
        <v>1.0311472008916198E-3</v>
      </c>
      <c r="AM57" s="16">
        <v>2.6531506896767579E-3</v>
      </c>
      <c r="AN57" s="17">
        <v>7.8241709030854915E-4</v>
      </c>
      <c r="AO57" s="16">
        <v>2.2156644103579876E-3</v>
      </c>
      <c r="AP57" s="17">
        <v>5.4362551659493496E-5</v>
      </c>
      <c r="AQ57" s="18">
        <v>0.26813197098859209</v>
      </c>
      <c r="AR57" s="40">
        <v>4.1082000000000002E-3</v>
      </c>
      <c r="AS57" s="20" t="s">
        <v>227</v>
      </c>
      <c r="AT57" s="18">
        <v>1.3784920929619358</v>
      </c>
      <c r="AU57" s="40">
        <v>2.6769000000000001E-2</v>
      </c>
      <c r="AV57" s="20" t="s">
        <v>200</v>
      </c>
      <c r="AW57" s="18">
        <v>1.4214022608040182</v>
      </c>
      <c r="AX57" s="40">
        <v>1.9036000000000001E-2</v>
      </c>
      <c r="AY57" s="20" t="s">
        <v>200</v>
      </c>
      <c r="AZ57" s="18">
        <v>1.4958253076833412</v>
      </c>
      <c r="BA57" s="40">
        <v>0.28011000000000003</v>
      </c>
      <c r="BB57" s="20"/>
      <c r="BC57" s="18">
        <v>1.5156281165390979</v>
      </c>
      <c r="BD57" s="40">
        <v>0.17638999999999999</v>
      </c>
      <c r="BE57" s="20"/>
      <c r="BF57" s="18">
        <v>1.265711476630345</v>
      </c>
      <c r="BG57" s="40">
        <v>6.4588999999999994E-2</v>
      </c>
      <c r="BH57" s="20"/>
      <c r="BI57" s="4"/>
      <c r="BJ57" s="4"/>
      <c r="BK57" s="4"/>
      <c r="BL57" s="4"/>
      <c r="BM57" s="4"/>
      <c r="BN57" s="4"/>
      <c r="BO57" s="4"/>
      <c r="BP57" s="4"/>
      <c r="BQ57" s="4"/>
      <c r="BR57" s="4"/>
    </row>
    <row r="58" spans="1:70" ht="18" customHeight="1" x14ac:dyDescent="0.2">
      <c r="A58" s="9" t="s">
        <v>259</v>
      </c>
      <c r="B58" s="39" t="s">
        <v>260</v>
      </c>
      <c r="C58" s="11" t="s">
        <v>261</v>
      </c>
      <c r="D58" s="12" t="s">
        <v>262</v>
      </c>
      <c r="E58" s="12" t="s">
        <v>263</v>
      </c>
      <c r="F58" s="13">
        <v>175.10667238095235</v>
      </c>
      <c r="G58" s="14">
        <v>7.6941709904761906</v>
      </c>
      <c r="H58" s="16">
        <v>0.19491514650229355</v>
      </c>
      <c r="I58" s="17">
        <v>0.19236256218961623</v>
      </c>
      <c r="J58" s="17">
        <v>0.18487485459770117</v>
      </c>
      <c r="K58" s="16">
        <v>0.1332887575819672</v>
      </c>
      <c r="L58" s="17">
        <v>0.13853266821862345</v>
      </c>
      <c r="M58" s="17">
        <v>0.12526632356262832</v>
      </c>
      <c r="N58" s="16">
        <v>0.23583424761698424</v>
      </c>
      <c r="O58" s="17">
        <v>0.26736582192622915</v>
      </c>
      <c r="P58" s="17">
        <v>0.26418399834183681</v>
      </c>
      <c r="Q58" s="16">
        <v>0.27989904014522798</v>
      </c>
      <c r="R58" s="17">
        <v>0.2209746260700387</v>
      </c>
      <c r="S58" s="17">
        <v>0.26502123562378183</v>
      </c>
      <c r="T58" s="16">
        <v>0.27092164516806699</v>
      </c>
      <c r="U58" s="17">
        <v>0.25858344535123978</v>
      </c>
      <c r="V58" s="17">
        <v>0.278802192070707</v>
      </c>
      <c r="W58" s="16">
        <v>0.36002405317919095</v>
      </c>
      <c r="X58" s="17">
        <v>0.34038724671428561</v>
      </c>
      <c r="Y58" s="17">
        <v>0.29536237736686405</v>
      </c>
      <c r="Z58" s="16">
        <v>0.14115036978305795</v>
      </c>
      <c r="AA58" s="17">
        <v>0.1881168406427223</v>
      </c>
      <c r="AB58" s="17">
        <v>0.1949882857815442</v>
      </c>
      <c r="AC58" s="16">
        <v>0.19071752109653697</v>
      </c>
      <c r="AD58" s="17">
        <v>5.2183795886074956E-3</v>
      </c>
      <c r="AE58" s="16">
        <v>0.13236258312107299</v>
      </c>
      <c r="AF58" s="17">
        <v>6.6814911869972678E-3</v>
      </c>
      <c r="AG58" s="16">
        <v>0.25579468929501675</v>
      </c>
      <c r="AH58" s="17">
        <v>1.7359303681805653E-2</v>
      </c>
      <c r="AI58" s="16">
        <v>0.25529830061301612</v>
      </c>
      <c r="AJ58" s="17">
        <v>3.0641854422403528E-2</v>
      </c>
      <c r="AK58" s="16">
        <v>0.26943576086333793</v>
      </c>
      <c r="AL58" s="17">
        <v>1.0190942981479767E-2</v>
      </c>
      <c r="AM58" s="16">
        <v>0.33192455908678026</v>
      </c>
      <c r="AN58" s="17">
        <v>3.3151106936649417E-2</v>
      </c>
      <c r="AO58" s="16">
        <v>0.17475183206910816</v>
      </c>
      <c r="AP58" s="17">
        <v>2.9301841075171371E-2</v>
      </c>
      <c r="AQ58" s="18">
        <v>0.69402424255542827</v>
      </c>
      <c r="AR58" s="19">
        <v>3.8984000000000002E-4</v>
      </c>
      <c r="AS58" s="20" t="s">
        <v>264</v>
      </c>
      <c r="AT58" s="18">
        <v>1.3412228086036162</v>
      </c>
      <c r="AU58" s="40">
        <v>1.6402E-2</v>
      </c>
      <c r="AV58" s="20" t="s">
        <v>200</v>
      </c>
      <c r="AW58" s="18">
        <v>1.3386200656613494</v>
      </c>
      <c r="AX58" s="40">
        <v>6.3696000000000003E-2</v>
      </c>
      <c r="AY58" s="20"/>
      <c r="AZ58" s="18">
        <v>1.4127478131752538</v>
      </c>
      <c r="BA58" s="40">
        <v>1.3117000000000001E-3</v>
      </c>
      <c r="BB58" s="20" t="s">
        <v>227</v>
      </c>
      <c r="BC58" s="18">
        <v>1.7403988746202685</v>
      </c>
      <c r="BD58" s="40">
        <v>1.6022999999999999E-2</v>
      </c>
      <c r="BE58" s="20" t="s">
        <v>200</v>
      </c>
      <c r="BF58" s="18">
        <v>0.91628619680229939</v>
      </c>
      <c r="BG58" s="40">
        <v>0.44585000000000002</v>
      </c>
      <c r="BH58" s="20"/>
      <c r="BI58" s="4"/>
      <c r="BJ58" s="4"/>
      <c r="BK58" s="4"/>
      <c r="BL58" s="4"/>
      <c r="BM58" s="4"/>
      <c r="BN58" s="4"/>
      <c r="BO58" s="4"/>
      <c r="BP58" s="4"/>
      <c r="BQ58" s="4"/>
      <c r="BR58" s="4"/>
    </row>
    <row r="59" spans="1:70" ht="18" customHeight="1" x14ac:dyDescent="0.2">
      <c r="A59" s="9" t="s">
        <v>265</v>
      </c>
      <c r="B59" s="39" t="s">
        <v>266</v>
      </c>
      <c r="C59" s="11" t="s">
        <v>267</v>
      </c>
      <c r="D59" s="12" t="s">
        <v>268</v>
      </c>
      <c r="E59" s="12" t="s">
        <v>269</v>
      </c>
      <c r="F59" s="13">
        <v>148.05897285714283</v>
      </c>
      <c r="G59" s="14">
        <v>10.228944023809522</v>
      </c>
      <c r="H59" s="16">
        <v>1.3053340883027521E-2</v>
      </c>
      <c r="I59" s="17">
        <v>3.6329294018058685E-3</v>
      </c>
      <c r="J59" s="17">
        <v>4.2139679310344838E-3</v>
      </c>
      <c r="K59" s="16">
        <v>4.5569427561475397E-2</v>
      </c>
      <c r="L59" s="17">
        <v>2.9434906477732784E-2</v>
      </c>
      <c r="M59" s="17">
        <v>2.1137439425051332E-2</v>
      </c>
      <c r="N59" s="16">
        <v>3.6242884315424591E-3</v>
      </c>
      <c r="O59" s="17">
        <v>1.3289805696721294E-2</v>
      </c>
      <c r="P59" s="17">
        <v>1.1071007950680275E-2</v>
      </c>
      <c r="Q59" s="16">
        <v>8.4918248651452213E-2</v>
      </c>
      <c r="R59" s="17">
        <v>4.5854888667315137E-2</v>
      </c>
      <c r="S59" s="17">
        <v>8.0898736598440588E-2</v>
      </c>
      <c r="T59" s="16">
        <v>2.5264022636554601E-2</v>
      </c>
      <c r="U59" s="17">
        <v>8.3973331095041365E-3</v>
      </c>
      <c r="V59" s="17">
        <v>1.8921319949494947E-2</v>
      </c>
      <c r="W59" s="16">
        <v>1.0852212427745672E-2</v>
      </c>
      <c r="X59" s="17">
        <v>2.85035788095238E-2</v>
      </c>
      <c r="Y59" s="17">
        <v>2.3612425147929005E-2</v>
      </c>
      <c r="Z59" s="16">
        <v>7.8920808884297578E-3</v>
      </c>
      <c r="AA59" s="17">
        <v>1.439373180529302E-2</v>
      </c>
      <c r="AB59" s="17">
        <v>2.1863327871939731E-2</v>
      </c>
      <c r="AC59" s="16">
        <v>6.9667460719559579E-3</v>
      </c>
      <c r="AD59" s="17">
        <v>5.2791456447738297E-3</v>
      </c>
      <c r="AE59" s="16">
        <v>3.2047257821419838E-2</v>
      </c>
      <c r="AF59" s="17">
        <v>1.242371907810778E-2</v>
      </c>
      <c r="AG59" s="16">
        <v>9.3283673596480082E-3</v>
      </c>
      <c r="AH59" s="17">
        <v>5.0629194318103166E-3</v>
      </c>
      <c r="AI59" s="16">
        <v>7.0557291305735972E-2</v>
      </c>
      <c r="AJ59" s="17">
        <v>2.1487104071258003E-2</v>
      </c>
      <c r="AK59" s="16">
        <v>1.7527558565184561E-2</v>
      </c>
      <c r="AL59" s="17">
        <v>8.5192858854351485E-3</v>
      </c>
      <c r="AM59" s="16">
        <v>2.0989405461732825E-2</v>
      </c>
      <c r="AN59" s="17">
        <v>9.1133340765919089E-3</v>
      </c>
      <c r="AO59" s="16">
        <v>1.4716380188554168E-2</v>
      </c>
      <c r="AP59" s="17">
        <v>6.9912096273087752E-3</v>
      </c>
      <c r="AQ59" s="18">
        <v>4.6000324240929835</v>
      </c>
      <c r="AR59" s="40">
        <v>5.6372999999999999E-2</v>
      </c>
      <c r="AS59" s="20"/>
      <c r="AT59" s="18">
        <v>1.3389848378712346</v>
      </c>
      <c r="AU59" s="40">
        <v>0.60589000000000004</v>
      </c>
      <c r="AV59" s="20"/>
      <c r="AW59" s="43">
        <v>10.127725422598411</v>
      </c>
      <c r="AX59" s="40">
        <v>3.0065999999999999E-2</v>
      </c>
      <c r="AY59" s="20" t="s">
        <v>200</v>
      </c>
      <c r="AZ59" s="18">
        <v>2.51588882157486</v>
      </c>
      <c r="BA59" s="40">
        <v>0.15606999999999999</v>
      </c>
      <c r="BB59" s="20"/>
      <c r="BC59" s="18">
        <v>3.0127989803193613</v>
      </c>
      <c r="BD59" s="40">
        <v>9.8738000000000006E-2</v>
      </c>
      <c r="BE59" s="20"/>
      <c r="BF59" s="18">
        <v>2.1123749935129257</v>
      </c>
      <c r="BG59" s="40">
        <v>0.20544999999999999</v>
      </c>
      <c r="BH59" s="20"/>
      <c r="BI59" s="4"/>
      <c r="BJ59" s="4"/>
      <c r="BK59" s="4"/>
      <c r="BL59" s="4"/>
      <c r="BM59" s="4"/>
      <c r="BN59" s="4"/>
      <c r="BO59" s="4"/>
      <c r="BP59" s="4"/>
      <c r="BQ59" s="4"/>
      <c r="BR59" s="4"/>
    </row>
    <row r="60" spans="1:70" ht="18" customHeight="1" x14ac:dyDescent="0.2">
      <c r="A60" s="23" t="s">
        <v>270</v>
      </c>
      <c r="B60" s="24" t="s">
        <v>271</v>
      </c>
      <c r="C60" s="25" t="s">
        <v>271</v>
      </c>
      <c r="D60" s="26" t="s">
        <v>272</v>
      </c>
      <c r="E60" s="26" t="s">
        <v>273</v>
      </c>
      <c r="F60" s="27">
        <v>138.05121666666668</v>
      </c>
      <c r="G60" s="28">
        <v>8.7418747380952393</v>
      </c>
      <c r="H60" s="31">
        <v>2.1300079128440366E-3</v>
      </c>
      <c r="I60" s="32">
        <v>3.0269588036117377E-3</v>
      </c>
      <c r="J60" s="32">
        <v>2.0407578160919542E-3</v>
      </c>
      <c r="K60" s="31">
        <v>1.7725283299180321E-3</v>
      </c>
      <c r="L60" s="32">
        <v>1.9239532388663962E-3</v>
      </c>
      <c r="M60" s="32">
        <v>2.3320980492813142E-3</v>
      </c>
      <c r="N60" s="31">
        <v>5.6122388214904654E-3</v>
      </c>
      <c r="O60" s="32">
        <v>1.9599192213114731E-3</v>
      </c>
      <c r="P60" s="32">
        <v>2.0614877551020415E-3</v>
      </c>
      <c r="Q60" s="31">
        <v>2.7852087655601634E-3</v>
      </c>
      <c r="R60" s="32">
        <v>2.7166920233463012E-3</v>
      </c>
      <c r="S60" s="32">
        <v>2.875256773879144E-3</v>
      </c>
      <c r="T60" s="31">
        <v>3.9883371848739458E-3</v>
      </c>
      <c r="U60" s="32">
        <v>3.6348766012396718E-3</v>
      </c>
      <c r="V60" s="32">
        <v>7.2299307070707065E-3</v>
      </c>
      <c r="W60" s="31">
        <v>7.3322111753371918E-3</v>
      </c>
      <c r="X60" s="32">
        <v>2.7925161904761896E-3</v>
      </c>
      <c r="Y60" s="32">
        <v>2.6384441814595672E-3</v>
      </c>
      <c r="Z60" s="31">
        <v>7.6673929235537234E-3</v>
      </c>
      <c r="AA60" s="32">
        <v>3.9767608223062424E-3</v>
      </c>
      <c r="AB60" s="32">
        <v>7.2155267890772106E-3</v>
      </c>
      <c r="AC60" s="31">
        <v>2.3992415108492426E-3</v>
      </c>
      <c r="AD60" s="32">
        <v>5.4544765529551112E-4</v>
      </c>
      <c r="AE60" s="31">
        <v>2.0095265393552473E-3</v>
      </c>
      <c r="AF60" s="32">
        <v>2.8943334297294081E-4</v>
      </c>
      <c r="AG60" s="31">
        <v>3.2112152659679928E-3</v>
      </c>
      <c r="AH60" s="32">
        <v>2.0799674582537156E-3</v>
      </c>
      <c r="AI60" s="31">
        <v>2.7923858542618697E-3</v>
      </c>
      <c r="AJ60" s="32">
        <v>7.9525643534395811E-5</v>
      </c>
      <c r="AK60" s="31">
        <v>4.9510481643947743E-3</v>
      </c>
      <c r="AL60" s="32">
        <v>1.9814673422821308E-3</v>
      </c>
      <c r="AM60" s="31">
        <v>4.2543905157576495E-3</v>
      </c>
      <c r="AN60" s="32">
        <v>2.6665838736840046E-3</v>
      </c>
      <c r="AO60" s="31">
        <v>6.2865601783123918E-3</v>
      </c>
      <c r="AP60" s="32">
        <v>2.0130637221972146E-3</v>
      </c>
      <c r="AQ60" s="36">
        <v>0.83756742715073706</v>
      </c>
      <c r="AR60" s="41">
        <v>0.35321000000000002</v>
      </c>
      <c r="AS60" s="35"/>
      <c r="AT60" s="36">
        <v>1.3384293542134245</v>
      </c>
      <c r="AU60" s="41">
        <v>0.57306000000000001</v>
      </c>
      <c r="AV60" s="35"/>
      <c r="AW60" s="36">
        <v>1.1638619295451706</v>
      </c>
      <c r="AX60" s="41">
        <v>0.33774999999999999</v>
      </c>
      <c r="AY60" s="35"/>
      <c r="AZ60" s="36">
        <v>2.0635889059131385</v>
      </c>
      <c r="BA60" s="41">
        <v>0.14757000000000001</v>
      </c>
      <c r="BB60" s="35"/>
      <c r="BC60" s="36">
        <v>1.7732231192731209</v>
      </c>
      <c r="BD60" s="41">
        <v>0.35110999999999998</v>
      </c>
      <c r="BE60" s="35"/>
      <c r="BF60" s="36">
        <v>2.6202281637279534</v>
      </c>
      <c r="BG60" s="41">
        <v>7.0066000000000003E-2</v>
      </c>
      <c r="BH60" s="35"/>
      <c r="BI60" s="4"/>
      <c r="BJ60" s="4"/>
      <c r="BK60" s="4"/>
      <c r="BL60" s="4"/>
      <c r="BM60" s="4"/>
      <c r="BN60" s="4"/>
      <c r="BO60" s="4"/>
      <c r="BP60" s="4"/>
      <c r="BQ60" s="4"/>
      <c r="BR60" s="4"/>
    </row>
    <row r="61" spans="1:70" ht="18" customHeight="1" x14ac:dyDescent="0.2">
      <c r="A61" s="9" t="s">
        <v>274</v>
      </c>
      <c r="B61" s="10" t="s">
        <v>275</v>
      </c>
      <c r="C61" s="11" t="s">
        <v>276</v>
      </c>
      <c r="D61" s="12" t="s">
        <v>277</v>
      </c>
      <c r="E61" s="12" t="s">
        <v>278</v>
      </c>
      <c r="F61" s="13">
        <v>128.03505380952379</v>
      </c>
      <c r="G61" s="14">
        <v>7.8238132619047622</v>
      </c>
      <c r="H61" s="16">
        <v>0.19981239650229354</v>
      </c>
      <c r="I61" s="17">
        <v>0.17770226145598192</v>
      </c>
      <c r="J61" s="17">
        <v>0.14986975798850577</v>
      </c>
      <c r="K61" s="16">
        <v>0.2415541898565573</v>
      </c>
      <c r="L61" s="17">
        <v>0.24550649792510112</v>
      </c>
      <c r="M61" s="17">
        <v>0.2157927686344969</v>
      </c>
      <c r="N61" s="16">
        <v>0.2374276668110917</v>
      </c>
      <c r="O61" s="17">
        <v>0.23546351409836036</v>
      </c>
      <c r="P61" s="17">
        <v>0.23106073511904768</v>
      </c>
      <c r="Q61" s="16">
        <v>7.2081246836099525E-2</v>
      </c>
      <c r="R61" s="17">
        <v>7.135041643968866E-2</v>
      </c>
      <c r="S61" s="17">
        <v>8.0454015399610182E-2</v>
      </c>
      <c r="T61" s="16">
        <v>6.973262337184867E-2</v>
      </c>
      <c r="U61" s="17">
        <v>7.6782459400826494E-2</v>
      </c>
      <c r="V61" s="17">
        <v>7.0854846565656562E-2</v>
      </c>
      <c r="W61" s="16">
        <v>7.8395217485549187E-2</v>
      </c>
      <c r="X61" s="17">
        <v>8.8450779285714265E-2</v>
      </c>
      <c r="Y61" s="17">
        <v>7.2082468589743626E-2</v>
      </c>
      <c r="Z61" s="16">
        <v>5.4097884142562017E-2</v>
      </c>
      <c r="AA61" s="17">
        <v>8.8167805245746786E-2</v>
      </c>
      <c r="AB61" s="17">
        <v>0.10537388262711861</v>
      </c>
      <c r="AC61" s="16">
        <v>0.17579480531559374</v>
      </c>
      <c r="AD61" s="17">
        <v>2.5025898128246026E-2</v>
      </c>
      <c r="AE61" s="16">
        <v>0.2342844854720518</v>
      </c>
      <c r="AF61" s="17">
        <v>1.6135763956732947E-2</v>
      </c>
      <c r="AG61" s="16">
        <v>0.23465063867616656</v>
      </c>
      <c r="AH61" s="17">
        <v>3.2603726216176099E-3</v>
      </c>
      <c r="AI61" s="16">
        <v>7.4628559558466132E-2</v>
      </c>
      <c r="AJ61" s="17">
        <v>5.0582091776555762E-3</v>
      </c>
      <c r="AK61" s="16">
        <v>7.2456643112777233E-2</v>
      </c>
      <c r="AL61" s="17">
        <v>3.7880550606669183E-3</v>
      </c>
      <c r="AM61" s="16">
        <v>7.9642821787002355E-2</v>
      </c>
      <c r="AN61" s="17">
        <v>8.2551672381430321E-3</v>
      </c>
      <c r="AO61" s="16">
        <v>8.2546524005142466E-2</v>
      </c>
      <c r="AP61" s="17">
        <v>2.6096093716043788E-2</v>
      </c>
      <c r="AQ61" s="18">
        <v>1.3327156342956499</v>
      </c>
      <c r="AR61" s="40">
        <v>3.4736000000000003E-2</v>
      </c>
      <c r="AS61" s="20" t="s">
        <v>200</v>
      </c>
      <c r="AT61" s="18">
        <v>1.3347984785722906</v>
      </c>
      <c r="AU61" s="40">
        <v>5.3114000000000001E-2</v>
      </c>
      <c r="AV61" s="20"/>
      <c r="AW61" s="18">
        <v>0.42452084647490013</v>
      </c>
      <c r="AX61" s="40">
        <v>1.6694000000000001E-2</v>
      </c>
      <c r="AY61" s="20" t="s">
        <v>200</v>
      </c>
      <c r="AZ61" s="18">
        <v>0.41216600787890301</v>
      </c>
      <c r="BA61" s="40">
        <v>1.7205000000000002E-2</v>
      </c>
      <c r="BB61" s="20" t="s">
        <v>200</v>
      </c>
      <c r="BC61" s="18">
        <v>0.45304422758126689</v>
      </c>
      <c r="BD61" s="40">
        <v>1.4591E-2</v>
      </c>
      <c r="BE61" s="20" t="s">
        <v>200</v>
      </c>
      <c r="BF61" s="18">
        <v>0.46956179311983481</v>
      </c>
      <c r="BG61" s="40">
        <v>1.1145E-2</v>
      </c>
      <c r="BH61" s="20" t="s">
        <v>200</v>
      </c>
      <c r="BI61" s="4"/>
      <c r="BJ61" s="4"/>
      <c r="BK61" s="4"/>
      <c r="BL61" s="4"/>
      <c r="BM61" s="4"/>
      <c r="BN61" s="4"/>
      <c r="BO61" s="4"/>
      <c r="BP61" s="4"/>
      <c r="BQ61" s="4"/>
      <c r="BR61" s="4"/>
    </row>
    <row r="62" spans="1:70" ht="18" customHeight="1" x14ac:dyDescent="0.2">
      <c r="A62" s="9" t="s">
        <v>279</v>
      </c>
      <c r="B62" s="10" t="s">
        <v>280</v>
      </c>
      <c r="C62" s="11" t="s">
        <v>280</v>
      </c>
      <c r="D62" s="12" t="s">
        <v>281</v>
      </c>
      <c r="E62" s="12" t="s">
        <v>282</v>
      </c>
      <c r="F62" s="13">
        <v>123.05429819047619</v>
      </c>
      <c r="G62" s="14">
        <v>6.0200125904761901</v>
      </c>
      <c r="H62" s="16">
        <v>9.9974248853211003E-4</v>
      </c>
      <c r="I62" s="17">
        <v>7.1269379232505629E-4</v>
      </c>
      <c r="J62" s="17">
        <v>7.6214350574712653E-4</v>
      </c>
      <c r="K62" s="16">
        <v>8.9079052254098338E-4</v>
      </c>
      <c r="L62" s="17">
        <v>1.0591068319838054E-3</v>
      </c>
      <c r="M62" s="17">
        <v>8.0110236139630388E-4</v>
      </c>
      <c r="N62" s="16">
        <v>1.1849967937608312E-3</v>
      </c>
      <c r="O62" s="17">
        <v>1.0843347131147527E-3</v>
      </c>
      <c r="P62" s="17">
        <v>9.9899051870748316E-4</v>
      </c>
      <c r="Q62" s="16">
        <v>1.0248828838174265E-3</v>
      </c>
      <c r="R62" s="17">
        <v>1.0540110894941624E-3</v>
      </c>
      <c r="S62" s="17">
        <v>1.1149288499025347E-3</v>
      </c>
      <c r="T62" s="16">
        <v>1.3990922794117635E-3</v>
      </c>
      <c r="U62" s="17">
        <v>9.0153615702479387E-4</v>
      </c>
      <c r="V62" s="17">
        <v>1.2154348989898988E-3</v>
      </c>
      <c r="W62" s="16">
        <v>1.4377612235067444E-3</v>
      </c>
      <c r="X62" s="17">
        <v>9.1689580952380913E-4</v>
      </c>
      <c r="Y62" s="17">
        <v>8.437245069033534E-4</v>
      </c>
      <c r="Z62" s="16">
        <v>8.4341322314049631E-4</v>
      </c>
      <c r="AA62" s="17">
        <v>8.9614281663516157E-4</v>
      </c>
      <c r="AB62" s="17">
        <v>1.4147423728813554E-3</v>
      </c>
      <c r="AC62" s="16">
        <v>8.2485992886809772E-4</v>
      </c>
      <c r="AD62" s="17">
        <v>1.5345765147218584E-4</v>
      </c>
      <c r="AE62" s="16">
        <v>9.1699990530703099E-4</v>
      </c>
      <c r="AF62" s="17">
        <v>1.3098387503626972E-4</v>
      </c>
      <c r="AG62" s="16">
        <v>1.0894406751943556E-3</v>
      </c>
      <c r="AH62" s="17">
        <v>9.3108199028733209E-5</v>
      </c>
      <c r="AI62" s="16">
        <v>1.0646076077380411E-3</v>
      </c>
      <c r="AJ62" s="17">
        <v>4.5948706741536849E-5</v>
      </c>
      <c r="AK62" s="16">
        <v>1.1720211118088188E-3</v>
      </c>
      <c r="AL62" s="17">
        <v>2.516030433425684E-4</v>
      </c>
      <c r="AM62" s="16">
        <v>1.066127179977969E-3</v>
      </c>
      <c r="AN62" s="17">
        <v>3.2391728359869033E-4</v>
      </c>
      <c r="AO62" s="16">
        <v>1.0514328042190045E-3</v>
      </c>
      <c r="AP62" s="17">
        <v>3.1573799980164855E-4</v>
      </c>
      <c r="AQ62" s="18">
        <v>1.1117037853510123</v>
      </c>
      <c r="AR62" s="40">
        <v>0.47421999999999997</v>
      </c>
      <c r="AS62" s="20"/>
      <c r="AT62" s="18">
        <v>1.3207583943243855</v>
      </c>
      <c r="AU62" s="40">
        <v>7.6241000000000003E-2</v>
      </c>
      <c r="AV62" s="20"/>
      <c r="AW62" s="18">
        <v>1.2906525950399041</v>
      </c>
      <c r="AX62" s="40">
        <v>0.10352</v>
      </c>
      <c r="AY62" s="20"/>
      <c r="AZ62" s="18">
        <v>1.4208728910096384</v>
      </c>
      <c r="BA62" s="40">
        <v>0.12548999999999999</v>
      </c>
      <c r="BB62" s="20"/>
      <c r="BC62" s="18">
        <v>1.2924948135630092</v>
      </c>
      <c r="BD62" s="40">
        <v>0.33177000000000001</v>
      </c>
      <c r="BE62" s="20"/>
      <c r="BF62" s="18">
        <v>1.2746804244228691</v>
      </c>
      <c r="BG62" s="40">
        <v>0.34772999999999998</v>
      </c>
      <c r="BH62" s="20"/>
      <c r="BI62" s="4"/>
      <c r="BJ62" s="4"/>
      <c r="BK62" s="4"/>
      <c r="BL62" s="4"/>
      <c r="BM62" s="4"/>
      <c r="BN62" s="4"/>
      <c r="BO62" s="4"/>
      <c r="BP62" s="4"/>
      <c r="BQ62" s="4"/>
      <c r="BR62" s="4"/>
    </row>
    <row r="63" spans="1:70" ht="18" customHeight="1" x14ac:dyDescent="0.2">
      <c r="A63" s="9" t="s">
        <v>283</v>
      </c>
      <c r="B63" s="10" t="s">
        <v>284</v>
      </c>
      <c r="C63" s="11" t="s">
        <v>284</v>
      </c>
      <c r="D63" s="12" t="s">
        <v>285</v>
      </c>
      <c r="E63" s="12" t="s">
        <v>286</v>
      </c>
      <c r="F63" s="13">
        <v>127.04919780952382</v>
      </c>
      <c r="G63" s="14">
        <v>6.4960504047619043</v>
      </c>
      <c r="H63" s="16">
        <v>3.852700114678899E-4</v>
      </c>
      <c r="I63" s="17">
        <v>5.1335660270880352E-4</v>
      </c>
      <c r="J63" s="17">
        <v>5.2329511494252881E-4</v>
      </c>
      <c r="K63" s="16">
        <v>5.229471311475408E-4</v>
      </c>
      <c r="L63" s="17">
        <v>4.7575161943319821E-4</v>
      </c>
      <c r="M63" s="17">
        <v>4.1344250513347018E-4</v>
      </c>
      <c r="N63" s="16">
        <v>6.5592118717504289E-4</v>
      </c>
      <c r="O63" s="17">
        <v>5.5674487704917967E-4</v>
      </c>
      <c r="P63" s="17">
        <v>6.4474209183673485E-4</v>
      </c>
      <c r="Q63" s="16">
        <v>2.4119989626555994E-4</v>
      </c>
      <c r="R63" s="17">
        <v>1.677655155642022E-4</v>
      </c>
      <c r="S63" s="17">
        <v>2.5794147173489293E-4</v>
      </c>
      <c r="T63" s="16">
        <v>2.8581880252100811E-4</v>
      </c>
      <c r="U63" s="17">
        <v>2.4334147727272739E-4</v>
      </c>
      <c r="V63" s="17">
        <v>1.7510222222222218E-4</v>
      </c>
      <c r="W63" s="16">
        <v>3.3438660886319862E-4</v>
      </c>
      <c r="X63" s="17">
        <v>3.6285776190476179E-4</v>
      </c>
      <c r="Y63" s="17">
        <v>3.7544709072978322E-4</v>
      </c>
      <c r="Z63" s="16">
        <v>2.0168579545454555E-4</v>
      </c>
      <c r="AA63" s="17">
        <v>2.1017410207939532E-4</v>
      </c>
      <c r="AB63" s="17">
        <v>1.6287033898305079E-4</v>
      </c>
      <c r="AC63" s="16">
        <v>4.7397390970640741E-4</v>
      </c>
      <c r="AD63" s="17">
        <v>7.6980385023633959E-5</v>
      </c>
      <c r="AE63" s="16">
        <v>4.7071375190473638E-4</v>
      </c>
      <c r="AF63" s="17">
        <v>5.4925866962171073E-5</v>
      </c>
      <c r="AG63" s="16">
        <v>6.191360520203191E-4</v>
      </c>
      <c r="AH63" s="17">
        <v>5.4320687393066467E-5</v>
      </c>
      <c r="AI63" s="16">
        <v>2.2230229452155172E-4</v>
      </c>
      <c r="AJ63" s="17">
        <v>4.7966293181576389E-5</v>
      </c>
      <c r="AK63" s="16">
        <v>2.3475416733865256E-4</v>
      </c>
      <c r="AL63" s="17">
        <v>5.5855587967474417E-5</v>
      </c>
      <c r="AM63" s="16">
        <v>3.575638204992479E-4</v>
      </c>
      <c r="AN63" s="17">
        <v>2.1035925329844457E-5</v>
      </c>
      <c r="AO63" s="16">
        <v>1.9157674550566387E-4</v>
      </c>
      <c r="AP63" s="17">
        <v>2.5220154022537409E-5</v>
      </c>
      <c r="AQ63" s="18">
        <v>0.99312165135061869</v>
      </c>
      <c r="AR63" s="40">
        <v>0.95553999999999994</v>
      </c>
      <c r="AS63" s="20"/>
      <c r="AT63" s="18">
        <v>1.3062661031359915</v>
      </c>
      <c r="AU63" s="40">
        <v>6.2506999999999993E-2</v>
      </c>
      <c r="AV63" s="20"/>
      <c r="AW63" s="18">
        <v>0.46901799860513826</v>
      </c>
      <c r="AX63" s="40">
        <v>1.3264E-2</v>
      </c>
      <c r="AY63" s="20" t="s">
        <v>200</v>
      </c>
      <c r="AZ63" s="18">
        <v>0.49528921852273644</v>
      </c>
      <c r="BA63" s="40">
        <v>1.4785E-2</v>
      </c>
      <c r="BB63" s="20" t="s">
        <v>200</v>
      </c>
      <c r="BC63" s="18">
        <v>0.75439557574114757</v>
      </c>
      <c r="BD63" s="40">
        <v>0.11132</v>
      </c>
      <c r="BE63" s="20"/>
      <c r="BF63" s="18">
        <v>0.40419259706580013</v>
      </c>
      <c r="BG63" s="40">
        <v>1.6317000000000002E-2</v>
      </c>
      <c r="BH63" s="20" t="s">
        <v>200</v>
      </c>
      <c r="BI63" s="4"/>
      <c r="BJ63" s="4"/>
      <c r="BK63" s="4"/>
      <c r="BL63" s="4"/>
      <c r="BM63" s="4"/>
      <c r="BN63" s="4"/>
      <c r="BO63" s="4"/>
      <c r="BP63" s="4"/>
      <c r="BQ63" s="4"/>
      <c r="BR63" s="4"/>
    </row>
    <row r="64" spans="1:70" ht="18" customHeight="1" x14ac:dyDescent="0.2">
      <c r="A64" s="9" t="s">
        <v>287</v>
      </c>
      <c r="B64" s="10" t="s">
        <v>288</v>
      </c>
      <c r="C64" s="11" t="s">
        <v>288</v>
      </c>
      <c r="D64" s="12" t="s">
        <v>289</v>
      </c>
      <c r="E64" s="12" t="s">
        <v>290</v>
      </c>
      <c r="F64" s="13">
        <v>426.02306857142855</v>
      </c>
      <c r="G64" s="14">
        <v>8.7549957857142857</v>
      </c>
      <c r="H64" s="16">
        <v>7.0066796731651365E-2</v>
      </c>
      <c r="I64" s="17">
        <v>4.8820751241534982E-2</v>
      </c>
      <c r="J64" s="17">
        <v>5.7760019137931037E-2</v>
      </c>
      <c r="K64" s="16">
        <v>0.10165692561475408</v>
      </c>
      <c r="L64" s="17">
        <v>0.10106893851214573</v>
      </c>
      <c r="M64" s="17">
        <v>8.1727357802874739E-2</v>
      </c>
      <c r="N64" s="16">
        <v>7.2883260485268581E-2</v>
      </c>
      <c r="O64" s="17">
        <v>7.9181887581967106E-2</v>
      </c>
      <c r="P64" s="17">
        <v>7.6199102763605475E-2</v>
      </c>
      <c r="Q64" s="16">
        <v>5.6667305964730241E-2</v>
      </c>
      <c r="R64" s="17">
        <v>5.7504955787937698E-2</v>
      </c>
      <c r="S64" s="17">
        <v>5.8191731822612121E-2</v>
      </c>
      <c r="T64" s="16">
        <v>7.9104593014705807E-2</v>
      </c>
      <c r="U64" s="17">
        <v>6.7543906508264501E-2</v>
      </c>
      <c r="V64" s="17">
        <v>7.5488150151515152E-2</v>
      </c>
      <c r="W64" s="16">
        <v>6.3845285404624308E-2</v>
      </c>
      <c r="X64" s="17">
        <v>6.5283830333333306E-2</v>
      </c>
      <c r="Y64" s="17">
        <v>6.2715217998027636E-2</v>
      </c>
      <c r="Z64" s="16">
        <v>4.483381100206614E-2</v>
      </c>
      <c r="AA64" s="17">
        <v>6.4732491918714621E-2</v>
      </c>
      <c r="AB64" s="17">
        <v>7.9799906732580014E-2</v>
      </c>
      <c r="AC64" s="16">
        <v>5.8882522370372468E-2</v>
      </c>
      <c r="AD64" s="17">
        <v>1.0667409356172414E-2</v>
      </c>
      <c r="AE64" s="16">
        <v>9.4817740643258167E-2</v>
      </c>
      <c r="AF64" s="17">
        <v>1.1340415529823516E-2</v>
      </c>
      <c r="AG64" s="16">
        <v>7.6088083610280396E-2</v>
      </c>
      <c r="AH64" s="17">
        <v>3.1507808183242432E-3</v>
      </c>
      <c r="AI64" s="16">
        <v>5.7454664525093353E-2</v>
      </c>
      <c r="AJ64" s="17">
        <v>7.6345625767530734E-4</v>
      </c>
      <c r="AK64" s="16">
        <v>7.4045549891495158E-2</v>
      </c>
      <c r="AL64" s="17">
        <v>5.9138134699794889E-3</v>
      </c>
      <c r="AM64" s="16">
        <v>6.3948111245328412E-2</v>
      </c>
      <c r="AN64" s="17">
        <v>1.2873896835878763E-3</v>
      </c>
      <c r="AO64" s="16">
        <v>6.3122069884453583E-2</v>
      </c>
      <c r="AP64" s="17">
        <v>1.7538587657083174E-2</v>
      </c>
      <c r="AQ64" s="18">
        <v>1.6102866661664443</v>
      </c>
      <c r="AR64" s="40">
        <v>1.6278999999999998E-2</v>
      </c>
      <c r="AS64" s="20" t="s">
        <v>200</v>
      </c>
      <c r="AT64" s="18">
        <v>1.2922014979535785</v>
      </c>
      <c r="AU64" s="40">
        <v>9.7692000000000001E-2</v>
      </c>
      <c r="AV64" s="20"/>
      <c r="AW64" s="18">
        <v>0.97575073573958238</v>
      </c>
      <c r="AX64" s="40">
        <v>0.83843000000000001</v>
      </c>
      <c r="AY64" s="20"/>
      <c r="AZ64" s="18">
        <v>1.2575132129317912</v>
      </c>
      <c r="BA64" s="40">
        <v>0.11677999999999999</v>
      </c>
      <c r="BB64" s="20"/>
      <c r="BC64" s="18">
        <v>1.0860287343516515</v>
      </c>
      <c r="BD64" s="40">
        <v>0.49786000000000002</v>
      </c>
      <c r="BE64" s="20"/>
      <c r="BF64" s="18">
        <v>1.0720001002574968</v>
      </c>
      <c r="BG64" s="40">
        <v>0.74221999999999999</v>
      </c>
      <c r="BH64" s="20"/>
      <c r="BI64" s="4"/>
      <c r="BJ64" s="4"/>
      <c r="BK64" s="4"/>
      <c r="BL64" s="4"/>
      <c r="BM64" s="4"/>
      <c r="BN64" s="4"/>
      <c r="BO64" s="4"/>
      <c r="BP64" s="4"/>
      <c r="BQ64" s="4"/>
      <c r="BR64" s="4"/>
    </row>
    <row r="65" spans="1:70" ht="18" customHeight="1" x14ac:dyDescent="0.2">
      <c r="A65" s="23" t="s">
        <v>291</v>
      </c>
      <c r="B65" s="24" t="s">
        <v>292</v>
      </c>
      <c r="C65" s="25" t="s">
        <v>292</v>
      </c>
      <c r="D65" s="26" t="s">
        <v>293</v>
      </c>
      <c r="E65" s="26" t="s">
        <v>294</v>
      </c>
      <c r="F65" s="27">
        <v>164.05512952380954</v>
      </c>
      <c r="G65" s="28">
        <v>8.4262627142857163</v>
      </c>
      <c r="H65" s="31">
        <v>3.8187574541284405E-3</v>
      </c>
      <c r="I65" s="32">
        <v>2.7096834650112865E-3</v>
      </c>
      <c r="J65" s="32">
        <v>2.8038318965517245E-3</v>
      </c>
      <c r="K65" s="31">
        <v>2.9490839651639335E-3</v>
      </c>
      <c r="L65" s="32">
        <v>2.6215118421052627E-3</v>
      </c>
      <c r="M65" s="32">
        <v>1.8971700718685832E-3</v>
      </c>
      <c r="N65" s="31">
        <v>4.4908154679376058E-3</v>
      </c>
      <c r="O65" s="32">
        <v>3.4302668032786844E-3</v>
      </c>
      <c r="P65" s="32">
        <v>4.0550034863945589E-3</v>
      </c>
      <c r="Q65" s="31">
        <v>3.8854846991701209E-3</v>
      </c>
      <c r="R65" s="32">
        <v>4.5496341926070001E-3</v>
      </c>
      <c r="S65" s="32">
        <v>4.6257686647173512E-3</v>
      </c>
      <c r="T65" s="31">
        <v>5.4434146008403312E-3</v>
      </c>
      <c r="U65" s="32">
        <v>4.7261018595041353E-3</v>
      </c>
      <c r="V65" s="32">
        <v>5.3654900505050495E-3</v>
      </c>
      <c r="W65" s="31">
        <v>5.8499100192678259E-3</v>
      </c>
      <c r="X65" s="32">
        <v>5.9201753809523788E-3</v>
      </c>
      <c r="Y65" s="32">
        <v>4.8305291913215012E-3</v>
      </c>
      <c r="Z65" s="31">
        <v>3.5296676652892579E-3</v>
      </c>
      <c r="AA65" s="32">
        <v>4.2177062854442393E-3</v>
      </c>
      <c r="AB65" s="32">
        <v>5.3641928436911476E-3</v>
      </c>
      <c r="AC65" s="31">
        <v>3.1107576052304838E-3</v>
      </c>
      <c r="AD65" s="32">
        <v>6.1495025922429542E-4</v>
      </c>
      <c r="AE65" s="31">
        <v>2.4892552930459266E-3</v>
      </c>
      <c r="AF65" s="32">
        <v>5.382838988895719E-4</v>
      </c>
      <c r="AG65" s="31">
        <v>3.9920285858702836E-3</v>
      </c>
      <c r="AH65" s="32">
        <v>5.3307152062315915E-4</v>
      </c>
      <c r="AI65" s="31">
        <v>4.3536291854981571E-3</v>
      </c>
      <c r="AJ65" s="32">
        <v>4.0720825080097075E-4</v>
      </c>
      <c r="AK65" s="31">
        <v>5.1783355036165053E-3</v>
      </c>
      <c r="AL65" s="32">
        <v>3.935791032773517E-4</v>
      </c>
      <c r="AM65" s="31">
        <v>5.5335381971805681E-3</v>
      </c>
      <c r="AN65" s="32">
        <v>6.0983649612201868E-4</v>
      </c>
      <c r="AO65" s="31">
        <v>4.3705222648082152E-3</v>
      </c>
      <c r="AP65" s="32">
        <v>9.2676059487299602E-4</v>
      </c>
      <c r="AQ65" s="36">
        <v>0.8002086979906271</v>
      </c>
      <c r="AR65" s="41">
        <v>0.25930999999999998</v>
      </c>
      <c r="AS65" s="35"/>
      <c r="AT65" s="36">
        <v>1.2832978626036355</v>
      </c>
      <c r="AU65" s="41">
        <v>0.13539999999999999</v>
      </c>
      <c r="AV65" s="35"/>
      <c r="AW65" s="36">
        <v>1.3995398349835702</v>
      </c>
      <c r="AX65" s="41">
        <v>5.1498000000000002E-2</v>
      </c>
      <c r="AY65" s="35"/>
      <c r="AZ65" s="36">
        <v>1.664654132777674</v>
      </c>
      <c r="BA65" s="41">
        <v>1.2004000000000001E-2</v>
      </c>
      <c r="BB65" s="35" t="s">
        <v>200</v>
      </c>
      <c r="BC65" s="36">
        <v>1.7788394016545608</v>
      </c>
      <c r="BD65" s="41">
        <v>8.3689999999999997E-3</v>
      </c>
      <c r="BE65" s="35" t="s">
        <v>227</v>
      </c>
      <c r="BF65" s="36">
        <v>1.4049703703880818</v>
      </c>
      <c r="BG65" s="41">
        <v>0.13194</v>
      </c>
      <c r="BH65" s="35"/>
      <c r="BI65" s="4"/>
      <c r="BJ65" s="4"/>
      <c r="BK65" s="4"/>
      <c r="BL65" s="4"/>
      <c r="BM65" s="4"/>
      <c r="BN65" s="4"/>
      <c r="BO65" s="4"/>
      <c r="BP65" s="4"/>
      <c r="BQ65" s="4"/>
      <c r="BR65" s="4"/>
    </row>
    <row r="66" spans="1:70" ht="18" customHeight="1" x14ac:dyDescent="0.2">
      <c r="A66" s="9" t="s">
        <v>295</v>
      </c>
      <c r="B66" s="10" t="s">
        <v>296</v>
      </c>
      <c r="C66" s="11" t="s">
        <v>296</v>
      </c>
      <c r="D66" s="12" t="s">
        <v>297</v>
      </c>
      <c r="E66" s="12" t="s">
        <v>298</v>
      </c>
      <c r="F66" s="13">
        <v>505.98787333333337</v>
      </c>
      <c r="G66" s="14">
        <v>9.3655531904761897</v>
      </c>
      <c r="H66" s="16">
        <v>0.17764860332568808</v>
      </c>
      <c r="I66" s="17">
        <v>0.10122785349887131</v>
      </c>
      <c r="J66" s="17">
        <v>0.15018270160919542</v>
      </c>
      <c r="K66" s="16">
        <v>0.22369812146516388</v>
      </c>
      <c r="L66" s="17">
        <v>0.21324130121457482</v>
      </c>
      <c r="M66" s="17">
        <v>0.25218641740246406</v>
      </c>
      <c r="N66" s="16">
        <v>0.1601030424610051</v>
      </c>
      <c r="O66" s="17">
        <v>0.19038461368852436</v>
      </c>
      <c r="P66" s="17">
        <v>0.17759452874149664</v>
      </c>
      <c r="Q66" s="16">
        <v>0.26315096187759313</v>
      </c>
      <c r="R66" s="17">
        <v>0.21825978701361848</v>
      </c>
      <c r="S66" s="17">
        <v>0.28315478981481496</v>
      </c>
      <c r="T66" s="16">
        <v>0.25051919684873925</v>
      </c>
      <c r="U66" s="17">
        <v>0.2774310128615704</v>
      </c>
      <c r="V66" s="17">
        <v>0.29362354005050501</v>
      </c>
      <c r="W66" s="16">
        <v>0.21057112485549145</v>
      </c>
      <c r="X66" s="17">
        <v>0.23044777257142848</v>
      </c>
      <c r="Y66" s="17">
        <v>0.18072801849112433</v>
      </c>
      <c r="Z66" s="16">
        <v>0.16898926198347117</v>
      </c>
      <c r="AA66" s="17">
        <v>0.22647545973534997</v>
      </c>
      <c r="AB66" s="17">
        <v>0.2464913925612052</v>
      </c>
      <c r="AC66" s="16">
        <v>0.14301971947791828</v>
      </c>
      <c r="AD66" s="17">
        <v>3.8710644347297755E-2</v>
      </c>
      <c r="AE66" s="16">
        <v>0.22970861336073425</v>
      </c>
      <c r="AF66" s="17">
        <v>2.0156265237937454E-2</v>
      </c>
      <c r="AG66" s="16">
        <v>0.17602739496367537</v>
      </c>
      <c r="AH66" s="17">
        <v>1.5201490723281775E-2</v>
      </c>
      <c r="AI66" s="16">
        <v>0.25485517956867554</v>
      </c>
      <c r="AJ66" s="17">
        <v>3.3233346960989917E-2</v>
      </c>
      <c r="AK66" s="16">
        <v>0.2738579165869382</v>
      </c>
      <c r="AL66" s="17">
        <v>2.1773179911412695E-2</v>
      </c>
      <c r="AM66" s="16">
        <v>0.20724897197268141</v>
      </c>
      <c r="AN66" s="17">
        <v>2.5025806905753362E-2</v>
      </c>
      <c r="AO66" s="16">
        <v>0.21398537142667542</v>
      </c>
      <c r="AP66" s="17">
        <v>4.0232409702762026E-2</v>
      </c>
      <c r="AQ66" s="18">
        <v>1.606132456414169</v>
      </c>
      <c r="AR66" s="40">
        <v>4.1010999999999999E-2</v>
      </c>
      <c r="AS66" s="20" t="s">
        <v>200</v>
      </c>
      <c r="AT66" s="18">
        <v>1.2307910797633284</v>
      </c>
      <c r="AU66" s="40">
        <v>0.27561999999999998</v>
      </c>
      <c r="AV66" s="20"/>
      <c r="AW66" s="18">
        <v>1.7819583236423859</v>
      </c>
      <c r="AX66" s="40">
        <v>1.9969000000000001E-2</v>
      </c>
      <c r="AY66" s="20" t="s">
        <v>200</v>
      </c>
      <c r="AZ66" s="18">
        <v>1.9148262742133322</v>
      </c>
      <c r="BA66" s="40">
        <v>1.291E-2</v>
      </c>
      <c r="BB66" s="20" t="s">
        <v>200</v>
      </c>
      <c r="BC66" s="18">
        <v>1.4490936825301206</v>
      </c>
      <c r="BD66" s="40">
        <v>8.4098999999999993E-2</v>
      </c>
      <c r="BE66" s="20"/>
      <c r="BF66" s="18">
        <v>1.4961948758381811</v>
      </c>
      <c r="BG66" s="40">
        <v>9.2592999999999995E-2</v>
      </c>
      <c r="BH66" s="20"/>
      <c r="BI66" s="4"/>
      <c r="BJ66" s="4"/>
      <c r="BK66" s="4"/>
      <c r="BL66" s="4"/>
      <c r="BM66" s="4"/>
      <c r="BN66" s="4"/>
      <c r="BO66" s="4"/>
      <c r="BP66" s="4"/>
      <c r="BQ66" s="4"/>
      <c r="BR66" s="4"/>
    </row>
    <row r="67" spans="1:70" ht="18" customHeight="1" x14ac:dyDescent="0.2">
      <c r="A67" s="9" t="s">
        <v>299</v>
      </c>
      <c r="B67" s="10" t="s">
        <v>300</v>
      </c>
      <c r="C67" s="11" t="s">
        <v>300</v>
      </c>
      <c r="D67" s="12" t="s">
        <v>301</v>
      </c>
      <c r="E67" s="12" t="s">
        <v>302</v>
      </c>
      <c r="F67" s="13">
        <v>178.05207636363639</v>
      </c>
      <c r="G67" s="14">
        <v>12.282303136363636</v>
      </c>
      <c r="H67" s="16">
        <v>1.4273537844036695E-3</v>
      </c>
      <c r="I67" s="17">
        <v>1.2929784424379231E-3</v>
      </c>
      <c r="J67" s="17">
        <v>1.2013763793103449E-3</v>
      </c>
      <c r="K67" s="16">
        <v>8.5488130122950807E-4</v>
      </c>
      <c r="L67" s="17">
        <v>9.4002545546558673E-4</v>
      </c>
      <c r="M67" s="17">
        <v>8.511329055441478E-4</v>
      </c>
      <c r="N67" s="16">
        <v>1.2687570623916805E-3</v>
      </c>
      <c r="O67" s="17">
        <v>1.687494426229506E-3</v>
      </c>
      <c r="P67" s="17">
        <v>1.8697272108843543E-3</v>
      </c>
      <c r="Q67" s="15" t="s">
        <v>47</v>
      </c>
      <c r="R67" s="5" t="s">
        <v>47</v>
      </c>
      <c r="S67" s="5" t="s">
        <v>47</v>
      </c>
      <c r="T67" s="15" t="s">
        <v>47</v>
      </c>
      <c r="U67" s="5" t="s">
        <v>47</v>
      </c>
      <c r="V67" s="5" t="s">
        <v>47</v>
      </c>
      <c r="W67" s="15" t="s">
        <v>47</v>
      </c>
      <c r="X67" s="17">
        <v>4.103320476190475E-4</v>
      </c>
      <c r="Y67" s="17">
        <v>4.2212011834319549E-4</v>
      </c>
      <c r="Z67" s="15" t="s">
        <v>47</v>
      </c>
      <c r="AA67" s="5" t="s">
        <v>47</v>
      </c>
      <c r="AB67" s="5" t="s">
        <v>47</v>
      </c>
      <c r="AC67" s="16">
        <v>1.3072362020506458E-3</v>
      </c>
      <c r="AD67" s="17">
        <v>1.1366138167846972E-4</v>
      </c>
      <c r="AE67" s="16">
        <v>8.8201322074641427E-4</v>
      </c>
      <c r="AF67" s="17">
        <v>5.027501517043811E-5</v>
      </c>
      <c r="AG67" s="16">
        <v>1.6086595665018471E-3</v>
      </c>
      <c r="AH67" s="17">
        <v>3.0814360479496626E-4</v>
      </c>
      <c r="AI67" s="16" t="s">
        <v>48</v>
      </c>
      <c r="AJ67" s="17" t="s">
        <v>48</v>
      </c>
      <c r="AK67" s="16" t="s">
        <v>48</v>
      </c>
      <c r="AL67" s="17" t="s">
        <v>48</v>
      </c>
      <c r="AM67" s="16">
        <v>4.162260829811215E-4</v>
      </c>
      <c r="AN67" s="17">
        <v>8.3354247461516592E-6</v>
      </c>
      <c r="AO67" s="16" t="s">
        <v>48</v>
      </c>
      <c r="AP67" s="17" t="s">
        <v>48</v>
      </c>
      <c r="AQ67" s="18">
        <v>0.67471603017328519</v>
      </c>
      <c r="AR67" s="40">
        <v>1.2171E-2</v>
      </c>
      <c r="AS67" s="20" t="s">
        <v>200</v>
      </c>
      <c r="AT67" s="18">
        <v>1.2305806433285447</v>
      </c>
      <c r="AU67" s="40">
        <v>0.22636000000000001</v>
      </c>
      <c r="AV67" s="20"/>
      <c r="AW67" s="21" t="s">
        <v>194</v>
      </c>
      <c r="AX67" s="19" t="s">
        <v>48</v>
      </c>
      <c r="AY67" s="20"/>
      <c r="AZ67" s="21" t="s">
        <v>194</v>
      </c>
      <c r="BA67" s="19" t="s">
        <v>48</v>
      </c>
      <c r="BB67" s="20"/>
      <c r="BC67" s="18">
        <v>0.31840158827317711</v>
      </c>
      <c r="BD67" s="40">
        <v>5.0933999999999997E-3</v>
      </c>
      <c r="BE67" s="20" t="s">
        <v>227</v>
      </c>
      <c r="BF67" s="21" t="s">
        <v>194</v>
      </c>
      <c r="BG67" s="19" t="s">
        <v>48</v>
      </c>
      <c r="BH67" s="20"/>
      <c r="BI67" s="4"/>
      <c r="BJ67" s="4"/>
      <c r="BK67" s="4"/>
      <c r="BL67" s="4"/>
      <c r="BM67" s="4"/>
      <c r="BN67" s="4"/>
      <c r="BO67" s="4"/>
      <c r="BP67" s="4"/>
      <c r="BQ67" s="4"/>
      <c r="BR67" s="4"/>
    </row>
    <row r="68" spans="1:70" ht="18" customHeight="1" x14ac:dyDescent="0.2">
      <c r="A68" s="9" t="s">
        <v>303</v>
      </c>
      <c r="B68" s="10" t="s">
        <v>304</v>
      </c>
      <c r="C68" s="11" t="s">
        <v>305</v>
      </c>
      <c r="D68" s="12" t="s">
        <v>306</v>
      </c>
      <c r="E68" s="12" t="s">
        <v>307</v>
      </c>
      <c r="F68" s="13">
        <v>146.11671428571429</v>
      </c>
      <c r="G68" s="14">
        <v>6.5485882238095243</v>
      </c>
      <c r="H68" s="16">
        <v>1.8689620986238531E-3</v>
      </c>
      <c r="I68" s="17">
        <v>1.5313871896162525E-3</v>
      </c>
      <c r="J68" s="17">
        <v>1.4656605747126439E-3</v>
      </c>
      <c r="K68" s="16">
        <v>2.6002513319672124E-3</v>
      </c>
      <c r="L68" s="17">
        <v>2.3750277327935217E-3</v>
      </c>
      <c r="M68" s="17">
        <v>2.4646943018480491E-3</v>
      </c>
      <c r="N68" s="16">
        <v>2.7975324956672426E-3</v>
      </c>
      <c r="O68" s="17">
        <v>1.3618907786885229E-3</v>
      </c>
      <c r="P68" s="17">
        <v>1.7690095238095244E-3</v>
      </c>
      <c r="Q68" s="16">
        <v>3.1673733921161796E-3</v>
      </c>
      <c r="R68" s="17">
        <v>2.0780739299610875E-3</v>
      </c>
      <c r="S68" s="17">
        <v>2.6099533138401573E-3</v>
      </c>
      <c r="T68" s="16">
        <v>1.2589955357142845E-3</v>
      </c>
      <c r="U68" s="17">
        <v>1.0619070247933891E-3</v>
      </c>
      <c r="V68" s="17">
        <v>1.2558940909090908E-3</v>
      </c>
      <c r="W68" s="16">
        <v>3.2908907514450892E-3</v>
      </c>
      <c r="X68" s="17">
        <v>2.0231756666666662E-3</v>
      </c>
      <c r="Y68" s="17">
        <v>2.3176638560157801E-3</v>
      </c>
      <c r="Z68" s="16">
        <v>1.3534615185950422E-3</v>
      </c>
      <c r="AA68" s="17">
        <v>1.4050311909262776E-3</v>
      </c>
      <c r="AB68" s="17">
        <v>1.902424435028248E-3</v>
      </c>
      <c r="AC68" s="16">
        <v>1.6220032876509167E-3</v>
      </c>
      <c r="AD68" s="17">
        <v>2.1638273432634768E-4</v>
      </c>
      <c r="AE68" s="16">
        <v>2.4799911222029279E-3</v>
      </c>
      <c r="AF68" s="17">
        <v>1.1338832365334141E-4</v>
      </c>
      <c r="AG68" s="16">
        <v>1.9761442660550968E-3</v>
      </c>
      <c r="AH68" s="17">
        <v>7.3989552368307809E-4</v>
      </c>
      <c r="AI68" s="16">
        <v>2.6184668786391418E-3</v>
      </c>
      <c r="AJ68" s="17">
        <v>5.4469963296484162E-4</v>
      </c>
      <c r="AK68" s="16">
        <v>1.1922655504722549E-3</v>
      </c>
      <c r="AL68" s="17">
        <v>1.1290444478781841E-4</v>
      </c>
      <c r="AM68" s="16">
        <v>2.5439100913758452E-3</v>
      </c>
      <c r="AN68" s="17">
        <v>6.6345000060640783E-4</v>
      </c>
      <c r="AO68" s="16">
        <v>1.5536390481831891E-3</v>
      </c>
      <c r="AP68" s="17">
        <v>3.0315555797903612E-4</v>
      </c>
      <c r="AQ68" s="18">
        <v>1.5289679996855008</v>
      </c>
      <c r="AR68" s="40">
        <v>8.7387000000000003E-3</v>
      </c>
      <c r="AS68" s="20" t="s">
        <v>227</v>
      </c>
      <c r="AT68" s="18">
        <v>1.2183355490709693</v>
      </c>
      <c r="AU68" s="40">
        <v>0.49893999999999999</v>
      </c>
      <c r="AV68" s="20"/>
      <c r="AW68" s="18">
        <v>1.614341289302418</v>
      </c>
      <c r="AX68" s="40">
        <v>7.1355000000000002E-2</v>
      </c>
      <c r="AY68" s="20"/>
      <c r="AZ68" s="18">
        <v>0.73505741914923373</v>
      </c>
      <c r="BA68" s="40">
        <v>5.5109999999999999E-2</v>
      </c>
      <c r="BB68" s="20"/>
      <c r="BC68" s="18">
        <v>1.5683754223828299</v>
      </c>
      <c r="BD68" s="40">
        <v>0.12706999999999999</v>
      </c>
      <c r="BE68" s="20"/>
      <c r="BF68" s="18">
        <v>0.95785197231829489</v>
      </c>
      <c r="BG68" s="40">
        <v>0.76803999999999994</v>
      </c>
      <c r="BH68" s="20"/>
      <c r="BI68" s="4"/>
      <c r="BJ68" s="4"/>
      <c r="BK68" s="4"/>
      <c r="BL68" s="4"/>
      <c r="BM68" s="4"/>
      <c r="BN68" s="4"/>
      <c r="BO68" s="4"/>
      <c r="BP68" s="4"/>
      <c r="BQ68" s="4"/>
      <c r="BR68" s="4"/>
    </row>
    <row r="69" spans="1:70" ht="18" customHeight="1" x14ac:dyDescent="0.2">
      <c r="A69" s="9" t="s">
        <v>308</v>
      </c>
      <c r="B69" s="10" t="s">
        <v>309</v>
      </c>
      <c r="C69" s="11" t="s">
        <v>309</v>
      </c>
      <c r="D69" s="12" t="s">
        <v>310</v>
      </c>
      <c r="E69" s="12" t="s">
        <v>311</v>
      </c>
      <c r="F69" s="13">
        <v>144.06567000000001</v>
      </c>
      <c r="G69" s="14">
        <v>7.1075463578947362</v>
      </c>
      <c r="H69" s="16">
        <v>5.1529002293577975E-4</v>
      </c>
      <c r="I69" s="17">
        <v>7.3696495485327306E-4</v>
      </c>
      <c r="J69" s="17">
        <v>5.4122614942528748E-4</v>
      </c>
      <c r="K69" s="16">
        <v>4.0104538934426217E-4</v>
      </c>
      <c r="L69" s="17">
        <v>4.409545546558703E-4</v>
      </c>
      <c r="M69" s="5" t="s">
        <v>47</v>
      </c>
      <c r="N69" s="15" t="s">
        <v>47</v>
      </c>
      <c r="O69" s="17">
        <v>7.918955327868842E-4</v>
      </c>
      <c r="P69" s="17">
        <v>6.5248758503401384E-4</v>
      </c>
      <c r="Q69" s="16">
        <v>5.6511457468879614E-4</v>
      </c>
      <c r="R69" s="17">
        <v>4.5854216926069995E-4</v>
      </c>
      <c r="S69" s="17">
        <v>4.3183464912280718E-4</v>
      </c>
      <c r="T69" s="16">
        <v>7.9912951680672197E-4</v>
      </c>
      <c r="U69" s="17">
        <v>6.5699979338843017E-4</v>
      </c>
      <c r="V69" s="17">
        <v>8.5998469696969685E-4</v>
      </c>
      <c r="W69" s="16">
        <v>8.0067976878612774E-4</v>
      </c>
      <c r="X69" s="17">
        <v>8.3985104761904734E-4</v>
      </c>
      <c r="Y69" s="17">
        <v>7.1225936883629226E-4</v>
      </c>
      <c r="Z69" s="16">
        <v>5.6112556818181853E-4</v>
      </c>
      <c r="AA69" s="17">
        <v>7.6140642722117289E-4</v>
      </c>
      <c r="AB69" s="17">
        <v>5.3945103578154411E-4</v>
      </c>
      <c r="AC69" s="16">
        <v>5.9782704240478009E-4</v>
      </c>
      <c r="AD69" s="17">
        <v>1.2119277897099855E-4</v>
      </c>
      <c r="AE69" s="16">
        <v>4.2099997200006624E-4</v>
      </c>
      <c r="AF69" s="17">
        <v>2.822004142333304E-5</v>
      </c>
      <c r="AG69" s="16">
        <v>7.2219155891044902E-4</v>
      </c>
      <c r="AH69" s="17">
        <v>9.8576305207354547E-5</v>
      </c>
      <c r="AI69" s="16">
        <v>4.8516379769076781E-4</v>
      </c>
      <c r="AJ69" s="17">
        <v>7.0515373961430099E-5</v>
      </c>
      <c r="AK69" s="16">
        <v>7.7203800238828289E-4</v>
      </c>
      <c r="AL69" s="17">
        <v>1.0416899915803837E-4</v>
      </c>
      <c r="AM69" s="16">
        <v>7.8426339508048915E-4</v>
      </c>
      <c r="AN69" s="17">
        <v>6.5360784250824476E-5</v>
      </c>
      <c r="AO69" s="16">
        <v>6.2066101039484525E-4</v>
      </c>
      <c r="AP69" s="17">
        <v>1.223699334269051E-4</v>
      </c>
      <c r="AQ69" s="18">
        <v>0.70421700949923438</v>
      </c>
      <c r="AR69" s="40">
        <v>0.11888</v>
      </c>
      <c r="AS69" s="20"/>
      <c r="AT69" s="18">
        <v>1.2080275860479786</v>
      </c>
      <c r="AU69" s="40">
        <v>0.30669000000000002</v>
      </c>
      <c r="AV69" s="20"/>
      <c r="AW69" s="18">
        <v>0.81154541912185763</v>
      </c>
      <c r="AX69" s="40">
        <v>0.25252000000000002</v>
      </c>
      <c r="AY69" s="20"/>
      <c r="AZ69" s="18">
        <v>1.2914069582445336</v>
      </c>
      <c r="BA69" s="40">
        <v>0.13364000000000001</v>
      </c>
      <c r="BB69" s="20"/>
      <c r="BC69" s="18">
        <v>1.3118566733377639</v>
      </c>
      <c r="BD69" s="40">
        <v>9.8683000000000007E-2</v>
      </c>
      <c r="BE69" s="20"/>
      <c r="BF69" s="18">
        <v>1.038194939958244</v>
      </c>
      <c r="BG69" s="40">
        <v>0.82964000000000004</v>
      </c>
      <c r="BH69" s="20"/>
      <c r="BI69" s="4"/>
      <c r="BJ69" s="4"/>
      <c r="BK69" s="4"/>
      <c r="BL69" s="4"/>
      <c r="BM69" s="4"/>
      <c r="BN69" s="4"/>
      <c r="BO69" s="4"/>
      <c r="BP69" s="4"/>
      <c r="BQ69" s="4"/>
      <c r="BR69" s="4"/>
    </row>
    <row r="70" spans="1:70" ht="18" customHeight="1" x14ac:dyDescent="0.2">
      <c r="A70" s="23" t="s">
        <v>312</v>
      </c>
      <c r="B70" s="24" t="s">
        <v>313</v>
      </c>
      <c r="C70" s="25" t="s">
        <v>313</v>
      </c>
      <c r="D70" s="26" t="s">
        <v>314</v>
      </c>
      <c r="E70" s="25" t="s">
        <v>107</v>
      </c>
      <c r="F70" s="27">
        <v>102.05426777777778</v>
      </c>
      <c r="G70" s="28">
        <v>5.7264123944444441</v>
      </c>
      <c r="H70" s="31">
        <v>7.8943618119266051E-4</v>
      </c>
      <c r="I70" s="30" t="s">
        <v>47</v>
      </c>
      <c r="J70" s="32">
        <v>6.4085816091954029E-4</v>
      </c>
      <c r="K70" s="29" t="s">
        <v>47</v>
      </c>
      <c r="L70" s="32">
        <v>6.7288147773279339E-4</v>
      </c>
      <c r="M70" s="32">
        <v>6.3228773100616005E-4</v>
      </c>
      <c r="N70" s="31">
        <v>9.5209506065857834E-4</v>
      </c>
      <c r="O70" s="32">
        <v>7.3937213114754006E-4</v>
      </c>
      <c r="P70" s="32">
        <v>8.8636530612244918E-4</v>
      </c>
      <c r="Q70" s="31">
        <v>4.5871307053941873E-4</v>
      </c>
      <c r="R70" s="32">
        <v>4.0568749999999969E-4</v>
      </c>
      <c r="S70" s="32">
        <v>4.9352441520467854E-4</v>
      </c>
      <c r="T70" s="31">
        <v>6.9110819327731035E-4</v>
      </c>
      <c r="U70" s="32">
        <v>5.6056492768595079E-4</v>
      </c>
      <c r="V70" s="30" t="s">
        <v>47</v>
      </c>
      <c r="W70" s="31">
        <v>7.1769966281310261E-4</v>
      </c>
      <c r="X70" s="32">
        <v>5.6558590476190457E-4</v>
      </c>
      <c r="Y70" s="32">
        <v>6.843657790927025E-4</v>
      </c>
      <c r="Z70" s="31">
        <v>4.5470976239669447E-4</v>
      </c>
      <c r="AA70" s="32">
        <v>4.3689503780718384E-4</v>
      </c>
      <c r="AB70" s="32">
        <v>5.5673163841807891E-4</v>
      </c>
      <c r="AC70" s="31">
        <v>7.1514717105610045E-4</v>
      </c>
      <c r="AD70" s="32">
        <v>1.0506052567039564E-4</v>
      </c>
      <c r="AE70" s="31">
        <v>6.5258460436947666E-4</v>
      </c>
      <c r="AF70" s="32">
        <v>2.8704113584171648E-5</v>
      </c>
      <c r="AG70" s="31">
        <v>8.5927749930952253E-4</v>
      </c>
      <c r="AH70" s="32">
        <v>1.0891773566958858E-4</v>
      </c>
      <c r="AI70" s="31">
        <v>4.5264166191469899E-4</v>
      </c>
      <c r="AJ70" s="32">
        <v>4.4232085867441595E-5</v>
      </c>
      <c r="AK70" s="31">
        <v>6.2583656048163057E-4</v>
      </c>
      <c r="AL70" s="32">
        <v>9.2308028337886844E-5</v>
      </c>
      <c r="AM70" s="31">
        <v>6.5588378222256993E-4</v>
      </c>
      <c r="AN70" s="32">
        <v>7.9956656735992199E-5</v>
      </c>
      <c r="AO70" s="31">
        <v>4.8277881287398568E-4</v>
      </c>
      <c r="AP70" s="32">
        <v>6.46614754511242E-5</v>
      </c>
      <c r="AQ70" s="36">
        <v>0.91251791348872435</v>
      </c>
      <c r="AR70" s="41">
        <v>0.55093000000000003</v>
      </c>
      <c r="AS70" s="35"/>
      <c r="AT70" s="36">
        <v>1.2015393950878337</v>
      </c>
      <c r="AU70" s="41">
        <v>0.25901999999999997</v>
      </c>
      <c r="AV70" s="35"/>
      <c r="AW70" s="36">
        <v>0.63293498210481081</v>
      </c>
      <c r="AX70" s="41">
        <v>0.14513000000000001</v>
      </c>
      <c r="AY70" s="35"/>
      <c r="AZ70" s="36">
        <v>0.87511576051880402</v>
      </c>
      <c r="BA70" s="41">
        <v>0.46312999999999999</v>
      </c>
      <c r="BB70" s="35"/>
      <c r="BC70" s="36">
        <v>0.91713119867898973</v>
      </c>
      <c r="BD70" s="41">
        <v>0.57501000000000002</v>
      </c>
      <c r="BE70" s="35"/>
      <c r="BF70" s="36">
        <v>0.67507616951212635</v>
      </c>
      <c r="BG70" s="41">
        <v>0.14474000000000001</v>
      </c>
      <c r="BH70" s="35"/>
      <c r="BI70" s="4"/>
      <c r="BJ70" s="4"/>
      <c r="BK70" s="4"/>
      <c r="BL70" s="4"/>
      <c r="BM70" s="4"/>
      <c r="BN70" s="4"/>
      <c r="BO70" s="4"/>
      <c r="BP70" s="4"/>
      <c r="BQ70" s="4"/>
      <c r="BR70" s="4"/>
    </row>
    <row r="71" spans="1:70" ht="18" customHeight="1" x14ac:dyDescent="0.2">
      <c r="A71" s="9" t="s">
        <v>315</v>
      </c>
      <c r="B71" s="10" t="s">
        <v>316</v>
      </c>
      <c r="C71" s="11" t="s">
        <v>317</v>
      </c>
      <c r="D71" s="12" t="s">
        <v>318</v>
      </c>
      <c r="E71" s="11" t="s">
        <v>107</v>
      </c>
      <c r="F71" s="13">
        <v>382.54559190476198</v>
      </c>
      <c r="G71" s="14">
        <v>8.5945787380952368</v>
      </c>
      <c r="H71" s="16">
        <v>1.3514508027522936E-3</v>
      </c>
      <c r="I71" s="17">
        <v>1.002208803611738E-3</v>
      </c>
      <c r="J71" s="17">
        <v>9.9174402298850576E-4</v>
      </c>
      <c r="K71" s="16">
        <v>1.9317754098360652E-3</v>
      </c>
      <c r="L71" s="17">
        <v>2.4785151315789467E-3</v>
      </c>
      <c r="M71" s="17">
        <v>1.4087863963039014E-3</v>
      </c>
      <c r="N71" s="16">
        <v>1.607495493934141E-3</v>
      </c>
      <c r="O71" s="17">
        <v>1.2278214344262279E-3</v>
      </c>
      <c r="P71" s="17">
        <v>1.1756223639455786E-3</v>
      </c>
      <c r="Q71" s="16">
        <v>6.7962821576763432E-3</v>
      </c>
      <c r="R71" s="17">
        <v>7.0087855058365706E-3</v>
      </c>
      <c r="S71" s="17">
        <v>1.0215169541910336E-2</v>
      </c>
      <c r="T71" s="16">
        <v>7.3741457983193207E-3</v>
      </c>
      <c r="U71" s="17">
        <v>6.5794610537190119E-3</v>
      </c>
      <c r="V71" s="17">
        <v>1.1047809696969694E-2</v>
      </c>
      <c r="W71" s="16">
        <v>4.0403728323699451E-3</v>
      </c>
      <c r="X71" s="17">
        <v>4.8881361428571414E-3</v>
      </c>
      <c r="Y71" s="17">
        <v>2.7255618836291924E-3</v>
      </c>
      <c r="Z71" s="16">
        <v>4.1234783574380192E-3</v>
      </c>
      <c r="AA71" s="17">
        <v>4.8002733459357331E-3</v>
      </c>
      <c r="AB71" s="17">
        <v>7.2159903483992446E-3</v>
      </c>
      <c r="AC71" s="16">
        <v>1.1151345431175124E-3</v>
      </c>
      <c r="AD71" s="17">
        <v>2.0472276090899871E-4</v>
      </c>
      <c r="AE71" s="16">
        <v>1.939692312572971E-3</v>
      </c>
      <c r="AF71" s="17">
        <v>5.3490830969428417E-4</v>
      </c>
      <c r="AG71" s="16">
        <v>1.3369797641019825E-3</v>
      </c>
      <c r="AH71" s="17">
        <v>2.3572283683328176E-4</v>
      </c>
      <c r="AI71" s="16">
        <v>8.0067457351410826E-3</v>
      </c>
      <c r="AJ71" s="17">
        <v>1.9155002482311831E-3</v>
      </c>
      <c r="AK71" s="16">
        <v>8.3338055163360084E-3</v>
      </c>
      <c r="AL71" s="17">
        <v>2.3837459974162421E-3</v>
      </c>
      <c r="AM71" s="16">
        <v>3.884690286285426E-3</v>
      </c>
      <c r="AN71" s="17">
        <v>1.0896603360842987E-3</v>
      </c>
      <c r="AO71" s="16">
        <v>5.3799140172576662E-3</v>
      </c>
      <c r="AP71" s="17">
        <v>1.6256983374684389E-3</v>
      </c>
      <c r="AQ71" s="18">
        <v>1.739424470835863</v>
      </c>
      <c r="AR71" s="40">
        <v>0.1022</v>
      </c>
      <c r="AS71" s="20"/>
      <c r="AT71" s="18">
        <v>1.1989403183263172</v>
      </c>
      <c r="AU71" s="40">
        <v>0.28706999999999999</v>
      </c>
      <c r="AV71" s="20"/>
      <c r="AW71" s="18">
        <v>7.1800714851475416</v>
      </c>
      <c r="AX71" s="40">
        <v>2.3727999999999999E-2</v>
      </c>
      <c r="AY71" s="20" t="s">
        <v>200</v>
      </c>
      <c r="AZ71" s="18">
        <v>7.4733632526867169</v>
      </c>
      <c r="BA71" s="40">
        <v>3.3659000000000001E-2</v>
      </c>
      <c r="BB71" s="20" t="s">
        <v>200</v>
      </c>
      <c r="BC71" s="18">
        <v>3.4836068080406144</v>
      </c>
      <c r="BD71" s="40">
        <v>4.3755000000000002E-2</v>
      </c>
      <c r="BE71" s="20" t="s">
        <v>200</v>
      </c>
      <c r="BF71" s="18">
        <v>4.8244528433469336</v>
      </c>
      <c r="BG71" s="40">
        <v>4.3251999999999999E-2</v>
      </c>
      <c r="BH71" s="20" t="s">
        <v>200</v>
      </c>
      <c r="BI71" s="4"/>
      <c r="BJ71" s="4"/>
      <c r="BK71" s="4"/>
      <c r="BL71" s="4"/>
      <c r="BM71" s="4"/>
      <c r="BN71" s="4"/>
      <c r="BO71" s="4"/>
      <c r="BP71" s="4"/>
      <c r="BQ71" s="4"/>
      <c r="BR71" s="4"/>
    </row>
    <row r="72" spans="1:70" ht="18" customHeight="1" x14ac:dyDescent="0.2">
      <c r="A72" s="9" t="s">
        <v>319</v>
      </c>
      <c r="B72" s="10" t="s">
        <v>320</v>
      </c>
      <c r="C72" s="11" t="s">
        <v>321</v>
      </c>
      <c r="D72" s="12" t="s">
        <v>322</v>
      </c>
      <c r="E72" s="11" t="s">
        <v>107</v>
      </c>
      <c r="F72" s="13">
        <v>120.10075652380954</v>
      </c>
      <c r="G72" s="14">
        <v>6.0322199714285727</v>
      </c>
      <c r="H72" s="16">
        <v>1.8945068233944952E-3</v>
      </c>
      <c r="I72" s="17">
        <v>1.7057620203160268E-3</v>
      </c>
      <c r="J72" s="17">
        <v>1.7829877011494254E-3</v>
      </c>
      <c r="K72" s="16">
        <v>2.019668340163934E-3</v>
      </c>
      <c r="L72" s="17">
        <v>1.8390181174089062E-3</v>
      </c>
      <c r="M72" s="17">
        <v>1.9407549281314168E-3</v>
      </c>
      <c r="N72" s="16">
        <v>2.6037992201039849E-3</v>
      </c>
      <c r="O72" s="17">
        <v>2.0851693442622923E-3</v>
      </c>
      <c r="P72" s="17">
        <v>1.6474536989795924E-3</v>
      </c>
      <c r="Q72" s="16">
        <v>1.9553078319502057E-3</v>
      </c>
      <c r="R72" s="17">
        <v>2.0725279182879359E-3</v>
      </c>
      <c r="S72" s="17">
        <v>2.0853450779727105E-3</v>
      </c>
      <c r="T72" s="16">
        <v>2.2686028361344518E-3</v>
      </c>
      <c r="U72" s="17">
        <v>2.2097164772727287E-3</v>
      </c>
      <c r="V72" s="17">
        <v>2.5628596969696966E-3</v>
      </c>
      <c r="W72" s="16">
        <v>2.900491811175339E-3</v>
      </c>
      <c r="X72" s="17">
        <v>1.9112902857142849E-3</v>
      </c>
      <c r="Y72" s="17">
        <v>1.7681598619329396E-3</v>
      </c>
      <c r="Z72" s="16">
        <v>1.9211819731404971E-3</v>
      </c>
      <c r="AA72" s="17">
        <v>1.818702599243858E-3</v>
      </c>
      <c r="AB72" s="17">
        <v>2.3520208097928428E-3</v>
      </c>
      <c r="AC72" s="16">
        <v>1.7944188482866491E-3</v>
      </c>
      <c r="AD72" s="17">
        <v>9.4890218231054207E-5</v>
      </c>
      <c r="AE72" s="16">
        <v>1.9331471285680855E-3</v>
      </c>
      <c r="AF72" s="17">
        <v>9.0565085468999362E-5</v>
      </c>
      <c r="AG72" s="16">
        <v>2.1121407544486231E-3</v>
      </c>
      <c r="AH72" s="17">
        <v>4.7874291814005036E-4</v>
      </c>
      <c r="AI72" s="16">
        <v>2.0377269427369507E-3</v>
      </c>
      <c r="AJ72" s="17">
        <v>7.1664163029749867E-5</v>
      </c>
      <c r="AK72" s="16">
        <v>2.3470596701256254E-3</v>
      </c>
      <c r="AL72" s="17">
        <v>1.8919339180960892E-4</v>
      </c>
      <c r="AM72" s="16">
        <v>2.1933139862741879E-3</v>
      </c>
      <c r="AN72" s="17">
        <v>6.1660111626309869E-4</v>
      </c>
      <c r="AO72" s="16">
        <v>2.0306351273923994E-3</v>
      </c>
      <c r="AP72" s="17">
        <v>2.8300542955491303E-4</v>
      </c>
      <c r="AQ72" s="18">
        <v>1.0773109803287551</v>
      </c>
      <c r="AR72" s="40">
        <v>0.14108000000000001</v>
      </c>
      <c r="AS72" s="20"/>
      <c r="AT72" s="18">
        <v>1.1770611730172931</v>
      </c>
      <c r="AU72" s="40">
        <v>0.36925999999999998</v>
      </c>
      <c r="AV72" s="20"/>
      <c r="AW72" s="18">
        <v>1.1355915842517021</v>
      </c>
      <c r="AX72" s="40">
        <v>2.6956999999999998E-2</v>
      </c>
      <c r="AY72" s="20" t="s">
        <v>200</v>
      </c>
      <c r="AZ72" s="18">
        <v>1.3079776064360058</v>
      </c>
      <c r="BA72" s="40">
        <v>2.1014000000000001E-2</v>
      </c>
      <c r="BB72" s="20" t="s">
        <v>200</v>
      </c>
      <c r="BC72" s="18">
        <v>1.2222976750207526</v>
      </c>
      <c r="BD72" s="40">
        <v>0.37897999999999998</v>
      </c>
      <c r="BE72" s="20"/>
      <c r="BF72" s="18">
        <v>1.1316394326393164</v>
      </c>
      <c r="BG72" s="40">
        <v>0.28276000000000001</v>
      </c>
      <c r="BH72" s="20"/>
      <c r="BI72" s="4"/>
      <c r="BJ72" s="4"/>
      <c r="BK72" s="4"/>
      <c r="BL72" s="4"/>
      <c r="BM72" s="4"/>
      <c r="BN72" s="4"/>
      <c r="BO72" s="4"/>
      <c r="BP72" s="4"/>
      <c r="BQ72" s="4"/>
      <c r="BR72" s="4"/>
    </row>
    <row r="73" spans="1:70" ht="18" customHeight="1" x14ac:dyDescent="0.2">
      <c r="A73" s="9" t="s">
        <v>323</v>
      </c>
      <c r="B73" s="10" t="s">
        <v>324</v>
      </c>
      <c r="C73" s="11" t="s">
        <v>325</v>
      </c>
      <c r="D73" s="12" t="s">
        <v>326</v>
      </c>
      <c r="E73" s="12" t="s">
        <v>327</v>
      </c>
      <c r="F73" s="13">
        <v>298.09599238095234</v>
      </c>
      <c r="G73" s="14">
        <v>8.1212384047619057</v>
      </c>
      <c r="H73" s="16">
        <v>7.9118577981651369E-4</v>
      </c>
      <c r="I73" s="17">
        <v>4.8513826185101578E-4</v>
      </c>
      <c r="J73" s="17">
        <v>5.4593919540229889E-4</v>
      </c>
      <c r="K73" s="16">
        <v>7.0128632172131123E-4</v>
      </c>
      <c r="L73" s="17">
        <v>7.6900738866396738E-4</v>
      </c>
      <c r="M73" s="17">
        <v>5.715144250513347E-4</v>
      </c>
      <c r="N73" s="16">
        <v>8.0355619584055414E-4</v>
      </c>
      <c r="O73" s="17">
        <v>6.5587204918032696E-4</v>
      </c>
      <c r="P73" s="17">
        <v>6.5664957482993217E-4</v>
      </c>
      <c r="Q73" s="16">
        <v>4.1018423236514488E-4</v>
      </c>
      <c r="R73" s="17">
        <v>5.4544586575875438E-4</v>
      </c>
      <c r="S73" s="17">
        <v>4.594412280701757E-4</v>
      </c>
      <c r="T73" s="16">
        <v>6.6405320378151202E-4</v>
      </c>
      <c r="U73" s="17">
        <v>6.0659457644628135E-4</v>
      </c>
      <c r="V73" s="17">
        <v>4.9678621212121202E-4</v>
      </c>
      <c r="W73" s="16">
        <v>7.0251560693641662E-4</v>
      </c>
      <c r="X73" s="17">
        <v>4.3804680952380941E-4</v>
      </c>
      <c r="Y73" s="17">
        <v>4.5641577909270241E-4</v>
      </c>
      <c r="Z73" s="16">
        <v>3.2003032024793408E-4</v>
      </c>
      <c r="AA73" s="17">
        <v>3.7738440453686237E-4</v>
      </c>
      <c r="AB73" s="17">
        <v>6.1339562146892632E-4</v>
      </c>
      <c r="AC73" s="16">
        <v>6.0742107902327612E-4</v>
      </c>
      <c r="AD73" s="17">
        <v>1.6202249017774657E-4</v>
      </c>
      <c r="AE73" s="16">
        <v>6.8060271181220443E-4</v>
      </c>
      <c r="AF73" s="17">
        <v>1.0035799150181933E-4</v>
      </c>
      <c r="AG73" s="16">
        <v>7.0535927328360443E-4</v>
      </c>
      <c r="AH73" s="17">
        <v>8.5041918112632159E-5</v>
      </c>
      <c r="AI73" s="16">
        <v>4.7169044206469163E-4</v>
      </c>
      <c r="AJ73" s="17">
        <v>6.8457722717669983E-5</v>
      </c>
      <c r="AK73" s="16">
        <v>5.8914466411633516E-4</v>
      </c>
      <c r="AL73" s="17">
        <v>8.4987859162434628E-5</v>
      </c>
      <c r="AM73" s="16">
        <v>5.3232606518430951E-4</v>
      </c>
      <c r="AN73" s="17">
        <v>1.476743540771379E-4</v>
      </c>
      <c r="AO73" s="16">
        <v>4.369367820845742E-4</v>
      </c>
      <c r="AP73" s="17">
        <v>1.5548525410407827E-4</v>
      </c>
      <c r="AQ73" s="18">
        <v>1.1204792446561178</v>
      </c>
      <c r="AR73" s="40">
        <v>0.54910000000000003</v>
      </c>
      <c r="AS73" s="20"/>
      <c r="AT73" s="18">
        <v>1.1612360809371507</v>
      </c>
      <c r="AU73" s="40">
        <v>0.42179</v>
      </c>
      <c r="AV73" s="20"/>
      <c r="AW73" s="18">
        <v>0.7765460540539072</v>
      </c>
      <c r="AX73" s="40">
        <v>0.28309000000000001</v>
      </c>
      <c r="AY73" s="20"/>
      <c r="AZ73" s="18">
        <v>0.96991145757350217</v>
      </c>
      <c r="BA73" s="40">
        <v>0.87356999999999996</v>
      </c>
      <c r="BB73" s="20"/>
      <c r="BC73" s="18">
        <v>0.87637074768673118</v>
      </c>
      <c r="BD73" s="40">
        <v>0.58514999999999995</v>
      </c>
      <c r="BE73" s="20"/>
      <c r="BF73" s="18">
        <v>0.71933095042925066</v>
      </c>
      <c r="BG73" s="40">
        <v>0.25895000000000001</v>
      </c>
      <c r="BH73" s="20"/>
      <c r="BI73" s="4"/>
      <c r="BJ73" s="4"/>
      <c r="BK73" s="4"/>
      <c r="BL73" s="4"/>
      <c r="BM73" s="4"/>
      <c r="BN73" s="4"/>
      <c r="BO73" s="4"/>
      <c r="BP73" s="4"/>
      <c r="BQ73" s="4"/>
      <c r="BR73" s="4"/>
    </row>
    <row r="74" spans="1:70" ht="18" customHeight="1" x14ac:dyDescent="0.2">
      <c r="A74" s="9" t="s">
        <v>328</v>
      </c>
      <c r="B74" s="10" t="s">
        <v>329</v>
      </c>
      <c r="C74" s="11" t="s">
        <v>330</v>
      </c>
      <c r="D74" s="12" t="s">
        <v>331</v>
      </c>
      <c r="E74" s="12" t="s">
        <v>332</v>
      </c>
      <c r="F74" s="13">
        <v>289.03114523809529</v>
      </c>
      <c r="G74" s="14">
        <v>7.9148448142857166</v>
      </c>
      <c r="H74" s="16">
        <v>2.525869438073394E-3</v>
      </c>
      <c r="I74" s="17">
        <v>1.3992804176072232E-3</v>
      </c>
      <c r="J74" s="17">
        <v>1.854984655172414E-3</v>
      </c>
      <c r="K74" s="16">
        <v>5.0093947233606547E-3</v>
      </c>
      <c r="L74" s="17">
        <v>3.8350908906882582E-3</v>
      </c>
      <c r="M74" s="17">
        <v>4.7997025154004102E-3</v>
      </c>
      <c r="N74" s="16">
        <v>2.004985268630848E-3</v>
      </c>
      <c r="O74" s="17">
        <v>2.2059165163934398E-3</v>
      </c>
      <c r="P74" s="17">
        <v>2.3203374149659869E-3</v>
      </c>
      <c r="Q74" s="16">
        <v>1.6899230290456414E-3</v>
      </c>
      <c r="R74" s="17">
        <v>1.0301495136186762E-3</v>
      </c>
      <c r="S74" s="17">
        <v>1.7702538986354786E-3</v>
      </c>
      <c r="T74" s="16">
        <v>1.3912238445378138E-3</v>
      </c>
      <c r="U74" s="17">
        <v>1.3085922004132239E-3</v>
      </c>
      <c r="V74" s="17">
        <v>1.3580137878787875E-3</v>
      </c>
      <c r="W74" s="16">
        <v>1.5286863198458584E-3</v>
      </c>
      <c r="X74" s="17">
        <v>1.6911200476190469E-3</v>
      </c>
      <c r="Y74" s="17">
        <v>9.5011242603550334E-4</v>
      </c>
      <c r="Z74" s="16">
        <v>1.283620609504133E-3</v>
      </c>
      <c r="AA74" s="17">
        <v>1.6522637051039713E-3</v>
      </c>
      <c r="AB74" s="17">
        <v>1.7571008474576264E-3</v>
      </c>
      <c r="AC74" s="16">
        <v>1.9267115036176773E-3</v>
      </c>
      <c r="AD74" s="17">
        <v>5.6670915013757174E-4</v>
      </c>
      <c r="AE74" s="16">
        <v>4.5480627098164412E-3</v>
      </c>
      <c r="AF74" s="17">
        <v>6.2629012180699716E-4</v>
      </c>
      <c r="AG74" s="16">
        <v>2.1770797333300917E-3</v>
      </c>
      <c r="AH74" s="17">
        <v>1.5964151744651727E-4</v>
      </c>
      <c r="AI74" s="16">
        <v>1.4967754804332655E-3</v>
      </c>
      <c r="AJ74" s="17">
        <v>4.0610110419882195E-4</v>
      </c>
      <c r="AK74" s="16">
        <v>1.3526099442766084E-3</v>
      </c>
      <c r="AL74" s="17">
        <v>4.1580022810730015E-5</v>
      </c>
      <c r="AM74" s="16">
        <v>1.3899729311668029E-3</v>
      </c>
      <c r="AN74" s="17">
        <v>3.8949213979276278E-4</v>
      </c>
      <c r="AO74" s="16">
        <v>1.5643283873552436E-3</v>
      </c>
      <c r="AP74" s="17">
        <v>2.4868725140988118E-4</v>
      </c>
      <c r="AQ74" s="18">
        <v>2.3605312478161888</v>
      </c>
      <c r="AR74" s="40">
        <v>5.9505000000000001E-3</v>
      </c>
      <c r="AS74" s="20" t="s">
        <v>227</v>
      </c>
      <c r="AT74" s="18">
        <v>1.1299458840840013</v>
      </c>
      <c r="AU74" s="40">
        <v>0.52881999999999996</v>
      </c>
      <c r="AV74" s="20"/>
      <c r="AW74" s="18">
        <v>0.77685500793598561</v>
      </c>
      <c r="AX74" s="40">
        <v>0.35137000000000002</v>
      </c>
      <c r="AY74" s="20"/>
      <c r="AZ74" s="18">
        <v>0.70203034638911388</v>
      </c>
      <c r="BA74" s="40">
        <v>0.22090000000000001</v>
      </c>
      <c r="BB74" s="20"/>
      <c r="BC74" s="18">
        <v>0.72142244884972617</v>
      </c>
      <c r="BD74" s="40">
        <v>0.25619999999999998</v>
      </c>
      <c r="BE74" s="20"/>
      <c r="BF74" s="18">
        <v>0.81191625441483717</v>
      </c>
      <c r="BG74" s="40">
        <v>0.39144000000000001</v>
      </c>
      <c r="BH74" s="20"/>
      <c r="BI74" s="4"/>
      <c r="BJ74" s="4"/>
      <c r="BK74" s="4"/>
      <c r="BL74" s="4"/>
      <c r="BM74" s="4"/>
      <c r="BN74" s="4"/>
      <c r="BO74" s="4"/>
      <c r="BP74" s="4"/>
      <c r="BQ74" s="4"/>
      <c r="BR74" s="4"/>
    </row>
    <row r="75" spans="1:70" ht="18" customHeight="1" x14ac:dyDescent="0.2">
      <c r="A75" s="23" t="s">
        <v>333</v>
      </c>
      <c r="B75" s="24" t="s">
        <v>334</v>
      </c>
      <c r="C75" s="25" t="s">
        <v>334</v>
      </c>
      <c r="D75" s="26" t="s">
        <v>335</v>
      </c>
      <c r="E75" s="25" t="s">
        <v>107</v>
      </c>
      <c r="F75" s="27">
        <v>205.11710529411761</v>
      </c>
      <c r="G75" s="28">
        <v>7.4698975647058816</v>
      </c>
      <c r="H75" s="31">
        <v>4.6890269495412841E-4</v>
      </c>
      <c r="I75" s="32">
        <v>4.077187358916478E-4</v>
      </c>
      <c r="J75" s="32">
        <v>5.3632321839080458E-4</v>
      </c>
      <c r="K75" s="31">
        <v>4.9216782786885242E-4</v>
      </c>
      <c r="L75" s="32">
        <v>5.2912302631578922E-4</v>
      </c>
      <c r="M75" s="32">
        <v>4.5395800821355236E-4</v>
      </c>
      <c r="N75" s="31">
        <v>5.0075381282495637E-4</v>
      </c>
      <c r="O75" s="32">
        <v>6.1318905737704841E-4</v>
      </c>
      <c r="P75" s="32">
        <v>4.7084281462585046E-4</v>
      </c>
      <c r="Q75" s="31">
        <v>2.5015461618257235E-4</v>
      </c>
      <c r="R75" s="32">
        <v>2.6315612840466902E-4</v>
      </c>
      <c r="S75" s="32">
        <v>2.6148611111111126E-4</v>
      </c>
      <c r="T75" s="29" t="s">
        <v>47</v>
      </c>
      <c r="U75" s="32">
        <v>2.2809597107438032E-4</v>
      </c>
      <c r="V75" s="30" t="s">
        <v>47</v>
      </c>
      <c r="W75" s="31">
        <v>2.4969335260115622E-4</v>
      </c>
      <c r="X75" s="32">
        <v>2.786870476190475E-4</v>
      </c>
      <c r="Y75" s="32">
        <v>1.9958520710059184E-4</v>
      </c>
      <c r="Z75" s="29" t="s">
        <v>47</v>
      </c>
      <c r="AA75" s="30" t="s">
        <v>47</v>
      </c>
      <c r="AB75" s="32">
        <v>2.2758493408662892E-4</v>
      </c>
      <c r="AC75" s="31">
        <v>4.7098154974552697E-4</v>
      </c>
      <c r="AD75" s="32">
        <v>6.4327439383608066E-5</v>
      </c>
      <c r="AE75" s="31">
        <v>4.9174962079939798E-4</v>
      </c>
      <c r="AF75" s="32">
        <v>3.7584254142421197E-5</v>
      </c>
      <c r="AG75" s="31">
        <v>5.2826189494261841E-4</v>
      </c>
      <c r="AH75" s="32">
        <v>7.5054208027863249E-5</v>
      </c>
      <c r="AI75" s="31">
        <v>2.5826561856611753E-4</v>
      </c>
      <c r="AJ75" s="32">
        <v>7.0737902986731474E-6</v>
      </c>
      <c r="AK75" s="31">
        <v>2.2809597107438032E-4</v>
      </c>
      <c r="AL75" s="32" t="s">
        <v>48</v>
      </c>
      <c r="AM75" s="31">
        <v>2.4265520244026519E-4</v>
      </c>
      <c r="AN75" s="32">
        <v>4.0017833044996781E-5</v>
      </c>
      <c r="AO75" s="31">
        <v>2.2758493408662892E-4</v>
      </c>
      <c r="AP75" s="32" t="s">
        <v>48</v>
      </c>
      <c r="AQ75" s="36">
        <v>1.0440952964401515</v>
      </c>
      <c r="AR75" s="41">
        <v>0.66013999999999995</v>
      </c>
      <c r="AS75" s="35"/>
      <c r="AT75" s="36">
        <v>1.1216190851383461</v>
      </c>
      <c r="AU75" s="41">
        <v>0.37356</v>
      </c>
      <c r="AV75" s="35"/>
      <c r="AW75" s="36">
        <v>0.54835612712570025</v>
      </c>
      <c r="AX75" s="41">
        <v>2.793E-2</v>
      </c>
      <c r="AY75" s="35" t="s">
        <v>200</v>
      </c>
      <c r="AZ75" s="36">
        <v>0.48429916458005923</v>
      </c>
      <c r="BA75" s="34" t="s">
        <v>48</v>
      </c>
      <c r="BB75" s="35"/>
      <c r="BC75" s="36">
        <v>0.51521169474976813</v>
      </c>
      <c r="BD75" s="41">
        <v>1.0354E-2</v>
      </c>
      <c r="BE75" s="35" t="s">
        <v>200</v>
      </c>
      <c r="BF75" s="36">
        <v>0.4832141178557714</v>
      </c>
      <c r="BG75" s="34" t="s">
        <v>48</v>
      </c>
      <c r="BH75" s="35"/>
      <c r="BI75" s="4"/>
      <c r="BJ75" s="4"/>
      <c r="BK75" s="4"/>
      <c r="BL75" s="4"/>
      <c r="BM75" s="4"/>
      <c r="BN75" s="4"/>
      <c r="BO75" s="4"/>
      <c r="BP75" s="4"/>
      <c r="BQ75" s="4"/>
      <c r="BR75" s="4"/>
    </row>
    <row r="76" spans="1:70" ht="18" customHeight="1" x14ac:dyDescent="0.2">
      <c r="A76" s="9" t="s">
        <v>336</v>
      </c>
      <c r="B76" s="10" t="s">
        <v>337</v>
      </c>
      <c r="C76" s="11" t="s">
        <v>338</v>
      </c>
      <c r="D76" s="12" t="s">
        <v>339</v>
      </c>
      <c r="E76" s="12" t="s">
        <v>340</v>
      </c>
      <c r="F76" s="13">
        <v>184.98517761904759</v>
      </c>
      <c r="G76" s="14">
        <v>13.927782523809521</v>
      </c>
      <c r="H76" s="16">
        <v>2.4008404988532111E-2</v>
      </c>
      <c r="I76" s="17">
        <v>2.0136296557562074E-2</v>
      </c>
      <c r="J76" s="17">
        <v>2.3242488965517241E-2</v>
      </c>
      <c r="K76" s="16">
        <v>3.0965698463114744E-2</v>
      </c>
      <c r="L76" s="17">
        <v>3.018987854251011E-2</v>
      </c>
      <c r="M76" s="17">
        <v>3.2505835112936345E-2</v>
      </c>
      <c r="N76" s="16">
        <v>2.6325515034662031E-2</v>
      </c>
      <c r="O76" s="17">
        <v>2.4265081516393412E-2</v>
      </c>
      <c r="P76" s="17">
        <v>2.4510638903061231E-2</v>
      </c>
      <c r="Q76" s="16">
        <v>3.0621892738589188E-2</v>
      </c>
      <c r="R76" s="17">
        <v>2.2597962694552508E-2</v>
      </c>
      <c r="S76" s="17">
        <v>3.5030910233918147E-2</v>
      </c>
      <c r="T76" s="16">
        <v>2.5278075997899135E-2</v>
      </c>
      <c r="U76" s="17">
        <v>2.9589324845041336E-2</v>
      </c>
      <c r="V76" s="17">
        <v>2.9251726212121205E-2</v>
      </c>
      <c r="W76" s="16">
        <v>2.6618776830443173E-2</v>
      </c>
      <c r="X76" s="17">
        <v>2.682829357142856E-2</v>
      </c>
      <c r="Y76" s="17">
        <v>2.1140326232741626E-2</v>
      </c>
      <c r="Z76" s="16">
        <v>1.8788537964876045E-2</v>
      </c>
      <c r="AA76" s="17">
        <v>3.027855661625712E-2</v>
      </c>
      <c r="AB76" s="17">
        <v>2.870634397363464E-2</v>
      </c>
      <c r="AC76" s="16">
        <v>2.2462396837203812E-2</v>
      </c>
      <c r="AD76" s="17">
        <v>2.0505398610584833E-3</v>
      </c>
      <c r="AE76" s="16">
        <v>3.1220470706187064E-2</v>
      </c>
      <c r="AF76" s="17">
        <v>1.1788110030472184E-3</v>
      </c>
      <c r="AG76" s="16">
        <v>2.5033745151372227E-2</v>
      </c>
      <c r="AH76" s="17">
        <v>1.1254228898808225E-3</v>
      </c>
      <c r="AI76" s="16">
        <v>2.941692188901995E-2</v>
      </c>
      <c r="AJ76" s="17">
        <v>6.3034524024845493E-3</v>
      </c>
      <c r="AK76" s="16">
        <v>2.8039709018353894E-2</v>
      </c>
      <c r="AL76" s="17">
        <v>2.3975937758483881E-3</v>
      </c>
      <c r="AM76" s="16">
        <v>2.4862465544871121E-2</v>
      </c>
      <c r="AN76" s="17">
        <v>3.2251690049303079E-3</v>
      </c>
      <c r="AO76" s="16">
        <v>2.5924479518255935E-2</v>
      </c>
      <c r="AP76" s="17">
        <v>6.2297038082356569E-3</v>
      </c>
      <c r="AQ76" s="18">
        <v>1.389899347449757</v>
      </c>
      <c r="AR76" s="40">
        <v>6.3506999999999999E-3</v>
      </c>
      <c r="AS76" s="20" t="s">
        <v>227</v>
      </c>
      <c r="AT76" s="18">
        <v>1.114473461260802</v>
      </c>
      <c r="AU76" s="40">
        <v>0.14990999999999999</v>
      </c>
      <c r="AV76" s="20"/>
      <c r="AW76" s="18">
        <v>1.3096074342475137</v>
      </c>
      <c r="AX76" s="40">
        <v>0.18845000000000001</v>
      </c>
      <c r="AY76" s="20"/>
      <c r="AZ76" s="18">
        <v>1.2482955056653857</v>
      </c>
      <c r="BA76" s="40">
        <v>3.8782999999999998E-2</v>
      </c>
      <c r="BB76" s="20" t="s">
        <v>200</v>
      </c>
      <c r="BC76" s="18">
        <v>1.1068482907261323</v>
      </c>
      <c r="BD76" s="40">
        <v>0.34794999999999998</v>
      </c>
      <c r="BE76" s="20"/>
      <c r="BF76" s="18">
        <v>1.1541279279385706</v>
      </c>
      <c r="BG76" s="40">
        <v>0.44203999999999999</v>
      </c>
      <c r="BH76" s="20"/>
      <c r="BI76" s="4"/>
      <c r="BJ76" s="4"/>
      <c r="BK76" s="4"/>
      <c r="BL76" s="4"/>
      <c r="BM76" s="4"/>
      <c r="BN76" s="4"/>
      <c r="BO76" s="4"/>
      <c r="BP76" s="4"/>
      <c r="BQ76" s="4"/>
      <c r="BR76" s="4"/>
    </row>
    <row r="77" spans="1:70" ht="18" customHeight="1" x14ac:dyDescent="0.2">
      <c r="A77" s="9" t="s">
        <v>341</v>
      </c>
      <c r="B77" s="10" t="s">
        <v>342</v>
      </c>
      <c r="C77" s="10" t="s">
        <v>343</v>
      </c>
      <c r="D77" s="22" t="s">
        <v>344</v>
      </c>
      <c r="E77" s="22" t="s">
        <v>345</v>
      </c>
      <c r="F77" s="13">
        <v>162.07488761904764</v>
      </c>
      <c r="G77" s="14">
        <v>9.003368523809522</v>
      </c>
      <c r="H77" s="16">
        <v>1.0755367775229356E-2</v>
      </c>
      <c r="I77" s="17">
        <v>1.0447294864559819E-2</v>
      </c>
      <c r="J77" s="17">
        <v>9.9981313793103457E-3</v>
      </c>
      <c r="K77" s="16">
        <v>7.7920030737704902E-3</v>
      </c>
      <c r="L77" s="17">
        <v>7.7405761133603219E-3</v>
      </c>
      <c r="M77" s="17">
        <v>6.8376083675564673E-3</v>
      </c>
      <c r="N77" s="16">
        <v>9.821643890814552E-3</v>
      </c>
      <c r="O77" s="17">
        <v>1.2623671065573756E-2</v>
      </c>
      <c r="P77" s="17">
        <v>1.1896595323129255E-2</v>
      </c>
      <c r="Q77" s="16">
        <v>1.2327480860995841E-2</v>
      </c>
      <c r="R77" s="17">
        <v>1.4474419795719833E-2</v>
      </c>
      <c r="S77" s="17">
        <v>1.7589100292397672E-2</v>
      </c>
      <c r="T77" s="16">
        <v>1.2257794957983181E-2</v>
      </c>
      <c r="U77" s="17">
        <v>1.2901788997933891E-2</v>
      </c>
      <c r="V77" s="17">
        <v>1.5090295707070704E-2</v>
      </c>
      <c r="W77" s="16">
        <v>1.308156902697496E-2</v>
      </c>
      <c r="X77" s="17">
        <v>1.3587662238095233E-2</v>
      </c>
      <c r="Y77" s="17">
        <v>1.0413499802761345E-2</v>
      </c>
      <c r="Z77" s="16">
        <v>8.215778202479344E-3</v>
      </c>
      <c r="AA77" s="17">
        <v>1.492787589792062E-2</v>
      </c>
      <c r="AB77" s="17">
        <v>1.6438136064030127E-2</v>
      </c>
      <c r="AC77" s="16">
        <v>1.0400264673033175E-2</v>
      </c>
      <c r="AD77" s="17">
        <v>3.8080259848427756E-4</v>
      </c>
      <c r="AE77" s="16">
        <v>7.4567291848957598E-3</v>
      </c>
      <c r="AF77" s="17">
        <v>5.3679057639959774E-4</v>
      </c>
      <c r="AG77" s="16">
        <v>1.1447303426505856E-2</v>
      </c>
      <c r="AH77" s="17">
        <v>1.4540414293619185E-3</v>
      </c>
      <c r="AI77" s="16">
        <v>1.4797000316371114E-2</v>
      </c>
      <c r="AJ77" s="17">
        <v>2.6456007643735802E-3</v>
      </c>
      <c r="AK77" s="16">
        <v>1.3416626554329259E-2</v>
      </c>
      <c r="AL77" s="17">
        <v>1.4847755404443156E-3</v>
      </c>
      <c r="AM77" s="16">
        <v>1.2360910355943847E-2</v>
      </c>
      <c r="AN77" s="17">
        <v>1.7053851417115251E-3</v>
      </c>
      <c r="AO77" s="16">
        <v>1.3193930054810031E-2</v>
      </c>
      <c r="AP77" s="17">
        <v>4.3768388525260854E-3</v>
      </c>
      <c r="AQ77" s="18">
        <v>0.71697494432332065</v>
      </c>
      <c r="AR77" s="40">
        <v>2.2602999999999998E-3</v>
      </c>
      <c r="AS77" s="20" t="s">
        <v>227</v>
      </c>
      <c r="AT77" s="18">
        <v>1.1006742411265307</v>
      </c>
      <c r="AU77" s="40">
        <v>0.33812999999999999</v>
      </c>
      <c r="AV77" s="20"/>
      <c r="AW77" s="18">
        <v>1.4227522838662199</v>
      </c>
      <c r="AX77" s="40">
        <v>9.9580000000000002E-2</v>
      </c>
      <c r="AY77" s="20"/>
      <c r="AZ77" s="18">
        <v>1.2900274152750364</v>
      </c>
      <c r="BA77" s="40">
        <v>6.4119999999999996E-2</v>
      </c>
      <c r="BB77" s="20"/>
      <c r="BC77" s="18">
        <v>1.188518825678968</v>
      </c>
      <c r="BD77" s="40">
        <v>0.17978</v>
      </c>
      <c r="BE77" s="20"/>
      <c r="BF77" s="18">
        <v>1.2686148352570819</v>
      </c>
      <c r="BG77" s="40">
        <v>0.3841</v>
      </c>
      <c r="BH77" s="20"/>
      <c r="BI77" s="4"/>
      <c r="BJ77" s="4"/>
      <c r="BK77" s="4"/>
      <c r="BL77" s="4"/>
      <c r="BM77" s="4"/>
      <c r="BN77" s="4"/>
      <c r="BO77" s="4"/>
      <c r="BP77" s="4"/>
      <c r="BQ77" s="4"/>
      <c r="BR77" s="4"/>
    </row>
    <row r="78" spans="1:70" ht="18" customHeight="1" x14ac:dyDescent="0.2">
      <c r="A78" s="9" t="s">
        <v>346</v>
      </c>
      <c r="B78" s="10" t="s">
        <v>347</v>
      </c>
      <c r="C78" s="11" t="s">
        <v>347</v>
      </c>
      <c r="D78" s="12" t="s">
        <v>348</v>
      </c>
      <c r="E78" s="12" t="s">
        <v>349</v>
      </c>
      <c r="F78" s="13">
        <v>106.04894590476189</v>
      </c>
      <c r="G78" s="14">
        <v>8.1090399047619055</v>
      </c>
      <c r="H78" s="16">
        <v>3.1005315022935777E-2</v>
      </c>
      <c r="I78" s="17">
        <v>2.0848644469525956E-2</v>
      </c>
      <c r="J78" s="17">
        <v>1.6438972816091954E-2</v>
      </c>
      <c r="K78" s="16">
        <v>0.11212101572745899</v>
      </c>
      <c r="L78" s="17">
        <v>0.11526502899797567</v>
      </c>
      <c r="M78" s="17">
        <v>9.4197670071868578E-2</v>
      </c>
      <c r="N78" s="16">
        <v>2.3657453162911599E-2</v>
      </c>
      <c r="O78" s="17">
        <v>2.5158710778688496E-2</v>
      </c>
      <c r="P78" s="17">
        <v>2.6215376785714291E-2</v>
      </c>
      <c r="Q78" s="16">
        <v>0.13413689159751024</v>
      </c>
      <c r="R78" s="17">
        <v>0.11912848453307383</v>
      </c>
      <c r="S78" s="17">
        <v>0.12853229312865502</v>
      </c>
      <c r="T78" s="16">
        <v>0.14870183949579818</v>
      </c>
      <c r="U78" s="17">
        <v>9.8779047365702546E-2</v>
      </c>
      <c r="V78" s="17">
        <v>9.3557644595959583E-2</v>
      </c>
      <c r="W78" s="16">
        <v>4.29688494701349E-2</v>
      </c>
      <c r="X78" s="17">
        <v>3.9507868428571416E-2</v>
      </c>
      <c r="Y78" s="17">
        <v>3.7509898668639068E-2</v>
      </c>
      <c r="Z78" s="16">
        <v>4.3177756456611593E-2</v>
      </c>
      <c r="AA78" s="17">
        <v>6.1025381994328984E-2</v>
      </c>
      <c r="AB78" s="17">
        <v>7.234972118644066E-2</v>
      </c>
      <c r="AC78" s="16">
        <v>2.2764310769517893E-2</v>
      </c>
      <c r="AD78" s="17">
        <v>7.4697332182222919E-3</v>
      </c>
      <c r="AE78" s="16">
        <v>0.10719457159910108</v>
      </c>
      <c r="AF78" s="17">
        <v>1.1364892953421519E-2</v>
      </c>
      <c r="AG78" s="16">
        <v>2.501051357577146E-2</v>
      </c>
      <c r="AH78" s="17">
        <v>1.2853852042237518E-3</v>
      </c>
      <c r="AI78" s="16">
        <v>0.1272658897530797</v>
      </c>
      <c r="AJ78" s="17">
        <v>7.5839240360915834E-3</v>
      </c>
      <c r="AK78" s="16">
        <v>0.1136795104858201</v>
      </c>
      <c r="AL78" s="17">
        <v>3.0442378499114256E-2</v>
      </c>
      <c r="AM78" s="16">
        <v>3.9995538855781797E-2</v>
      </c>
      <c r="AN78" s="17">
        <v>2.7619563351852002E-3</v>
      </c>
      <c r="AO78" s="16">
        <v>5.8850953212460415E-2</v>
      </c>
      <c r="AP78" s="17">
        <v>1.4707038687144383E-2</v>
      </c>
      <c r="AQ78" s="18">
        <v>4.7088871999866511</v>
      </c>
      <c r="AR78" s="19">
        <v>8.8951000000000004E-4</v>
      </c>
      <c r="AS78" s="20" t="s">
        <v>264</v>
      </c>
      <c r="AT78" s="18">
        <v>1.0986721201004381</v>
      </c>
      <c r="AU78" s="40">
        <v>0.65629000000000004</v>
      </c>
      <c r="AV78" s="20"/>
      <c r="AW78" s="18">
        <v>5.5905883135057453</v>
      </c>
      <c r="AX78" s="19">
        <v>7.0264000000000004E-5</v>
      </c>
      <c r="AY78" s="20" t="s">
        <v>264</v>
      </c>
      <c r="AZ78" s="18">
        <v>4.993760260821972</v>
      </c>
      <c r="BA78" s="40">
        <v>2.9510999999999999E-2</v>
      </c>
      <c r="BB78" s="20" t="s">
        <v>200</v>
      </c>
      <c r="BC78" s="18">
        <v>1.7569404696994844</v>
      </c>
      <c r="BD78" s="40">
        <v>4.4011000000000002E-2</v>
      </c>
      <c r="BE78" s="20" t="s">
        <v>200</v>
      </c>
      <c r="BF78" s="18">
        <v>2.5852288614537646</v>
      </c>
      <c r="BG78" s="40">
        <v>3.2856999999999997E-2</v>
      </c>
      <c r="BH78" s="20" t="s">
        <v>200</v>
      </c>
      <c r="BI78" s="4"/>
      <c r="BJ78" s="4"/>
      <c r="BK78" s="4"/>
      <c r="BL78" s="4"/>
      <c r="BM78" s="4"/>
      <c r="BN78" s="4"/>
      <c r="BO78" s="4"/>
      <c r="BP78" s="4"/>
      <c r="BQ78" s="4"/>
      <c r="BR78" s="4"/>
    </row>
    <row r="79" spans="1:70" ht="18" customHeight="1" x14ac:dyDescent="0.2">
      <c r="A79" s="9" t="s">
        <v>350</v>
      </c>
      <c r="B79" s="10" t="s">
        <v>351</v>
      </c>
      <c r="C79" s="11" t="s">
        <v>351</v>
      </c>
      <c r="D79" s="12" t="s">
        <v>352</v>
      </c>
      <c r="E79" s="12" t="s">
        <v>353</v>
      </c>
      <c r="F79" s="13">
        <v>162.11123142857141</v>
      </c>
      <c r="G79" s="14">
        <v>6.8818410333333331</v>
      </c>
      <c r="H79" s="16">
        <v>6.3410339449541282E-3</v>
      </c>
      <c r="I79" s="17">
        <v>5.3043229119638814E-3</v>
      </c>
      <c r="J79" s="17">
        <v>5.1259345402298855E-3</v>
      </c>
      <c r="K79" s="16">
        <v>9.9064235655737676E-3</v>
      </c>
      <c r="L79" s="17">
        <v>9.4636692307692276E-3</v>
      </c>
      <c r="M79" s="17">
        <v>7.9843204312114984E-3</v>
      </c>
      <c r="N79" s="16">
        <v>7.531192461005194E-3</v>
      </c>
      <c r="O79" s="17">
        <v>4.7982218442622886E-3</v>
      </c>
      <c r="P79" s="17">
        <v>5.8478280612244918E-3</v>
      </c>
      <c r="Q79" s="16">
        <v>9.6009110477178333E-3</v>
      </c>
      <c r="R79" s="17">
        <v>7.507853112840461E-3</v>
      </c>
      <c r="S79" s="17">
        <v>8.2050475146198867E-3</v>
      </c>
      <c r="T79" s="16">
        <v>5.5658318277310879E-3</v>
      </c>
      <c r="U79" s="17">
        <v>4.6982495351239693E-3</v>
      </c>
      <c r="V79" s="17">
        <v>3.840973232323232E-3</v>
      </c>
      <c r="W79" s="16">
        <v>9.1235921483622407E-3</v>
      </c>
      <c r="X79" s="17">
        <v>7.2212282380952359E-3</v>
      </c>
      <c r="Y79" s="17">
        <v>8.0158987179487218E-3</v>
      </c>
      <c r="Z79" s="16">
        <v>4.3787480888429773E-3</v>
      </c>
      <c r="AA79" s="17">
        <v>4.4235258979206096E-3</v>
      </c>
      <c r="AB79" s="17">
        <v>5.7651758474576249E-3</v>
      </c>
      <c r="AC79" s="16">
        <v>5.5904304657159653E-3</v>
      </c>
      <c r="AD79" s="17">
        <v>6.5613244857711721E-4</v>
      </c>
      <c r="AE79" s="16">
        <v>9.1181377425181651E-3</v>
      </c>
      <c r="AF79" s="17">
        <v>1.0065605405593153E-3</v>
      </c>
      <c r="AG79" s="16">
        <v>6.0590807888306576E-3</v>
      </c>
      <c r="AH79" s="17">
        <v>1.3786779479580459E-3</v>
      </c>
      <c r="AI79" s="16">
        <v>8.4379372250593943E-3</v>
      </c>
      <c r="AJ79" s="17">
        <v>1.0657866074452853E-3</v>
      </c>
      <c r="AK79" s="16">
        <v>4.7016848650594288E-3</v>
      </c>
      <c r="AL79" s="17">
        <v>8.624344291926862E-4</v>
      </c>
      <c r="AM79" s="16">
        <v>8.1202397014687334E-3</v>
      </c>
      <c r="AN79" s="17">
        <v>9.5546449039356489E-4</v>
      </c>
      <c r="AO79" s="16">
        <v>4.8558166114070706E-3</v>
      </c>
      <c r="AP79" s="17">
        <v>7.8784638616248277E-4</v>
      </c>
      <c r="AQ79" s="18">
        <v>1.6310260539749701</v>
      </c>
      <c r="AR79" s="40">
        <v>1.0456E-2</v>
      </c>
      <c r="AS79" s="20" t="s">
        <v>200</v>
      </c>
      <c r="AT79" s="18">
        <v>1.0838308115964863</v>
      </c>
      <c r="AU79" s="40">
        <v>0.63346999999999998</v>
      </c>
      <c r="AV79" s="20"/>
      <c r="AW79" s="18">
        <v>1.5093537567108886</v>
      </c>
      <c r="AX79" s="40">
        <v>2.4074000000000002E-2</v>
      </c>
      <c r="AY79" s="20" t="s">
        <v>200</v>
      </c>
      <c r="AZ79" s="18">
        <v>0.84102376264101963</v>
      </c>
      <c r="BA79" s="40">
        <v>0.23330000000000001</v>
      </c>
      <c r="BB79" s="20"/>
      <c r="BC79" s="18">
        <v>1.4525249444147725</v>
      </c>
      <c r="BD79" s="40">
        <v>2.4185000000000002E-2</v>
      </c>
      <c r="BE79" s="20" t="s">
        <v>200</v>
      </c>
      <c r="BF79" s="18">
        <v>0.86859440273624566</v>
      </c>
      <c r="BG79" s="40">
        <v>0.28445999999999999</v>
      </c>
      <c r="BH79" s="20"/>
      <c r="BI79" s="4"/>
      <c r="BJ79" s="4"/>
      <c r="BK79" s="4"/>
      <c r="BL79" s="4"/>
      <c r="BM79" s="4"/>
      <c r="BN79" s="4"/>
      <c r="BO79" s="4"/>
      <c r="BP79" s="4"/>
      <c r="BQ79" s="4"/>
      <c r="BR79" s="4"/>
    </row>
    <row r="80" spans="1:70" ht="18" customHeight="1" x14ac:dyDescent="0.2">
      <c r="A80" s="23" t="s">
        <v>354</v>
      </c>
      <c r="B80" s="24" t="s">
        <v>355</v>
      </c>
      <c r="C80" s="25" t="s">
        <v>355</v>
      </c>
      <c r="D80" s="26" t="s">
        <v>356</v>
      </c>
      <c r="E80" s="26" t="s">
        <v>357</v>
      </c>
      <c r="F80" s="27">
        <v>241.03031809523807</v>
      </c>
      <c r="G80" s="28">
        <v>8.9142548809523792</v>
      </c>
      <c r="H80" s="31">
        <v>2.7434306192660547E-4</v>
      </c>
      <c r="I80" s="32">
        <v>4.2653092550790062E-4</v>
      </c>
      <c r="J80" s="32">
        <v>2.5963132183908047E-4</v>
      </c>
      <c r="K80" s="31">
        <v>1.9101301229508194E-4</v>
      </c>
      <c r="L80" s="32">
        <v>1.7216584008097161E-4</v>
      </c>
      <c r="M80" s="32">
        <v>1.5346786447638605E-4</v>
      </c>
      <c r="N80" s="31">
        <v>3.769211871750431E-4</v>
      </c>
      <c r="O80" s="32">
        <v>2.9831450819672097E-4</v>
      </c>
      <c r="P80" s="32">
        <v>3.6565982142857154E-4</v>
      </c>
      <c r="Q80" s="31">
        <v>2.7239699170124456E-4</v>
      </c>
      <c r="R80" s="32">
        <v>1.225658560311283E-4</v>
      </c>
      <c r="S80" s="32">
        <v>2.672120857699806E-4</v>
      </c>
      <c r="T80" s="31">
        <v>2.5608503151260478E-4</v>
      </c>
      <c r="U80" s="32">
        <v>1.7678904958677696E-4</v>
      </c>
      <c r="V80" s="32">
        <v>2.1058696969696969E-4</v>
      </c>
      <c r="W80" s="31">
        <v>1.7849701348747604E-4</v>
      </c>
      <c r="X80" s="32">
        <v>2.1658552380952374E-4</v>
      </c>
      <c r="Y80" s="32">
        <v>2.3388086785009873E-4</v>
      </c>
      <c r="Z80" s="31">
        <v>1.3434607438016536E-4</v>
      </c>
      <c r="AA80" s="32">
        <v>2.5400874291115334E-4</v>
      </c>
      <c r="AB80" s="32">
        <v>2.0962584745762706E-4</v>
      </c>
      <c r="AC80" s="31">
        <v>3.2016843642452886E-4</v>
      </c>
      <c r="AD80" s="32">
        <v>9.2405860945659214E-5</v>
      </c>
      <c r="AE80" s="31">
        <v>1.7221557228414651E-4</v>
      </c>
      <c r="AF80" s="32">
        <v>1.87726233156412E-5</v>
      </c>
      <c r="AG80" s="31">
        <v>3.4696517226677856E-4</v>
      </c>
      <c r="AH80" s="32">
        <v>4.2507292615057759E-5</v>
      </c>
      <c r="AI80" s="31">
        <v>2.2072497783411785E-4</v>
      </c>
      <c r="AJ80" s="32">
        <v>8.5047814241340816E-5</v>
      </c>
      <c r="AK80" s="31">
        <v>2.1448701693211713E-4</v>
      </c>
      <c r="AL80" s="32">
        <v>3.9791594133969913E-5</v>
      </c>
      <c r="AM80" s="31">
        <v>2.0965446838236619E-4</v>
      </c>
      <c r="AN80" s="32">
        <v>2.8335004464721685E-5</v>
      </c>
      <c r="AO80" s="31">
        <v>1.9932688824964861E-4</v>
      </c>
      <c r="AP80" s="32">
        <v>6.0492478710704015E-5</v>
      </c>
      <c r="AQ80" s="36">
        <v>0.53789053726644198</v>
      </c>
      <c r="AR80" s="41">
        <v>0.10373</v>
      </c>
      <c r="AS80" s="35"/>
      <c r="AT80" s="36">
        <v>1.0836957450943678</v>
      </c>
      <c r="AU80" s="41">
        <v>0.68110000000000004</v>
      </c>
      <c r="AV80" s="35"/>
      <c r="AW80" s="36">
        <v>0.68940267909934294</v>
      </c>
      <c r="AX80" s="41">
        <v>0.24257999999999999</v>
      </c>
      <c r="AY80" s="35"/>
      <c r="AZ80" s="36">
        <v>0.66991930662308341</v>
      </c>
      <c r="BA80" s="41">
        <v>0.17591999999999999</v>
      </c>
      <c r="BB80" s="35"/>
      <c r="BC80" s="36">
        <v>0.65482553721933368</v>
      </c>
      <c r="BD80" s="41">
        <v>0.16578000000000001</v>
      </c>
      <c r="BE80" s="35"/>
      <c r="BF80" s="36">
        <v>0.62256882806945457</v>
      </c>
      <c r="BG80" s="41">
        <v>0.14230999999999999</v>
      </c>
      <c r="BH80" s="35"/>
      <c r="BI80" s="4"/>
      <c r="BJ80" s="4"/>
      <c r="BK80" s="4"/>
      <c r="BL80" s="4"/>
      <c r="BM80" s="4"/>
      <c r="BN80" s="4"/>
      <c r="BO80" s="4"/>
      <c r="BP80" s="4"/>
      <c r="BQ80" s="4"/>
      <c r="BR80" s="4"/>
    </row>
    <row r="81" spans="1:70" ht="18" customHeight="1" x14ac:dyDescent="0.2">
      <c r="A81" s="9" t="s">
        <v>358</v>
      </c>
      <c r="B81" s="39" t="s">
        <v>359</v>
      </c>
      <c r="C81" s="11" t="s">
        <v>360</v>
      </c>
      <c r="D81" s="12" t="s">
        <v>361</v>
      </c>
      <c r="E81" s="12" t="s">
        <v>362</v>
      </c>
      <c r="F81" s="13">
        <v>188.17504315789475</v>
      </c>
      <c r="G81" s="14">
        <v>5.1168019473684208</v>
      </c>
      <c r="H81" s="16">
        <v>9.5180217889908258E-5</v>
      </c>
      <c r="I81" s="5" t="s">
        <v>47</v>
      </c>
      <c r="J81" s="5" t="s">
        <v>47</v>
      </c>
      <c r="K81" s="16">
        <v>1.5118089139344259E-4</v>
      </c>
      <c r="L81" s="17">
        <v>2.1061619433198372E-4</v>
      </c>
      <c r="M81" s="17">
        <v>1.5162628336755647E-4</v>
      </c>
      <c r="N81" s="16">
        <v>1.1178076256499127E-4</v>
      </c>
      <c r="O81" s="17">
        <v>1.2455036885245885E-4</v>
      </c>
      <c r="P81" s="17">
        <v>6.6235544217687102E-5</v>
      </c>
      <c r="Q81" s="16">
        <v>1.3518749999999989E-4</v>
      </c>
      <c r="R81" s="17">
        <v>9.0399270428015484E-5</v>
      </c>
      <c r="S81" s="17">
        <v>1.5841861598440556E-4</v>
      </c>
      <c r="T81" s="16">
        <v>4.8350787815126009E-4</v>
      </c>
      <c r="U81" s="17">
        <v>3.9169183884297544E-4</v>
      </c>
      <c r="V81" s="17">
        <v>3.9033202020202014E-4</v>
      </c>
      <c r="W81" s="16">
        <v>1.6938656069364171E-4</v>
      </c>
      <c r="X81" s="17">
        <v>1.4909499999999997E-4</v>
      </c>
      <c r="Y81" s="17">
        <v>1.0959137080867856E-4</v>
      </c>
      <c r="Z81" s="16">
        <v>9.8676033057851299E-5</v>
      </c>
      <c r="AA81" s="17">
        <v>3.0742315689981126E-4</v>
      </c>
      <c r="AB81" s="17">
        <v>2.8641643126177011E-4</v>
      </c>
      <c r="AC81" s="16">
        <v>9.5180217889908258E-5</v>
      </c>
      <c r="AD81" s="17" t="s">
        <v>48</v>
      </c>
      <c r="AE81" s="16">
        <v>1.7114112303099425E-4</v>
      </c>
      <c r="AF81" s="17">
        <v>3.4187139894502764E-5</v>
      </c>
      <c r="AG81" s="16">
        <v>1.0085555854504574E-4</v>
      </c>
      <c r="AH81" s="17">
        <v>3.0654114816841813E-5</v>
      </c>
      <c r="AI81" s="16">
        <v>1.2800179547080696E-4</v>
      </c>
      <c r="AJ81" s="17">
        <v>3.4574320017399446E-5</v>
      </c>
      <c r="AK81" s="16">
        <v>4.2184391239875191E-4</v>
      </c>
      <c r="AL81" s="17">
        <v>5.3406888890188597E-5</v>
      </c>
      <c r="AM81" s="16">
        <v>1.4269097716744009E-4</v>
      </c>
      <c r="AN81" s="17">
        <v>3.0407644017165503E-5</v>
      </c>
      <c r="AO81" s="16">
        <v>2.3083854040647754E-4</v>
      </c>
      <c r="AP81" s="17">
        <v>1.1493701271572509E-4</v>
      </c>
      <c r="AQ81" s="18">
        <v>1.7980745035585799</v>
      </c>
      <c r="AR81" s="19" t="s">
        <v>48</v>
      </c>
      <c r="AS81" s="20"/>
      <c r="AT81" s="18">
        <v>1.0596273131219551</v>
      </c>
      <c r="AU81" s="19" t="s">
        <v>48</v>
      </c>
      <c r="AV81" s="20"/>
      <c r="AW81" s="18">
        <v>1.3448361257048425</v>
      </c>
      <c r="AX81" s="19" t="s">
        <v>48</v>
      </c>
      <c r="AY81" s="20"/>
      <c r="AZ81" s="18">
        <v>4.4320544935785344</v>
      </c>
      <c r="BA81" s="19" t="s">
        <v>48</v>
      </c>
      <c r="BB81" s="20"/>
      <c r="BC81" s="18">
        <v>1.4991663218557234</v>
      </c>
      <c r="BD81" s="19" t="s">
        <v>48</v>
      </c>
      <c r="BE81" s="20"/>
      <c r="BF81" s="18">
        <v>2.4252785455217247</v>
      </c>
      <c r="BG81" s="19" t="s">
        <v>48</v>
      </c>
      <c r="BH81" s="20"/>
      <c r="BI81" s="4"/>
      <c r="BJ81" s="4"/>
      <c r="BK81" s="4"/>
      <c r="BL81" s="4"/>
      <c r="BM81" s="4"/>
      <c r="BN81" s="4"/>
      <c r="BO81" s="4"/>
      <c r="BP81" s="4"/>
      <c r="BQ81" s="4"/>
      <c r="BR81" s="4"/>
    </row>
    <row r="82" spans="1:70" ht="18" customHeight="1" x14ac:dyDescent="0.2">
      <c r="A82" s="9" t="s">
        <v>363</v>
      </c>
      <c r="B82" s="10" t="s">
        <v>364</v>
      </c>
      <c r="C82" s="11" t="s">
        <v>364</v>
      </c>
      <c r="D82" s="12" t="s">
        <v>365</v>
      </c>
      <c r="E82" s="12" t="s">
        <v>366</v>
      </c>
      <c r="F82" s="13">
        <v>521.9867604761904</v>
      </c>
      <c r="G82" s="14">
        <v>9.1574366666666673</v>
      </c>
      <c r="H82" s="16">
        <v>2.4089017832568806E-2</v>
      </c>
      <c r="I82" s="17">
        <v>1.5031543679458236E-2</v>
      </c>
      <c r="J82" s="17">
        <v>2.0785805977011497E-2</v>
      </c>
      <c r="K82" s="16">
        <v>2.2603975665983603E-2</v>
      </c>
      <c r="L82" s="17">
        <v>2.026368162955465E-2</v>
      </c>
      <c r="M82" s="17">
        <v>2.3343263090349075E-2</v>
      </c>
      <c r="N82" s="16">
        <v>1.9067819107452328E-2</v>
      </c>
      <c r="O82" s="17">
        <v>2.2257412704918007E-2</v>
      </c>
      <c r="P82" s="17">
        <v>2.1263082270408167E-2</v>
      </c>
      <c r="Q82" s="16">
        <v>6.7667390197095376E-2</v>
      </c>
      <c r="R82" s="17">
        <v>6.7723536429961026E-2</v>
      </c>
      <c r="S82" s="17">
        <v>7.7892511695906469E-2</v>
      </c>
      <c r="T82" s="16">
        <v>6.3367279726890699E-2</v>
      </c>
      <c r="U82" s="17">
        <v>5.3438688326446313E-2</v>
      </c>
      <c r="V82" s="17">
        <v>6.0284654949494941E-2</v>
      </c>
      <c r="W82" s="16">
        <v>5.1887362813102147E-2</v>
      </c>
      <c r="X82" s="17">
        <v>5.4151363476190456E-2</v>
      </c>
      <c r="Y82" s="17">
        <v>4.291232771203158E-2</v>
      </c>
      <c r="Z82" s="16">
        <v>4.1784906456611592E-2</v>
      </c>
      <c r="AA82" s="17">
        <v>6.5665714933837493E-2</v>
      </c>
      <c r="AB82" s="17">
        <v>6.8617952165725027E-2</v>
      </c>
      <c r="AC82" s="16">
        <v>1.9968789163012847E-2</v>
      </c>
      <c r="AD82" s="17">
        <v>4.5836772207839731E-3</v>
      </c>
      <c r="AE82" s="16">
        <v>2.2070306795295775E-2</v>
      </c>
      <c r="AF82" s="17">
        <v>1.6076558528096418E-3</v>
      </c>
      <c r="AG82" s="16">
        <v>2.0862771360926166E-2</v>
      </c>
      <c r="AH82" s="17">
        <v>1.6320427223073058E-3</v>
      </c>
      <c r="AI82" s="16">
        <v>7.1094479440987624E-2</v>
      </c>
      <c r="AJ82" s="17">
        <v>5.8873355606805702E-3</v>
      </c>
      <c r="AK82" s="16">
        <v>5.9030207667610655E-2</v>
      </c>
      <c r="AL82" s="17">
        <v>5.0817772763586087E-3</v>
      </c>
      <c r="AM82" s="16">
        <v>4.9650351333774732E-2</v>
      </c>
      <c r="AN82" s="17">
        <v>5.9440850007375029E-3</v>
      </c>
      <c r="AO82" s="16">
        <v>5.8689524518724702E-2</v>
      </c>
      <c r="AP82" s="17">
        <v>1.4714058245017803E-2</v>
      </c>
      <c r="AQ82" s="18">
        <v>1.1052401132150496</v>
      </c>
      <c r="AR82" s="40">
        <v>0.51817999999999997</v>
      </c>
      <c r="AS82" s="20"/>
      <c r="AT82" s="18">
        <v>1.0447689737527599</v>
      </c>
      <c r="AU82" s="40">
        <v>0.77498999999999996</v>
      </c>
      <c r="AV82" s="20"/>
      <c r="AW82" s="18">
        <v>3.5602799378878838</v>
      </c>
      <c r="AX82" s="19">
        <v>3.9938000000000001E-4</v>
      </c>
      <c r="AY82" s="20" t="s">
        <v>264</v>
      </c>
      <c r="AZ82" s="18">
        <v>2.9561235378732551</v>
      </c>
      <c r="BA82" s="19">
        <v>6.1890999999999997E-4</v>
      </c>
      <c r="BB82" s="20" t="s">
        <v>264</v>
      </c>
      <c r="BC82" s="18">
        <v>2.4863976943449084</v>
      </c>
      <c r="BD82" s="40">
        <v>2.9799000000000002E-3</v>
      </c>
      <c r="BE82" s="20" t="s">
        <v>227</v>
      </c>
      <c r="BF82" s="18">
        <v>2.9390627563654319</v>
      </c>
      <c r="BG82" s="40">
        <v>3.5341999999999998E-2</v>
      </c>
      <c r="BH82" s="20" t="s">
        <v>200</v>
      </c>
      <c r="BI82" s="4"/>
      <c r="BJ82" s="4"/>
      <c r="BK82" s="4"/>
      <c r="BL82" s="4"/>
      <c r="BM82" s="4"/>
      <c r="BN82" s="4"/>
      <c r="BO82" s="4"/>
      <c r="BP82" s="4"/>
      <c r="BQ82" s="4"/>
      <c r="BR82" s="4"/>
    </row>
    <row r="83" spans="1:70" ht="18" customHeight="1" x14ac:dyDescent="0.2">
      <c r="A83" s="9" t="s">
        <v>367</v>
      </c>
      <c r="B83" s="10" t="s">
        <v>368</v>
      </c>
      <c r="C83" s="11" t="s">
        <v>368</v>
      </c>
      <c r="D83" s="12" t="s">
        <v>369</v>
      </c>
      <c r="E83" s="12" t="s">
        <v>370</v>
      </c>
      <c r="F83" s="13">
        <v>184.07276277777777</v>
      </c>
      <c r="G83" s="14">
        <v>16.469152111111114</v>
      </c>
      <c r="H83" s="16">
        <v>4.7275189220183486E-4</v>
      </c>
      <c r="I83" s="17">
        <v>3.5598510158013543E-4</v>
      </c>
      <c r="J83" s="17">
        <v>4.0014862068965518E-4</v>
      </c>
      <c r="K83" s="16">
        <v>6.2101859631147522E-4</v>
      </c>
      <c r="L83" s="17">
        <v>7.2826148785425082E-4</v>
      </c>
      <c r="M83" s="17">
        <v>7.2805169404517459E-4</v>
      </c>
      <c r="N83" s="15" t="s">
        <v>47</v>
      </c>
      <c r="O83" s="17">
        <v>3.6665393442622909E-4</v>
      </c>
      <c r="P83" s="17">
        <v>4.8349455782312943E-4</v>
      </c>
      <c r="Q83" s="16">
        <v>5.0984170124481279E-4</v>
      </c>
      <c r="R83" s="17">
        <v>6.0256935797665316E-4</v>
      </c>
      <c r="S83" s="17">
        <v>5.9931856725146232E-4</v>
      </c>
      <c r="T83" s="16">
        <v>1.2051534138655452E-3</v>
      </c>
      <c r="U83" s="17">
        <v>8.4143378099173596E-4</v>
      </c>
      <c r="V83" s="17">
        <v>1.0894143434343434E-3</v>
      </c>
      <c r="W83" s="15" t="s">
        <v>47</v>
      </c>
      <c r="X83" s="17">
        <v>4.4009971428571407E-4</v>
      </c>
      <c r="Y83" s="17">
        <v>4.7291893491124284E-4</v>
      </c>
      <c r="Z83" s="15" t="s">
        <v>47</v>
      </c>
      <c r="AA83" s="17">
        <v>5.2543520793950902E-4</v>
      </c>
      <c r="AB83" s="17">
        <v>5.9853295668549887E-4</v>
      </c>
      <c r="AC83" s="16">
        <v>4.0962853815720845E-4</v>
      </c>
      <c r="AD83" s="17">
        <v>5.8957802489718568E-5</v>
      </c>
      <c r="AE83" s="16">
        <v>6.9244392607030025E-4</v>
      </c>
      <c r="AF83" s="17">
        <v>6.1856238987900405E-5</v>
      </c>
      <c r="AG83" s="16">
        <v>4.2507424612467923E-4</v>
      </c>
      <c r="AH83" s="17">
        <v>8.2618797122011817E-5</v>
      </c>
      <c r="AI83" s="16">
        <v>5.7057654215764283E-4</v>
      </c>
      <c r="AJ83" s="17">
        <v>5.2623023341640308E-5</v>
      </c>
      <c r="AK83" s="16">
        <v>1.0453338460972082E-3</v>
      </c>
      <c r="AL83" s="17">
        <v>1.8582333146992475E-4</v>
      </c>
      <c r="AM83" s="16">
        <v>4.5650932459847843E-4</v>
      </c>
      <c r="AN83" s="17">
        <v>2.3206693457568794E-5</v>
      </c>
      <c r="AO83" s="16">
        <v>5.61984082312504E-4</v>
      </c>
      <c r="AP83" s="17">
        <v>5.168791382775987E-5</v>
      </c>
      <c r="AQ83" s="18">
        <v>1.6904191519111202</v>
      </c>
      <c r="AR83" s="40">
        <v>4.6185000000000002E-3</v>
      </c>
      <c r="AS83" s="20" t="s">
        <v>227</v>
      </c>
      <c r="AT83" s="18">
        <v>1.0377066208251902</v>
      </c>
      <c r="AU83" s="40">
        <v>0.84382000000000001</v>
      </c>
      <c r="AV83" s="20"/>
      <c r="AW83" s="18">
        <v>1.3929120874353371</v>
      </c>
      <c r="AX83" s="40">
        <v>2.4798000000000001E-2</v>
      </c>
      <c r="AY83" s="20" t="s">
        <v>200</v>
      </c>
      <c r="AZ83" s="18">
        <v>2.5519067855961413</v>
      </c>
      <c r="BA83" s="40">
        <v>1.9532000000000001E-2</v>
      </c>
      <c r="BB83" s="20" t="s">
        <v>200</v>
      </c>
      <c r="BC83" s="18">
        <v>1.1144470711249077</v>
      </c>
      <c r="BD83" s="40">
        <v>0.31034</v>
      </c>
      <c r="BE83" s="20"/>
      <c r="BF83" s="18">
        <v>1.3719358637479113</v>
      </c>
      <c r="BG83" s="40">
        <v>6.8907999999999997E-2</v>
      </c>
      <c r="BH83" s="20"/>
      <c r="BI83" s="4"/>
      <c r="BJ83" s="4"/>
      <c r="BK83" s="4"/>
      <c r="BL83" s="4"/>
      <c r="BM83" s="4"/>
      <c r="BN83" s="4"/>
      <c r="BO83" s="4"/>
      <c r="BP83" s="4"/>
      <c r="BQ83" s="4"/>
      <c r="BR83" s="4"/>
    </row>
    <row r="84" spans="1:70" ht="18" customHeight="1" x14ac:dyDescent="0.2">
      <c r="A84" s="9" t="s">
        <v>371</v>
      </c>
      <c r="B84" s="10" t="s">
        <v>372</v>
      </c>
      <c r="C84" s="11" t="s">
        <v>373</v>
      </c>
      <c r="D84" s="12" t="s">
        <v>374</v>
      </c>
      <c r="E84" s="12" t="s">
        <v>375</v>
      </c>
      <c r="F84" s="13">
        <v>184.98494190476188</v>
      </c>
      <c r="G84" s="14">
        <v>13.675239571428573</v>
      </c>
      <c r="H84" s="16">
        <v>5.1007388761467884E-3</v>
      </c>
      <c r="I84" s="17">
        <v>4.1120738148984195E-3</v>
      </c>
      <c r="J84" s="17">
        <v>4.9768618390804596E-3</v>
      </c>
      <c r="K84" s="16">
        <v>6.3726552254098345E-3</v>
      </c>
      <c r="L84" s="17">
        <v>6.3769848178137634E-3</v>
      </c>
      <c r="M84" s="17">
        <v>6.2917602156057489E-3</v>
      </c>
      <c r="N84" s="16">
        <v>4.83183912478336E-3</v>
      </c>
      <c r="O84" s="17">
        <v>4.9496209836065513E-3</v>
      </c>
      <c r="P84" s="17">
        <v>4.7711723639455791E-3</v>
      </c>
      <c r="Q84" s="16">
        <v>5.850358973029041E-3</v>
      </c>
      <c r="R84" s="17">
        <v>5.0050190661478557E-3</v>
      </c>
      <c r="S84" s="17">
        <v>6.9227655458089701E-3</v>
      </c>
      <c r="T84" s="16">
        <v>5.020274159663861E-3</v>
      </c>
      <c r="U84" s="17">
        <v>5.783220557851243E-3</v>
      </c>
      <c r="V84" s="17">
        <v>5.5667680303030289E-3</v>
      </c>
      <c r="W84" s="16">
        <v>5.0488723025048201E-3</v>
      </c>
      <c r="X84" s="17">
        <v>4.9223899047619035E-3</v>
      </c>
      <c r="Y84" s="17">
        <v>4.3853341715976348E-3</v>
      </c>
      <c r="Z84" s="16">
        <v>3.429100723140498E-3</v>
      </c>
      <c r="AA84" s="17">
        <v>5.8123437145557715E-3</v>
      </c>
      <c r="AB84" s="17">
        <v>5.5365881826741981E-3</v>
      </c>
      <c r="AC84" s="16">
        <v>4.7298915100418898E-3</v>
      </c>
      <c r="AD84" s="17">
        <v>5.3861898258636875E-4</v>
      </c>
      <c r="AE84" s="16">
        <v>6.3471334196097823E-3</v>
      </c>
      <c r="AF84" s="17">
        <v>4.8003438771094932E-5</v>
      </c>
      <c r="AG84" s="16">
        <v>4.8508774907784968E-3</v>
      </c>
      <c r="AH84" s="17">
        <v>9.0734899567642452E-5</v>
      </c>
      <c r="AI84" s="16">
        <v>5.9260478616619565E-3</v>
      </c>
      <c r="AJ84" s="17">
        <v>9.6111107368504164E-4</v>
      </c>
      <c r="AK84" s="16">
        <v>5.4567542492727104E-3</v>
      </c>
      <c r="AL84" s="17">
        <v>3.9319088956792331E-4</v>
      </c>
      <c r="AM84" s="16">
        <v>4.7855321262881192E-3</v>
      </c>
      <c r="AN84" s="17">
        <v>3.5230420298164869E-4</v>
      </c>
      <c r="AO84" s="16">
        <v>4.9260108734568223E-3</v>
      </c>
      <c r="AP84" s="17">
        <v>1.3036737616945633E-3</v>
      </c>
      <c r="AQ84" s="18">
        <v>1.3419194512462653</v>
      </c>
      <c r="AR84" s="40">
        <v>3.4153000000000003E-2</v>
      </c>
      <c r="AS84" s="20" t="s">
        <v>200</v>
      </c>
      <c r="AT84" s="18">
        <v>1.0255790181402142</v>
      </c>
      <c r="AU84" s="40">
        <v>0.73641999999999996</v>
      </c>
      <c r="AV84" s="20"/>
      <c r="AW84" s="18">
        <v>1.2528929784289011</v>
      </c>
      <c r="AX84" s="40">
        <v>0.15240999999999999</v>
      </c>
      <c r="AY84" s="20"/>
      <c r="AZ84" s="18">
        <v>1.1536742941540288</v>
      </c>
      <c r="BA84" s="40">
        <v>0.13866999999999999</v>
      </c>
      <c r="BB84" s="20"/>
      <c r="BC84" s="18">
        <v>1.0117636136321733</v>
      </c>
      <c r="BD84" s="40">
        <v>0.88931000000000004</v>
      </c>
      <c r="BE84" s="20"/>
      <c r="BF84" s="18">
        <v>1.0414638185672034</v>
      </c>
      <c r="BG84" s="40">
        <v>0.82701999999999998</v>
      </c>
      <c r="BH84" s="20"/>
      <c r="BI84" s="4"/>
      <c r="BJ84" s="4"/>
      <c r="BK84" s="4"/>
      <c r="BL84" s="4"/>
      <c r="BM84" s="4"/>
      <c r="BN84" s="4"/>
      <c r="BO84" s="4"/>
      <c r="BP84" s="4"/>
      <c r="BQ84" s="4"/>
      <c r="BR84" s="4"/>
    </row>
    <row r="85" spans="1:70" ht="18" customHeight="1" x14ac:dyDescent="0.2">
      <c r="A85" s="23" t="s">
        <v>376</v>
      </c>
      <c r="B85" s="24" t="s">
        <v>377</v>
      </c>
      <c r="C85" s="25" t="s">
        <v>377</v>
      </c>
      <c r="D85" s="26" t="s">
        <v>378</v>
      </c>
      <c r="E85" s="26" t="s">
        <v>379</v>
      </c>
      <c r="F85" s="27">
        <v>133.09611714285717</v>
      </c>
      <c r="G85" s="28">
        <v>5.5221563952380945</v>
      </c>
      <c r="H85" s="31">
        <v>0.3304980071100917</v>
      </c>
      <c r="I85" s="32">
        <v>0.32627772285553042</v>
      </c>
      <c r="J85" s="32">
        <v>0.30896248477011495</v>
      </c>
      <c r="K85" s="31">
        <v>0.15626433350409832</v>
      </c>
      <c r="L85" s="32">
        <v>0.17836237413967607</v>
      </c>
      <c r="M85" s="32">
        <v>0.16611088167351129</v>
      </c>
      <c r="N85" s="31">
        <v>0.34453819462738283</v>
      </c>
      <c r="O85" s="32">
        <v>0.32318771729508156</v>
      </c>
      <c r="P85" s="32">
        <v>0.3219500608418368</v>
      </c>
      <c r="Q85" s="31">
        <v>0.20483965643153509</v>
      </c>
      <c r="R85" s="32">
        <v>0.14858810768482478</v>
      </c>
      <c r="S85" s="32">
        <v>0.15747981642300202</v>
      </c>
      <c r="T85" s="31">
        <v>0.10108716355042008</v>
      </c>
      <c r="U85" s="32">
        <v>0.11949649540289263</v>
      </c>
      <c r="V85" s="32">
        <v>0.10085025388888887</v>
      </c>
      <c r="W85" s="31">
        <v>0.23915931734104062</v>
      </c>
      <c r="X85" s="32">
        <v>0.19924277185714279</v>
      </c>
      <c r="Y85" s="32">
        <v>0.18662763668639062</v>
      </c>
      <c r="Z85" s="31">
        <v>7.8149735692148808E-2</v>
      </c>
      <c r="AA85" s="32">
        <v>6.0663963846880969E-2</v>
      </c>
      <c r="AB85" s="32">
        <v>6.579899020715628E-2</v>
      </c>
      <c r="AC85" s="31">
        <v>0.32191273824524563</v>
      </c>
      <c r="AD85" s="32">
        <v>1.1412033061638327E-2</v>
      </c>
      <c r="AE85" s="31">
        <v>0.16691252977242854</v>
      </c>
      <c r="AF85" s="32">
        <v>1.1070809805013567E-2</v>
      </c>
      <c r="AG85" s="31">
        <v>0.32989199092143373</v>
      </c>
      <c r="AH85" s="32">
        <v>1.2699071250338841E-2</v>
      </c>
      <c r="AI85" s="31">
        <v>0.17030252684645397</v>
      </c>
      <c r="AJ85" s="32">
        <v>3.0238644332272226E-2</v>
      </c>
      <c r="AK85" s="31">
        <v>0.10714463761406719</v>
      </c>
      <c r="AL85" s="32">
        <v>1.0697678471213156E-2</v>
      </c>
      <c r="AM85" s="31">
        <v>0.20834324196152468</v>
      </c>
      <c r="AN85" s="32">
        <v>2.7422769466104141E-2</v>
      </c>
      <c r="AO85" s="31">
        <v>6.8204229915395362E-2</v>
      </c>
      <c r="AP85" s="32">
        <v>8.9875991119296051E-3</v>
      </c>
      <c r="AQ85" s="36">
        <v>0.51850240746070786</v>
      </c>
      <c r="AR85" s="34">
        <v>7.2583999999999995E-5</v>
      </c>
      <c r="AS85" s="35" t="s">
        <v>264</v>
      </c>
      <c r="AT85" s="36">
        <v>1.0247870050737451</v>
      </c>
      <c r="AU85" s="41">
        <v>0.46412999999999999</v>
      </c>
      <c r="AV85" s="35"/>
      <c r="AW85" s="36">
        <v>0.52903320252183028</v>
      </c>
      <c r="AX85" s="41">
        <v>6.8259000000000002E-3</v>
      </c>
      <c r="AY85" s="35" t="s">
        <v>227</v>
      </c>
      <c r="AZ85" s="36">
        <v>0.33283752049737231</v>
      </c>
      <c r="BA85" s="34">
        <v>1.9194999999999998E-5</v>
      </c>
      <c r="BB85" s="35" t="s">
        <v>264</v>
      </c>
      <c r="BC85" s="36">
        <v>0.64720409356028874</v>
      </c>
      <c r="BD85" s="41">
        <v>9.9517000000000008E-3</v>
      </c>
      <c r="BE85" s="35" t="s">
        <v>227</v>
      </c>
      <c r="BF85" s="36">
        <v>0.21187179571451045</v>
      </c>
      <c r="BG85" s="34">
        <v>1.1593999999999999E-5</v>
      </c>
      <c r="BH85" s="35" t="s">
        <v>264</v>
      </c>
      <c r="BI85" s="4"/>
      <c r="BJ85" s="4"/>
      <c r="BK85" s="4"/>
      <c r="BL85" s="4"/>
      <c r="BM85" s="4"/>
      <c r="BN85" s="4"/>
      <c r="BO85" s="4"/>
      <c r="BP85" s="4"/>
      <c r="BQ85" s="4"/>
      <c r="BR85" s="4"/>
    </row>
    <row r="86" spans="1:70" ht="18" customHeight="1" x14ac:dyDescent="0.2">
      <c r="A86" s="9" t="s">
        <v>380</v>
      </c>
      <c r="B86" s="10" t="s">
        <v>381</v>
      </c>
      <c r="C86" s="11" t="s">
        <v>381</v>
      </c>
      <c r="D86" s="12" t="s">
        <v>382</v>
      </c>
      <c r="E86" s="12" t="s">
        <v>383</v>
      </c>
      <c r="F86" s="13">
        <v>124.03852555555555</v>
      </c>
      <c r="G86" s="14">
        <v>8.1213614166666659</v>
      </c>
      <c r="H86" s="16">
        <v>1.0126898509174311E-3</v>
      </c>
      <c r="I86" s="17">
        <v>7.4235919864559807E-4</v>
      </c>
      <c r="J86" s="17">
        <v>5.4407798850574722E-4</v>
      </c>
      <c r="K86" s="16">
        <v>6.0472366803278668E-4</v>
      </c>
      <c r="L86" s="17">
        <v>6.0803233805667998E-4</v>
      </c>
      <c r="M86" s="17">
        <v>3.4192643737166324E-4</v>
      </c>
      <c r="N86" s="16">
        <v>5.8300758232235665E-4</v>
      </c>
      <c r="O86" s="17">
        <v>8.3126885245901529E-4</v>
      </c>
      <c r="P86" s="17">
        <v>9.1563796768707518E-4</v>
      </c>
      <c r="Q86" s="16">
        <v>2.0075918049792515E-4</v>
      </c>
      <c r="R86" s="17">
        <v>1.3060753891050572E-4</v>
      </c>
      <c r="S86" s="17">
        <v>3.2119985380116972E-4</v>
      </c>
      <c r="T86" s="16">
        <v>8.7781454831932699E-4</v>
      </c>
      <c r="U86" s="17">
        <v>2.0845273760330591E-4</v>
      </c>
      <c r="V86" s="17">
        <v>3.1737277777777774E-4</v>
      </c>
      <c r="W86" s="15" t="s">
        <v>47</v>
      </c>
      <c r="X86" s="17">
        <v>1.5422738095238091E-4</v>
      </c>
      <c r="Y86" s="5" t="s">
        <v>47</v>
      </c>
      <c r="Z86" s="15" t="s">
        <v>47</v>
      </c>
      <c r="AA86" s="17">
        <v>3.9480217391304388E-4</v>
      </c>
      <c r="AB86" s="17">
        <v>3.3843587570621457E-4</v>
      </c>
      <c r="AC86" s="16">
        <v>7.6637567935625888E-4</v>
      </c>
      <c r="AD86" s="17">
        <v>2.3522725800283201E-4</v>
      </c>
      <c r="AE86" s="16">
        <v>5.1822748115370998E-4</v>
      </c>
      <c r="AF86" s="17">
        <v>1.5269014491220816E-4</v>
      </c>
      <c r="AG86" s="16">
        <v>7.7663813415614904E-4</v>
      </c>
      <c r="AH86" s="17">
        <v>1.7291364854656684E-4</v>
      </c>
      <c r="AI86" s="16">
        <v>2.1752219106986687E-4</v>
      </c>
      <c r="AJ86" s="17">
        <v>9.6395573116309538E-5</v>
      </c>
      <c r="AK86" s="16">
        <v>4.6788002123347022E-4</v>
      </c>
      <c r="AL86" s="17">
        <v>3.5916657856867882E-4</v>
      </c>
      <c r="AM86" s="16">
        <v>1.5422738095238091E-4</v>
      </c>
      <c r="AN86" s="17" t="s">
        <v>48</v>
      </c>
      <c r="AO86" s="16">
        <v>3.6661902480962923E-4</v>
      </c>
      <c r="AP86" s="17">
        <v>3.9856991692432145E-5</v>
      </c>
      <c r="AQ86" s="18">
        <v>0.676205541372361</v>
      </c>
      <c r="AR86" s="40">
        <v>0.21160000000000001</v>
      </c>
      <c r="AS86" s="20"/>
      <c r="AT86" s="18">
        <v>1.0133908931041633</v>
      </c>
      <c r="AU86" s="40">
        <v>0.95462000000000002</v>
      </c>
      <c r="AV86" s="20"/>
      <c r="AW86" s="18">
        <v>0.28383232522798924</v>
      </c>
      <c r="AX86" s="40">
        <v>4.1048000000000001E-2</v>
      </c>
      <c r="AY86" s="20" t="s">
        <v>200</v>
      </c>
      <c r="AZ86" s="18">
        <v>0.61051000682391254</v>
      </c>
      <c r="BA86" s="40">
        <v>0.30459000000000003</v>
      </c>
      <c r="BB86" s="20"/>
      <c r="BC86" s="18">
        <v>0.20124253040222911</v>
      </c>
      <c r="BD86" s="19" t="s">
        <v>48</v>
      </c>
      <c r="BE86" s="20"/>
      <c r="BF86" s="18">
        <v>0.47838029661586118</v>
      </c>
      <c r="BG86" s="40">
        <v>9.3159000000000006E-2</v>
      </c>
      <c r="BH86" s="20"/>
      <c r="BI86" s="4"/>
      <c r="BJ86" s="4"/>
      <c r="BK86" s="4"/>
      <c r="BL86" s="4"/>
      <c r="BM86" s="4"/>
      <c r="BN86" s="4"/>
      <c r="BO86" s="4"/>
      <c r="BP86" s="4"/>
      <c r="BQ86" s="4"/>
      <c r="BR86" s="4"/>
    </row>
    <row r="87" spans="1:70" ht="18" customHeight="1" x14ac:dyDescent="0.2">
      <c r="A87" s="9" t="s">
        <v>384</v>
      </c>
      <c r="B87" s="39" t="s">
        <v>385</v>
      </c>
      <c r="C87" s="11" t="s">
        <v>386</v>
      </c>
      <c r="D87" s="12" t="s">
        <v>387</v>
      </c>
      <c r="E87" s="12" t="s">
        <v>388</v>
      </c>
      <c r="F87" s="13">
        <v>190.12557095238097</v>
      </c>
      <c r="G87" s="14">
        <v>7.8384831999999998</v>
      </c>
      <c r="H87" s="16">
        <v>0.14133216737385321</v>
      </c>
      <c r="I87" s="17">
        <v>0.13784293538374714</v>
      </c>
      <c r="J87" s="17">
        <v>0.12391051017241381</v>
      </c>
      <c r="K87" s="16">
        <v>0.14020053165983604</v>
      </c>
      <c r="L87" s="17">
        <v>0.14598716209514165</v>
      </c>
      <c r="M87" s="17">
        <v>0.13287035056468172</v>
      </c>
      <c r="N87" s="16">
        <v>0.1491378574523396</v>
      </c>
      <c r="O87" s="17">
        <v>0.1276492146311474</v>
      </c>
      <c r="P87" s="17">
        <v>0.13085634689625855</v>
      </c>
      <c r="Q87" s="16">
        <v>6.9107668101659692E-2</v>
      </c>
      <c r="R87" s="17">
        <v>4.8114592996108908E-2</v>
      </c>
      <c r="S87" s="17">
        <v>5.7108679532163767E-2</v>
      </c>
      <c r="T87" s="16">
        <v>9.2271783876050326E-2</v>
      </c>
      <c r="U87" s="17">
        <v>7.2079503564049616E-2</v>
      </c>
      <c r="V87" s="17">
        <v>7.7656506212121196E-2</v>
      </c>
      <c r="W87" s="16">
        <v>0.12340722138728331</v>
      </c>
      <c r="X87" s="17">
        <v>9.881175638095234E-2</v>
      </c>
      <c r="Y87" s="17">
        <v>9.4809933777120353E-2</v>
      </c>
      <c r="Z87" s="16">
        <v>5.8229182128099202E-2</v>
      </c>
      <c r="AA87" s="17">
        <v>5.4750059829867734E-2</v>
      </c>
      <c r="AB87" s="17">
        <v>5.8720943314500923E-2</v>
      </c>
      <c r="AC87" s="16">
        <v>0.1343618709766714</v>
      </c>
      <c r="AD87" s="17">
        <v>9.21774874716021E-3</v>
      </c>
      <c r="AE87" s="16">
        <v>0.13968601477321979</v>
      </c>
      <c r="AF87" s="17">
        <v>6.5735250742171509E-3</v>
      </c>
      <c r="AG87" s="16">
        <v>0.13588113965991519</v>
      </c>
      <c r="AH87" s="17">
        <v>1.1592102885691871E-2</v>
      </c>
      <c r="AI87" s="16">
        <v>5.8110313543310789E-2</v>
      </c>
      <c r="AJ87" s="17">
        <v>1.0532319479394786E-2</v>
      </c>
      <c r="AK87" s="16">
        <v>8.0669264550740374E-2</v>
      </c>
      <c r="AL87" s="17">
        <v>1.0427827225975335E-2</v>
      </c>
      <c r="AM87" s="16">
        <v>0.105676303848452</v>
      </c>
      <c r="AN87" s="17">
        <v>1.5485242123220482E-2</v>
      </c>
      <c r="AO87" s="16">
        <v>5.723339509082262E-2</v>
      </c>
      <c r="AP87" s="17">
        <v>2.1646414899098676E-3</v>
      </c>
      <c r="AQ87" s="18">
        <v>1.0396254068051254</v>
      </c>
      <c r="AR87" s="40">
        <v>0.46556999999999998</v>
      </c>
      <c r="AS87" s="20"/>
      <c r="AT87" s="18">
        <v>1.0113072903212814</v>
      </c>
      <c r="AU87" s="40">
        <v>0.86802999999999997</v>
      </c>
      <c r="AV87" s="20"/>
      <c r="AW87" s="18">
        <v>0.43249110123957857</v>
      </c>
      <c r="AX87" s="19">
        <v>7.6429000000000004E-4</v>
      </c>
      <c r="AY87" s="20" t="s">
        <v>264</v>
      </c>
      <c r="AZ87" s="18">
        <v>0.60038807114219617</v>
      </c>
      <c r="BA87" s="40">
        <v>2.7504000000000001E-3</v>
      </c>
      <c r="BB87" s="20" t="s">
        <v>227</v>
      </c>
      <c r="BC87" s="18">
        <v>0.78650515269171906</v>
      </c>
      <c r="BD87" s="40">
        <v>6.4088000000000006E-2</v>
      </c>
      <c r="BE87" s="20"/>
      <c r="BF87" s="18">
        <v>0.42596455880522666</v>
      </c>
      <c r="BG87" s="40">
        <v>3.2345E-3</v>
      </c>
      <c r="BH87" s="20" t="s">
        <v>227</v>
      </c>
      <c r="BI87" s="4"/>
      <c r="BJ87" s="4"/>
      <c r="BK87" s="4"/>
      <c r="BL87" s="4"/>
      <c r="BM87" s="4"/>
      <c r="BN87" s="4"/>
      <c r="BO87" s="4"/>
      <c r="BP87" s="4"/>
      <c r="BQ87" s="4"/>
      <c r="BR87" s="4"/>
    </row>
    <row r="88" spans="1:70" ht="18" customHeight="1" x14ac:dyDescent="0.2">
      <c r="A88" s="9" t="s">
        <v>389</v>
      </c>
      <c r="B88" s="10" t="s">
        <v>390</v>
      </c>
      <c r="C88" s="11" t="s">
        <v>390</v>
      </c>
      <c r="D88" s="12" t="s">
        <v>391</v>
      </c>
      <c r="E88" s="11" t="s">
        <v>107</v>
      </c>
      <c r="F88" s="13">
        <v>148.04090857142856</v>
      </c>
      <c r="G88" s="14">
        <v>11.484418904761904</v>
      </c>
      <c r="H88" s="16">
        <v>4.3905387614678899E-3</v>
      </c>
      <c r="I88" s="17">
        <v>2.4795954853273133E-3</v>
      </c>
      <c r="J88" s="17">
        <v>2.7148066091954026E-3</v>
      </c>
      <c r="K88" s="16">
        <v>4.4958970286885233E-3</v>
      </c>
      <c r="L88" s="17">
        <v>3.2806200404858288E-3</v>
      </c>
      <c r="M88" s="17">
        <v>2.4653081622176593E-3</v>
      </c>
      <c r="N88" s="16">
        <v>2.5260648613518182E-3</v>
      </c>
      <c r="O88" s="17">
        <v>2.834570778688521E-3</v>
      </c>
      <c r="P88" s="17">
        <v>4.3010920493197291E-3</v>
      </c>
      <c r="Q88" s="16">
        <v>3.7563633298755153E-3</v>
      </c>
      <c r="R88" s="17">
        <v>2.2308653210116711E-3</v>
      </c>
      <c r="S88" s="17">
        <v>3.5029325048732962E-3</v>
      </c>
      <c r="T88" s="16">
        <v>7.3870894432773049E-3</v>
      </c>
      <c r="U88" s="17">
        <v>2.2431393078512409E-3</v>
      </c>
      <c r="V88" s="17">
        <v>3.7325292424242418E-3</v>
      </c>
      <c r="W88" s="16">
        <v>2.7692341040462445E-3</v>
      </c>
      <c r="X88" s="17">
        <v>4.5388011428571413E-3</v>
      </c>
      <c r="Y88" s="17">
        <v>4.800101479289943E-3</v>
      </c>
      <c r="Z88" s="16">
        <v>1.6504896694214885E-3</v>
      </c>
      <c r="AA88" s="17">
        <v>3.5082235822306274E-3</v>
      </c>
      <c r="AB88" s="17">
        <v>2.8468245762711853E-3</v>
      </c>
      <c r="AC88" s="16">
        <v>3.1949802853302018E-3</v>
      </c>
      <c r="AD88" s="17">
        <v>1.0420418036702391E-3</v>
      </c>
      <c r="AE88" s="16">
        <v>3.4139417437973369E-3</v>
      </c>
      <c r="AF88" s="17">
        <v>1.021838438105197E-3</v>
      </c>
      <c r="AG88" s="16">
        <v>3.2205758964533558E-3</v>
      </c>
      <c r="AH88" s="17">
        <v>9.4838301477398912E-4</v>
      </c>
      <c r="AI88" s="16">
        <v>3.163387051920161E-3</v>
      </c>
      <c r="AJ88" s="17">
        <v>8.1746827444724164E-4</v>
      </c>
      <c r="AK88" s="16">
        <v>4.454252664517596E-3</v>
      </c>
      <c r="AL88" s="17">
        <v>2.6468319312786112E-3</v>
      </c>
      <c r="AM88" s="16">
        <v>4.0360455753977766E-3</v>
      </c>
      <c r="AN88" s="17">
        <v>1.1048429501136568E-3</v>
      </c>
      <c r="AO88" s="16">
        <v>2.6685126093077671E-3</v>
      </c>
      <c r="AP88" s="17">
        <v>9.4161573418887845E-4</v>
      </c>
      <c r="AQ88" s="18">
        <v>1.0685329607423557</v>
      </c>
      <c r="AR88" s="40">
        <v>0.80779999999999996</v>
      </c>
      <c r="AS88" s="20"/>
      <c r="AT88" s="18">
        <v>1.0080111953243269</v>
      </c>
      <c r="AU88" s="40">
        <v>0.97641999999999995</v>
      </c>
      <c r="AV88" s="20"/>
      <c r="AW88" s="18">
        <v>0.99011160301830292</v>
      </c>
      <c r="AX88" s="40">
        <v>0.96913000000000005</v>
      </c>
      <c r="AY88" s="20"/>
      <c r="AZ88" s="18">
        <v>1.3941408918763478</v>
      </c>
      <c r="BA88" s="40">
        <v>0.50665000000000004</v>
      </c>
      <c r="BB88" s="20"/>
      <c r="BC88" s="18">
        <v>1.2632458465954668</v>
      </c>
      <c r="BD88" s="40">
        <v>0.39195000000000002</v>
      </c>
      <c r="BE88" s="20"/>
      <c r="BF88" s="18">
        <v>0.83522036788780241</v>
      </c>
      <c r="BG88" s="40">
        <v>0.55189999999999995</v>
      </c>
      <c r="BH88" s="20"/>
      <c r="BI88" s="4"/>
      <c r="BJ88" s="4"/>
      <c r="BK88" s="4"/>
      <c r="BL88" s="4"/>
      <c r="BM88" s="4"/>
      <c r="BN88" s="4"/>
      <c r="BO88" s="4"/>
      <c r="BP88" s="4"/>
      <c r="BQ88" s="4"/>
      <c r="BR88" s="4"/>
    </row>
    <row r="89" spans="1:70" ht="18" customHeight="1" x14ac:dyDescent="0.2">
      <c r="A89" s="9" t="s">
        <v>392</v>
      </c>
      <c r="B89" s="10" t="s">
        <v>393</v>
      </c>
      <c r="C89" s="11" t="s">
        <v>394</v>
      </c>
      <c r="D89" s="12" t="s">
        <v>395</v>
      </c>
      <c r="E89" s="12" t="s">
        <v>396</v>
      </c>
      <c r="F89" s="13">
        <v>338.98920499999997</v>
      </c>
      <c r="G89" s="14">
        <v>11.212114725000001</v>
      </c>
      <c r="H89" s="16">
        <v>1.662837729357798E-3</v>
      </c>
      <c r="I89" s="17">
        <v>1.446929006772009E-3</v>
      </c>
      <c r="J89" s="17">
        <v>1.4634271839080461E-3</v>
      </c>
      <c r="K89" s="16">
        <v>4.7831640368852443E-3</v>
      </c>
      <c r="L89" s="17">
        <v>3.3860454453441286E-3</v>
      </c>
      <c r="M89" s="17">
        <v>4.1826759240246401E-3</v>
      </c>
      <c r="N89" s="16">
        <v>1.3222380849220096E-3</v>
      </c>
      <c r="O89" s="17">
        <v>2.0076687704918008E-3</v>
      </c>
      <c r="P89" s="17">
        <v>1.2729231292517012E-3</v>
      </c>
      <c r="Q89" s="16">
        <v>1.1437810684647293E-3</v>
      </c>
      <c r="R89" s="17">
        <v>1.3454757782101155E-3</v>
      </c>
      <c r="S89" s="5" t="s">
        <v>47</v>
      </c>
      <c r="T89" s="16">
        <v>1.0338573529411756E-3</v>
      </c>
      <c r="U89" s="17">
        <v>9.6116637396694276E-4</v>
      </c>
      <c r="V89" s="17">
        <v>1.1334924747474747E-3</v>
      </c>
      <c r="W89" s="16">
        <v>1.0225241329479774E-3</v>
      </c>
      <c r="X89" s="17">
        <v>7.6753761904761882E-4</v>
      </c>
      <c r="Y89" s="17">
        <v>8.2663678500986229E-4</v>
      </c>
      <c r="Z89" s="16">
        <v>4.6332592975206641E-4</v>
      </c>
      <c r="AA89" s="17">
        <v>9.6852783553875337E-4</v>
      </c>
      <c r="AB89" s="17">
        <v>9.1795475517890738E-4</v>
      </c>
      <c r="AC89" s="16">
        <v>1.524397973345951E-3</v>
      </c>
      <c r="AD89" s="17">
        <v>1.2017579621399565E-4</v>
      </c>
      <c r="AE89" s="16">
        <v>4.117295135418004E-3</v>
      </c>
      <c r="AF89" s="17">
        <v>7.0085025172755486E-4</v>
      </c>
      <c r="AG89" s="16">
        <v>1.5342766615551705E-3</v>
      </c>
      <c r="AH89" s="17">
        <v>4.1071043061479936E-4</v>
      </c>
      <c r="AI89" s="16">
        <v>1.2446284233374224E-3</v>
      </c>
      <c r="AJ89" s="17">
        <v>1.4261969699041506E-4</v>
      </c>
      <c r="AK89" s="16">
        <v>1.0428387338851975E-3</v>
      </c>
      <c r="AL89" s="17">
        <v>8.6513410262812685E-5</v>
      </c>
      <c r="AM89" s="16">
        <v>8.7223284566848621E-4</v>
      </c>
      <c r="AN89" s="17">
        <v>1.3346827761102309E-4</v>
      </c>
      <c r="AO89" s="16">
        <v>7.832695068232424E-4</v>
      </c>
      <c r="AP89" s="17">
        <v>2.7823071091469308E-4</v>
      </c>
      <c r="AQ89" s="18">
        <v>2.7009319137185797</v>
      </c>
      <c r="AR89" s="40">
        <v>2.0957E-2</v>
      </c>
      <c r="AS89" s="20" t="s">
        <v>200</v>
      </c>
      <c r="AT89" s="18">
        <v>1.0064803866063508</v>
      </c>
      <c r="AU89" s="40">
        <v>0.97126000000000001</v>
      </c>
      <c r="AV89" s="20"/>
      <c r="AW89" s="18">
        <v>0.81647210577533558</v>
      </c>
      <c r="AX89" s="40">
        <v>0.15273</v>
      </c>
      <c r="AY89" s="20"/>
      <c r="AZ89" s="18">
        <v>0.68409874069580179</v>
      </c>
      <c r="BA89" s="40">
        <v>6.4821999999999996E-3</v>
      </c>
      <c r="BB89" s="20" t="s">
        <v>227</v>
      </c>
      <c r="BC89" s="18">
        <v>0.57218184550192874</v>
      </c>
      <c r="BD89" s="40">
        <v>3.3857000000000002E-3</v>
      </c>
      <c r="BE89" s="20" t="s">
        <v>227</v>
      </c>
      <c r="BF89" s="18">
        <v>0.51382219113294836</v>
      </c>
      <c r="BG89" s="40">
        <v>2.9173999999999999E-2</v>
      </c>
      <c r="BH89" s="20" t="s">
        <v>200</v>
      </c>
      <c r="BI89" s="4"/>
      <c r="BJ89" s="4"/>
      <c r="BK89" s="4"/>
      <c r="BL89" s="4"/>
      <c r="BM89" s="4"/>
      <c r="BN89" s="4"/>
      <c r="BO89" s="4"/>
      <c r="BP89" s="4"/>
      <c r="BQ89" s="4"/>
      <c r="BR89" s="4"/>
    </row>
    <row r="90" spans="1:70" ht="18" customHeight="1" x14ac:dyDescent="0.2">
      <c r="A90" s="23" t="s">
        <v>397</v>
      </c>
      <c r="B90" s="24" t="s">
        <v>398</v>
      </c>
      <c r="C90" s="25" t="s">
        <v>398</v>
      </c>
      <c r="D90" s="26" t="s">
        <v>399</v>
      </c>
      <c r="E90" s="26" t="s">
        <v>400</v>
      </c>
      <c r="F90" s="27">
        <v>132.06463250000002</v>
      </c>
      <c r="G90" s="28">
        <v>9.7191421249999994</v>
      </c>
      <c r="H90" s="31">
        <v>5.0704478211009176E-4</v>
      </c>
      <c r="I90" s="30" t="s">
        <v>47</v>
      </c>
      <c r="J90" s="32">
        <v>4.9103505747126442E-4</v>
      </c>
      <c r="K90" s="31">
        <v>6.3308893442622939E-4</v>
      </c>
      <c r="L90" s="32">
        <v>5.5781730769230745E-4</v>
      </c>
      <c r="M90" s="32">
        <v>5.8072248459958929E-4</v>
      </c>
      <c r="N90" s="31">
        <v>4.022300259965336E-4</v>
      </c>
      <c r="O90" s="32">
        <v>5.4368340163934352E-4</v>
      </c>
      <c r="P90" s="32">
        <v>5.546915391156465E-4</v>
      </c>
      <c r="Q90" s="31">
        <v>3.6194424273858889E-4</v>
      </c>
      <c r="R90" s="32">
        <v>3.9071337548638097E-4</v>
      </c>
      <c r="S90" s="32">
        <v>3.9100219298245629E-4</v>
      </c>
      <c r="T90" s="31">
        <v>4.3555887605041971E-4</v>
      </c>
      <c r="U90" s="32">
        <v>2.7148698347107453E-4</v>
      </c>
      <c r="V90" s="30" t="s">
        <v>47</v>
      </c>
      <c r="W90" s="29" t="s">
        <v>47</v>
      </c>
      <c r="X90" s="32">
        <v>2.8073999999999992E-4</v>
      </c>
      <c r="Y90" s="32">
        <v>3.9581819526627237E-4</v>
      </c>
      <c r="Z90" s="29" t="s">
        <v>47</v>
      </c>
      <c r="AA90" s="30" t="s">
        <v>47</v>
      </c>
      <c r="AB90" s="32">
        <v>2.9477669491525415E-4</v>
      </c>
      <c r="AC90" s="31">
        <v>4.9903991979067803E-4</v>
      </c>
      <c r="AD90" s="32">
        <v>1.1320584857044163E-5</v>
      </c>
      <c r="AE90" s="31">
        <v>5.9054290890604201E-4</v>
      </c>
      <c r="AF90" s="32">
        <v>3.8584776764441622E-5</v>
      </c>
      <c r="AG90" s="31">
        <v>5.0020165558384115E-4</v>
      </c>
      <c r="AH90" s="32">
        <v>8.5024260806364858E-5</v>
      </c>
      <c r="AI90" s="31">
        <v>3.8121993706914203E-4</v>
      </c>
      <c r="AJ90" s="32">
        <v>1.6693865574821166E-5</v>
      </c>
      <c r="AK90" s="31">
        <v>3.5352292976074712E-4</v>
      </c>
      <c r="AL90" s="32">
        <v>1.1601634784496577E-4</v>
      </c>
      <c r="AM90" s="31">
        <v>3.3827909763313615E-4</v>
      </c>
      <c r="AN90" s="32">
        <v>8.1372572239490906E-5</v>
      </c>
      <c r="AO90" s="31">
        <v>2.9477669491525415E-4</v>
      </c>
      <c r="AP90" s="32" t="s">
        <v>48</v>
      </c>
      <c r="AQ90" s="36">
        <v>1.1833580551105909</v>
      </c>
      <c r="AR90" s="41">
        <v>4.3047000000000002E-2</v>
      </c>
      <c r="AS90" s="35" t="s">
        <v>200</v>
      </c>
      <c r="AT90" s="36">
        <v>1.0023279416076583</v>
      </c>
      <c r="AU90" s="41">
        <v>0.98338999999999999</v>
      </c>
      <c r="AV90" s="35"/>
      <c r="AW90" s="36">
        <v>0.76390669754244211</v>
      </c>
      <c r="AX90" s="41">
        <v>2.8184E-3</v>
      </c>
      <c r="AY90" s="35" t="s">
        <v>227</v>
      </c>
      <c r="AZ90" s="36">
        <v>0.70840611289980981</v>
      </c>
      <c r="BA90" s="41">
        <v>0.32458999999999999</v>
      </c>
      <c r="BB90" s="35"/>
      <c r="BC90" s="36">
        <v>0.67785979481366354</v>
      </c>
      <c r="BD90" s="41">
        <v>0.21318999999999999</v>
      </c>
      <c r="BE90" s="35"/>
      <c r="BF90" s="36">
        <v>0.59068760478900773</v>
      </c>
      <c r="BG90" s="34" t="s">
        <v>48</v>
      </c>
      <c r="BH90" s="35"/>
      <c r="BI90" s="4"/>
      <c r="BJ90" s="4"/>
      <c r="BK90" s="4"/>
      <c r="BL90" s="4"/>
      <c r="BM90" s="4"/>
      <c r="BN90" s="4"/>
      <c r="BO90" s="4"/>
      <c r="BP90" s="4"/>
      <c r="BQ90" s="4"/>
      <c r="BR90" s="4"/>
    </row>
    <row r="91" spans="1:70" ht="18" customHeight="1" x14ac:dyDescent="0.2">
      <c r="A91" s="9" t="s">
        <v>401</v>
      </c>
      <c r="B91" s="10" t="s">
        <v>402</v>
      </c>
      <c r="C91" s="11" t="s">
        <v>402</v>
      </c>
      <c r="D91" s="12" t="s">
        <v>403</v>
      </c>
      <c r="E91" s="12" t="s">
        <v>404</v>
      </c>
      <c r="F91" s="13">
        <v>176.10192666666666</v>
      </c>
      <c r="G91" s="14">
        <v>8.9110768095238111</v>
      </c>
      <c r="H91" s="16">
        <v>0.11484581444954127</v>
      </c>
      <c r="I91" s="17">
        <v>0.11045957635440179</v>
      </c>
      <c r="J91" s="17">
        <v>9.8326435862068975E-2</v>
      </c>
      <c r="K91" s="16">
        <v>0.1492535827356557</v>
      </c>
      <c r="L91" s="17">
        <v>0.14229449180161938</v>
      </c>
      <c r="M91" s="17">
        <v>0.14310420333675566</v>
      </c>
      <c r="N91" s="16">
        <v>0.11943068379549386</v>
      </c>
      <c r="O91" s="17">
        <v>0.10165060512295068</v>
      </c>
      <c r="P91" s="17">
        <v>0.10319445565476194</v>
      </c>
      <c r="Q91" s="16">
        <v>9.0461802074688721E-2</v>
      </c>
      <c r="R91" s="17">
        <v>7.3074495671206163E-2</v>
      </c>
      <c r="S91" s="17">
        <v>8.4365677290448388E-2</v>
      </c>
      <c r="T91" s="16">
        <v>0.10553382867647049</v>
      </c>
      <c r="U91" s="17">
        <v>0.10391032742768602</v>
      </c>
      <c r="V91" s="17">
        <v>0.10251074025252524</v>
      </c>
      <c r="W91" s="16">
        <v>0.11459338391136809</v>
      </c>
      <c r="X91" s="17">
        <v>9.6647697476190439E-2</v>
      </c>
      <c r="Y91" s="17">
        <v>8.6199147337278154E-2</v>
      </c>
      <c r="Z91" s="16">
        <v>9.0686256456611616E-2</v>
      </c>
      <c r="AA91" s="17">
        <v>0.10955179224952752</v>
      </c>
      <c r="AB91" s="17">
        <v>0.12883909340866287</v>
      </c>
      <c r="AC91" s="16">
        <v>0.10787727555533734</v>
      </c>
      <c r="AD91" s="17">
        <v>8.5570833402331768E-3</v>
      </c>
      <c r="AE91" s="16">
        <v>0.14488409262467691</v>
      </c>
      <c r="AF91" s="17">
        <v>3.8056853607450576E-3</v>
      </c>
      <c r="AG91" s="16">
        <v>0.10809191485773549</v>
      </c>
      <c r="AH91" s="17">
        <v>9.8499558061977601E-3</v>
      </c>
      <c r="AI91" s="16">
        <v>8.2633991678781091E-2</v>
      </c>
      <c r="AJ91" s="17">
        <v>8.8220551622276797E-3</v>
      </c>
      <c r="AK91" s="16">
        <v>0.10398496545222724</v>
      </c>
      <c r="AL91" s="17">
        <v>1.5129256527597456E-3</v>
      </c>
      <c r="AM91" s="16">
        <v>9.9146742908278893E-2</v>
      </c>
      <c r="AN91" s="17">
        <v>1.4361131177942712E-2</v>
      </c>
      <c r="AO91" s="16">
        <v>0.10969238070493399</v>
      </c>
      <c r="AP91" s="17">
        <v>1.9076807010288622E-2</v>
      </c>
      <c r="AQ91" s="18">
        <v>1.3430455290869516</v>
      </c>
      <c r="AR91" s="40">
        <v>8.2801999999999997E-3</v>
      </c>
      <c r="AS91" s="20" t="s">
        <v>227</v>
      </c>
      <c r="AT91" s="18">
        <v>1.001989661875434</v>
      </c>
      <c r="AU91" s="40">
        <v>0.97865999999999997</v>
      </c>
      <c r="AV91" s="20"/>
      <c r="AW91" s="18">
        <v>0.76599998705373951</v>
      </c>
      <c r="AX91" s="40">
        <v>2.3675999999999999E-2</v>
      </c>
      <c r="AY91" s="20" t="s">
        <v>200</v>
      </c>
      <c r="AZ91" s="18">
        <v>0.96391909155034716</v>
      </c>
      <c r="BA91" s="40">
        <v>0.51485999999999998</v>
      </c>
      <c r="BB91" s="20"/>
      <c r="BC91" s="18">
        <v>0.91906977069902007</v>
      </c>
      <c r="BD91" s="40">
        <v>0.42748999999999998</v>
      </c>
      <c r="BE91" s="20"/>
      <c r="BF91" s="18">
        <v>1.0168256487777685</v>
      </c>
      <c r="BG91" s="40">
        <v>0.89073999999999998</v>
      </c>
      <c r="BH91" s="20"/>
      <c r="BI91" s="4"/>
      <c r="BJ91" s="4"/>
      <c r="BK91" s="4"/>
      <c r="BL91" s="4"/>
      <c r="BM91" s="4"/>
      <c r="BN91" s="4"/>
      <c r="BO91" s="4"/>
      <c r="BP91" s="4"/>
      <c r="BQ91" s="4"/>
      <c r="BR91" s="4"/>
    </row>
    <row r="92" spans="1:70" ht="18" customHeight="1" x14ac:dyDescent="0.2">
      <c r="A92" s="9" t="s">
        <v>405</v>
      </c>
      <c r="B92" s="10" t="s">
        <v>406</v>
      </c>
      <c r="C92" s="11" t="s">
        <v>406</v>
      </c>
      <c r="D92" s="12" t="s">
        <v>407</v>
      </c>
      <c r="E92" s="12" t="s">
        <v>408</v>
      </c>
      <c r="F92" s="13">
        <v>105.10943780952378</v>
      </c>
      <c r="G92" s="14">
        <v>5.550284161904762</v>
      </c>
      <c r="H92" s="16">
        <v>5.0876990768348618E-2</v>
      </c>
      <c r="I92" s="17">
        <v>5.0329204458239268E-2</v>
      </c>
      <c r="J92" s="17">
        <v>4.4420526494252877E-2</v>
      </c>
      <c r="K92" s="16">
        <v>6.042438565573769E-2</v>
      </c>
      <c r="L92" s="17">
        <v>6.1513419433198359E-2</v>
      </c>
      <c r="M92" s="17">
        <v>5.3544946817248459E-2</v>
      </c>
      <c r="N92" s="16">
        <v>5.5566195970537233E-2</v>
      </c>
      <c r="O92" s="17">
        <v>4.5719786475409779E-2</v>
      </c>
      <c r="P92" s="17">
        <v>4.4150320323129266E-2</v>
      </c>
      <c r="Q92" s="16">
        <v>6.1618050414937703E-2</v>
      </c>
      <c r="R92" s="17">
        <v>6.1545539056420177E-2</v>
      </c>
      <c r="S92" s="17">
        <v>6.9435337426900612E-2</v>
      </c>
      <c r="T92" s="16">
        <v>5.5692873581932721E-2</v>
      </c>
      <c r="U92" s="17">
        <v>5.123188248966945E-2</v>
      </c>
      <c r="V92" s="17">
        <v>6.7548332878787865E-2</v>
      </c>
      <c r="W92" s="16">
        <v>5.6317320423892134E-2</v>
      </c>
      <c r="X92" s="17">
        <v>5.0052811952380941E-2</v>
      </c>
      <c r="Y92" s="17">
        <v>4.1668181607495088E-2</v>
      </c>
      <c r="Z92" s="16">
        <v>5.0174752530991761E-2</v>
      </c>
      <c r="AA92" s="17">
        <v>6.3094029206049215E-2</v>
      </c>
      <c r="AB92" s="17">
        <v>7.8392333945386042E-2</v>
      </c>
      <c r="AC92" s="16">
        <v>4.8542240573613588E-2</v>
      </c>
      <c r="AD92" s="17">
        <v>3.58000177016521E-3</v>
      </c>
      <c r="AE92" s="16">
        <v>5.8494250635394839E-2</v>
      </c>
      <c r="AF92" s="17">
        <v>4.3206718060217544E-3</v>
      </c>
      <c r="AG92" s="16">
        <v>4.8478767589692086E-2</v>
      </c>
      <c r="AH92" s="17">
        <v>6.1878539729857407E-3</v>
      </c>
      <c r="AI92" s="16">
        <v>6.4199642299419504E-2</v>
      </c>
      <c r="AJ92" s="17">
        <v>4.5343899341836079E-3</v>
      </c>
      <c r="AK92" s="16">
        <v>5.8157696316796681E-2</v>
      </c>
      <c r="AL92" s="17">
        <v>8.4328614159647659E-3</v>
      </c>
      <c r="AM92" s="16">
        <v>4.9346104661256052E-2</v>
      </c>
      <c r="AN92" s="17">
        <v>7.3500947893217318E-3</v>
      </c>
      <c r="AO92" s="16">
        <v>6.3887038560809004E-2</v>
      </c>
      <c r="AP92" s="17">
        <v>1.412549549916904E-2</v>
      </c>
      <c r="AQ92" s="18">
        <v>1.2050175258533684</v>
      </c>
      <c r="AR92" s="40">
        <v>3.8935999999999998E-2</v>
      </c>
      <c r="AS92" s="20" t="s">
        <v>200</v>
      </c>
      <c r="AT92" s="18">
        <v>0.99869241750748516</v>
      </c>
      <c r="AU92" s="40">
        <v>0.98863999999999996</v>
      </c>
      <c r="AV92" s="20"/>
      <c r="AW92" s="18">
        <v>1.3225521018557373</v>
      </c>
      <c r="AX92" s="40">
        <v>1.0607999999999999E-2</v>
      </c>
      <c r="AY92" s="20" t="s">
        <v>200</v>
      </c>
      <c r="AZ92" s="18">
        <v>1.1980842999737804</v>
      </c>
      <c r="BA92" s="40">
        <v>0.17685999999999999</v>
      </c>
      <c r="BB92" s="20"/>
      <c r="BC92" s="18">
        <v>1.0165600944279327</v>
      </c>
      <c r="BD92" s="40">
        <v>0.87595999999999996</v>
      </c>
      <c r="BE92" s="20"/>
      <c r="BF92" s="18">
        <v>1.3161122726489161</v>
      </c>
      <c r="BG92" s="40">
        <v>0.19517999999999999</v>
      </c>
      <c r="BH92" s="20"/>
      <c r="BI92" s="4"/>
      <c r="BJ92" s="4"/>
      <c r="BK92" s="4"/>
      <c r="BL92" s="4"/>
      <c r="BM92" s="4"/>
      <c r="BN92" s="4"/>
      <c r="BO92" s="4"/>
      <c r="BP92" s="4"/>
      <c r="BQ92" s="4"/>
      <c r="BR92" s="4"/>
    </row>
    <row r="93" spans="1:70" ht="18" customHeight="1" x14ac:dyDescent="0.2">
      <c r="A93" s="9" t="s">
        <v>409</v>
      </c>
      <c r="B93" s="10" t="s">
        <v>410</v>
      </c>
      <c r="C93" s="11" t="s">
        <v>411</v>
      </c>
      <c r="D93" s="12" t="s">
        <v>412</v>
      </c>
      <c r="E93" s="12" t="s">
        <v>413</v>
      </c>
      <c r="F93" s="13">
        <v>742.06299142857154</v>
      </c>
      <c r="G93" s="14">
        <v>7.7227173666666662</v>
      </c>
      <c r="H93" s="16">
        <v>1.8713246846330276E-2</v>
      </c>
      <c r="I93" s="17">
        <v>1.3111305304740405E-2</v>
      </c>
      <c r="J93" s="17">
        <v>1.7647298908045977E-2</v>
      </c>
      <c r="K93" s="16">
        <v>1.6157868852459012E-2</v>
      </c>
      <c r="L93" s="17">
        <v>1.4675560475708498E-2</v>
      </c>
      <c r="M93" s="17">
        <v>1.4998387833675563E-2</v>
      </c>
      <c r="N93" s="16">
        <v>1.5359473180242625E-2</v>
      </c>
      <c r="O93" s="17">
        <v>1.7112829877049159E-2</v>
      </c>
      <c r="P93" s="17">
        <v>1.6784956930272113E-2</v>
      </c>
      <c r="Q93" s="16">
        <v>2.090110866182571E-2</v>
      </c>
      <c r="R93" s="17">
        <v>2.1270074854085587E-2</v>
      </c>
      <c r="S93" s="17">
        <v>2.2884554678362586E-2</v>
      </c>
      <c r="T93" s="16">
        <v>2.2689476523109223E-2</v>
      </c>
      <c r="U93" s="17">
        <v>2.7400677324380181E-2</v>
      </c>
      <c r="V93" s="17">
        <v>2.8753697121212118E-2</v>
      </c>
      <c r="W93" s="16">
        <v>1.7363785886319857E-2</v>
      </c>
      <c r="X93" s="17">
        <v>2.2379112809523802E-2</v>
      </c>
      <c r="Y93" s="17">
        <v>1.7837678254437876E-2</v>
      </c>
      <c r="Z93" s="16">
        <v>1.2052586105371908E-2</v>
      </c>
      <c r="AA93" s="17">
        <v>1.9718896739130454E-2</v>
      </c>
      <c r="AB93" s="17">
        <v>2.6353183003766469E-2</v>
      </c>
      <c r="AC93" s="16">
        <v>1.6490617019705552E-2</v>
      </c>
      <c r="AD93" s="17">
        <v>2.9747053638904566E-3</v>
      </c>
      <c r="AE93" s="16">
        <v>1.5277272387281023E-2</v>
      </c>
      <c r="AF93" s="17">
        <v>7.7951393613326391E-4</v>
      </c>
      <c r="AG93" s="16">
        <v>1.6419086662521298E-2</v>
      </c>
      <c r="AH93" s="17">
        <v>9.3218062422318086E-4</v>
      </c>
      <c r="AI93" s="16">
        <v>2.1685246064757965E-2</v>
      </c>
      <c r="AJ93" s="17">
        <v>1.0548885608240208E-3</v>
      </c>
      <c r="AK93" s="16">
        <v>2.6281283656233844E-2</v>
      </c>
      <c r="AL93" s="17">
        <v>3.1833118766197649E-3</v>
      </c>
      <c r="AM93" s="16">
        <v>1.9193525650093846E-2</v>
      </c>
      <c r="AN93" s="17">
        <v>2.7689560590381155E-3</v>
      </c>
      <c r="AO93" s="16">
        <v>1.937488861608961E-2</v>
      </c>
      <c r="AP93" s="17">
        <v>7.1565022255380877E-3</v>
      </c>
      <c r="AQ93" s="18">
        <v>0.92642212047162109</v>
      </c>
      <c r="AR93" s="40">
        <v>0.55737999999999999</v>
      </c>
      <c r="AS93" s="20"/>
      <c r="AT93" s="18">
        <v>0.99566236017131571</v>
      </c>
      <c r="AU93" s="40">
        <v>0.97138000000000002</v>
      </c>
      <c r="AV93" s="20"/>
      <c r="AW93" s="18">
        <v>1.3150051352745056</v>
      </c>
      <c r="AX93" s="40">
        <v>8.0773999999999999E-2</v>
      </c>
      <c r="AY93" s="20"/>
      <c r="AZ93" s="18">
        <v>1.5937113586974267</v>
      </c>
      <c r="BA93" s="40">
        <v>1.7811E-2</v>
      </c>
      <c r="BB93" s="20" t="s">
        <v>200</v>
      </c>
      <c r="BC93" s="18">
        <v>1.1639058518646355</v>
      </c>
      <c r="BD93" s="40">
        <v>0.31380000000000002</v>
      </c>
      <c r="BE93" s="20"/>
      <c r="BF93" s="18">
        <v>1.1749038009273687</v>
      </c>
      <c r="BG93" s="40">
        <v>0.57023000000000001</v>
      </c>
      <c r="BH93" s="20"/>
      <c r="BI93" s="4"/>
      <c r="BJ93" s="4"/>
      <c r="BK93" s="4"/>
      <c r="BL93" s="4"/>
      <c r="BM93" s="4"/>
      <c r="BN93" s="4"/>
      <c r="BO93" s="4"/>
      <c r="BP93" s="4"/>
      <c r="BQ93" s="4"/>
      <c r="BR93" s="4"/>
    </row>
    <row r="94" spans="1:70" ht="18" customHeight="1" x14ac:dyDescent="0.2">
      <c r="A94" s="9" t="s">
        <v>414</v>
      </c>
      <c r="B94" s="10" t="s">
        <v>415</v>
      </c>
      <c r="C94" s="11" t="s">
        <v>415</v>
      </c>
      <c r="D94" s="12" t="s">
        <v>416</v>
      </c>
      <c r="E94" s="11" t="s">
        <v>107</v>
      </c>
      <c r="F94" s="13">
        <v>120.06444322222221</v>
      </c>
      <c r="G94" s="14">
        <v>8.3877776111111118</v>
      </c>
      <c r="H94" s="16">
        <v>1.0214380160550459E-3</v>
      </c>
      <c r="I94" s="17">
        <v>1.1052180022573363E-3</v>
      </c>
      <c r="J94" s="17">
        <v>9.2468448275862089E-4</v>
      </c>
      <c r="K94" s="16">
        <v>7.8426982581967196E-4</v>
      </c>
      <c r="L94" s="17">
        <v>8.8005440283400781E-4</v>
      </c>
      <c r="M94" s="17">
        <v>7.501510266940452E-4</v>
      </c>
      <c r="N94" s="16">
        <v>1.0732160311958401E-3</v>
      </c>
      <c r="O94" s="17">
        <v>8.9657614754098253E-4</v>
      </c>
      <c r="P94" s="17">
        <v>1.0677067602040821E-3</v>
      </c>
      <c r="Q94" s="15" t="s">
        <v>47</v>
      </c>
      <c r="R94" s="5" t="s">
        <v>47</v>
      </c>
      <c r="S94" s="5" t="s">
        <v>47</v>
      </c>
      <c r="T94" s="15" t="s">
        <v>47</v>
      </c>
      <c r="U94" s="5" t="s">
        <v>47</v>
      </c>
      <c r="V94" s="5" t="s">
        <v>47</v>
      </c>
      <c r="W94" s="15" t="s">
        <v>47</v>
      </c>
      <c r="X94" s="5" t="s">
        <v>47</v>
      </c>
      <c r="Y94" s="5" t="s">
        <v>47</v>
      </c>
      <c r="Z94" s="15" t="s">
        <v>47</v>
      </c>
      <c r="AA94" s="5" t="s">
        <v>47</v>
      </c>
      <c r="AB94" s="5" t="s">
        <v>47</v>
      </c>
      <c r="AC94" s="16">
        <v>1.0171135003570009E-3</v>
      </c>
      <c r="AD94" s="17">
        <v>9.0344418713417157E-5</v>
      </c>
      <c r="AE94" s="16">
        <v>8.0482508511590825E-4</v>
      </c>
      <c r="AF94" s="17">
        <v>6.7346943484406069E-5</v>
      </c>
      <c r="AG94" s="16">
        <v>1.0124996463136348E-3</v>
      </c>
      <c r="AH94" s="17">
        <v>1.0043047939985652E-4</v>
      </c>
      <c r="AI94" s="16" t="s">
        <v>48</v>
      </c>
      <c r="AJ94" s="17" t="s">
        <v>48</v>
      </c>
      <c r="AK94" s="16" t="s">
        <v>48</v>
      </c>
      <c r="AL94" s="17" t="s">
        <v>48</v>
      </c>
      <c r="AM94" s="16" t="s">
        <v>48</v>
      </c>
      <c r="AN94" s="17" t="s">
        <v>48</v>
      </c>
      <c r="AO94" s="16" t="s">
        <v>48</v>
      </c>
      <c r="AP94" s="17" t="s">
        <v>48</v>
      </c>
      <c r="AQ94" s="18">
        <v>0.7912834554191045</v>
      </c>
      <c r="AR94" s="40">
        <v>3.4748000000000001E-2</v>
      </c>
      <c r="AS94" s="20" t="s">
        <v>200</v>
      </c>
      <c r="AT94" s="18">
        <v>0.99546377661711638</v>
      </c>
      <c r="AU94" s="40">
        <v>0.95569000000000004</v>
      </c>
      <c r="AV94" s="20"/>
      <c r="AW94" s="21" t="s">
        <v>194</v>
      </c>
      <c r="AX94" s="19" t="s">
        <v>48</v>
      </c>
      <c r="AY94" s="20"/>
      <c r="AZ94" s="21" t="s">
        <v>194</v>
      </c>
      <c r="BA94" s="19" t="s">
        <v>48</v>
      </c>
      <c r="BB94" s="20"/>
      <c r="BC94" s="21" t="s">
        <v>194</v>
      </c>
      <c r="BD94" s="19" t="s">
        <v>48</v>
      </c>
      <c r="BE94" s="20"/>
      <c r="BF94" s="21" t="s">
        <v>194</v>
      </c>
      <c r="BG94" s="19" t="s">
        <v>48</v>
      </c>
      <c r="BH94" s="20"/>
      <c r="BI94" s="4"/>
      <c r="BJ94" s="4"/>
      <c r="BK94" s="4"/>
      <c r="BL94" s="4"/>
      <c r="BM94" s="4"/>
      <c r="BN94" s="4"/>
      <c r="BO94" s="4"/>
      <c r="BP94" s="4"/>
      <c r="BQ94" s="4"/>
      <c r="BR94" s="4"/>
    </row>
    <row r="95" spans="1:70" ht="18" customHeight="1" x14ac:dyDescent="0.2">
      <c r="A95" s="23" t="s">
        <v>417</v>
      </c>
      <c r="B95" s="24" t="s">
        <v>418</v>
      </c>
      <c r="C95" s="25" t="s">
        <v>418</v>
      </c>
      <c r="D95" s="26" t="s">
        <v>419</v>
      </c>
      <c r="E95" s="26" t="s">
        <v>420</v>
      </c>
      <c r="F95" s="27">
        <v>489.99307380952371</v>
      </c>
      <c r="G95" s="28">
        <v>9.337491142857143</v>
      </c>
      <c r="H95" s="31">
        <v>3.480578555045871E-3</v>
      </c>
      <c r="I95" s="32">
        <v>2.0234770316027084E-3</v>
      </c>
      <c r="J95" s="32">
        <v>2.7136898275862071E-3</v>
      </c>
      <c r="K95" s="31">
        <v>3.1378495901639336E-3</v>
      </c>
      <c r="L95" s="32">
        <v>2.6699999999999992E-3</v>
      </c>
      <c r="M95" s="32">
        <v>3.3376771047227928E-3</v>
      </c>
      <c r="N95" s="31">
        <v>2.7251432409012115E-3</v>
      </c>
      <c r="O95" s="32">
        <v>2.7995643442622915E-3</v>
      </c>
      <c r="P95" s="32">
        <v>2.6259763605442185E-3</v>
      </c>
      <c r="Q95" s="31">
        <v>3.3866219917012418E-3</v>
      </c>
      <c r="R95" s="32">
        <v>2.718589688715951E-3</v>
      </c>
      <c r="S95" s="32">
        <v>4.0058699317738807E-3</v>
      </c>
      <c r="T95" s="31">
        <v>3.3442120273109214E-3</v>
      </c>
      <c r="U95" s="32">
        <v>3.2119990702479356E-3</v>
      </c>
      <c r="V95" s="32">
        <v>3.2521573232323227E-3</v>
      </c>
      <c r="W95" s="31">
        <v>2.9553752408477858E-3</v>
      </c>
      <c r="X95" s="32">
        <v>3.6638819523809509E-3</v>
      </c>
      <c r="Y95" s="32">
        <v>2.4708121794871805E-3</v>
      </c>
      <c r="Z95" s="31">
        <v>2.5476812500000012E-3</v>
      </c>
      <c r="AA95" s="32">
        <v>3.2315642249527441E-3</v>
      </c>
      <c r="AB95" s="32">
        <v>3.3410445856873815E-3</v>
      </c>
      <c r="AC95" s="31">
        <v>2.7392484714115956E-3</v>
      </c>
      <c r="AD95" s="32">
        <v>7.2888692237598916E-4</v>
      </c>
      <c r="AE95" s="31">
        <v>3.0485088982955752E-3</v>
      </c>
      <c r="AF95" s="32">
        <v>3.4268717288569582E-4</v>
      </c>
      <c r="AG95" s="31">
        <v>2.7168946485692405E-3</v>
      </c>
      <c r="AH95" s="32">
        <v>8.7087464536641414E-5</v>
      </c>
      <c r="AI95" s="31">
        <v>3.3703605373970242E-3</v>
      </c>
      <c r="AJ95" s="32">
        <v>6.4379416913629064E-4</v>
      </c>
      <c r="AK95" s="31">
        <v>3.2694561402637264E-3</v>
      </c>
      <c r="AL95" s="32">
        <v>6.7782765559168653E-5</v>
      </c>
      <c r="AM95" s="31">
        <v>3.0300231242386387E-3</v>
      </c>
      <c r="AN95" s="32">
        <v>6.0002758321534607E-4</v>
      </c>
      <c r="AO95" s="31">
        <v>3.0400966868800419E-3</v>
      </c>
      <c r="AP95" s="32">
        <v>4.2994326277425013E-4</v>
      </c>
      <c r="AQ95" s="36">
        <v>1.1128997351323193</v>
      </c>
      <c r="AR95" s="41">
        <v>0.55596999999999996</v>
      </c>
      <c r="AS95" s="35"/>
      <c r="AT95" s="36">
        <v>0.99183943221082249</v>
      </c>
      <c r="AU95" s="41">
        <v>0.96260999999999997</v>
      </c>
      <c r="AV95" s="35"/>
      <c r="AW95" s="36">
        <v>1.2303960639467666</v>
      </c>
      <c r="AX95" s="41">
        <v>0.32478000000000001</v>
      </c>
      <c r="AY95" s="35"/>
      <c r="AZ95" s="36">
        <v>1.1935595380943675</v>
      </c>
      <c r="BA95" s="41">
        <v>0.33456000000000002</v>
      </c>
      <c r="BB95" s="35"/>
      <c r="BC95" s="36">
        <v>1.1061512512872556</v>
      </c>
      <c r="BD95" s="41">
        <v>0.62295999999999996</v>
      </c>
      <c r="BE95" s="35"/>
      <c r="BF95" s="36">
        <v>1.1098287426672953</v>
      </c>
      <c r="BG95" s="41">
        <v>0.57860999999999996</v>
      </c>
      <c r="BH95" s="35"/>
      <c r="BI95" s="4"/>
      <c r="BJ95" s="4"/>
      <c r="BK95" s="4"/>
      <c r="BL95" s="4"/>
      <c r="BM95" s="4"/>
      <c r="BN95" s="4"/>
      <c r="BO95" s="4"/>
      <c r="BP95" s="4"/>
      <c r="BQ95" s="4"/>
      <c r="BR95" s="4"/>
    </row>
    <row r="96" spans="1:70" ht="18" customHeight="1" x14ac:dyDescent="0.2">
      <c r="A96" s="9" t="s">
        <v>421</v>
      </c>
      <c r="B96" s="10" t="s">
        <v>422</v>
      </c>
      <c r="C96" s="11" t="s">
        <v>423</v>
      </c>
      <c r="D96" s="12" t="s">
        <v>424</v>
      </c>
      <c r="E96" s="12" t="s">
        <v>425</v>
      </c>
      <c r="F96" s="13">
        <v>166.97457380952383</v>
      </c>
      <c r="G96" s="14">
        <v>14.598407190476193</v>
      </c>
      <c r="H96" s="16">
        <v>1.9418214162844036E-2</v>
      </c>
      <c r="I96" s="17">
        <v>1.5722448306997743E-2</v>
      </c>
      <c r="J96" s="17">
        <v>1.9180269137931034E-2</v>
      </c>
      <c r="K96" s="16">
        <v>2.1120254610655732E-2</v>
      </c>
      <c r="L96" s="17">
        <v>1.8846424089068819E-2</v>
      </c>
      <c r="M96" s="17">
        <v>2.1986350616016427E-2</v>
      </c>
      <c r="N96" s="16">
        <v>1.867383656845753E-2</v>
      </c>
      <c r="O96" s="17">
        <v>1.7678000163934404E-2</v>
      </c>
      <c r="P96" s="17">
        <v>1.7421418537414971E-2</v>
      </c>
      <c r="Q96" s="16">
        <v>1.9284365975103718E-2</v>
      </c>
      <c r="R96" s="17">
        <v>1.6204754328793761E-2</v>
      </c>
      <c r="S96" s="17">
        <v>2.4151895516569214E-2</v>
      </c>
      <c r="T96" s="16">
        <v>1.560939984243696E-2</v>
      </c>
      <c r="U96" s="17">
        <v>1.9080031559917367E-2</v>
      </c>
      <c r="V96" s="17">
        <v>2.0398782525252519E-2</v>
      </c>
      <c r="W96" s="16">
        <v>2.0467057418111764E-2</v>
      </c>
      <c r="X96" s="17">
        <v>2.0568738999999992E-2</v>
      </c>
      <c r="Y96" s="17">
        <v>1.5664507347140047E-2</v>
      </c>
      <c r="Z96" s="16">
        <v>1.4600267355371909E-2</v>
      </c>
      <c r="AA96" s="17">
        <v>1.9681238327032155E-2</v>
      </c>
      <c r="AB96" s="17">
        <v>1.8581091902071557E-2</v>
      </c>
      <c r="AC96" s="16">
        <v>1.8106977202590937E-2</v>
      </c>
      <c r="AD96" s="17">
        <v>2.0684868863880641E-3</v>
      </c>
      <c r="AE96" s="16">
        <v>2.0651009771913659E-2</v>
      </c>
      <c r="AF96" s="17">
        <v>1.6217051790235711E-3</v>
      </c>
      <c r="AG96" s="16">
        <v>1.7924418423268969E-2</v>
      </c>
      <c r="AH96" s="17">
        <v>6.6157327638005279E-4</v>
      </c>
      <c r="AI96" s="16">
        <v>1.9880338606822229E-2</v>
      </c>
      <c r="AJ96" s="17">
        <v>4.0069503113873747E-3</v>
      </c>
      <c r="AK96" s="16">
        <v>1.8362737975868949E-2</v>
      </c>
      <c r="AL96" s="17">
        <v>2.4739501177067332E-3</v>
      </c>
      <c r="AM96" s="16">
        <v>1.8900101255083932E-2</v>
      </c>
      <c r="AN96" s="17">
        <v>2.8025677045999302E-3</v>
      </c>
      <c r="AO96" s="16">
        <v>1.7620865861491874E-2</v>
      </c>
      <c r="AP96" s="17">
        <v>2.6731240226500934E-3</v>
      </c>
      <c r="AQ96" s="18">
        <v>1.140500125496303</v>
      </c>
      <c r="AR96" s="40">
        <v>0.17301</v>
      </c>
      <c r="AS96" s="20"/>
      <c r="AT96" s="18">
        <v>0.98991776610312154</v>
      </c>
      <c r="AU96" s="40">
        <v>0.89554999999999996</v>
      </c>
      <c r="AV96" s="20"/>
      <c r="AW96" s="18">
        <v>1.097938014964615</v>
      </c>
      <c r="AX96" s="40">
        <v>0.54471000000000003</v>
      </c>
      <c r="AY96" s="20"/>
      <c r="AZ96" s="18">
        <v>1.0141249845524418</v>
      </c>
      <c r="BA96" s="40">
        <v>0.89756999999999998</v>
      </c>
      <c r="BB96" s="20"/>
      <c r="BC96" s="18">
        <v>1.0438021235471322</v>
      </c>
      <c r="BD96" s="40">
        <v>0.71506999999999998</v>
      </c>
      <c r="BE96" s="20"/>
      <c r="BF96" s="18">
        <v>0.97315336868986035</v>
      </c>
      <c r="BG96" s="40">
        <v>0.81628000000000001</v>
      </c>
      <c r="BH96" s="20"/>
      <c r="BI96" s="4"/>
      <c r="BJ96" s="4"/>
      <c r="BK96" s="4"/>
      <c r="BL96" s="4"/>
      <c r="BM96" s="4"/>
      <c r="BN96" s="4"/>
      <c r="BO96" s="4"/>
      <c r="BP96" s="4"/>
      <c r="BQ96" s="4"/>
      <c r="BR96" s="4"/>
    </row>
    <row r="97" spans="1:70" ht="18" customHeight="1" x14ac:dyDescent="0.2">
      <c r="A97" s="9" t="s">
        <v>426</v>
      </c>
      <c r="B97" s="10" t="s">
        <v>427</v>
      </c>
      <c r="C97" s="11" t="s">
        <v>427</v>
      </c>
      <c r="D97" s="12" t="s">
        <v>428</v>
      </c>
      <c r="E97" s="12" t="s">
        <v>429</v>
      </c>
      <c r="F97" s="13">
        <v>480.98159666666669</v>
      </c>
      <c r="G97" s="14">
        <v>9.6028350238095239</v>
      </c>
      <c r="H97" s="16">
        <v>7.1492537844036691E-3</v>
      </c>
      <c r="I97" s="17">
        <v>3.8118876410835208E-3</v>
      </c>
      <c r="J97" s="17">
        <v>5.995818333333334E-3</v>
      </c>
      <c r="K97" s="16">
        <v>1.2952443852459012E-2</v>
      </c>
      <c r="L97" s="17">
        <v>1.1342105971659916E-2</v>
      </c>
      <c r="M97" s="17">
        <v>1.3876273049281315E-2</v>
      </c>
      <c r="N97" s="16">
        <v>5.3251941074523362E-3</v>
      </c>
      <c r="O97" s="17">
        <v>5.9956240983606484E-3</v>
      </c>
      <c r="P97" s="17">
        <v>5.3881738095238113E-3</v>
      </c>
      <c r="Q97" s="16">
        <v>9.2613743775933535E-3</v>
      </c>
      <c r="R97" s="17">
        <v>7.3190866731517451E-3</v>
      </c>
      <c r="S97" s="17">
        <v>9.8611187621832404E-3</v>
      </c>
      <c r="T97" s="16">
        <v>9.7609848214285626E-3</v>
      </c>
      <c r="U97" s="17">
        <v>9.3804973140495917E-3</v>
      </c>
      <c r="V97" s="17">
        <v>9.1890453030303021E-3</v>
      </c>
      <c r="W97" s="16">
        <v>6.0050981213872869E-3</v>
      </c>
      <c r="X97" s="17">
        <v>8.0585104761904738E-3</v>
      </c>
      <c r="Y97" s="17">
        <v>6.4311302761341253E-3</v>
      </c>
      <c r="Z97" s="16">
        <v>5.541573450413226E-3</v>
      </c>
      <c r="AA97" s="17">
        <v>8.5625861058601233E-3</v>
      </c>
      <c r="AB97" s="17">
        <v>9.2705662900188293E-3</v>
      </c>
      <c r="AC97" s="16">
        <v>5.6523199196068415E-3</v>
      </c>
      <c r="AD97" s="17">
        <v>1.6949916117253688E-3</v>
      </c>
      <c r="AE97" s="16">
        <v>1.2723607624466747E-2</v>
      </c>
      <c r="AF97" s="17">
        <v>1.2824878980935226E-3</v>
      </c>
      <c r="AG97" s="16">
        <v>5.5696640051122659E-3</v>
      </c>
      <c r="AH97" s="17">
        <v>3.702338605508434E-4</v>
      </c>
      <c r="AI97" s="16">
        <v>8.8138599376427814E-3</v>
      </c>
      <c r="AJ97" s="17">
        <v>1.3287903016991297E-3</v>
      </c>
      <c r="AK97" s="16">
        <v>9.4435091461694855E-3</v>
      </c>
      <c r="AL97" s="17">
        <v>2.9112981883815651E-4</v>
      </c>
      <c r="AM97" s="16">
        <v>6.8315796245706287E-3</v>
      </c>
      <c r="AN97" s="17">
        <v>1.0836952224735547E-3</v>
      </c>
      <c r="AO97" s="16">
        <v>7.7915752820973926E-3</v>
      </c>
      <c r="AP97" s="17">
        <v>1.9804520108366495E-3</v>
      </c>
      <c r="AQ97" s="18">
        <v>2.2510416617309521</v>
      </c>
      <c r="AR97" s="40">
        <v>5.5846999999999997E-3</v>
      </c>
      <c r="AS97" s="20" t="s">
        <v>227</v>
      </c>
      <c r="AT97" s="18">
        <v>0.98537663903137229</v>
      </c>
      <c r="AU97" s="40">
        <v>0.94116999999999995</v>
      </c>
      <c r="AV97" s="20"/>
      <c r="AW97" s="18">
        <v>1.5593349391051183</v>
      </c>
      <c r="AX97" s="40">
        <v>6.7309999999999995E-2</v>
      </c>
      <c r="AY97" s="20"/>
      <c r="AZ97" s="18">
        <v>1.6707315368706781</v>
      </c>
      <c r="BA97" s="40">
        <v>5.6834000000000003E-2</v>
      </c>
      <c r="BB97" s="20"/>
      <c r="BC97" s="18">
        <v>1.2086328661039081</v>
      </c>
      <c r="BD97" s="40">
        <v>0.37667</v>
      </c>
      <c r="BE97" s="20"/>
      <c r="BF97" s="18">
        <v>1.378473864345483</v>
      </c>
      <c r="BG97" s="40">
        <v>0.22986000000000001</v>
      </c>
      <c r="BH97" s="20"/>
      <c r="BI97" s="4"/>
      <c r="BJ97" s="4"/>
      <c r="BK97" s="4"/>
      <c r="BL97" s="4"/>
      <c r="BM97" s="4"/>
      <c r="BN97" s="4"/>
      <c r="BO97" s="4"/>
      <c r="BP97" s="4"/>
      <c r="BQ97" s="4"/>
      <c r="BR97" s="4"/>
    </row>
    <row r="98" spans="1:70" ht="18" customHeight="1" x14ac:dyDescent="0.2">
      <c r="A98" s="9" t="s">
        <v>430</v>
      </c>
      <c r="B98" s="10" t="s">
        <v>431</v>
      </c>
      <c r="C98" s="11" t="s">
        <v>431</v>
      </c>
      <c r="D98" s="12" t="s">
        <v>432</v>
      </c>
      <c r="E98" s="12" t="s">
        <v>433</v>
      </c>
      <c r="F98" s="13">
        <v>482.96035952380942</v>
      </c>
      <c r="G98" s="14">
        <v>9.8931012619047607</v>
      </c>
      <c r="H98" s="16">
        <v>6.7436604759174304E-2</v>
      </c>
      <c r="I98" s="17">
        <v>4.3797000959367942E-2</v>
      </c>
      <c r="J98" s="17">
        <v>5.8110757873563228E-2</v>
      </c>
      <c r="K98" s="16">
        <v>6.6084346823770485E-2</v>
      </c>
      <c r="L98" s="17">
        <v>6.3957287348178113E-2</v>
      </c>
      <c r="M98" s="17">
        <v>6.9195711293634499E-2</v>
      </c>
      <c r="N98" s="16">
        <v>5.3193486741767736E-2</v>
      </c>
      <c r="O98" s="17">
        <v>5.6754704713114681E-2</v>
      </c>
      <c r="P98" s="17">
        <v>5.6473372831632673E-2</v>
      </c>
      <c r="Q98" s="16">
        <v>0.25536810072614086</v>
      </c>
      <c r="R98" s="17">
        <v>0.26132003657587527</v>
      </c>
      <c r="S98" s="17">
        <v>0.3080281979044836</v>
      </c>
      <c r="T98" s="16">
        <v>0.2198252380252099</v>
      </c>
      <c r="U98" s="17">
        <v>0.22284865816115715</v>
      </c>
      <c r="V98" s="17">
        <v>0.23756396818181813</v>
      </c>
      <c r="W98" s="16">
        <v>0.18710534330443171</v>
      </c>
      <c r="X98" s="17">
        <v>0.20534231542857137</v>
      </c>
      <c r="Y98" s="17">
        <v>0.15213366395463518</v>
      </c>
      <c r="Z98" s="16">
        <v>0.16108215914256208</v>
      </c>
      <c r="AA98" s="17">
        <v>0.23388357953686223</v>
      </c>
      <c r="AB98" s="17">
        <v>0.24943506374764587</v>
      </c>
      <c r="AC98" s="16">
        <v>5.6448121197368493E-2</v>
      </c>
      <c r="AD98" s="17">
        <v>1.1907182180966484E-2</v>
      </c>
      <c r="AE98" s="16">
        <v>6.6412448488527689E-2</v>
      </c>
      <c r="AF98" s="17">
        <v>2.6345795461316123E-3</v>
      </c>
      <c r="AG98" s="16">
        <v>5.5473854762171697E-2</v>
      </c>
      <c r="AH98" s="17">
        <v>1.9798600047087576E-3</v>
      </c>
      <c r="AI98" s="16">
        <v>0.27490544506883324</v>
      </c>
      <c r="AJ98" s="17">
        <v>2.8839104556981764E-2</v>
      </c>
      <c r="AK98" s="16">
        <v>0.22674595478939508</v>
      </c>
      <c r="AL98" s="17">
        <v>9.4898539318893915E-3</v>
      </c>
      <c r="AM98" s="16">
        <v>0.18152710756254609</v>
      </c>
      <c r="AN98" s="17">
        <v>2.7039372836897321E-2</v>
      </c>
      <c r="AO98" s="16">
        <v>0.21480026747569006</v>
      </c>
      <c r="AP98" s="17">
        <v>4.7166604048381723E-2</v>
      </c>
      <c r="AQ98" s="18">
        <v>1.1765218590060658</v>
      </c>
      <c r="AR98" s="40">
        <v>0.28221000000000002</v>
      </c>
      <c r="AS98" s="20"/>
      <c r="AT98" s="18">
        <v>0.98274049845183842</v>
      </c>
      <c r="AU98" s="40">
        <v>0.90103</v>
      </c>
      <c r="AV98" s="20"/>
      <c r="AW98" s="18">
        <v>4.8700548262295191</v>
      </c>
      <c r="AX98" s="40">
        <v>2.0977000000000001E-3</v>
      </c>
      <c r="AY98" s="20" t="s">
        <v>227</v>
      </c>
      <c r="AZ98" s="18">
        <v>4.0168910847641381</v>
      </c>
      <c r="BA98" s="19">
        <v>6.0062000000000002E-5</v>
      </c>
      <c r="BB98" s="20" t="s">
        <v>264</v>
      </c>
      <c r="BC98" s="18">
        <v>3.2158219567280928</v>
      </c>
      <c r="BD98" s="40">
        <v>7.0124000000000002E-3</v>
      </c>
      <c r="BE98" s="20" t="s">
        <v>227</v>
      </c>
      <c r="BF98" s="18">
        <v>3.8052686771389594</v>
      </c>
      <c r="BG98" s="40">
        <v>2.2787000000000002E-2</v>
      </c>
      <c r="BH98" s="20" t="s">
        <v>200</v>
      </c>
      <c r="BI98" s="4"/>
      <c r="BJ98" s="4"/>
      <c r="BK98" s="4"/>
      <c r="BL98" s="4"/>
      <c r="BM98" s="4"/>
      <c r="BN98" s="4"/>
      <c r="BO98" s="4"/>
      <c r="BP98" s="4"/>
      <c r="BQ98" s="4"/>
      <c r="BR98" s="4"/>
    </row>
    <row r="99" spans="1:70" ht="18" customHeight="1" x14ac:dyDescent="0.2">
      <c r="A99" s="9" t="s">
        <v>434</v>
      </c>
      <c r="B99" s="10" t="s">
        <v>435</v>
      </c>
      <c r="C99" s="11" t="s">
        <v>436</v>
      </c>
      <c r="D99" s="12" t="s">
        <v>437</v>
      </c>
      <c r="E99" s="12" t="s">
        <v>438</v>
      </c>
      <c r="F99" s="13">
        <v>264.95001857142859</v>
      </c>
      <c r="G99" s="14">
        <v>13.367049119047619</v>
      </c>
      <c r="H99" s="16">
        <v>1.3403862958715595E-3</v>
      </c>
      <c r="I99" s="17">
        <v>1.0323862302483069E-3</v>
      </c>
      <c r="J99" s="17">
        <v>9.9779126436781631E-4</v>
      </c>
      <c r="K99" s="16">
        <v>9.1814421106557352E-4</v>
      </c>
      <c r="L99" s="17">
        <v>1.5264848178137647E-3</v>
      </c>
      <c r="M99" s="17">
        <v>1.0893522587268995E-3</v>
      </c>
      <c r="N99" s="16">
        <v>1.0393188908145573E-3</v>
      </c>
      <c r="O99" s="17">
        <v>9.8028561475409725E-4</v>
      </c>
      <c r="P99" s="17">
        <v>1.2912386054421772E-3</v>
      </c>
      <c r="Q99" s="16">
        <v>1.9189502593360979E-3</v>
      </c>
      <c r="R99" s="17">
        <v>1.9522589494163408E-3</v>
      </c>
      <c r="S99" s="17">
        <v>2.2570736842105273E-3</v>
      </c>
      <c r="T99" s="16">
        <v>1.4532025735294104E-3</v>
      </c>
      <c r="U99" s="17">
        <v>1.3167033057851247E-3</v>
      </c>
      <c r="V99" s="17">
        <v>1.2477942424242423E-3</v>
      </c>
      <c r="W99" s="16">
        <v>1.4126642581888257E-3</v>
      </c>
      <c r="X99" s="17">
        <v>1.7215678095238091E-3</v>
      </c>
      <c r="Y99" s="17">
        <v>1.1515726331360952E-3</v>
      </c>
      <c r="Z99" s="16">
        <v>1.0623488636363643E-3</v>
      </c>
      <c r="AA99" s="17">
        <v>1.9511775519848791E-3</v>
      </c>
      <c r="AB99" s="17">
        <v>2.0401461864406772E-3</v>
      </c>
      <c r="AC99" s="16">
        <v>1.1235212634958943E-3</v>
      </c>
      <c r="AD99" s="17">
        <v>1.8860549996365915E-4</v>
      </c>
      <c r="AE99" s="16">
        <v>1.1779937625354126E-3</v>
      </c>
      <c r="AF99" s="17">
        <v>3.137077630578582E-4</v>
      </c>
      <c r="AG99" s="16">
        <v>1.1036143703369438E-3</v>
      </c>
      <c r="AH99" s="17">
        <v>1.6514651712865611E-4</v>
      </c>
      <c r="AI99" s="16">
        <v>2.0427609643209887E-3</v>
      </c>
      <c r="AJ99" s="17">
        <v>1.8634597832675192E-4</v>
      </c>
      <c r="AK99" s="16">
        <v>1.3392333739129256E-3</v>
      </c>
      <c r="AL99" s="17">
        <v>1.0454113352759816E-4</v>
      </c>
      <c r="AM99" s="16">
        <v>1.4286015669495767E-3</v>
      </c>
      <c r="AN99" s="17">
        <v>2.8533160293633253E-4</v>
      </c>
      <c r="AO99" s="16">
        <v>1.6845575340206401E-3</v>
      </c>
      <c r="AP99" s="17">
        <v>5.4068158522855084E-4</v>
      </c>
      <c r="AQ99" s="18">
        <v>1.0484837277311729</v>
      </c>
      <c r="AR99" s="40">
        <v>0.81194</v>
      </c>
      <c r="AS99" s="20"/>
      <c r="AT99" s="18">
        <v>0.98228169434282964</v>
      </c>
      <c r="AU99" s="40">
        <v>0.89736000000000005</v>
      </c>
      <c r="AV99" s="20"/>
      <c r="AW99" s="18">
        <v>1.818177395205528</v>
      </c>
      <c r="AX99" s="40">
        <v>3.8722000000000001E-3</v>
      </c>
      <c r="AY99" s="20" t="s">
        <v>227</v>
      </c>
      <c r="AZ99" s="18">
        <v>1.1919964645313716</v>
      </c>
      <c r="BA99" s="40">
        <v>0.17796999999999999</v>
      </c>
      <c r="BB99" s="20"/>
      <c r="BC99" s="18">
        <v>1.2715394121731256</v>
      </c>
      <c r="BD99" s="40">
        <v>0.2079</v>
      </c>
      <c r="BE99" s="20"/>
      <c r="BF99" s="18">
        <v>1.4993552759108917</v>
      </c>
      <c r="BG99" s="40">
        <v>0.20705000000000001</v>
      </c>
      <c r="BH99" s="20"/>
      <c r="BI99" s="4"/>
      <c r="BJ99" s="4"/>
      <c r="BK99" s="4"/>
      <c r="BL99" s="4"/>
      <c r="BM99" s="4"/>
      <c r="BN99" s="4"/>
      <c r="BO99" s="4"/>
      <c r="BP99" s="4"/>
      <c r="BQ99" s="4"/>
      <c r="BR99" s="4"/>
    </row>
    <row r="100" spans="1:70" ht="18" customHeight="1" x14ac:dyDescent="0.2">
      <c r="A100" s="23" t="s">
        <v>439</v>
      </c>
      <c r="B100" s="44" t="s">
        <v>440</v>
      </c>
      <c r="C100" s="25" t="s">
        <v>441</v>
      </c>
      <c r="D100" s="26" t="s">
        <v>442</v>
      </c>
      <c r="E100" s="25" t="s">
        <v>107</v>
      </c>
      <c r="F100" s="27">
        <v>202.07214095238092</v>
      </c>
      <c r="G100" s="28">
        <v>9.8734909047619066</v>
      </c>
      <c r="H100" s="31">
        <v>1.6280635321100916E-3</v>
      </c>
      <c r="I100" s="32">
        <v>1.4850479119638824E-3</v>
      </c>
      <c r="J100" s="32">
        <v>1.5889069540229888E-3</v>
      </c>
      <c r="K100" s="31">
        <v>1.3235966700819669E-3</v>
      </c>
      <c r="L100" s="32">
        <v>1.148909058704453E-3</v>
      </c>
      <c r="M100" s="32">
        <v>1.2736412217659136E-3</v>
      </c>
      <c r="N100" s="31">
        <v>1.4099196707105712E-3</v>
      </c>
      <c r="O100" s="32">
        <v>1.5958393032786864E-3</v>
      </c>
      <c r="P100" s="32">
        <v>1.5774173469387761E-3</v>
      </c>
      <c r="Q100" s="31">
        <v>2.3986878112033177E-3</v>
      </c>
      <c r="R100" s="32">
        <v>2.1959772373540839E-3</v>
      </c>
      <c r="S100" s="32">
        <v>2.2637791910331394E-3</v>
      </c>
      <c r="T100" s="31">
        <v>2.877393802521006E-3</v>
      </c>
      <c r="U100" s="32">
        <v>2.1562030991735546E-3</v>
      </c>
      <c r="V100" s="32">
        <v>2.0315777777777776E-3</v>
      </c>
      <c r="W100" s="31">
        <v>2.7220561657032771E-3</v>
      </c>
      <c r="X100" s="32">
        <v>1.9943290952380947E-3</v>
      </c>
      <c r="Y100" s="32">
        <v>2.0418968441814605E-3</v>
      </c>
      <c r="Z100" s="31">
        <v>1.1246961260330585E-3</v>
      </c>
      <c r="AA100" s="32">
        <v>2.0994576086956545E-3</v>
      </c>
      <c r="AB100" s="32">
        <v>2.1489243879472685E-3</v>
      </c>
      <c r="AC100" s="31">
        <v>1.5673394660323206E-3</v>
      </c>
      <c r="AD100" s="32">
        <v>7.3906930020952021E-5</v>
      </c>
      <c r="AE100" s="31">
        <v>1.2487156501841113E-3</v>
      </c>
      <c r="AF100" s="32">
        <v>8.9971681551502636E-5</v>
      </c>
      <c r="AG100" s="31">
        <v>1.5277254403093445E-3</v>
      </c>
      <c r="AH100" s="32">
        <v>1.0243774515244293E-4</v>
      </c>
      <c r="AI100" s="31">
        <v>2.2861480798635138E-3</v>
      </c>
      <c r="AJ100" s="32">
        <v>1.0318996839906797E-4</v>
      </c>
      <c r="AK100" s="31">
        <v>2.3550582264907794E-3</v>
      </c>
      <c r="AL100" s="32">
        <v>4.5662753768621058E-4</v>
      </c>
      <c r="AM100" s="31">
        <v>2.2527607017076108E-3</v>
      </c>
      <c r="AN100" s="32">
        <v>4.0711711715434609E-4</v>
      </c>
      <c r="AO100" s="31">
        <v>1.791026040891994E-3</v>
      </c>
      <c r="AP100" s="32">
        <v>5.7758844096754479E-4</v>
      </c>
      <c r="AQ100" s="36">
        <v>0.79671039825546064</v>
      </c>
      <c r="AR100" s="41">
        <v>9.894E-3</v>
      </c>
      <c r="AS100" s="35" t="s">
        <v>227</v>
      </c>
      <c r="AT100" s="36">
        <v>0.9747253057927151</v>
      </c>
      <c r="AU100" s="41">
        <v>0.61855000000000004</v>
      </c>
      <c r="AV100" s="35"/>
      <c r="AW100" s="36">
        <v>1.4586170573824946</v>
      </c>
      <c r="AX100" s="34">
        <v>9.7311999999999995E-4</v>
      </c>
      <c r="AY100" s="35" t="s">
        <v>264</v>
      </c>
      <c r="AZ100" s="36">
        <v>1.5025833761798575</v>
      </c>
      <c r="BA100" s="41">
        <v>9.2518000000000003E-2</v>
      </c>
      <c r="BB100" s="35"/>
      <c r="BC100" s="36">
        <v>1.4373151129859674</v>
      </c>
      <c r="BD100" s="41">
        <v>9.5770999999999995E-2</v>
      </c>
      <c r="BE100" s="35"/>
      <c r="BF100" s="36">
        <v>1.1427173753404745</v>
      </c>
      <c r="BG100" s="41">
        <v>0.57238</v>
      </c>
      <c r="BH100" s="35"/>
      <c r="BI100" s="4"/>
      <c r="BJ100" s="4"/>
      <c r="BK100" s="4"/>
      <c r="BL100" s="4"/>
      <c r="BM100" s="4"/>
      <c r="BN100" s="4"/>
      <c r="BO100" s="4"/>
      <c r="BP100" s="4"/>
      <c r="BQ100" s="4"/>
      <c r="BR100" s="4"/>
    </row>
    <row r="101" spans="1:70" ht="18" customHeight="1" x14ac:dyDescent="0.2">
      <c r="A101" s="9" t="s">
        <v>443</v>
      </c>
      <c r="B101" s="10" t="s">
        <v>444</v>
      </c>
      <c r="C101" s="11" t="s">
        <v>445</v>
      </c>
      <c r="D101" s="12" t="s">
        <v>446</v>
      </c>
      <c r="E101" s="12" t="s">
        <v>447</v>
      </c>
      <c r="F101" s="13">
        <v>259.02160047619043</v>
      </c>
      <c r="G101" s="14">
        <v>8.0858300714285711</v>
      </c>
      <c r="H101" s="16">
        <v>2.7914176605504585E-3</v>
      </c>
      <c r="I101" s="17">
        <v>3.2718702595936791E-3</v>
      </c>
      <c r="J101" s="17">
        <v>3.2231681034482762E-3</v>
      </c>
      <c r="K101" s="16">
        <v>7.7829247438524572E-3</v>
      </c>
      <c r="L101" s="17">
        <v>7.2561969129554633E-3</v>
      </c>
      <c r="M101" s="17">
        <v>8.2274764373716641E-3</v>
      </c>
      <c r="N101" s="16">
        <v>2.4083204939341408E-3</v>
      </c>
      <c r="O101" s="17">
        <v>3.0164320081967175E-3</v>
      </c>
      <c r="P101" s="17">
        <v>3.6184443027210897E-3</v>
      </c>
      <c r="Q101" s="16">
        <v>1.1898575726141068E-3</v>
      </c>
      <c r="R101" s="17">
        <v>1.3630636673151739E-3</v>
      </c>
      <c r="S101" s="17">
        <v>1.4430251461988312E-3</v>
      </c>
      <c r="T101" s="16">
        <v>1.5428738445378135E-3</v>
      </c>
      <c r="U101" s="17">
        <v>1.2099070764462817E-3</v>
      </c>
      <c r="V101" s="17">
        <v>1.6043068686868685E-3</v>
      </c>
      <c r="W101" s="16">
        <v>1.4050144508670529E-3</v>
      </c>
      <c r="X101" s="17">
        <v>1.1265675714285711E-3</v>
      </c>
      <c r="Y101" s="17">
        <v>8.2273757396449738E-4</v>
      </c>
      <c r="Z101" s="16">
        <v>7.7261735537190125E-4</v>
      </c>
      <c r="AA101" s="17">
        <v>1.9452933837429129E-3</v>
      </c>
      <c r="AB101" s="17">
        <v>1.6671923728813554E-3</v>
      </c>
      <c r="AC101" s="16">
        <v>3.0954853411974716E-3</v>
      </c>
      <c r="AD101" s="17">
        <v>2.6445385384570041E-4</v>
      </c>
      <c r="AE101" s="16">
        <v>7.7555326980598615E-3</v>
      </c>
      <c r="AF101" s="17">
        <v>4.8621880030195054E-4</v>
      </c>
      <c r="AG101" s="16">
        <v>3.0143989349506496E-3</v>
      </c>
      <c r="AH101" s="17">
        <v>6.0506446614255565E-4</v>
      </c>
      <c r="AI101" s="16">
        <v>1.3319821287093709E-3</v>
      </c>
      <c r="AJ101" s="17">
        <v>1.2941407037208986E-4</v>
      </c>
      <c r="AK101" s="16">
        <v>1.4523625965569881E-3</v>
      </c>
      <c r="AL101" s="17">
        <v>2.1220747757357515E-4</v>
      </c>
      <c r="AM101" s="16">
        <v>1.1181065320867072E-3</v>
      </c>
      <c r="AN101" s="17">
        <v>2.9123063409247814E-4</v>
      </c>
      <c r="AO101" s="16">
        <v>1.4617010373320566E-3</v>
      </c>
      <c r="AP101" s="17">
        <v>6.1274977243437503E-4</v>
      </c>
      <c r="AQ101" s="18">
        <v>2.5054335082264276</v>
      </c>
      <c r="AR101" s="19">
        <v>5.9809000000000001E-4</v>
      </c>
      <c r="AS101" s="20" t="s">
        <v>264</v>
      </c>
      <c r="AT101" s="18">
        <v>0.97380494581329402</v>
      </c>
      <c r="AU101" s="40">
        <v>0.84641</v>
      </c>
      <c r="AV101" s="20"/>
      <c r="AW101" s="18">
        <v>0.43029831573813909</v>
      </c>
      <c r="AX101" s="40">
        <v>2.1927000000000001E-3</v>
      </c>
      <c r="AY101" s="20" t="s">
        <v>227</v>
      </c>
      <c r="AZ101" s="18">
        <v>0.4691873604528683</v>
      </c>
      <c r="BA101" s="40">
        <v>1.3439999999999999E-3</v>
      </c>
      <c r="BB101" s="20" t="s">
        <v>227</v>
      </c>
      <c r="BC101" s="18">
        <v>0.36120556515191693</v>
      </c>
      <c r="BD101" s="19">
        <v>9.9887000000000001E-4</v>
      </c>
      <c r="BE101" s="20" t="s">
        <v>264</v>
      </c>
      <c r="BF101" s="18">
        <v>0.47220415418494782</v>
      </c>
      <c r="BG101" s="40">
        <v>2.9118000000000002E-2</v>
      </c>
      <c r="BH101" s="20" t="s">
        <v>200</v>
      </c>
      <c r="BI101" s="4"/>
      <c r="BJ101" s="4"/>
      <c r="BK101" s="4"/>
      <c r="BL101" s="4"/>
      <c r="BM101" s="4"/>
      <c r="BN101" s="4"/>
      <c r="BO101" s="4"/>
      <c r="BP101" s="4"/>
      <c r="BQ101" s="4"/>
      <c r="BR101" s="4"/>
    </row>
    <row r="102" spans="1:70" ht="18" customHeight="1" x14ac:dyDescent="0.2">
      <c r="A102" s="9" t="s">
        <v>448</v>
      </c>
      <c r="B102" s="39" t="s">
        <v>449</v>
      </c>
      <c r="C102" s="11" t="s">
        <v>450</v>
      </c>
      <c r="D102" s="12" t="s">
        <v>451</v>
      </c>
      <c r="E102" s="12" t="s">
        <v>452</v>
      </c>
      <c r="F102" s="13">
        <v>188.05620095238095</v>
      </c>
      <c r="G102" s="14">
        <v>10.385219928571429</v>
      </c>
      <c r="H102" s="16">
        <v>7.5934147935779808E-3</v>
      </c>
      <c r="I102" s="17">
        <v>6.5135630361173808E-3</v>
      </c>
      <c r="J102" s="17">
        <v>6.6065875287356331E-3</v>
      </c>
      <c r="K102" s="16">
        <v>6.2022476946721299E-3</v>
      </c>
      <c r="L102" s="17">
        <v>6.3446211538461519E-3</v>
      </c>
      <c r="M102" s="17">
        <v>5.3239021047227931E-3</v>
      </c>
      <c r="N102" s="16">
        <v>6.9373659445407234E-3</v>
      </c>
      <c r="O102" s="17">
        <v>6.6549893852458934E-3</v>
      </c>
      <c r="P102" s="17">
        <v>6.5191522534013627E-3</v>
      </c>
      <c r="Q102" s="16">
        <v>1.0121920539419078E-2</v>
      </c>
      <c r="R102" s="17">
        <v>8.9321500486381246E-3</v>
      </c>
      <c r="S102" s="17">
        <v>9.0215892787524413E-3</v>
      </c>
      <c r="T102" s="16">
        <v>9.7412044117646968E-3</v>
      </c>
      <c r="U102" s="17">
        <v>8.0178310433884348E-3</v>
      </c>
      <c r="V102" s="17">
        <v>8.7672173737373717E-3</v>
      </c>
      <c r="W102" s="16">
        <v>1.0174242726396924E-2</v>
      </c>
      <c r="X102" s="17">
        <v>9.7115708095238066E-3</v>
      </c>
      <c r="Y102" s="17">
        <v>8.7446735207100633E-3</v>
      </c>
      <c r="Z102" s="16">
        <v>6.9425536673553756E-3</v>
      </c>
      <c r="AA102" s="17">
        <v>7.8164784026465099E-3</v>
      </c>
      <c r="AB102" s="17">
        <v>9.5913509416195829E-3</v>
      </c>
      <c r="AC102" s="16">
        <v>6.9045217861436643E-3</v>
      </c>
      <c r="AD102" s="17">
        <v>5.98409200151237E-4</v>
      </c>
      <c r="AE102" s="16">
        <v>5.9569236510803592E-3</v>
      </c>
      <c r="AF102" s="17">
        <v>5.5281530286704851E-4</v>
      </c>
      <c r="AG102" s="16">
        <v>6.7038358610626595E-3</v>
      </c>
      <c r="AH102" s="17">
        <v>2.1334281453541063E-4</v>
      </c>
      <c r="AI102" s="16">
        <v>9.3585532889365487E-3</v>
      </c>
      <c r="AJ102" s="17">
        <v>6.6260622793843705E-4</v>
      </c>
      <c r="AK102" s="16">
        <v>8.8420842762968344E-3</v>
      </c>
      <c r="AL102" s="17">
        <v>8.6412252113416874E-4</v>
      </c>
      <c r="AM102" s="16">
        <v>9.5434956855435984E-3</v>
      </c>
      <c r="AN102" s="17">
        <v>7.2945456605450214E-4</v>
      </c>
      <c r="AO102" s="16">
        <v>8.1167943372071564E-3</v>
      </c>
      <c r="AP102" s="17">
        <v>1.3496940377176782E-3</v>
      </c>
      <c r="AQ102" s="18">
        <v>0.86275687666523238</v>
      </c>
      <c r="AR102" s="40">
        <v>0.11463</v>
      </c>
      <c r="AS102" s="20"/>
      <c r="AT102" s="18">
        <v>0.97093413109597959</v>
      </c>
      <c r="AU102" s="40">
        <v>0.62926000000000004</v>
      </c>
      <c r="AV102" s="20"/>
      <c r="AW102" s="18">
        <v>1.3554238191727856</v>
      </c>
      <c r="AX102" s="40">
        <v>9.1283000000000006E-3</v>
      </c>
      <c r="AY102" s="20" t="s">
        <v>227</v>
      </c>
      <c r="AZ102" s="18">
        <v>1.2806222574373747</v>
      </c>
      <c r="BA102" s="40">
        <v>3.9049E-2</v>
      </c>
      <c r="BB102" s="20" t="s">
        <v>200</v>
      </c>
      <c r="BC102" s="18">
        <v>1.3822095115545812</v>
      </c>
      <c r="BD102" s="40">
        <v>9.1976999999999996E-3</v>
      </c>
      <c r="BE102" s="20" t="s">
        <v>227</v>
      </c>
      <c r="BF102" s="18">
        <v>1.1755766132125676</v>
      </c>
      <c r="BG102" s="40">
        <v>0.25763000000000003</v>
      </c>
      <c r="BH102" s="20"/>
      <c r="BI102" s="4"/>
      <c r="BJ102" s="4"/>
      <c r="BK102" s="4"/>
      <c r="BL102" s="4"/>
      <c r="BM102" s="4"/>
      <c r="BN102" s="4"/>
      <c r="BO102" s="4"/>
      <c r="BP102" s="4"/>
      <c r="BQ102" s="4"/>
      <c r="BR102" s="4"/>
    </row>
    <row r="103" spans="1:70" ht="18" customHeight="1" x14ac:dyDescent="0.2">
      <c r="A103" s="9" t="s">
        <v>453</v>
      </c>
      <c r="B103" s="10" t="s">
        <v>454</v>
      </c>
      <c r="C103" s="11" t="s">
        <v>455</v>
      </c>
      <c r="D103" s="12" t="s">
        <v>456</v>
      </c>
      <c r="E103" s="12" t="s">
        <v>457</v>
      </c>
      <c r="F103" s="13">
        <v>262.13863950000007</v>
      </c>
      <c r="G103" s="14">
        <v>6.8799801649999992</v>
      </c>
      <c r="H103" s="16">
        <v>2.9428893348623853E-4</v>
      </c>
      <c r="I103" s="17">
        <v>2.496237020316027E-4</v>
      </c>
      <c r="J103" s="17">
        <v>2.3016298850574718E-4</v>
      </c>
      <c r="K103" s="16">
        <v>4.2336690573770483E-4</v>
      </c>
      <c r="L103" s="17">
        <v>4.0344195344129541E-4</v>
      </c>
      <c r="M103" s="17">
        <v>3.8397664271047226E-4</v>
      </c>
      <c r="N103" s="16">
        <v>2.100032495667243E-4</v>
      </c>
      <c r="O103" s="17">
        <v>2.6752676229508163E-4</v>
      </c>
      <c r="P103" s="17">
        <v>2.7164009353741503E-4</v>
      </c>
      <c r="Q103" s="16">
        <v>1.4269787344398327E-4</v>
      </c>
      <c r="R103" s="17">
        <v>1.4807733463035008E-4</v>
      </c>
      <c r="S103" s="17">
        <v>2.2085896686159853E-4</v>
      </c>
      <c r="T103" s="16">
        <v>2.1376139705882335E-4</v>
      </c>
      <c r="U103" s="17">
        <v>1.8968910123966953E-4</v>
      </c>
      <c r="V103" s="17">
        <v>2.8321454545454541E-4</v>
      </c>
      <c r="W103" s="16">
        <v>2.129141618497111E-4</v>
      </c>
      <c r="X103" s="17">
        <v>1.7988914285714281E-4</v>
      </c>
      <c r="Y103" s="17">
        <v>1.5703796844181468E-4</v>
      </c>
      <c r="Z103" s="15" t="s">
        <v>47</v>
      </c>
      <c r="AA103" s="17">
        <v>1.5182466918714569E-4</v>
      </c>
      <c r="AB103" s="17">
        <v>1.3438347457627115E-4</v>
      </c>
      <c r="AC103" s="16">
        <v>2.5802520800786278E-4</v>
      </c>
      <c r="AD103" s="17">
        <v>3.287815660757308E-5</v>
      </c>
      <c r="AE103" s="16">
        <v>4.0359516729649082E-4</v>
      </c>
      <c r="AF103" s="17">
        <v>1.9695578468344345E-5</v>
      </c>
      <c r="AG103" s="16">
        <v>2.49723368466407E-4</v>
      </c>
      <c r="AH103" s="17">
        <v>3.4460060323960351E-5</v>
      </c>
      <c r="AI103" s="16">
        <v>1.7054472497864394E-4</v>
      </c>
      <c r="AJ103" s="17">
        <v>4.3656349513630335E-5</v>
      </c>
      <c r="AK103" s="16">
        <v>2.288883479176794E-4</v>
      </c>
      <c r="AL103" s="17">
        <v>4.8563058600258593E-5</v>
      </c>
      <c r="AM103" s="16">
        <v>1.832804243828895E-4</v>
      </c>
      <c r="AN103" s="17">
        <v>2.8092042293669487E-5</v>
      </c>
      <c r="AO103" s="16">
        <v>1.4310407188170842E-4</v>
      </c>
      <c r="AP103" s="17">
        <v>1.2332786981343658E-5</v>
      </c>
      <c r="AQ103" s="18">
        <v>1.5641695259642698</v>
      </c>
      <c r="AR103" s="40">
        <v>5.4351E-3</v>
      </c>
      <c r="AS103" s="20" t="s">
        <v>227</v>
      </c>
      <c r="AT103" s="18">
        <v>0.96782547098575422</v>
      </c>
      <c r="AU103" s="40">
        <v>0.77780000000000005</v>
      </c>
      <c r="AV103" s="20"/>
      <c r="AW103" s="18">
        <v>0.66096148626473328</v>
      </c>
      <c r="AX103" s="40">
        <v>5.4517000000000003E-2</v>
      </c>
      <c r="AY103" s="20"/>
      <c r="AZ103" s="18">
        <v>0.88707746690666178</v>
      </c>
      <c r="BA103" s="40">
        <v>0.44420999999999999</v>
      </c>
      <c r="BB103" s="20"/>
      <c r="BC103" s="18">
        <v>0.71031983966971324</v>
      </c>
      <c r="BD103" s="40">
        <v>4.1440999999999999E-2</v>
      </c>
      <c r="BE103" s="20" t="s">
        <v>200</v>
      </c>
      <c r="BF103" s="18">
        <v>0.55461275658519238</v>
      </c>
      <c r="BG103" s="40">
        <v>1.5598000000000001E-2</v>
      </c>
      <c r="BH103" s="20" t="s">
        <v>200</v>
      </c>
      <c r="BI103" s="4"/>
      <c r="BJ103" s="4"/>
      <c r="BK103" s="4"/>
      <c r="BL103" s="4"/>
      <c r="BM103" s="4"/>
      <c r="BN103" s="4"/>
      <c r="BO103" s="4"/>
      <c r="BP103" s="4"/>
      <c r="BQ103" s="4"/>
      <c r="BR103" s="4"/>
    </row>
    <row r="104" spans="1:70" ht="18" customHeight="1" x14ac:dyDescent="0.2">
      <c r="A104" s="9" t="s">
        <v>458</v>
      </c>
      <c r="B104" s="10" t="s">
        <v>459</v>
      </c>
      <c r="C104" s="11" t="s">
        <v>460</v>
      </c>
      <c r="D104" s="12" t="s">
        <v>461</v>
      </c>
      <c r="E104" s="12" t="s">
        <v>462</v>
      </c>
      <c r="F104" s="13">
        <v>235.09191476190477</v>
      </c>
      <c r="G104" s="14">
        <v>10.182274476190477</v>
      </c>
      <c r="H104" s="16">
        <v>1.1568599197247706E-3</v>
      </c>
      <c r="I104" s="17">
        <v>1.1008767494356656E-3</v>
      </c>
      <c r="J104" s="17">
        <v>1.2550397126436783E-3</v>
      </c>
      <c r="K104" s="16">
        <v>1.3642493340163932E-3</v>
      </c>
      <c r="L104" s="17">
        <v>1.4542274291497971E-3</v>
      </c>
      <c r="M104" s="17">
        <v>1.1697322381930184E-3</v>
      </c>
      <c r="N104" s="16">
        <v>1.0756263864818017E-3</v>
      </c>
      <c r="O104" s="17">
        <v>1.079903114754097E-3</v>
      </c>
      <c r="P104" s="17">
        <v>1.2172948979591841E-3</v>
      </c>
      <c r="Q104" s="16">
        <v>1.4079141078838162E-3</v>
      </c>
      <c r="R104" s="17">
        <v>1.3368553988326838E-3</v>
      </c>
      <c r="S104" s="17">
        <v>1.5432862085769986E-3</v>
      </c>
      <c r="T104" s="16">
        <v>1.3567685924369736E-3</v>
      </c>
      <c r="U104" s="17">
        <v>1.0460751549586783E-3</v>
      </c>
      <c r="V104" s="17">
        <v>1.2850778282828281E-3</v>
      </c>
      <c r="W104" s="16">
        <v>1.1688347784200393E-3</v>
      </c>
      <c r="X104" s="17">
        <v>1.1914769999999996E-3</v>
      </c>
      <c r="Y104" s="17">
        <v>9.7136622287968485E-4</v>
      </c>
      <c r="Z104" s="16">
        <v>1.1981134814049593E-3</v>
      </c>
      <c r="AA104" s="17">
        <v>1.6932948487712682E-3</v>
      </c>
      <c r="AB104" s="17">
        <v>1.8723894067796604E-3</v>
      </c>
      <c r="AC104" s="16">
        <v>1.1709254606013715E-3</v>
      </c>
      <c r="AD104" s="17">
        <v>7.8038031666503919E-5</v>
      </c>
      <c r="AE104" s="16">
        <v>1.3294030004530697E-3</v>
      </c>
      <c r="AF104" s="17">
        <v>1.4541347475900676E-4</v>
      </c>
      <c r="AG104" s="16">
        <v>1.1242747997316945E-3</v>
      </c>
      <c r="AH104" s="17">
        <v>8.0586144012898724E-5</v>
      </c>
      <c r="AI104" s="16">
        <v>1.429351905097833E-3</v>
      </c>
      <c r="AJ104" s="17">
        <v>1.0487184638865359E-4</v>
      </c>
      <c r="AK104" s="16">
        <v>1.2293071918928267E-3</v>
      </c>
      <c r="AL104" s="17">
        <v>1.6268182423223915E-4</v>
      </c>
      <c r="AM104" s="16">
        <v>1.1105593337665746E-3</v>
      </c>
      <c r="AN104" s="17">
        <v>1.2107522099214393E-4</v>
      </c>
      <c r="AO104" s="16">
        <v>1.5879325789852959E-3</v>
      </c>
      <c r="AP104" s="17">
        <v>3.492676793031619E-4</v>
      </c>
      <c r="AQ104" s="18">
        <v>1.1353438328775483</v>
      </c>
      <c r="AR104" s="40">
        <v>0.19295000000000001</v>
      </c>
      <c r="AS104" s="20"/>
      <c r="AT104" s="18">
        <v>0.96015915407141472</v>
      </c>
      <c r="AU104" s="40">
        <v>0.51122999999999996</v>
      </c>
      <c r="AV104" s="20"/>
      <c r="AW104" s="18">
        <v>1.220702728902775</v>
      </c>
      <c r="AX104" s="40">
        <v>3.0214000000000001E-2</v>
      </c>
      <c r="AY104" s="20" t="s">
        <v>200</v>
      </c>
      <c r="AZ104" s="18">
        <v>1.0498594771877889</v>
      </c>
      <c r="BA104" s="40">
        <v>0.61589000000000005</v>
      </c>
      <c r="BB104" s="20"/>
      <c r="BC104" s="18">
        <v>0.94844579875836532</v>
      </c>
      <c r="BD104" s="40">
        <v>0.51449</v>
      </c>
      <c r="BE104" s="20"/>
      <c r="BF104" s="18">
        <v>1.3561346408589965</v>
      </c>
      <c r="BG104" s="40">
        <v>0.16936999999999999</v>
      </c>
      <c r="BH104" s="20"/>
      <c r="BI104" s="4"/>
      <c r="BJ104" s="4"/>
      <c r="BK104" s="4"/>
      <c r="BL104" s="4"/>
      <c r="BM104" s="4"/>
      <c r="BN104" s="4"/>
      <c r="BO104" s="4"/>
      <c r="BP104" s="4"/>
      <c r="BQ104" s="4"/>
      <c r="BR104" s="4"/>
    </row>
    <row r="105" spans="1:70" ht="18" customHeight="1" x14ac:dyDescent="0.2">
      <c r="A105" s="23" t="s">
        <v>463</v>
      </c>
      <c r="B105" s="44" t="s">
        <v>464</v>
      </c>
      <c r="C105" s="25" t="s">
        <v>465</v>
      </c>
      <c r="D105" s="26" t="s">
        <v>466</v>
      </c>
      <c r="E105" s="25" t="s">
        <v>107</v>
      </c>
      <c r="F105" s="27">
        <v>180.03217949999998</v>
      </c>
      <c r="G105" s="28">
        <v>10.556783299999999</v>
      </c>
      <c r="H105" s="31">
        <v>1.4032087155963302E-4</v>
      </c>
      <c r="I105" s="32">
        <v>1.3638860045146726E-4</v>
      </c>
      <c r="J105" s="32">
        <v>1.3896632183908048E-4</v>
      </c>
      <c r="K105" s="31">
        <v>1.363947745901639E-4</v>
      </c>
      <c r="L105" s="32">
        <v>1.1420334008097162E-4</v>
      </c>
      <c r="M105" s="32">
        <v>1.5837885010266939E-4</v>
      </c>
      <c r="N105" s="31">
        <v>1.3588444540727895E-4</v>
      </c>
      <c r="O105" s="32">
        <v>1.532389344262293E-4</v>
      </c>
      <c r="P105" s="32">
        <v>1.089041241496599E-4</v>
      </c>
      <c r="Q105" s="31">
        <v>1.7245067427385877E-4</v>
      </c>
      <c r="R105" s="32">
        <v>1.2506157587548628E-4</v>
      </c>
      <c r="S105" s="32">
        <v>1.783231968810917E-4</v>
      </c>
      <c r="T105" s="31">
        <v>2.0009994747899142E-4</v>
      </c>
      <c r="U105" s="32">
        <v>1.7737541322314059E-4</v>
      </c>
      <c r="V105" s="30" t="s">
        <v>47</v>
      </c>
      <c r="W105" s="31">
        <v>1.9064421965317931E-4</v>
      </c>
      <c r="X105" s="32">
        <v>1.2343323809523805E-4</v>
      </c>
      <c r="Y105" s="32">
        <v>1.6400024654832353E-4</v>
      </c>
      <c r="Z105" s="31">
        <v>1.0601002066115709E-4</v>
      </c>
      <c r="AA105" s="32">
        <v>2.1539943289224976E-4</v>
      </c>
      <c r="AB105" s="32">
        <v>1.5853535781544252E-4</v>
      </c>
      <c r="AC105" s="31">
        <v>1.3855859795006026E-4</v>
      </c>
      <c r="AD105" s="32">
        <v>1.9975905722362437E-6</v>
      </c>
      <c r="AE105" s="31">
        <v>1.3632565492460163E-4</v>
      </c>
      <c r="AF105" s="32">
        <v>2.2087836122296037E-5</v>
      </c>
      <c r="AG105" s="31">
        <v>1.3267583466105605E-4</v>
      </c>
      <c r="AH105" s="32">
        <v>2.2340887130000766E-5</v>
      </c>
      <c r="AI105" s="31">
        <v>1.5861181567681224E-4</v>
      </c>
      <c r="AJ105" s="32">
        <v>2.9203348669082001E-5</v>
      </c>
      <c r="AK105" s="31">
        <v>1.88737680351066E-4</v>
      </c>
      <c r="AL105" s="32">
        <v>1.6068672271618117E-5</v>
      </c>
      <c r="AM105" s="31">
        <v>1.593592347655803E-4</v>
      </c>
      <c r="AN105" s="32">
        <v>3.3844988599069601E-5</v>
      </c>
      <c r="AO105" s="31">
        <v>1.5998160378961643E-4</v>
      </c>
      <c r="AP105" s="32">
        <v>5.4709044934355621E-5</v>
      </c>
      <c r="AQ105" s="36">
        <v>0.98388448599730038</v>
      </c>
      <c r="AR105" s="41">
        <v>0.87739</v>
      </c>
      <c r="AS105" s="35"/>
      <c r="AT105" s="36">
        <v>0.95754313787784939</v>
      </c>
      <c r="AU105" s="41">
        <v>0.69355</v>
      </c>
      <c r="AV105" s="35"/>
      <c r="AW105" s="36">
        <v>1.1447273429684937</v>
      </c>
      <c r="AX105" s="41">
        <v>0.35627999999999999</v>
      </c>
      <c r="AY105" s="35"/>
      <c r="AZ105" s="36">
        <v>1.3621506217830772</v>
      </c>
      <c r="BA105" s="41">
        <v>0.13864000000000001</v>
      </c>
      <c r="BB105" s="35"/>
      <c r="BC105" s="36">
        <v>1.1501215884344982</v>
      </c>
      <c r="BD105" s="41">
        <v>0.39862999999999998</v>
      </c>
      <c r="BE105" s="35"/>
      <c r="BF105" s="36">
        <v>1.1546133271879493</v>
      </c>
      <c r="BG105" s="41">
        <v>0.56764000000000003</v>
      </c>
      <c r="BH105" s="35"/>
      <c r="BI105" s="4"/>
      <c r="BJ105" s="4"/>
      <c r="BK105" s="4"/>
      <c r="BL105" s="4"/>
      <c r="BM105" s="4"/>
      <c r="BN105" s="4"/>
      <c r="BO105" s="4"/>
      <c r="BP105" s="4"/>
      <c r="BQ105" s="4"/>
      <c r="BR105" s="4"/>
    </row>
    <row r="106" spans="1:70" ht="36" customHeight="1" x14ac:dyDescent="0.2">
      <c r="A106" s="9" t="s">
        <v>467</v>
      </c>
      <c r="B106" s="10" t="s">
        <v>468</v>
      </c>
      <c r="C106" s="11" t="s">
        <v>469</v>
      </c>
      <c r="D106" s="12" t="s">
        <v>470</v>
      </c>
      <c r="E106" s="11" t="s">
        <v>107</v>
      </c>
      <c r="F106" s="13">
        <v>403.55139142857143</v>
      </c>
      <c r="G106" s="14">
        <v>8.3531462380952384</v>
      </c>
      <c r="H106" s="16">
        <v>1.542076496559633E-2</v>
      </c>
      <c r="I106" s="17">
        <v>1.0647872855530472E-2</v>
      </c>
      <c r="J106" s="17">
        <v>1.3211663275862071E-2</v>
      </c>
      <c r="K106" s="16">
        <v>1.5446857991803275E-2</v>
      </c>
      <c r="L106" s="17">
        <v>1.3097833198380562E-2</v>
      </c>
      <c r="M106" s="17">
        <v>1.5938943839835729E-2</v>
      </c>
      <c r="N106" s="16">
        <v>1.1111008752166371E-2</v>
      </c>
      <c r="O106" s="17">
        <v>1.4388840655737686E-2</v>
      </c>
      <c r="P106" s="17">
        <v>1.2079033333333338E-2</v>
      </c>
      <c r="Q106" s="16">
        <v>1.5451886203319488E-2</v>
      </c>
      <c r="R106" s="17">
        <v>1.7997465710116716E-2</v>
      </c>
      <c r="S106" s="17">
        <v>1.4803077485380123E-2</v>
      </c>
      <c r="T106" s="16">
        <v>2.2554969537815106E-2</v>
      </c>
      <c r="U106" s="17">
        <v>1.8012068904958687E-2</v>
      </c>
      <c r="V106" s="17">
        <v>2.5136862777777776E-2</v>
      </c>
      <c r="W106" s="16">
        <v>1.2452610067437388E-2</v>
      </c>
      <c r="X106" s="17">
        <v>1.9378738571428567E-2</v>
      </c>
      <c r="Y106" s="17">
        <v>1.6547033086785016E-2</v>
      </c>
      <c r="Z106" s="16">
        <v>1.3635718181818189E-2</v>
      </c>
      <c r="AA106" s="17">
        <v>1.6913343525519865E-2</v>
      </c>
      <c r="AB106" s="17">
        <v>2.2338379566854982E-2</v>
      </c>
      <c r="AC106" s="16">
        <v>1.3093433698996293E-2</v>
      </c>
      <c r="AD106" s="17">
        <v>2.3886415487085178E-3</v>
      </c>
      <c r="AE106" s="16">
        <v>1.4827878343339854E-2</v>
      </c>
      <c r="AF106" s="17">
        <v>1.5183310815353719E-3</v>
      </c>
      <c r="AG106" s="16">
        <v>1.252629424707913E-2</v>
      </c>
      <c r="AH106" s="17">
        <v>1.6840656877749841E-3</v>
      </c>
      <c r="AI106" s="16">
        <v>1.6084143132938777E-2</v>
      </c>
      <c r="AJ106" s="17">
        <v>1.6884432627046306E-3</v>
      </c>
      <c r="AK106" s="16">
        <v>2.1901300406850521E-2</v>
      </c>
      <c r="AL106" s="17">
        <v>3.6070950129047201E-3</v>
      </c>
      <c r="AM106" s="16">
        <v>1.6126127241883656E-2</v>
      </c>
      <c r="AN106" s="17">
        <v>3.4821954728524165E-3</v>
      </c>
      <c r="AO106" s="16">
        <v>1.7629147091397679E-2</v>
      </c>
      <c r="AP106" s="17">
        <v>4.3952656181788577E-3</v>
      </c>
      <c r="AQ106" s="18">
        <v>1.1324667527416066</v>
      </c>
      <c r="AR106" s="40">
        <v>0.35820999999999997</v>
      </c>
      <c r="AS106" s="20"/>
      <c r="AT106" s="18">
        <v>0.95668520076894437</v>
      </c>
      <c r="AU106" s="40">
        <v>0.75548000000000004</v>
      </c>
      <c r="AV106" s="20"/>
      <c r="AW106" s="18">
        <v>1.2284129207582686</v>
      </c>
      <c r="AX106" s="40">
        <v>0.15920999999999999</v>
      </c>
      <c r="AY106" s="20"/>
      <c r="AZ106" s="18">
        <v>1.6726934210183089</v>
      </c>
      <c r="BA106" s="40">
        <v>3.0651999999999999E-2</v>
      </c>
      <c r="BB106" s="20" t="s">
        <v>200</v>
      </c>
      <c r="BC106" s="18">
        <v>1.2316194218113956</v>
      </c>
      <c r="BD106" s="40">
        <v>0.28950999999999999</v>
      </c>
      <c r="BE106" s="20"/>
      <c r="BF106" s="18">
        <v>1.3464113002496114</v>
      </c>
      <c r="BG106" s="40">
        <v>0.21182000000000001</v>
      </c>
      <c r="BH106" s="20"/>
      <c r="BI106" s="4"/>
      <c r="BJ106" s="4"/>
      <c r="BK106" s="4"/>
      <c r="BL106" s="4"/>
      <c r="BM106" s="4"/>
      <c r="BN106" s="4"/>
      <c r="BO106" s="4"/>
      <c r="BP106" s="4"/>
      <c r="BQ106" s="4"/>
      <c r="BR106" s="4"/>
    </row>
    <row r="107" spans="1:70" ht="18" customHeight="1" x14ac:dyDescent="0.2">
      <c r="A107" s="9" t="s">
        <v>471</v>
      </c>
      <c r="B107" s="10" t="s">
        <v>472</v>
      </c>
      <c r="C107" s="11" t="s">
        <v>473</v>
      </c>
      <c r="D107" s="12" t="s">
        <v>474</v>
      </c>
      <c r="E107" s="12" t="s">
        <v>475</v>
      </c>
      <c r="F107" s="13">
        <v>279.09828250000004</v>
      </c>
      <c r="G107" s="14">
        <v>10.45435065</v>
      </c>
      <c r="H107" s="16">
        <v>5.1929220183486227E-4</v>
      </c>
      <c r="I107" s="17">
        <v>4.1712483069977421E-4</v>
      </c>
      <c r="J107" s="17">
        <v>4.088339655172414E-4</v>
      </c>
      <c r="K107" s="16">
        <v>5.2445594262295078E-4</v>
      </c>
      <c r="L107" s="17">
        <v>5.1248031376518208E-4</v>
      </c>
      <c r="M107" s="17">
        <v>4.0331360369609857E-4</v>
      </c>
      <c r="N107" s="16">
        <v>3.6095251299826675E-4</v>
      </c>
      <c r="O107" s="17">
        <v>4.8607303278688465E-4</v>
      </c>
      <c r="P107" s="17">
        <v>4.2842232142857156E-4</v>
      </c>
      <c r="Q107" s="16">
        <v>1.5078604771784219E-4</v>
      </c>
      <c r="R107" s="17">
        <v>1.694292801556419E-4</v>
      </c>
      <c r="S107" s="17">
        <v>1.9141111111111123E-4</v>
      </c>
      <c r="T107" s="16">
        <v>2.0813608193277294E-4</v>
      </c>
      <c r="U107" s="17">
        <v>1.8910268595041335E-4</v>
      </c>
      <c r="V107" s="5" t="s">
        <v>47</v>
      </c>
      <c r="W107" s="16">
        <v>2.0920250481695581E-4</v>
      </c>
      <c r="X107" s="17">
        <v>3.0075619047619038E-4</v>
      </c>
      <c r="Y107" s="17">
        <v>1.6477381656804739E-4</v>
      </c>
      <c r="Z107" s="16">
        <v>9.2008729338843026E-5</v>
      </c>
      <c r="AA107" s="17">
        <v>1.4601876181474495E-4</v>
      </c>
      <c r="AB107" s="17">
        <v>1.7401732580037658E-4</v>
      </c>
      <c r="AC107" s="16">
        <v>4.4841699935062594E-4</v>
      </c>
      <c r="AD107" s="17">
        <v>6.1519552637798471E-5</v>
      </c>
      <c r="AE107" s="16">
        <v>4.8008328669474381E-4</v>
      </c>
      <c r="AF107" s="17">
        <v>6.6753592355910812E-5</v>
      </c>
      <c r="AG107" s="16">
        <v>4.25149289071241E-4</v>
      </c>
      <c r="AH107" s="17">
        <v>6.2624441503717865E-5</v>
      </c>
      <c r="AI107" s="16">
        <v>1.7054214632819845E-4</v>
      </c>
      <c r="AJ107" s="17">
        <v>2.0335382889567079E-5</v>
      </c>
      <c r="AK107" s="16">
        <v>1.9861938394159315E-4</v>
      </c>
      <c r="AL107" s="17">
        <v>1.3458643368135257E-5</v>
      </c>
      <c r="AM107" s="16">
        <v>2.2491083728706451E-4</v>
      </c>
      <c r="AN107" s="17">
        <v>6.9338771875243835E-5</v>
      </c>
      <c r="AO107" s="16">
        <v>1.373482723179882E-4</v>
      </c>
      <c r="AP107" s="17">
        <v>4.1686154949607555E-5</v>
      </c>
      <c r="AQ107" s="18">
        <v>1.0706179457736333</v>
      </c>
      <c r="AR107" s="40">
        <v>0.57850999999999997</v>
      </c>
      <c r="AS107" s="20"/>
      <c r="AT107" s="18">
        <v>0.94811144467520181</v>
      </c>
      <c r="AU107" s="40">
        <v>0.67001999999999995</v>
      </c>
      <c r="AV107" s="20"/>
      <c r="AW107" s="18">
        <v>0.38032043070438604</v>
      </c>
      <c r="AX107" s="40">
        <v>9.9801000000000004E-3</v>
      </c>
      <c r="AY107" s="20" t="s">
        <v>227</v>
      </c>
      <c r="AZ107" s="18">
        <v>0.44293455473191995</v>
      </c>
      <c r="BA107" s="40">
        <v>1.4872E-2</v>
      </c>
      <c r="BB107" s="20" t="s">
        <v>200</v>
      </c>
      <c r="BC107" s="18">
        <v>0.50156626000523763</v>
      </c>
      <c r="BD107" s="40">
        <v>1.4376E-2</v>
      </c>
      <c r="BE107" s="20" t="s">
        <v>200</v>
      </c>
      <c r="BF107" s="18">
        <v>0.30629586415521443</v>
      </c>
      <c r="BG107" s="40">
        <v>3.1078999999999998E-3</v>
      </c>
      <c r="BH107" s="20" t="s">
        <v>227</v>
      </c>
      <c r="BI107" s="4"/>
      <c r="BJ107" s="4"/>
      <c r="BK107" s="4"/>
      <c r="BL107" s="4"/>
      <c r="BM107" s="4"/>
      <c r="BN107" s="4"/>
      <c r="BO107" s="4"/>
      <c r="BP107" s="4"/>
      <c r="BQ107" s="4"/>
      <c r="BR107" s="4"/>
    </row>
    <row r="108" spans="1:70" ht="18" customHeight="1" x14ac:dyDescent="0.2">
      <c r="A108" s="9" t="s">
        <v>476</v>
      </c>
      <c r="B108" s="10" t="s">
        <v>477</v>
      </c>
      <c r="C108" s="11" t="s">
        <v>477</v>
      </c>
      <c r="D108" s="38"/>
      <c r="E108" s="11" t="s">
        <v>107</v>
      </c>
      <c r="F108" s="13">
        <v>129.06536523809524</v>
      </c>
      <c r="G108" s="14">
        <v>7.0797647666666661</v>
      </c>
      <c r="H108" s="16">
        <v>1.1015713876146788E-3</v>
      </c>
      <c r="I108" s="17">
        <v>8.0530778781038367E-4</v>
      </c>
      <c r="J108" s="17">
        <v>8.6357649425287356E-4</v>
      </c>
      <c r="K108" s="16">
        <v>1.1551307889344261E-3</v>
      </c>
      <c r="L108" s="17">
        <v>1.0424641700404855E-3</v>
      </c>
      <c r="M108" s="17">
        <v>8.4652890143737162E-4</v>
      </c>
      <c r="N108" s="16">
        <v>8.3820519930675856E-4</v>
      </c>
      <c r="O108" s="17">
        <v>7.9931491803278583E-4</v>
      </c>
      <c r="P108" s="17">
        <v>9.8807529761904805E-4</v>
      </c>
      <c r="Q108" s="16">
        <v>6.0921026970954301E-4</v>
      </c>
      <c r="R108" s="17">
        <v>6.0700612840466873E-4</v>
      </c>
      <c r="S108" s="17">
        <v>7.3510594541910368E-4</v>
      </c>
      <c r="T108" s="16">
        <v>6.7182148109243636E-4</v>
      </c>
      <c r="U108" s="17">
        <v>5.4883765495867794E-4</v>
      </c>
      <c r="V108" s="17">
        <v>5.1005151515151506E-4</v>
      </c>
      <c r="W108" s="16">
        <v>8.8303713872832422E-4</v>
      </c>
      <c r="X108" s="17">
        <v>8.9739285714285691E-4</v>
      </c>
      <c r="Y108" s="17">
        <v>6.944224358974363E-4</v>
      </c>
      <c r="Z108" s="16">
        <v>4.0270480371900849E-4</v>
      </c>
      <c r="AA108" s="17">
        <v>5.0163095463138044E-4</v>
      </c>
      <c r="AB108" s="17">
        <v>4.3597226930320139E-4</v>
      </c>
      <c r="AC108" s="16">
        <v>9.2348522322597876E-4</v>
      </c>
      <c r="AD108" s="17">
        <v>1.5695484063140458E-4</v>
      </c>
      <c r="AE108" s="16">
        <v>1.014707953470761E-3</v>
      </c>
      <c r="AF108" s="17">
        <v>1.5616205336247744E-4</v>
      </c>
      <c r="AG108" s="16">
        <v>8.7519847165286411E-4</v>
      </c>
      <c r="AH108" s="17">
        <v>9.9669438016587137E-5</v>
      </c>
      <c r="AI108" s="16">
        <v>6.5044078117777184E-4</v>
      </c>
      <c r="AJ108" s="17">
        <v>7.3330464929193917E-5</v>
      </c>
      <c r="AK108" s="16">
        <v>5.7690355040087638E-4</v>
      </c>
      <c r="AL108" s="17">
        <v>8.4457985622207583E-5</v>
      </c>
      <c r="AM108" s="16">
        <v>8.2495081058953914E-4</v>
      </c>
      <c r="AN108" s="17">
        <v>1.1326854864710165E-4</v>
      </c>
      <c r="AO108" s="16">
        <v>4.4676934255119674E-4</v>
      </c>
      <c r="AP108" s="17">
        <v>5.0339134146569111E-5</v>
      </c>
      <c r="AQ108" s="18">
        <v>1.0987809311405299</v>
      </c>
      <c r="AR108" s="40">
        <v>0.51488999999999996</v>
      </c>
      <c r="AS108" s="20"/>
      <c r="AT108" s="18">
        <v>0.94771248054794399</v>
      </c>
      <c r="AU108" s="40">
        <v>0.68008999999999997</v>
      </c>
      <c r="AV108" s="20"/>
      <c r="AW108" s="18">
        <v>0.70433263556249415</v>
      </c>
      <c r="AX108" s="40">
        <v>7.6630000000000004E-2</v>
      </c>
      <c r="AY108" s="20"/>
      <c r="AZ108" s="18">
        <v>0.62470252462253728</v>
      </c>
      <c r="BA108" s="40">
        <v>4.2028000000000003E-2</v>
      </c>
      <c r="BB108" s="20" t="s">
        <v>200</v>
      </c>
      <c r="BC108" s="18">
        <v>0.89330158170562513</v>
      </c>
      <c r="BD108" s="40">
        <v>0.43230000000000002</v>
      </c>
      <c r="BE108" s="20"/>
      <c r="BF108" s="18">
        <v>0.48378613031891615</v>
      </c>
      <c r="BG108" s="40">
        <v>2.5394E-2</v>
      </c>
      <c r="BH108" s="20" t="s">
        <v>200</v>
      </c>
      <c r="BI108" s="4"/>
      <c r="BJ108" s="4"/>
      <c r="BK108" s="4"/>
      <c r="BL108" s="4"/>
      <c r="BM108" s="4"/>
      <c r="BN108" s="4"/>
      <c r="BO108" s="4"/>
      <c r="BP108" s="4"/>
      <c r="BQ108" s="4"/>
      <c r="BR108" s="4"/>
    </row>
    <row r="109" spans="1:70" ht="18" customHeight="1" x14ac:dyDescent="0.2">
      <c r="A109" s="9" t="s">
        <v>478</v>
      </c>
      <c r="B109" s="10" t="s">
        <v>479</v>
      </c>
      <c r="C109" s="11" t="s">
        <v>479</v>
      </c>
      <c r="D109" s="12" t="s">
        <v>480</v>
      </c>
      <c r="E109" s="12" t="s">
        <v>481</v>
      </c>
      <c r="F109" s="13">
        <v>505.98803277777773</v>
      </c>
      <c r="G109" s="14">
        <v>9.147226138888886</v>
      </c>
      <c r="H109" s="15" t="s">
        <v>47</v>
      </c>
      <c r="I109" s="17">
        <v>8.1320270880361168E-4</v>
      </c>
      <c r="J109" s="17">
        <v>7.6194971264367827E-4</v>
      </c>
      <c r="K109" s="16">
        <v>1.2457380635245898E-3</v>
      </c>
      <c r="L109" s="17">
        <v>9.250605769230767E-4</v>
      </c>
      <c r="M109" s="17">
        <v>1.1712584702258727E-3</v>
      </c>
      <c r="N109" s="15" t="s">
        <v>47</v>
      </c>
      <c r="O109" s="17">
        <v>7.4370274590163836E-4</v>
      </c>
      <c r="P109" s="5" t="s">
        <v>47</v>
      </c>
      <c r="Q109" s="16">
        <v>1.1898575726141068E-3</v>
      </c>
      <c r="R109" s="17">
        <v>1.1055263132295709E-3</v>
      </c>
      <c r="S109" s="17">
        <v>1.0380125243664724E-3</v>
      </c>
      <c r="T109" s="16">
        <v>1.6721060399159649E-3</v>
      </c>
      <c r="U109" s="17">
        <v>1.2031477789256205E-3</v>
      </c>
      <c r="V109" s="17">
        <v>1.4246898484848482E-3</v>
      </c>
      <c r="W109" s="16">
        <v>9.371013005780352E-4</v>
      </c>
      <c r="X109" s="17">
        <v>1.3270154285714281E-3</v>
      </c>
      <c r="Y109" s="17">
        <v>7.4865216962524683E-4</v>
      </c>
      <c r="Z109" s="16">
        <v>7.6283739669421528E-4</v>
      </c>
      <c r="AA109" s="17">
        <v>1.3662949905482056E-3</v>
      </c>
      <c r="AB109" s="17">
        <v>1.2265296610169487E-3</v>
      </c>
      <c r="AC109" s="16">
        <v>7.8757621072364503E-4</v>
      </c>
      <c r="AD109" s="17">
        <v>3.6241341140816992E-5</v>
      </c>
      <c r="AE109" s="16">
        <v>1.1140190368911797E-3</v>
      </c>
      <c r="AF109" s="17">
        <v>1.6782662824958223E-4</v>
      </c>
      <c r="AG109" s="16">
        <v>7.4370274590163836E-4</v>
      </c>
      <c r="AH109" s="17" t="s">
        <v>48</v>
      </c>
      <c r="AI109" s="16">
        <v>1.1111321367367167E-3</v>
      </c>
      <c r="AJ109" s="17">
        <v>7.6077582849526452E-5</v>
      </c>
      <c r="AK109" s="16">
        <v>1.4333145557754777E-3</v>
      </c>
      <c r="AL109" s="17">
        <v>2.3459806439878988E-4</v>
      </c>
      <c r="AM109" s="16">
        <v>1.0042562995915699E-3</v>
      </c>
      <c r="AN109" s="17">
        <v>2.9497179567560824E-4</v>
      </c>
      <c r="AO109" s="16">
        <v>1.1185540160864565E-3</v>
      </c>
      <c r="AP109" s="17">
        <v>3.1588656479601766E-4</v>
      </c>
      <c r="AQ109" s="18">
        <v>1.4144904603804509</v>
      </c>
      <c r="AR109" s="40">
        <v>6.9875999999999994E-2</v>
      </c>
      <c r="AS109" s="20"/>
      <c r="AT109" s="18">
        <v>0.94429305478679371</v>
      </c>
      <c r="AU109" s="19" t="s">
        <v>48</v>
      </c>
      <c r="AV109" s="20"/>
      <c r="AW109" s="18">
        <v>1.4108249101579393</v>
      </c>
      <c r="AX109" s="40">
        <v>8.5407999999999994E-3</v>
      </c>
      <c r="AY109" s="20" t="s">
        <v>227</v>
      </c>
      <c r="AZ109" s="18">
        <v>1.8199058532488073</v>
      </c>
      <c r="BA109" s="40">
        <v>3.7397E-2</v>
      </c>
      <c r="BB109" s="20" t="s">
        <v>200</v>
      </c>
      <c r="BC109" s="18">
        <v>1.2751226940550093</v>
      </c>
      <c r="BD109" s="40">
        <v>0.33067000000000002</v>
      </c>
      <c r="BE109" s="20"/>
      <c r="BF109" s="18">
        <v>1.4202486068728519</v>
      </c>
      <c r="BG109" s="40">
        <v>0.20938000000000001</v>
      </c>
      <c r="BH109" s="20"/>
      <c r="BI109" s="4"/>
      <c r="BJ109" s="4"/>
      <c r="BK109" s="4"/>
      <c r="BL109" s="4"/>
      <c r="BM109" s="4"/>
      <c r="BN109" s="4"/>
      <c r="BO109" s="4"/>
      <c r="BP109" s="4"/>
      <c r="BQ109" s="4"/>
      <c r="BR109" s="4"/>
    </row>
    <row r="110" spans="1:70" ht="18" customHeight="1" x14ac:dyDescent="0.2">
      <c r="A110" s="23" t="s">
        <v>482</v>
      </c>
      <c r="B110" s="24" t="s">
        <v>483</v>
      </c>
      <c r="C110" s="25" t="s">
        <v>483</v>
      </c>
      <c r="D110" s="26" t="s">
        <v>484</v>
      </c>
      <c r="E110" s="26" t="s">
        <v>485</v>
      </c>
      <c r="F110" s="27">
        <v>442.01530761904758</v>
      </c>
      <c r="G110" s="28">
        <v>8.592981</v>
      </c>
      <c r="H110" s="31">
        <v>1.8422408314220182E-2</v>
      </c>
      <c r="I110" s="32">
        <v>1.363067494356659E-2</v>
      </c>
      <c r="J110" s="32">
        <v>1.4921514655172415E-2</v>
      </c>
      <c r="K110" s="31">
        <v>1.8515663165983604E-2</v>
      </c>
      <c r="L110" s="32">
        <v>1.6533772570850199E-2</v>
      </c>
      <c r="M110" s="32">
        <v>1.4306280544147844E-2</v>
      </c>
      <c r="N110" s="31">
        <v>1.4672049653379541E-2</v>
      </c>
      <c r="O110" s="32">
        <v>1.5557516352458996E-2</v>
      </c>
      <c r="P110" s="32">
        <v>1.4022759481292521E-2</v>
      </c>
      <c r="Q110" s="31">
        <v>2.1216868153526951E-2</v>
      </c>
      <c r="R110" s="32">
        <v>2.463062354085601E-2</v>
      </c>
      <c r="S110" s="32">
        <v>2.4512651803118922E-2</v>
      </c>
      <c r="T110" s="31">
        <v>2.9848674947478962E-2</v>
      </c>
      <c r="U110" s="32">
        <v>1.9081383419421498E-2</v>
      </c>
      <c r="V110" s="32">
        <v>2.1652019696969692E-2</v>
      </c>
      <c r="W110" s="31">
        <v>2.5689325337186913E-2</v>
      </c>
      <c r="X110" s="32">
        <v>2.6745830857142848E-2</v>
      </c>
      <c r="Y110" s="32">
        <v>2.527740941814597E-2</v>
      </c>
      <c r="Z110" s="31">
        <v>1.7953573347107447E-2</v>
      </c>
      <c r="AA110" s="32">
        <v>2.5600673204158816E-2</v>
      </c>
      <c r="AB110" s="32">
        <v>3.1041745244821083E-2</v>
      </c>
      <c r="AC110" s="31">
        <v>1.565819930431973E-2</v>
      </c>
      <c r="AD110" s="32">
        <v>2.4793558393412965E-3</v>
      </c>
      <c r="AE110" s="31">
        <v>1.6451905426993884E-2</v>
      </c>
      <c r="AF110" s="32">
        <v>2.1058851312893627E-3</v>
      </c>
      <c r="AG110" s="31">
        <v>1.4750775162377021E-2</v>
      </c>
      <c r="AH110" s="32">
        <v>7.7040115701065869E-4</v>
      </c>
      <c r="AI110" s="31">
        <v>2.3453381165833963E-2</v>
      </c>
      <c r="AJ110" s="32">
        <v>1.9377750574796106E-3</v>
      </c>
      <c r="AK110" s="31">
        <v>2.3527359354623384E-2</v>
      </c>
      <c r="AL110" s="32">
        <v>5.6232833679462574E-3</v>
      </c>
      <c r="AM110" s="31">
        <v>2.5904188537491907E-2</v>
      </c>
      <c r="AN110" s="32">
        <v>7.5742328110535038E-4</v>
      </c>
      <c r="AO110" s="31">
        <v>2.4865330598695778E-2</v>
      </c>
      <c r="AP110" s="32">
        <v>6.5749986666601016E-3</v>
      </c>
      <c r="AQ110" s="36">
        <v>1.0506894890816205</v>
      </c>
      <c r="AR110" s="41">
        <v>0.69484999999999997</v>
      </c>
      <c r="AS110" s="35"/>
      <c r="AT110" s="36">
        <v>0.94204798876890183</v>
      </c>
      <c r="AU110" s="41">
        <v>0.59762999999999999</v>
      </c>
      <c r="AV110" s="35"/>
      <c r="AW110" s="36">
        <v>1.4978338639082034</v>
      </c>
      <c r="AX110" s="41">
        <v>1.4393E-2</v>
      </c>
      <c r="AY110" s="35" t="s">
        <v>200</v>
      </c>
      <c r="AZ110" s="36">
        <v>1.5025584294442298</v>
      </c>
      <c r="BA110" s="41">
        <v>0.12138</v>
      </c>
      <c r="BB110" s="35"/>
      <c r="BC110" s="36">
        <v>1.654352970864635</v>
      </c>
      <c r="BD110" s="41">
        <v>1.3015000000000001E-2</v>
      </c>
      <c r="BE110" s="35" t="s">
        <v>200</v>
      </c>
      <c r="BF110" s="36">
        <v>1.5880070316793078</v>
      </c>
      <c r="BG110" s="41">
        <v>0.1232</v>
      </c>
      <c r="BH110" s="35"/>
      <c r="BI110" s="4"/>
      <c r="BJ110" s="4"/>
      <c r="BK110" s="4"/>
      <c r="BL110" s="4"/>
      <c r="BM110" s="4"/>
      <c r="BN110" s="4"/>
      <c r="BO110" s="4"/>
      <c r="BP110" s="4"/>
      <c r="BQ110" s="4"/>
      <c r="BR110" s="4"/>
    </row>
    <row r="111" spans="1:70" ht="18" customHeight="1" x14ac:dyDescent="0.2">
      <c r="A111" s="9" t="s">
        <v>486</v>
      </c>
      <c r="B111" s="10" t="s">
        <v>487</v>
      </c>
      <c r="C111" s="11" t="s">
        <v>487</v>
      </c>
      <c r="D111" s="12" t="s">
        <v>488</v>
      </c>
      <c r="E111" s="11" t="s">
        <v>107</v>
      </c>
      <c r="F111" s="13">
        <v>130.08587523809524</v>
      </c>
      <c r="G111" s="14">
        <v>7.8379578333333324</v>
      </c>
      <c r="H111" s="16">
        <v>1.3524693233944955E-3</v>
      </c>
      <c r="I111" s="17">
        <v>1.5208957674943565E-3</v>
      </c>
      <c r="J111" s="17">
        <v>1.3279350000000001E-3</v>
      </c>
      <c r="K111" s="16">
        <v>1.2649708504098357E-3</v>
      </c>
      <c r="L111" s="17">
        <v>1.4702962550607282E-3</v>
      </c>
      <c r="M111" s="17">
        <v>1.284833162217659E-3</v>
      </c>
      <c r="N111" s="16">
        <v>1.2726739168110912E-3</v>
      </c>
      <c r="O111" s="17">
        <v>1.3429983196721295E-3</v>
      </c>
      <c r="P111" s="17">
        <v>1.3393468537414969E-3</v>
      </c>
      <c r="Q111" s="16">
        <v>8.2123506224066327E-4</v>
      </c>
      <c r="R111" s="17">
        <v>5.4378210116731468E-4</v>
      </c>
      <c r="S111" s="17">
        <v>7.2801666666666702E-4</v>
      </c>
      <c r="T111" s="16">
        <v>9.3808560924369658E-4</v>
      </c>
      <c r="U111" s="17">
        <v>8.3820878099173603E-4</v>
      </c>
      <c r="V111" s="17">
        <v>8.6688863636363617E-4</v>
      </c>
      <c r="W111" s="16">
        <v>1.4003072254335268E-3</v>
      </c>
      <c r="X111" s="17">
        <v>9.5359219047619023E-4</v>
      </c>
      <c r="Y111" s="17">
        <v>8.7724659763313648E-4</v>
      </c>
      <c r="Z111" s="16">
        <v>7.3773657024793428E-4</v>
      </c>
      <c r="AA111" s="17">
        <v>4.9089002835538804E-4</v>
      </c>
      <c r="AB111" s="17">
        <v>6.5426803201506568E-4</v>
      </c>
      <c r="AC111" s="16">
        <v>1.4004333636296173E-3</v>
      </c>
      <c r="AD111" s="17">
        <v>1.0504225966133847E-4</v>
      </c>
      <c r="AE111" s="16">
        <v>1.3400334225627409E-3</v>
      </c>
      <c r="AF111" s="17">
        <v>1.1324721632511245E-4</v>
      </c>
      <c r="AG111" s="16">
        <v>1.3183396967415724E-3</v>
      </c>
      <c r="AH111" s="17">
        <v>3.9589845836464234E-5</v>
      </c>
      <c r="AI111" s="16">
        <v>6.9767794335821507E-4</v>
      </c>
      <c r="AJ111" s="17">
        <v>1.4119265207893214E-4</v>
      </c>
      <c r="AK111" s="16">
        <v>8.8106100886635626E-4</v>
      </c>
      <c r="AL111" s="17">
        <v>5.142457887221633E-5</v>
      </c>
      <c r="AM111" s="16">
        <v>1.077048671180951E-3</v>
      </c>
      <c r="AN111" s="17">
        <v>2.8254067328393334E-4</v>
      </c>
      <c r="AO111" s="16">
        <v>6.276315435394627E-4</v>
      </c>
      <c r="AP111" s="17">
        <v>1.2556046630930593E-4</v>
      </c>
      <c r="AQ111" s="18">
        <v>0.95687053548172196</v>
      </c>
      <c r="AR111" s="40">
        <v>0.53556999999999999</v>
      </c>
      <c r="AS111" s="20"/>
      <c r="AT111" s="18">
        <v>0.94137981212095945</v>
      </c>
      <c r="AU111" s="40">
        <v>0.30836999999999998</v>
      </c>
      <c r="AV111" s="20"/>
      <c r="AW111" s="18">
        <v>0.49818717653940081</v>
      </c>
      <c r="AX111" s="40">
        <v>3.0558E-3</v>
      </c>
      <c r="AY111" s="20" t="s">
        <v>227</v>
      </c>
      <c r="AZ111" s="18">
        <v>0.62913454631132082</v>
      </c>
      <c r="BA111" s="40">
        <v>5.0996000000000001E-3</v>
      </c>
      <c r="BB111" s="20" t="s">
        <v>227</v>
      </c>
      <c r="BC111" s="18">
        <v>0.76908241345341577</v>
      </c>
      <c r="BD111" s="40">
        <v>0.17644000000000001</v>
      </c>
      <c r="BE111" s="20"/>
      <c r="BF111" s="18">
        <v>0.44816951655077603</v>
      </c>
      <c r="BG111" s="40">
        <v>1.3878E-3</v>
      </c>
      <c r="BH111" s="20" t="s">
        <v>227</v>
      </c>
      <c r="BI111" s="4"/>
      <c r="BJ111" s="4"/>
      <c r="BK111" s="4"/>
      <c r="BL111" s="4"/>
      <c r="BM111" s="4"/>
      <c r="BN111" s="4"/>
      <c r="BO111" s="4"/>
      <c r="BP111" s="4"/>
      <c r="BQ111" s="4"/>
      <c r="BR111" s="4"/>
    </row>
    <row r="112" spans="1:70" ht="18" customHeight="1" x14ac:dyDescent="0.2">
      <c r="A112" s="9" t="s">
        <v>489</v>
      </c>
      <c r="B112" s="39" t="s">
        <v>490</v>
      </c>
      <c r="C112" s="11" t="s">
        <v>491</v>
      </c>
      <c r="D112" s="12" t="s">
        <v>492</v>
      </c>
      <c r="E112" s="12" t="s">
        <v>493</v>
      </c>
      <c r="F112" s="13">
        <v>189.1220447619047</v>
      </c>
      <c r="G112" s="14">
        <v>9.2001399523809511</v>
      </c>
      <c r="H112" s="16">
        <v>2.669945871559633E-3</v>
      </c>
      <c r="I112" s="17">
        <v>3.096781094808126E-3</v>
      </c>
      <c r="J112" s="17">
        <v>2.4585874137931034E-3</v>
      </c>
      <c r="K112" s="16">
        <v>2.7013403688524586E-3</v>
      </c>
      <c r="L112" s="17">
        <v>2.6909520748987846E-3</v>
      </c>
      <c r="M112" s="17">
        <v>2.9361476899383981E-3</v>
      </c>
      <c r="N112" s="16">
        <v>2.5055767331022515E-3</v>
      </c>
      <c r="O112" s="17">
        <v>2.5210956557377017E-3</v>
      </c>
      <c r="P112" s="17">
        <v>2.7149124149659868E-3</v>
      </c>
      <c r="Q112" s="16">
        <v>8.2845663900414873E-4</v>
      </c>
      <c r="R112" s="17">
        <v>1.0953285019455242E-3</v>
      </c>
      <c r="S112" s="17">
        <v>1.0508524853801175E-3</v>
      </c>
      <c r="T112" s="16">
        <v>9.9942815126050338E-4</v>
      </c>
      <c r="U112" s="17">
        <v>1.8320974173553731E-3</v>
      </c>
      <c r="V112" s="17">
        <v>1.0751541414141411E-3</v>
      </c>
      <c r="W112" s="16">
        <v>1.4873624759152225E-3</v>
      </c>
      <c r="X112" s="17">
        <v>1.23433219047619E-3</v>
      </c>
      <c r="Y112" s="17">
        <v>1.3782724852071011E-3</v>
      </c>
      <c r="Z112" s="16">
        <v>1.1424415289256204E-3</v>
      </c>
      <c r="AA112" s="17">
        <v>1.6738450378071851E-3</v>
      </c>
      <c r="AB112" s="17">
        <v>1.5228065442561202E-3</v>
      </c>
      <c r="AC112" s="16">
        <v>2.7417714600536207E-3</v>
      </c>
      <c r="AD112" s="17">
        <v>3.2510302981325298E-4</v>
      </c>
      <c r="AE112" s="16">
        <v>2.7761467112298807E-3</v>
      </c>
      <c r="AF112" s="17">
        <v>1.386622300901714E-4</v>
      </c>
      <c r="AG112" s="16">
        <v>2.5805282679353132E-3</v>
      </c>
      <c r="AH112" s="17">
        <v>1.166384733688354E-4</v>
      </c>
      <c r="AI112" s="16">
        <v>9.915458754432636E-4</v>
      </c>
      <c r="AJ112" s="17">
        <v>1.4297938066064523E-4</v>
      </c>
      <c r="AK112" s="16">
        <v>1.3022265700100056E-3</v>
      </c>
      <c r="AL112" s="17">
        <v>4.6044103047628189E-4</v>
      </c>
      <c r="AM112" s="16">
        <v>1.3666557171995045E-3</v>
      </c>
      <c r="AN112" s="17">
        <v>1.2691451182408691E-4</v>
      </c>
      <c r="AO112" s="16">
        <v>1.4463643703296421E-3</v>
      </c>
      <c r="AP112" s="17">
        <v>2.7382471907931225E-4</v>
      </c>
      <c r="AQ112" s="18">
        <v>1.0125376063166067</v>
      </c>
      <c r="AR112" s="40">
        <v>0.87802000000000002</v>
      </c>
      <c r="AS112" s="20"/>
      <c r="AT112" s="18">
        <v>0.94119014131281598</v>
      </c>
      <c r="AU112" s="40">
        <v>0.48836000000000002</v>
      </c>
      <c r="AV112" s="20"/>
      <c r="AW112" s="18">
        <v>0.36164424711893089</v>
      </c>
      <c r="AX112" s="40">
        <v>4.6953999999999997E-3</v>
      </c>
      <c r="AY112" s="20" t="s">
        <v>227</v>
      </c>
      <c r="AZ112" s="18">
        <v>0.4749581024468531</v>
      </c>
      <c r="BA112" s="40">
        <v>1.4534999999999999E-2</v>
      </c>
      <c r="BB112" s="20" t="s">
        <v>200</v>
      </c>
      <c r="BC112" s="18">
        <v>0.49845719714829073</v>
      </c>
      <c r="BD112" s="40">
        <v>1.0057999999999999E-2</v>
      </c>
      <c r="BE112" s="20" t="s">
        <v>200</v>
      </c>
      <c r="BF112" s="18">
        <v>0.52752915091666885</v>
      </c>
      <c r="BG112" s="40">
        <v>6.6833999999999999E-3</v>
      </c>
      <c r="BH112" s="20" t="s">
        <v>227</v>
      </c>
      <c r="BI112" s="4"/>
      <c r="BJ112" s="4"/>
      <c r="BK112" s="4"/>
      <c r="BL112" s="4"/>
      <c r="BM112" s="4"/>
      <c r="BN112" s="4"/>
      <c r="BO112" s="4"/>
      <c r="BP112" s="4"/>
      <c r="BQ112" s="4"/>
      <c r="BR112" s="4"/>
    </row>
    <row r="113" spans="1:70" ht="18" customHeight="1" x14ac:dyDescent="0.2">
      <c r="A113" s="9" t="s">
        <v>494</v>
      </c>
      <c r="B113" s="10" t="s">
        <v>495</v>
      </c>
      <c r="C113" s="11" t="s">
        <v>495</v>
      </c>
      <c r="D113" s="12" t="s">
        <v>496</v>
      </c>
      <c r="E113" s="12" t="s">
        <v>497</v>
      </c>
      <c r="F113" s="13">
        <v>223.07362952380959</v>
      </c>
      <c r="G113" s="14">
        <v>8.0252197619047614</v>
      </c>
      <c r="H113" s="16">
        <v>0.2783259351490826</v>
      </c>
      <c r="I113" s="17">
        <v>0.25303993560948079</v>
      </c>
      <c r="J113" s="17">
        <v>0.24951374189655176</v>
      </c>
      <c r="K113" s="16">
        <v>0.20972564615778683</v>
      </c>
      <c r="L113" s="17">
        <v>0.1890409602732793</v>
      </c>
      <c r="M113" s="17">
        <v>0.17574743742299792</v>
      </c>
      <c r="N113" s="16">
        <v>0.27047905857885601</v>
      </c>
      <c r="O113" s="17">
        <v>0.2259544524180325</v>
      </c>
      <c r="P113" s="17">
        <v>0.23434452113095244</v>
      </c>
      <c r="Q113" s="16">
        <v>0.21480684470954337</v>
      </c>
      <c r="R113" s="17">
        <v>0.19126626634241228</v>
      </c>
      <c r="S113" s="17">
        <v>0.20332877787524378</v>
      </c>
      <c r="T113" s="16">
        <v>0.20718620089285694</v>
      </c>
      <c r="U113" s="17">
        <v>0.18970637422520673</v>
      </c>
      <c r="V113" s="17">
        <v>0.19645772196969696</v>
      </c>
      <c r="W113" s="16">
        <v>0.23220805722543367</v>
      </c>
      <c r="X113" s="17">
        <v>0.20339177038095232</v>
      </c>
      <c r="Y113" s="17">
        <v>0.16207994600591724</v>
      </c>
      <c r="Z113" s="16">
        <v>0.10566200831611577</v>
      </c>
      <c r="AA113" s="17">
        <v>0.13868935250472605</v>
      </c>
      <c r="AB113" s="17">
        <v>0.14854949858757058</v>
      </c>
      <c r="AC113" s="16">
        <v>0.26029320421837171</v>
      </c>
      <c r="AD113" s="17">
        <v>1.5716012507625395E-2</v>
      </c>
      <c r="AE113" s="16">
        <v>0.19150468128468801</v>
      </c>
      <c r="AF113" s="17">
        <v>1.7122561377398066E-2</v>
      </c>
      <c r="AG113" s="16">
        <v>0.243592677375947</v>
      </c>
      <c r="AH113" s="17">
        <v>2.3659172299406089E-2</v>
      </c>
      <c r="AI113" s="16">
        <v>0.20313396297573316</v>
      </c>
      <c r="AJ113" s="17">
        <v>1.1771498294548722E-2</v>
      </c>
      <c r="AK113" s="16">
        <v>0.19778343236258689</v>
      </c>
      <c r="AL113" s="17">
        <v>8.8149994961506471E-3</v>
      </c>
      <c r="AM113" s="16">
        <v>0.19922659120410105</v>
      </c>
      <c r="AN113" s="17">
        <v>3.5249106853729964E-2</v>
      </c>
      <c r="AO113" s="16">
        <v>0.13096695313613746</v>
      </c>
      <c r="AP113" s="17">
        <v>2.24624307333827E-2</v>
      </c>
      <c r="AQ113" s="18">
        <v>0.73572678111114298</v>
      </c>
      <c r="AR113" s="40">
        <v>6.9915000000000003E-3</v>
      </c>
      <c r="AS113" s="20" t="s">
        <v>227</v>
      </c>
      <c r="AT113" s="18">
        <v>0.93583955872926328</v>
      </c>
      <c r="AU113" s="40">
        <v>0.37402000000000002</v>
      </c>
      <c r="AV113" s="20"/>
      <c r="AW113" s="18">
        <v>0.78040440427831881</v>
      </c>
      <c r="AX113" s="40">
        <v>8.8716000000000003E-3</v>
      </c>
      <c r="AY113" s="20" t="s">
        <v>227</v>
      </c>
      <c r="AZ113" s="18">
        <v>0.75984862131343789</v>
      </c>
      <c r="BA113" s="40">
        <v>8.0598000000000006E-3</v>
      </c>
      <c r="BB113" s="20" t="s">
        <v>227</v>
      </c>
      <c r="BC113" s="18">
        <v>0.76539297982194299</v>
      </c>
      <c r="BD113" s="40">
        <v>7.8062000000000006E-2</v>
      </c>
      <c r="BE113" s="20"/>
      <c r="BF113" s="18">
        <v>0.50315164212379271</v>
      </c>
      <c r="BG113" s="40">
        <v>1.9381999999999999E-3</v>
      </c>
      <c r="BH113" s="20" t="s">
        <v>227</v>
      </c>
      <c r="BI113" s="4"/>
      <c r="BJ113" s="4"/>
      <c r="BK113" s="4"/>
      <c r="BL113" s="4"/>
      <c r="BM113" s="4"/>
      <c r="BN113" s="4"/>
      <c r="BO113" s="4"/>
      <c r="BP113" s="4"/>
      <c r="BQ113" s="4"/>
      <c r="BR113" s="4"/>
    </row>
    <row r="114" spans="1:70" ht="18" customHeight="1" x14ac:dyDescent="0.2">
      <c r="A114" s="9" t="s">
        <v>498</v>
      </c>
      <c r="B114" s="39" t="s">
        <v>499</v>
      </c>
      <c r="C114" s="11" t="s">
        <v>500</v>
      </c>
      <c r="D114" s="12" t="s">
        <v>501</v>
      </c>
      <c r="E114" s="12" t="s">
        <v>502</v>
      </c>
      <c r="F114" s="13">
        <v>174.04082380952383</v>
      </c>
      <c r="G114" s="14">
        <v>11.234637142857142</v>
      </c>
      <c r="H114" s="16">
        <v>8.6998657683486236E-3</v>
      </c>
      <c r="I114" s="17">
        <v>8.3877411399548522E-3</v>
      </c>
      <c r="J114" s="17">
        <v>8.6172881034482767E-3</v>
      </c>
      <c r="K114" s="16">
        <v>7.1394892930327844E-3</v>
      </c>
      <c r="L114" s="17">
        <v>5.9333332995951393E-3</v>
      </c>
      <c r="M114" s="17">
        <v>5.8221647330595483E-3</v>
      </c>
      <c r="N114" s="16">
        <v>8.0947626949739986E-3</v>
      </c>
      <c r="O114" s="17">
        <v>8.0142457786885144E-3</v>
      </c>
      <c r="P114" s="17">
        <v>7.8046673044217703E-3</v>
      </c>
      <c r="Q114" s="16">
        <v>8.143341908713686E-3</v>
      </c>
      <c r="R114" s="17">
        <v>7.239941001945519E-3</v>
      </c>
      <c r="S114" s="17">
        <v>9.0256125730994209E-3</v>
      </c>
      <c r="T114" s="16">
        <v>9.6159283088235199E-3</v>
      </c>
      <c r="U114" s="17">
        <v>8.6734789772727316E-3</v>
      </c>
      <c r="V114" s="17">
        <v>8.6161757575757558E-3</v>
      </c>
      <c r="W114" s="16">
        <v>9.0675707129094472E-3</v>
      </c>
      <c r="X114" s="17">
        <v>1.0116272428571426E-2</v>
      </c>
      <c r="Y114" s="17">
        <v>8.4925233234714043E-3</v>
      </c>
      <c r="Z114" s="16">
        <v>6.6075898243801697E-3</v>
      </c>
      <c r="AA114" s="17">
        <v>1.0660866871455588E-2</v>
      </c>
      <c r="AB114" s="17">
        <v>1.0600324199623349E-2</v>
      </c>
      <c r="AC114" s="16">
        <v>8.5682983372505836E-3</v>
      </c>
      <c r="AD114" s="17">
        <v>1.6172644745546697E-4</v>
      </c>
      <c r="AE114" s="16">
        <v>6.2983291085624907E-3</v>
      </c>
      <c r="AF114" s="17">
        <v>7.3058363963338828E-4</v>
      </c>
      <c r="AG114" s="16">
        <v>7.9712252593614284E-3</v>
      </c>
      <c r="AH114" s="17">
        <v>1.4975616086589444E-4</v>
      </c>
      <c r="AI114" s="16">
        <v>8.1362984945862089E-3</v>
      </c>
      <c r="AJ114" s="17">
        <v>8.9285662189891358E-4</v>
      </c>
      <c r="AK114" s="16">
        <v>8.968527681224003E-3</v>
      </c>
      <c r="AL114" s="17">
        <v>5.6139700231573803E-4</v>
      </c>
      <c r="AM114" s="16">
        <v>9.2254554883174269E-3</v>
      </c>
      <c r="AN114" s="17">
        <v>8.2330795623964477E-4</v>
      </c>
      <c r="AO114" s="16">
        <v>9.2895936318197012E-3</v>
      </c>
      <c r="AP114" s="17">
        <v>2.3228806837886137E-3</v>
      </c>
      <c r="AQ114" s="18">
        <v>0.73507350709073394</v>
      </c>
      <c r="AR114" s="40">
        <v>2.8072E-2</v>
      </c>
      <c r="AS114" s="20" t="s">
        <v>200</v>
      </c>
      <c r="AT114" s="18">
        <v>0.93031602607796848</v>
      </c>
      <c r="AU114" s="40">
        <v>9.4985999999999994E-3</v>
      </c>
      <c r="AV114" s="20" t="s">
        <v>227</v>
      </c>
      <c r="AW114" s="18">
        <v>0.94958160586142759</v>
      </c>
      <c r="AX114" s="40">
        <v>0.49164000000000002</v>
      </c>
      <c r="AY114" s="20"/>
      <c r="AZ114" s="18">
        <v>1.0467104818506876</v>
      </c>
      <c r="BA114" s="40">
        <v>0.34226000000000001</v>
      </c>
      <c r="BB114" s="20"/>
      <c r="BC114" s="18">
        <v>1.0766963433345755</v>
      </c>
      <c r="BD114" s="40">
        <v>0.29957</v>
      </c>
      <c r="BE114" s="20"/>
      <c r="BF114" s="18">
        <v>1.0841818604090026</v>
      </c>
      <c r="BG114" s="40">
        <v>0.64483000000000001</v>
      </c>
      <c r="BH114" s="20"/>
      <c r="BI114" s="4"/>
      <c r="BJ114" s="4"/>
      <c r="BK114" s="4"/>
      <c r="BL114" s="4"/>
      <c r="BM114" s="4"/>
      <c r="BN114" s="4"/>
      <c r="BO114" s="4"/>
      <c r="BP114" s="4"/>
      <c r="BQ114" s="4"/>
      <c r="BR114" s="4"/>
    </row>
    <row r="115" spans="1:70" ht="18" customHeight="1" x14ac:dyDescent="0.2">
      <c r="A115" s="23" t="s">
        <v>503</v>
      </c>
      <c r="B115" s="24" t="s">
        <v>504</v>
      </c>
      <c r="C115" s="25" t="s">
        <v>504</v>
      </c>
      <c r="D115" s="26" t="s">
        <v>505</v>
      </c>
      <c r="E115" s="25" t="s">
        <v>107</v>
      </c>
      <c r="F115" s="27">
        <v>235.09107624999999</v>
      </c>
      <c r="G115" s="28">
        <v>8.5208969999999997</v>
      </c>
      <c r="H115" s="31">
        <v>2.0050837155963301E-4</v>
      </c>
      <c r="I115" s="30" t="s">
        <v>47</v>
      </c>
      <c r="J115" s="30" t="s">
        <v>47</v>
      </c>
      <c r="K115" s="29" t="s">
        <v>47</v>
      </c>
      <c r="L115" s="30" t="s">
        <v>47</v>
      </c>
      <c r="M115" s="30" t="s">
        <v>47</v>
      </c>
      <c r="N115" s="31">
        <v>2.1090714904679363E-4</v>
      </c>
      <c r="O115" s="32">
        <v>1.6210209016393422E-4</v>
      </c>
      <c r="P115" s="30" t="s">
        <v>47</v>
      </c>
      <c r="Q115" s="31">
        <v>2.446662344398338E-4</v>
      </c>
      <c r="R115" s="32">
        <v>1.6111035992217885E-4</v>
      </c>
      <c r="S115" s="32">
        <v>2.1840497076023403E-4</v>
      </c>
      <c r="T115" s="31">
        <v>2.0786822478991579E-4</v>
      </c>
      <c r="U115" s="30" t="s">
        <v>47</v>
      </c>
      <c r="V115" s="30" t="s">
        <v>47</v>
      </c>
      <c r="W115" s="31">
        <v>1.5588964354527947E-4</v>
      </c>
      <c r="X115" s="30" t="s">
        <v>47</v>
      </c>
      <c r="Y115" s="30" t="s">
        <v>47</v>
      </c>
      <c r="Z115" s="29" t="s">
        <v>47</v>
      </c>
      <c r="AA115" s="30" t="s">
        <v>47</v>
      </c>
      <c r="AB115" s="30" t="s">
        <v>47</v>
      </c>
      <c r="AC115" s="31">
        <v>2.0050837155963301E-4</v>
      </c>
      <c r="AD115" s="32" t="s">
        <v>48</v>
      </c>
      <c r="AE115" s="31" t="s">
        <v>48</v>
      </c>
      <c r="AF115" s="32" t="s">
        <v>48</v>
      </c>
      <c r="AG115" s="31">
        <v>1.8650461960536391E-4</v>
      </c>
      <c r="AH115" s="32">
        <v>3.4510388092278637E-5</v>
      </c>
      <c r="AI115" s="31">
        <v>2.0806052170741556E-4</v>
      </c>
      <c r="AJ115" s="32">
        <v>4.2727646334162765E-5</v>
      </c>
      <c r="AK115" s="31">
        <v>2.0786822478991579E-4</v>
      </c>
      <c r="AL115" s="32" t="s">
        <v>48</v>
      </c>
      <c r="AM115" s="31">
        <v>1.5588964354527947E-4</v>
      </c>
      <c r="AN115" s="32" t="s">
        <v>48</v>
      </c>
      <c r="AO115" s="31" t="s">
        <v>48</v>
      </c>
      <c r="AP115" s="32" t="s">
        <v>48</v>
      </c>
      <c r="AQ115" s="33" t="s">
        <v>194</v>
      </c>
      <c r="AR115" s="34" t="s">
        <v>48</v>
      </c>
      <c r="AS115" s="35"/>
      <c r="AT115" s="36">
        <v>0.93015876671212083</v>
      </c>
      <c r="AU115" s="34" t="s">
        <v>48</v>
      </c>
      <c r="AV115" s="35"/>
      <c r="AW115" s="36">
        <v>1.0376650116353694</v>
      </c>
      <c r="AX115" s="34" t="s">
        <v>48</v>
      </c>
      <c r="AY115" s="35"/>
      <c r="AZ115" s="36">
        <v>1.0367059648085262</v>
      </c>
      <c r="BA115" s="34" t="s">
        <v>48</v>
      </c>
      <c r="BB115" s="35"/>
      <c r="BC115" s="36">
        <v>0.77747199447438764</v>
      </c>
      <c r="BD115" s="34" t="s">
        <v>48</v>
      </c>
      <c r="BE115" s="35"/>
      <c r="BF115" s="33" t="s">
        <v>194</v>
      </c>
      <c r="BG115" s="34" t="s">
        <v>48</v>
      </c>
      <c r="BH115" s="35"/>
      <c r="BI115" s="4"/>
      <c r="BJ115" s="4"/>
      <c r="BK115" s="4"/>
      <c r="BL115" s="4"/>
      <c r="BM115" s="4"/>
      <c r="BN115" s="4"/>
      <c r="BO115" s="4"/>
      <c r="BP115" s="4"/>
      <c r="BQ115" s="4"/>
      <c r="BR115" s="4"/>
    </row>
    <row r="116" spans="1:70" ht="18" customHeight="1" x14ac:dyDescent="0.2">
      <c r="A116" s="9" t="s">
        <v>506</v>
      </c>
      <c r="B116" s="10" t="s">
        <v>507</v>
      </c>
      <c r="C116" s="11" t="s">
        <v>507</v>
      </c>
      <c r="D116" s="12" t="s">
        <v>508</v>
      </c>
      <c r="E116" s="12" t="s">
        <v>509</v>
      </c>
      <c r="F116" s="13">
        <v>190.11748047619048</v>
      </c>
      <c r="G116" s="14">
        <v>9.0097349761904759</v>
      </c>
      <c r="H116" s="16">
        <v>1.3850125573394495E-3</v>
      </c>
      <c r="I116" s="17">
        <v>1.2821252257336341E-3</v>
      </c>
      <c r="J116" s="17">
        <v>1.0531042528735633E-3</v>
      </c>
      <c r="K116" s="16">
        <v>1.5202583504098357E-3</v>
      </c>
      <c r="L116" s="17">
        <v>1.4028646255060725E-3</v>
      </c>
      <c r="M116" s="17">
        <v>1.1031272073921971E-3</v>
      </c>
      <c r="N116" s="16">
        <v>1.2109082322357013E-3</v>
      </c>
      <c r="O116" s="17">
        <v>1.0444505737704905E-3</v>
      </c>
      <c r="P116" s="17">
        <v>1.200922066326531E-3</v>
      </c>
      <c r="Q116" s="16">
        <v>6.505175311203314E-4</v>
      </c>
      <c r="R116" s="17">
        <v>4.8166726653696461E-4</v>
      </c>
      <c r="S116" s="17">
        <v>5.4369483430799254E-4</v>
      </c>
      <c r="T116" s="16">
        <v>5.6011906512604983E-4</v>
      </c>
      <c r="U116" s="17">
        <v>3.4243713842975227E-4</v>
      </c>
      <c r="V116" s="17">
        <v>3.8535752525252519E-4</v>
      </c>
      <c r="W116" s="16">
        <v>6.9171801541425854E-4</v>
      </c>
      <c r="X116" s="17">
        <v>5.7020499999999974E-4</v>
      </c>
      <c r="Y116" s="17">
        <v>5.623970414201186E-4</v>
      </c>
      <c r="Z116" s="16">
        <v>4.6737758264462834E-4</v>
      </c>
      <c r="AA116" s="17">
        <v>6.3516701323251476E-4</v>
      </c>
      <c r="AB116" s="17">
        <v>6.6138973634651574E-4</v>
      </c>
      <c r="AC116" s="16">
        <v>1.2400806786488823E-3</v>
      </c>
      <c r="AD116" s="17">
        <v>1.6990170275199212E-4</v>
      </c>
      <c r="AE116" s="16">
        <v>1.342083394436035E-3</v>
      </c>
      <c r="AF116" s="17">
        <v>2.1510547681682205E-4</v>
      </c>
      <c r="AG116" s="16">
        <v>1.1520936241109076E-3</v>
      </c>
      <c r="AH116" s="17">
        <v>9.3355238697855335E-5</v>
      </c>
      <c r="AI116" s="16">
        <v>5.586265439884295E-4</v>
      </c>
      <c r="AJ116" s="17">
        <v>8.5409717994815344E-5</v>
      </c>
      <c r="AK116" s="16">
        <v>4.2930457626944247E-4</v>
      </c>
      <c r="AL116" s="17">
        <v>1.1530335108905426E-4</v>
      </c>
      <c r="AM116" s="16">
        <v>6.0810668561145896E-4</v>
      </c>
      <c r="AN116" s="17">
        <v>7.2514701322150369E-5</v>
      </c>
      <c r="AO116" s="16">
        <v>5.8797811074121965E-4</v>
      </c>
      <c r="AP116" s="17">
        <v>1.0526287728710874E-4</v>
      </c>
      <c r="AQ116" s="18">
        <v>1.0822549028812294</v>
      </c>
      <c r="AR116" s="40">
        <v>0.55610000000000004</v>
      </c>
      <c r="AS116" s="20"/>
      <c r="AT116" s="18">
        <v>0.9290473143780934</v>
      </c>
      <c r="AU116" s="40">
        <v>0.48736000000000002</v>
      </c>
      <c r="AV116" s="20"/>
      <c r="AW116" s="18">
        <v>0.45047596789998823</v>
      </c>
      <c r="AX116" s="40">
        <v>8.8511000000000006E-3</v>
      </c>
      <c r="AY116" s="20" t="s">
        <v>227</v>
      </c>
      <c r="AZ116" s="18">
        <v>0.34619084359671426</v>
      </c>
      <c r="BA116" s="40">
        <v>3.7624999999999998E-3</v>
      </c>
      <c r="BB116" s="20" t="s">
        <v>227</v>
      </c>
      <c r="BC116" s="18">
        <v>0.49037671183943904</v>
      </c>
      <c r="BD116" s="40">
        <v>1.2773E-2</v>
      </c>
      <c r="BE116" s="20" t="s">
        <v>200</v>
      </c>
      <c r="BF116" s="18">
        <v>0.47414504625767206</v>
      </c>
      <c r="BG116" s="40">
        <v>8.1732999999999997E-3</v>
      </c>
      <c r="BH116" s="20" t="s">
        <v>227</v>
      </c>
      <c r="BI116" s="4"/>
      <c r="BJ116" s="4"/>
      <c r="BK116" s="4"/>
      <c r="BL116" s="4"/>
      <c r="BM116" s="4"/>
      <c r="BN116" s="4"/>
      <c r="BO116" s="4"/>
      <c r="BP116" s="4"/>
      <c r="BQ116" s="4"/>
      <c r="BR116" s="4"/>
    </row>
    <row r="117" spans="1:70" ht="18" customHeight="1" x14ac:dyDescent="0.2">
      <c r="A117" s="9" t="s">
        <v>510</v>
      </c>
      <c r="B117" s="39" t="s">
        <v>511</v>
      </c>
      <c r="C117" s="11" t="s">
        <v>512</v>
      </c>
      <c r="D117" s="12" t="s">
        <v>513</v>
      </c>
      <c r="E117" s="12" t="s">
        <v>514</v>
      </c>
      <c r="F117" s="13">
        <v>184.00160571428574</v>
      </c>
      <c r="G117" s="14">
        <v>9.7728547380952371</v>
      </c>
      <c r="H117" s="16">
        <v>1.4794829701834861E-3</v>
      </c>
      <c r="I117" s="17">
        <v>1.5152253386004513E-3</v>
      </c>
      <c r="J117" s="17">
        <v>1.2079321264367817E-3</v>
      </c>
      <c r="K117" s="16">
        <v>1.793686526639344E-3</v>
      </c>
      <c r="L117" s="17">
        <v>1.9013636133603234E-3</v>
      </c>
      <c r="M117" s="17">
        <v>1.507073819301848E-3</v>
      </c>
      <c r="N117" s="16">
        <v>1.2941799826689767E-3</v>
      </c>
      <c r="O117" s="17">
        <v>1.3351599999999982E-3</v>
      </c>
      <c r="P117" s="17">
        <v>1.2729231292517012E-3</v>
      </c>
      <c r="Q117" s="16">
        <v>9.0255710580912786E-4</v>
      </c>
      <c r="R117" s="17">
        <v>1.0891946498054466E-3</v>
      </c>
      <c r="S117" s="17">
        <v>1.7353852339181298E-3</v>
      </c>
      <c r="T117" s="16">
        <v>1.1156164915966376E-3</v>
      </c>
      <c r="U117" s="17">
        <v>8.2462939049586818E-4</v>
      </c>
      <c r="V117" s="17">
        <v>9.3618585858585852E-4</v>
      </c>
      <c r="W117" s="16">
        <v>1.324691522157997E-3</v>
      </c>
      <c r="X117" s="17">
        <v>1.3219408095238091E-3</v>
      </c>
      <c r="Y117" s="17">
        <v>8.6822859960552308E-4</v>
      </c>
      <c r="Z117" s="16">
        <v>1.2017133780991742E-3</v>
      </c>
      <c r="AA117" s="17">
        <v>2.5878404064272236E-3</v>
      </c>
      <c r="AB117" s="17">
        <v>2.0756655838041426E-3</v>
      </c>
      <c r="AC117" s="16">
        <v>1.4008801450735731E-3</v>
      </c>
      <c r="AD117" s="17">
        <v>1.6805083352042975E-4</v>
      </c>
      <c r="AE117" s="16">
        <v>1.7340413197671717E-3</v>
      </c>
      <c r="AF117" s="17">
        <v>2.0379959139259061E-4</v>
      </c>
      <c r="AG117" s="16">
        <v>1.3007543706402254E-3</v>
      </c>
      <c r="AH117" s="17">
        <v>3.1635011506753596E-5</v>
      </c>
      <c r="AI117" s="16">
        <v>1.2423789965109013E-3</v>
      </c>
      <c r="AJ117" s="17">
        <v>4.3703518828472929E-4</v>
      </c>
      <c r="AK117" s="16">
        <v>9.5881058022612143E-4</v>
      </c>
      <c r="AL117" s="17">
        <v>1.4680695410549148E-4</v>
      </c>
      <c r="AM117" s="16">
        <v>1.1716203104291097E-3</v>
      </c>
      <c r="AN117" s="17">
        <v>2.627485285445878E-4</v>
      </c>
      <c r="AO117" s="16">
        <v>1.9550731227768472E-3</v>
      </c>
      <c r="AP117" s="17">
        <v>7.0088796601728881E-4</v>
      </c>
      <c r="AQ117" s="18">
        <v>1.2378227544056606</v>
      </c>
      <c r="AR117" s="40">
        <v>9.6733E-2</v>
      </c>
      <c r="AS117" s="20"/>
      <c r="AT117" s="18">
        <v>0.92852652328219754</v>
      </c>
      <c r="AU117" s="40">
        <v>0.41115000000000002</v>
      </c>
      <c r="AV117" s="20"/>
      <c r="AW117" s="18">
        <v>0.88685602467843705</v>
      </c>
      <c r="AX117" s="40">
        <v>0.60497000000000001</v>
      </c>
      <c r="AY117" s="20"/>
      <c r="AZ117" s="18">
        <v>0.68443441332075228</v>
      </c>
      <c r="BA117" s="40">
        <v>2.7261000000000001E-2</v>
      </c>
      <c r="BB117" s="20" t="s">
        <v>200</v>
      </c>
      <c r="BC117" s="18">
        <v>0.8363458605286872</v>
      </c>
      <c r="BD117" s="40">
        <v>0.28299999999999997</v>
      </c>
      <c r="BE117" s="20"/>
      <c r="BF117" s="18">
        <v>1.3956034209294674</v>
      </c>
      <c r="BG117" s="40">
        <v>0.30274000000000001</v>
      </c>
      <c r="BH117" s="20"/>
      <c r="BI117" s="4"/>
      <c r="BJ117" s="4"/>
      <c r="BK117" s="4"/>
      <c r="BL117" s="4"/>
      <c r="BM117" s="4"/>
      <c r="BN117" s="4"/>
      <c r="BO117" s="4"/>
      <c r="BP117" s="4"/>
      <c r="BQ117" s="4"/>
      <c r="BR117" s="4"/>
    </row>
    <row r="118" spans="1:70" ht="18" customHeight="1" x14ac:dyDescent="0.2">
      <c r="A118" s="9" t="s">
        <v>515</v>
      </c>
      <c r="B118" s="10" t="s">
        <v>516</v>
      </c>
      <c r="C118" s="11" t="s">
        <v>516</v>
      </c>
      <c r="D118" s="12" t="s">
        <v>517</v>
      </c>
      <c r="E118" s="12" t="s">
        <v>518</v>
      </c>
      <c r="F118" s="13">
        <v>243.09498190476194</v>
      </c>
      <c r="G118" s="14">
        <v>17.828624999999999</v>
      </c>
      <c r="H118" s="16">
        <v>1.2992803325688074E-3</v>
      </c>
      <c r="I118" s="17">
        <v>9.5182607223476289E-4</v>
      </c>
      <c r="J118" s="17">
        <v>1.0577571264367817E-3</v>
      </c>
      <c r="K118" s="16">
        <v>1.1910400614754096E-3</v>
      </c>
      <c r="L118" s="17">
        <v>1.0545157388663965E-3</v>
      </c>
      <c r="M118" s="17">
        <v>9.1374779260780287E-4</v>
      </c>
      <c r="N118" s="16">
        <v>1.2690583622183701E-3</v>
      </c>
      <c r="O118" s="17">
        <v>1.0213597950819661E-3</v>
      </c>
      <c r="P118" s="17">
        <v>7.8192653061224507E-4</v>
      </c>
      <c r="Q118" s="16">
        <v>9.6277754149377511E-4</v>
      </c>
      <c r="R118" s="17">
        <v>8.8569095330739219E-4</v>
      </c>
      <c r="S118" s="17">
        <v>8.8479926900584844E-4</v>
      </c>
      <c r="T118" s="16">
        <v>1.0321084558823519E-3</v>
      </c>
      <c r="U118" s="17">
        <v>9.056407541322319E-4</v>
      </c>
      <c r="V118" s="17">
        <v>9.5576626262626246E-4</v>
      </c>
      <c r="W118" s="16">
        <v>1.2876078034682089E-3</v>
      </c>
      <c r="X118" s="17">
        <v>1.1945564285714282E-3</v>
      </c>
      <c r="Y118" s="17">
        <v>1.2271653353057206E-3</v>
      </c>
      <c r="Z118" s="16">
        <v>6.977327479338847E-4</v>
      </c>
      <c r="AA118" s="17">
        <v>1.1524739603024586E-3</v>
      </c>
      <c r="AB118" s="17">
        <v>1.1747718455743877E-3</v>
      </c>
      <c r="AC118" s="16">
        <v>1.1029545104134506E-3</v>
      </c>
      <c r="AD118" s="17">
        <v>1.7808205522966186E-4</v>
      </c>
      <c r="AE118" s="16">
        <v>1.0531011976498696E-3</v>
      </c>
      <c r="AF118" s="17">
        <v>1.3865154628988534E-4</v>
      </c>
      <c r="AG118" s="16">
        <v>1.0241148959708605E-3</v>
      </c>
      <c r="AH118" s="17">
        <v>2.4357760216544034E-4</v>
      </c>
      <c r="AI118" s="16">
        <v>9.1108925460233858E-4</v>
      </c>
      <c r="AJ118" s="17">
        <v>4.4765589759903669E-5</v>
      </c>
      <c r="AK118" s="16">
        <v>9.6450515754694874E-4</v>
      </c>
      <c r="AL118" s="17">
        <v>6.368513256495135E-5</v>
      </c>
      <c r="AM118" s="16">
        <v>1.236443189115119E-3</v>
      </c>
      <c r="AN118" s="17">
        <v>4.7214388919340464E-5</v>
      </c>
      <c r="AO118" s="16">
        <v>1.0083261846035769E-3</v>
      </c>
      <c r="AP118" s="17">
        <v>2.6921276176774687E-4</v>
      </c>
      <c r="AQ118" s="18">
        <v>0.95480020953457723</v>
      </c>
      <c r="AR118" s="40">
        <v>0.72258999999999995</v>
      </c>
      <c r="AS118" s="20"/>
      <c r="AT118" s="18">
        <v>0.9285196137300018</v>
      </c>
      <c r="AU118" s="40">
        <v>0.67635999999999996</v>
      </c>
      <c r="AV118" s="20"/>
      <c r="AW118" s="18">
        <v>0.82604427109220491</v>
      </c>
      <c r="AX118" s="40">
        <v>0.19772000000000001</v>
      </c>
      <c r="AY118" s="20"/>
      <c r="AZ118" s="18">
        <v>0.8744741042723484</v>
      </c>
      <c r="BA118" s="40">
        <v>0.30992999999999998</v>
      </c>
      <c r="BB118" s="20"/>
      <c r="BC118" s="18">
        <v>1.1210282721919593</v>
      </c>
      <c r="BD118" s="40">
        <v>0.32278000000000001</v>
      </c>
      <c r="BE118" s="20"/>
      <c r="BF118" s="18">
        <v>0.91420468848311653</v>
      </c>
      <c r="BG118" s="40">
        <v>0.64217000000000002</v>
      </c>
      <c r="BH118" s="20"/>
      <c r="BI118" s="4"/>
      <c r="BJ118" s="4"/>
      <c r="BK118" s="4"/>
      <c r="BL118" s="4"/>
      <c r="BM118" s="4"/>
      <c r="BN118" s="4"/>
      <c r="BO118" s="4"/>
      <c r="BP118" s="4"/>
      <c r="BQ118" s="4"/>
      <c r="BR118" s="4"/>
    </row>
    <row r="119" spans="1:70" ht="18" customHeight="1" x14ac:dyDescent="0.2">
      <c r="A119" s="9" t="s">
        <v>519</v>
      </c>
      <c r="B119" s="10" t="s">
        <v>520</v>
      </c>
      <c r="C119" s="11" t="s">
        <v>521</v>
      </c>
      <c r="D119" s="12" t="s">
        <v>522</v>
      </c>
      <c r="E119" s="12" t="s">
        <v>523</v>
      </c>
      <c r="F119" s="13">
        <v>249.0626042857142</v>
      </c>
      <c r="G119" s="14">
        <v>8.4432405476190464</v>
      </c>
      <c r="H119" s="16">
        <v>1.5960187499999999E-3</v>
      </c>
      <c r="I119" s="17">
        <v>1.3870395598194129E-3</v>
      </c>
      <c r="J119" s="17">
        <v>1.4662809195402299E-3</v>
      </c>
      <c r="K119" s="16">
        <v>1.0386521004098358E-3</v>
      </c>
      <c r="L119" s="17">
        <v>1.0510724696356272E-3</v>
      </c>
      <c r="M119" s="17">
        <v>1.0135019507186858E-3</v>
      </c>
      <c r="N119" s="16">
        <v>1.4088596620450598E-3</v>
      </c>
      <c r="O119" s="17">
        <v>1.4202009016393425E-3</v>
      </c>
      <c r="P119" s="17">
        <v>1.2892360969387758E-3</v>
      </c>
      <c r="Q119" s="16">
        <v>1.3593852697095423E-3</v>
      </c>
      <c r="R119" s="17">
        <v>1.314671546692606E-3</v>
      </c>
      <c r="S119" s="17">
        <v>1.6379011208577006E-3</v>
      </c>
      <c r="T119" s="16">
        <v>1.2359586134453771E-3</v>
      </c>
      <c r="U119" s="17">
        <v>1.1498617768595047E-3</v>
      </c>
      <c r="V119" s="17">
        <v>1.2210726262626261E-3</v>
      </c>
      <c r="W119" s="16">
        <v>1.4111047687861281E-3</v>
      </c>
      <c r="X119" s="17">
        <v>1.3877897142857139E-3</v>
      </c>
      <c r="Y119" s="17">
        <v>1.1397501479289945E-3</v>
      </c>
      <c r="Z119" s="16">
        <v>1.0110957644628104E-3</v>
      </c>
      <c r="AA119" s="17">
        <v>1.343778827977317E-3</v>
      </c>
      <c r="AB119" s="17">
        <v>1.6110537664783425E-3</v>
      </c>
      <c r="AC119" s="16">
        <v>1.4831130764532141E-3</v>
      </c>
      <c r="AD119" s="17">
        <v>1.0550150051961811E-4</v>
      </c>
      <c r="AE119" s="16">
        <v>1.0344088402547162E-3</v>
      </c>
      <c r="AF119" s="17">
        <v>1.9141314361351473E-5</v>
      </c>
      <c r="AG119" s="16">
        <v>1.3727655535410593E-3</v>
      </c>
      <c r="AH119" s="17">
        <v>7.2560550708276124E-5</v>
      </c>
      <c r="AI119" s="16">
        <v>1.4373193124199496E-3</v>
      </c>
      <c r="AJ119" s="17">
        <v>1.7514173021763771E-4</v>
      </c>
      <c r="AK119" s="16">
        <v>1.2022976721891693E-3</v>
      </c>
      <c r="AL119" s="17">
        <v>4.6016741441228862E-5</v>
      </c>
      <c r="AM119" s="16">
        <v>1.3128815436669456E-3</v>
      </c>
      <c r="AN119" s="17">
        <v>1.5038869001430117E-4</v>
      </c>
      <c r="AO119" s="16">
        <v>1.32197611963949E-3</v>
      </c>
      <c r="AP119" s="17">
        <v>3.0057265280421897E-4</v>
      </c>
      <c r="AQ119" s="18">
        <v>0.69745783829810859</v>
      </c>
      <c r="AR119" s="40">
        <v>1.5521E-2</v>
      </c>
      <c r="AS119" s="20" t="s">
        <v>200</v>
      </c>
      <c r="AT119" s="18">
        <v>0.92559736363727241</v>
      </c>
      <c r="AU119" s="40">
        <v>0.21859999999999999</v>
      </c>
      <c r="AV119" s="20"/>
      <c r="AW119" s="18">
        <v>0.96912321470269958</v>
      </c>
      <c r="AX119" s="40">
        <v>0.72187999999999997</v>
      </c>
      <c r="AY119" s="20"/>
      <c r="AZ119" s="18">
        <v>0.81065812936151849</v>
      </c>
      <c r="BA119" s="40">
        <v>2.9064E-2</v>
      </c>
      <c r="BB119" s="20" t="s">
        <v>200</v>
      </c>
      <c r="BC119" s="18">
        <v>0.88522012549888096</v>
      </c>
      <c r="BD119" s="40">
        <v>0.19189999999999999</v>
      </c>
      <c r="BE119" s="20"/>
      <c r="BF119" s="18">
        <v>0.89135221085159977</v>
      </c>
      <c r="BG119" s="40">
        <v>0.45734000000000002</v>
      </c>
      <c r="BH119" s="20"/>
      <c r="BI119" s="4"/>
      <c r="BJ119" s="4"/>
      <c r="BK119" s="4"/>
      <c r="BL119" s="4"/>
      <c r="BM119" s="4"/>
      <c r="BN119" s="4"/>
      <c r="BO119" s="4"/>
      <c r="BP119" s="4"/>
      <c r="BQ119" s="4"/>
      <c r="BR119" s="4"/>
    </row>
    <row r="120" spans="1:70" ht="18" customHeight="1" x14ac:dyDescent="0.2">
      <c r="A120" s="23" t="s">
        <v>524</v>
      </c>
      <c r="B120" s="24" t="s">
        <v>525</v>
      </c>
      <c r="C120" s="25" t="s">
        <v>526</v>
      </c>
      <c r="D120" s="26" t="s">
        <v>527</v>
      </c>
      <c r="E120" s="25" t="s">
        <v>107</v>
      </c>
      <c r="F120" s="27">
        <v>152.58392333333333</v>
      </c>
      <c r="G120" s="28">
        <v>7.0394379000000002</v>
      </c>
      <c r="H120" s="31">
        <v>1.9945860091743117E-4</v>
      </c>
      <c r="I120" s="32">
        <v>1.5447725733634308E-4</v>
      </c>
      <c r="J120" s="32">
        <v>1.0515534482758622E-4</v>
      </c>
      <c r="K120" s="31">
        <v>2.4985589139344257E-4</v>
      </c>
      <c r="L120" s="32">
        <v>2.7862171052631568E-4</v>
      </c>
      <c r="M120" s="32">
        <v>1.5469563655030801E-4</v>
      </c>
      <c r="N120" s="31">
        <v>1.2624298093587516E-4</v>
      </c>
      <c r="O120" s="32">
        <v>1.7189819672131125E-4</v>
      </c>
      <c r="P120" s="32">
        <v>1.2651730442176873E-4</v>
      </c>
      <c r="Q120" s="31">
        <v>9.9946317427385804E-5</v>
      </c>
      <c r="R120" s="32">
        <v>1.3310321011673139E-4</v>
      </c>
      <c r="S120" s="32">
        <v>1.9495575048732953E-4</v>
      </c>
      <c r="T120" s="31">
        <v>2.0813608193277294E-4</v>
      </c>
      <c r="U120" s="32">
        <v>1.6300945247933895E-4</v>
      </c>
      <c r="V120" s="32">
        <v>2.1622469696969693E-4</v>
      </c>
      <c r="W120" s="31">
        <v>1.683742774566475E-4</v>
      </c>
      <c r="X120" s="32">
        <v>1.8707447619047612E-4</v>
      </c>
      <c r="Y120" s="32">
        <v>1.4904423076923085E-4</v>
      </c>
      <c r="Z120" s="31">
        <v>8.1674380165289308E-5</v>
      </c>
      <c r="AA120" s="32">
        <v>1.5646937618147465E-4</v>
      </c>
      <c r="AB120" s="32">
        <v>1.60393220338983E-4</v>
      </c>
      <c r="AC120" s="31">
        <v>1.5303040102712014E-4</v>
      </c>
      <c r="AD120" s="32">
        <v>4.7168274000342367E-5</v>
      </c>
      <c r="AE120" s="31">
        <v>2.2772441282335539E-4</v>
      </c>
      <c r="AF120" s="32">
        <v>6.4859615405507922E-5</v>
      </c>
      <c r="AG120" s="31">
        <v>1.4155282735965171E-4</v>
      </c>
      <c r="AH120" s="32">
        <v>2.6280218694207765E-5</v>
      </c>
      <c r="AI120" s="31">
        <v>1.4266842601048224E-4</v>
      </c>
      <c r="AJ120" s="32">
        <v>4.8221552327911737E-5</v>
      </c>
      <c r="AK120" s="31">
        <v>1.957900771272696E-4</v>
      </c>
      <c r="AL120" s="32">
        <v>2.8675484957281498E-5</v>
      </c>
      <c r="AM120" s="31">
        <v>1.6816432813878483E-4</v>
      </c>
      <c r="AN120" s="32">
        <v>1.901599197352297E-5</v>
      </c>
      <c r="AO120" s="31">
        <v>1.3284565889524897E-4</v>
      </c>
      <c r="AP120" s="32">
        <v>4.4359034743640683E-5</v>
      </c>
      <c r="AQ120" s="36">
        <v>1.48809917045828</v>
      </c>
      <c r="AR120" s="41">
        <v>0.18869</v>
      </c>
      <c r="AS120" s="35"/>
      <c r="AT120" s="36">
        <v>0.92499808148947893</v>
      </c>
      <c r="AU120" s="41">
        <v>0.73621999999999999</v>
      </c>
      <c r="AV120" s="35"/>
      <c r="AW120" s="36">
        <v>0.93228812741069966</v>
      </c>
      <c r="AX120" s="41">
        <v>0.80335000000000001</v>
      </c>
      <c r="AY120" s="35"/>
      <c r="AZ120" s="36">
        <v>1.279419486671616</v>
      </c>
      <c r="BA120" s="41">
        <v>0.26454</v>
      </c>
      <c r="BB120" s="35"/>
      <c r="BC120" s="36">
        <v>1.0988949059146924</v>
      </c>
      <c r="BD120" s="41">
        <v>0.64636000000000005</v>
      </c>
      <c r="BE120" s="35"/>
      <c r="BF120" s="36">
        <v>0.86809978934647103</v>
      </c>
      <c r="BG120" s="41">
        <v>0.61799999999999999</v>
      </c>
      <c r="BH120" s="35"/>
      <c r="BI120" s="4"/>
      <c r="BJ120" s="4"/>
      <c r="BK120" s="4"/>
      <c r="BL120" s="4"/>
      <c r="BM120" s="4"/>
      <c r="BN120" s="4"/>
      <c r="BO120" s="4"/>
      <c r="BP120" s="4"/>
      <c r="BQ120" s="4"/>
      <c r="BR120" s="4"/>
    </row>
    <row r="121" spans="1:70" ht="18.600000000000001" customHeight="1" x14ac:dyDescent="0.2">
      <c r="A121" s="9" t="s">
        <v>528</v>
      </c>
      <c r="B121" s="10" t="s">
        <v>529</v>
      </c>
      <c r="C121" s="11" t="s">
        <v>530</v>
      </c>
      <c r="D121" s="12" t="s">
        <v>531</v>
      </c>
      <c r="E121" s="12" t="s">
        <v>532</v>
      </c>
      <c r="F121" s="13">
        <v>89.024172428571418</v>
      </c>
      <c r="G121" s="14">
        <v>8.7322198809523801</v>
      </c>
      <c r="H121" s="16">
        <v>4.9540550974770642E-2</v>
      </c>
      <c r="I121" s="17">
        <v>6.0855198250564332E-2</v>
      </c>
      <c r="J121" s="17">
        <v>5.6928526379310354E-2</v>
      </c>
      <c r="K121" s="16">
        <v>8.2901810450819652E-2</v>
      </c>
      <c r="L121" s="17">
        <v>6.8137590334008069E-2</v>
      </c>
      <c r="M121" s="17">
        <v>5.2392657186858316E-2</v>
      </c>
      <c r="N121" s="16">
        <v>5.4713300649913317E-2</v>
      </c>
      <c r="O121" s="17">
        <v>5.2938710122950754E-2</v>
      </c>
      <c r="P121" s="17">
        <v>4.6940185799319738E-2</v>
      </c>
      <c r="Q121" s="16">
        <v>2.9778964056016568E-2</v>
      </c>
      <c r="R121" s="17">
        <v>2.6562782052529158E-2</v>
      </c>
      <c r="S121" s="17">
        <v>2.3100471978557517E-2</v>
      </c>
      <c r="T121" s="16">
        <v>2.2661783928571409E-2</v>
      </c>
      <c r="U121" s="17">
        <v>2.3026085950413236E-2</v>
      </c>
      <c r="V121" s="17">
        <v>2.3180125404040401E-2</v>
      </c>
      <c r="W121" s="16">
        <v>6.5931132658959571E-2</v>
      </c>
      <c r="X121" s="17">
        <v>2.6748368190476181E-2</v>
      </c>
      <c r="Y121" s="17">
        <v>4.299551129191323E-2</v>
      </c>
      <c r="Z121" s="16">
        <v>1.9074601962809929E-2</v>
      </c>
      <c r="AA121" s="17">
        <v>2.4041378686200404E-2</v>
      </c>
      <c r="AB121" s="17">
        <v>2.789494745762711E-2</v>
      </c>
      <c r="AC121" s="16">
        <v>5.5774758534881778E-2</v>
      </c>
      <c r="AD121" s="17">
        <v>5.7448843263406459E-3</v>
      </c>
      <c r="AE121" s="16">
        <v>6.7810685990562017E-2</v>
      </c>
      <c r="AF121" s="17">
        <v>1.5257203480923154E-2</v>
      </c>
      <c r="AG121" s="16">
        <v>5.1530732190727936E-2</v>
      </c>
      <c r="AH121" s="17">
        <v>4.0733438368678676E-3</v>
      </c>
      <c r="AI121" s="16">
        <v>2.648073936236775E-2</v>
      </c>
      <c r="AJ121" s="17">
        <v>3.3400018502131876E-3</v>
      </c>
      <c r="AK121" s="16">
        <v>2.2955998427675012E-2</v>
      </c>
      <c r="AL121" s="17">
        <v>2.6618352114758816E-4</v>
      </c>
      <c r="AM121" s="16">
        <v>4.5225004047116324E-2</v>
      </c>
      <c r="AN121" s="17">
        <v>1.96862956471574E-2</v>
      </c>
      <c r="AO121" s="16">
        <v>2.3670309368879146E-2</v>
      </c>
      <c r="AP121" s="17">
        <v>4.4218653293240833E-3</v>
      </c>
      <c r="AQ121" s="18">
        <v>1.2157952409270032</v>
      </c>
      <c r="AR121" s="40">
        <v>0.30475999999999998</v>
      </c>
      <c r="AS121" s="20"/>
      <c r="AT121" s="18">
        <v>0.92390775943028769</v>
      </c>
      <c r="AU121" s="40">
        <v>0.36144999999999999</v>
      </c>
      <c r="AV121" s="20"/>
      <c r="AW121" s="18">
        <v>0.47477999112818353</v>
      </c>
      <c r="AX121" s="40">
        <v>3.6519E-3</v>
      </c>
      <c r="AY121" s="20" t="s">
        <v>227</v>
      </c>
      <c r="AZ121" s="18">
        <v>0.41158400378045973</v>
      </c>
      <c r="BA121" s="40">
        <v>9.9393999999999993E-3</v>
      </c>
      <c r="BB121" s="20" t="s">
        <v>227</v>
      </c>
      <c r="BC121" s="18">
        <v>0.81085073669718188</v>
      </c>
      <c r="BD121" s="40">
        <v>0.45496999999999999</v>
      </c>
      <c r="BE121" s="20"/>
      <c r="BF121" s="18">
        <v>0.42439106848083674</v>
      </c>
      <c r="BG121" s="40">
        <v>2.0002000000000002E-3</v>
      </c>
      <c r="BH121" s="20" t="s">
        <v>227</v>
      </c>
      <c r="BI121" s="4"/>
      <c r="BJ121" s="4"/>
      <c r="BK121" s="4"/>
      <c r="BL121" s="4"/>
      <c r="BM121" s="4"/>
      <c r="BN121" s="4"/>
      <c r="BO121" s="4"/>
      <c r="BP121" s="4"/>
      <c r="BQ121" s="4"/>
      <c r="BR121" s="4"/>
    </row>
    <row r="122" spans="1:70" ht="18" customHeight="1" x14ac:dyDescent="0.2">
      <c r="A122" s="9" t="s">
        <v>533</v>
      </c>
      <c r="B122" s="10" t="s">
        <v>534</v>
      </c>
      <c r="C122" s="11" t="s">
        <v>534</v>
      </c>
      <c r="D122" s="12" t="s">
        <v>535</v>
      </c>
      <c r="E122" s="12" t="s">
        <v>536</v>
      </c>
      <c r="F122" s="13">
        <v>386.01443523809525</v>
      </c>
      <c r="G122" s="14">
        <v>9.2733898571428561</v>
      </c>
      <c r="H122" s="16">
        <v>1.4779023509174311E-3</v>
      </c>
      <c r="I122" s="17">
        <v>1.0212682279909706E-3</v>
      </c>
      <c r="J122" s="17">
        <v>9.2220103448275876E-4</v>
      </c>
      <c r="K122" s="16">
        <v>2.0874926741803273E-3</v>
      </c>
      <c r="L122" s="17">
        <v>2.3396212044534404E-3</v>
      </c>
      <c r="M122" s="17">
        <v>1.8210475359342916E-3</v>
      </c>
      <c r="N122" s="16">
        <v>1.1094641681109179E-3</v>
      </c>
      <c r="O122" s="17">
        <v>1.097481803278687E-3</v>
      </c>
      <c r="P122" s="17">
        <v>9.4782406462585068E-4</v>
      </c>
      <c r="Q122" s="16">
        <v>1.1302292012448122E-3</v>
      </c>
      <c r="R122" s="17">
        <v>1.273867801556419E-3</v>
      </c>
      <c r="S122" s="17">
        <v>1.4027921052631586E-3</v>
      </c>
      <c r="T122" s="16">
        <v>2.2088151260504182E-3</v>
      </c>
      <c r="U122" s="17">
        <v>1.5262402892561992E-3</v>
      </c>
      <c r="V122" s="17">
        <v>1.0858667676767674E-3</v>
      </c>
      <c r="W122" s="16">
        <v>1.4152142100192686E-3</v>
      </c>
      <c r="X122" s="17">
        <v>1.5858214761904756E-3</v>
      </c>
      <c r="Y122" s="17">
        <v>1.3543325936883634E-3</v>
      </c>
      <c r="Z122" s="16">
        <v>8.3863212809917392E-4</v>
      </c>
      <c r="AA122" s="17">
        <v>1.5051604914933854E-3</v>
      </c>
      <c r="AB122" s="17">
        <v>1.5606341337099808E-3</v>
      </c>
      <c r="AC122" s="16">
        <v>1.1404572044637201E-3</v>
      </c>
      <c r="AD122" s="17">
        <v>2.9640428025970407E-4</v>
      </c>
      <c r="AE122" s="16">
        <v>2.0827204715226865E-3</v>
      </c>
      <c r="AF122" s="17">
        <v>2.5931976951055265E-4</v>
      </c>
      <c r="AG122" s="16">
        <v>1.0515900120051519E-3</v>
      </c>
      <c r="AH122" s="17">
        <v>9.0063439548942933E-5</v>
      </c>
      <c r="AI122" s="16">
        <v>1.2689630360214633E-3</v>
      </c>
      <c r="AJ122" s="17">
        <v>1.3634763182924462E-4</v>
      </c>
      <c r="AK122" s="16">
        <v>1.6069740609944616E-3</v>
      </c>
      <c r="AL122" s="17">
        <v>5.658106664935133E-4</v>
      </c>
      <c r="AM122" s="16">
        <v>1.4517894266327027E-3</v>
      </c>
      <c r="AN122" s="17">
        <v>1.2000035638804945E-4</v>
      </c>
      <c r="AO122" s="16">
        <v>1.3014755844341799E-3</v>
      </c>
      <c r="AP122" s="17">
        <v>4.0179270781000336E-4</v>
      </c>
      <c r="AQ122" s="18">
        <v>1.8262153664082896</v>
      </c>
      <c r="AR122" s="40">
        <v>1.4855999999999999E-2</v>
      </c>
      <c r="AS122" s="20" t="s">
        <v>200</v>
      </c>
      <c r="AT122" s="18">
        <v>0.92207757370399845</v>
      </c>
      <c r="AU122" s="40">
        <v>0.66166999999999998</v>
      </c>
      <c r="AV122" s="20"/>
      <c r="AW122" s="18">
        <v>1.1126792229070714</v>
      </c>
      <c r="AX122" s="40">
        <v>0.54708000000000001</v>
      </c>
      <c r="AY122" s="20"/>
      <c r="AZ122" s="18">
        <v>1.4090612560513507</v>
      </c>
      <c r="BA122" s="40">
        <v>0.29464000000000001</v>
      </c>
      <c r="BB122" s="20"/>
      <c r="BC122" s="18">
        <v>1.2729889564908146</v>
      </c>
      <c r="BD122" s="40">
        <v>0.20265</v>
      </c>
      <c r="BE122" s="20"/>
      <c r="BF122" s="18">
        <v>1.1411875687577211</v>
      </c>
      <c r="BG122" s="40">
        <v>0.60868</v>
      </c>
      <c r="BH122" s="20"/>
      <c r="BI122" s="4"/>
      <c r="BJ122" s="4"/>
      <c r="BK122" s="4"/>
      <c r="BL122" s="4"/>
      <c r="BM122" s="4"/>
      <c r="BN122" s="4"/>
      <c r="BO122" s="4"/>
      <c r="BP122" s="4"/>
      <c r="BQ122" s="4"/>
      <c r="BR122" s="4"/>
    </row>
    <row r="123" spans="1:70" ht="18" customHeight="1" x14ac:dyDescent="0.2">
      <c r="A123" s="9" t="s">
        <v>537</v>
      </c>
      <c r="B123" s="10" t="s">
        <v>538</v>
      </c>
      <c r="C123" s="11" t="s">
        <v>539</v>
      </c>
      <c r="D123" s="12" t="s">
        <v>540</v>
      </c>
      <c r="E123" s="12" t="s">
        <v>541</v>
      </c>
      <c r="F123" s="13">
        <v>219.09639380952385</v>
      </c>
      <c r="G123" s="14">
        <v>9.9351637380952376</v>
      </c>
      <c r="H123" s="16">
        <v>9.3360625E-4</v>
      </c>
      <c r="I123" s="17">
        <v>8.5233831828442433E-4</v>
      </c>
      <c r="J123" s="17">
        <v>1.0323213218390807E-3</v>
      </c>
      <c r="K123" s="16">
        <v>7.8034697745901619E-4</v>
      </c>
      <c r="L123" s="17">
        <v>7.7905040485829933E-4</v>
      </c>
      <c r="M123" s="17">
        <v>8.0938963039014361E-4</v>
      </c>
      <c r="N123" s="16">
        <v>8.2524948006932361E-4</v>
      </c>
      <c r="O123" s="17">
        <v>8.1097692622950719E-4</v>
      </c>
      <c r="P123" s="17">
        <v>9.4466250000000036E-4</v>
      </c>
      <c r="Q123" s="16">
        <v>6.7102676348547658E-4</v>
      </c>
      <c r="R123" s="17">
        <v>5.2714416342412407E-4</v>
      </c>
      <c r="S123" s="17">
        <v>6.2876642300194966E-4</v>
      </c>
      <c r="T123" s="16">
        <v>6.4423072478991534E-4</v>
      </c>
      <c r="U123" s="17">
        <v>5.4707856404958709E-4</v>
      </c>
      <c r="V123" s="17">
        <v>6.5464353535353527E-4</v>
      </c>
      <c r="W123" s="16">
        <v>6.1411064547206204E-4</v>
      </c>
      <c r="X123" s="17">
        <v>7.8858685714285688E-4</v>
      </c>
      <c r="Y123" s="17">
        <v>5.9308264299802796E-4</v>
      </c>
      <c r="Z123" s="16">
        <v>5.3038357438016555E-4</v>
      </c>
      <c r="AA123" s="17">
        <v>8.1021531190926359E-4</v>
      </c>
      <c r="AB123" s="17">
        <v>9.9920630885122377E-4</v>
      </c>
      <c r="AC123" s="16">
        <v>9.3942196337450155E-4</v>
      </c>
      <c r="AD123" s="17">
        <v>9.013233206613278E-5</v>
      </c>
      <c r="AE123" s="16">
        <v>7.8959567090248638E-4</v>
      </c>
      <c r="AF123" s="17">
        <v>1.715432596392217E-5</v>
      </c>
      <c r="AG123" s="16">
        <v>8.6029630209961039E-4</v>
      </c>
      <c r="AH123" s="17">
        <v>7.3410952584770616E-5</v>
      </c>
      <c r="AI123" s="16">
        <v>6.0897911663718347E-4</v>
      </c>
      <c r="AJ123" s="17">
        <v>7.39540652701636E-5</v>
      </c>
      <c r="AK123" s="16">
        <v>6.1531760806434594E-4</v>
      </c>
      <c r="AL123" s="17">
        <v>5.9325643713276312E-5</v>
      </c>
      <c r="AM123" s="16">
        <v>6.6526004853764904E-4</v>
      </c>
      <c r="AN123" s="17">
        <v>1.0732041051249845E-4</v>
      </c>
      <c r="AO123" s="16">
        <v>7.7993506504688438E-4</v>
      </c>
      <c r="AP123" s="17">
        <v>2.3587360831972082E-4</v>
      </c>
      <c r="AQ123" s="18">
        <v>0.8405122529456055</v>
      </c>
      <c r="AR123" s="40">
        <v>9.758E-2</v>
      </c>
      <c r="AS123" s="20"/>
      <c r="AT123" s="18">
        <v>0.91577197004138211</v>
      </c>
      <c r="AU123" s="40">
        <v>0.30621999999999999</v>
      </c>
      <c r="AV123" s="20"/>
      <c r="AW123" s="18">
        <v>0.64824875336070176</v>
      </c>
      <c r="AX123" s="40">
        <v>8.7910999999999996E-3</v>
      </c>
      <c r="AY123" s="20" t="s">
        <v>227</v>
      </c>
      <c r="AZ123" s="18">
        <v>0.65499597843557011</v>
      </c>
      <c r="BA123" s="40">
        <v>9.5984E-3</v>
      </c>
      <c r="BB123" s="20" t="s">
        <v>227</v>
      </c>
      <c r="BC123" s="18">
        <v>0.70815892588668639</v>
      </c>
      <c r="BD123" s="40">
        <v>2.8858000000000002E-2</v>
      </c>
      <c r="BE123" s="20" t="s">
        <v>200</v>
      </c>
      <c r="BF123" s="18">
        <v>0.83022868897516122</v>
      </c>
      <c r="BG123" s="40">
        <v>0.36573</v>
      </c>
      <c r="BH123" s="20"/>
      <c r="BI123" s="4"/>
      <c r="BJ123" s="4"/>
      <c r="BK123" s="4"/>
      <c r="BL123" s="4"/>
      <c r="BM123" s="4"/>
      <c r="BN123" s="4"/>
      <c r="BO123" s="4"/>
      <c r="BP123" s="4"/>
      <c r="BQ123" s="4"/>
      <c r="BR123" s="4"/>
    </row>
    <row r="124" spans="1:70" ht="18" customHeight="1" x14ac:dyDescent="0.2">
      <c r="A124" s="9" t="s">
        <v>542</v>
      </c>
      <c r="B124" s="10" t="s">
        <v>543</v>
      </c>
      <c r="C124" s="11" t="s">
        <v>544</v>
      </c>
      <c r="D124" s="12" t="s">
        <v>545</v>
      </c>
      <c r="E124" s="11" t="s">
        <v>107</v>
      </c>
      <c r="F124" s="13">
        <v>138.58053142857145</v>
      </c>
      <c r="G124" s="14">
        <v>6.928006661904762</v>
      </c>
      <c r="H124" s="16">
        <v>5.5918394495412839E-4</v>
      </c>
      <c r="I124" s="17">
        <v>5.0865355530474031E-4</v>
      </c>
      <c r="J124" s="17">
        <v>4.7552540229885062E-4</v>
      </c>
      <c r="K124" s="16">
        <v>6.3459774590163916E-4</v>
      </c>
      <c r="L124" s="17">
        <v>4.7288218623481765E-4</v>
      </c>
      <c r="M124" s="17">
        <v>5.7519763860369613E-4</v>
      </c>
      <c r="N124" s="16">
        <v>4.6791252166377789E-4</v>
      </c>
      <c r="O124" s="17">
        <v>4.9610237704917964E-4</v>
      </c>
      <c r="P124" s="17">
        <v>4.3983367346938788E-4</v>
      </c>
      <c r="Q124" s="16">
        <v>7.0569019709543505E-4</v>
      </c>
      <c r="R124" s="17">
        <v>6.2281211089494116E-4</v>
      </c>
      <c r="S124" s="17">
        <v>7.236539961013649E-4</v>
      </c>
      <c r="T124" s="16">
        <v>9.1022699579831846E-4</v>
      </c>
      <c r="U124" s="17">
        <v>6.9191069214876073E-4</v>
      </c>
      <c r="V124" s="17">
        <v>9.4515398989898972E-4</v>
      </c>
      <c r="W124" s="16">
        <v>5.1423333333333371E-4</v>
      </c>
      <c r="X124" s="17">
        <v>5.0117480952380927E-4</v>
      </c>
      <c r="Y124" s="17">
        <v>3.7879930966469447E-4</v>
      </c>
      <c r="Z124" s="16">
        <v>4.4404204545454574E-4</v>
      </c>
      <c r="AA124" s="17">
        <v>6.1397542533081354E-4</v>
      </c>
      <c r="AB124" s="17">
        <v>8.3726492467043289E-4</v>
      </c>
      <c r="AC124" s="16">
        <v>5.1445430085257312E-4</v>
      </c>
      <c r="AD124" s="17">
        <v>4.2129851963711658E-5</v>
      </c>
      <c r="AE124" s="16">
        <v>5.6089252358005096E-4</v>
      </c>
      <c r="AF124" s="17">
        <v>8.1801331263422087E-5</v>
      </c>
      <c r="AG124" s="16">
        <v>4.6794952406078181E-4</v>
      </c>
      <c r="AH124" s="17">
        <v>2.8134370039520264E-5</v>
      </c>
      <c r="AI124" s="16">
        <v>6.8405210136391378E-4</v>
      </c>
      <c r="AJ124" s="17">
        <v>5.3790583220125506E-5</v>
      </c>
      <c r="AK124" s="16">
        <v>8.490972259486896E-4</v>
      </c>
      <c r="AL124" s="17">
        <v>1.372431365688435E-4</v>
      </c>
      <c r="AM124" s="16">
        <v>4.6473581750727913E-4</v>
      </c>
      <c r="AN124" s="17">
        <v>7.4709061004371767E-5</v>
      </c>
      <c r="AO124" s="16">
        <v>6.31760798485264E-4</v>
      </c>
      <c r="AP124" s="17">
        <v>1.9721383777106092E-4</v>
      </c>
      <c r="AQ124" s="18">
        <v>1.0902669540336598</v>
      </c>
      <c r="AR124" s="40">
        <v>0.44655</v>
      </c>
      <c r="AS124" s="20"/>
      <c r="AT124" s="18">
        <v>0.90960367769358363</v>
      </c>
      <c r="AU124" s="40">
        <v>0.19732</v>
      </c>
      <c r="AV124" s="20"/>
      <c r="AW124" s="18">
        <v>1.3296654342869265</v>
      </c>
      <c r="AX124" s="40">
        <v>1.4271000000000001E-2</v>
      </c>
      <c r="AY124" s="20" t="s">
        <v>200</v>
      </c>
      <c r="AZ124" s="18">
        <v>1.6504813440990456</v>
      </c>
      <c r="BA124" s="40">
        <v>4.1902000000000002E-2</v>
      </c>
      <c r="BB124" s="20" t="s">
        <v>200</v>
      </c>
      <c r="BC124" s="18">
        <v>0.90335685159420642</v>
      </c>
      <c r="BD124" s="40">
        <v>0.38602999999999998</v>
      </c>
      <c r="BE124" s="20"/>
      <c r="BF124" s="18">
        <v>1.2280212206182086</v>
      </c>
      <c r="BG124" s="40">
        <v>0.41210000000000002</v>
      </c>
      <c r="BH124" s="20"/>
      <c r="BI124" s="4"/>
      <c r="BJ124" s="4"/>
      <c r="BK124" s="4"/>
      <c r="BL124" s="4"/>
      <c r="BM124" s="4"/>
      <c r="BN124" s="4"/>
      <c r="BO124" s="4"/>
      <c r="BP124" s="4"/>
      <c r="BQ124" s="4"/>
      <c r="BR124" s="4"/>
    </row>
    <row r="125" spans="1:70" ht="18" customHeight="1" x14ac:dyDescent="0.2">
      <c r="A125" s="23" t="s">
        <v>546</v>
      </c>
      <c r="B125" s="24" t="s">
        <v>547</v>
      </c>
      <c r="C125" s="25" t="s">
        <v>548</v>
      </c>
      <c r="D125" s="26" t="s">
        <v>549</v>
      </c>
      <c r="E125" s="26" t="s">
        <v>550</v>
      </c>
      <c r="F125" s="27">
        <v>295.12788733333332</v>
      </c>
      <c r="G125" s="28">
        <v>10.5121518</v>
      </c>
      <c r="H125" s="31">
        <v>1.6201639908256879E-4</v>
      </c>
      <c r="I125" s="32">
        <v>1.5085953724604964E-4</v>
      </c>
      <c r="J125" s="30" t="s">
        <v>47</v>
      </c>
      <c r="K125" s="31">
        <v>1.5751782786885241E-4</v>
      </c>
      <c r="L125" s="32">
        <v>1.6527920040485826E-4</v>
      </c>
      <c r="M125" s="32">
        <v>1.3290318275154003E-4</v>
      </c>
      <c r="N125" s="31">
        <v>1.4522461005199298E-4</v>
      </c>
      <c r="O125" s="32">
        <v>1.6979901639344239E-4</v>
      </c>
      <c r="P125" s="32">
        <v>1.1138482142857146E-4</v>
      </c>
      <c r="Q125" s="31">
        <v>1.3027681535269698E-4</v>
      </c>
      <c r="R125" s="30" t="s">
        <v>47</v>
      </c>
      <c r="S125" s="30" t="s">
        <v>47</v>
      </c>
      <c r="T125" s="29" t="s">
        <v>47</v>
      </c>
      <c r="U125" s="30" t="s">
        <v>47</v>
      </c>
      <c r="V125" s="32">
        <v>1.5022974747474745E-4</v>
      </c>
      <c r="W125" s="29" t="s">
        <v>47</v>
      </c>
      <c r="X125" s="32">
        <v>1.591030952380952E-4</v>
      </c>
      <c r="Y125" s="32">
        <v>1.2325803747534523E-4</v>
      </c>
      <c r="Z125" s="31">
        <v>1.5734824380165299E-4</v>
      </c>
      <c r="AA125" s="32">
        <v>1.9043397920604933E-4</v>
      </c>
      <c r="AB125" s="32">
        <v>1.9445353107344626E-4</v>
      </c>
      <c r="AC125" s="31">
        <v>1.5643796816430921E-4</v>
      </c>
      <c r="AD125" s="32">
        <v>7.8890926613640928E-6</v>
      </c>
      <c r="AE125" s="31">
        <v>1.5190007034175025E-4</v>
      </c>
      <c r="AF125" s="32">
        <v>1.6903284577175478E-5</v>
      </c>
      <c r="AG125" s="31">
        <v>1.421361492913356E-4</v>
      </c>
      <c r="AH125" s="32">
        <v>2.9329311034374441E-5</v>
      </c>
      <c r="AI125" s="31">
        <v>1.3027681535269698E-4</v>
      </c>
      <c r="AJ125" s="32" t="s">
        <v>48</v>
      </c>
      <c r="AK125" s="31">
        <v>1.5022974747474745E-4</v>
      </c>
      <c r="AL125" s="32" t="s">
        <v>48</v>
      </c>
      <c r="AM125" s="31">
        <v>1.4118056635672023E-4</v>
      </c>
      <c r="AN125" s="32">
        <v>2.5346283416063995E-5</v>
      </c>
      <c r="AO125" s="31">
        <v>1.8074525136038284E-4</v>
      </c>
      <c r="AP125" s="32">
        <v>2.0361831237173159E-5</v>
      </c>
      <c r="AQ125" s="36">
        <v>0.97099235002980389</v>
      </c>
      <c r="AR125" s="41">
        <v>0.71433999999999997</v>
      </c>
      <c r="AS125" s="35"/>
      <c r="AT125" s="36">
        <v>0.90857833912831065</v>
      </c>
      <c r="AU125" s="41">
        <v>0.49414999999999998</v>
      </c>
      <c r="AV125" s="35"/>
      <c r="AW125" s="36">
        <v>0.83276979931026229</v>
      </c>
      <c r="AX125" s="34" t="s">
        <v>48</v>
      </c>
      <c r="AY125" s="35"/>
      <c r="AZ125" s="36">
        <v>0.96031512833865773</v>
      </c>
      <c r="BA125" s="34" t="s">
        <v>48</v>
      </c>
      <c r="BB125" s="35"/>
      <c r="BC125" s="36">
        <v>0.90246995670792718</v>
      </c>
      <c r="BD125" s="41">
        <v>0.54695000000000005</v>
      </c>
      <c r="BE125" s="35"/>
      <c r="BF125" s="36">
        <v>1.1553796912687035</v>
      </c>
      <c r="BG125" s="41">
        <v>0.16775000000000001</v>
      </c>
      <c r="BH125" s="35"/>
      <c r="BI125" s="4"/>
      <c r="BJ125" s="4"/>
      <c r="BK125" s="4"/>
      <c r="BL125" s="4"/>
      <c r="BM125" s="4"/>
      <c r="BN125" s="4"/>
      <c r="BO125" s="4"/>
      <c r="BP125" s="4"/>
      <c r="BQ125" s="4"/>
      <c r="BR125" s="4"/>
    </row>
    <row r="126" spans="1:70" ht="18" customHeight="1" x14ac:dyDescent="0.2">
      <c r="A126" s="9" t="s">
        <v>551</v>
      </c>
      <c r="B126" s="10" t="s">
        <v>552</v>
      </c>
      <c r="C126" s="11" t="s">
        <v>552</v>
      </c>
      <c r="D126" s="12" t="s">
        <v>553</v>
      </c>
      <c r="E126" s="12" t="s">
        <v>554</v>
      </c>
      <c r="F126" s="13">
        <v>130.08575285714286</v>
      </c>
      <c r="G126" s="14">
        <v>8.2782595714285723</v>
      </c>
      <c r="H126" s="16">
        <v>1.4927901949541283E-3</v>
      </c>
      <c r="I126" s="17">
        <v>1.3732921557562073E-3</v>
      </c>
      <c r="J126" s="17">
        <v>1.2261917816091955E-3</v>
      </c>
      <c r="K126" s="16">
        <v>1.7728300717213109E-3</v>
      </c>
      <c r="L126" s="17">
        <v>1.7727342611336028E-3</v>
      </c>
      <c r="M126" s="17">
        <v>1.4711431724845994E-3</v>
      </c>
      <c r="N126" s="16">
        <v>1.4721318024263424E-3</v>
      </c>
      <c r="O126" s="17">
        <v>1.1225861065573756E-3</v>
      </c>
      <c r="P126" s="17">
        <v>1.1222828656462587E-3</v>
      </c>
      <c r="Q126" s="16">
        <v>1.1100971991701235E-3</v>
      </c>
      <c r="R126" s="17">
        <v>8.9373263618676966E-4</v>
      </c>
      <c r="S126" s="17">
        <v>1.0167692982456147E-3</v>
      </c>
      <c r="T126" s="16">
        <v>1.7636652310924353E-3</v>
      </c>
      <c r="U126" s="17">
        <v>1.604880991735538E-3</v>
      </c>
      <c r="V126" s="17">
        <v>1.4190575252525249E-3</v>
      </c>
      <c r="W126" s="16">
        <v>1.6462889210019278E-3</v>
      </c>
      <c r="X126" s="17">
        <v>1.2410042380952375E-3</v>
      </c>
      <c r="Y126" s="17">
        <v>1.2199452169625253E-3</v>
      </c>
      <c r="Z126" s="16">
        <v>8.7674969008264513E-4</v>
      </c>
      <c r="AA126" s="17">
        <v>9.977463137996231E-4</v>
      </c>
      <c r="AB126" s="17">
        <v>1.0629920433145004E-3</v>
      </c>
      <c r="AC126" s="16">
        <v>1.3640913774398437E-3</v>
      </c>
      <c r="AD126" s="17">
        <v>1.3353714554658212E-4</v>
      </c>
      <c r="AE126" s="16">
        <v>1.6722358351131713E-3</v>
      </c>
      <c r="AF126" s="17">
        <v>1.7415136093985482E-4</v>
      </c>
      <c r="AG126" s="16">
        <v>1.2390002582099923E-3</v>
      </c>
      <c r="AH126" s="17">
        <v>2.0189789664651675E-4</v>
      </c>
      <c r="AI126" s="16">
        <v>1.0068663778675026E-3</v>
      </c>
      <c r="AJ126" s="17">
        <v>1.085216886283836E-4</v>
      </c>
      <c r="AK126" s="16">
        <v>1.5958679160268327E-3</v>
      </c>
      <c r="AL126" s="17">
        <v>1.7248056232909174E-4</v>
      </c>
      <c r="AM126" s="16">
        <v>1.3690794586865634E-3</v>
      </c>
      <c r="AN126" s="17">
        <v>2.4030123822121066E-4</v>
      </c>
      <c r="AO126" s="16">
        <v>9.7916268239892274E-4</v>
      </c>
      <c r="AP126" s="17">
        <v>9.4501677505548078E-5</v>
      </c>
      <c r="AQ126" s="18">
        <v>1.2258972256328311</v>
      </c>
      <c r="AR126" s="40">
        <v>7.6110999999999998E-2</v>
      </c>
      <c r="AS126" s="20"/>
      <c r="AT126" s="18">
        <v>0.90829711169010896</v>
      </c>
      <c r="AU126" s="40">
        <v>0.42848999999999998</v>
      </c>
      <c r="AV126" s="20"/>
      <c r="AW126" s="18">
        <v>0.73812238279609343</v>
      </c>
      <c r="AX126" s="40">
        <v>2.4482E-2</v>
      </c>
      <c r="AY126" s="20" t="s">
        <v>200</v>
      </c>
      <c r="AZ126" s="18">
        <v>1.1699127656843578</v>
      </c>
      <c r="BA126" s="40">
        <v>0.14401</v>
      </c>
      <c r="BB126" s="20"/>
      <c r="BC126" s="18">
        <v>1.0036567060896473</v>
      </c>
      <c r="BD126" s="40">
        <v>0.97682999999999998</v>
      </c>
      <c r="BE126" s="20"/>
      <c r="BF126" s="18">
        <v>0.71781311618334287</v>
      </c>
      <c r="BG126" s="40">
        <v>1.8696999999999998E-2</v>
      </c>
      <c r="BH126" s="20" t="s">
        <v>200</v>
      </c>
      <c r="BI126" s="4"/>
      <c r="BJ126" s="4"/>
      <c r="BK126" s="4"/>
      <c r="BL126" s="4"/>
      <c r="BM126" s="4"/>
      <c r="BN126" s="4"/>
      <c r="BO126" s="4"/>
      <c r="BP126" s="4"/>
      <c r="BQ126" s="4"/>
      <c r="BR126" s="4"/>
    </row>
    <row r="127" spans="1:70" ht="18" customHeight="1" x14ac:dyDescent="0.2">
      <c r="A127" s="9" t="s">
        <v>555</v>
      </c>
      <c r="B127" s="10" t="s">
        <v>556</v>
      </c>
      <c r="C127" s="11" t="s">
        <v>557</v>
      </c>
      <c r="D127" s="38"/>
      <c r="E127" s="11" t="s">
        <v>107</v>
      </c>
      <c r="F127" s="13">
        <v>304.14875190476187</v>
      </c>
      <c r="G127" s="14">
        <v>10.659491071428571</v>
      </c>
      <c r="H127" s="16">
        <v>9.0456227064220182E-4</v>
      </c>
      <c r="I127" s="17">
        <v>8.5957381489841977E-4</v>
      </c>
      <c r="J127" s="17">
        <v>1.0943598850574714E-3</v>
      </c>
      <c r="K127" s="16">
        <v>1.0474030737704916E-3</v>
      </c>
      <c r="L127" s="17">
        <v>1.049924696356275E-3</v>
      </c>
      <c r="M127" s="17">
        <v>7.0748696098562626E-4</v>
      </c>
      <c r="N127" s="16">
        <v>7.7041364818024218E-4</v>
      </c>
      <c r="O127" s="17">
        <v>1.0080650819672119E-3</v>
      </c>
      <c r="P127" s="17">
        <v>8.1318375850340156E-4</v>
      </c>
      <c r="Q127" s="16">
        <v>6.2856400414937699E-4</v>
      </c>
      <c r="R127" s="17">
        <v>6.114428988326843E-4</v>
      </c>
      <c r="S127" s="17">
        <v>6.8384483430799256E-4</v>
      </c>
      <c r="T127" s="16">
        <v>8.7888602941176399E-4</v>
      </c>
      <c r="U127" s="17">
        <v>7.5787675619834753E-4</v>
      </c>
      <c r="V127" s="17">
        <v>8.294140909090908E-4</v>
      </c>
      <c r="W127" s="16">
        <v>8.2736223506743784E-4</v>
      </c>
      <c r="X127" s="17">
        <v>7.6703095238095213E-4</v>
      </c>
      <c r="Y127" s="17">
        <v>5.5878698224852104E-4</v>
      </c>
      <c r="Z127" s="16">
        <v>4.3437448347107466E-4</v>
      </c>
      <c r="AA127" s="17">
        <v>7.4722112476370594E-4</v>
      </c>
      <c r="AB127" s="17">
        <v>1.0323377118644063E-3</v>
      </c>
      <c r="AC127" s="16">
        <v>9.5283199019936436E-4</v>
      </c>
      <c r="AD127" s="17">
        <v>1.2461379961616656E-4</v>
      </c>
      <c r="AE127" s="16">
        <v>9.3493824370413094E-4</v>
      </c>
      <c r="AF127" s="17">
        <v>1.9698262398708204E-4</v>
      </c>
      <c r="AG127" s="16">
        <v>8.6388749621695189E-4</v>
      </c>
      <c r="AH127" s="17">
        <v>1.2667952778110597E-4</v>
      </c>
      <c r="AI127" s="16">
        <v>6.4128391243001791E-4</v>
      </c>
      <c r="AJ127" s="17">
        <v>3.7839887884923944E-5</v>
      </c>
      <c r="AK127" s="16">
        <v>8.2205895883973414E-4</v>
      </c>
      <c r="AL127" s="17">
        <v>6.0839004978123014E-5</v>
      </c>
      <c r="AM127" s="16">
        <v>7.1772672323230371E-4</v>
      </c>
      <c r="AN127" s="17">
        <v>1.4091255041919827E-4</v>
      </c>
      <c r="AO127" s="16">
        <v>7.3797777336639568E-4</v>
      </c>
      <c r="AP127" s="17">
        <v>2.9908875820805193E-4</v>
      </c>
      <c r="AQ127" s="18">
        <v>0.98122045997690588</v>
      </c>
      <c r="AR127" s="40">
        <v>0.90175000000000005</v>
      </c>
      <c r="AS127" s="20"/>
      <c r="AT127" s="18">
        <v>0.90665248973871848</v>
      </c>
      <c r="AU127" s="40">
        <v>0.43489</v>
      </c>
      <c r="AV127" s="20"/>
      <c r="AW127" s="18">
        <v>0.67302936826862814</v>
      </c>
      <c r="AX127" s="40">
        <v>3.9874E-2</v>
      </c>
      <c r="AY127" s="20" t="s">
        <v>200</v>
      </c>
      <c r="AZ127" s="18">
        <v>0.86275331568971769</v>
      </c>
      <c r="BA127" s="40">
        <v>0.20394000000000001</v>
      </c>
      <c r="BB127" s="20"/>
      <c r="BC127" s="18">
        <v>0.75325632494993289</v>
      </c>
      <c r="BD127" s="40">
        <v>9.7394999999999995E-2</v>
      </c>
      <c r="BE127" s="20"/>
      <c r="BF127" s="18">
        <v>0.77450986213423212</v>
      </c>
      <c r="BG127" s="40">
        <v>0.34304000000000001</v>
      </c>
      <c r="BH127" s="20"/>
      <c r="BI127" s="4"/>
      <c r="BJ127" s="4"/>
      <c r="BK127" s="4"/>
      <c r="BL127" s="4"/>
      <c r="BM127" s="4"/>
      <c r="BN127" s="4"/>
      <c r="BO127" s="4"/>
      <c r="BP127" s="4"/>
      <c r="BQ127" s="4"/>
      <c r="BR127" s="4"/>
    </row>
    <row r="128" spans="1:70" ht="18" customHeight="1" x14ac:dyDescent="0.2">
      <c r="A128" s="9" t="s">
        <v>558</v>
      </c>
      <c r="B128" s="10" t="s">
        <v>559</v>
      </c>
      <c r="C128" s="11" t="s">
        <v>560</v>
      </c>
      <c r="D128" s="12" t="s">
        <v>561</v>
      </c>
      <c r="E128" s="12" t="s">
        <v>562</v>
      </c>
      <c r="F128" s="13">
        <v>291.12938571428566</v>
      </c>
      <c r="G128" s="14">
        <v>7.6257302523809525</v>
      </c>
      <c r="H128" s="16">
        <v>2.3179189220183484E-3</v>
      </c>
      <c r="I128" s="17">
        <v>2.0906889954853268E-3</v>
      </c>
      <c r="J128" s="17">
        <v>2.1508762643678166E-3</v>
      </c>
      <c r="K128" s="16">
        <v>2.8676092213114749E-3</v>
      </c>
      <c r="L128" s="17">
        <v>3.0226582489878535E-3</v>
      </c>
      <c r="M128" s="17">
        <v>2.712391478439425E-3</v>
      </c>
      <c r="N128" s="16">
        <v>2.0018100086655103E-3</v>
      </c>
      <c r="O128" s="17">
        <v>1.9368284016393418E-3</v>
      </c>
      <c r="P128" s="17">
        <v>2.0059193877551024E-3</v>
      </c>
      <c r="Q128" s="16">
        <v>1.2704157157676337E-3</v>
      </c>
      <c r="R128" s="17">
        <v>1.4669083171206213E-3</v>
      </c>
      <c r="S128" s="17">
        <v>1.6141792397660827E-3</v>
      </c>
      <c r="T128" s="16">
        <v>2.4277184348739473E-3</v>
      </c>
      <c r="U128" s="17">
        <v>2.0933230371900837E-3</v>
      </c>
      <c r="V128" s="17">
        <v>2.0232928282828281E-3</v>
      </c>
      <c r="W128" s="16">
        <v>1.8838350192678238E-3</v>
      </c>
      <c r="X128" s="17">
        <v>1.6885459047619043E-3</v>
      </c>
      <c r="Y128" s="17">
        <v>1.496373323471401E-3</v>
      </c>
      <c r="Z128" s="16">
        <v>1.7821688016528936E-3</v>
      </c>
      <c r="AA128" s="17">
        <v>2.6251440453686227E-3</v>
      </c>
      <c r="AB128" s="17">
        <v>3.0920589924670425E-3</v>
      </c>
      <c r="AC128" s="16">
        <v>2.1864947272904976E-3</v>
      </c>
      <c r="AD128" s="17">
        <v>1.1772793234309934E-4</v>
      </c>
      <c r="AE128" s="16">
        <v>2.8675529829129179E-3</v>
      </c>
      <c r="AF128" s="17">
        <v>1.551333929194675E-4</v>
      </c>
      <c r="AG128" s="16">
        <v>1.9815192660199848E-3</v>
      </c>
      <c r="AH128" s="17">
        <v>3.8757925233973308E-5</v>
      </c>
      <c r="AI128" s="16">
        <v>1.4505010908847794E-3</v>
      </c>
      <c r="AJ128" s="17">
        <v>1.7246807795219272E-4</v>
      </c>
      <c r="AK128" s="16">
        <v>2.1814447667822864E-3</v>
      </c>
      <c r="AL128" s="17">
        <v>2.1613444250371031E-4</v>
      </c>
      <c r="AM128" s="16">
        <v>1.6895847491670429E-3</v>
      </c>
      <c r="AN128" s="17">
        <v>1.9373293686318155E-4</v>
      </c>
      <c r="AO128" s="16">
        <v>2.499790613162853E-3</v>
      </c>
      <c r="AP128" s="17">
        <v>6.6388115670058508E-4</v>
      </c>
      <c r="AQ128" s="18">
        <v>1.3114840603646858</v>
      </c>
      <c r="AR128" s="40">
        <v>4.6861999999999997E-3</v>
      </c>
      <c r="AS128" s="20" t="s">
        <v>227</v>
      </c>
      <c r="AT128" s="18">
        <v>0.90625385064407715</v>
      </c>
      <c r="AU128" s="40">
        <v>8.2568000000000003E-2</v>
      </c>
      <c r="AV128" s="20"/>
      <c r="AW128" s="18">
        <v>0.66339107649357976</v>
      </c>
      <c r="AX128" s="40">
        <v>5.4155000000000002E-3</v>
      </c>
      <c r="AY128" s="20" t="s">
        <v>227</v>
      </c>
      <c r="AZ128" s="18">
        <v>0.99769038523387199</v>
      </c>
      <c r="BA128" s="40">
        <v>0.97382000000000002</v>
      </c>
      <c r="BB128" s="20"/>
      <c r="BC128" s="18">
        <v>0.77273671327841476</v>
      </c>
      <c r="BD128" s="40">
        <v>2.7123000000000001E-2</v>
      </c>
      <c r="BE128" s="20" t="s">
        <v>200</v>
      </c>
      <c r="BF128" s="18">
        <v>1.1432868243229617</v>
      </c>
      <c r="BG128" s="40">
        <v>0.50102999999999998</v>
      </c>
      <c r="BH128" s="20"/>
      <c r="BI128" s="4"/>
      <c r="BJ128" s="4"/>
      <c r="BK128" s="4"/>
      <c r="BL128" s="4"/>
      <c r="BM128" s="4"/>
      <c r="BN128" s="4"/>
      <c r="BO128" s="4"/>
      <c r="BP128" s="4"/>
      <c r="BQ128" s="4"/>
      <c r="BR128" s="4"/>
    </row>
    <row r="129" spans="1:70" ht="18" customHeight="1" x14ac:dyDescent="0.2">
      <c r="A129" s="9" t="s">
        <v>563</v>
      </c>
      <c r="B129" s="10" t="s">
        <v>564</v>
      </c>
      <c r="C129" s="11" t="s">
        <v>565</v>
      </c>
      <c r="D129" s="12" t="s">
        <v>566</v>
      </c>
      <c r="E129" s="12" t="s">
        <v>567</v>
      </c>
      <c r="F129" s="13">
        <v>249.10719499999999</v>
      </c>
      <c r="G129" s="14">
        <v>10.266737750000001</v>
      </c>
      <c r="H129" s="15" t="s">
        <v>47</v>
      </c>
      <c r="I129" s="5" t="s">
        <v>47</v>
      </c>
      <c r="J129" s="17">
        <v>2.6180264367816095E-4</v>
      </c>
      <c r="K129" s="16">
        <v>2.7912643442622946E-4</v>
      </c>
      <c r="L129" s="17">
        <v>2.5968345141700396E-4</v>
      </c>
      <c r="M129" s="5" t="s">
        <v>47</v>
      </c>
      <c r="N129" s="15" t="s">
        <v>47</v>
      </c>
      <c r="O129" s="17">
        <v>2.3720549180327838E-4</v>
      </c>
      <c r="P129" s="5" t="s">
        <v>47</v>
      </c>
      <c r="Q129" s="15" t="s">
        <v>47</v>
      </c>
      <c r="R129" s="5" t="s">
        <v>47</v>
      </c>
      <c r="S129" s="5" t="s">
        <v>47</v>
      </c>
      <c r="T129" s="15" t="s">
        <v>47</v>
      </c>
      <c r="U129" s="5" t="s">
        <v>47</v>
      </c>
      <c r="V129" s="5" t="s">
        <v>47</v>
      </c>
      <c r="W129" s="15" t="s">
        <v>47</v>
      </c>
      <c r="X129" s="5" t="s">
        <v>47</v>
      </c>
      <c r="Y129" s="5" t="s">
        <v>47</v>
      </c>
      <c r="Z129" s="15" t="s">
        <v>47</v>
      </c>
      <c r="AA129" s="5" t="s">
        <v>47</v>
      </c>
      <c r="AB129" s="5" t="s">
        <v>47</v>
      </c>
      <c r="AC129" s="16">
        <v>2.6180264367816095E-4</v>
      </c>
      <c r="AD129" s="17" t="s">
        <v>48</v>
      </c>
      <c r="AE129" s="16">
        <v>2.6940494292161671E-4</v>
      </c>
      <c r="AF129" s="17">
        <v>1.3748265132318177E-5</v>
      </c>
      <c r="AG129" s="16">
        <v>2.3720549180327838E-4</v>
      </c>
      <c r="AH129" s="17" t="s">
        <v>48</v>
      </c>
      <c r="AI129" s="16" t="s">
        <v>48</v>
      </c>
      <c r="AJ129" s="17" t="s">
        <v>48</v>
      </c>
      <c r="AK129" s="16" t="s">
        <v>48</v>
      </c>
      <c r="AL129" s="17" t="s">
        <v>48</v>
      </c>
      <c r="AM129" s="16" t="s">
        <v>48</v>
      </c>
      <c r="AN129" s="17" t="s">
        <v>48</v>
      </c>
      <c r="AO129" s="16" t="s">
        <v>48</v>
      </c>
      <c r="AP129" s="17" t="s">
        <v>48</v>
      </c>
      <c r="AQ129" s="18">
        <v>1.0290382829472164</v>
      </c>
      <c r="AR129" s="19" t="s">
        <v>48</v>
      </c>
      <c r="AS129" s="20"/>
      <c r="AT129" s="18">
        <v>0.90604696908591831</v>
      </c>
      <c r="AU129" s="19" t="s">
        <v>48</v>
      </c>
      <c r="AV129" s="20"/>
      <c r="AW129" s="21" t="s">
        <v>194</v>
      </c>
      <c r="AX129" s="19" t="s">
        <v>48</v>
      </c>
      <c r="AY129" s="20"/>
      <c r="AZ129" s="21" t="s">
        <v>194</v>
      </c>
      <c r="BA129" s="19" t="s">
        <v>48</v>
      </c>
      <c r="BB129" s="20"/>
      <c r="BC129" s="21" t="s">
        <v>194</v>
      </c>
      <c r="BD129" s="19" t="s">
        <v>48</v>
      </c>
      <c r="BE129" s="20"/>
      <c r="BF129" s="21" t="s">
        <v>194</v>
      </c>
      <c r="BG129" s="19" t="s">
        <v>48</v>
      </c>
      <c r="BH129" s="20"/>
      <c r="BI129" s="4"/>
      <c r="BJ129" s="4"/>
      <c r="BK129" s="4"/>
      <c r="BL129" s="4"/>
      <c r="BM129" s="4"/>
      <c r="BN129" s="4"/>
      <c r="BO129" s="4"/>
      <c r="BP129" s="4"/>
      <c r="BQ129" s="4"/>
      <c r="BR129" s="4"/>
    </row>
    <row r="130" spans="1:70" ht="18" customHeight="1" x14ac:dyDescent="0.2">
      <c r="A130" s="23" t="s">
        <v>568</v>
      </c>
      <c r="B130" s="24" t="s">
        <v>569</v>
      </c>
      <c r="C130" s="25" t="s">
        <v>570</v>
      </c>
      <c r="D130" s="26" t="s">
        <v>571</v>
      </c>
      <c r="E130" s="26" t="s">
        <v>572</v>
      </c>
      <c r="F130" s="27">
        <v>662.09804523809521</v>
      </c>
      <c r="G130" s="28">
        <v>5.5879647142857136</v>
      </c>
      <c r="H130" s="31">
        <v>0.12657324678899082</v>
      </c>
      <c r="I130" s="32">
        <v>0.10917563927765235</v>
      </c>
      <c r="J130" s="32">
        <v>0.11410801241379312</v>
      </c>
      <c r="K130" s="31">
        <v>0.12190163790983602</v>
      </c>
      <c r="L130" s="32">
        <v>0.12061387778340077</v>
      </c>
      <c r="M130" s="32">
        <v>0.11585220518480491</v>
      </c>
      <c r="N130" s="31">
        <v>0.10522723860485263</v>
      </c>
      <c r="O130" s="32">
        <v>0.10546559077868839</v>
      </c>
      <c r="P130" s="32">
        <v>0.10538475795068031</v>
      </c>
      <c r="Q130" s="31">
        <v>0.12194142909751025</v>
      </c>
      <c r="R130" s="32">
        <v>0.1164835278696497</v>
      </c>
      <c r="S130" s="32">
        <v>0.12779623669590648</v>
      </c>
      <c r="T130" s="31">
        <v>0.13635971864495786</v>
      </c>
      <c r="U130" s="32">
        <v>0.11893589173553726</v>
      </c>
      <c r="V130" s="32">
        <v>0.13020195489898986</v>
      </c>
      <c r="W130" s="31">
        <v>0.11922350997109833</v>
      </c>
      <c r="X130" s="32">
        <v>0.12403788209523806</v>
      </c>
      <c r="Y130" s="32">
        <v>0.10574452263313615</v>
      </c>
      <c r="Z130" s="31">
        <v>8.9652952014462869E-2</v>
      </c>
      <c r="AA130" s="32">
        <v>0.12297596517013246</v>
      </c>
      <c r="AB130" s="32">
        <v>0.13725366398305081</v>
      </c>
      <c r="AC130" s="31">
        <v>0.11661896616014544</v>
      </c>
      <c r="AD130" s="32">
        <v>8.9664850034383969E-3</v>
      </c>
      <c r="AE130" s="31">
        <v>0.11945590695934723</v>
      </c>
      <c r="AF130" s="32">
        <v>3.1866253930590521E-3</v>
      </c>
      <c r="AG130" s="31">
        <v>0.10535919577807377</v>
      </c>
      <c r="AH130" s="32">
        <v>1.2121471937983863E-4</v>
      </c>
      <c r="AI130" s="31">
        <v>0.12207373122102215</v>
      </c>
      <c r="AJ130" s="32">
        <v>5.6575147490599883E-3</v>
      </c>
      <c r="AK130" s="31">
        <v>0.12849918842649499</v>
      </c>
      <c r="AL130" s="32">
        <v>8.835835913327714E-3</v>
      </c>
      <c r="AM130" s="31">
        <v>0.11633530489982419</v>
      </c>
      <c r="AN130" s="32">
        <v>9.4825126682076544E-3</v>
      </c>
      <c r="AO130" s="31">
        <v>0.11662752705588204</v>
      </c>
      <c r="AP130" s="32">
        <v>2.4427114951360265E-2</v>
      </c>
      <c r="AQ130" s="36">
        <v>1.0243265816240044</v>
      </c>
      <c r="AR130" s="41">
        <v>0.64776999999999996</v>
      </c>
      <c r="AS130" s="35"/>
      <c r="AT130" s="36">
        <v>0.90344820612961585</v>
      </c>
      <c r="AU130" s="41">
        <v>0.16161</v>
      </c>
      <c r="AV130" s="35"/>
      <c r="AW130" s="36">
        <v>1.0467742532838613</v>
      </c>
      <c r="AX130" s="41">
        <v>0.43181000000000003</v>
      </c>
      <c r="AY130" s="35"/>
      <c r="AZ130" s="36">
        <v>1.1018721281582551</v>
      </c>
      <c r="BA130" s="41">
        <v>0.17749000000000001</v>
      </c>
      <c r="BB130" s="35"/>
      <c r="BC130" s="36">
        <v>0.99756762326351167</v>
      </c>
      <c r="BD130" s="41">
        <v>0.97177999999999998</v>
      </c>
      <c r="BE130" s="35"/>
      <c r="BF130" s="36">
        <v>1.0000734091204757</v>
      </c>
      <c r="BG130" s="41">
        <v>0.99958999999999998</v>
      </c>
      <c r="BH130" s="35"/>
      <c r="BI130" s="4"/>
      <c r="BJ130" s="4"/>
      <c r="BK130" s="4"/>
      <c r="BL130" s="4"/>
      <c r="BM130" s="4"/>
      <c r="BN130" s="4"/>
      <c r="BO130" s="4"/>
      <c r="BP130" s="4"/>
      <c r="BQ130" s="4"/>
      <c r="BR130" s="4"/>
    </row>
    <row r="131" spans="1:70" ht="18" customHeight="1" x14ac:dyDescent="0.2">
      <c r="A131" s="9" t="s">
        <v>573</v>
      </c>
      <c r="B131" s="10" t="s">
        <v>574</v>
      </c>
      <c r="C131" s="11" t="s">
        <v>574</v>
      </c>
      <c r="D131" s="38"/>
      <c r="E131" s="11" t="s">
        <v>107</v>
      </c>
      <c r="F131" s="13">
        <v>368.99808523809514</v>
      </c>
      <c r="G131" s="14">
        <v>11.046522928571429</v>
      </c>
      <c r="H131" s="16">
        <v>2.9779337155963299E-3</v>
      </c>
      <c r="I131" s="17">
        <v>1.9408861173814895E-3</v>
      </c>
      <c r="J131" s="17">
        <v>2.4687774712643679E-3</v>
      </c>
      <c r="K131" s="16">
        <v>1.0578490215163931E-2</v>
      </c>
      <c r="L131" s="17">
        <v>8.1610302125506053E-3</v>
      </c>
      <c r="M131" s="17">
        <v>1.1436833829568787E-2</v>
      </c>
      <c r="N131" s="16">
        <v>1.9091201039861342E-3</v>
      </c>
      <c r="O131" s="17">
        <v>2.3220173770491775E-3</v>
      </c>
      <c r="P131" s="17">
        <v>2.4348089285714295E-3</v>
      </c>
      <c r="Q131" s="16">
        <v>1.0597592323651442E-3</v>
      </c>
      <c r="R131" s="17">
        <v>9.2713458171206147E-4</v>
      </c>
      <c r="S131" s="17">
        <v>1.1855336744639384E-3</v>
      </c>
      <c r="T131" s="16">
        <v>1.5085877626050406E-3</v>
      </c>
      <c r="U131" s="17">
        <v>1.3437403409090917E-3</v>
      </c>
      <c r="V131" s="17">
        <v>1.6233571717171715E-3</v>
      </c>
      <c r="W131" s="16">
        <v>1.2328938342967251E-3</v>
      </c>
      <c r="X131" s="17">
        <v>1.2496273333333328E-3</v>
      </c>
      <c r="Y131" s="17">
        <v>1.2932446745562137E-3</v>
      </c>
      <c r="Z131" s="16">
        <v>6.5159023760330613E-4</v>
      </c>
      <c r="AA131" s="17">
        <v>8.9674144612476468E-4</v>
      </c>
      <c r="AB131" s="17">
        <v>1.3142182203389825E-3</v>
      </c>
      <c r="AC131" s="16">
        <v>2.4625324347473956E-3</v>
      </c>
      <c r="AD131" s="17">
        <v>5.1855200375817273E-4</v>
      </c>
      <c r="AE131" s="16">
        <v>1.0058784752427774E-2</v>
      </c>
      <c r="AF131" s="17">
        <v>1.6986149240824724E-3</v>
      </c>
      <c r="AG131" s="16">
        <v>2.2219821365355805E-3</v>
      </c>
      <c r="AH131" s="17">
        <v>2.7675344999101138E-4</v>
      </c>
      <c r="AI131" s="16">
        <v>1.0574758295137149E-3</v>
      </c>
      <c r="AJ131" s="17">
        <v>1.2921467884952043E-4</v>
      </c>
      <c r="AK131" s="16">
        <v>1.491895091743768E-3</v>
      </c>
      <c r="AL131" s="17">
        <v>1.4055382230003801E-4</v>
      </c>
      <c r="AM131" s="16">
        <v>1.2585886140620906E-3</v>
      </c>
      <c r="AN131" s="17">
        <v>3.1157413150505269E-5</v>
      </c>
      <c r="AO131" s="16">
        <v>9.5418330135568438E-4</v>
      </c>
      <c r="AP131" s="17">
        <v>3.3502781365935192E-4</v>
      </c>
      <c r="AQ131" s="18">
        <v>4.0847318843374323</v>
      </c>
      <c r="AR131" s="40">
        <v>1.0869E-2</v>
      </c>
      <c r="AS131" s="20" t="s">
        <v>200</v>
      </c>
      <c r="AT131" s="18">
        <v>0.9023158863544104</v>
      </c>
      <c r="AU131" s="40">
        <v>0.52871000000000001</v>
      </c>
      <c r="AV131" s="20"/>
      <c r="AW131" s="18">
        <v>0.42942615276545171</v>
      </c>
      <c r="AX131" s="40">
        <v>3.5985000000000003E-2</v>
      </c>
      <c r="AY131" s="20" t="s">
        <v>200</v>
      </c>
      <c r="AZ131" s="18">
        <v>0.60583774276126656</v>
      </c>
      <c r="BA131" s="40">
        <v>7.4477000000000002E-2</v>
      </c>
      <c r="BB131" s="20"/>
      <c r="BC131" s="18">
        <v>0.51109524337745238</v>
      </c>
      <c r="BD131" s="40">
        <v>5.6148000000000003E-2</v>
      </c>
      <c r="BE131" s="20"/>
      <c r="BF131" s="18">
        <v>0.38748050092325531</v>
      </c>
      <c r="BG131" s="40">
        <v>1.8504E-2</v>
      </c>
      <c r="BH131" s="20" t="s">
        <v>200</v>
      </c>
      <c r="BI131" s="4"/>
      <c r="BJ131" s="4"/>
      <c r="BK131" s="4"/>
      <c r="BL131" s="4"/>
      <c r="BM131" s="4"/>
      <c r="BN131" s="4"/>
      <c r="BO131" s="4"/>
      <c r="BP131" s="4"/>
      <c r="BQ131" s="4"/>
      <c r="BR131" s="4"/>
    </row>
    <row r="132" spans="1:70" ht="54" customHeight="1" x14ac:dyDescent="0.2">
      <c r="A132" s="9" t="s">
        <v>575</v>
      </c>
      <c r="B132" s="39" t="s">
        <v>576</v>
      </c>
      <c r="C132" s="11" t="s">
        <v>577</v>
      </c>
      <c r="D132" s="12" t="s">
        <v>578</v>
      </c>
      <c r="E132" s="12" t="s">
        <v>579</v>
      </c>
      <c r="F132" s="13">
        <v>131.03276625000001</v>
      </c>
      <c r="G132" s="14">
        <v>18.511473249999998</v>
      </c>
      <c r="H132" s="16">
        <v>1.3927109518348624E-3</v>
      </c>
      <c r="I132" s="5" t="s">
        <v>47</v>
      </c>
      <c r="J132" s="17">
        <v>1.2522479885057473E-3</v>
      </c>
      <c r="K132" s="15" t="s">
        <v>47</v>
      </c>
      <c r="L132" s="5" t="s">
        <v>47</v>
      </c>
      <c r="M132" s="5" t="s">
        <v>47</v>
      </c>
      <c r="N132" s="16">
        <v>1.3440810225303285E-3</v>
      </c>
      <c r="O132" s="17">
        <v>1.2228795081967198E-3</v>
      </c>
      <c r="P132" s="17">
        <v>9.7294285714285742E-4</v>
      </c>
      <c r="Q132" s="15" t="s">
        <v>47</v>
      </c>
      <c r="R132" s="5" t="s">
        <v>47</v>
      </c>
      <c r="S132" s="5" t="s">
        <v>47</v>
      </c>
      <c r="T132" s="16">
        <v>1.575083771008402E-3</v>
      </c>
      <c r="U132" s="17">
        <v>1.7532313533057859E-3</v>
      </c>
      <c r="V132" s="17">
        <v>1.98515505050505E-3</v>
      </c>
      <c r="W132" s="15" t="s">
        <v>47</v>
      </c>
      <c r="X132" s="5" t="s">
        <v>47</v>
      </c>
      <c r="Y132" s="5" t="s">
        <v>47</v>
      </c>
      <c r="Z132" s="15" t="s">
        <v>47</v>
      </c>
      <c r="AA132" s="5" t="s">
        <v>47</v>
      </c>
      <c r="AB132" s="5" t="s">
        <v>47</v>
      </c>
      <c r="AC132" s="16">
        <v>1.3224794701703047E-3</v>
      </c>
      <c r="AD132" s="17">
        <v>9.9322313875574629E-5</v>
      </c>
      <c r="AE132" s="16" t="s">
        <v>48</v>
      </c>
      <c r="AF132" s="17" t="s">
        <v>48</v>
      </c>
      <c r="AG132" s="16">
        <v>1.1799677959566353E-3</v>
      </c>
      <c r="AH132" s="17">
        <v>1.8925365448869497E-4</v>
      </c>
      <c r="AI132" s="16" t="s">
        <v>48</v>
      </c>
      <c r="AJ132" s="17" t="s">
        <v>48</v>
      </c>
      <c r="AK132" s="16">
        <v>1.7711567249397459E-3</v>
      </c>
      <c r="AL132" s="17">
        <v>2.0562247634479597E-4</v>
      </c>
      <c r="AM132" s="16" t="s">
        <v>48</v>
      </c>
      <c r="AN132" s="17" t="s">
        <v>48</v>
      </c>
      <c r="AO132" s="16" t="s">
        <v>48</v>
      </c>
      <c r="AP132" s="17" t="s">
        <v>48</v>
      </c>
      <c r="AQ132" s="21" t="s">
        <v>194</v>
      </c>
      <c r="AR132" s="19" t="s">
        <v>48</v>
      </c>
      <c r="AS132" s="20"/>
      <c r="AT132" s="18">
        <v>0.89223902719993287</v>
      </c>
      <c r="AU132" s="40">
        <v>0.35328999999999999</v>
      </c>
      <c r="AV132" s="20"/>
      <c r="AW132" s="21" t="s">
        <v>194</v>
      </c>
      <c r="AX132" s="19" t="s">
        <v>48</v>
      </c>
      <c r="AY132" s="20"/>
      <c r="AZ132" s="18">
        <v>1.3392697315079394</v>
      </c>
      <c r="BA132" s="40">
        <v>4.9062000000000001E-2</v>
      </c>
      <c r="BB132" s="20" t="s">
        <v>200</v>
      </c>
      <c r="BC132" s="21" t="s">
        <v>194</v>
      </c>
      <c r="BD132" s="19" t="s">
        <v>48</v>
      </c>
      <c r="BE132" s="20"/>
      <c r="BF132" s="21" t="s">
        <v>194</v>
      </c>
      <c r="BG132" s="19" t="s">
        <v>48</v>
      </c>
      <c r="BH132" s="20"/>
      <c r="BI132" s="4"/>
      <c r="BJ132" s="4"/>
      <c r="BK132" s="4"/>
      <c r="BL132" s="4"/>
      <c r="BM132" s="4"/>
      <c r="BN132" s="4"/>
      <c r="BO132" s="4"/>
      <c r="BP132" s="4"/>
      <c r="BQ132" s="4"/>
      <c r="BR132" s="4"/>
    </row>
    <row r="133" spans="1:70" ht="36" customHeight="1" x14ac:dyDescent="0.2">
      <c r="A133" s="9" t="s">
        <v>580</v>
      </c>
      <c r="B133" s="10" t="s">
        <v>581</v>
      </c>
      <c r="C133" s="11" t="s">
        <v>581</v>
      </c>
      <c r="D133" s="12" t="s">
        <v>582</v>
      </c>
      <c r="E133" s="12" t="s">
        <v>583</v>
      </c>
      <c r="F133" s="13">
        <v>161.04485619047622</v>
      </c>
      <c r="G133" s="14">
        <v>11.791185666666669</v>
      </c>
      <c r="H133" s="16">
        <v>5.8057061926605497E-3</v>
      </c>
      <c r="I133" s="17">
        <v>4.6044426636568849E-3</v>
      </c>
      <c r="J133" s="17">
        <v>5.3835373563218391E-3</v>
      </c>
      <c r="K133" s="16">
        <v>4.1720472336065568E-3</v>
      </c>
      <c r="L133" s="17">
        <v>3.783848431174088E-3</v>
      </c>
      <c r="M133" s="17">
        <v>3.5083149897330592E-3</v>
      </c>
      <c r="N133" s="16">
        <v>4.1268792894280735E-3</v>
      </c>
      <c r="O133" s="17">
        <v>5.0569595081967154E-3</v>
      </c>
      <c r="P133" s="17">
        <v>4.9039593112244918E-3</v>
      </c>
      <c r="Q133" s="16">
        <v>3.5424689315352669E-3</v>
      </c>
      <c r="R133" s="17">
        <v>2.6155747568093364E-3</v>
      </c>
      <c r="S133" s="17">
        <v>3.4962514132553624E-3</v>
      </c>
      <c r="T133" s="16">
        <v>3.0092633403361315E-3</v>
      </c>
      <c r="U133" s="17">
        <v>3.3187953512396713E-3</v>
      </c>
      <c r="V133" s="17">
        <v>3.1922849494949489E-3</v>
      </c>
      <c r="W133" s="16">
        <v>5.4492121868978836E-3</v>
      </c>
      <c r="X133" s="17">
        <v>5.3524646666666649E-3</v>
      </c>
      <c r="Y133" s="17">
        <v>3.6795735207100608E-3</v>
      </c>
      <c r="Z133" s="16">
        <v>3.3080736570247952E-3</v>
      </c>
      <c r="AA133" s="17">
        <v>5.7970449432892309E-3</v>
      </c>
      <c r="AB133" s="17">
        <v>4.9760475047080964E-3</v>
      </c>
      <c r="AC133" s="16">
        <v>5.2645620708797582E-3</v>
      </c>
      <c r="AD133" s="17">
        <v>6.0940532934829444E-4</v>
      </c>
      <c r="AE133" s="16">
        <v>3.8214035515045683E-3</v>
      </c>
      <c r="AF133" s="17">
        <v>3.3345601387081724E-4</v>
      </c>
      <c r="AG133" s="16">
        <v>4.6959327029497599E-3</v>
      </c>
      <c r="AH133" s="17">
        <v>4.9871695945585977E-4</v>
      </c>
      <c r="AI133" s="16">
        <v>3.2180983671999887E-3</v>
      </c>
      <c r="AJ133" s="17">
        <v>5.2231220602014282E-4</v>
      </c>
      <c r="AK133" s="16">
        <v>3.1734478803569174E-3</v>
      </c>
      <c r="AL133" s="17">
        <v>1.556234006304338E-4</v>
      </c>
      <c r="AM133" s="16">
        <v>4.8270834580915363E-3</v>
      </c>
      <c r="AN133" s="17">
        <v>9.949494022108115E-4</v>
      </c>
      <c r="AO133" s="16">
        <v>4.6937220350073737E-3</v>
      </c>
      <c r="AP133" s="17">
        <v>1.2682764955219781E-3</v>
      </c>
      <c r="AQ133" s="18">
        <v>0.72587301660705383</v>
      </c>
      <c r="AR133" s="40">
        <v>3.4902000000000002E-2</v>
      </c>
      <c r="AS133" s="20" t="s">
        <v>200</v>
      </c>
      <c r="AT133" s="18">
        <v>0.89198923665934193</v>
      </c>
      <c r="AU133" s="40">
        <v>0.28166000000000002</v>
      </c>
      <c r="AV133" s="20"/>
      <c r="AW133" s="18">
        <v>0.6112756054298385</v>
      </c>
      <c r="AX133" s="40">
        <v>1.2158E-2</v>
      </c>
      <c r="AY133" s="20" t="s">
        <v>200</v>
      </c>
      <c r="AZ133" s="18">
        <v>0.60279427569302158</v>
      </c>
      <c r="BA133" s="40">
        <v>2.1642000000000002E-2</v>
      </c>
      <c r="BB133" s="20" t="s">
        <v>200</v>
      </c>
      <c r="BC133" s="18">
        <v>0.91690123377819432</v>
      </c>
      <c r="BD133" s="40">
        <v>0.55825999999999998</v>
      </c>
      <c r="BE133" s="20"/>
      <c r="BF133" s="18">
        <v>0.89156932178083492</v>
      </c>
      <c r="BG133" s="40">
        <v>0.53486</v>
      </c>
      <c r="BH133" s="20"/>
      <c r="BI133" s="4"/>
      <c r="BJ133" s="4"/>
      <c r="BK133" s="4"/>
      <c r="BL133" s="4"/>
      <c r="BM133" s="4"/>
      <c r="BN133" s="4"/>
      <c r="BO133" s="4"/>
      <c r="BP133" s="4"/>
      <c r="BQ133" s="4"/>
      <c r="BR133" s="4"/>
    </row>
    <row r="134" spans="1:70" ht="18" customHeight="1" x14ac:dyDescent="0.2">
      <c r="A134" s="9" t="s">
        <v>584</v>
      </c>
      <c r="B134" s="10" t="s">
        <v>585</v>
      </c>
      <c r="C134" s="11" t="s">
        <v>585</v>
      </c>
      <c r="D134" s="12" t="s">
        <v>586</v>
      </c>
      <c r="E134" s="12" t="s">
        <v>587</v>
      </c>
      <c r="F134" s="13">
        <v>147.11151571428567</v>
      </c>
      <c r="G134" s="14">
        <v>5.5704551761904764</v>
      </c>
      <c r="H134" s="16">
        <v>0.40408703417431191</v>
      </c>
      <c r="I134" s="17">
        <v>0.35401308747178323</v>
      </c>
      <c r="J134" s="17">
        <v>0.35699768695402301</v>
      </c>
      <c r="K134" s="16">
        <v>0.35344286921106549</v>
      </c>
      <c r="L134" s="17">
        <v>0.3752847995951416</v>
      </c>
      <c r="M134" s="17">
        <v>0.37562156185831619</v>
      </c>
      <c r="N134" s="16">
        <v>0.40873471048526838</v>
      </c>
      <c r="O134" s="17">
        <v>0.31090551020491763</v>
      </c>
      <c r="P134" s="17">
        <v>0.27463780034013613</v>
      </c>
      <c r="Q134" s="16">
        <v>0.14582136530082973</v>
      </c>
      <c r="R134" s="17">
        <v>0.12628749630350183</v>
      </c>
      <c r="S134" s="17">
        <v>0.12513760877192989</v>
      </c>
      <c r="T134" s="16">
        <v>8.3996165021008332E-2</v>
      </c>
      <c r="U134" s="17">
        <v>0.10707230067148768</v>
      </c>
      <c r="V134" s="17">
        <v>8.1748857272727252E-2</v>
      </c>
      <c r="W134" s="16">
        <v>0.16274370761079007</v>
      </c>
      <c r="X134" s="17">
        <v>0.10087676076190473</v>
      </c>
      <c r="Y134" s="17">
        <v>8.5592655867850129E-2</v>
      </c>
      <c r="Z134" s="16">
        <v>0.11986902066115709</v>
      </c>
      <c r="AA134" s="17">
        <v>8.0304500236294984E-2</v>
      </c>
      <c r="AB134" s="17">
        <v>0.10419582306967982</v>
      </c>
      <c r="AC134" s="16">
        <v>0.37169926953337273</v>
      </c>
      <c r="AD134" s="17">
        <v>2.8088297070933292E-2</v>
      </c>
      <c r="AE134" s="16">
        <v>0.36811641022150776</v>
      </c>
      <c r="AF134" s="17">
        <v>1.2708774785333282E-2</v>
      </c>
      <c r="AG134" s="16">
        <v>0.33142600701010738</v>
      </c>
      <c r="AH134" s="17">
        <v>6.9363631821486763E-2</v>
      </c>
      <c r="AI134" s="16">
        <v>0.1324154901254205</v>
      </c>
      <c r="AJ134" s="17">
        <v>1.1624055972327669E-2</v>
      </c>
      <c r="AK134" s="16">
        <v>9.0939107655074417E-2</v>
      </c>
      <c r="AL134" s="17">
        <v>1.4016866115772998E-2</v>
      </c>
      <c r="AM134" s="16">
        <v>0.11640437474684832</v>
      </c>
      <c r="AN134" s="17">
        <v>4.0852188353985526E-2</v>
      </c>
      <c r="AO134" s="16">
        <v>0.10145644798904396</v>
      </c>
      <c r="AP134" s="17">
        <v>1.992400439135264E-2</v>
      </c>
      <c r="AQ134" s="18">
        <v>0.99036086534051349</v>
      </c>
      <c r="AR134" s="40">
        <v>0.85426000000000002</v>
      </c>
      <c r="AS134" s="20"/>
      <c r="AT134" s="18">
        <v>0.89165095058210908</v>
      </c>
      <c r="AU134" s="40">
        <v>0.42845</v>
      </c>
      <c r="AV134" s="20"/>
      <c r="AW134" s="18">
        <v>0.35624361137877264</v>
      </c>
      <c r="AX134" s="40">
        <v>1.5338000000000001E-3</v>
      </c>
      <c r="AY134" s="20" t="s">
        <v>227</v>
      </c>
      <c r="AZ134" s="18">
        <v>0.24465775186816588</v>
      </c>
      <c r="BA134" s="19">
        <v>6.5545000000000002E-4</v>
      </c>
      <c r="BB134" s="20" t="s">
        <v>264</v>
      </c>
      <c r="BC134" s="18">
        <v>0.3131681557862116</v>
      </c>
      <c r="BD134" s="40">
        <v>1.4940000000000001E-3</v>
      </c>
      <c r="BE134" s="20" t="s">
        <v>227</v>
      </c>
      <c r="BF134" s="18">
        <v>0.27295304646794516</v>
      </c>
      <c r="BG134" s="19">
        <v>3.1542000000000001E-4</v>
      </c>
      <c r="BH134" s="20" t="s">
        <v>264</v>
      </c>
      <c r="BI134" s="4"/>
      <c r="BJ134" s="4"/>
      <c r="BK134" s="4"/>
      <c r="BL134" s="4"/>
      <c r="BM134" s="4"/>
      <c r="BN134" s="4"/>
      <c r="BO134" s="4"/>
      <c r="BP134" s="4"/>
      <c r="BQ134" s="4"/>
      <c r="BR134" s="4"/>
    </row>
    <row r="135" spans="1:70" ht="18" customHeight="1" x14ac:dyDescent="0.2">
      <c r="A135" s="23" t="s">
        <v>588</v>
      </c>
      <c r="B135" s="24" t="s">
        <v>589</v>
      </c>
      <c r="C135" s="25" t="s">
        <v>590</v>
      </c>
      <c r="D135" s="26" t="s">
        <v>591</v>
      </c>
      <c r="E135" s="25" t="s">
        <v>107</v>
      </c>
      <c r="F135" s="27">
        <v>391.56921761904761</v>
      </c>
      <c r="G135" s="28">
        <v>6.5966553095238094</v>
      </c>
      <c r="H135" s="31">
        <v>1.9520955848623853E-3</v>
      </c>
      <c r="I135" s="32">
        <v>1.0625637133182843E-3</v>
      </c>
      <c r="J135" s="32">
        <v>1.9230158620689658E-3</v>
      </c>
      <c r="K135" s="31">
        <v>1.9068018954918027E-3</v>
      </c>
      <c r="L135" s="32">
        <v>1.6707727226720642E-3</v>
      </c>
      <c r="M135" s="32">
        <v>1.5234550821355236E-3</v>
      </c>
      <c r="N135" s="31">
        <v>1.3573107452339681E-3</v>
      </c>
      <c r="O135" s="32">
        <v>1.7196072131147519E-3</v>
      </c>
      <c r="P135" s="32">
        <v>1.301541028911565E-3</v>
      </c>
      <c r="Q135" s="31">
        <v>1.9148846991701228E-3</v>
      </c>
      <c r="R135" s="32">
        <v>1.8241183852140063E-3</v>
      </c>
      <c r="S135" s="32">
        <v>1.8989996101364535E-3</v>
      </c>
      <c r="T135" s="31">
        <v>1.9991425420168049E-3</v>
      </c>
      <c r="U135" s="32">
        <v>1.7817402376033068E-3</v>
      </c>
      <c r="V135" s="32">
        <v>1.6886724747474744E-3</v>
      </c>
      <c r="W135" s="31">
        <v>1.7926046724470145E-3</v>
      </c>
      <c r="X135" s="32">
        <v>2.1503739523809516E-3</v>
      </c>
      <c r="Y135" s="32">
        <v>1.5440951676528607E-3</v>
      </c>
      <c r="Z135" s="31">
        <v>1.421762603305786E-3</v>
      </c>
      <c r="AA135" s="32">
        <v>1.8982203686200398E-3</v>
      </c>
      <c r="AB135" s="32">
        <v>2.3409511770244814E-3</v>
      </c>
      <c r="AC135" s="31">
        <v>1.6458917200832118E-3</v>
      </c>
      <c r="AD135" s="32">
        <v>5.0538607042210123E-4</v>
      </c>
      <c r="AE135" s="31">
        <v>1.7003432334331302E-3</v>
      </c>
      <c r="AF135" s="32">
        <v>1.9337659154511496E-4</v>
      </c>
      <c r="AG135" s="31">
        <v>1.4594863290867616E-3</v>
      </c>
      <c r="AH135" s="32">
        <v>2.2699057479397177E-4</v>
      </c>
      <c r="AI135" s="31">
        <v>1.8793342315068611E-3</v>
      </c>
      <c r="AJ135" s="32">
        <v>4.8473459488456196E-5</v>
      </c>
      <c r="AK135" s="31">
        <v>1.8231850847891954E-3</v>
      </c>
      <c r="AL135" s="32">
        <v>1.5933038688916779E-4</v>
      </c>
      <c r="AM135" s="31">
        <v>1.8290245974936089E-3</v>
      </c>
      <c r="AN135" s="32">
        <v>3.04775818279834E-4</v>
      </c>
      <c r="AO135" s="31">
        <v>1.8869780496501025E-3</v>
      </c>
      <c r="AP135" s="32">
        <v>4.5969740135834875E-4</v>
      </c>
      <c r="AQ135" s="36">
        <v>1.033083290161497</v>
      </c>
      <c r="AR135" s="41">
        <v>0.87441999999999998</v>
      </c>
      <c r="AS135" s="35"/>
      <c r="AT135" s="36">
        <v>0.8867450460307158</v>
      </c>
      <c r="AU135" s="41">
        <v>0.60399999999999998</v>
      </c>
      <c r="AV135" s="35"/>
      <c r="AW135" s="36">
        <v>1.1418334563417374</v>
      </c>
      <c r="AX135" s="41">
        <v>0.50800999999999996</v>
      </c>
      <c r="AY135" s="35"/>
      <c r="AZ135" s="36">
        <v>1.1077187293323403</v>
      </c>
      <c r="BA135" s="41">
        <v>0.61219000000000001</v>
      </c>
      <c r="BB135" s="35"/>
      <c r="BC135" s="36">
        <v>1.1112666618197329</v>
      </c>
      <c r="BD135" s="41">
        <v>0.62524999999999997</v>
      </c>
      <c r="BE135" s="35"/>
      <c r="BF135" s="36">
        <v>1.1464776367881004</v>
      </c>
      <c r="BG135" s="41">
        <v>0.57435999999999998</v>
      </c>
      <c r="BH135" s="35"/>
      <c r="BI135" s="4"/>
      <c r="BJ135" s="4"/>
      <c r="BK135" s="4"/>
      <c r="BL135" s="4"/>
      <c r="BM135" s="4"/>
      <c r="BN135" s="4"/>
      <c r="BO135" s="4"/>
      <c r="BP135" s="4"/>
      <c r="BQ135" s="4"/>
      <c r="BR135" s="4"/>
    </row>
    <row r="136" spans="1:70" ht="18" customHeight="1" x14ac:dyDescent="0.2">
      <c r="A136" s="9" t="s">
        <v>592</v>
      </c>
      <c r="B136" s="10" t="s">
        <v>593</v>
      </c>
      <c r="C136" s="10" t="s">
        <v>594</v>
      </c>
      <c r="D136" s="22" t="s">
        <v>595</v>
      </c>
      <c r="E136" s="22" t="s">
        <v>596</v>
      </c>
      <c r="F136" s="13">
        <v>261.1422465</v>
      </c>
      <c r="G136" s="14">
        <v>10.408142524999999</v>
      </c>
      <c r="H136" s="16">
        <v>7.0895286697247699E-4</v>
      </c>
      <c r="I136" s="17">
        <v>6.0090575620767481E-4</v>
      </c>
      <c r="J136" s="17">
        <v>5.5121247126436784E-4</v>
      </c>
      <c r="K136" s="16">
        <v>6.696016905737704E-4</v>
      </c>
      <c r="L136" s="17">
        <v>6.4562191295546544E-4</v>
      </c>
      <c r="M136" s="17">
        <v>6.0374265913757698E-4</v>
      </c>
      <c r="N136" s="16">
        <v>5.7698167244367383E-4</v>
      </c>
      <c r="O136" s="17">
        <v>4.7814286885245844E-4</v>
      </c>
      <c r="P136" s="17">
        <v>5.8917368197278924E-4</v>
      </c>
      <c r="Q136" s="16">
        <v>3.7118786307053912E-4</v>
      </c>
      <c r="R136" s="17">
        <v>4.0956969844357937E-4</v>
      </c>
      <c r="S136" s="17">
        <v>4.3953664717348952E-4</v>
      </c>
      <c r="T136" s="16">
        <v>4.2457615546218449E-4</v>
      </c>
      <c r="U136" s="17">
        <v>3.7556678719008284E-4</v>
      </c>
      <c r="V136" s="17">
        <v>4.3543409090909081E-4</v>
      </c>
      <c r="W136" s="16">
        <v>3.5361974951830463E-4</v>
      </c>
      <c r="X136" s="17">
        <v>3.7902466666666658E-4</v>
      </c>
      <c r="Y136" s="17">
        <v>3.4476153846153861E-4</v>
      </c>
      <c r="Z136" s="15" t="s">
        <v>47</v>
      </c>
      <c r="AA136" s="17">
        <v>4.4995831758034075E-4</v>
      </c>
      <c r="AB136" s="17">
        <v>5.7654854048964205E-4</v>
      </c>
      <c r="AC136" s="16">
        <v>6.2035703148150651E-4</v>
      </c>
      <c r="AD136" s="17">
        <v>8.0649068140131036E-5</v>
      </c>
      <c r="AE136" s="16">
        <v>6.3965542088893757E-4</v>
      </c>
      <c r="AF136" s="17">
        <v>3.3332450796683598E-5</v>
      </c>
      <c r="AG136" s="16">
        <v>5.4809940775630715E-4</v>
      </c>
      <c r="AH136" s="17">
        <v>6.0890058922978443E-5</v>
      </c>
      <c r="AI136" s="16">
        <v>4.0676473622920265E-4</v>
      </c>
      <c r="AJ136" s="17">
        <v>3.426061779734849E-5</v>
      </c>
      <c r="AK136" s="16">
        <v>4.1185901118711942E-4</v>
      </c>
      <c r="AL136" s="17">
        <v>3.1895420243831283E-5</v>
      </c>
      <c r="AM136" s="16">
        <v>3.5913531821550327E-4</v>
      </c>
      <c r="AN136" s="17">
        <v>1.7785010883898756E-5</v>
      </c>
      <c r="AO136" s="16">
        <v>5.1325342903499143E-4</v>
      </c>
      <c r="AP136" s="17">
        <v>8.9512805051083596E-5</v>
      </c>
      <c r="AQ136" s="18">
        <v>1.0311085204617469</v>
      </c>
      <c r="AR136" s="40">
        <v>0.73018000000000005</v>
      </c>
      <c r="AS136" s="20"/>
      <c r="AT136" s="18">
        <v>0.8835225200033</v>
      </c>
      <c r="AU136" s="40">
        <v>0.28793000000000002</v>
      </c>
      <c r="AV136" s="20"/>
      <c r="AW136" s="18">
        <v>0.65569456875146059</v>
      </c>
      <c r="AX136" s="40">
        <v>2.9866E-2</v>
      </c>
      <c r="AY136" s="20" t="s">
        <v>200</v>
      </c>
      <c r="AZ136" s="18">
        <v>0.66390641241469894</v>
      </c>
      <c r="BA136" s="40">
        <v>3.2883000000000003E-2</v>
      </c>
      <c r="BB136" s="20" t="s">
        <v>200</v>
      </c>
      <c r="BC136" s="18">
        <v>0.57891713963140512</v>
      </c>
      <c r="BD136" s="40">
        <v>2.5780000000000001E-2</v>
      </c>
      <c r="BE136" s="20" t="s">
        <v>200</v>
      </c>
      <c r="BF136" s="18">
        <v>0.82735167490447326</v>
      </c>
      <c r="BG136" s="40">
        <v>0.30209000000000003</v>
      </c>
      <c r="BH136" s="20"/>
      <c r="BI136" s="4"/>
      <c r="BJ136" s="4"/>
      <c r="BK136" s="4"/>
      <c r="BL136" s="4"/>
      <c r="BM136" s="4"/>
      <c r="BN136" s="4"/>
      <c r="BO136" s="4"/>
      <c r="BP136" s="4"/>
      <c r="BQ136" s="4"/>
      <c r="BR136" s="4"/>
    </row>
    <row r="137" spans="1:70" ht="18" customHeight="1" x14ac:dyDescent="0.2">
      <c r="A137" s="9" t="s">
        <v>597</v>
      </c>
      <c r="B137" s="10" t="s">
        <v>598</v>
      </c>
      <c r="C137" s="11" t="s">
        <v>599</v>
      </c>
      <c r="D137" s="12" t="s">
        <v>600</v>
      </c>
      <c r="E137" s="12" t="s">
        <v>601</v>
      </c>
      <c r="F137" s="13">
        <v>205.08093523809524</v>
      </c>
      <c r="G137" s="14">
        <v>9.7294209523809503</v>
      </c>
      <c r="H137" s="16">
        <v>2.7220850344036695E-3</v>
      </c>
      <c r="I137" s="17">
        <v>2.5038343115124152E-3</v>
      </c>
      <c r="J137" s="17">
        <v>2.5736689080459773E-3</v>
      </c>
      <c r="K137" s="16">
        <v>2.1587789446721305E-3</v>
      </c>
      <c r="L137" s="17">
        <v>2.0803371963562744E-3</v>
      </c>
      <c r="M137" s="17">
        <v>1.7452368583162215E-3</v>
      </c>
      <c r="N137" s="16">
        <v>2.2868359185441926E-3</v>
      </c>
      <c r="O137" s="17">
        <v>2.1740339344262266E-3</v>
      </c>
      <c r="P137" s="17">
        <v>2.3849751275510211E-3</v>
      </c>
      <c r="Q137" s="16">
        <v>1.3715174792531108E-3</v>
      </c>
      <c r="R137" s="17">
        <v>1.4915878891050571E-3</v>
      </c>
      <c r="S137" s="17">
        <v>1.803409015594543E-3</v>
      </c>
      <c r="T137" s="16">
        <v>1.6163359768907549E-3</v>
      </c>
      <c r="U137" s="17">
        <v>1.3996532541322322E-3</v>
      </c>
      <c r="V137" s="17">
        <v>1.2608685858585857E-3</v>
      </c>
      <c r="W137" s="16">
        <v>1.6398778901734114E-3</v>
      </c>
      <c r="X137" s="17">
        <v>1.788370285714285E-3</v>
      </c>
      <c r="Y137" s="17">
        <v>1.6209206607495077E-3</v>
      </c>
      <c r="Z137" s="16">
        <v>9.2875464876033111E-4</v>
      </c>
      <c r="AA137" s="17">
        <v>1.6604913988657864E-3</v>
      </c>
      <c r="AB137" s="17">
        <v>1.5221872410546135E-3</v>
      </c>
      <c r="AC137" s="16">
        <v>2.5998627513206872E-3</v>
      </c>
      <c r="AD137" s="17">
        <v>1.1145821001507171E-4</v>
      </c>
      <c r="AE137" s="16">
        <v>1.9947843331148758E-3</v>
      </c>
      <c r="AF137" s="17">
        <v>2.1964456197115523E-4</v>
      </c>
      <c r="AG137" s="16">
        <v>2.2819483268404803E-3</v>
      </c>
      <c r="AH137" s="17">
        <v>1.0555549797961547E-4</v>
      </c>
      <c r="AI137" s="16">
        <v>1.5555047946509035E-3</v>
      </c>
      <c r="AJ137" s="17">
        <v>2.2292734893179474E-4</v>
      </c>
      <c r="AK137" s="16">
        <v>1.4256192722938577E-3</v>
      </c>
      <c r="AL137" s="17">
        <v>1.791506128825176E-4</v>
      </c>
      <c r="AM137" s="16">
        <v>1.6830562788790679E-3</v>
      </c>
      <c r="AN137" s="17">
        <v>9.169582413405597E-5</v>
      </c>
      <c r="AO137" s="16">
        <v>1.3704777628935768E-3</v>
      </c>
      <c r="AP137" s="17">
        <v>3.8874347864194952E-4</v>
      </c>
      <c r="AQ137" s="18">
        <v>0.76726524586790534</v>
      </c>
      <c r="AR137" s="40">
        <v>2.4346E-2</v>
      </c>
      <c r="AS137" s="20" t="s">
        <v>200</v>
      </c>
      <c r="AT137" s="18">
        <v>0.8777187663776822</v>
      </c>
      <c r="AU137" s="40">
        <v>2.3137000000000001E-2</v>
      </c>
      <c r="AV137" s="20" t="s">
        <v>200</v>
      </c>
      <c r="AW137" s="18">
        <v>0.59830265803867255</v>
      </c>
      <c r="AX137" s="40">
        <v>5.7672000000000001E-3</v>
      </c>
      <c r="AY137" s="20" t="s">
        <v>227</v>
      </c>
      <c r="AZ137" s="18">
        <v>0.54834405068870151</v>
      </c>
      <c r="BA137" s="40">
        <v>1.4836999999999999E-3</v>
      </c>
      <c r="BB137" s="20" t="s">
        <v>227</v>
      </c>
      <c r="BC137" s="18">
        <v>0.64736351102538137</v>
      </c>
      <c r="BD137" s="19">
        <v>4.7087000000000002E-4</v>
      </c>
      <c r="BE137" s="20" t="s">
        <v>264</v>
      </c>
      <c r="BF137" s="18">
        <v>0.52713465824201555</v>
      </c>
      <c r="BG137" s="40">
        <v>2.4538999999999998E-2</v>
      </c>
      <c r="BH137" s="20" t="s">
        <v>200</v>
      </c>
      <c r="BI137" s="4"/>
      <c r="BJ137" s="4"/>
      <c r="BK137" s="4"/>
      <c r="BL137" s="4"/>
      <c r="BM137" s="4"/>
      <c r="BN137" s="4"/>
      <c r="BO137" s="4"/>
      <c r="BP137" s="4"/>
      <c r="BQ137" s="4"/>
      <c r="BR137" s="4"/>
    </row>
    <row r="138" spans="1:70" ht="54" customHeight="1" x14ac:dyDescent="0.2">
      <c r="A138" s="9" t="s">
        <v>602</v>
      </c>
      <c r="B138" s="10" t="s">
        <v>603</v>
      </c>
      <c r="C138" s="11" t="s">
        <v>604</v>
      </c>
      <c r="D138" s="12" t="s">
        <v>605</v>
      </c>
      <c r="E138" s="12" t="s">
        <v>606</v>
      </c>
      <c r="F138" s="13">
        <v>149.06221285714287</v>
      </c>
      <c r="G138" s="14">
        <v>8.8028703809523812</v>
      </c>
      <c r="H138" s="16">
        <v>0.39565693377293576</v>
      </c>
      <c r="I138" s="17">
        <v>0.37569019328442432</v>
      </c>
      <c r="J138" s="17">
        <v>0.3501821327586207</v>
      </c>
      <c r="K138" s="16">
        <v>0.31696994585040977</v>
      </c>
      <c r="L138" s="17">
        <v>0.31385746305668005</v>
      </c>
      <c r="M138" s="17">
        <v>0.29850333326488704</v>
      </c>
      <c r="N138" s="16">
        <v>0.35819202114384729</v>
      </c>
      <c r="O138" s="17">
        <v>0.31240244721311433</v>
      </c>
      <c r="P138" s="17">
        <v>0.3107500548894559</v>
      </c>
      <c r="Q138" s="16">
        <v>0.28464273428423209</v>
      </c>
      <c r="R138" s="17">
        <v>0.28692671337548614</v>
      </c>
      <c r="S138" s="17">
        <v>0.3045623554580898</v>
      </c>
      <c r="T138" s="16">
        <v>0.30405171123949554</v>
      </c>
      <c r="U138" s="17">
        <v>0.28260388744834725</v>
      </c>
      <c r="V138" s="17">
        <v>0.33192449010101005</v>
      </c>
      <c r="W138" s="16">
        <v>0.32973152716763027</v>
      </c>
      <c r="X138" s="17">
        <v>0.29671883195238086</v>
      </c>
      <c r="Y138" s="17">
        <v>0.24710350039447743</v>
      </c>
      <c r="Z138" s="16">
        <v>0.25068774514462822</v>
      </c>
      <c r="AA138" s="17">
        <v>0.31250361417769407</v>
      </c>
      <c r="AB138" s="17">
        <v>0.36758654708097915</v>
      </c>
      <c r="AC138" s="16">
        <v>0.37384308660532689</v>
      </c>
      <c r="AD138" s="17">
        <v>2.2793600727745101E-2</v>
      </c>
      <c r="AE138" s="16">
        <v>0.3097769140573256</v>
      </c>
      <c r="AF138" s="17">
        <v>9.886460701284662E-3</v>
      </c>
      <c r="AG138" s="16">
        <v>0.32711484108213917</v>
      </c>
      <c r="AH138" s="17">
        <v>2.6926305735074256E-2</v>
      </c>
      <c r="AI138" s="16">
        <v>0.29204393437260268</v>
      </c>
      <c r="AJ138" s="17">
        <v>1.0901251761953661E-2</v>
      </c>
      <c r="AK138" s="16">
        <v>0.30619336292961763</v>
      </c>
      <c r="AL138" s="17">
        <v>2.4729950777889032E-2</v>
      </c>
      <c r="AM138" s="16">
        <v>0.29118461983816285</v>
      </c>
      <c r="AN138" s="17">
        <v>4.1591084740603773E-2</v>
      </c>
      <c r="AO138" s="16">
        <v>0.31025930213443381</v>
      </c>
      <c r="AP138" s="17">
        <v>5.8481708045757294E-2</v>
      </c>
      <c r="AQ138" s="18">
        <v>0.82862817357476737</v>
      </c>
      <c r="AR138" s="40">
        <v>2.5510999999999999E-2</v>
      </c>
      <c r="AS138" s="20" t="s">
        <v>200</v>
      </c>
      <c r="AT138" s="18">
        <v>0.87500572513590547</v>
      </c>
      <c r="AU138" s="40">
        <v>8.5276000000000005E-2</v>
      </c>
      <c r="AV138" s="20"/>
      <c r="AW138" s="18">
        <v>0.78119388812161961</v>
      </c>
      <c r="AX138" s="40">
        <v>1.2612E-2</v>
      </c>
      <c r="AY138" s="20" t="s">
        <v>200</v>
      </c>
      <c r="AZ138" s="18">
        <v>0.81904246433978234</v>
      </c>
      <c r="BA138" s="40">
        <v>2.5531999999999999E-2</v>
      </c>
      <c r="BB138" s="20" t="s">
        <v>200</v>
      </c>
      <c r="BC138" s="18">
        <v>0.77889529128987711</v>
      </c>
      <c r="BD138" s="40">
        <v>5.4432000000000001E-2</v>
      </c>
      <c r="BE138" s="20"/>
      <c r="BF138" s="18">
        <v>0.82991852263936694</v>
      </c>
      <c r="BG138" s="40">
        <v>0.19176000000000001</v>
      </c>
      <c r="BH138" s="20"/>
      <c r="BI138" s="4"/>
      <c r="BJ138" s="4"/>
      <c r="BK138" s="4"/>
      <c r="BL138" s="4"/>
      <c r="BM138" s="4"/>
      <c r="BN138" s="4"/>
      <c r="BO138" s="4"/>
      <c r="BP138" s="4"/>
      <c r="BQ138" s="4"/>
      <c r="BR138" s="4"/>
    </row>
    <row r="139" spans="1:70" ht="18" customHeight="1" x14ac:dyDescent="0.2">
      <c r="A139" s="9" t="s">
        <v>607</v>
      </c>
      <c r="B139" s="10" t="s">
        <v>608</v>
      </c>
      <c r="C139" s="11" t="s">
        <v>608</v>
      </c>
      <c r="D139" s="12" t="s">
        <v>609</v>
      </c>
      <c r="E139" s="12" t="s">
        <v>610</v>
      </c>
      <c r="F139" s="13">
        <v>245.07744142857146</v>
      </c>
      <c r="G139" s="14">
        <v>17.866225523809526</v>
      </c>
      <c r="H139" s="16">
        <v>1.6096659403669724E-3</v>
      </c>
      <c r="I139" s="17">
        <v>1.8895429458239273E-3</v>
      </c>
      <c r="J139" s="17">
        <v>8.1673741379310351E-4</v>
      </c>
      <c r="K139" s="16">
        <v>1.7511034836065571E-3</v>
      </c>
      <c r="L139" s="17">
        <v>1.6476270748987849E-3</v>
      </c>
      <c r="M139" s="17">
        <v>1.903615708418891E-3</v>
      </c>
      <c r="N139" s="16">
        <v>1.350709532062391E-3</v>
      </c>
      <c r="O139" s="17">
        <v>1.1857942622950806E-3</v>
      </c>
      <c r="P139" s="17">
        <v>1.2351561649659869E-3</v>
      </c>
      <c r="Q139" s="16">
        <v>1.0295046680497918E-3</v>
      </c>
      <c r="R139" s="17">
        <v>1.2664215953307383E-3</v>
      </c>
      <c r="S139" s="17">
        <v>9.0224985380117011E-4</v>
      </c>
      <c r="T139" s="16">
        <v>1.8702780462184858E-3</v>
      </c>
      <c r="U139" s="17">
        <v>1.5456581095041331E-3</v>
      </c>
      <c r="V139" s="17">
        <v>2.3907421717171713E-3</v>
      </c>
      <c r="W139" s="16">
        <v>2.1345406069364177E-3</v>
      </c>
      <c r="X139" s="17">
        <v>2.2064008571428565E-3</v>
      </c>
      <c r="Y139" s="17">
        <v>2.0631539940828415E-3</v>
      </c>
      <c r="Z139" s="16">
        <v>1.5001420971074387E-3</v>
      </c>
      <c r="AA139" s="17">
        <v>2.5563439508506642E-3</v>
      </c>
      <c r="AB139" s="17">
        <v>2.392273964218455E-3</v>
      </c>
      <c r="AC139" s="16">
        <v>1.4386487666613343E-3</v>
      </c>
      <c r="AD139" s="17">
        <v>5.5647379333233931E-4</v>
      </c>
      <c r="AE139" s="16">
        <v>1.767448755641411E-3</v>
      </c>
      <c r="AF139" s="17">
        <v>1.2877469107434441E-4</v>
      </c>
      <c r="AG139" s="16">
        <v>1.2572199864411529E-3</v>
      </c>
      <c r="AH139" s="17">
        <v>8.464260578557457E-5</v>
      </c>
      <c r="AI139" s="16">
        <v>1.0660587057272335E-3</v>
      </c>
      <c r="AJ139" s="17">
        <v>1.8481724103844454E-4</v>
      </c>
      <c r="AK139" s="16">
        <v>1.93555944247993E-3</v>
      </c>
      <c r="AL139" s="17">
        <v>4.2630741674876517E-4</v>
      </c>
      <c r="AM139" s="16">
        <v>2.1346984860540386E-3</v>
      </c>
      <c r="AN139" s="17">
        <v>7.1623562034399762E-5</v>
      </c>
      <c r="AO139" s="16">
        <v>2.1495866707255192E-3</v>
      </c>
      <c r="AP139" s="17">
        <v>5.6838669124096425E-4</v>
      </c>
      <c r="AQ139" s="18">
        <v>1.2285477849768163</v>
      </c>
      <c r="AR139" s="40">
        <v>0.41499000000000003</v>
      </c>
      <c r="AS139" s="20"/>
      <c r="AT139" s="18">
        <v>0.87388945486588621</v>
      </c>
      <c r="AU139" s="40">
        <v>0.63061999999999996</v>
      </c>
      <c r="AV139" s="20"/>
      <c r="AW139" s="18">
        <v>0.74101388082459563</v>
      </c>
      <c r="AX139" s="40">
        <v>0.36784</v>
      </c>
      <c r="AY139" s="20"/>
      <c r="AZ139" s="18">
        <v>1.3454009674451493</v>
      </c>
      <c r="BA139" s="40">
        <v>0.29104000000000002</v>
      </c>
      <c r="BB139" s="20"/>
      <c r="BC139" s="18">
        <v>1.4838218580675697</v>
      </c>
      <c r="BD139" s="40">
        <v>0.16059000000000001</v>
      </c>
      <c r="BE139" s="20"/>
      <c r="BF139" s="18">
        <v>1.4941705859965078</v>
      </c>
      <c r="BG139" s="40">
        <v>0.19656000000000001</v>
      </c>
      <c r="BH139" s="20"/>
      <c r="BI139" s="4"/>
      <c r="BJ139" s="4"/>
      <c r="BK139" s="4"/>
      <c r="BL139" s="4"/>
      <c r="BM139" s="4"/>
      <c r="BN139" s="4"/>
      <c r="BO139" s="4"/>
      <c r="BP139" s="4"/>
      <c r="BQ139" s="4"/>
      <c r="BR139" s="4"/>
    </row>
    <row r="140" spans="1:70" ht="18" customHeight="1" x14ac:dyDescent="0.2">
      <c r="A140" s="23" t="s">
        <v>611</v>
      </c>
      <c r="B140" s="24" t="s">
        <v>612</v>
      </c>
      <c r="C140" s="25" t="s">
        <v>612</v>
      </c>
      <c r="D140" s="26" t="s">
        <v>613</v>
      </c>
      <c r="E140" s="26" t="s">
        <v>614</v>
      </c>
      <c r="F140" s="27">
        <v>117.07280280952381</v>
      </c>
      <c r="G140" s="28">
        <v>8.7259591904761926</v>
      </c>
      <c r="H140" s="31">
        <v>0.13313721817660548</v>
      </c>
      <c r="I140" s="32">
        <v>0.1458070170428894</v>
      </c>
      <c r="J140" s="32">
        <v>0.13561035873563221</v>
      </c>
      <c r="K140" s="31">
        <v>0.1212896401639344</v>
      </c>
      <c r="L140" s="32">
        <v>0.12475739251012141</v>
      </c>
      <c r="M140" s="32">
        <v>0.11091676894250513</v>
      </c>
      <c r="N140" s="31">
        <v>0.13498508487868277</v>
      </c>
      <c r="O140" s="32">
        <v>0.10948281827868839</v>
      </c>
      <c r="P140" s="32">
        <v>0.11420195684523812</v>
      </c>
      <c r="Q140" s="31">
        <v>0.14501717308091275</v>
      </c>
      <c r="R140" s="32">
        <v>0.12160004479571974</v>
      </c>
      <c r="S140" s="32">
        <v>0.15498301924951274</v>
      </c>
      <c r="T140" s="31">
        <v>0.27402975693277282</v>
      </c>
      <c r="U140" s="32">
        <v>0.16036144478305794</v>
      </c>
      <c r="V140" s="32">
        <v>0.22107351186868682</v>
      </c>
      <c r="W140" s="31">
        <v>0.21668185544316004</v>
      </c>
      <c r="X140" s="32">
        <v>0.16348460447619043</v>
      </c>
      <c r="Y140" s="32">
        <v>0.16140383175542414</v>
      </c>
      <c r="Z140" s="31">
        <v>0.20755099256198362</v>
      </c>
      <c r="AA140" s="32">
        <v>0.20901087381852576</v>
      </c>
      <c r="AB140" s="32">
        <v>0.20784791939736341</v>
      </c>
      <c r="AC140" s="31">
        <v>0.13818486465170901</v>
      </c>
      <c r="AD140" s="32">
        <v>6.7158031062530569E-3</v>
      </c>
      <c r="AE140" s="31">
        <v>0.11898793387218698</v>
      </c>
      <c r="AF140" s="32">
        <v>7.2016736995795683E-3</v>
      </c>
      <c r="AG140" s="31">
        <v>0.11955662000086975</v>
      </c>
      <c r="AH140" s="32">
        <v>1.3568187556450069E-2</v>
      </c>
      <c r="AI140" s="31">
        <v>0.14053341237538175</v>
      </c>
      <c r="AJ140" s="32">
        <v>1.7137205968126686E-2</v>
      </c>
      <c r="AK140" s="31">
        <v>0.21848823786150587</v>
      </c>
      <c r="AL140" s="32">
        <v>5.6878238615576067E-2</v>
      </c>
      <c r="AM140" s="31">
        <v>0.18052343055825823</v>
      </c>
      <c r="AN140" s="32">
        <v>3.1331392745881689E-2</v>
      </c>
      <c r="AO140" s="31">
        <v>0.20813659525929093</v>
      </c>
      <c r="AP140" s="32">
        <v>7.7156570410138396E-4</v>
      </c>
      <c r="AQ140" s="36">
        <v>0.86107790583355603</v>
      </c>
      <c r="AR140" s="41">
        <v>2.8080999999999998E-2</v>
      </c>
      <c r="AS140" s="35" t="s">
        <v>200</v>
      </c>
      <c r="AT140" s="36">
        <v>0.86519330682277529</v>
      </c>
      <c r="AU140" s="41">
        <v>0.12520000000000001</v>
      </c>
      <c r="AV140" s="35"/>
      <c r="AW140" s="36">
        <v>1.0169956943518539</v>
      </c>
      <c r="AX140" s="41">
        <v>0.84128000000000003</v>
      </c>
      <c r="AY140" s="35"/>
      <c r="AZ140" s="36">
        <v>1.5811300203694465</v>
      </c>
      <c r="BA140" s="41">
        <v>0.13245000000000001</v>
      </c>
      <c r="BB140" s="35"/>
      <c r="BC140" s="36">
        <v>1.3063907614865229</v>
      </c>
      <c r="BD140" s="41">
        <v>0.13863</v>
      </c>
      <c r="BE140" s="35"/>
      <c r="BF140" s="36">
        <v>1.5062184688887112</v>
      </c>
      <c r="BG140" s="41">
        <v>2.7545E-3</v>
      </c>
      <c r="BH140" s="35" t="s">
        <v>227</v>
      </c>
      <c r="BI140" s="4"/>
      <c r="BJ140" s="4"/>
      <c r="BK140" s="4"/>
      <c r="BL140" s="4"/>
      <c r="BM140" s="4"/>
      <c r="BN140" s="4"/>
      <c r="BO140" s="4"/>
      <c r="BP140" s="4"/>
      <c r="BQ140" s="4"/>
      <c r="BR140" s="4"/>
    </row>
    <row r="141" spans="1:70" ht="18" customHeight="1" x14ac:dyDescent="0.2">
      <c r="A141" s="9" t="s">
        <v>615</v>
      </c>
      <c r="B141" s="10" t="s">
        <v>616</v>
      </c>
      <c r="C141" s="11" t="s">
        <v>616</v>
      </c>
      <c r="D141" s="12" t="s">
        <v>617</v>
      </c>
      <c r="E141" s="12" t="s">
        <v>618</v>
      </c>
      <c r="F141" s="13">
        <v>127.04930999999998</v>
      </c>
      <c r="G141" s="14">
        <v>17.843203214285712</v>
      </c>
      <c r="H141" s="16">
        <v>6.5786347477064214E-4</v>
      </c>
      <c r="I141" s="17">
        <v>8.9430406320541742E-4</v>
      </c>
      <c r="J141" s="17">
        <v>8.068112643678161E-4</v>
      </c>
      <c r="K141" s="16">
        <v>7.1909006147540964E-4</v>
      </c>
      <c r="L141" s="17">
        <v>5.7302530364372454E-4</v>
      </c>
      <c r="M141" s="17">
        <v>6.4671370636550302E-4</v>
      </c>
      <c r="N141" s="16">
        <v>6.761080155979199E-4</v>
      </c>
      <c r="O141" s="5" t="s">
        <v>47</v>
      </c>
      <c r="P141" s="5" t="s">
        <v>47</v>
      </c>
      <c r="Q141" s="15" t="s">
        <v>47</v>
      </c>
      <c r="R141" s="5" t="s">
        <v>47</v>
      </c>
      <c r="S141" s="17">
        <v>4.321746588693959E-4</v>
      </c>
      <c r="T141" s="16">
        <v>4.2725488445378117E-4</v>
      </c>
      <c r="U141" s="5" t="s">
        <v>47</v>
      </c>
      <c r="V141" s="17">
        <v>4.7523005050505043E-4</v>
      </c>
      <c r="W141" s="16">
        <v>5.6450939306358411E-4</v>
      </c>
      <c r="X141" s="17">
        <v>5.4505647619047597E-4</v>
      </c>
      <c r="Y141" s="17">
        <v>4.6312016765286021E-4</v>
      </c>
      <c r="Z141" s="15" t="s">
        <v>47</v>
      </c>
      <c r="AA141" s="5" t="s">
        <v>47</v>
      </c>
      <c r="AB141" s="17">
        <v>5.133821092278717E-4</v>
      </c>
      <c r="AC141" s="16">
        <v>7.8632626744795859E-4</v>
      </c>
      <c r="AD141" s="17">
        <v>1.1954398474599475E-4</v>
      </c>
      <c r="AE141" s="16">
        <v>6.4627635716154577E-4</v>
      </c>
      <c r="AF141" s="17">
        <v>7.3033361047208125E-5</v>
      </c>
      <c r="AG141" s="16">
        <v>6.761080155979199E-4</v>
      </c>
      <c r="AH141" s="17" t="s">
        <v>48</v>
      </c>
      <c r="AI141" s="16">
        <v>4.321746588693959E-4</v>
      </c>
      <c r="AJ141" s="17" t="s">
        <v>48</v>
      </c>
      <c r="AK141" s="16">
        <v>4.5124246747941577E-4</v>
      </c>
      <c r="AL141" s="17">
        <v>3.3923565243403143E-5</v>
      </c>
      <c r="AM141" s="16">
        <v>5.2422867896897345E-4</v>
      </c>
      <c r="AN141" s="17">
        <v>5.3807914010595754E-5</v>
      </c>
      <c r="AO141" s="16">
        <v>5.133821092278717E-4</v>
      </c>
      <c r="AP141" s="17" t="s">
        <v>48</v>
      </c>
      <c r="AQ141" s="18">
        <v>0.82189338435691806</v>
      </c>
      <c r="AR141" s="40">
        <v>0.17312</v>
      </c>
      <c r="AS141" s="20"/>
      <c r="AT141" s="18">
        <v>0.85983140025608606</v>
      </c>
      <c r="AU141" s="19" t="s">
        <v>48</v>
      </c>
      <c r="AV141" s="20"/>
      <c r="AW141" s="18">
        <v>0.54961238961535586</v>
      </c>
      <c r="AX141" s="19" t="s">
        <v>48</v>
      </c>
      <c r="AY141" s="20"/>
      <c r="AZ141" s="18">
        <v>0.57386162228044901</v>
      </c>
      <c r="BA141" s="40">
        <v>3.0054999999999998E-2</v>
      </c>
      <c r="BB141" s="20" t="s">
        <v>200</v>
      </c>
      <c r="BC141" s="18">
        <v>0.66668086857936293</v>
      </c>
      <c r="BD141" s="40">
        <v>4.5644999999999998E-2</v>
      </c>
      <c r="BE141" s="20" t="s">
        <v>200</v>
      </c>
      <c r="BF141" s="18">
        <v>0.65288688739098855</v>
      </c>
      <c r="BG141" s="19" t="s">
        <v>48</v>
      </c>
      <c r="BH141" s="20"/>
      <c r="BI141" s="4"/>
      <c r="BJ141" s="4"/>
      <c r="BK141" s="4"/>
      <c r="BL141" s="4"/>
      <c r="BM141" s="4"/>
      <c r="BN141" s="4"/>
      <c r="BO141" s="4"/>
      <c r="BP141" s="4"/>
      <c r="BQ141" s="4"/>
      <c r="BR141" s="4"/>
    </row>
    <row r="142" spans="1:70" ht="18" customHeight="1" x14ac:dyDescent="0.2">
      <c r="A142" s="9" t="s">
        <v>619</v>
      </c>
      <c r="B142" s="10" t="s">
        <v>620</v>
      </c>
      <c r="C142" s="11" t="s">
        <v>620</v>
      </c>
      <c r="D142" s="12" t="s">
        <v>621</v>
      </c>
      <c r="E142" s="11" t="s">
        <v>107</v>
      </c>
      <c r="F142" s="13">
        <v>130.04936285714285</v>
      </c>
      <c r="G142" s="14">
        <v>8.8076443571428573</v>
      </c>
      <c r="H142" s="16">
        <v>7.3867919151376152E-2</v>
      </c>
      <c r="I142" s="17">
        <v>7.1617041986455979E-2</v>
      </c>
      <c r="J142" s="17">
        <v>6.6055847586206903E-2</v>
      </c>
      <c r="K142" s="16">
        <v>5.8183830174180315E-2</v>
      </c>
      <c r="L142" s="17">
        <v>5.8311421811740878E-2</v>
      </c>
      <c r="M142" s="17">
        <v>5.4078401180698149E-2</v>
      </c>
      <c r="N142" s="16">
        <v>6.7106733058925436E-2</v>
      </c>
      <c r="O142" s="17">
        <v>5.666086114754091E-2</v>
      </c>
      <c r="P142" s="17">
        <v>5.7263466326530628E-2</v>
      </c>
      <c r="Q142" s="16">
        <v>5.5056835684647261E-2</v>
      </c>
      <c r="R142" s="17">
        <v>5.3360800680933802E-2</v>
      </c>
      <c r="S142" s="17">
        <v>6.0094365789473712E-2</v>
      </c>
      <c r="T142" s="16">
        <v>5.8500433665966328E-2</v>
      </c>
      <c r="U142" s="17">
        <v>5.1738501859504155E-2</v>
      </c>
      <c r="V142" s="17">
        <v>6.2666032070707062E-2</v>
      </c>
      <c r="W142" s="16">
        <v>6.2287690655106011E-2</v>
      </c>
      <c r="X142" s="17">
        <v>5.6037141857142835E-2</v>
      </c>
      <c r="Y142" s="17">
        <v>4.5801709763313631E-2</v>
      </c>
      <c r="Z142" s="16">
        <v>4.685510480371903E-2</v>
      </c>
      <c r="AA142" s="17">
        <v>5.8568319187145612E-2</v>
      </c>
      <c r="AB142" s="17">
        <v>7.1195695197740091E-2</v>
      </c>
      <c r="AC142" s="16">
        <v>7.0513602908013007E-2</v>
      </c>
      <c r="AD142" s="17">
        <v>4.0212310160829831E-3</v>
      </c>
      <c r="AE142" s="16">
        <v>5.6857884388873119E-2</v>
      </c>
      <c r="AF142" s="17">
        <v>2.4079483144139107E-3</v>
      </c>
      <c r="AG142" s="16">
        <v>6.0343686844332327E-2</v>
      </c>
      <c r="AH142" s="17">
        <v>5.8647147267346239E-3</v>
      </c>
      <c r="AI142" s="16">
        <v>5.6170667385018254E-2</v>
      </c>
      <c r="AJ142" s="17">
        <v>3.5022407913077639E-3</v>
      </c>
      <c r="AK142" s="16">
        <v>5.7634989198725846E-2</v>
      </c>
      <c r="AL142" s="17">
        <v>5.5149319781476842E-3</v>
      </c>
      <c r="AM142" s="16">
        <v>5.4708847425187494E-2</v>
      </c>
      <c r="AN142" s="17">
        <v>8.3228700617400328E-3</v>
      </c>
      <c r="AO142" s="16">
        <v>5.8873039729534914E-2</v>
      </c>
      <c r="AP142" s="17">
        <v>1.2173155964625324E-2</v>
      </c>
      <c r="AQ142" s="18">
        <v>0.80633923163798393</v>
      </c>
      <c r="AR142" s="40">
        <v>1.2147E-2</v>
      </c>
      <c r="AS142" s="20" t="s">
        <v>200</v>
      </c>
      <c r="AT142" s="18">
        <v>0.85577369976474438</v>
      </c>
      <c r="AU142" s="40">
        <v>7.6592999999999994E-2</v>
      </c>
      <c r="AV142" s="20"/>
      <c r="AW142" s="18">
        <v>0.79659335317604574</v>
      </c>
      <c r="AX142" s="40">
        <v>1.0038E-2</v>
      </c>
      <c r="AY142" s="20" t="s">
        <v>200</v>
      </c>
      <c r="AZ142" s="18">
        <v>0.81735986847689979</v>
      </c>
      <c r="BA142" s="40">
        <v>3.5147999999999999E-2</v>
      </c>
      <c r="BB142" s="20" t="s">
        <v>200</v>
      </c>
      <c r="BC142" s="18">
        <v>0.7758623183183071</v>
      </c>
      <c r="BD142" s="40">
        <v>6.2425000000000001E-2</v>
      </c>
      <c r="BE142" s="20"/>
      <c r="BF142" s="18">
        <v>0.83491748118921771</v>
      </c>
      <c r="BG142" s="40">
        <v>0.23430000000000001</v>
      </c>
      <c r="BH142" s="20"/>
      <c r="BI142" s="4"/>
      <c r="BJ142" s="4"/>
      <c r="BK142" s="4"/>
      <c r="BL142" s="4"/>
      <c r="BM142" s="4"/>
      <c r="BN142" s="4"/>
      <c r="BO142" s="4"/>
      <c r="BP142" s="4"/>
      <c r="BQ142" s="4"/>
      <c r="BR142" s="4"/>
    </row>
    <row r="143" spans="1:70" ht="18" customHeight="1" x14ac:dyDescent="0.2">
      <c r="A143" s="9" t="s">
        <v>622</v>
      </c>
      <c r="B143" s="10" t="s">
        <v>623</v>
      </c>
      <c r="C143" s="11" t="s">
        <v>623</v>
      </c>
      <c r="D143" s="12" t="s">
        <v>624</v>
      </c>
      <c r="E143" s="12" t="s">
        <v>625</v>
      </c>
      <c r="F143" s="13">
        <v>88.075150416666659</v>
      </c>
      <c r="G143" s="14">
        <v>5.3833066250000003</v>
      </c>
      <c r="H143" s="16">
        <v>7.3554736238532099E-4</v>
      </c>
      <c r="I143" s="5" t="s">
        <v>47</v>
      </c>
      <c r="J143" s="17">
        <v>6.5915948275862082E-4</v>
      </c>
      <c r="K143" s="15" t="s">
        <v>47</v>
      </c>
      <c r="L143" s="17">
        <v>6.4275247975708488E-4</v>
      </c>
      <c r="M143" s="17">
        <v>7.2160600616016425E-4</v>
      </c>
      <c r="N143" s="15" t="s">
        <v>47</v>
      </c>
      <c r="O143" s="17">
        <v>5.959292622950812E-4</v>
      </c>
      <c r="P143" s="5" t="s">
        <v>47</v>
      </c>
      <c r="Q143" s="16">
        <v>7.7010648340248894E-4</v>
      </c>
      <c r="R143" s="5" t="s">
        <v>47</v>
      </c>
      <c r="S143" s="17">
        <v>7.6891647173489314E-4</v>
      </c>
      <c r="T143" s="15" t="s">
        <v>47</v>
      </c>
      <c r="U143" s="17">
        <v>8.0009504132231451E-4</v>
      </c>
      <c r="V143" s="17">
        <v>1.0423224747474747E-3</v>
      </c>
      <c r="W143" s="15" t="s">
        <v>47</v>
      </c>
      <c r="X143" s="17">
        <v>7.0903533333333305E-4</v>
      </c>
      <c r="Y143" s="17">
        <v>7.000953648915191E-4</v>
      </c>
      <c r="Z143" s="15" t="s">
        <v>47</v>
      </c>
      <c r="AA143" s="17">
        <v>9.7655472589792166E-4</v>
      </c>
      <c r="AB143" s="5" t="s">
        <v>47</v>
      </c>
      <c r="AC143" s="16">
        <v>6.9735342257197085E-4</v>
      </c>
      <c r="AD143" s="17">
        <v>5.4014387684501406E-5</v>
      </c>
      <c r="AE143" s="16">
        <v>6.8217924295862456E-4</v>
      </c>
      <c r="AF143" s="17">
        <v>5.5757863240089892E-5</v>
      </c>
      <c r="AG143" s="16">
        <v>5.959292622950812E-4</v>
      </c>
      <c r="AH143" s="17" t="s">
        <v>48</v>
      </c>
      <c r="AI143" s="16">
        <v>7.6951147756869104E-4</v>
      </c>
      <c r="AJ143" s="17">
        <v>8.414653198481002E-7</v>
      </c>
      <c r="AK143" s="16">
        <v>9.2120875803489459E-4</v>
      </c>
      <c r="AL143" s="17">
        <v>1.7128066076434371E-4</v>
      </c>
      <c r="AM143" s="16">
        <v>7.0456534911242613E-4</v>
      </c>
      <c r="AN143" s="17">
        <v>6.3215123088003806E-6</v>
      </c>
      <c r="AO143" s="16">
        <v>9.7655472589792166E-4</v>
      </c>
      <c r="AP143" s="17" t="s">
        <v>48</v>
      </c>
      <c r="AQ143" s="18">
        <v>0.97824033105425789</v>
      </c>
      <c r="AR143" s="40">
        <v>0.80818999999999996</v>
      </c>
      <c r="AS143" s="20"/>
      <c r="AT143" s="18">
        <v>0.8545584534412719</v>
      </c>
      <c r="AU143" s="19" t="s">
        <v>48</v>
      </c>
      <c r="AV143" s="20"/>
      <c r="AW143" s="18">
        <v>1.1034741533648571</v>
      </c>
      <c r="AX143" s="40">
        <v>0.30986000000000002</v>
      </c>
      <c r="AY143" s="20"/>
      <c r="AZ143" s="18">
        <v>1.3210070076623459</v>
      </c>
      <c r="BA143" s="40">
        <v>0.29631000000000002</v>
      </c>
      <c r="BB143" s="20"/>
      <c r="BC143" s="18">
        <v>1.0103418529357127</v>
      </c>
      <c r="BD143" s="40">
        <v>0.88134999999999997</v>
      </c>
      <c r="BE143" s="20"/>
      <c r="BF143" s="18">
        <v>1.4003727439899898</v>
      </c>
      <c r="BG143" s="19" t="s">
        <v>48</v>
      </c>
      <c r="BH143" s="20"/>
      <c r="BI143" s="4"/>
      <c r="BJ143" s="4"/>
      <c r="BK143" s="4"/>
      <c r="BL143" s="4"/>
      <c r="BM143" s="4"/>
      <c r="BN143" s="4"/>
      <c r="BO143" s="4"/>
      <c r="BP143" s="4"/>
      <c r="BQ143" s="4"/>
      <c r="BR143" s="4"/>
    </row>
    <row r="144" spans="1:70" ht="19.8" customHeight="1" x14ac:dyDescent="0.2">
      <c r="A144" s="9" t="s">
        <v>626</v>
      </c>
      <c r="B144" s="10" t="s">
        <v>627</v>
      </c>
      <c r="C144" s="11" t="s">
        <v>627</v>
      </c>
      <c r="D144" s="12" t="s">
        <v>628</v>
      </c>
      <c r="E144" s="12" t="s">
        <v>629</v>
      </c>
      <c r="F144" s="13">
        <v>180.10064999999997</v>
      </c>
      <c r="G144" s="14">
        <v>7.1604152047619039</v>
      </c>
      <c r="H144" s="16">
        <v>5.4728641055045877E-4</v>
      </c>
      <c r="I144" s="17">
        <v>4.1314531602708798E-4</v>
      </c>
      <c r="J144" s="17">
        <v>4.7397448275862073E-4</v>
      </c>
      <c r="K144" s="16">
        <v>4.5686209016393431E-4</v>
      </c>
      <c r="L144" s="17">
        <v>3.9655531376518206E-4</v>
      </c>
      <c r="M144" s="17">
        <v>3.750755133470226E-4</v>
      </c>
      <c r="N144" s="16">
        <v>4.4230238301559769E-4</v>
      </c>
      <c r="O144" s="17">
        <v>3.9814139344262247E-4</v>
      </c>
      <c r="P144" s="17">
        <v>3.8500952380952387E-4</v>
      </c>
      <c r="Q144" s="16">
        <v>2.8192946058091259E-4</v>
      </c>
      <c r="R144" s="17">
        <v>3.0752388132295692E-4</v>
      </c>
      <c r="S144" s="17">
        <v>3.5691900584795339E-4</v>
      </c>
      <c r="T144" s="16">
        <v>4.2055808823529371E-4</v>
      </c>
      <c r="U144" s="17">
        <v>4.0400547520661183E-4</v>
      </c>
      <c r="V144" s="17">
        <v>4.1056161616161613E-4</v>
      </c>
      <c r="W144" s="16">
        <v>3.3438660886319862E-4</v>
      </c>
      <c r="X144" s="17">
        <v>3.7620185714285702E-4</v>
      </c>
      <c r="Y144" s="17">
        <v>2.8029600591715991E-4</v>
      </c>
      <c r="Z144" s="16">
        <v>1.8835118801652904E-4</v>
      </c>
      <c r="AA144" s="17">
        <v>2.6823322306238214E-4</v>
      </c>
      <c r="AB144" s="17">
        <v>3.2914665725047073E-4</v>
      </c>
      <c r="AC144" s="16">
        <v>4.7813540311205581E-4</v>
      </c>
      <c r="AD144" s="17">
        <v>6.7167278146599749E-5</v>
      </c>
      <c r="AE144" s="16">
        <v>4.0949763909204636E-4</v>
      </c>
      <c r="AF144" s="17">
        <v>4.240151973110096E-5</v>
      </c>
      <c r="AG144" s="16">
        <v>4.0848443342258138E-4</v>
      </c>
      <c r="AH144" s="17">
        <v>3.0014193076310085E-5</v>
      </c>
      <c r="AI144" s="16">
        <v>3.1545744925060769E-4</v>
      </c>
      <c r="AJ144" s="17">
        <v>3.8119077899214408E-5</v>
      </c>
      <c r="AK144" s="16">
        <v>4.1170839320117387E-4</v>
      </c>
      <c r="AL144" s="17">
        <v>8.3356806982492392E-6</v>
      </c>
      <c r="AM144" s="16">
        <v>3.3029482397440522E-4</v>
      </c>
      <c r="AN144" s="17">
        <v>4.8083678130042273E-5</v>
      </c>
      <c r="AO144" s="16">
        <v>2.6191035610979396E-4</v>
      </c>
      <c r="AP144" s="17">
        <v>7.0610374762329042E-5</v>
      </c>
      <c r="AQ144" s="18">
        <v>0.85644701569207271</v>
      </c>
      <c r="AR144" s="40">
        <v>0.22148000000000001</v>
      </c>
      <c r="AS144" s="20"/>
      <c r="AT144" s="18">
        <v>0.85432793883043412</v>
      </c>
      <c r="AU144" s="40">
        <v>0.20710000000000001</v>
      </c>
      <c r="AV144" s="20"/>
      <c r="AW144" s="18">
        <v>0.65976593073296663</v>
      </c>
      <c r="AX144" s="40">
        <v>3.2459000000000002E-2</v>
      </c>
      <c r="AY144" s="20" t="s">
        <v>200</v>
      </c>
      <c r="AZ144" s="18">
        <v>0.86107071453289963</v>
      </c>
      <c r="BA144" s="40">
        <v>0.22752</v>
      </c>
      <c r="BB144" s="20"/>
      <c r="BC144" s="18">
        <v>0.69079767326285468</v>
      </c>
      <c r="BD144" s="40">
        <v>4.1381000000000001E-2</v>
      </c>
      <c r="BE144" s="20" t="s">
        <v>200</v>
      </c>
      <c r="BF144" s="18">
        <v>0.547774447165153</v>
      </c>
      <c r="BG144" s="40">
        <v>1.8498000000000001E-2</v>
      </c>
      <c r="BH144" s="20" t="s">
        <v>200</v>
      </c>
      <c r="BI144" s="4"/>
      <c r="BJ144" s="4"/>
      <c r="BK144" s="4"/>
      <c r="BL144" s="4"/>
      <c r="BM144" s="4"/>
      <c r="BN144" s="4"/>
      <c r="BO144" s="4"/>
      <c r="BP144" s="4"/>
      <c r="BQ144" s="4"/>
      <c r="BR144" s="4"/>
    </row>
    <row r="145" spans="1:70" ht="18" customHeight="1" x14ac:dyDescent="0.2">
      <c r="A145" s="23" t="s">
        <v>630</v>
      </c>
      <c r="B145" s="24" t="s">
        <v>631</v>
      </c>
      <c r="C145" s="25" t="s">
        <v>631</v>
      </c>
      <c r="D145" s="26" t="s">
        <v>632</v>
      </c>
      <c r="E145" s="26" t="s">
        <v>633</v>
      </c>
      <c r="F145" s="27">
        <v>323.02554000000003</v>
      </c>
      <c r="G145" s="28">
        <v>8.0196561428571442</v>
      </c>
      <c r="H145" s="31">
        <v>1.2977088990825687E-2</v>
      </c>
      <c r="I145" s="32">
        <v>1.1567490801354401E-2</v>
      </c>
      <c r="J145" s="32">
        <v>1.1132931494252875E-2</v>
      </c>
      <c r="K145" s="31">
        <v>1.3534180020491801E-2</v>
      </c>
      <c r="L145" s="32">
        <v>1.3912318066801614E-2</v>
      </c>
      <c r="M145" s="32">
        <v>1.2501614219712525E-2</v>
      </c>
      <c r="N145" s="31">
        <v>1.1409126083188902E-2</v>
      </c>
      <c r="O145" s="32">
        <v>9.411837377049169E-3</v>
      </c>
      <c r="P145" s="32">
        <v>9.5377659013605471E-3</v>
      </c>
      <c r="Q145" s="31">
        <v>6.6987084543568397E-3</v>
      </c>
      <c r="R145" s="32">
        <v>8.4233566634241176E-3</v>
      </c>
      <c r="S145" s="32">
        <v>8.0251509259259297E-3</v>
      </c>
      <c r="T145" s="31">
        <v>1.0908249999999991E-2</v>
      </c>
      <c r="U145" s="32">
        <v>1.0141589669421493E-2</v>
      </c>
      <c r="V145" s="32">
        <v>1.1115846464646462E-2</v>
      </c>
      <c r="W145" s="31">
        <v>9.3391388246628192E-3</v>
      </c>
      <c r="X145" s="32">
        <v>1.00959739047619E-2</v>
      </c>
      <c r="Y145" s="32">
        <v>8.5263166173570066E-3</v>
      </c>
      <c r="Z145" s="31">
        <v>6.9963434917355407E-3</v>
      </c>
      <c r="AA145" s="32">
        <v>8.6932137996219381E-3</v>
      </c>
      <c r="AB145" s="32">
        <v>1.1590427824858755E-2</v>
      </c>
      <c r="AC145" s="31">
        <v>1.189250376214432E-2</v>
      </c>
      <c r="AD145" s="32">
        <v>9.6408209533861656E-4</v>
      </c>
      <c r="AE145" s="31">
        <v>1.3316037435668648E-2</v>
      </c>
      <c r="AF145" s="32">
        <v>7.3021296656043037E-4</v>
      </c>
      <c r="AG145" s="31">
        <v>1.0119576453866207E-2</v>
      </c>
      <c r="AH145" s="32">
        <v>1.1185562941459575E-3</v>
      </c>
      <c r="AI145" s="31">
        <v>7.7157386812356293E-3</v>
      </c>
      <c r="AJ145" s="32">
        <v>9.0299768224118943E-4</v>
      </c>
      <c r="AK145" s="31">
        <v>1.072189537802265E-2</v>
      </c>
      <c r="AL145" s="32">
        <v>5.1316674639900945E-4</v>
      </c>
      <c r="AM145" s="31">
        <v>9.320476448927242E-3</v>
      </c>
      <c r="AN145" s="32">
        <v>7.8499504022439155E-4</v>
      </c>
      <c r="AO145" s="31">
        <v>9.0933283720720775E-3</v>
      </c>
      <c r="AP145" s="32">
        <v>2.3230306645150552E-3</v>
      </c>
      <c r="AQ145" s="36">
        <v>1.1197000818326965</v>
      </c>
      <c r="AR145" s="41">
        <v>0.11624</v>
      </c>
      <c r="AS145" s="35"/>
      <c r="AT145" s="36">
        <v>0.85092060143620762</v>
      </c>
      <c r="AU145" s="41">
        <v>0.1076</v>
      </c>
      <c r="AV145" s="35"/>
      <c r="AW145" s="36">
        <v>0.64879009799400023</v>
      </c>
      <c r="AX145" s="41">
        <v>5.4776E-3</v>
      </c>
      <c r="AY145" s="35" t="s">
        <v>227</v>
      </c>
      <c r="AZ145" s="36">
        <v>0.90156754140806772</v>
      </c>
      <c r="BA145" s="41">
        <v>0.15891</v>
      </c>
      <c r="BB145" s="35"/>
      <c r="BC145" s="36">
        <v>0.78372701285962687</v>
      </c>
      <c r="BD145" s="41">
        <v>2.4718E-2</v>
      </c>
      <c r="BE145" s="35" t="s">
        <v>200</v>
      </c>
      <c r="BF145" s="36">
        <v>0.76462690733111638</v>
      </c>
      <c r="BG145" s="41">
        <v>0.1608</v>
      </c>
      <c r="BH145" s="35"/>
      <c r="BI145" s="4"/>
      <c r="BJ145" s="4"/>
      <c r="BK145" s="4"/>
      <c r="BL145" s="4"/>
      <c r="BM145" s="4"/>
      <c r="BN145" s="4"/>
      <c r="BO145" s="4"/>
      <c r="BP145" s="4"/>
      <c r="BQ145" s="4"/>
      <c r="BR145" s="4"/>
    </row>
    <row r="146" spans="1:70" ht="18" customHeight="1" x14ac:dyDescent="0.2">
      <c r="A146" s="9" t="s">
        <v>634</v>
      </c>
      <c r="B146" s="10" t="s">
        <v>635</v>
      </c>
      <c r="C146" s="11" t="s">
        <v>635</v>
      </c>
      <c r="D146" s="12" t="s">
        <v>636</v>
      </c>
      <c r="E146" s="12" t="s">
        <v>637</v>
      </c>
      <c r="F146" s="13">
        <v>287.04966450000001</v>
      </c>
      <c r="G146" s="14">
        <v>6.7849024800000013</v>
      </c>
      <c r="H146" s="16">
        <v>6.5280607798165133E-4</v>
      </c>
      <c r="I146" s="17">
        <v>4.113661963882618E-4</v>
      </c>
      <c r="J146" s="17">
        <v>4.7319494252873564E-4</v>
      </c>
      <c r="K146" s="16">
        <v>6.9925860655737683E-4</v>
      </c>
      <c r="L146" s="17">
        <v>5.8524240890688245E-4</v>
      </c>
      <c r="M146" s="17">
        <v>6.1293131416837777E-4</v>
      </c>
      <c r="N146" s="15" t="s">
        <v>47</v>
      </c>
      <c r="O146" s="17">
        <v>3.986859836065569E-4</v>
      </c>
      <c r="P146" s="17">
        <v>4.7047789115646271E-4</v>
      </c>
      <c r="Q146" s="16">
        <v>9.3914725103734357E-4</v>
      </c>
      <c r="R146" s="17">
        <v>5.7411989299610848E-4</v>
      </c>
      <c r="S146" s="17">
        <v>7.7917992202729074E-4</v>
      </c>
      <c r="T146" s="16">
        <v>6.0923734243697428E-4</v>
      </c>
      <c r="U146" s="17">
        <v>7.9759235537190125E-4</v>
      </c>
      <c r="V146" s="17">
        <v>7.728976262626261E-4</v>
      </c>
      <c r="W146" s="16">
        <v>6.9868232177264017E-4</v>
      </c>
      <c r="X146" s="17">
        <v>6.9776147619047602E-4</v>
      </c>
      <c r="Y146" s="17">
        <v>7.2135759368836328E-4</v>
      </c>
      <c r="Z146" s="16">
        <v>9.1931683884297576E-4</v>
      </c>
      <c r="AA146" s="17">
        <v>7.21394328922496E-4</v>
      </c>
      <c r="AB146" s="17">
        <v>6.3046953860640279E-4</v>
      </c>
      <c r="AC146" s="16">
        <v>5.1245573896621622E-4</v>
      </c>
      <c r="AD146" s="17">
        <v>1.2541675210527681E-4</v>
      </c>
      <c r="AE146" s="16">
        <v>6.3247744321087891E-4</v>
      </c>
      <c r="AF146" s="17">
        <v>5.9468157042897608E-5</v>
      </c>
      <c r="AG146" s="16">
        <v>4.3458193738150983E-4</v>
      </c>
      <c r="AH146" s="17">
        <v>5.0764544662856101E-5</v>
      </c>
      <c r="AI146" s="16">
        <v>7.641490220202476E-4</v>
      </c>
      <c r="AJ146" s="17">
        <v>1.8297729092952301E-4</v>
      </c>
      <c r="AK146" s="16">
        <v>7.2657577469050058E-4</v>
      </c>
      <c r="AL146" s="17">
        <v>1.0236546377676237E-4</v>
      </c>
      <c r="AM146" s="16">
        <v>7.0593379721715975E-4</v>
      </c>
      <c r="AN146" s="17">
        <v>1.3365332481288257E-5</v>
      </c>
      <c r="AO146" s="16">
        <v>7.5706023545729151E-4</v>
      </c>
      <c r="AP146" s="17">
        <v>1.4768965224483676E-4</v>
      </c>
      <c r="AQ146" s="18">
        <v>1.2342089181922016</v>
      </c>
      <c r="AR146" s="40">
        <v>0.23555000000000001</v>
      </c>
      <c r="AS146" s="20"/>
      <c r="AT146" s="18">
        <v>0.84803799496557064</v>
      </c>
      <c r="AU146" s="40">
        <v>0.41166000000000003</v>
      </c>
      <c r="AV146" s="20"/>
      <c r="AW146" s="18">
        <v>1.4911512622763785</v>
      </c>
      <c r="AX146" s="40">
        <v>0.13</v>
      </c>
      <c r="AY146" s="20"/>
      <c r="AZ146" s="18">
        <v>1.4178312768166701</v>
      </c>
      <c r="BA146" s="40">
        <v>8.6438000000000001E-2</v>
      </c>
      <c r="BB146" s="20"/>
      <c r="BC146" s="18">
        <v>1.3775507688551785</v>
      </c>
      <c r="BD146" s="40">
        <v>0.11456</v>
      </c>
      <c r="BE146" s="20"/>
      <c r="BF146" s="18">
        <v>1.4773182889599776</v>
      </c>
      <c r="BG146" s="40">
        <v>9.5835000000000004E-2</v>
      </c>
      <c r="BH146" s="20"/>
      <c r="BI146" s="4"/>
      <c r="BJ146" s="4"/>
      <c r="BK146" s="4"/>
      <c r="BL146" s="4"/>
      <c r="BM146" s="4"/>
      <c r="BN146" s="4"/>
      <c r="BO146" s="4"/>
      <c r="BP146" s="4"/>
      <c r="BQ146" s="4"/>
      <c r="BR146" s="4"/>
    </row>
    <row r="147" spans="1:70" ht="18" customHeight="1" x14ac:dyDescent="0.2">
      <c r="A147" s="9" t="s">
        <v>638</v>
      </c>
      <c r="B147" s="10" t="s">
        <v>639</v>
      </c>
      <c r="C147" s="11" t="s">
        <v>640</v>
      </c>
      <c r="D147" s="12" t="s">
        <v>641</v>
      </c>
      <c r="E147" s="12" t="s">
        <v>642</v>
      </c>
      <c r="F147" s="13">
        <v>276.11774523809527</v>
      </c>
      <c r="G147" s="14">
        <v>10.498294833333333</v>
      </c>
      <c r="H147" s="16">
        <v>9.4515384174311923E-4</v>
      </c>
      <c r="I147" s="17">
        <v>7.1775857787810375E-4</v>
      </c>
      <c r="J147" s="17">
        <v>8.3814068965517251E-4</v>
      </c>
      <c r="K147" s="16">
        <v>9.3032085040983576E-4</v>
      </c>
      <c r="L147" s="17">
        <v>9.0444453441295531E-4</v>
      </c>
      <c r="M147" s="17">
        <v>6.9306098562628329E-4</v>
      </c>
      <c r="N147" s="16">
        <v>6.387473136915074E-4</v>
      </c>
      <c r="O147" s="17">
        <v>7.3703971311475322E-4</v>
      </c>
      <c r="P147" s="17">
        <v>7.3255999149659894E-4</v>
      </c>
      <c r="Q147" s="16">
        <v>8.5734284232365069E-4</v>
      </c>
      <c r="R147" s="17">
        <v>8.9816940661478523E-4</v>
      </c>
      <c r="S147" s="17">
        <v>1.0167692982456147E-3</v>
      </c>
      <c r="T147" s="16">
        <v>9.3219243697478902E-4</v>
      </c>
      <c r="U147" s="17">
        <v>8.3058600206611618E-4</v>
      </c>
      <c r="V147" s="17">
        <v>9.5410808080808067E-4</v>
      </c>
      <c r="W147" s="16">
        <v>7.5920269749518352E-4</v>
      </c>
      <c r="X147" s="17">
        <v>8.096295238095235E-4</v>
      </c>
      <c r="Y147" s="17">
        <v>7.1505138067061175E-4</v>
      </c>
      <c r="Z147" s="16">
        <v>6.3139313016528963E-4</v>
      </c>
      <c r="AA147" s="17">
        <v>9.0688379017013325E-4</v>
      </c>
      <c r="AB147" s="17">
        <v>1.0134497175141239E-3</v>
      </c>
      <c r="AC147" s="16">
        <v>8.3368436975879857E-4</v>
      </c>
      <c r="AD147" s="17">
        <v>1.1376311176002578E-4</v>
      </c>
      <c r="AE147" s="16">
        <v>8.4260879014969156E-4</v>
      </c>
      <c r="AF147" s="17">
        <v>1.3015684888134478E-4</v>
      </c>
      <c r="AG147" s="16">
        <v>7.0278233943428655E-4</v>
      </c>
      <c r="AH147" s="17">
        <v>5.5501174472733715E-5</v>
      </c>
      <c r="AI147" s="16">
        <v>9.2409384906135016E-4</v>
      </c>
      <c r="AJ147" s="17">
        <v>8.281458959074436E-5</v>
      </c>
      <c r="AK147" s="16">
        <v>9.0562883994966192E-4</v>
      </c>
      <c r="AL147" s="17">
        <v>6.5906331254053459E-5</v>
      </c>
      <c r="AM147" s="16">
        <v>7.6129453399177303E-4</v>
      </c>
      <c r="AN147" s="17">
        <v>4.7323758566363546E-5</v>
      </c>
      <c r="AO147" s="16">
        <v>8.5057554594984881E-4</v>
      </c>
      <c r="AP147" s="17">
        <v>1.9715418524479195E-4</v>
      </c>
      <c r="AQ147" s="18">
        <v>1.0107047951414454</v>
      </c>
      <c r="AR147" s="40">
        <v>0.93311999999999995</v>
      </c>
      <c r="AS147" s="20"/>
      <c r="AT147" s="18">
        <v>0.84298370573699899</v>
      </c>
      <c r="AU147" s="40">
        <v>0.17430999999999999</v>
      </c>
      <c r="AV147" s="20"/>
      <c r="AW147" s="18">
        <v>1.1084456930969078</v>
      </c>
      <c r="AX147" s="40">
        <v>0.33356000000000002</v>
      </c>
      <c r="AY147" s="20"/>
      <c r="AZ147" s="18">
        <v>1.0862970121554256</v>
      </c>
      <c r="BA147" s="40">
        <v>0.40905000000000002</v>
      </c>
      <c r="BB147" s="20"/>
      <c r="BC147" s="18">
        <v>0.91316877418732301</v>
      </c>
      <c r="BD147" s="40">
        <v>0.39199000000000001</v>
      </c>
      <c r="BE147" s="20"/>
      <c r="BF147" s="18">
        <v>1.020260876662396</v>
      </c>
      <c r="BG147" s="40">
        <v>0.90539000000000003</v>
      </c>
      <c r="BH147" s="20"/>
      <c r="BI147" s="4"/>
      <c r="BJ147" s="4"/>
      <c r="BK147" s="4"/>
      <c r="BL147" s="4"/>
      <c r="BM147" s="4"/>
      <c r="BN147" s="4"/>
      <c r="BO147" s="4"/>
      <c r="BP147" s="4"/>
      <c r="BQ147" s="4"/>
      <c r="BR147" s="4"/>
    </row>
    <row r="148" spans="1:70" ht="36" customHeight="1" x14ac:dyDescent="0.2">
      <c r="A148" s="9" t="s">
        <v>643</v>
      </c>
      <c r="B148" s="10" t="s">
        <v>644</v>
      </c>
      <c r="C148" s="11" t="s">
        <v>644</v>
      </c>
      <c r="D148" s="12" t="s">
        <v>645</v>
      </c>
      <c r="E148" s="11" t="s">
        <v>107</v>
      </c>
      <c r="F148" s="13">
        <v>191.06580600000001</v>
      </c>
      <c r="G148" s="14">
        <v>7.9621089799999991</v>
      </c>
      <c r="H148" s="16">
        <v>4.0311634174311923E-4</v>
      </c>
      <c r="I148" s="5" t="s">
        <v>47</v>
      </c>
      <c r="J148" s="17">
        <v>3.2663293103448279E-4</v>
      </c>
      <c r="K148" s="15" t="s">
        <v>47</v>
      </c>
      <c r="L148" s="5" t="s">
        <v>47</v>
      </c>
      <c r="M148" s="5" t="s">
        <v>47</v>
      </c>
      <c r="N148" s="16">
        <v>3.4679159445407255E-4</v>
      </c>
      <c r="O148" s="17">
        <v>2.5819713114754068E-4</v>
      </c>
      <c r="P148" s="17">
        <v>3.1678941326530619E-4</v>
      </c>
      <c r="Q148" s="15" t="s">
        <v>47</v>
      </c>
      <c r="R148" s="5" t="s">
        <v>47</v>
      </c>
      <c r="S148" s="5" t="s">
        <v>47</v>
      </c>
      <c r="T148" s="15" t="s">
        <v>47</v>
      </c>
      <c r="U148" s="5" t="s">
        <v>47</v>
      </c>
      <c r="V148" s="5" t="s">
        <v>47</v>
      </c>
      <c r="W148" s="15" t="s">
        <v>47</v>
      </c>
      <c r="X148" s="5" t="s">
        <v>47</v>
      </c>
      <c r="Y148" s="5" t="s">
        <v>47</v>
      </c>
      <c r="Z148" s="15" t="s">
        <v>47</v>
      </c>
      <c r="AA148" s="5" t="s">
        <v>47</v>
      </c>
      <c r="AB148" s="5" t="s">
        <v>47</v>
      </c>
      <c r="AC148" s="16">
        <v>3.6487463638880098E-4</v>
      </c>
      <c r="AD148" s="17">
        <v>5.4081938360352636E-5</v>
      </c>
      <c r="AE148" s="16" t="s">
        <v>48</v>
      </c>
      <c r="AF148" s="17" t="s">
        <v>48</v>
      </c>
      <c r="AG148" s="16">
        <v>3.0725937962230646E-4</v>
      </c>
      <c r="AH148" s="17">
        <v>4.5059526052441289E-5</v>
      </c>
      <c r="AI148" s="16" t="s">
        <v>48</v>
      </c>
      <c r="AJ148" s="17" t="s">
        <v>48</v>
      </c>
      <c r="AK148" s="16" t="s">
        <v>48</v>
      </c>
      <c r="AL148" s="17" t="s">
        <v>48</v>
      </c>
      <c r="AM148" s="16" t="s">
        <v>48</v>
      </c>
      <c r="AN148" s="17" t="s">
        <v>48</v>
      </c>
      <c r="AO148" s="16" t="s">
        <v>48</v>
      </c>
      <c r="AP148" s="17" t="s">
        <v>48</v>
      </c>
      <c r="AQ148" s="21" t="s">
        <v>194</v>
      </c>
      <c r="AR148" s="19" t="s">
        <v>48</v>
      </c>
      <c r="AS148" s="20"/>
      <c r="AT148" s="18">
        <v>0.84209574735937198</v>
      </c>
      <c r="AU148" s="40">
        <v>0.34272000000000002</v>
      </c>
      <c r="AV148" s="20"/>
      <c r="AW148" s="21" t="s">
        <v>194</v>
      </c>
      <c r="AX148" s="19" t="s">
        <v>48</v>
      </c>
      <c r="AY148" s="20"/>
      <c r="AZ148" s="21" t="s">
        <v>194</v>
      </c>
      <c r="BA148" s="19" t="s">
        <v>48</v>
      </c>
      <c r="BB148" s="20"/>
      <c r="BC148" s="21" t="s">
        <v>194</v>
      </c>
      <c r="BD148" s="19" t="s">
        <v>48</v>
      </c>
      <c r="BE148" s="20"/>
      <c r="BF148" s="21" t="s">
        <v>194</v>
      </c>
      <c r="BG148" s="19" t="s">
        <v>48</v>
      </c>
      <c r="BH148" s="20"/>
      <c r="BI148" s="4"/>
      <c r="BJ148" s="4"/>
      <c r="BK148" s="4"/>
      <c r="BL148" s="4"/>
      <c r="BM148" s="4"/>
      <c r="BN148" s="4"/>
      <c r="BO148" s="4"/>
      <c r="BP148" s="4"/>
      <c r="BQ148" s="4"/>
      <c r="BR148" s="4"/>
    </row>
    <row r="149" spans="1:70" ht="18" customHeight="1" x14ac:dyDescent="0.2">
      <c r="A149" s="9" t="s">
        <v>646</v>
      </c>
      <c r="B149" s="39" t="s">
        <v>647</v>
      </c>
      <c r="C149" s="11" t="s">
        <v>648</v>
      </c>
      <c r="D149" s="12" t="s">
        <v>649</v>
      </c>
      <c r="E149" s="12" t="s">
        <v>650</v>
      </c>
      <c r="F149" s="13">
        <v>237.08563750000002</v>
      </c>
      <c r="G149" s="14">
        <v>9.9833487500000011</v>
      </c>
      <c r="H149" s="16">
        <v>3.8771955275229355E-4</v>
      </c>
      <c r="I149" s="17">
        <v>3.6358233634311508E-4</v>
      </c>
      <c r="J149" s="17">
        <v>3.3904063218390812E-4</v>
      </c>
      <c r="K149" s="16">
        <v>3.1050932377049174E-4</v>
      </c>
      <c r="L149" s="17">
        <v>3.3199311740890681E-4</v>
      </c>
      <c r="M149" s="17">
        <v>3.422334188911704E-4</v>
      </c>
      <c r="N149" s="16">
        <v>2.1271490467937595E-4</v>
      </c>
      <c r="O149" s="17">
        <v>3.4239692622950777E-4</v>
      </c>
      <c r="P149" s="17">
        <v>3.6293099489795923E-4</v>
      </c>
      <c r="Q149" s="16">
        <v>1.7418386929460565E-4</v>
      </c>
      <c r="R149" s="17">
        <v>2.2516624513618656E-4</v>
      </c>
      <c r="S149" s="17">
        <v>2.9256998050682277E-4</v>
      </c>
      <c r="T149" s="16">
        <v>2.4376297268907543E-4</v>
      </c>
      <c r="U149" s="17">
        <v>1.5392081611570257E-4</v>
      </c>
      <c r="V149" s="5" t="s">
        <v>47</v>
      </c>
      <c r="W149" s="16">
        <v>2.2067490366088646E-4</v>
      </c>
      <c r="X149" s="17">
        <v>2.4994585714285708E-4</v>
      </c>
      <c r="Y149" s="17">
        <v>2.4496893491124275E-4</v>
      </c>
      <c r="Z149" s="16">
        <v>1.8001704545454554E-4</v>
      </c>
      <c r="AA149" s="17">
        <v>1.8404749527410226E-4</v>
      </c>
      <c r="AB149" s="17">
        <v>2.8827429378531063E-4</v>
      </c>
      <c r="AC149" s="16">
        <v>3.634475070931056E-4</v>
      </c>
      <c r="AD149" s="17">
        <v>2.4339740366749768E-5</v>
      </c>
      <c r="AE149" s="16">
        <v>3.2824528669018967E-4</v>
      </c>
      <c r="AF149" s="17">
        <v>1.6190714287164317E-5</v>
      </c>
      <c r="AG149" s="16">
        <v>3.0601427526894768E-4</v>
      </c>
      <c r="AH149" s="17">
        <v>8.1449318034762261E-5</v>
      </c>
      <c r="AI149" s="16">
        <v>2.3064003164587166E-4</v>
      </c>
      <c r="AJ149" s="17">
        <v>5.9382569715810276E-5</v>
      </c>
      <c r="AK149" s="16">
        <v>1.9884189440238901E-4</v>
      </c>
      <c r="AL149" s="17">
        <v>6.3527998149455508E-5</v>
      </c>
      <c r="AM149" s="16">
        <v>2.3852989857166208E-4</v>
      </c>
      <c r="AN149" s="17">
        <v>1.5661834859707599E-5</v>
      </c>
      <c r="AO149" s="16">
        <v>2.1744627817131949E-4</v>
      </c>
      <c r="AP149" s="17">
        <v>6.1371955959532704E-5</v>
      </c>
      <c r="AQ149" s="18">
        <v>0.90314359098383346</v>
      </c>
      <c r="AR149" s="40">
        <v>0.11568000000000001</v>
      </c>
      <c r="AS149" s="20"/>
      <c r="AT149" s="18">
        <v>0.8419765421325478</v>
      </c>
      <c r="AU149" s="40">
        <v>0.34669</v>
      </c>
      <c r="AV149" s="20"/>
      <c r="AW149" s="18">
        <v>0.63458966465489552</v>
      </c>
      <c r="AX149" s="40">
        <v>4.5256999999999999E-2</v>
      </c>
      <c r="AY149" s="20" t="s">
        <v>200</v>
      </c>
      <c r="AZ149" s="18">
        <v>0.54709934865903753</v>
      </c>
      <c r="BA149" s="40">
        <v>0.14355999999999999</v>
      </c>
      <c r="BB149" s="20"/>
      <c r="BC149" s="18">
        <v>0.65629807308200094</v>
      </c>
      <c r="BD149" s="40">
        <v>3.1318000000000001E-3</v>
      </c>
      <c r="BE149" s="20" t="s">
        <v>227</v>
      </c>
      <c r="BF149" s="18">
        <v>0.59828798912525083</v>
      </c>
      <c r="BG149" s="40">
        <v>3.9830999999999998E-2</v>
      </c>
      <c r="BH149" s="20" t="s">
        <v>200</v>
      </c>
      <c r="BI149" s="4"/>
      <c r="BJ149" s="4"/>
      <c r="BK149" s="4"/>
      <c r="BL149" s="4"/>
      <c r="BM149" s="4"/>
      <c r="BN149" s="4"/>
      <c r="BO149" s="4"/>
      <c r="BP149" s="4"/>
      <c r="BQ149" s="4"/>
      <c r="BR149" s="4"/>
    </row>
    <row r="150" spans="1:70" ht="18" customHeight="1" x14ac:dyDescent="0.2">
      <c r="A150" s="23" t="s">
        <v>651</v>
      </c>
      <c r="B150" s="24" t="s">
        <v>652</v>
      </c>
      <c r="C150" s="25" t="s">
        <v>652</v>
      </c>
      <c r="D150" s="26" t="s">
        <v>653</v>
      </c>
      <c r="E150" s="26" t="s">
        <v>654</v>
      </c>
      <c r="F150" s="27">
        <v>91.057536142857145</v>
      </c>
      <c r="G150" s="28">
        <v>7.3063332952380948</v>
      </c>
      <c r="H150" s="31">
        <v>3.1865436525229357E-2</v>
      </c>
      <c r="I150" s="32">
        <v>3.5244697009029338E-2</v>
      </c>
      <c r="J150" s="32">
        <v>3.3380457816091953E-2</v>
      </c>
      <c r="K150" s="31">
        <v>2.4318098668032782E-2</v>
      </c>
      <c r="L150" s="32">
        <v>2.4128468421052623E-2</v>
      </c>
      <c r="M150" s="32">
        <v>2.1233203388090347E-2</v>
      </c>
      <c r="N150" s="31">
        <v>3.1195274133448855E-2</v>
      </c>
      <c r="O150" s="32">
        <v>2.5105765204918001E-2</v>
      </c>
      <c r="P150" s="32">
        <v>2.8306633333333341E-2</v>
      </c>
      <c r="Q150" s="31">
        <v>9.8689751556016517E-3</v>
      </c>
      <c r="R150" s="32">
        <v>8.6425579766536888E-3</v>
      </c>
      <c r="S150" s="32">
        <v>7.6777126218323631E-3</v>
      </c>
      <c r="T150" s="31">
        <v>1.1893757773109232E-2</v>
      </c>
      <c r="U150" s="32">
        <v>6.974518440082649E-3</v>
      </c>
      <c r="V150" s="32">
        <v>7.6743188888888881E-3</v>
      </c>
      <c r="W150" s="31">
        <v>7.6713217244701402E-3</v>
      </c>
      <c r="X150" s="32">
        <v>8.4352876190476166E-3</v>
      </c>
      <c r="Y150" s="32">
        <v>8.9947429487179532E-3</v>
      </c>
      <c r="Z150" s="31">
        <v>2.1951412551652904E-2</v>
      </c>
      <c r="AA150" s="32">
        <v>1.9012046172022703E-2</v>
      </c>
      <c r="AB150" s="32">
        <v>1.9079669726930315E-2</v>
      </c>
      <c r="AC150" s="31">
        <v>3.3496863783450216E-2</v>
      </c>
      <c r="AD150" s="32">
        <v>1.692634962497963E-3</v>
      </c>
      <c r="AE150" s="31">
        <v>2.3226590159058581E-2</v>
      </c>
      <c r="AF150" s="32">
        <v>1.7289253950491384E-3</v>
      </c>
      <c r="AG150" s="31">
        <v>2.8202557557233401E-2</v>
      </c>
      <c r="AH150" s="32">
        <v>3.0460882411779129E-3</v>
      </c>
      <c r="AI150" s="31">
        <v>8.7297485846959018E-3</v>
      </c>
      <c r="AJ150" s="32">
        <v>1.0982301783202502E-3</v>
      </c>
      <c r="AK150" s="31">
        <v>8.8475317006935904E-3</v>
      </c>
      <c r="AL150" s="32">
        <v>2.6612121543078781E-3</v>
      </c>
      <c r="AM150" s="31">
        <v>8.3671174307452367E-3</v>
      </c>
      <c r="AN150" s="32">
        <v>6.6433900617627554E-4</v>
      </c>
      <c r="AO150" s="31">
        <v>2.0014376150201973E-2</v>
      </c>
      <c r="AP150" s="32">
        <v>1.6778634484677416E-3</v>
      </c>
      <c r="AQ150" s="36">
        <v>0.693395964147967</v>
      </c>
      <c r="AR150" s="41">
        <v>1.8261E-3</v>
      </c>
      <c r="AS150" s="35" t="s">
        <v>227</v>
      </c>
      <c r="AT150" s="36">
        <v>0.84194621142912573</v>
      </c>
      <c r="AU150" s="41">
        <v>7.4904999999999999E-2</v>
      </c>
      <c r="AV150" s="35"/>
      <c r="AW150" s="36">
        <v>0.26061390824919572</v>
      </c>
      <c r="AX150" s="34">
        <v>9.1731000000000007E-5</v>
      </c>
      <c r="AY150" s="35" t="s">
        <v>264</v>
      </c>
      <c r="AZ150" s="36">
        <v>0.26413015134464279</v>
      </c>
      <c r="BA150" s="34">
        <v>4.5357999999999998E-4</v>
      </c>
      <c r="BB150" s="35" t="s">
        <v>264</v>
      </c>
      <c r="BC150" s="36">
        <v>0.24978808418712845</v>
      </c>
      <c r="BD150" s="34">
        <v>4.0133999999999998E-4</v>
      </c>
      <c r="BE150" s="35" t="s">
        <v>264</v>
      </c>
      <c r="BF150" s="36">
        <v>0.59750000118191571</v>
      </c>
      <c r="BG150" s="34">
        <v>6.0835000000000001E-4</v>
      </c>
      <c r="BH150" s="35" t="s">
        <v>264</v>
      </c>
      <c r="BI150" s="4"/>
      <c r="BJ150" s="4"/>
      <c r="BK150" s="4"/>
      <c r="BL150" s="4"/>
      <c r="BM150" s="4"/>
      <c r="BN150" s="4"/>
      <c r="BO150" s="4"/>
      <c r="BP150" s="4"/>
      <c r="BQ150" s="4"/>
      <c r="BR150" s="4"/>
    </row>
    <row r="151" spans="1:70" ht="18" customHeight="1" x14ac:dyDescent="0.2">
      <c r="A151" s="9" t="s">
        <v>655</v>
      </c>
      <c r="B151" s="10" t="s">
        <v>656</v>
      </c>
      <c r="C151" s="10" t="s">
        <v>657</v>
      </c>
      <c r="D151" s="22" t="s">
        <v>658</v>
      </c>
      <c r="E151" s="10" t="s">
        <v>659</v>
      </c>
      <c r="F151" s="13">
        <v>432.55578000000003</v>
      </c>
      <c r="G151" s="14">
        <v>9.3986985999999995</v>
      </c>
      <c r="H151" s="16">
        <v>7.8241886467889901E-4</v>
      </c>
      <c r="I151" s="17">
        <v>6.7025694130925509E-4</v>
      </c>
      <c r="J151" s="17">
        <v>5.3215534482758627E-4</v>
      </c>
      <c r="K151" s="16">
        <v>1.0312595799180325E-3</v>
      </c>
      <c r="L151" s="17">
        <v>6.8098481781376499E-4</v>
      </c>
      <c r="M151" s="17">
        <v>1.0238273100616016E-3</v>
      </c>
      <c r="N151" s="15" t="s">
        <v>47</v>
      </c>
      <c r="O151" s="17">
        <v>5.6736086065573704E-4</v>
      </c>
      <c r="P151" s="17">
        <v>5.380160714285716E-4</v>
      </c>
      <c r="Q151" s="16">
        <v>2.7374855290456406E-3</v>
      </c>
      <c r="R151" s="17">
        <v>2.4962281614785971E-3</v>
      </c>
      <c r="S151" s="17">
        <v>3.63974926900585E-3</v>
      </c>
      <c r="T151" s="16">
        <v>2.0466155987394936E-3</v>
      </c>
      <c r="U151" s="17">
        <v>1.5897773243801663E-3</v>
      </c>
      <c r="V151" s="17">
        <v>1.8138601010101005E-3</v>
      </c>
      <c r="W151" s="16">
        <v>1.2481934489402705E-3</v>
      </c>
      <c r="X151" s="17">
        <v>2.836717476190475E-3</v>
      </c>
      <c r="Y151" s="17">
        <v>1.5479943786982256E-3</v>
      </c>
      <c r="Z151" s="16">
        <v>8.4718956611570296E-4</v>
      </c>
      <c r="AA151" s="17">
        <v>1.6781539224952759E-3</v>
      </c>
      <c r="AB151" s="17">
        <v>1.8847487288135587E-3</v>
      </c>
      <c r="AC151" s="16">
        <v>6.6161038360524683E-4</v>
      </c>
      <c r="AD151" s="17">
        <v>1.2535561240801572E-4</v>
      </c>
      <c r="AE151" s="16">
        <v>9.1202390259779965E-4</v>
      </c>
      <c r="AF151" s="17">
        <v>2.0012022307150265E-4</v>
      </c>
      <c r="AG151" s="16">
        <v>5.5268846604215427E-4</v>
      </c>
      <c r="AH151" s="17">
        <v>2.0749899455018632E-5</v>
      </c>
      <c r="AI151" s="16">
        <v>2.9578209865100294E-3</v>
      </c>
      <c r="AJ151" s="17">
        <v>6.0276107721228967E-4</v>
      </c>
      <c r="AK151" s="16">
        <v>1.8167510080432537E-3</v>
      </c>
      <c r="AL151" s="17">
        <v>2.2843285717581821E-4</v>
      </c>
      <c r="AM151" s="16">
        <v>1.8776351012763238E-3</v>
      </c>
      <c r="AN151" s="17">
        <v>8.4400793880991427E-4</v>
      </c>
      <c r="AO151" s="16">
        <v>1.4700307391415125E-3</v>
      </c>
      <c r="AP151" s="17">
        <v>5.491982325276976E-4</v>
      </c>
      <c r="AQ151" s="18">
        <v>1.3784909142870456</v>
      </c>
      <c r="AR151" s="40">
        <v>0.15362000000000001</v>
      </c>
      <c r="AS151" s="20"/>
      <c r="AT151" s="18">
        <v>0.8353684883699144</v>
      </c>
      <c r="AU151" s="40">
        <v>0.26930999999999999</v>
      </c>
      <c r="AV151" s="20"/>
      <c r="AW151" s="18">
        <v>4.4706387018780953</v>
      </c>
      <c r="AX151" s="40">
        <v>1.8724000000000001E-2</v>
      </c>
      <c r="AY151" s="20" t="s">
        <v>200</v>
      </c>
      <c r="AZ151" s="18">
        <v>2.7459529854163041</v>
      </c>
      <c r="BA151" s="40">
        <v>4.065E-3</v>
      </c>
      <c r="BB151" s="20" t="s">
        <v>227</v>
      </c>
      <c r="BC151" s="18">
        <v>2.8379770750342761</v>
      </c>
      <c r="BD151" s="40">
        <v>0.12705</v>
      </c>
      <c r="BE151" s="20"/>
      <c r="BF151" s="18">
        <v>2.2218979259832987</v>
      </c>
      <c r="BG151" s="40">
        <v>0.11908000000000001</v>
      </c>
      <c r="BH151" s="20"/>
      <c r="BI151" s="4"/>
      <c r="BJ151" s="4"/>
      <c r="BK151" s="4"/>
      <c r="BL151" s="4"/>
      <c r="BM151" s="4"/>
      <c r="BN151" s="4"/>
      <c r="BO151" s="4"/>
      <c r="BP151" s="4"/>
      <c r="BQ151" s="4"/>
      <c r="BR151" s="4"/>
    </row>
    <row r="152" spans="1:70" ht="18" customHeight="1" x14ac:dyDescent="0.2">
      <c r="A152" s="9" t="s">
        <v>660</v>
      </c>
      <c r="B152" s="10" t="s">
        <v>661</v>
      </c>
      <c r="C152" s="11" t="s">
        <v>661</v>
      </c>
      <c r="D152" s="12" t="s">
        <v>662</v>
      </c>
      <c r="E152" s="12" t="s">
        <v>663</v>
      </c>
      <c r="F152" s="13">
        <v>421.07543277777785</v>
      </c>
      <c r="G152" s="14">
        <v>7.0419684333333343</v>
      </c>
      <c r="H152" s="16">
        <v>1.7197408830275228E-3</v>
      </c>
      <c r="I152" s="17">
        <v>1.3135129796839728E-3</v>
      </c>
      <c r="J152" s="17">
        <v>1.1565307471264369E-3</v>
      </c>
      <c r="K152" s="16">
        <v>6.215468954918031E-3</v>
      </c>
      <c r="L152" s="17">
        <v>6.3365302631578921E-3</v>
      </c>
      <c r="M152" s="17">
        <v>5.9641354722792606E-3</v>
      </c>
      <c r="N152" s="16">
        <v>1.3467889514731362E-3</v>
      </c>
      <c r="O152" s="17">
        <v>9.8904795081967089E-4</v>
      </c>
      <c r="P152" s="17">
        <v>1.1607410714285717E-3</v>
      </c>
      <c r="Q152" s="15" t="s">
        <v>47</v>
      </c>
      <c r="R152" s="17">
        <v>4.2713516536964943E-4</v>
      </c>
      <c r="S152" s="5" t="s">
        <v>47</v>
      </c>
      <c r="T152" s="16">
        <v>4.3253214285714241E-4</v>
      </c>
      <c r="U152" s="17">
        <v>4.9342577479338876E-4</v>
      </c>
      <c r="V152" s="5" t="s">
        <v>47</v>
      </c>
      <c r="W152" s="16">
        <v>7.4330621387283286E-4</v>
      </c>
      <c r="X152" s="17">
        <v>5.6835842857142838E-4</v>
      </c>
      <c r="Y152" s="17">
        <v>5.4719196252465518E-4</v>
      </c>
      <c r="Z152" s="16">
        <v>6.6259271694214914E-4</v>
      </c>
      <c r="AA152" s="17">
        <v>1.0426678638941411E-3</v>
      </c>
      <c r="AB152" s="17">
        <v>1.1199714218455741E-3</v>
      </c>
      <c r="AC152" s="16">
        <v>1.3965948699459774E-3</v>
      </c>
      <c r="AD152" s="17">
        <v>2.9065162078089425E-4</v>
      </c>
      <c r="AE152" s="16">
        <v>6.1720448967850609E-3</v>
      </c>
      <c r="AF152" s="17">
        <v>1.8995711802124337E-4</v>
      </c>
      <c r="AG152" s="16">
        <v>1.1655259912404597E-3</v>
      </c>
      <c r="AH152" s="17">
        <v>1.7891849395839526E-4</v>
      </c>
      <c r="AI152" s="16">
        <v>4.2713516536964943E-4</v>
      </c>
      <c r="AJ152" s="17" t="s">
        <v>48</v>
      </c>
      <c r="AK152" s="16">
        <v>4.6297895882526556E-4</v>
      </c>
      <c r="AL152" s="17">
        <v>4.3058300073197512E-5</v>
      </c>
      <c r="AM152" s="16">
        <v>6.1961886832297218E-4</v>
      </c>
      <c r="AN152" s="17">
        <v>1.0763793201332552E-4</v>
      </c>
      <c r="AO152" s="16">
        <v>9.4174400089395472E-4</v>
      </c>
      <c r="AP152" s="17">
        <v>2.4482246530280644E-4</v>
      </c>
      <c r="AQ152" s="18">
        <v>4.4193524046266948</v>
      </c>
      <c r="AR152" s="19">
        <v>6.0291999999999998E-5</v>
      </c>
      <c r="AS152" s="20" t="s">
        <v>264</v>
      </c>
      <c r="AT152" s="18">
        <v>0.8345483835878218</v>
      </c>
      <c r="AU152" s="40">
        <v>0.31805</v>
      </c>
      <c r="AV152" s="20"/>
      <c r="AW152" s="18">
        <v>0.3058404227033798</v>
      </c>
      <c r="AX152" s="19" t="s">
        <v>48</v>
      </c>
      <c r="AY152" s="20"/>
      <c r="AZ152" s="18">
        <v>0.33150555596926573</v>
      </c>
      <c r="BA152" s="40">
        <v>2.7646E-2</v>
      </c>
      <c r="BB152" s="20" t="s">
        <v>200</v>
      </c>
      <c r="BC152" s="18">
        <v>0.4436640013914272</v>
      </c>
      <c r="BD152" s="40">
        <v>3.1482999999999997E-2</v>
      </c>
      <c r="BE152" s="20" t="s">
        <v>200</v>
      </c>
      <c r="BF152" s="18">
        <v>0.6743143778914088</v>
      </c>
      <c r="BG152" s="40">
        <v>0.10886</v>
      </c>
      <c r="BH152" s="20"/>
      <c r="BI152" s="4"/>
      <c r="BJ152" s="4"/>
      <c r="BK152" s="4"/>
      <c r="BL152" s="4"/>
      <c r="BM152" s="4"/>
      <c r="BN152" s="4"/>
      <c r="BO152" s="4"/>
      <c r="BP152" s="4"/>
      <c r="BQ152" s="4"/>
      <c r="BR152" s="4"/>
    </row>
    <row r="153" spans="1:70" ht="18" customHeight="1" x14ac:dyDescent="0.2">
      <c r="A153" s="9" t="s">
        <v>664</v>
      </c>
      <c r="B153" s="10" t="s">
        <v>665</v>
      </c>
      <c r="C153" s="11" t="s">
        <v>665</v>
      </c>
      <c r="D153" s="12" t="s">
        <v>666</v>
      </c>
      <c r="E153" s="12" t="s">
        <v>667</v>
      </c>
      <c r="F153" s="13">
        <v>410.02719333333323</v>
      </c>
      <c r="G153" s="14">
        <v>8.8349384523809498</v>
      </c>
      <c r="H153" s="16">
        <v>1.5806442087155962E-3</v>
      </c>
      <c r="I153" s="17">
        <v>1.8090583521444693E-3</v>
      </c>
      <c r="J153" s="17">
        <v>2.4143524712643681E-3</v>
      </c>
      <c r="K153" s="16">
        <v>2.0581120389344255E-3</v>
      </c>
      <c r="L153" s="17">
        <v>2.3733332995951408E-3</v>
      </c>
      <c r="M153" s="17">
        <v>1.5903451232032854E-3</v>
      </c>
      <c r="N153" s="16">
        <v>1.4227796360485258E-3</v>
      </c>
      <c r="O153" s="17">
        <v>1.7798482377049158E-3</v>
      </c>
      <c r="P153" s="17">
        <v>1.6289295493197283E-3</v>
      </c>
      <c r="Q153" s="16">
        <v>9.2288495850622329E-4</v>
      </c>
      <c r="R153" s="17">
        <v>8.5803915369649726E-4</v>
      </c>
      <c r="S153" s="17">
        <v>8.9049132553606282E-4</v>
      </c>
      <c r="T153" s="16">
        <v>1.2883655987394947E-3</v>
      </c>
      <c r="U153" s="17">
        <v>8.1111089876033111E-4</v>
      </c>
      <c r="V153" s="17">
        <v>1.2668445454545453E-3</v>
      </c>
      <c r="W153" s="16">
        <v>1.4356136801541436E-3</v>
      </c>
      <c r="X153" s="17">
        <v>1.3650751428571424E-3</v>
      </c>
      <c r="Y153" s="17">
        <v>1.2386554733727817E-3</v>
      </c>
      <c r="Z153" s="16">
        <v>6.4303279958677719E-4</v>
      </c>
      <c r="AA153" s="17">
        <v>1.258027032136107E-3</v>
      </c>
      <c r="AB153" s="17">
        <v>1.155490819209039E-3</v>
      </c>
      <c r="AC153" s="16">
        <v>1.9346850107081447E-3</v>
      </c>
      <c r="AD153" s="17">
        <v>4.3081772220618852E-4</v>
      </c>
      <c r="AE153" s="16">
        <v>2.007263487244284E-3</v>
      </c>
      <c r="AF153" s="17">
        <v>3.9396294559145988E-4</v>
      </c>
      <c r="AG153" s="16">
        <v>1.6105191410243898E-3</v>
      </c>
      <c r="AH153" s="17">
        <v>1.7924481560818774E-4</v>
      </c>
      <c r="AI153" s="16">
        <v>8.9047181257959453E-4</v>
      </c>
      <c r="AJ153" s="17">
        <v>3.2422906808641857E-5</v>
      </c>
      <c r="AK153" s="16">
        <v>1.1221070143181237E-3</v>
      </c>
      <c r="AL153" s="17">
        <v>2.6954540777511001E-4</v>
      </c>
      <c r="AM153" s="16">
        <v>1.3464480987946893E-3</v>
      </c>
      <c r="AN153" s="17">
        <v>9.9791577212262044E-5</v>
      </c>
      <c r="AO153" s="16">
        <v>1.0188502169773078E-3</v>
      </c>
      <c r="AP153" s="17">
        <v>3.2948060208595352E-4</v>
      </c>
      <c r="AQ153" s="18">
        <v>1.0375143633896113</v>
      </c>
      <c r="AR153" s="40">
        <v>0.84011999999999998</v>
      </c>
      <c r="AS153" s="20"/>
      <c r="AT153" s="18">
        <v>0.83244514332330422</v>
      </c>
      <c r="AU153" s="40">
        <v>0.32457000000000003</v>
      </c>
      <c r="AV153" s="20"/>
      <c r="AW153" s="18">
        <v>0.46026707585523641</v>
      </c>
      <c r="AX153" s="40">
        <v>5.1582999999999997E-2</v>
      </c>
      <c r="AY153" s="20"/>
      <c r="AZ153" s="18">
        <v>0.57999468032649082</v>
      </c>
      <c r="BA153" s="40">
        <v>6.1289999999999997E-2</v>
      </c>
      <c r="BB153" s="20"/>
      <c r="BC153" s="18">
        <v>0.69595210142340147</v>
      </c>
      <c r="BD153" s="40">
        <v>0.13544999999999999</v>
      </c>
      <c r="BE153" s="20"/>
      <c r="BF153" s="18">
        <v>0.52662330629438348</v>
      </c>
      <c r="BG153" s="40">
        <v>4.6685999999999998E-2</v>
      </c>
      <c r="BH153" s="20" t="s">
        <v>200</v>
      </c>
      <c r="BI153" s="4"/>
      <c r="BJ153" s="4"/>
      <c r="BK153" s="4"/>
      <c r="BL153" s="4"/>
      <c r="BM153" s="4"/>
      <c r="BN153" s="4"/>
      <c r="BO153" s="4"/>
      <c r="BP153" s="4"/>
      <c r="BQ153" s="4"/>
      <c r="BR153" s="4"/>
    </row>
    <row r="154" spans="1:70" ht="18" customHeight="1" x14ac:dyDescent="0.2">
      <c r="A154" s="9" t="s">
        <v>668</v>
      </c>
      <c r="B154" s="10" t="s">
        <v>669</v>
      </c>
      <c r="C154" s="11" t="s">
        <v>670</v>
      </c>
      <c r="D154" s="12" t="s">
        <v>671</v>
      </c>
      <c r="E154" s="12" t="s">
        <v>672</v>
      </c>
      <c r="F154" s="13">
        <v>277.10261857142859</v>
      </c>
      <c r="G154" s="14">
        <v>10.569881095238097</v>
      </c>
      <c r="H154" s="16">
        <v>3.8950416284403671E-3</v>
      </c>
      <c r="I154" s="17">
        <v>3.4987114559819408E-3</v>
      </c>
      <c r="J154" s="17">
        <v>3.7018397701149433E-3</v>
      </c>
      <c r="K154" s="16">
        <v>2.851616034836065E-3</v>
      </c>
      <c r="L154" s="17">
        <v>2.7348543522267197E-3</v>
      </c>
      <c r="M154" s="17">
        <v>2.4926254620123204E-3</v>
      </c>
      <c r="N154" s="16">
        <v>2.9026847487001717E-3</v>
      </c>
      <c r="O154" s="17">
        <v>3.139649262295078E-3</v>
      </c>
      <c r="P154" s="17">
        <v>3.1220004251700686E-3</v>
      </c>
      <c r="Q154" s="16">
        <v>2.3857124481327778E-3</v>
      </c>
      <c r="R154" s="17">
        <v>2.5345070038910486E-3</v>
      </c>
      <c r="S154" s="17">
        <v>2.7582832846003913E-3</v>
      </c>
      <c r="T154" s="16">
        <v>3.2050812499999971E-3</v>
      </c>
      <c r="U154" s="17">
        <v>2.6867244318181834E-3</v>
      </c>
      <c r="V154" s="17">
        <v>3.3222992424242416E-3</v>
      </c>
      <c r="W154" s="16">
        <v>2.9828231213872851E-3</v>
      </c>
      <c r="X154" s="17">
        <v>3.1202172857142845E-3</v>
      </c>
      <c r="Y154" s="17">
        <v>2.4164250000000011E-3</v>
      </c>
      <c r="Z154" s="16">
        <v>1.9551851756198359E-3</v>
      </c>
      <c r="AA154" s="17">
        <v>2.8750886578449934E-3</v>
      </c>
      <c r="AB154" s="17">
        <v>3.2217978813559311E-3</v>
      </c>
      <c r="AC154" s="16">
        <v>3.6985309515124173E-3</v>
      </c>
      <c r="AD154" s="17">
        <v>1.9818580325199836E-4</v>
      </c>
      <c r="AE154" s="16">
        <v>2.6930319496917018E-3</v>
      </c>
      <c r="AF154" s="17">
        <v>1.8311306031911236E-4</v>
      </c>
      <c r="AG154" s="16">
        <v>3.0547781453884397E-3</v>
      </c>
      <c r="AH154" s="17">
        <v>1.3201201214320366E-4</v>
      </c>
      <c r="AI154" s="16">
        <v>2.5595009122080727E-3</v>
      </c>
      <c r="AJ154" s="17">
        <v>1.8753873902813828E-4</v>
      </c>
      <c r="AK154" s="16">
        <v>3.0713683080808071E-3</v>
      </c>
      <c r="AL154" s="17">
        <v>3.3822802677593877E-4</v>
      </c>
      <c r="AM154" s="16">
        <v>2.8398218023671907E-3</v>
      </c>
      <c r="AN154" s="17">
        <v>3.730521790431589E-4</v>
      </c>
      <c r="AO154" s="16">
        <v>2.6840239049402536E-3</v>
      </c>
      <c r="AP154" s="17">
        <v>6.5456568916720656E-4</v>
      </c>
      <c r="AQ154" s="18">
        <v>0.72813557193308254</v>
      </c>
      <c r="AR154" s="40">
        <v>3.0306E-3</v>
      </c>
      <c r="AS154" s="20" t="s">
        <v>227</v>
      </c>
      <c r="AT154" s="18">
        <v>0.82594364774459117</v>
      </c>
      <c r="AU154" s="40">
        <v>1.3101E-2</v>
      </c>
      <c r="AV154" s="20" t="s">
        <v>200</v>
      </c>
      <c r="AW154" s="18">
        <v>0.69203176768371555</v>
      </c>
      <c r="AX154" s="40">
        <v>1.9637999999999999E-3</v>
      </c>
      <c r="AY154" s="20" t="s">
        <v>227</v>
      </c>
      <c r="AZ154" s="18">
        <v>0.83042925646596288</v>
      </c>
      <c r="BA154" s="40">
        <v>6.3977999999999993E-2</v>
      </c>
      <c r="BB154" s="20"/>
      <c r="BC154" s="18">
        <v>0.76782426309178786</v>
      </c>
      <c r="BD154" s="40">
        <v>3.7970999999999998E-2</v>
      </c>
      <c r="BE154" s="20" t="s">
        <v>200</v>
      </c>
      <c r="BF154" s="18">
        <v>0.72569999822299514</v>
      </c>
      <c r="BG154" s="40">
        <v>0.10491</v>
      </c>
      <c r="BH154" s="20"/>
      <c r="BI154" s="4"/>
      <c r="BJ154" s="4"/>
      <c r="BK154" s="4"/>
      <c r="BL154" s="4"/>
      <c r="BM154" s="4"/>
      <c r="BN154" s="4"/>
      <c r="BO154" s="4"/>
      <c r="BP154" s="4"/>
      <c r="BQ154" s="4"/>
      <c r="BR154" s="4"/>
    </row>
    <row r="155" spans="1:70" ht="18" customHeight="1" x14ac:dyDescent="0.2">
      <c r="A155" s="23" t="s">
        <v>673</v>
      </c>
      <c r="B155" s="24" t="s">
        <v>674</v>
      </c>
      <c r="C155" s="25" t="s">
        <v>674</v>
      </c>
      <c r="D155" s="26" t="s">
        <v>675</v>
      </c>
      <c r="E155" s="26" t="s">
        <v>676</v>
      </c>
      <c r="F155" s="27">
        <v>199.17044571428571</v>
      </c>
      <c r="G155" s="28">
        <v>6.4617513476190469</v>
      </c>
      <c r="H155" s="31">
        <v>8.9116720756880728E-3</v>
      </c>
      <c r="I155" s="32">
        <v>1.0606577426636567E-2</v>
      </c>
      <c r="J155" s="32">
        <v>7.8644092528735634E-3</v>
      </c>
      <c r="K155" s="31">
        <v>8.2236339651639324E-3</v>
      </c>
      <c r="L155" s="32">
        <v>8.2931817307692283E-3</v>
      </c>
      <c r="M155" s="32">
        <v>8.4622741273100606E-3</v>
      </c>
      <c r="N155" s="31">
        <v>8.0538446273830111E-3</v>
      </c>
      <c r="O155" s="32">
        <v>7.0350554508196638E-3</v>
      </c>
      <c r="P155" s="32">
        <v>7.476134056122451E-3</v>
      </c>
      <c r="Q155" s="31">
        <v>8.7423362551867136E-3</v>
      </c>
      <c r="R155" s="32">
        <v>8.1582816147859841E-3</v>
      </c>
      <c r="S155" s="32">
        <v>7.4015387426900614E-3</v>
      </c>
      <c r="T155" s="31">
        <v>8.7746005252100773E-3</v>
      </c>
      <c r="U155" s="32">
        <v>8.5734419938016566E-3</v>
      </c>
      <c r="V155" s="32">
        <v>8.7087057575757562E-3</v>
      </c>
      <c r="W155" s="31">
        <v>8.3739882466281369E-3</v>
      </c>
      <c r="X155" s="32">
        <v>7.5776893809523776E-3</v>
      </c>
      <c r="Y155" s="32">
        <v>7.5840026627218967E-3</v>
      </c>
      <c r="Z155" s="31">
        <v>7.4804518078512433E-3</v>
      </c>
      <c r="AA155" s="32">
        <v>6.7702800567107811E-3</v>
      </c>
      <c r="AB155" s="32">
        <v>6.4767426082862492E-3</v>
      </c>
      <c r="AC155" s="31">
        <v>9.1275529183994022E-3</v>
      </c>
      <c r="AD155" s="32">
        <v>1.3837720104796876E-3</v>
      </c>
      <c r="AE155" s="31">
        <v>8.3263632744144077E-3</v>
      </c>
      <c r="AF155" s="32">
        <v>1.2273158874670476E-4</v>
      </c>
      <c r="AG155" s="31">
        <v>7.5216780447750417E-3</v>
      </c>
      <c r="AH155" s="32">
        <v>5.1091930649315484E-4</v>
      </c>
      <c r="AI155" s="31">
        <v>8.1007188708875858E-3</v>
      </c>
      <c r="AJ155" s="32">
        <v>6.7224965191001543E-4</v>
      </c>
      <c r="AK155" s="31">
        <v>8.6855827588624961E-3</v>
      </c>
      <c r="AL155" s="32">
        <v>1.0255336899253084E-4</v>
      </c>
      <c r="AM155" s="31">
        <v>7.8452267634341374E-3</v>
      </c>
      <c r="AN155" s="32">
        <v>4.5793175688503443E-4</v>
      </c>
      <c r="AO155" s="31">
        <v>6.9091581576160915E-3</v>
      </c>
      <c r="AP155" s="32">
        <v>5.1606529093337539E-4</v>
      </c>
      <c r="AQ155" s="36">
        <v>0.91222295272920861</v>
      </c>
      <c r="AR155" s="41">
        <v>0.42166999999999999</v>
      </c>
      <c r="AS155" s="35"/>
      <c r="AT155" s="36">
        <v>0.82406293472292846</v>
      </c>
      <c r="AU155" s="41">
        <v>0.17244999999999999</v>
      </c>
      <c r="AV155" s="35"/>
      <c r="AW155" s="36">
        <v>0.88750171522512733</v>
      </c>
      <c r="AX155" s="41">
        <v>0.33410000000000001</v>
      </c>
      <c r="AY155" s="35"/>
      <c r="AZ155" s="36">
        <v>0.95157846100831922</v>
      </c>
      <c r="BA155" s="41">
        <v>0.63604000000000005</v>
      </c>
      <c r="BB155" s="35"/>
      <c r="BC155" s="36">
        <v>0.85951041134142969</v>
      </c>
      <c r="BD155" s="41">
        <v>0.24510999999999999</v>
      </c>
      <c r="BE155" s="35"/>
      <c r="BF155" s="36">
        <v>0.75695624220250191</v>
      </c>
      <c r="BG155" s="41">
        <v>9.4973000000000002E-2</v>
      </c>
      <c r="BH155" s="35"/>
      <c r="BI155" s="4"/>
      <c r="BJ155" s="4"/>
      <c r="BK155" s="4"/>
      <c r="BL155" s="4"/>
      <c r="BM155" s="4"/>
      <c r="BN155" s="4"/>
      <c r="BO155" s="4"/>
      <c r="BP155" s="4"/>
      <c r="BQ155" s="4"/>
      <c r="BR155" s="4"/>
    </row>
    <row r="156" spans="1:70" ht="18" customHeight="1" x14ac:dyDescent="0.2">
      <c r="A156" s="9" t="s">
        <v>677</v>
      </c>
      <c r="B156" s="10" t="s">
        <v>678</v>
      </c>
      <c r="C156" s="11" t="s">
        <v>679</v>
      </c>
      <c r="D156" s="12" t="s">
        <v>680</v>
      </c>
      <c r="E156" s="12" t="s">
        <v>681</v>
      </c>
      <c r="F156" s="13">
        <v>247.12760571428569</v>
      </c>
      <c r="G156" s="14">
        <v>10.244557</v>
      </c>
      <c r="H156" s="15" t="s">
        <v>47</v>
      </c>
      <c r="I156" s="17">
        <v>2.6988301354401802E-4</v>
      </c>
      <c r="J156" s="17">
        <v>2.7110844827586206E-4</v>
      </c>
      <c r="K156" s="16">
        <v>1.9282356557377044E-4</v>
      </c>
      <c r="L156" s="5" t="s">
        <v>47</v>
      </c>
      <c r="M156" s="17">
        <v>2.1915215605749488E-4</v>
      </c>
      <c r="N156" s="15" t="s">
        <v>47</v>
      </c>
      <c r="O156" s="17">
        <v>1.8449315573770467E-4</v>
      </c>
      <c r="P156" s="17">
        <v>2.6122100340136064E-4</v>
      </c>
      <c r="Q156" s="15" t="s">
        <v>47</v>
      </c>
      <c r="R156" s="5" t="s">
        <v>47</v>
      </c>
      <c r="S156" s="5" t="s">
        <v>47</v>
      </c>
      <c r="T156" s="15" t="s">
        <v>47</v>
      </c>
      <c r="U156" s="5" t="s">
        <v>47</v>
      </c>
      <c r="V156" s="5" t="s">
        <v>47</v>
      </c>
      <c r="W156" s="15" t="s">
        <v>47</v>
      </c>
      <c r="X156" s="5" t="s">
        <v>47</v>
      </c>
      <c r="Y156" s="5" t="s">
        <v>47</v>
      </c>
      <c r="Z156" s="15" t="s">
        <v>47</v>
      </c>
      <c r="AA156" s="17">
        <v>9.405581285444244E-5</v>
      </c>
      <c r="AB156" s="5" t="s">
        <v>47</v>
      </c>
      <c r="AC156" s="16">
        <v>2.7049573090994004E-4</v>
      </c>
      <c r="AD156" s="17">
        <v>8.6651320878844298E-7</v>
      </c>
      <c r="AE156" s="16">
        <v>2.0598786081563267E-4</v>
      </c>
      <c r="AF156" s="17">
        <v>1.8617124870125157E-5</v>
      </c>
      <c r="AG156" s="16">
        <v>2.2285707956953266E-4</v>
      </c>
      <c r="AH156" s="17">
        <v>5.4254781388819533E-5</v>
      </c>
      <c r="AI156" s="16" t="s">
        <v>48</v>
      </c>
      <c r="AJ156" s="17" t="s">
        <v>48</v>
      </c>
      <c r="AK156" s="16" t="s">
        <v>48</v>
      </c>
      <c r="AL156" s="17" t="s">
        <v>48</v>
      </c>
      <c r="AM156" s="16" t="s">
        <v>48</v>
      </c>
      <c r="AN156" s="17" t="s">
        <v>48</v>
      </c>
      <c r="AO156" s="16">
        <v>9.405581285444244E-5</v>
      </c>
      <c r="AP156" s="17" t="s">
        <v>48</v>
      </c>
      <c r="AQ156" s="18">
        <v>0.76151982185705958</v>
      </c>
      <c r="AR156" s="40">
        <v>0.1275</v>
      </c>
      <c r="AS156" s="20"/>
      <c r="AT156" s="18">
        <v>0.82388390685445456</v>
      </c>
      <c r="AU156" s="40">
        <v>0.43157000000000001</v>
      </c>
      <c r="AV156" s="20"/>
      <c r="AW156" s="21" t="s">
        <v>194</v>
      </c>
      <c r="AX156" s="19" t="s">
        <v>48</v>
      </c>
      <c r="AY156" s="20"/>
      <c r="AZ156" s="21" t="s">
        <v>194</v>
      </c>
      <c r="BA156" s="19" t="s">
        <v>48</v>
      </c>
      <c r="BB156" s="20"/>
      <c r="BC156" s="21" t="s">
        <v>194</v>
      </c>
      <c r="BD156" s="19" t="s">
        <v>48</v>
      </c>
      <c r="BE156" s="20"/>
      <c r="BF156" s="18">
        <v>0.34771644098796434</v>
      </c>
      <c r="BG156" s="19" t="s">
        <v>48</v>
      </c>
      <c r="BH156" s="20"/>
      <c r="BI156" s="4"/>
      <c r="BJ156" s="4"/>
      <c r="BK156" s="4"/>
      <c r="BL156" s="4"/>
      <c r="BM156" s="4"/>
      <c r="BN156" s="4"/>
      <c r="BO156" s="4"/>
      <c r="BP156" s="4"/>
      <c r="BQ156" s="4"/>
      <c r="BR156" s="4"/>
    </row>
    <row r="157" spans="1:70" ht="18" customHeight="1" x14ac:dyDescent="0.2">
      <c r="A157" s="9" t="s">
        <v>682</v>
      </c>
      <c r="B157" s="10" t="s">
        <v>683</v>
      </c>
      <c r="C157" s="11" t="s">
        <v>683</v>
      </c>
      <c r="D157" s="12" t="s">
        <v>684</v>
      </c>
      <c r="E157" s="12" t="s">
        <v>685</v>
      </c>
      <c r="F157" s="13">
        <v>135.04705095238097</v>
      </c>
      <c r="G157" s="14">
        <v>9.3825811428571413</v>
      </c>
      <c r="H157" s="16">
        <v>7.1814195412844034E-2</v>
      </c>
      <c r="I157" s="17">
        <v>7.1374291986455965E-2</v>
      </c>
      <c r="J157" s="17">
        <v>6.9934807413793112E-2</v>
      </c>
      <c r="K157" s="16">
        <v>6.8814775461065555E-2</v>
      </c>
      <c r="L157" s="17">
        <v>6.8025018421052616E-2</v>
      </c>
      <c r="M157" s="17">
        <v>6.2799060574948662E-2</v>
      </c>
      <c r="N157" s="16">
        <v>6.4214894930675864E-2</v>
      </c>
      <c r="O157" s="17">
        <v>5.6949612786885172E-2</v>
      </c>
      <c r="P157" s="17">
        <v>5.4344885884353759E-2</v>
      </c>
      <c r="Q157" s="16">
        <v>6.1538902230290397E-2</v>
      </c>
      <c r="R157" s="17">
        <v>5.9453877529182832E-2</v>
      </c>
      <c r="S157" s="17">
        <v>6.3748082309941556E-2</v>
      </c>
      <c r="T157" s="16">
        <v>5.1588548056722645E-2</v>
      </c>
      <c r="U157" s="17">
        <v>5.3682888171487635E-2</v>
      </c>
      <c r="V157" s="17">
        <v>6.3107435555555549E-2</v>
      </c>
      <c r="W157" s="16">
        <v>6.3930605346820851E-2</v>
      </c>
      <c r="X157" s="17">
        <v>5.5090478333333311E-2</v>
      </c>
      <c r="Y157" s="17">
        <v>4.7950473964497059E-2</v>
      </c>
      <c r="Z157" s="16">
        <v>4.6904776136363666E-2</v>
      </c>
      <c r="AA157" s="17">
        <v>6.0235487429111591E-2</v>
      </c>
      <c r="AB157" s="17">
        <v>6.2758021751412416E-2</v>
      </c>
      <c r="AC157" s="16">
        <v>7.1041098271031042E-2</v>
      </c>
      <c r="AD157" s="17">
        <v>9.8299967026604733E-4</v>
      </c>
      <c r="AE157" s="16">
        <v>6.6546284819022278E-2</v>
      </c>
      <c r="AF157" s="17">
        <v>3.2691277425472855E-3</v>
      </c>
      <c r="AG157" s="16">
        <v>5.850313120063827E-2</v>
      </c>
      <c r="AH157" s="17">
        <v>5.1151084289604741E-3</v>
      </c>
      <c r="AI157" s="16">
        <v>6.1580287356471593E-2</v>
      </c>
      <c r="AJ157" s="17">
        <v>2.1474015044407849E-3</v>
      </c>
      <c r="AK157" s="16">
        <v>5.6126290594588603E-2</v>
      </c>
      <c r="AL157" s="17">
        <v>6.1358661860901132E-3</v>
      </c>
      <c r="AM157" s="16">
        <v>5.5657185881550407E-2</v>
      </c>
      <c r="AN157" s="17">
        <v>8.005124473297532E-3</v>
      </c>
      <c r="AO157" s="16">
        <v>5.6632761772295891E-2</v>
      </c>
      <c r="AP157" s="17">
        <v>8.5185722542849979E-3</v>
      </c>
      <c r="AQ157" s="18">
        <v>0.93672939240240249</v>
      </c>
      <c r="AR157" s="40">
        <v>0.13066</v>
      </c>
      <c r="AS157" s="20"/>
      <c r="AT157" s="18">
        <v>0.82351107491949527</v>
      </c>
      <c r="AU157" s="40">
        <v>4.6810999999999998E-2</v>
      </c>
      <c r="AV157" s="20" t="s">
        <v>200</v>
      </c>
      <c r="AW157" s="18">
        <v>0.86682622953736976</v>
      </c>
      <c r="AX157" s="40">
        <v>7.6227999999999999E-3</v>
      </c>
      <c r="AY157" s="20" t="s">
        <v>227</v>
      </c>
      <c r="AZ157" s="18">
        <v>0.79005381336391356</v>
      </c>
      <c r="BA157" s="40">
        <v>4.8856999999999998E-2</v>
      </c>
      <c r="BB157" s="20" t="s">
        <v>200</v>
      </c>
      <c r="BC157" s="18">
        <v>0.78345052703452012</v>
      </c>
      <c r="BD157" s="40">
        <v>7.7505000000000004E-2</v>
      </c>
      <c r="BE157" s="20"/>
      <c r="BF157" s="18">
        <v>0.79718308346296296</v>
      </c>
      <c r="BG157" s="40">
        <v>9.7540000000000002E-2</v>
      </c>
      <c r="BH157" s="20"/>
      <c r="BI157" s="4"/>
      <c r="BJ157" s="4"/>
      <c r="BK157" s="4"/>
      <c r="BL157" s="4"/>
      <c r="BM157" s="4"/>
      <c r="BN157" s="4"/>
      <c r="BO157" s="4"/>
      <c r="BP157" s="4"/>
      <c r="BQ157" s="4"/>
      <c r="BR157" s="4"/>
    </row>
    <row r="158" spans="1:70" ht="18" customHeight="1" x14ac:dyDescent="0.2">
      <c r="A158" s="9" t="s">
        <v>686</v>
      </c>
      <c r="B158" s="10" t="s">
        <v>687</v>
      </c>
      <c r="C158" s="11" t="s">
        <v>687</v>
      </c>
      <c r="D158" s="12" t="s">
        <v>688</v>
      </c>
      <c r="E158" s="12" t="s">
        <v>689</v>
      </c>
      <c r="F158" s="13">
        <v>402.01062047619041</v>
      </c>
      <c r="G158" s="14">
        <v>9.1690858095238088</v>
      </c>
      <c r="H158" s="16">
        <v>5.7646094610091739E-3</v>
      </c>
      <c r="I158" s="17">
        <v>4.6425615124153496E-3</v>
      </c>
      <c r="J158" s="17">
        <v>5.391096379310345E-3</v>
      </c>
      <c r="K158" s="16">
        <v>6.6811516905737681E-3</v>
      </c>
      <c r="L158" s="17">
        <v>6.7262423582995926E-3</v>
      </c>
      <c r="M158" s="17">
        <v>5.4918098049281314E-3</v>
      </c>
      <c r="N158" s="16">
        <v>4.2999042894280737E-3</v>
      </c>
      <c r="O158" s="17">
        <v>4.5728408196721252E-3</v>
      </c>
      <c r="P158" s="17">
        <v>4.1347107993197291E-3</v>
      </c>
      <c r="Q158" s="16">
        <v>1.6042749429460566E-2</v>
      </c>
      <c r="R158" s="17">
        <v>1.8105505787937726E-2</v>
      </c>
      <c r="S158" s="17">
        <v>1.6062371734892798E-2</v>
      </c>
      <c r="T158" s="16">
        <v>3.080868534663863E-2</v>
      </c>
      <c r="U158" s="17">
        <v>2.3145048915289269E-2</v>
      </c>
      <c r="V158" s="17">
        <v>2.3220947474747473E-2</v>
      </c>
      <c r="W158" s="16">
        <v>1.2976621820809255E-2</v>
      </c>
      <c r="X158" s="17">
        <v>1.3227019857142853E-2</v>
      </c>
      <c r="Y158" s="17">
        <v>1.2064218145956613E-2</v>
      </c>
      <c r="Z158" s="16">
        <v>1.2308087706611577E-2</v>
      </c>
      <c r="AA158" s="17">
        <v>1.708162963137998E-2</v>
      </c>
      <c r="AB158" s="17">
        <v>2.3038777966101688E-2</v>
      </c>
      <c r="AC158" s="16">
        <v>5.266089117578289E-3</v>
      </c>
      <c r="AD158" s="17">
        <v>5.7137379302013168E-4</v>
      </c>
      <c r="AE158" s="16">
        <v>6.2997346179338304E-3</v>
      </c>
      <c r="AF158" s="17">
        <v>7.000465482249811E-4</v>
      </c>
      <c r="AG158" s="16">
        <v>4.3358186361399757E-3</v>
      </c>
      <c r="AH158" s="17">
        <v>2.2126196896056223E-4</v>
      </c>
      <c r="AI158" s="16">
        <v>1.6736875650763698E-2</v>
      </c>
      <c r="AJ158" s="17">
        <v>1.1853090727752702E-3</v>
      </c>
      <c r="AK158" s="16">
        <v>2.5724893912225124E-2</v>
      </c>
      <c r="AL158" s="17">
        <v>4.4028560797843546E-3</v>
      </c>
      <c r="AM158" s="16">
        <v>1.275595327463624E-2</v>
      </c>
      <c r="AN158" s="17">
        <v>6.1200319471142945E-4</v>
      </c>
      <c r="AO158" s="16">
        <v>1.7476165101364415E-2</v>
      </c>
      <c r="AP158" s="17">
        <v>5.3762135410608336E-3</v>
      </c>
      <c r="AQ158" s="18">
        <v>1.1962833285341139</v>
      </c>
      <c r="AR158" s="40">
        <v>0.12146</v>
      </c>
      <c r="AS158" s="20"/>
      <c r="AT158" s="18">
        <v>0.82334699229964503</v>
      </c>
      <c r="AU158" s="40">
        <v>9.1436000000000003E-2</v>
      </c>
      <c r="AV158" s="20"/>
      <c r="AW158" s="18">
        <v>3.1782363110597087</v>
      </c>
      <c r="AX158" s="19">
        <v>7.8277000000000002E-4</v>
      </c>
      <c r="AY158" s="20" t="s">
        <v>264</v>
      </c>
      <c r="AZ158" s="18">
        <v>4.8850092237055049</v>
      </c>
      <c r="BA158" s="40">
        <v>1.3922E-2</v>
      </c>
      <c r="BB158" s="20" t="s">
        <v>200</v>
      </c>
      <c r="BC158" s="18">
        <v>2.4222820749570428</v>
      </c>
      <c r="BD158" s="19">
        <v>1.0450000000000001E-4</v>
      </c>
      <c r="BE158" s="20" t="s">
        <v>264</v>
      </c>
      <c r="BF158" s="18">
        <v>3.3186231207194536</v>
      </c>
      <c r="BG158" s="40">
        <v>5.7453999999999998E-2</v>
      </c>
      <c r="BH158" s="20"/>
      <c r="BI158" s="4"/>
      <c r="BJ158" s="4"/>
      <c r="BK158" s="4"/>
      <c r="BL158" s="4"/>
      <c r="BM158" s="4"/>
      <c r="BN158" s="4"/>
      <c r="BO158" s="4"/>
      <c r="BP158" s="4"/>
      <c r="BQ158" s="4"/>
      <c r="BR158" s="4"/>
    </row>
    <row r="159" spans="1:70" ht="18" customHeight="1" x14ac:dyDescent="0.2">
      <c r="A159" s="9" t="s">
        <v>690</v>
      </c>
      <c r="B159" s="10" t="s">
        <v>691</v>
      </c>
      <c r="C159" s="11" t="s">
        <v>691</v>
      </c>
      <c r="D159" s="12" t="s">
        <v>692</v>
      </c>
      <c r="E159" s="11" t="s">
        <v>107</v>
      </c>
      <c r="F159" s="13">
        <v>196.08084857142859</v>
      </c>
      <c r="G159" s="14">
        <v>9.6758613095238069</v>
      </c>
      <c r="H159" s="16">
        <v>8.8916548165137604E-4</v>
      </c>
      <c r="I159" s="17">
        <v>7.3005891647855527E-4</v>
      </c>
      <c r="J159" s="17">
        <v>7.8323660919540233E-4</v>
      </c>
      <c r="K159" s="16">
        <v>7.3930783811475395E-4</v>
      </c>
      <c r="L159" s="17">
        <v>7.29409261133603E-4</v>
      </c>
      <c r="M159" s="17">
        <v>7.6580477412731003E-4</v>
      </c>
      <c r="N159" s="16">
        <v>7.8969657712304976E-4</v>
      </c>
      <c r="O159" s="17">
        <v>5.5487893442622885E-4</v>
      </c>
      <c r="P159" s="17">
        <v>6.3308265306122465E-4</v>
      </c>
      <c r="Q159" s="16">
        <v>4.2780482365145189E-4</v>
      </c>
      <c r="R159" s="17">
        <v>4.8638132295719807E-4</v>
      </c>
      <c r="S159" s="17">
        <v>4.6107719298245641E-4</v>
      </c>
      <c r="T159" s="16">
        <v>8.030784138655455E-4</v>
      </c>
      <c r="U159" s="17">
        <v>5.2098527892562019E-4</v>
      </c>
      <c r="V159" s="17">
        <v>4.9512803030303022E-4</v>
      </c>
      <c r="W159" s="16">
        <v>5.4763824662813136E-4</v>
      </c>
      <c r="X159" s="17">
        <v>4.7012404761904742E-4</v>
      </c>
      <c r="Y159" s="17">
        <v>5.015416173570022E-4</v>
      </c>
      <c r="Z159" s="16">
        <v>4.0137133264462834E-4</v>
      </c>
      <c r="AA159" s="17">
        <v>6.6593832703213686E-4</v>
      </c>
      <c r="AB159" s="17">
        <v>7.2393691148775875E-4</v>
      </c>
      <c r="AC159" s="16">
        <v>8.0082033577511121E-4</v>
      </c>
      <c r="AD159" s="17">
        <v>8.0997625586159844E-5</v>
      </c>
      <c r="AE159" s="16">
        <v>7.448406244585557E-4</v>
      </c>
      <c r="AF159" s="17">
        <v>1.8818000293957731E-5</v>
      </c>
      <c r="AG159" s="16">
        <v>6.5921938820350109E-4</v>
      </c>
      <c r="AH159" s="17">
        <v>1.1957080757168989E-4</v>
      </c>
      <c r="AI159" s="16">
        <v>4.5842111319703544E-4</v>
      </c>
      <c r="AJ159" s="17">
        <v>2.9378438311096659E-5</v>
      </c>
      <c r="AK159" s="16">
        <v>6.0639724103139867E-4</v>
      </c>
      <c r="AL159" s="17">
        <v>1.7082084807524013E-4</v>
      </c>
      <c r="AM159" s="16">
        <v>5.064346372013937E-4</v>
      </c>
      <c r="AN159" s="17">
        <v>3.8988062203746087E-5</v>
      </c>
      <c r="AO159" s="16">
        <v>5.970821903881746E-4</v>
      </c>
      <c r="AP159" s="17">
        <v>1.7195352229236233E-4</v>
      </c>
      <c r="AQ159" s="18">
        <v>0.93009704072715271</v>
      </c>
      <c r="AR159" s="40">
        <v>0.35376000000000002</v>
      </c>
      <c r="AS159" s="20"/>
      <c r="AT159" s="18">
        <v>0.82318013011675706</v>
      </c>
      <c r="AU159" s="40">
        <v>0.17444999999999999</v>
      </c>
      <c r="AV159" s="20"/>
      <c r="AW159" s="18">
        <v>0.57243940084679701</v>
      </c>
      <c r="AX159" s="40">
        <v>1.0788000000000001E-2</v>
      </c>
      <c r="AY159" s="20" t="s">
        <v>200</v>
      </c>
      <c r="AZ159" s="18">
        <v>0.75722008288471954</v>
      </c>
      <c r="BA159" s="40">
        <v>0.17751</v>
      </c>
      <c r="BB159" s="20"/>
      <c r="BC159" s="18">
        <v>0.63239482637665212</v>
      </c>
      <c r="BD159" s="40">
        <v>1.2116E-2</v>
      </c>
      <c r="BE159" s="20" t="s">
        <v>200</v>
      </c>
      <c r="BF159" s="18">
        <v>0.74558819714569413</v>
      </c>
      <c r="BG159" s="40">
        <v>0.16533999999999999</v>
      </c>
      <c r="BH159" s="20"/>
      <c r="BI159" s="4"/>
      <c r="BJ159" s="4"/>
      <c r="BK159" s="4"/>
      <c r="BL159" s="4"/>
      <c r="BM159" s="4"/>
      <c r="BN159" s="4"/>
      <c r="BO159" s="4"/>
      <c r="BP159" s="4"/>
      <c r="BQ159" s="4"/>
      <c r="BR159" s="4"/>
    </row>
    <row r="160" spans="1:70" ht="18" customHeight="1" x14ac:dyDescent="0.2">
      <c r="A160" s="23" t="s">
        <v>693</v>
      </c>
      <c r="B160" s="24" t="s">
        <v>694</v>
      </c>
      <c r="C160" s="25" t="s">
        <v>694</v>
      </c>
      <c r="D160" s="26" t="s">
        <v>695</v>
      </c>
      <c r="E160" s="26" t="s">
        <v>696</v>
      </c>
      <c r="F160" s="27">
        <v>481.97718142857144</v>
      </c>
      <c r="G160" s="28">
        <v>9.7558942619047606</v>
      </c>
      <c r="H160" s="31">
        <v>1.2721024655963302E-2</v>
      </c>
      <c r="I160" s="32">
        <v>8.5529229683972904E-3</v>
      </c>
      <c r="J160" s="32">
        <v>1.161217367816092E-2</v>
      </c>
      <c r="K160" s="31">
        <v>9.115335604508194E-3</v>
      </c>
      <c r="L160" s="32">
        <v>9.4758029352226703E-3</v>
      </c>
      <c r="M160" s="32">
        <v>1.0630057854209446E-2</v>
      </c>
      <c r="N160" s="31">
        <v>9.9021721403812768E-3</v>
      </c>
      <c r="O160" s="32">
        <v>8.0821538524590061E-3</v>
      </c>
      <c r="P160" s="32">
        <v>9.0775904336734721E-3</v>
      </c>
      <c r="Q160" s="31">
        <v>6.5234822614107818E-2</v>
      </c>
      <c r="R160" s="32">
        <v>6.3330325632295667E-2</v>
      </c>
      <c r="S160" s="32">
        <v>7.5135207163742723E-2</v>
      </c>
      <c r="T160" s="31">
        <v>8.5324880199579761E-2</v>
      </c>
      <c r="U160" s="32">
        <v>8.1447698811983521E-2</v>
      </c>
      <c r="V160" s="32">
        <v>8.0820871717171713E-2</v>
      </c>
      <c r="W160" s="31">
        <v>3.9975339065510616E-2</v>
      </c>
      <c r="X160" s="32">
        <v>4.5346882571428555E-2</v>
      </c>
      <c r="Y160" s="32">
        <v>3.2866611094674571E-2</v>
      </c>
      <c r="Z160" s="31">
        <v>4.0041627427685973E-2</v>
      </c>
      <c r="AA160" s="32">
        <v>5.7698602788279832E-2</v>
      </c>
      <c r="AB160" s="32">
        <v>5.9675940442561186E-2</v>
      </c>
      <c r="AC160" s="31">
        <v>1.0962040434173837E-2</v>
      </c>
      <c r="AD160" s="32">
        <v>2.1587665102265076E-3</v>
      </c>
      <c r="AE160" s="31">
        <v>9.7403987979801029E-3</v>
      </c>
      <c r="AF160" s="32">
        <v>7.9126740194214278E-4</v>
      </c>
      <c r="AG160" s="31">
        <v>9.0206388088379195E-3</v>
      </c>
      <c r="AH160" s="32">
        <v>9.1134475242436979E-4</v>
      </c>
      <c r="AI160" s="31">
        <v>6.7900118470048731E-2</v>
      </c>
      <c r="AJ160" s="32">
        <v>6.3377171357395581E-3</v>
      </c>
      <c r="AK160" s="31">
        <v>8.2531150242911674E-2</v>
      </c>
      <c r="AL160" s="32">
        <v>2.4396564009684018E-3</v>
      </c>
      <c r="AM160" s="31">
        <v>3.9396277577204576E-2</v>
      </c>
      <c r="AN160" s="32">
        <v>6.2602538437989217E-3</v>
      </c>
      <c r="AO160" s="31">
        <v>5.2472056886175671E-2</v>
      </c>
      <c r="AP160" s="32">
        <v>1.0810372261935569E-2</v>
      </c>
      <c r="AQ160" s="36">
        <v>0.88855709449991604</v>
      </c>
      <c r="AR160" s="41">
        <v>0.43658000000000002</v>
      </c>
      <c r="AS160" s="35"/>
      <c r="AT160" s="36">
        <v>0.82289778650298939</v>
      </c>
      <c r="AU160" s="41">
        <v>0.25657999999999997</v>
      </c>
      <c r="AV160" s="35"/>
      <c r="AW160" s="36">
        <v>6.1941131195221759</v>
      </c>
      <c r="AX160" s="41">
        <v>1.8515000000000001E-3</v>
      </c>
      <c r="AY160" s="35" t="s">
        <v>227</v>
      </c>
      <c r="AZ160" s="36">
        <v>7.5288127916061374</v>
      </c>
      <c r="BA160" s="34">
        <v>3.3083000000000002E-6</v>
      </c>
      <c r="BB160" s="35" t="s">
        <v>264</v>
      </c>
      <c r="BC160" s="36">
        <v>3.5938817972599195</v>
      </c>
      <c r="BD160" s="41">
        <v>9.4967999999999997E-3</v>
      </c>
      <c r="BE160" s="35" t="s">
        <v>227</v>
      </c>
      <c r="BF160" s="36">
        <v>4.7867052855046568</v>
      </c>
      <c r="BG160" s="41">
        <v>1.8655000000000001E-2</v>
      </c>
      <c r="BH160" s="35" t="s">
        <v>200</v>
      </c>
      <c r="BI160" s="4"/>
      <c r="BJ160" s="4"/>
      <c r="BK160" s="4"/>
      <c r="BL160" s="4"/>
      <c r="BM160" s="4"/>
      <c r="BN160" s="4"/>
      <c r="BO160" s="4"/>
      <c r="BP160" s="4"/>
      <c r="BQ160" s="4"/>
      <c r="BR160" s="4"/>
    </row>
    <row r="161" spans="1:70" ht="18" customHeight="1" x14ac:dyDescent="0.2">
      <c r="A161" s="9" t="s">
        <v>697</v>
      </c>
      <c r="B161" s="10" t="s">
        <v>698</v>
      </c>
      <c r="C161" s="11" t="s">
        <v>698</v>
      </c>
      <c r="D161" s="12" t="s">
        <v>699</v>
      </c>
      <c r="E161" s="12" t="s">
        <v>700</v>
      </c>
      <c r="F161" s="13">
        <v>104.06994257142857</v>
      </c>
      <c r="G161" s="14">
        <v>6.2253962047619051</v>
      </c>
      <c r="H161" s="16">
        <v>1.2515852408256881E-2</v>
      </c>
      <c r="I161" s="17">
        <v>1.0298605981941308E-2</v>
      </c>
      <c r="J161" s="17">
        <v>1.0064202471264369E-2</v>
      </c>
      <c r="K161" s="16">
        <v>7.3128108606557362E-3</v>
      </c>
      <c r="L161" s="17">
        <v>6.6237937246963544E-3</v>
      </c>
      <c r="M161" s="17">
        <v>6.8023107802874742E-3</v>
      </c>
      <c r="N161" s="16">
        <v>1.0231406325823218E-2</v>
      </c>
      <c r="O161" s="17">
        <v>6.8024567622950727E-3</v>
      </c>
      <c r="P161" s="17">
        <v>9.8681013180272129E-3</v>
      </c>
      <c r="Q161" s="16">
        <v>2.9128858402489599E-3</v>
      </c>
      <c r="R161" s="17">
        <v>1.4333552042801545E-3</v>
      </c>
      <c r="S161" s="17">
        <v>2.0152700292397673E-3</v>
      </c>
      <c r="T161" s="16">
        <v>2.2739602415966366E-3</v>
      </c>
      <c r="U161" s="17">
        <v>1.8775407024793397E-3</v>
      </c>
      <c r="V161" s="17">
        <v>1.4134197979797977E-3</v>
      </c>
      <c r="W161" s="16">
        <v>4.420246965317922E-3</v>
      </c>
      <c r="X161" s="17">
        <v>4.0489175238095226E-3</v>
      </c>
      <c r="Y161" s="17">
        <v>4.3029435404339268E-3</v>
      </c>
      <c r="Z161" s="16">
        <v>1.2877886363636371E-3</v>
      </c>
      <c r="AA161" s="17">
        <v>1.4703477315689995E-3</v>
      </c>
      <c r="AB161" s="17">
        <v>1.1255391713747643E-3</v>
      </c>
      <c r="AC161" s="16">
        <v>1.0959553620487519E-2</v>
      </c>
      <c r="AD161" s="17">
        <v>1.3528805154424046E-3</v>
      </c>
      <c r="AE161" s="16">
        <v>6.912971788546521E-3</v>
      </c>
      <c r="AF161" s="17">
        <v>3.5758991522846258E-4</v>
      </c>
      <c r="AG161" s="16">
        <v>8.9673214687151677E-3</v>
      </c>
      <c r="AH161" s="17">
        <v>1.883607451142604E-3</v>
      </c>
      <c r="AI161" s="16">
        <v>2.1205036912562941E-3</v>
      </c>
      <c r="AJ161" s="17">
        <v>7.4535784587580537E-4</v>
      </c>
      <c r="AK161" s="16">
        <v>1.8549735806852579E-3</v>
      </c>
      <c r="AL161" s="17">
        <v>4.3071384934155319E-4</v>
      </c>
      <c r="AM161" s="16">
        <v>4.2573693431871241E-3</v>
      </c>
      <c r="AN161" s="17">
        <v>1.8981344558211051E-4</v>
      </c>
      <c r="AO161" s="16">
        <v>1.2945585131024669E-3</v>
      </c>
      <c r="AP161" s="17">
        <v>1.7250393972051653E-4</v>
      </c>
      <c r="AQ161" s="18">
        <v>0.63077129123430553</v>
      </c>
      <c r="AR161" s="40">
        <v>2.8639999999999999E-2</v>
      </c>
      <c r="AS161" s="20" t="s">
        <v>200</v>
      </c>
      <c r="AT161" s="18">
        <v>0.81821958988839449</v>
      </c>
      <c r="AU161" s="40">
        <v>0.218</v>
      </c>
      <c r="AV161" s="20"/>
      <c r="AW161" s="18">
        <v>0.19348449441337434</v>
      </c>
      <c r="AX161" s="40">
        <v>1.8683E-3</v>
      </c>
      <c r="AY161" s="20" t="s">
        <v>227</v>
      </c>
      <c r="AZ161" s="18">
        <v>0.16925630777677075</v>
      </c>
      <c r="BA161" s="40">
        <v>4.0349000000000001E-3</v>
      </c>
      <c r="BB161" s="20" t="s">
        <v>227</v>
      </c>
      <c r="BC161" s="18">
        <v>0.38846192925490164</v>
      </c>
      <c r="BD161" s="40">
        <v>1.2061000000000001E-2</v>
      </c>
      <c r="BE161" s="20" t="s">
        <v>200</v>
      </c>
      <c r="BF161" s="45">
        <v>0.1181214635131171</v>
      </c>
      <c r="BG161" s="40">
        <v>5.8254999999999999E-3</v>
      </c>
      <c r="BH161" s="20" t="s">
        <v>227</v>
      </c>
      <c r="BI161" s="4"/>
      <c r="BJ161" s="4"/>
      <c r="BK161" s="4"/>
      <c r="BL161" s="4"/>
      <c r="BM161" s="4"/>
      <c r="BN161" s="4"/>
      <c r="BO161" s="4"/>
      <c r="BP161" s="4"/>
      <c r="BQ161" s="4"/>
      <c r="BR161" s="4"/>
    </row>
    <row r="162" spans="1:70" ht="18" customHeight="1" x14ac:dyDescent="0.2">
      <c r="A162" s="9" t="s">
        <v>701</v>
      </c>
      <c r="B162" s="10" t="s">
        <v>702</v>
      </c>
      <c r="C162" s="11" t="s">
        <v>702</v>
      </c>
      <c r="D162" s="12" t="s">
        <v>703</v>
      </c>
      <c r="E162" s="12" t="s">
        <v>704</v>
      </c>
      <c r="F162" s="13">
        <v>465.98238095238099</v>
      </c>
      <c r="G162" s="14">
        <v>9.8062094047619066</v>
      </c>
      <c r="H162" s="16">
        <v>2.7977402522935775E-3</v>
      </c>
      <c r="I162" s="17">
        <v>1.7709395033860043E-3</v>
      </c>
      <c r="J162" s="17">
        <v>2.972208505747127E-3</v>
      </c>
      <c r="K162" s="16">
        <v>4.640668032786884E-3</v>
      </c>
      <c r="L162" s="17">
        <v>4.9071363360323871E-3</v>
      </c>
      <c r="M162" s="17">
        <v>5.2884094455852154E-3</v>
      </c>
      <c r="N162" s="16">
        <v>1.6086645580589245E-3</v>
      </c>
      <c r="O162" s="17">
        <v>2.2760151229508168E-3</v>
      </c>
      <c r="P162" s="17">
        <v>2.2837065476190486E-3</v>
      </c>
      <c r="Q162" s="16">
        <v>5.5210475622406588E-3</v>
      </c>
      <c r="R162" s="17">
        <v>3.9874323929961052E-3</v>
      </c>
      <c r="S162" s="17">
        <v>5.6567657894736872E-3</v>
      </c>
      <c r="T162" s="16">
        <v>7.1829349264705819E-3</v>
      </c>
      <c r="U162" s="17">
        <v>6.0792760330578548E-3</v>
      </c>
      <c r="V162" s="17">
        <v>5.973627878787878E-3</v>
      </c>
      <c r="W162" s="16">
        <v>3.2371431599229309E-3</v>
      </c>
      <c r="X162" s="17">
        <v>3.9518671428571414E-3</v>
      </c>
      <c r="Y162" s="17">
        <v>3.6028886587771221E-3</v>
      </c>
      <c r="Z162" s="16">
        <v>2.9352123966942165E-3</v>
      </c>
      <c r="AA162" s="17">
        <v>4.4990058601134262E-3</v>
      </c>
      <c r="AB162" s="17">
        <v>4.3378080508474559E-3</v>
      </c>
      <c r="AC162" s="16">
        <v>2.5136294204755696E-3</v>
      </c>
      <c r="AD162" s="17">
        <v>6.4907705827248424E-4</v>
      </c>
      <c r="AE162" s="16">
        <v>4.9454046048014949E-3</v>
      </c>
      <c r="AF162" s="17">
        <v>3.2556194458110906E-4</v>
      </c>
      <c r="AG162" s="16">
        <v>2.0561287428762631E-3</v>
      </c>
      <c r="AH162" s="17">
        <v>3.8753443333985291E-4</v>
      </c>
      <c r="AI162" s="16">
        <v>5.055081914903484E-3</v>
      </c>
      <c r="AJ162" s="17">
        <v>9.2709842278077979E-4</v>
      </c>
      <c r="AK162" s="16">
        <v>6.4119462794387716E-3</v>
      </c>
      <c r="AL162" s="17">
        <v>6.6978205672749939E-4</v>
      </c>
      <c r="AM162" s="16">
        <v>3.597299653852398E-3</v>
      </c>
      <c r="AN162" s="17">
        <v>3.5739476867656004E-4</v>
      </c>
      <c r="AO162" s="16">
        <v>3.9240087692183657E-3</v>
      </c>
      <c r="AP162" s="17">
        <v>8.6010748349594351E-4</v>
      </c>
      <c r="AQ162" s="18">
        <v>1.9674358378037453</v>
      </c>
      <c r="AR162" s="40">
        <v>1.0716E-2</v>
      </c>
      <c r="AS162" s="20" t="s">
        <v>200</v>
      </c>
      <c r="AT162" s="18">
        <v>0.81799199441548986</v>
      </c>
      <c r="AU162" s="40">
        <v>0.36585000000000001</v>
      </c>
      <c r="AV162" s="20"/>
      <c r="AW162" s="18">
        <v>2.0110688845880396</v>
      </c>
      <c r="AX162" s="40">
        <v>2.1788999999999999E-2</v>
      </c>
      <c r="AY162" s="20" t="s">
        <v>200</v>
      </c>
      <c r="AZ162" s="18">
        <v>2.5508717503098186</v>
      </c>
      <c r="BA162" s="40">
        <v>1.9394E-3</v>
      </c>
      <c r="BB162" s="20" t="s">
        <v>227</v>
      </c>
      <c r="BC162" s="18">
        <v>1.4311177393729748</v>
      </c>
      <c r="BD162" s="40">
        <v>8.2215999999999997E-2</v>
      </c>
      <c r="BE162" s="20"/>
      <c r="BF162" s="18">
        <v>1.5610927916637598</v>
      </c>
      <c r="BG162" s="40">
        <v>9.1025999999999996E-2</v>
      </c>
      <c r="BH162" s="20"/>
      <c r="BI162" s="4"/>
      <c r="BJ162" s="4"/>
      <c r="BK162" s="4"/>
      <c r="BL162" s="4"/>
      <c r="BM162" s="4"/>
      <c r="BN162" s="4"/>
      <c r="BO162" s="4"/>
      <c r="BP162" s="4"/>
      <c r="BQ162" s="4"/>
      <c r="BR162" s="4"/>
    </row>
    <row r="163" spans="1:70" ht="18" customHeight="1" x14ac:dyDescent="0.2">
      <c r="A163" s="9" t="s">
        <v>705</v>
      </c>
      <c r="B163" s="10" t="s">
        <v>706</v>
      </c>
      <c r="C163" s="11" t="s">
        <v>706</v>
      </c>
      <c r="D163" s="12" t="s">
        <v>707</v>
      </c>
      <c r="E163" s="12" t="s">
        <v>708</v>
      </c>
      <c r="F163" s="13">
        <v>401.0153314285713</v>
      </c>
      <c r="G163" s="14">
        <v>9.065830404761904</v>
      </c>
      <c r="H163" s="16">
        <v>4.5712230504587155E-3</v>
      </c>
      <c r="I163" s="17">
        <v>3.3703440180586903E-3</v>
      </c>
      <c r="J163" s="17">
        <v>4.196770459770115E-3</v>
      </c>
      <c r="K163" s="16">
        <v>6.2169380122950807E-3</v>
      </c>
      <c r="L163" s="17">
        <v>6.7302878036437225E-3</v>
      </c>
      <c r="M163" s="17">
        <v>5.4153640143737164E-3</v>
      </c>
      <c r="N163" s="16">
        <v>3.0583332322357002E-3</v>
      </c>
      <c r="O163" s="17">
        <v>3.4808354508196679E-3</v>
      </c>
      <c r="P163" s="17">
        <v>3.3780541666666676E-3</v>
      </c>
      <c r="Q163" s="16">
        <v>2.2455512448132757E-3</v>
      </c>
      <c r="R163" s="17">
        <v>2.4535146400778188E-3</v>
      </c>
      <c r="S163" s="17">
        <v>2.6178299707602351E-3</v>
      </c>
      <c r="T163" s="16">
        <v>3.780700262605039E-3</v>
      </c>
      <c r="U163" s="17">
        <v>2.6807214359504147E-3</v>
      </c>
      <c r="V163" s="17">
        <v>3.1283304040404035E-3</v>
      </c>
      <c r="W163" s="16">
        <v>2.9056515414258208E-3</v>
      </c>
      <c r="X163" s="17">
        <v>3.1919414761904753E-3</v>
      </c>
      <c r="Y163" s="17">
        <v>2.7424585305719936E-3</v>
      </c>
      <c r="Z163" s="16">
        <v>2.0709079028925631E-3</v>
      </c>
      <c r="AA163" s="17">
        <v>3.2162655009451827E-3</v>
      </c>
      <c r="AB163" s="17">
        <v>3.6240899246704318E-3</v>
      </c>
      <c r="AC163" s="16">
        <v>4.0461125094291735E-3</v>
      </c>
      <c r="AD163" s="17">
        <v>6.1445176874609555E-4</v>
      </c>
      <c r="AE163" s="16">
        <v>6.1208632767708396E-3</v>
      </c>
      <c r="AF163" s="17">
        <v>6.627057484295632E-4</v>
      </c>
      <c r="AG163" s="16">
        <v>3.3057409499073452E-3</v>
      </c>
      <c r="AH163" s="17">
        <v>2.2033822220771018E-4</v>
      </c>
      <c r="AI163" s="16">
        <v>2.4389652852171099E-3</v>
      </c>
      <c r="AJ163" s="17">
        <v>1.865653377327095E-4</v>
      </c>
      <c r="AK163" s="16">
        <v>3.1965840341986189E-3</v>
      </c>
      <c r="AL163" s="17">
        <v>5.5315664444572287E-4</v>
      </c>
      <c r="AM163" s="16">
        <v>2.9466838493960967E-3</v>
      </c>
      <c r="AN163" s="17">
        <v>2.2753344220903532E-4</v>
      </c>
      <c r="AO163" s="16">
        <v>2.9704211095027259E-3</v>
      </c>
      <c r="AP163" s="17">
        <v>8.0524728922007609E-4</v>
      </c>
      <c r="AQ163" s="18">
        <v>1.5127763408720367</v>
      </c>
      <c r="AR163" s="40">
        <v>1.6633999999999999E-2</v>
      </c>
      <c r="AS163" s="20" t="s">
        <v>200</v>
      </c>
      <c r="AT163" s="18">
        <v>0.81701656644583021</v>
      </c>
      <c r="AU163" s="40">
        <v>0.16205</v>
      </c>
      <c r="AV163" s="20"/>
      <c r="AW163" s="18">
        <v>0.60279225541387615</v>
      </c>
      <c r="AX163" s="40">
        <v>3.6184000000000001E-2</v>
      </c>
      <c r="AY163" s="20" t="s">
        <v>200</v>
      </c>
      <c r="AZ163" s="18">
        <v>0.79003834588119093</v>
      </c>
      <c r="BA163" s="40">
        <v>0.15051</v>
      </c>
      <c r="BB163" s="20"/>
      <c r="BC163" s="18">
        <v>0.72827531180338223</v>
      </c>
      <c r="BD163" s="40">
        <v>7.6078000000000007E-2</v>
      </c>
      <c r="BE163" s="20"/>
      <c r="BF163" s="18">
        <v>0.73414199495945154</v>
      </c>
      <c r="BG163" s="40">
        <v>0.14466000000000001</v>
      </c>
      <c r="BH163" s="20"/>
      <c r="BI163" s="4"/>
      <c r="BJ163" s="4"/>
      <c r="BK163" s="4"/>
      <c r="BL163" s="4"/>
      <c r="BM163" s="4"/>
      <c r="BN163" s="4"/>
      <c r="BO163" s="4"/>
      <c r="BP163" s="4"/>
      <c r="BQ163" s="4"/>
      <c r="BR163" s="4"/>
    </row>
    <row r="164" spans="1:70" ht="18" customHeight="1" x14ac:dyDescent="0.2">
      <c r="A164" s="9" t="s">
        <v>709</v>
      </c>
      <c r="B164" s="10" t="s">
        <v>710</v>
      </c>
      <c r="C164" s="11" t="s">
        <v>711</v>
      </c>
      <c r="D164" s="12" t="s">
        <v>712</v>
      </c>
      <c r="E164" s="12" t="s">
        <v>713</v>
      </c>
      <c r="F164" s="13">
        <v>275.01508333333328</v>
      </c>
      <c r="G164" s="14">
        <v>11.221260166666667</v>
      </c>
      <c r="H164" s="16">
        <v>1.6264829128440365E-3</v>
      </c>
      <c r="I164" s="17">
        <v>1.4914010722347627E-3</v>
      </c>
      <c r="J164" s="17">
        <v>1.2653807471264369E-3</v>
      </c>
      <c r="K164" s="16">
        <v>4.0559938012295071E-3</v>
      </c>
      <c r="L164" s="17">
        <v>4.2625605769230756E-3</v>
      </c>
      <c r="M164" s="17">
        <v>3.9082901950718684E-3</v>
      </c>
      <c r="N164" s="16">
        <v>1.2146820190641241E-3</v>
      </c>
      <c r="O164" s="17">
        <v>1.0865288934426216E-3</v>
      </c>
      <c r="P164" s="17">
        <v>1.275212585034014E-3</v>
      </c>
      <c r="Q164" s="15" t="s">
        <v>47</v>
      </c>
      <c r="R164" s="5" t="s">
        <v>47</v>
      </c>
      <c r="S164" s="5" t="s">
        <v>47</v>
      </c>
      <c r="T164" s="15" t="s">
        <v>47</v>
      </c>
      <c r="U164" s="5" t="s">
        <v>47</v>
      </c>
      <c r="V164" s="5" t="s">
        <v>47</v>
      </c>
      <c r="W164" s="16">
        <v>4.844877649325629E-4</v>
      </c>
      <c r="X164" s="17">
        <v>5.0365690476190461E-4</v>
      </c>
      <c r="Y164" s="5" t="s">
        <v>47</v>
      </c>
      <c r="Z164" s="15" t="s">
        <v>47</v>
      </c>
      <c r="AA164" s="5" t="s">
        <v>47</v>
      </c>
      <c r="AB164" s="17">
        <v>4.2623290960451966E-4</v>
      </c>
      <c r="AC164" s="16">
        <v>1.4610882440684121E-3</v>
      </c>
      <c r="AD164" s="17">
        <v>1.82449566141077E-4</v>
      </c>
      <c r="AE164" s="16">
        <v>4.0756148577414837E-3</v>
      </c>
      <c r="AF164" s="17">
        <v>1.7794834997334106E-4</v>
      </c>
      <c r="AG164" s="16">
        <v>1.19214116584692E-3</v>
      </c>
      <c r="AH164" s="17">
        <v>9.6340289681724479E-5</v>
      </c>
      <c r="AI164" s="16" t="s">
        <v>48</v>
      </c>
      <c r="AJ164" s="17" t="s">
        <v>48</v>
      </c>
      <c r="AK164" s="16" t="s">
        <v>48</v>
      </c>
      <c r="AL164" s="17" t="s">
        <v>48</v>
      </c>
      <c r="AM164" s="16">
        <v>4.9407233484723373E-4</v>
      </c>
      <c r="AN164" s="17">
        <v>1.3554628762840665E-5</v>
      </c>
      <c r="AO164" s="16">
        <v>4.2623290960451966E-4</v>
      </c>
      <c r="AP164" s="17" t="s">
        <v>48</v>
      </c>
      <c r="AQ164" s="18">
        <v>2.7894378551653398</v>
      </c>
      <c r="AR164" s="19">
        <v>5.9208E-5</v>
      </c>
      <c r="AS164" s="20" t="s">
        <v>264</v>
      </c>
      <c r="AT164" s="18">
        <v>0.81592687552354348</v>
      </c>
      <c r="AU164" s="40">
        <v>0.10813</v>
      </c>
      <c r="AV164" s="20"/>
      <c r="AW164" s="21" t="s">
        <v>194</v>
      </c>
      <c r="AX164" s="19" t="s">
        <v>48</v>
      </c>
      <c r="AY164" s="20"/>
      <c r="AZ164" s="21" t="s">
        <v>194</v>
      </c>
      <c r="BA164" s="19" t="s">
        <v>48</v>
      </c>
      <c r="BB164" s="20"/>
      <c r="BC164" s="18">
        <v>0.33815365831120869</v>
      </c>
      <c r="BD164" s="40">
        <v>1.1159000000000001E-2</v>
      </c>
      <c r="BE164" s="20" t="s">
        <v>200</v>
      </c>
      <c r="BF164" s="18">
        <v>0.29172290676822549</v>
      </c>
      <c r="BG164" s="19" t="s">
        <v>48</v>
      </c>
      <c r="BH164" s="20"/>
      <c r="BI164" s="4"/>
      <c r="BJ164" s="4"/>
      <c r="BK164" s="4"/>
      <c r="BL164" s="4"/>
      <c r="BM164" s="4"/>
      <c r="BN164" s="4"/>
      <c r="BO164" s="4"/>
      <c r="BP164" s="4"/>
      <c r="BQ164" s="4"/>
      <c r="BR164" s="4"/>
    </row>
    <row r="165" spans="1:70" ht="18" customHeight="1" x14ac:dyDescent="0.2">
      <c r="A165" s="23" t="s">
        <v>714</v>
      </c>
      <c r="B165" s="24" t="s">
        <v>715</v>
      </c>
      <c r="C165" s="25" t="s">
        <v>716</v>
      </c>
      <c r="D165" s="26" t="s">
        <v>717</v>
      </c>
      <c r="E165" s="26" t="s">
        <v>718</v>
      </c>
      <c r="F165" s="27">
        <v>76.075328285714278</v>
      </c>
      <c r="G165" s="28">
        <v>5.4621732476190488</v>
      </c>
      <c r="H165" s="31">
        <v>1.0095404816513761E-3</v>
      </c>
      <c r="I165" s="32">
        <v>1.0249042889390518E-3</v>
      </c>
      <c r="J165" s="32">
        <v>7.8819965517241389E-4</v>
      </c>
      <c r="K165" s="31">
        <v>8.533724897540982E-4</v>
      </c>
      <c r="L165" s="32">
        <v>8.2725683198380537E-4</v>
      </c>
      <c r="M165" s="32">
        <v>9.8649158110882961E-4</v>
      </c>
      <c r="N165" s="31">
        <v>9.0931104852686254E-4</v>
      </c>
      <c r="O165" s="32">
        <v>6.1668766393442544E-4</v>
      </c>
      <c r="P165" s="32">
        <v>7.7299587585034034E-4</v>
      </c>
      <c r="Q165" s="31">
        <v>7.8050549792531049E-4</v>
      </c>
      <c r="R165" s="32">
        <v>8.973374999999992E-4</v>
      </c>
      <c r="S165" s="32">
        <v>8.7171130604288543E-4</v>
      </c>
      <c r="T165" s="31">
        <v>7.9879248949579762E-4</v>
      </c>
      <c r="U165" s="32">
        <v>7.6579266528925668E-4</v>
      </c>
      <c r="V165" s="32">
        <v>8.3173550505050489E-4</v>
      </c>
      <c r="W165" s="31">
        <v>6.9003092485549168E-4</v>
      </c>
      <c r="X165" s="32">
        <v>8.4683914285714251E-4</v>
      </c>
      <c r="Y165" s="32">
        <v>5.3480581854043418E-4</v>
      </c>
      <c r="Z165" s="31">
        <v>7.7907381198347159E-4</v>
      </c>
      <c r="AA165" s="32">
        <v>8.7930567107750567E-4</v>
      </c>
      <c r="AB165" s="32">
        <v>9.1931935028248567E-4</v>
      </c>
      <c r="AC165" s="31">
        <v>9.4088147525428067E-4</v>
      </c>
      <c r="AD165" s="32">
        <v>1.3244929324547885E-4</v>
      </c>
      <c r="AE165" s="31">
        <v>8.890403009489111E-4</v>
      </c>
      <c r="AF165" s="32">
        <v>8.539947832861138E-5</v>
      </c>
      <c r="AG165" s="31">
        <v>7.6633152943720955E-4</v>
      </c>
      <c r="AH165" s="32">
        <v>1.4642548083383233E-4</v>
      </c>
      <c r="AI165" s="31">
        <v>8.4985143465606504E-4</v>
      </c>
      <c r="AJ165" s="32">
        <v>6.1407000089413777E-5</v>
      </c>
      <c r="AK165" s="31">
        <v>7.9877355327851981E-4</v>
      </c>
      <c r="AL165" s="32">
        <v>3.2971423958932346E-5</v>
      </c>
      <c r="AM165" s="31">
        <v>6.905586287510229E-4</v>
      </c>
      <c r="AN165" s="32">
        <v>1.5601733148783517E-4</v>
      </c>
      <c r="AO165" s="31">
        <v>8.5923294444782098E-4</v>
      </c>
      <c r="AP165" s="32">
        <v>7.2245335620769292E-5</v>
      </c>
      <c r="AQ165" s="36">
        <v>0.94490148263216778</v>
      </c>
      <c r="AR165" s="41">
        <v>0.60416000000000003</v>
      </c>
      <c r="AS165" s="35"/>
      <c r="AT165" s="36">
        <v>0.81448253535877346</v>
      </c>
      <c r="AU165" s="41">
        <v>0.20116999999999999</v>
      </c>
      <c r="AV165" s="35"/>
      <c r="AW165" s="36">
        <v>0.90325025734658659</v>
      </c>
      <c r="AX165" s="41">
        <v>0.36370999999999998</v>
      </c>
      <c r="AY165" s="35"/>
      <c r="AZ165" s="36">
        <v>0.84896299298766076</v>
      </c>
      <c r="BA165" s="41">
        <v>0.19905</v>
      </c>
      <c r="BB165" s="35"/>
      <c r="BC165" s="36">
        <v>0.73394858641934035</v>
      </c>
      <c r="BD165" s="41">
        <v>0.10333000000000001</v>
      </c>
      <c r="BE165" s="35"/>
      <c r="BF165" s="36">
        <v>0.91322123672974476</v>
      </c>
      <c r="BG165" s="41">
        <v>0.41582999999999998</v>
      </c>
      <c r="BH165" s="35"/>
      <c r="BI165" s="4"/>
      <c r="BJ165" s="4"/>
      <c r="BK165" s="4"/>
      <c r="BL165" s="4"/>
      <c r="BM165" s="4"/>
      <c r="BN165" s="4"/>
      <c r="BO165" s="4"/>
      <c r="BP165" s="4"/>
      <c r="BQ165" s="4"/>
      <c r="BR165" s="4"/>
    </row>
    <row r="166" spans="1:70" ht="18" customHeight="1" x14ac:dyDescent="0.2">
      <c r="A166" s="9" t="s">
        <v>719</v>
      </c>
      <c r="B166" s="10" t="s">
        <v>720</v>
      </c>
      <c r="C166" s="11" t="s">
        <v>720</v>
      </c>
      <c r="D166" s="38"/>
      <c r="E166" s="11" t="s">
        <v>107</v>
      </c>
      <c r="F166" s="13">
        <v>310.11459999999994</v>
      </c>
      <c r="G166" s="14">
        <v>12.058300571428573</v>
      </c>
      <c r="H166" s="16">
        <v>1.6901490825688072E-4</v>
      </c>
      <c r="I166" s="5" t="s">
        <v>47</v>
      </c>
      <c r="J166" s="5" t="s">
        <v>47</v>
      </c>
      <c r="K166" s="15" t="s">
        <v>47</v>
      </c>
      <c r="L166" s="17">
        <v>1.7360055668016189E-4</v>
      </c>
      <c r="M166" s="5" t="s">
        <v>47</v>
      </c>
      <c r="N166" s="16">
        <v>1.2985853552859611E-4</v>
      </c>
      <c r="O166" s="17">
        <v>1.4530877049180309E-4</v>
      </c>
      <c r="P166" s="5" t="s">
        <v>47</v>
      </c>
      <c r="Q166" s="15" t="s">
        <v>47</v>
      </c>
      <c r="R166" s="5" t="s">
        <v>47</v>
      </c>
      <c r="S166" s="5" t="s">
        <v>47</v>
      </c>
      <c r="T166" s="16">
        <v>1.2991764705882342E-4</v>
      </c>
      <c r="U166" s="17">
        <v>1.0290707644628104E-4</v>
      </c>
      <c r="V166" s="5" t="s">
        <v>47</v>
      </c>
      <c r="W166" s="15" t="s">
        <v>47</v>
      </c>
      <c r="X166" s="5" t="s">
        <v>47</v>
      </c>
      <c r="Y166" s="5" t="s">
        <v>47</v>
      </c>
      <c r="Z166" s="15" t="s">
        <v>47</v>
      </c>
      <c r="AA166" s="5" t="s">
        <v>47</v>
      </c>
      <c r="AB166" s="17">
        <v>2.2913314500941614E-4</v>
      </c>
      <c r="AC166" s="16">
        <v>1.6901490825688072E-4</v>
      </c>
      <c r="AD166" s="17" t="s">
        <v>48</v>
      </c>
      <c r="AE166" s="16">
        <v>1.7360055668016189E-4</v>
      </c>
      <c r="AF166" s="17" t="s">
        <v>48</v>
      </c>
      <c r="AG166" s="16">
        <v>1.3758365301019961E-4</v>
      </c>
      <c r="AH166" s="17">
        <v>1.0924965913409145E-5</v>
      </c>
      <c r="AI166" s="16" t="s">
        <v>48</v>
      </c>
      <c r="AJ166" s="17" t="s">
        <v>48</v>
      </c>
      <c r="AK166" s="16">
        <v>1.1641236175255223E-4</v>
      </c>
      <c r="AL166" s="17">
        <v>1.9099357643846793E-5</v>
      </c>
      <c r="AM166" s="16" t="s">
        <v>48</v>
      </c>
      <c r="AN166" s="17" t="s">
        <v>48</v>
      </c>
      <c r="AO166" s="16">
        <v>2.2913314500941614E-4</v>
      </c>
      <c r="AP166" s="17" t="s">
        <v>48</v>
      </c>
      <c r="AQ166" s="18">
        <v>1.0271316209355426</v>
      </c>
      <c r="AR166" s="19" t="s">
        <v>48</v>
      </c>
      <c r="AS166" s="20"/>
      <c r="AT166" s="18">
        <v>0.81403264616805471</v>
      </c>
      <c r="AU166" s="19" t="s">
        <v>48</v>
      </c>
      <c r="AV166" s="20"/>
      <c r="AW166" s="21" t="s">
        <v>194</v>
      </c>
      <c r="AX166" s="19" t="s">
        <v>48</v>
      </c>
      <c r="AY166" s="20"/>
      <c r="AZ166" s="18">
        <v>0.6887697834064469</v>
      </c>
      <c r="BA166" s="19" t="s">
        <v>48</v>
      </c>
      <c r="BB166" s="20"/>
      <c r="BC166" s="21" t="s">
        <v>194</v>
      </c>
      <c r="BD166" s="19" t="s">
        <v>48</v>
      </c>
      <c r="BE166" s="20"/>
      <c r="BF166" s="18">
        <v>1.3556978338334718</v>
      </c>
      <c r="BG166" s="19" t="s">
        <v>48</v>
      </c>
      <c r="BH166" s="20"/>
      <c r="BI166" s="4"/>
      <c r="BJ166" s="4"/>
      <c r="BK166" s="4"/>
      <c r="BL166" s="4"/>
      <c r="BM166" s="4"/>
      <c r="BN166" s="4"/>
      <c r="BO166" s="4"/>
      <c r="BP166" s="4"/>
      <c r="BQ166" s="4"/>
      <c r="BR166" s="4"/>
    </row>
    <row r="167" spans="1:70" ht="18" customHeight="1" x14ac:dyDescent="0.2">
      <c r="A167" s="9" t="s">
        <v>721</v>
      </c>
      <c r="B167" s="10" t="s">
        <v>722</v>
      </c>
      <c r="C167" s="11" t="s">
        <v>723</v>
      </c>
      <c r="D167" s="12" t="s">
        <v>724</v>
      </c>
      <c r="E167" s="12" t="s">
        <v>725</v>
      </c>
      <c r="F167" s="13">
        <v>145.01314349999998</v>
      </c>
      <c r="G167" s="14">
        <v>14.733771199999998</v>
      </c>
      <c r="H167" s="16">
        <v>4.6407713876146792E-3</v>
      </c>
      <c r="I167" s="17">
        <v>3.5180546839729118E-3</v>
      </c>
      <c r="J167" s="17">
        <v>4.3676044252873563E-3</v>
      </c>
      <c r="K167" s="16">
        <v>3.8547365778688514E-3</v>
      </c>
      <c r="L167" s="17">
        <v>3.9065605769230752E-3</v>
      </c>
      <c r="M167" s="17">
        <v>3.2598662217659135E-3</v>
      </c>
      <c r="N167" s="16">
        <v>3.9737288128249542E-3</v>
      </c>
      <c r="O167" s="17">
        <v>3.1774397950819632E-3</v>
      </c>
      <c r="P167" s="17">
        <v>3.0289160714285722E-3</v>
      </c>
      <c r="Q167" s="15" t="s">
        <v>47</v>
      </c>
      <c r="R167" s="17">
        <v>2.0778869649805431E-3</v>
      </c>
      <c r="S167" s="17">
        <v>1.7514784600389873E-3</v>
      </c>
      <c r="T167" s="16">
        <v>2.2562881827731074E-3</v>
      </c>
      <c r="U167" s="17">
        <v>2.1764808367768606E-3</v>
      </c>
      <c r="V167" s="17">
        <v>2.3554327777777773E-3</v>
      </c>
      <c r="W167" s="16">
        <v>3.1415205684007727E-3</v>
      </c>
      <c r="X167" s="17">
        <v>3.1538817619047609E-3</v>
      </c>
      <c r="Y167" s="17">
        <v>1.8573332840236695E-3</v>
      </c>
      <c r="Z167" s="16">
        <v>1.9914456611570259E-3</v>
      </c>
      <c r="AA167" s="17">
        <v>1.5498798676748598E-3</v>
      </c>
      <c r="AB167" s="17">
        <v>2.5318680320150651E-3</v>
      </c>
      <c r="AC167" s="16">
        <v>4.1754768322916488E-3</v>
      </c>
      <c r="AD167" s="17">
        <v>5.8549804282491164E-4</v>
      </c>
      <c r="AE167" s="16">
        <v>3.6737211255192799E-3</v>
      </c>
      <c r="AF167" s="17">
        <v>3.5934432337247831E-4</v>
      </c>
      <c r="AG167" s="16">
        <v>3.3933615597784967E-3</v>
      </c>
      <c r="AH167" s="17">
        <v>5.0806932147934845E-4</v>
      </c>
      <c r="AI167" s="16">
        <v>1.9146827125097652E-3</v>
      </c>
      <c r="AJ167" s="17">
        <v>2.3080566728113684E-4</v>
      </c>
      <c r="AK167" s="16">
        <v>2.2627339324425818E-3</v>
      </c>
      <c r="AL167" s="17">
        <v>8.9649930639125613E-5</v>
      </c>
      <c r="AM167" s="16">
        <v>2.7175785381097343E-3</v>
      </c>
      <c r="AN167" s="17">
        <v>7.4501988071420586E-4</v>
      </c>
      <c r="AO167" s="16">
        <v>2.0243978536156506E-3</v>
      </c>
      <c r="AP167" s="17">
        <v>4.9182270582694143E-4</v>
      </c>
      <c r="AQ167" s="18">
        <v>0.87983271685476272</v>
      </c>
      <c r="AR167" s="40">
        <v>0.28736</v>
      </c>
      <c r="AS167" s="20"/>
      <c r="AT167" s="18">
        <v>0.81268839370283374</v>
      </c>
      <c r="AU167" s="40">
        <v>0.15689</v>
      </c>
      <c r="AV167" s="20"/>
      <c r="AW167" s="18">
        <v>0.45855426563555374</v>
      </c>
      <c r="AX167" s="40">
        <v>1.1795999999999999E-2</v>
      </c>
      <c r="AY167" s="20" t="s">
        <v>200</v>
      </c>
      <c r="AZ167" s="18">
        <v>0.54191030709197197</v>
      </c>
      <c r="BA167" s="40">
        <v>2.751E-2</v>
      </c>
      <c r="BB167" s="20" t="s">
        <v>200</v>
      </c>
      <c r="BC167" s="18">
        <v>0.6508426815095586</v>
      </c>
      <c r="BD167" s="40">
        <v>5.9387000000000002E-2</v>
      </c>
      <c r="BE167" s="20"/>
      <c r="BF167" s="18">
        <v>0.48483034032417077</v>
      </c>
      <c r="BG167" s="40">
        <v>8.8366999999999994E-3</v>
      </c>
      <c r="BH167" s="20" t="s">
        <v>227</v>
      </c>
      <c r="BI167" s="4"/>
      <c r="BJ167" s="4"/>
      <c r="BK167" s="4"/>
      <c r="BL167" s="4"/>
      <c r="BM167" s="4"/>
      <c r="BN167" s="4"/>
      <c r="BO167" s="4"/>
      <c r="BP167" s="4"/>
      <c r="BQ167" s="4"/>
      <c r="BR167" s="4"/>
    </row>
    <row r="168" spans="1:70" ht="18" customHeight="1" x14ac:dyDescent="0.2">
      <c r="A168" s="9" t="s">
        <v>726</v>
      </c>
      <c r="B168" s="10" t="s">
        <v>727</v>
      </c>
      <c r="C168" s="11" t="s">
        <v>727</v>
      </c>
      <c r="D168" s="12" t="s">
        <v>728</v>
      </c>
      <c r="E168" s="12" t="s">
        <v>729</v>
      </c>
      <c r="F168" s="13">
        <v>119.08820580952384</v>
      </c>
      <c r="G168" s="14">
        <v>9.1216413809523793</v>
      </c>
      <c r="H168" s="16">
        <v>0.30887074575688073</v>
      </c>
      <c r="I168" s="17">
        <v>0.2932789156320541</v>
      </c>
      <c r="J168" s="17">
        <v>0.26946254522988511</v>
      </c>
      <c r="K168" s="16">
        <v>0.29555566741803274</v>
      </c>
      <c r="L168" s="17">
        <v>0.30857455430161934</v>
      </c>
      <c r="M168" s="17">
        <v>0.28138429707392199</v>
      </c>
      <c r="N168" s="16">
        <v>0.27401808024263413</v>
      </c>
      <c r="O168" s="17">
        <v>0.2089094760245899</v>
      </c>
      <c r="P168" s="17">
        <v>0.22508370284863952</v>
      </c>
      <c r="Q168" s="16">
        <v>0.33178734699170093</v>
      </c>
      <c r="R168" s="17">
        <v>0.27215392057392973</v>
      </c>
      <c r="S168" s="17">
        <v>0.32153741320662788</v>
      </c>
      <c r="T168" s="16">
        <v>0.5054543008928567</v>
      </c>
      <c r="U168" s="17">
        <v>0.42496832458677714</v>
      </c>
      <c r="V168" s="17">
        <v>0.4816740275757575</v>
      </c>
      <c r="W168" s="16">
        <v>0.31448403713872852</v>
      </c>
      <c r="X168" s="17">
        <v>0.2786839811904761</v>
      </c>
      <c r="Y168" s="17">
        <v>0.23967140128205142</v>
      </c>
      <c r="Z168" s="16">
        <v>0.24416746089876049</v>
      </c>
      <c r="AA168" s="17">
        <v>0.26544319725897947</v>
      </c>
      <c r="AB168" s="17">
        <v>0.31631800466101689</v>
      </c>
      <c r="AC168" s="16">
        <v>0.29053740220627328</v>
      </c>
      <c r="AD168" s="17">
        <v>1.9846624123305623E-2</v>
      </c>
      <c r="AE168" s="16">
        <v>0.29517150626452465</v>
      </c>
      <c r="AF168" s="17">
        <v>1.3599198758419025E-2</v>
      </c>
      <c r="AG168" s="16">
        <v>0.2360037530386212</v>
      </c>
      <c r="AH168" s="17">
        <v>3.3900121060540044E-2</v>
      </c>
      <c r="AI168" s="16">
        <v>0.30849289359075283</v>
      </c>
      <c r="AJ168" s="17">
        <v>3.188504360335178E-2</v>
      </c>
      <c r="AK168" s="16">
        <v>0.47069888435179713</v>
      </c>
      <c r="AL168" s="17">
        <v>4.13501925276719E-2</v>
      </c>
      <c r="AM168" s="16">
        <v>0.27761313987041869</v>
      </c>
      <c r="AN168" s="17">
        <v>3.7417811892272633E-2</v>
      </c>
      <c r="AO168" s="16">
        <v>0.27530955427291898</v>
      </c>
      <c r="AP168" s="17">
        <v>3.7073359597454933E-2</v>
      </c>
      <c r="AQ168" s="18">
        <v>1.0159501118377912</v>
      </c>
      <c r="AR168" s="40">
        <v>0.75748000000000004</v>
      </c>
      <c r="AS168" s="20"/>
      <c r="AT168" s="18">
        <v>0.81230076143884999</v>
      </c>
      <c r="AU168" s="40">
        <v>8.9428999999999995E-2</v>
      </c>
      <c r="AV168" s="20"/>
      <c r="AW168" s="18">
        <v>1.0618009634839773</v>
      </c>
      <c r="AX168" s="40">
        <v>0.46255000000000002</v>
      </c>
      <c r="AY168" s="20"/>
      <c r="AZ168" s="18">
        <v>1.6200973808446677</v>
      </c>
      <c r="BA168" s="40">
        <v>7.4260999999999997E-3</v>
      </c>
      <c r="BB168" s="20" t="s">
        <v>227</v>
      </c>
      <c r="BC168" s="18">
        <v>0.95551601192235236</v>
      </c>
      <c r="BD168" s="40">
        <v>0.63327</v>
      </c>
      <c r="BE168" s="20"/>
      <c r="BF168" s="18">
        <v>0.94758730608273645</v>
      </c>
      <c r="BG168" s="40">
        <v>0.57421</v>
      </c>
      <c r="BH168" s="20"/>
      <c r="BI168" s="4"/>
      <c r="BJ168" s="4"/>
      <c r="BK168" s="4"/>
      <c r="BL168" s="4"/>
      <c r="BM168" s="4"/>
      <c r="BN168" s="4"/>
      <c r="BO168" s="4"/>
      <c r="BP168" s="4"/>
      <c r="BQ168" s="4"/>
      <c r="BR168" s="4"/>
    </row>
    <row r="169" spans="1:70" ht="18" customHeight="1" x14ac:dyDescent="0.2">
      <c r="A169" s="9" t="s">
        <v>730</v>
      </c>
      <c r="B169" s="10" t="s">
        <v>731</v>
      </c>
      <c r="C169" s="11" t="s">
        <v>732</v>
      </c>
      <c r="D169" s="12" t="s">
        <v>733</v>
      </c>
      <c r="E169" s="12" t="s">
        <v>734</v>
      </c>
      <c r="F169" s="13">
        <v>263.08912523809522</v>
      </c>
      <c r="G169" s="14">
        <v>10.482925976190478</v>
      </c>
      <c r="H169" s="16">
        <v>8.4157534403669725E-4</v>
      </c>
      <c r="I169" s="17">
        <v>6.7506935665914215E-4</v>
      </c>
      <c r="J169" s="17">
        <v>7.128228735632184E-4</v>
      </c>
      <c r="K169" s="16">
        <v>5.8450584016393433E-4</v>
      </c>
      <c r="L169" s="17">
        <v>6.2639671052631561E-4</v>
      </c>
      <c r="M169" s="17">
        <v>5.4726647843942504E-4</v>
      </c>
      <c r="N169" s="16">
        <v>6.4025381282495624E-4</v>
      </c>
      <c r="O169" s="17">
        <v>5.865996311475403E-4</v>
      </c>
      <c r="P169" s="17">
        <v>5.8123537414965997E-4</v>
      </c>
      <c r="Q169" s="16">
        <v>7.4295342323651384E-4</v>
      </c>
      <c r="R169" s="17">
        <v>9.9938326848248945E-4</v>
      </c>
      <c r="S169" s="17">
        <v>9.303343567251466E-4</v>
      </c>
      <c r="T169" s="16">
        <v>7.2405635504201613E-4</v>
      </c>
      <c r="U169" s="17">
        <v>4.7466244834710775E-4</v>
      </c>
      <c r="V169" s="17">
        <v>7.2262828282828272E-4</v>
      </c>
      <c r="W169" s="16">
        <v>6.4346647398843963E-4</v>
      </c>
      <c r="X169" s="17">
        <v>7.080088571428569E-4</v>
      </c>
      <c r="Y169" s="17">
        <v>5.3429008875739671E-4</v>
      </c>
      <c r="Z169" s="16">
        <v>5.4871864669421512E-4</v>
      </c>
      <c r="AA169" s="17">
        <v>9.0630316635160774E-4</v>
      </c>
      <c r="AB169" s="17">
        <v>9.0414703389830485E-4</v>
      </c>
      <c r="AC169" s="16">
        <v>7.4315585808635252E-4</v>
      </c>
      <c r="AD169" s="17">
        <v>8.7299074569574669E-5</v>
      </c>
      <c r="AE169" s="16">
        <v>5.8605634304322496E-4</v>
      </c>
      <c r="AF169" s="17">
        <v>3.9587895270086132E-5</v>
      </c>
      <c r="AG169" s="16">
        <v>6.0269627270738554E-4</v>
      </c>
      <c r="AH169" s="17">
        <v>3.2636182804473752E-5</v>
      </c>
      <c r="AI169" s="16">
        <v>8.9089034948138326E-4</v>
      </c>
      <c r="AJ169" s="17">
        <v>1.3268737190781678E-4</v>
      </c>
      <c r="AK169" s="16">
        <v>6.404490287391356E-4</v>
      </c>
      <c r="AL169" s="17">
        <v>1.435771657545991E-4</v>
      </c>
      <c r="AM169" s="16">
        <v>6.28588473296231E-4</v>
      </c>
      <c r="AN169" s="17">
        <v>8.7809844555085682E-5</v>
      </c>
      <c r="AO169" s="16">
        <v>7.863896156480426E-4</v>
      </c>
      <c r="AP169" s="17">
        <v>2.0583192011779285E-4</v>
      </c>
      <c r="AQ169" s="18">
        <v>0.78860488909060977</v>
      </c>
      <c r="AR169" s="40">
        <v>7.1565000000000004E-2</v>
      </c>
      <c r="AS169" s="20"/>
      <c r="AT169" s="18">
        <v>0.81099579065331673</v>
      </c>
      <c r="AU169" s="40">
        <v>9.4251000000000001E-2</v>
      </c>
      <c r="AV169" s="20"/>
      <c r="AW169" s="18">
        <v>1.1987934156577211</v>
      </c>
      <c r="AX169" s="40">
        <v>0.19345000000000001</v>
      </c>
      <c r="AY169" s="20"/>
      <c r="AZ169" s="18">
        <v>0.86179638062506847</v>
      </c>
      <c r="BA169" s="40">
        <v>0.36098999999999998</v>
      </c>
      <c r="BB169" s="20"/>
      <c r="BC169" s="18">
        <v>0.84583666596515061</v>
      </c>
      <c r="BD169" s="40">
        <v>0.18429000000000001</v>
      </c>
      <c r="BE169" s="20"/>
      <c r="BF169" s="18">
        <v>1.0581758955288574</v>
      </c>
      <c r="BG169" s="40">
        <v>0.76200999999999997</v>
      </c>
      <c r="BH169" s="20"/>
      <c r="BI169" s="4"/>
      <c r="BJ169" s="4"/>
      <c r="BK169" s="4"/>
      <c r="BL169" s="4"/>
      <c r="BM169" s="4"/>
      <c r="BN169" s="4"/>
      <c r="BO169" s="4"/>
      <c r="BP169" s="4"/>
      <c r="BQ169" s="4"/>
      <c r="BR169" s="4"/>
    </row>
    <row r="170" spans="1:70" ht="18" customHeight="1" x14ac:dyDescent="0.2">
      <c r="A170" s="23" t="s">
        <v>735</v>
      </c>
      <c r="B170" s="24" t="s">
        <v>736</v>
      </c>
      <c r="C170" s="25" t="s">
        <v>736</v>
      </c>
      <c r="D170" s="37"/>
      <c r="E170" s="25" t="s">
        <v>107</v>
      </c>
      <c r="F170" s="27">
        <v>144.02956095238096</v>
      </c>
      <c r="G170" s="28">
        <v>7.709487014285715</v>
      </c>
      <c r="H170" s="31">
        <v>2.4484178899082569E-3</v>
      </c>
      <c r="I170" s="32">
        <v>2.3665469525959363E-3</v>
      </c>
      <c r="J170" s="32">
        <v>2.2828254597701148E-3</v>
      </c>
      <c r="K170" s="31">
        <v>1.2765877049180326E-3</v>
      </c>
      <c r="L170" s="32">
        <v>1.2311666497975705E-3</v>
      </c>
      <c r="M170" s="32">
        <v>1.1821793121149897E-3</v>
      </c>
      <c r="N170" s="31">
        <v>1.8226075823223561E-3</v>
      </c>
      <c r="O170" s="32">
        <v>1.9408560245901614E-3</v>
      </c>
      <c r="P170" s="32">
        <v>1.9918042091836741E-3</v>
      </c>
      <c r="Q170" s="31">
        <v>9.3914725103734357E-4</v>
      </c>
      <c r="R170" s="32">
        <v>1.1432146887159524E-3</v>
      </c>
      <c r="S170" s="32">
        <v>1.2378365984405464E-3</v>
      </c>
      <c r="T170" s="31">
        <v>2.6927764180672245E-3</v>
      </c>
      <c r="U170" s="32">
        <v>1.9358512913223154E-3</v>
      </c>
      <c r="V170" s="32">
        <v>2.0315777777777776E-3</v>
      </c>
      <c r="W170" s="31">
        <v>1.0021246628131029E-3</v>
      </c>
      <c r="X170" s="32">
        <v>1.3904482857142852E-3</v>
      </c>
      <c r="Y170" s="32">
        <v>1.2126606015779098E-3</v>
      </c>
      <c r="Z170" s="31">
        <v>9.2176182851239725E-4</v>
      </c>
      <c r="AA170" s="32">
        <v>1.2262526937618162E-3</v>
      </c>
      <c r="AB170" s="32">
        <v>1.5684040018832386E-3</v>
      </c>
      <c r="AC170" s="31">
        <v>2.3659301007581024E-3</v>
      </c>
      <c r="AD170" s="32">
        <v>8.2797938436933617E-5</v>
      </c>
      <c r="AE170" s="31">
        <v>1.2299778889435309E-3</v>
      </c>
      <c r="AF170" s="32">
        <v>4.7215421444581911E-5</v>
      </c>
      <c r="AG170" s="31">
        <v>1.9184226053653973E-3</v>
      </c>
      <c r="AH170" s="32">
        <v>8.6800451374964257E-5</v>
      </c>
      <c r="AI170" s="31">
        <v>1.1067328460646142E-3</v>
      </c>
      <c r="AJ170" s="32">
        <v>1.5265000882890755E-4</v>
      </c>
      <c r="AK170" s="31">
        <v>2.2200684957224392E-3</v>
      </c>
      <c r="AL170" s="32">
        <v>4.1216559164724035E-4</v>
      </c>
      <c r="AM170" s="31">
        <v>1.201744516701766E-3</v>
      </c>
      <c r="AN170" s="32">
        <v>1.9439182006335116E-4</v>
      </c>
      <c r="AO170" s="31">
        <v>1.2388061747191507E-3</v>
      </c>
      <c r="AP170" s="32">
        <v>3.2350381374653212E-4</v>
      </c>
      <c r="AQ170" s="36">
        <v>0.51987076395427556</v>
      </c>
      <c r="AR170" s="34">
        <v>1.7147000000000001E-4</v>
      </c>
      <c r="AS170" s="35" t="s">
        <v>264</v>
      </c>
      <c r="AT170" s="36">
        <v>0.81085345875209391</v>
      </c>
      <c r="AU170" s="41">
        <v>2.9770999999999999E-3</v>
      </c>
      <c r="AV170" s="35" t="s">
        <v>227</v>
      </c>
      <c r="AW170" s="36">
        <v>0.46777918151934822</v>
      </c>
      <c r="AX170" s="34">
        <v>9.5060999999999995E-4</v>
      </c>
      <c r="AY170" s="35" t="s">
        <v>264</v>
      </c>
      <c r="AZ170" s="36">
        <v>0.93834914861224106</v>
      </c>
      <c r="BA170" s="41">
        <v>0.60487999999999997</v>
      </c>
      <c r="BB170" s="35"/>
      <c r="BC170" s="36">
        <v>0.50793745610518981</v>
      </c>
      <c r="BD170" s="41">
        <v>3.7060000000000001E-3</v>
      </c>
      <c r="BE170" s="35" t="s">
        <v>227</v>
      </c>
      <c r="BF170" s="36">
        <v>0.52360218686182092</v>
      </c>
      <c r="BG170" s="41">
        <v>2.0924000000000002E-2</v>
      </c>
      <c r="BH170" s="35" t="s">
        <v>200</v>
      </c>
      <c r="BI170" s="4"/>
      <c r="BJ170" s="4"/>
      <c r="BK170" s="4"/>
      <c r="BL170" s="4"/>
      <c r="BM170" s="4"/>
      <c r="BN170" s="4"/>
      <c r="BO170" s="4"/>
      <c r="BP170" s="4"/>
      <c r="BQ170" s="4"/>
      <c r="BR170" s="4"/>
    </row>
    <row r="171" spans="1:70" ht="18" customHeight="1" x14ac:dyDescent="0.2">
      <c r="A171" s="9" t="s">
        <v>737</v>
      </c>
      <c r="B171" s="10" t="s">
        <v>738</v>
      </c>
      <c r="C171" s="11" t="s">
        <v>738</v>
      </c>
      <c r="D171" s="12" t="s">
        <v>739</v>
      </c>
      <c r="E171" s="12" t="s">
        <v>740</v>
      </c>
      <c r="F171" s="13">
        <v>191.01972952380956</v>
      </c>
      <c r="G171" s="14">
        <v>16.622582238095234</v>
      </c>
      <c r="H171" s="16">
        <v>1.797192471330275E-2</v>
      </c>
      <c r="I171" s="17">
        <v>1.4280284142212189E-2</v>
      </c>
      <c r="J171" s="17">
        <v>1.6697885459770117E-2</v>
      </c>
      <c r="K171" s="16">
        <v>1.055498570696721E-2</v>
      </c>
      <c r="L171" s="17">
        <v>1.0735287803643721E-2</v>
      </c>
      <c r="M171" s="17">
        <v>1.2107099435318276E-2</v>
      </c>
      <c r="N171" s="16">
        <v>1.5315047833622175E-2</v>
      </c>
      <c r="O171" s="17">
        <v>1.1998915204918017E-2</v>
      </c>
      <c r="P171" s="17">
        <v>1.2230135714285717E-2</v>
      </c>
      <c r="Q171" s="16">
        <v>1.9174595539419071E-2</v>
      </c>
      <c r="R171" s="17">
        <v>1.3356767801556408E-2</v>
      </c>
      <c r="S171" s="17">
        <v>1.3519643421052639E-2</v>
      </c>
      <c r="T171" s="16">
        <v>9.7702157037815023E-3</v>
      </c>
      <c r="U171" s="17">
        <v>1.3194070299586785E-2</v>
      </c>
      <c r="V171" s="17">
        <v>1.0240893686868686E-2</v>
      </c>
      <c r="W171" s="16">
        <v>1.7446658815028913E-2</v>
      </c>
      <c r="X171" s="17">
        <v>1.647858823809523E-2</v>
      </c>
      <c r="Y171" s="17">
        <v>1.1506628205128211E-2</v>
      </c>
      <c r="Z171" s="16">
        <v>1.4722516942148768E-2</v>
      </c>
      <c r="AA171" s="17">
        <v>1.3753565642722131E-2</v>
      </c>
      <c r="AB171" s="17">
        <v>1.4376481591337096E-2</v>
      </c>
      <c r="AC171" s="16">
        <v>1.631669810509502E-2</v>
      </c>
      <c r="AD171" s="17">
        <v>1.8751080971649637E-3</v>
      </c>
      <c r="AE171" s="16">
        <v>1.1132457648643068E-2</v>
      </c>
      <c r="AF171" s="17">
        <v>8.4886522532529648E-4</v>
      </c>
      <c r="AG171" s="16">
        <v>1.318136625094197E-2</v>
      </c>
      <c r="AH171" s="17">
        <v>1.8514355384915764E-3</v>
      </c>
      <c r="AI171" s="16">
        <v>1.5350335587342704E-2</v>
      </c>
      <c r="AJ171" s="17">
        <v>3.3129073715768018E-3</v>
      </c>
      <c r="AK171" s="16">
        <v>1.1068393230078992E-2</v>
      </c>
      <c r="AL171" s="17">
        <v>1.8558722191503881E-3</v>
      </c>
      <c r="AM171" s="16">
        <v>1.5143958419417451E-2</v>
      </c>
      <c r="AN171" s="17">
        <v>3.1869920734631952E-3</v>
      </c>
      <c r="AO171" s="16">
        <v>1.4284188058735998E-2</v>
      </c>
      <c r="AP171" s="17">
        <v>4.9102467074998838E-4</v>
      </c>
      <c r="AQ171" s="18">
        <v>0.68227392435279954</v>
      </c>
      <c r="AR171" s="40">
        <v>2.5876E-2</v>
      </c>
      <c r="AS171" s="20" t="s">
        <v>200</v>
      </c>
      <c r="AT171" s="18">
        <v>0.80784520042238095</v>
      </c>
      <c r="AU171" s="40">
        <v>0.10836</v>
      </c>
      <c r="AV171" s="20"/>
      <c r="AW171" s="18">
        <v>0.9407746278365865</v>
      </c>
      <c r="AX171" s="40">
        <v>0.68849000000000005</v>
      </c>
      <c r="AY171" s="20"/>
      <c r="AZ171" s="18">
        <v>0.67834761413050826</v>
      </c>
      <c r="BA171" s="40">
        <v>2.6164E-2</v>
      </c>
      <c r="BB171" s="20" t="s">
        <v>200</v>
      </c>
      <c r="BC171" s="18">
        <v>0.92812640902442312</v>
      </c>
      <c r="BD171" s="40">
        <v>0.61843000000000004</v>
      </c>
      <c r="BE171" s="20"/>
      <c r="BF171" s="18">
        <v>0.87543374074413038</v>
      </c>
      <c r="BG171" s="40">
        <v>0.19556999999999999</v>
      </c>
      <c r="BH171" s="20"/>
      <c r="BI171" s="4"/>
      <c r="BJ171" s="4"/>
      <c r="BK171" s="4"/>
      <c r="BL171" s="4"/>
      <c r="BM171" s="4"/>
      <c r="BN171" s="4"/>
      <c r="BO171" s="4"/>
      <c r="BP171" s="4"/>
      <c r="BQ171" s="4"/>
      <c r="BR171" s="4"/>
    </row>
    <row r="172" spans="1:70" ht="18" customHeight="1" x14ac:dyDescent="0.2">
      <c r="A172" s="9" t="s">
        <v>741</v>
      </c>
      <c r="B172" s="10" t="s">
        <v>742</v>
      </c>
      <c r="C172" s="11" t="s">
        <v>743</v>
      </c>
      <c r="D172" s="12" t="s">
        <v>744</v>
      </c>
      <c r="E172" s="11" t="s">
        <v>107</v>
      </c>
      <c r="F172" s="13">
        <v>171.00656850000004</v>
      </c>
      <c r="G172" s="14">
        <v>10.026561075</v>
      </c>
      <c r="H172" s="16">
        <v>1.0353219610091744E-3</v>
      </c>
      <c r="I172" s="17">
        <v>9.2597104966139949E-4</v>
      </c>
      <c r="J172" s="17">
        <v>5.215727011494254E-4</v>
      </c>
      <c r="K172" s="15" t="s">
        <v>47</v>
      </c>
      <c r="L172" s="17">
        <v>5.3399999999999986E-4</v>
      </c>
      <c r="M172" s="17">
        <v>5.1054856262833671E-4</v>
      </c>
      <c r="N172" s="16">
        <v>4.6295870883882121E-4</v>
      </c>
      <c r="O172" s="17">
        <v>7.6451327868852362E-4</v>
      </c>
      <c r="P172" s="17">
        <v>7.7726152210884369E-4</v>
      </c>
      <c r="Q172" s="16">
        <v>1.0150379668049784E-3</v>
      </c>
      <c r="R172" s="17">
        <v>7.5628049610894875E-4</v>
      </c>
      <c r="S172" s="17">
        <v>1.2807518518518526E-3</v>
      </c>
      <c r="T172" s="16">
        <v>1.5428738445378135E-3</v>
      </c>
      <c r="U172" s="17">
        <v>1.0274071280991742E-3</v>
      </c>
      <c r="V172" s="17">
        <v>1.3974751515151514E-3</v>
      </c>
      <c r="W172" s="16">
        <v>9.7535033718689846E-4</v>
      </c>
      <c r="X172" s="17">
        <v>1.1189556190476188E-3</v>
      </c>
      <c r="Y172" s="17">
        <v>7.9544294871794919E-4</v>
      </c>
      <c r="Z172" s="16">
        <v>9.9022159090909152E-4</v>
      </c>
      <c r="AA172" s="17">
        <v>1.1168078922495286E-3</v>
      </c>
      <c r="AB172" s="17">
        <v>1.0267329566854989E-3</v>
      </c>
      <c r="AC172" s="16">
        <v>8.2762190393999985E-4</v>
      </c>
      <c r="AD172" s="17">
        <v>2.7062703366387259E-4</v>
      </c>
      <c r="AE172" s="16">
        <v>5.2227428131416823E-4</v>
      </c>
      <c r="AF172" s="17">
        <v>1.6582670394074643E-5</v>
      </c>
      <c r="AG172" s="16">
        <v>6.6824450321206286E-4</v>
      </c>
      <c r="AH172" s="17">
        <v>1.7789694335812957E-4</v>
      </c>
      <c r="AI172" s="16">
        <v>1.0173567715885932E-3</v>
      </c>
      <c r="AJ172" s="17">
        <v>2.6224336672338978E-4</v>
      </c>
      <c r="AK172" s="16">
        <v>1.3225853747173798E-3</v>
      </c>
      <c r="AL172" s="17">
        <v>2.6576840094455023E-4</v>
      </c>
      <c r="AM172" s="16">
        <v>9.6324963498415543E-4</v>
      </c>
      <c r="AN172" s="17">
        <v>1.6209544167344119E-4</v>
      </c>
      <c r="AO172" s="16">
        <v>1.0445874799480397E-3</v>
      </c>
      <c r="AP172" s="17">
        <v>6.515451574881397E-5</v>
      </c>
      <c r="AQ172" s="18">
        <v>0.63105420340836171</v>
      </c>
      <c r="AR172" s="40">
        <v>0.18923999999999999</v>
      </c>
      <c r="AS172" s="20"/>
      <c r="AT172" s="18">
        <v>0.80742728053812918</v>
      </c>
      <c r="AU172" s="40">
        <v>0.44901999999999997</v>
      </c>
      <c r="AV172" s="20"/>
      <c r="AW172" s="18">
        <v>1.2292530764898033</v>
      </c>
      <c r="AX172" s="40">
        <v>0.43243999999999999</v>
      </c>
      <c r="AY172" s="20"/>
      <c r="AZ172" s="18">
        <v>1.5980550640588933</v>
      </c>
      <c r="BA172" s="40">
        <v>8.6683999999999997E-2</v>
      </c>
      <c r="BB172" s="20"/>
      <c r="BC172" s="18">
        <v>1.1638764397105519</v>
      </c>
      <c r="BD172" s="40">
        <v>0.50636000000000003</v>
      </c>
      <c r="BE172" s="20"/>
      <c r="BF172" s="18">
        <v>1.2621554298830753</v>
      </c>
      <c r="BG172" s="40">
        <v>0.29763000000000001</v>
      </c>
      <c r="BH172" s="20"/>
      <c r="BI172" s="4"/>
      <c r="BJ172" s="4"/>
      <c r="BK172" s="4"/>
      <c r="BL172" s="4"/>
      <c r="BM172" s="4"/>
      <c r="BN172" s="4"/>
      <c r="BO172" s="4"/>
      <c r="BP172" s="4"/>
      <c r="BQ172" s="4"/>
      <c r="BR172" s="4"/>
    </row>
    <row r="173" spans="1:70" ht="18" customHeight="1" x14ac:dyDescent="0.2">
      <c r="A173" s="9" t="s">
        <v>745</v>
      </c>
      <c r="B173" s="10" t="s">
        <v>746</v>
      </c>
      <c r="C173" s="11" t="s">
        <v>746</v>
      </c>
      <c r="D173" s="12" t="s">
        <v>747</v>
      </c>
      <c r="E173" s="11" t="s">
        <v>107</v>
      </c>
      <c r="F173" s="13">
        <v>150.11119190476188</v>
      </c>
      <c r="G173" s="14">
        <v>6.6637486190476194</v>
      </c>
      <c r="H173" s="16">
        <v>5.2734053899082566E-4</v>
      </c>
      <c r="I173" s="17">
        <v>2.0903272009029344E-3</v>
      </c>
      <c r="J173" s="17">
        <v>5.7075459770114946E-4</v>
      </c>
      <c r="K173" s="16">
        <v>1.1159022028688524E-3</v>
      </c>
      <c r="L173" s="17">
        <v>5.311316295546557E-4</v>
      </c>
      <c r="M173" s="17">
        <v>4.9600821355236138E-4</v>
      </c>
      <c r="N173" s="16">
        <v>6.1705402946273793E-4</v>
      </c>
      <c r="O173" s="17">
        <v>6.9062487704917941E-4</v>
      </c>
      <c r="P173" s="17">
        <v>1.2646768707482996E-3</v>
      </c>
      <c r="Q173" s="16">
        <v>3.5587816390041463E-4</v>
      </c>
      <c r="R173" s="17">
        <v>4.0374640077820974E-4</v>
      </c>
      <c r="S173" s="17">
        <v>4.9406973684210554E-4</v>
      </c>
      <c r="T173" s="16">
        <v>5.354748949579827E-4</v>
      </c>
      <c r="U173" s="17">
        <v>3.9608956611570268E-4</v>
      </c>
      <c r="V173" s="17">
        <v>3.7408202020202015E-4</v>
      </c>
      <c r="W173" s="16">
        <v>2.340031502890175E-3</v>
      </c>
      <c r="X173" s="17">
        <v>3.3745257142857131E-4</v>
      </c>
      <c r="Y173" s="17">
        <v>5.4950394477317583E-4</v>
      </c>
      <c r="Z173" s="16">
        <v>4.0037128099173574E-4</v>
      </c>
      <c r="AA173" s="17">
        <v>4.2092878071833687E-4</v>
      </c>
      <c r="AB173" s="17">
        <v>3.3286233521657239E-4</v>
      </c>
      <c r="AC173" s="16">
        <v>1.06280744586497E-3</v>
      </c>
      <c r="AD173" s="17">
        <v>8.9012292991944931E-4</v>
      </c>
      <c r="AE173" s="16">
        <v>7.1434734865862307E-4</v>
      </c>
      <c r="AF173" s="17">
        <v>3.4819985538877868E-4</v>
      </c>
      <c r="AG173" s="16">
        <v>8.5745192575340564E-4</v>
      </c>
      <c r="AH173" s="17">
        <v>3.5458043413761237E-4</v>
      </c>
      <c r="AI173" s="16">
        <v>4.1789810050690997E-4</v>
      </c>
      <c r="AJ173" s="17">
        <v>7.0174287755082629E-5</v>
      </c>
      <c r="AK173" s="16">
        <v>4.3521549375856856E-4</v>
      </c>
      <c r="AL173" s="17">
        <v>8.7521675406350237E-5</v>
      </c>
      <c r="AM173" s="16">
        <v>1.0756626730306408E-3</v>
      </c>
      <c r="AN173" s="17">
        <v>1.1000967455976811E-3</v>
      </c>
      <c r="AO173" s="16">
        <v>3.8472079897554834E-4</v>
      </c>
      <c r="AP173" s="17">
        <v>4.6071986025491311E-5</v>
      </c>
      <c r="AQ173" s="18">
        <v>0.67213242759816072</v>
      </c>
      <c r="AR173" s="40">
        <v>0.57887</v>
      </c>
      <c r="AS173" s="20"/>
      <c r="AT173" s="18">
        <v>0.8067801266254444</v>
      </c>
      <c r="AU173" s="40">
        <v>0.73843000000000003</v>
      </c>
      <c r="AV173" s="20"/>
      <c r="AW173" s="18">
        <v>0.39320208202606444</v>
      </c>
      <c r="AX173" s="40">
        <v>0.33611000000000002</v>
      </c>
      <c r="AY173" s="20"/>
      <c r="AZ173" s="18">
        <v>0.40949609023896771</v>
      </c>
      <c r="BA173" s="40">
        <v>0.34622999999999998</v>
      </c>
      <c r="BB173" s="20"/>
      <c r="BC173" s="18">
        <v>1.0120955373578593</v>
      </c>
      <c r="BD173" s="40">
        <v>0.98823000000000005</v>
      </c>
      <c r="BE173" s="20"/>
      <c r="BF173" s="18">
        <v>0.3619854193460621</v>
      </c>
      <c r="BG173" s="40">
        <v>0.31770999999999999</v>
      </c>
      <c r="BH173" s="20"/>
      <c r="BI173" s="4"/>
      <c r="BJ173" s="4"/>
      <c r="BK173" s="4"/>
      <c r="BL173" s="4"/>
      <c r="BM173" s="4"/>
      <c r="BN173" s="4"/>
      <c r="BO173" s="4"/>
      <c r="BP173" s="4"/>
      <c r="BQ173" s="4"/>
      <c r="BR173" s="4"/>
    </row>
    <row r="174" spans="1:70" ht="18" customHeight="1" x14ac:dyDescent="0.2">
      <c r="A174" s="9" t="s">
        <v>748</v>
      </c>
      <c r="B174" s="10" t="s">
        <v>749</v>
      </c>
      <c r="C174" s="11" t="s">
        <v>749</v>
      </c>
      <c r="D174" s="12" t="s">
        <v>750</v>
      </c>
      <c r="E174" s="12" t="s">
        <v>751</v>
      </c>
      <c r="F174" s="13">
        <v>265.10980238095237</v>
      </c>
      <c r="G174" s="14">
        <v>5.3151434523809531</v>
      </c>
      <c r="H174" s="16">
        <v>1.5914697247706422E-3</v>
      </c>
      <c r="I174" s="17">
        <v>1.145736625282167E-3</v>
      </c>
      <c r="J174" s="17">
        <v>1.1275505172413795E-3</v>
      </c>
      <c r="K174" s="16">
        <v>8.1263514344262272E-4</v>
      </c>
      <c r="L174" s="17">
        <v>9.1018340080971643E-4</v>
      </c>
      <c r="M174" s="17">
        <v>8.5665775154004106E-4</v>
      </c>
      <c r="N174" s="16">
        <v>1.3257019930675903E-3</v>
      </c>
      <c r="O174" s="17">
        <v>7.925509426229499E-4</v>
      </c>
      <c r="P174" s="17">
        <v>9.9130025510204113E-4</v>
      </c>
      <c r="Q174" s="16">
        <v>1.9324875518672184E-4</v>
      </c>
      <c r="R174" s="17">
        <v>2.3098954280155622E-4</v>
      </c>
      <c r="S174" s="17">
        <v>2.4349020467836271E-4</v>
      </c>
      <c r="T174" s="16">
        <v>2.8742599789915936E-4</v>
      </c>
      <c r="U174" s="17">
        <v>3.5005991735537212E-4</v>
      </c>
      <c r="V174" s="17">
        <v>3.697707575757575E-4</v>
      </c>
      <c r="W174" s="16">
        <v>2.4125775529865141E-4</v>
      </c>
      <c r="X174" s="17">
        <v>2.4096423809523803E-4</v>
      </c>
      <c r="Y174" s="17">
        <v>2.0164807692307703E-4</v>
      </c>
      <c r="Z174" s="16">
        <v>1.5268114669421496E-4</v>
      </c>
      <c r="AA174" s="17">
        <v>1.6430737240075632E-4</v>
      </c>
      <c r="AB174" s="17">
        <v>2.198439736346515E-4</v>
      </c>
      <c r="AC174" s="16">
        <v>1.2882522890980631E-3</v>
      </c>
      <c r="AD174" s="17">
        <v>2.6275139124904535E-4</v>
      </c>
      <c r="AE174" s="16">
        <v>8.5982543193079337E-4</v>
      </c>
      <c r="AF174" s="17">
        <v>4.8851215728297446E-5</v>
      </c>
      <c r="AG174" s="16">
        <v>1.0365177302641938E-3</v>
      </c>
      <c r="AH174" s="17">
        <v>2.6943640379983137E-4</v>
      </c>
      <c r="AI174" s="16">
        <v>2.2257616755554693E-4</v>
      </c>
      <c r="AJ174" s="17">
        <v>2.6156059986700914E-5</v>
      </c>
      <c r="AK174" s="16">
        <v>3.3575222427676305E-4</v>
      </c>
      <c r="AL174" s="17">
        <v>4.2996481512711424E-5</v>
      </c>
      <c r="AM174" s="16">
        <v>2.2795669010565551E-4</v>
      </c>
      <c r="AN174" s="17">
        <v>2.2784400009218603E-5</v>
      </c>
      <c r="AO174" s="16">
        <v>1.7894416424320758E-4</v>
      </c>
      <c r="AP174" s="17">
        <v>3.5894123296678991E-5</v>
      </c>
      <c r="AQ174" s="18">
        <v>0.66743559410461295</v>
      </c>
      <c r="AR174" s="40">
        <v>0.10120999999999999</v>
      </c>
      <c r="AS174" s="20"/>
      <c r="AT174" s="18">
        <v>0.80459218977199343</v>
      </c>
      <c r="AU174" s="40">
        <v>0.31113000000000002</v>
      </c>
      <c r="AV174" s="20"/>
      <c r="AW174" s="18">
        <v>0.17277374116787167</v>
      </c>
      <c r="AX174" s="40">
        <v>1.8846999999999999E-2</v>
      </c>
      <c r="AY174" s="20" t="s">
        <v>200</v>
      </c>
      <c r="AZ174" s="18">
        <v>0.26062614219131824</v>
      </c>
      <c r="BA174" s="40">
        <v>2.2058000000000001E-2</v>
      </c>
      <c r="BB174" s="20" t="s">
        <v>200</v>
      </c>
      <c r="BC174" s="18">
        <v>0.1769503474084673</v>
      </c>
      <c r="BD174" s="40">
        <v>1.9231000000000002E-2</v>
      </c>
      <c r="BE174" s="20" t="s">
        <v>200</v>
      </c>
      <c r="BF174" s="45">
        <v>0.13890459637257135</v>
      </c>
      <c r="BG174" s="40">
        <v>1.6753000000000001E-2</v>
      </c>
      <c r="BH174" s="20" t="s">
        <v>200</v>
      </c>
      <c r="BI174" s="4"/>
      <c r="BJ174" s="4"/>
      <c r="BK174" s="4"/>
      <c r="BL174" s="4"/>
      <c r="BM174" s="4"/>
      <c r="BN174" s="4"/>
      <c r="BO174" s="4"/>
      <c r="BP174" s="4"/>
      <c r="BQ174" s="4"/>
      <c r="BR174" s="4"/>
    </row>
    <row r="175" spans="1:70" ht="18" customHeight="1" x14ac:dyDescent="0.2">
      <c r="A175" s="23" t="s">
        <v>752</v>
      </c>
      <c r="B175" s="24" t="s">
        <v>753</v>
      </c>
      <c r="C175" s="25" t="s">
        <v>753</v>
      </c>
      <c r="D175" s="26" t="s">
        <v>754</v>
      </c>
      <c r="E175" s="26" t="s">
        <v>755</v>
      </c>
      <c r="F175" s="27">
        <v>290.13247666666672</v>
      </c>
      <c r="G175" s="28">
        <v>10.661614261904763</v>
      </c>
      <c r="H175" s="31">
        <v>9.5460189220183478E-4</v>
      </c>
      <c r="I175" s="32">
        <v>1.0028361173814897E-3</v>
      </c>
      <c r="J175" s="32">
        <v>1.0959108620689655E-3</v>
      </c>
      <c r="K175" s="31">
        <v>8.7419380122950798E-4</v>
      </c>
      <c r="L175" s="32">
        <v>9.2309585020242894E-4</v>
      </c>
      <c r="M175" s="32">
        <v>6.9520954825462011E-4</v>
      </c>
      <c r="N175" s="31">
        <v>7.8909397746967024E-4</v>
      </c>
      <c r="O175" s="32">
        <v>8.2333868852458919E-4</v>
      </c>
      <c r="P175" s="32">
        <v>8.3997563775510238E-4</v>
      </c>
      <c r="Q175" s="31">
        <v>6.513841286307048E-4</v>
      </c>
      <c r="R175" s="32">
        <v>6.624657587548633E-4</v>
      </c>
      <c r="S175" s="32">
        <v>7.0429473684210562E-4</v>
      </c>
      <c r="T175" s="31">
        <v>6.9459054621848681E-4</v>
      </c>
      <c r="U175" s="32">
        <v>6.6376518595041368E-4</v>
      </c>
      <c r="V175" s="32">
        <v>1.0144653030303029E-3</v>
      </c>
      <c r="W175" s="31">
        <v>7.8585915221580016E-4</v>
      </c>
      <c r="X175" s="32">
        <v>8.2990233333333314E-4</v>
      </c>
      <c r="Y175" s="32">
        <v>6.1809526627218966E-4</v>
      </c>
      <c r="Z175" s="31">
        <v>5.8505542355371935E-4</v>
      </c>
      <c r="AA175" s="32">
        <v>8.3518071833648473E-4</v>
      </c>
      <c r="AB175" s="32">
        <v>8.9516746704331428E-4</v>
      </c>
      <c r="AC175" s="31">
        <v>1.0177829572174299E-3</v>
      </c>
      <c r="AD175" s="32">
        <v>7.1830441019378103E-5</v>
      </c>
      <c r="AE175" s="31">
        <v>8.3083306656218556E-4</v>
      </c>
      <c r="AF175" s="32">
        <v>1.1997148259911362E-4</v>
      </c>
      <c r="AG175" s="31">
        <v>8.174694345831206E-4</v>
      </c>
      <c r="AH175" s="32">
        <v>2.5943630137716155E-5</v>
      </c>
      <c r="AI175" s="31">
        <v>6.7271487474255783E-4</v>
      </c>
      <c r="AJ175" s="32">
        <v>2.7904594589816242E-5</v>
      </c>
      <c r="AK175" s="31">
        <v>7.9094034506640119E-4</v>
      </c>
      <c r="AL175" s="32">
        <v>1.9419090049095286E-4</v>
      </c>
      <c r="AM175" s="31">
        <v>7.4461891727377425E-4</v>
      </c>
      <c r="AN175" s="32">
        <v>1.1176370675588765E-4</v>
      </c>
      <c r="AO175" s="31">
        <v>7.7180120297783942E-4</v>
      </c>
      <c r="AP175" s="32">
        <v>1.6448432175938737E-4</v>
      </c>
      <c r="AQ175" s="36">
        <v>0.81631654437763779</v>
      </c>
      <c r="AR175" s="41">
        <v>9.6223000000000003E-2</v>
      </c>
      <c r="AS175" s="35"/>
      <c r="AT175" s="36">
        <v>0.80318640510354289</v>
      </c>
      <c r="AU175" s="41">
        <v>2.8944000000000001E-2</v>
      </c>
      <c r="AV175" s="35" t="s">
        <v>200</v>
      </c>
      <c r="AW175" s="36">
        <v>0.66096103297084896</v>
      </c>
      <c r="AX175" s="41">
        <v>7.3562000000000002E-3</v>
      </c>
      <c r="AY175" s="35" t="s">
        <v>227</v>
      </c>
      <c r="AZ175" s="36">
        <v>0.77712083844358559</v>
      </c>
      <c r="BA175" s="41">
        <v>0.17052999999999999</v>
      </c>
      <c r="BB175" s="35"/>
      <c r="BC175" s="36">
        <v>0.73160875016961069</v>
      </c>
      <c r="BD175" s="41">
        <v>3.0664E-2</v>
      </c>
      <c r="BE175" s="35" t="s">
        <v>200</v>
      </c>
      <c r="BF175" s="36">
        <v>0.75831610021050766</v>
      </c>
      <c r="BG175" s="41">
        <v>0.10652</v>
      </c>
      <c r="BH175" s="35"/>
      <c r="BI175" s="4"/>
      <c r="BJ175" s="4"/>
      <c r="BK175" s="4"/>
      <c r="BL175" s="4"/>
      <c r="BM175" s="4"/>
      <c r="BN175" s="4"/>
      <c r="BO175" s="4"/>
      <c r="BP175" s="4"/>
      <c r="BQ175" s="4"/>
      <c r="BR175" s="4"/>
    </row>
    <row r="176" spans="1:70" ht="18" customHeight="1" x14ac:dyDescent="0.2">
      <c r="A176" s="9" t="s">
        <v>756</v>
      </c>
      <c r="B176" s="10" t="s">
        <v>757</v>
      </c>
      <c r="C176" s="10" t="s">
        <v>757</v>
      </c>
      <c r="D176" s="22" t="s">
        <v>758</v>
      </c>
      <c r="E176" s="22" t="s">
        <v>759</v>
      </c>
      <c r="F176" s="13">
        <v>131.03473124999999</v>
      </c>
      <c r="G176" s="14">
        <v>12.6281405625</v>
      </c>
      <c r="H176" s="16">
        <v>2.118063245412844E-3</v>
      </c>
      <c r="I176" s="5" t="s">
        <v>47</v>
      </c>
      <c r="J176" s="5" t="s">
        <v>47</v>
      </c>
      <c r="K176" s="16">
        <v>1.3235966700819669E-3</v>
      </c>
      <c r="L176" s="5" t="s">
        <v>47</v>
      </c>
      <c r="M176" s="5" t="s">
        <v>47</v>
      </c>
      <c r="N176" s="15" t="s">
        <v>47</v>
      </c>
      <c r="O176" s="5" t="s">
        <v>47</v>
      </c>
      <c r="P176" s="17">
        <v>1.6941782738095243E-3</v>
      </c>
      <c r="Q176" s="15" t="s">
        <v>47</v>
      </c>
      <c r="R176" s="5" t="s">
        <v>47</v>
      </c>
      <c r="S176" s="17">
        <v>1.2002857699805075E-3</v>
      </c>
      <c r="T176" s="16">
        <v>1.6365012605042003E-3</v>
      </c>
      <c r="U176" s="5" t="s">
        <v>47</v>
      </c>
      <c r="V176" s="17">
        <v>1.4682333838383836E-3</v>
      </c>
      <c r="W176" s="16">
        <v>1.7607304913294809E-3</v>
      </c>
      <c r="X176" s="5" t="s">
        <v>47</v>
      </c>
      <c r="Y176" s="5" t="s">
        <v>47</v>
      </c>
      <c r="Z176" s="15" t="s">
        <v>47</v>
      </c>
      <c r="AA176" s="5" t="s">
        <v>47</v>
      </c>
      <c r="AB176" s="17">
        <v>1.501805084745762E-3</v>
      </c>
      <c r="AC176" s="16">
        <v>2.118063245412844E-3</v>
      </c>
      <c r="AD176" s="17" t="s">
        <v>48</v>
      </c>
      <c r="AE176" s="16">
        <v>1.3235966700819669E-3</v>
      </c>
      <c r="AF176" s="17" t="s">
        <v>48</v>
      </c>
      <c r="AG176" s="16">
        <v>1.6941782738095243E-3</v>
      </c>
      <c r="AH176" s="17" t="s">
        <v>48</v>
      </c>
      <c r="AI176" s="16">
        <v>1.2002857699805075E-3</v>
      </c>
      <c r="AJ176" s="17" t="s">
        <v>48</v>
      </c>
      <c r="AK176" s="16">
        <v>1.5523673221712921E-3</v>
      </c>
      <c r="AL176" s="17">
        <v>1.1898335664626062E-4</v>
      </c>
      <c r="AM176" s="16">
        <v>1.7607304913294809E-3</v>
      </c>
      <c r="AN176" s="17" t="s">
        <v>48</v>
      </c>
      <c r="AO176" s="16">
        <v>1.501805084745762E-3</v>
      </c>
      <c r="AP176" s="17" t="s">
        <v>48</v>
      </c>
      <c r="AQ176" s="18">
        <v>0.62490894591959034</v>
      </c>
      <c r="AR176" s="19" t="s">
        <v>48</v>
      </c>
      <c r="AS176" s="20"/>
      <c r="AT176" s="18">
        <v>0.79987142852257098</v>
      </c>
      <c r="AU176" s="19" t="s">
        <v>48</v>
      </c>
      <c r="AV176" s="20"/>
      <c r="AW176" s="18">
        <v>0.56669024052043959</v>
      </c>
      <c r="AX176" s="19" t="s">
        <v>48</v>
      </c>
      <c r="AY176" s="20"/>
      <c r="AZ176" s="18">
        <v>0.73291830427316207</v>
      </c>
      <c r="BA176" s="19" t="s">
        <v>48</v>
      </c>
      <c r="BB176" s="20"/>
      <c r="BC176" s="18">
        <v>0.83129268927297151</v>
      </c>
      <c r="BD176" s="19" t="s">
        <v>48</v>
      </c>
      <c r="BE176" s="20"/>
      <c r="BF176" s="18">
        <v>0.70904638376510631</v>
      </c>
      <c r="BG176" s="19" t="s">
        <v>48</v>
      </c>
      <c r="BH176" s="20"/>
      <c r="BI176" s="4"/>
      <c r="BJ176" s="4"/>
      <c r="BK176" s="4"/>
      <c r="BL176" s="4"/>
      <c r="BM176" s="4"/>
      <c r="BN176" s="4"/>
      <c r="BO176" s="4"/>
      <c r="BP176" s="4"/>
      <c r="BQ176" s="4"/>
      <c r="BR176" s="4"/>
    </row>
    <row r="177" spans="1:70" ht="18" customHeight="1" x14ac:dyDescent="0.2">
      <c r="A177" s="9" t="s">
        <v>760</v>
      </c>
      <c r="B177" s="10" t="s">
        <v>761</v>
      </c>
      <c r="C177" s="10" t="s">
        <v>762</v>
      </c>
      <c r="D177" s="22" t="s">
        <v>763</v>
      </c>
      <c r="E177" s="22" t="s">
        <v>764</v>
      </c>
      <c r="F177" s="13">
        <v>101.06068638095238</v>
      </c>
      <c r="G177" s="14">
        <v>7.679319838095239</v>
      </c>
      <c r="H177" s="16">
        <v>1.3531895126146788E-2</v>
      </c>
      <c r="I177" s="17">
        <v>1.572562488713318E-2</v>
      </c>
      <c r="J177" s="17">
        <v>1.8572523563218393E-2</v>
      </c>
      <c r="K177" s="16">
        <v>8.8303436475409818E-3</v>
      </c>
      <c r="L177" s="17">
        <v>8.7786362854250996E-3</v>
      </c>
      <c r="M177" s="17">
        <v>7.9298839322381933E-3</v>
      </c>
      <c r="N177" s="16">
        <v>1.7638024956672431E-2</v>
      </c>
      <c r="O177" s="17">
        <v>9.5553205327868727E-3</v>
      </c>
      <c r="P177" s="17">
        <v>1.0753453273809525E-2</v>
      </c>
      <c r="Q177" s="16">
        <v>3.6671464730290422E-3</v>
      </c>
      <c r="R177" s="17">
        <v>3.3630612840466899E-3</v>
      </c>
      <c r="S177" s="17">
        <v>3.5901285087719319E-3</v>
      </c>
      <c r="T177" s="16">
        <v>2.6321164390756282E-3</v>
      </c>
      <c r="U177" s="17">
        <v>4.6828134814049611E-3</v>
      </c>
      <c r="V177" s="17">
        <v>3.3514910101010097E-3</v>
      </c>
      <c r="W177" s="16">
        <v>1.236463733140656E-2</v>
      </c>
      <c r="X177" s="17">
        <v>1.3342467666666663E-2</v>
      </c>
      <c r="Y177" s="17">
        <v>7.4176355029585833E-3</v>
      </c>
      <c r="Z177" s="16">
        <v>8.2481791838843015E-3</v>
      </c>
      <c r="AA177" s="17">
        <v>7.3457480151228813E-3</v>
      </c>
      <c r="AB177" s="17">
        <v>7.6710828154425582E-3</v>
      </c>
      <c r="AC177" s="16">
        <v>1.594334785883279E-2</v>
      </c>
      <c r="AD177" s="17">
        <v>2.5273575586881279E-3</v>
      </c>
      <c r="AE177" s="16">
        <v>8.5129546217347588E-3</v>
      </c>
      <c r="AF177" s="17">
        <v>5.0561545124407092E-4</v>
      </c>
      <c r="AG177" s="16">
        <v>1.2648932921089609E-2</v>
      </c>
      <c r="AH177" s="17">
        <v>4.3620132990299975E-3</v>
      </c>
      <c r="AI177" s="16">
        <v>3.5401120886158883E-3</v>
      </c>
      <c r="AJ177" s="17">
        <v>1.5809232193097694E-4</v>
      </c>
      <c r="AK177" s="16">
        <v>3.5554736435271998E-3</v>
      </c>
      <c r="AL177" s="17">
        <v>1.0404548408793055E-3</v>
      </c>
      <c r="AM177" s="16">
        <v>1.1041580167010602E-2</v>
      </c>
      <c r="AN177" s="17">
        <v>3.1762822980997839E-3</v>
      </c>
      <c r="AO177" s="16">
        <v>7.7550033381499142E-3</v>
      </c>
      <c r="AP177" s="17">
        <v>4.5703117419562591E-4</v>
      </c>
      <c r="AQ177" s="18">
        <v>0.53395025292749221</v>
      </c>
      <c r="AR177" s="40">
        <v>3.2286000000000002E-2</v>
      </c>
      <c r="AS177" s="20" t="s">
        <v>200</v>
      </c>
      <c r="AT177" s="18">
        <v>0.79336743029676549</v>
      </c>
      <c r="AU177" s="40">
        <v>0.33517000000000002</v>
      </c>
      <c r="AV177" s="20"/>
      <c r="AW177" s="18">
        <v>0.22204320698269325</v>
      </c>
      <c r="AX177" s="40">
        <v>1.3295E-2</v>
      </c>
      <c r="AY177" s="20" t="s">
        <v>200</v>
      </c>
      <c r="AZ177" s="18">
        <v>0.22300671571670114</v>
      </c>
      <c r="BA177" s="40">
        <v>6.5396999999999999E-3</v>
      </c>
      <c r="BB177" s="20" t="s">
        <v>227</v>
      </c>
      <c r="BC177" s="18">
        <v>0.69255091620505826</v>
      </c>
      <c r="BD177" s="40">
        <v>0.10814</v>
      </c>
      <c r="BE177" s="20"/>
      <c r="BF177" s="18">
        <v>0.48640996902376166</v>
      </c>
      <c r="BG177" s="40">
        <v>2.7122E-2</v>
      </c>
      <c r="BH177" s="20" t="s">
        <v>200</v>
      </c>
      <c r="BI177" s="4"/>
      <c r="BJ177" s="4"/>
      <c r="BK177" s="4"/>
      <c r="BL177" s="4"/>
      <c r="BM177" s="4"/>
      <c r="BN177" s="4"/>
      <c r="BO177" s="4"/>
      <c r="BP177" s="4"/>
      <c r="BQ177" s="4"/>
      <c r="BR177" s="4"/>
    </row>
    <row r="178" spans="1:70" ht="36" customHeight="1" x14ac:dyDescent="0.2">
      <c r="A178" s="9" t="s">
        <v>765</v>
      </c>
      <c r="B178" s="39" t="s">
        <v>766</v>
      </c>
      <c r="C178" s="11" t="s">
        <v>767</v>
      </c>
      <c r="D178" s="12" t="s">
        <v>768</v>
      </c>
      <c r="E178" s="12" t="s">
        <v>769</v>
      </c>
      <c r="F178" s="13">
        <v>189.15848705882351</v>
      </c>
      <c r="G178" s="14">
        <v>5.8133476588235284</v>
      </c>
      <c r="H178" s="16">
        <v>2.1485538990825687E-4</v>
      </c>
      <c r="I178" s="17">
        <v>2.5722093679458234E-4</v>
      </c>
      <c r="J178" s="17">
        <v>2.4815419540229888E-4</v>
      </c>
      <c r="K178" s="16">
        <v>2.0851501024590156E-4</v>
      </c>
      <c r="L178" s="17">
        <v>2.2840668016194324E-4</v>
      </c>
      <c r="M178" s="17">
        <v>2.2651858316221764E-4</v>
      </c>
      <c r="N178" s="16">
        <v>2.2054861351819744E-4</v>
      </c>
      <c r="O178" s="17">
        <v>1.5650430327868831E-4</v>
      </c>
      <c r="P178" s="17">
        <v>1.9399319727891163E-4</v>
      </c>
      <c r="Q178" s="16">
        <v>1.2276639004149366E-4</v>
      </c>
      <c r="R178" s="17">
        <v>1.7026118677042787E-4</v>
      </c>
      <c r="S178" s="17">
        <v>1.3960467836257316E-4</v>
      </c>
      <c r="T178" s="15" t="s">
        <v>47</v>
      </c>
      <c r="U178" s="17">
        <v>7.652060950413227E-5</v>
      </c>
      <c r="V178" s="5" t="s">
        <v>47</v>
      </c>
      <c r="W178" s="16">
        <v>1.2923318882466288E-4</v>
      </c>
      <c r="X178" s="17">
        <v>1.2856557142857137E-4</v>
      </c>
      <c r="Y178" s="17">
        <v>1.3821405325443794E-4</v>
      </c>
      <c r="Z178" s="16">
        <v>5.3338378099173583E-5</v>
      </c>
      <c r="AA178" s="5" t="s">
        <v>47</v>
      </c>
      <c r="AB178" s="5" t="s">
        <v>47</v>
      </c>
      <c r="AC178" s="16">
        <v>2.4007684070171268E-4</v>
      </c>
      <c r="AD178" s="17">
        <v>2.2307905212360746E-5</v>
      </c>
      <c r="AE178" s="16">
        <v>2.2114675785668745E-4</v>
      </c>
      <c r="AF178" s="17">
        <v>1.0980073467287917E-5</v>
      </c>
      <c r="AG178" s="16">
        <v>1.9034870469193245E-4</v>
      </c>
      <c r="AH178" s="17">
        <v>3.2177323741666789E-5</v>
      </c>
      <c r="AI178" s="16">
        <v>1.4421075172483156E-4</v>
      </c>
      <c r="AJ178" s="17">
        <v>2.4080092668936614E-5</v>
      </c>
      <c r="AK178" s="16">
        <v>7.652060950413227E-5</v>
      </c>
      <c r="AL178" s="17" t="s">
        <v>48</v>
      </c>
      <c r="AM178" s="16">
        <v>1.3200427116922406E-4</v>
      </c>
      <c r="AN178" s="17">
        <v>5.3881790436355591E-6</v>
      </c>
      <c r="AO178" s="16">
        <v>5.3338378099173583E-5</v>
      </c>
      <c r="AP178" s="17" t="s">
        <v>48</v>
      </c>
      <c r="AQ178" s="18">
        <v>0.92114990021655108</v>
      </c>
      <c r="AR178" s="40">
        <v>0.28128999999999998</v>
      </c>
      <c r="AS178" s="20"/>
      <c r="AT178" s="18">
        <v>0.79286575138013515</v>
      </c>
      <c r="AU178" s="40">
        <v>0.10101</v>
      </c>
      <c r="AV178" s="20"/>
      <c r="AW178" s="18">
        <v>0.60068581085673534</v>
      </c>
      <c r="AX178" s="40">
        <v>7.2997000000000001E-3</v>
      </c>
      <c r="AY178" s="20" t="s">
        <v>227</v>
      </c>
      <c r="AZ178" s="18">
        <v>0.31873382405596767</v>
      </c>
      <c r="BA178" s="19" t="s">
        <v>48</v>
      </c>
      <c r="BB178" s="20"/>
      <c r="BC178" s="18">
        <v>0.54984175392925505</v>
      </c>
      <c r="BD178" s="40">
        <v>1.0529E-2</v>
      </c>
      <c r="BE178" s="20" t="s">
        <v>200</v>
      </c>
      <c r="BF178" s="18">
        <v>0.22217210932663306</v>
      </c>
      <c r="BG178" s="19" t="s">
        <v>48</v>
      </c>
      <c r="BH178" s="20"/>
      <c r="BI178" s="4"/>
      <c r="BJ178" s="4"/>
      <c r="BK178" s="4"/>
      <c r="BL178" s="4"/>
      <c r="BM178" s="4"/>
      <c r="BN178" s="4"/>
      <c r="BO178" s="4"/>
      <c r="BP178" s="4"/>
      <c r="BQ178" s="4"/>
      <c r="BR178" s="4"/>
    </row>
    <row r="179" spans="1:70" ht="36" customHeight="1" x14ac:dyDescent="0.2">
      <c r="A179" s="9" t="s">
        <v>770</v>
      </c>
      <c r="B179" s="10" t="s">
        <v>771</v>
      </c>
      <c r="C179" s="11" t="s">
        <v>771</v>
      </c>
      <c r="D179" s="12" t="s">
        <v>772</v>
      </c>
      <c r="E179" s="12" t="s">
        <v>773</v>
      </c>
      <c r="F179" s="13">
        <v>133.01368047619044</v>
      </c>
      <c r="G179" s="14">
        <v>14.73314711904762</v>
      </c>
      <c r="H179" s="16">
        <v>6.1787382454128433E-3</v>
      </c>
      <c r="I179" s="17">
        <v>4.4884977426636564E-3</v>
      </c>
      <c r="J179" s="17">
        <v>5.6889219540229895E-3</v>
      </c>
      <c r="K179" s="16">
        <v>2.0948378073770485E-3</v>
      </c>
      <c r="L179" s="17">
        <v>2.1454393724696348E-3</v>
      </c>
      <c r="M179" s="17">
        <v>2.1145447125256673E-3</v>
      </c>
      <c r="N179" s="16">
        <v>4.7675392980935849E-3</v>
      </c>
      <c r="O179" s="17">
        <v>3.8893790983606505E-3</v>
      </c>
      <c r="P179" s="17">
        <v>4.1255530612244913E-3</v>
      </c>
      <c r="Q179" s="16">
        <v>5.9682605809128573E-3</v>
      </c>
      <c r="R179" s="17">
        <v>5.298988570038906E-3</v>
      </c>
      <c r="S179" s="17">
        <v>7.0153015594541946E-3</v>
      </c>
      <c r="T179" s="16">
        <v>4.4136741596638622E-3</v>
      </c>
      <c r="U179" s="17">
        <v>3.5364434400826468E-3</v>
      </c>
      <c r="V179" s="17">
        <v>3.2371892424242418E-3</v>
      </c>
      <c r="W179" s="16">
        <v>4.3820641618497139E-3</v>
      </c>
      <c r="X179" s="17">
        <v>4.791718190476189E-3</v>
      </c>
      <c r="Y179" s="17">
        <v>3.7601576429980295E-3</v>
      </c>
      <c r="Z179" s="16">
        <v>3.246948863636365E-3</v>
      </c>
      <c r="AA179" s="17">
        <v>4.5413715973535015E-3</v>
      </c>
      <c r="AB179" s="17">
        <v>4.1113718455743865E-3</v>
      </c>
      <c r="AC179" s="16">
        <v>5.4520526473664961E-3</v>
      </c>
      <c r="AD179" s="17">
        <v>8.6966001437941353E-4</v>
      </c>
      <c r="AE179" s="16">
        <v>2.1182739641241169E-3</v>
      </c>
      <c r="AF179" s="17">
        <v>2.5506079384496128E-5</v>
      </c>
      <c r="AG179" s="16">
        <v>4.2608238192262419E-3</v>
      </c>
      <c r="AH179" s="17">
        <v>4.5443917918300465E-4</v>
      </c>
      <c r="AI179" s="16">
        <v>6.0941835701353196E-3</v>
      </c>
      <c r="AJ179" s="17">
        <v>8.6505781241484169E-4</v>
      </c>
      <c r="AK179" s="16">
        <v>3.7291022807235835E-3</v>
      </c>
      <c r="AL179" s="17">
        <v>6.1144685932704851E-4</v>
      </c>
      <c r="AM179" s="16">
        <v>4.311313331774644E-3</v>
      </c>
      <c r="AN179" s="17">
        <v>5.1940692211944345E-4</v>
      </c>
      <c r="AO179" s="16">
        <v>3.9665641021880841E-3</v>
      </c>
      <c r="AP179" s="17">
        <v>6.5924920576320074E-4</v>
      </c>
      <c r="AQ179" s="18">
        <v>0.38852778964768553</v>
      </c>
      <c r="AR179" s="40">
        <v>2.1861999999999999E-2</v>
      </c>
      <c r="AS179" s="20" t="s">
        <v>200</v>
      </c>
      <c r="AT179" s="18">
        <v>0.78150819421825413</v>
      </c>
      <c r="AU179" s="40">
        <v>0.12573999999999999</v>
      </c>
      <c r="AV179" s="20"/>
      <c r="AW179" s="18">
        <v>1.1177778287007174</v>
      </c>
      <c r="AX179" s="40">
        <v>0.41583999999999999</v>
      </c>
      <c r="AY179" s="20"/>
      <c r="AZ179" s="18">
        <v>0.6839813409587765</v>
      </c>
      <c r="BA179" s="40">
        <v>5.4870000000000002E-2</v>
      </c>
      <c r="BB179" s="20"/>
      <c r="BC179" s="18">
        <v>0.79076883710158907</v>
      </c>
      <c r="BD179" s="40">
        <v>0.13869000000000001</v>
      </c>
      <c r="BE179" s="20"/>
      <c r="BF179" s="18">
        <v>0.7275359133048821</v>
      </c>
      <c r="BG179" s="40">
        <v>8.2609000000000002E-2</v>
      </c>
      <c r="BH179" s="20"/>
      <c r="BI179" s="4"/>
      <c r="BJ179" s="4"/>
      <c r="BK179" s="4"/>
      <c r="BL179" s="4"/>
      <c r="BM179" s="4"/>
      <c r="BN179" s="4"/>
      <c r="BO179" s="4"/>
      <c r="BP179" s="4"/>
      <c r="BQ179" s="4"/>
      <c r="BR179" s="4"/>
    </row>
    <row r="180" spans="1:70" ht="18" customHeight="1" x14ac:dyDescent="0.2">
      <c r="A180" s="23" t="s">
        <v>774</v>
      </c>
      <c r="B180" s="24" t="s">
        <v>775</v>
      </c>
      <c r="C180" s="25" t="s">
        <v>776</v>
      </c>
      <c r="D180" s="26" t="s">
        <v>777</v>
      </c>
      <c r="E180" s="26" t="s">
        <v>778</v>
      </c>
      <c r="F180" s="27">
        <v>262.10226571428575</v>
      </c>
      <c r="G180" s="28">
        <v>10.505199452380955</v>
      </c>
      <c r="H180" s="31">
        <v>1.502588130733945E-3</v>
      </c>
      <c r="I180" s="32">
        <v>1.4391349322799096E-3</v>
      </c>
      <c r="J180" s="32">
        <v>1.3471669540229885E-3</v>
      </c>
      <c r="K180" s="31">
        <v>2.4436387807377042E-3</v>
      </c>
      <c r="L180" s="32">
        <v>2.4054437246963556E-3</v>
      </c>
      <c r="M180" s="32">
        <v>2.1479366016427105E-3</v>
      </c>
      <c r="N180" s="31">
        <v>1.1759579289428068E-3</v>
      </c>
      <c r="O180" s="32">
        <v>1.1169883606557364E-3</v>
      </c>
      <c r="P180" s="32">
        <v>1.0483570578231295E-3</v>
      </c>
      <c r="Q180" s="31">
        <v>2.1023386929460565E-3</v>
      </c>
      <c r="R180" s="32">
        <v>2.3675733949416323E-3</v>
      </c>
      <c r="S180" s="32">
        <v>2.7506486842105277E-3</v>
      </c>
      <c r="T180" s="31">
        <v>2.2774425945378133E-3</v>
      </c>
      <c r="U180" s="32">
        <v>1.9517159090909103E-3</v>
      </c>
      <c r="V180" s="32">
        <v>2.224262424242424E-3</v>
      </c>
      <c r="W180" s="31">
        <v>1.3911968208092493E-3</v>
      </c>
      <c r="X180" s="32">
        <v>1.5040376190476187E-3</v>
      </c>
      <c r="Y180" s="32">
        <v>1.2498571992110459E-3</v>
      </c>
      <c r="Z180" s="31">
        <v>1.6231537706611577E-3</v>
      </c>
      <c r="AA180" s="32">
        <v>2.6408199905482068E-3</v>
      </c>
      <c r="AB180" s="32">
        <v>2.9719188794726918E-3</v>
      </c>
      <c r="AC180" s="31">
        <v>1.4296300056789479E-3</v>
      </c>
      <c r="AD180" s="32">
        <v>7.8145334248577118E-5</v>
      </c>
      <c r="AE180" s="31">
        <v>2.3323397023589237E-3</v>
      </c>
      <c r="AF180" s="32">
        <v>1.6083560937123274E-4</v>
      </c>
      <c r="AG180" s="31">
        <v>1.1137677824738909E-3</v>
      </c>
      <c r="AH180" s="32">
        <v>6.386137072201128E-5</v>
      </c>
      <c r="AI180" s="31">
        <v>2.4068535906994052E-3</v>
      </c>
      <c r="AJ180" s="32">
        <v>3.2593505722369206E-4</v>
      </c>
      <c r="AK180" s="31">
        <v>2.1511403092903825E-3</v>
      </c>
      <c r="AL180" s="32">
        <v>1.7474152675981484E-4</v>
      </c>
      <c r="AM180" s="31">
        <v>1.381697213022638E-3</v>
      </c>
      <c r="AN180" s="32">
        <v>1.2735620663379026E-4</v>
      </c>
      <c r="AO180" s="31">
        <v>2.4119642135606856E-3</v>
      </c>
      <c r="AP180" s="32">
        <v>7.0290330393466558E-4</v>
      </c>
      <c r="AQ180" s="36">
        <v>1.6314288963536887</v>
      </c>
      <c r="AR180" s="41">
        <v>3.614E-3</v>
      </c>
      <c r="AS180" s="35" t="s">
        <v>227</v>
      </c>
      <c r="AT180" s="36">
        <v>0.7790601610554122</v>
      </c>
      <c r="AU180" s="41">
        <v>6.2716999999999998E-3</v>
      </c>
      <c r="AV180" s="35" t="s">
        <v>227</v>
      </c>
      <c r="AW180" s="36">
        <v>1.6835499962498077</v>
      </c>
      <c r="AX180" s="41">
        <v>2.9495E-2</v>
      </c>
      <c r="AY180" s="35" t="s">
        <v>200</v>
      </c>
      <c r="AZ180" s="36">
        <v>1.5046832402407371</v>
      </c>
      <c r="BA180" s="41">
        <v>9.2987E-3</v>
      </c>
      <c r="BB180" s="35" t="s">
        <v>227</v>
      </c>
      <c r="BC180" s="36">
        <v>0.96647188960366992</v>
      </c>
      <c r="BD180" s="41">
        <v>0.61373999999999995</v>
      </c>
      <c r="BE180" s="35"/>
      <c r="BF180" s="36">
        <v>1.6871247833212732</v>
      </c>
      <c r="BG180" s="41">
        <v>0.13489000000000001</v>
      </c>
      <c r="BH180" s="35"/>
      <c r="BI180" s="4"/>
      <c r="BJ180" s="4"/>
      <c r="BK180" s="4"/>
      <c r="BL180" s="4"/>
      <c r="BM180" s="4"/>
      <c r="BN180" s="4"/>
      <c r="BO180" s="4"/>
      <c r="BP180" s="4"/>
      <c r="BQ180" s="4"/>
      <c r="BR180" s="4"/>
    </row>
    <row r="181" spans="1:70" ht="18" customHeight="1" x14ac:dyDescent="0.2">
      <c r="A181" s="9" t="s">
        <v>779</v>
      </c>
      <c r="B181" s="10" t="s">
        <v>780</v>
      </c>
      <c r="C181" s="11" t="s">
        <v>781</v>
      </c>
      <c r="D181" s="12" t="s">
        <v>782</v>
      </c>
      <c r="E181" s="12" t="s">
        <v>783</v>
      </c>
      <c r="F181" s="13">
        <v>423.03167285714272</v>
      </c>
      <c r="G181" s="14">
        <v>6.6548563238095237</v>
      </c>
      <c r="H181" s="16">
        <v>8.8437043577981652E-3</v>
      </c>
      <c r="I181" s="17">
        <v>8.0272001128668148E-3</v>
      </c>
      <c r="J181" s="17">
        <v>8.7140436206896554E-3</v>
      </c>
      <c r="K181" s="16">
        <v>7.8607833504098328E-3</v>
      </c>
      <c r="L181" s="17">
        <v>7.5043181174089041E-3</v>
      </c>
      <c r="M181" s="17">
        <v>7.8042944558521562E-3</v>
      </c>
      <c r="N181" s="16">
        <v>6.5539051993067548E-3</v>
      </c>
      <c r="O181" s="17">
        <v>6.3515937295081891E-3</v>
      </c>
      <c r="P181" s="17">
        <v>6.9816171768707497E-3</v>
      </c>
      <c r="Q181" s="16">
        <v>6.8518450207468821E-3</v>
      </c>
      <c r="R181" s="17">
        <v>6.5112986867704222E-3</v>
      </c>
      <c r="S181" s="17">
        <v>7.3197315789473721E-3</v>
      </c>
      <c r="T181" s="16">
        <v>9.5328505252100758E-3</v>
      </c>
      <c r="U181" s="17">
        <v>8.5693864152892613E-3</v>
      </c>
      <c r="V181" s="17">
        <v>9.1155656060606036E-3</v>
      </c>
      <c r="W181" s="16">
        <v>6.5660839595375765E-3</v>
      </c>
      <c r="X181" s="17">
        <v>6.5995547142857127E-3</v>
      </c>
      <c r="Y181" s="17">
        <v>5.6551834812623306E-3</v>
      </c>
      <c r="Z181" s="16">
        <v>4.6173666322314073E-3</v>
      </c>
      <c r="AA181" s="17">
        <v>6.6773108223062453E-3</v>
      </c>
      <c r="AB181" s="17">
        <v>6.7176086158192072E-3</v>
      </c>
      <c r="AC181" s="16">
        <v>8.5283160304515451E-3</v>
      </c>
      <c r="AD181" s="17">
        <v>4.3879476846182911E-4</v>
      </c>
      <c r="AE181" s="16">
        <v>7.723131974556964E-3</v>
      </c>
      <c r="AF181" s="17">
        <v>1.9159169309261785E-4</v>
      </c>
      <c r="AG181" s="16">
        <v>6.6290387018952306E-3</v>
      </c>
      <c r="AH181" s="17">
        <v>3.2166157443042634E-4</v>
      </c>
      <c r="AI181" s="16">
        <v>6.8942917621548916E-3</v>
      </c>
      <c r="AJ181" s="17">
        <v>4.0588450288292093E-4</v>
      </c>
      <c r="AK181" s="16">
        <v>9.0726008488533141E-3</v>
      </c>
      <c r="AL181" s="17">
        <v>4.8316689719783977E-4</v>
      </c>
      <c r="AM181" s="16">
        <v>6.2736073850285399E-3</v>
      </c>
      <c r="AN181" s="17">
        <v>5.3583221853293846E-4</v>
      </c>
      <c r="AO181" s="16">
        <v>6.0040953567856202E-3</v>
      </c>
      <c r="AP181" s="17">
        <v>1.2011113165182978E-3</v>
      </c>
      <c r="AQ181" s="18">
        <v>0.90558698188252418</v>
      </c>
      <c r="AR181" s="40">
        <v>6.9182999999999995E-2</v>
      </c>
      <c r="AS181" s="20"/>
      <c r="AT181" s="18">
        <v>0.77729749674206738</v>
      </c>
      <c r="AU181" s="40">
        <v>4.9692E-3</v>
      </c>
      <c r="AV181" s="20" t="s">
        <v>227</v>
      </c>
      <c r="AW181" s="18">
        <v>0.80840012700489272</v>
      </c>
      <c r="AX181" s="40">
        <v>9.2061E-3</v>
      </c>
      <c r="AY181" s="20" t="s">
        <v>227</v>
      </c>
      <c r="AZ181" s="18">
        <v>1.0638209016244617</v>
      </c>
      <c r="BA181" s="40">
        <v>0.22276000000000001</v>
      </c>
      <c r="BB181" s="20"/>
      <c r="BC181" s="18">
        <v>0.7356208849001078</v>
      </c>
      <c r="BD181" s="40">
        <v>5.4542000000000002E-3</v>
      </c>
      <c r="BE181" s="20" t="s">
        <v>227</v>
      </c>
      <c r="BF181" s="18">
        <v>0.70401886320196838</v>
      </c>
      <c r="BG181" s="40">
        <v>5.4272000000000001E-2</v>
      </c>
      <c r="BH181" s="20"/>
      <c r="BI181" s="4"/>
      <c r="BJ181" s="4"/>
      <c r="BK181" s="4"/>
      <c r="BL181" s="4"/>
      <c r="BM181" s="4"/>
      <c r="BN181" s="4"/>
      <c r="BO181" s="4"/>
      <c r="BP181" s="4"/>
      <c r="BQ181" s="4"/>
      <c r="BR181" s="4"/>
    </row>
    <row r="182" spans="1:70" ht="18" customHeight="1" x14ac:dyDescent="0.2">
      <c r="A182" s="9" t="s">
        <v>784</v>
      </c>
      <c r="B182" s="10" t="s">
        <v>785</v>
      </c>
      <c r="C182" s="11" t="s">
        <v>786</v>
      </c>
      <c r="D182" s="12" t="s">
        <v>787</v>
      </c>
      <c r="E182" s="12" t="s">
        <v>788</v>
      </c>
      <c r="F182" s="13">
        <v>335.06461904761903</v>
      </c>
      <c r="G182" s="14">
        <v>16.579138380952379</v>
      </c>
      <c r="H182" s="16">
        <v>2.9498876146788987E-4</v>
      </c>
      <c r="I182" s="17">
        <v>3.0461326185101572E-4</v>
      </c>
      <c r="J182" s="17">
        <v>2.8537729885057473E-4</v>
      </c>
      <c r="K182" s="16">
        <v>4.5716383196721302E-4</v>
      </c>
      <c r="L182" s="17">
        <v>5.7847722672064756E-4</v>
      </c>
      <c r="M182" s="17">
        <v>5.1964229979466117E-4</v>
      </c>
      <c r="N182" s="16">
        <v>2.7508314558058906E-4</v>
      </c>
      <c r="O182" s="17">
        <v>1.8985770491803256E-4</v>
      </c>
      <c r="P182" s="17">
        <v>2.2053703231292524E-4</v>
      </c>
      <c r="Q182" s="16">
        <v>2.1982406639004131E-4</v>
      </c>
      <c r="R182" s="17">
        <v>3.6492465953307359E-4</v>
      </c>
      <c r="S182" s="17">
        <v>2.7730073099415216E-4</v>
      </c>
      <c r="T182" s="16">
        <v>3.9886050420168031E-4</v>
      </c>
      <c r="U182" s="17">
        <v>2.8233476239669436E-4</v>
      </c>
      <c r="V182" s="17">
        <v>3.6015343434343431E-4</v>
      </c>
      <c r="W182" s="16">
        <v>3.1144181117533738E-4</v>
      </c>
      <c r="X182" s="17">
        <v>2.8689885714285707E-4</v>
      </c>
      <c r="Y182" s="17">
        <v>2.2769215976331373E-4</v>
      </c>
      <c r="Z182" s="16">
        <v>2.4669003099173569E-4</v>
      </c>
      <c r="AA182" s="17">
        <v>3.0655226843100223E-4</v>
      </c>
      <c r="AB182" s="17">
        <v>5.4310748587570602E-4</v>
      </c>
      <c r="AC182" s="16">
        <v>2.9499310738982675E-4</v>
      </c>
      <c r="AD182" s="17">
        <v>9.6179822366160441E-6</v>
      </c>
      <c r="AE182" s="16">
        <v>5.1842778616084054E-4</v>
      </c>
      <c r="AF182" s="17">
        <v>6.0665815902991954E-5</v>
      </c>
      <c r="AG182" s="16">
        <v>2.2849262760384894E-4</v>
      </c>
      <c r="AH182" s="17">
        <v>4.3166104252717319E-5</v>
      </c>
      <c r="AI182" s="16">
        <v>2.8734981897242232E-4</v>
      </c>
      <c r="AJ182" s="17">
        <v>7.3070402075746141E-5</v>
      </c>
      <c r="AK182" s="16">
        <v>3.4711623364726968E-4</v>
      </c>
      <c r="AL182" s="17">
        <v>5.9346765516703776E-5</v>
      </c>
      <c r="AM182" s="16">
        <v>2.7534427602716939E-4</v>
      </c>
      <c r="AN182" s="17">
        <v>4.3053830102304761E-5</v>
      </c>
      <c r="AO182" s="16">
        <v>3.6544992843281463E-4</v>
      </c>
      <c r="AP182" s="17">
        <v>1.567403191755059E-4</v>
      </c>
      <c r="AQ182" s="18">
        <v>1.7574233877802097</v>
      </c>
      <c r="AR182" s="40">
        <v>2.1493999999999999E-2</v>
      </c>
      <c r="AS182" s="20" t="s">
        <v>200</v>
      </c>
      <c r="AT182" s="18">
        <v>0.77456937765634326</v>
      </c>
      <c r="AU182" s="40">
        <v>0.11013000000000001</v>
      </c>
      <c r="AV182" s="20"/>
      <c r="AW182" s="18">
        <v>0.97408994235480906</v>
      </c>
      <c r="AX182" s="40">
        <v>0.87350000000000005</v>
      </c>
      <c r="AY182" s="20"/>
      <c r="AZ182" s="18">
        <v>1.1766926919704717</v>
      </c>
      <c r="BA182" s="40">
        <v>0.26604</v>
      </c>
      <c r="BB182" s="20"/>
      <c r="BC182" s="18">
        <v>0.93339223571521668</v>
      </c>
      <c r="BD182" s="40">
        <v>0.51470000000000005</v>
      </c>
      <c r="BE182" s="20"/>
      <c r="BF182" s="18">
        <v>1.2388422619986195</v>
      </c>
      <c r="BG182" s="40">
        <v>0.51788999999999996</v>
      </c>
      <c r="BH182" s="20"/>
      <c r="BI182" s="4"/>
      <c r="BJ182" s="4"/>
      <c r="BK182" s="4"/>
      <c r="BL182" s="4"/>
      <c r="BM182" s="4"/>
      <c r="BN182" s="4"/>
      <c r="BO182" s="4"/>
      <c r="BP182" s="4"/>
      <c r="BQ182" s="4"/>
      <c r="BR182" s="4"/>
    </row>
    <row r="183" spans="1:70" ht="18" customHeight="1" x14ac:dyDescent="0.2">
      <c r="A183" s="9" t="s">
        <v>789</v>
      </c>
      <c r="B183" s="10" t="s">
        <v>790</v>
      </c>
      <c r="C183" s="11" t="s">
        <v>790</v>
      </c>
      <c r="D183" s="12" t="s">
        <v>791</v>
      </c>
      <c r="E183" s="12" t="s">
        <v>792</v>
      </c>
      <c r="F183" s="13">
        <v>191.10207529411767</v>
      </c>
      <c r="G183" s="14">
        <v>7.2229642294117662</v>
      </c>
      <c r="H183" s="16">
        <v>1.2219463876146789E-3</v>
      </c>
      <c r="I183" s="17">
        <v>1.2028968397291195E-3</v>
      </c>
      <c r="J183" s="17">
        <v>9.5787505747126458E-4</v>
      </c>
      <c r="K183" s="16">
        <v>2.3609570184426223E-3</v>
      </c>
      <c r="L183" s="17">
        <v>2.4160606275303634E-3</v>
      </c>
      <c r="M183" s="17">
        <v>1.806930954825462E-3</v>
      </c>
      <c r="N183" s="16">
        <v>8.1590931542460958E-4</v>
      </c>
      <c r="O183" s="17">
        <v>8.5739176229508089E-4</v>
      </c>
      <c r="P183" s="17">
        <v>9.3994910714285745E-4</v>
      </c>
      <c r="Q183" s="16">
        <v>4.2116099585062203E-4</v>
      </c>
      <c r="R183" s="17">
        <v>3.6076517509727596E-4</v>
      </c>
      <c r="S183" s="17">
        <v>2.9993196881091634E-4</v>
      </c>
      <c r="T183" s="15" t="s">
        <v>47</v>
      </c>
      <c r="U183" s="5" t="s">
        <v>47</v>
      </c>
      <c r="V183" s="5" t="s">
        <v>47</v>
      </c>
      <c r="W183" s="16">
        <v>3.9782220616570353E-4</v>
      </c>
      <c r="X183" s="17">
        <v>3.6696361904761893E-4</v>
      </c>
      <c r="Y183" s="17">
        <v>2.8751617357001982E-4</v>
      </c>
      <c r="Z183" s="15" t="s">
        <v>47</v>
      </c>
      <c r="AA183" s="17">
        <v>2.9929484877126684E-4</v>
      </c>
      <c r="AB183" s="17">
        <v>3.0437551789077205E-4</v>
      </c>
      <c r="AC183" s="16">
        <v>1.1275727616050211E-3</v>
      </c>
      <c r="AD183" s="17">
        <v>1.4727085390484431E-4</v>
      </c>
      <c r="AE183" s="16">
        <v>2.1946495335994826E-3</v>
      </c>
      <c r="AF183" s="17">
        <v>3.3690261824232456E-4</v>
      </c>
      <c r="AG183" s="16">
        <v>8.7108339495418257E-4</v>
      </c>
      <c r="AH183" s="17">
        <v>6.3143195088864607E-5</v>
      </c>
      <c r="AI183" s="16">
        <v>3.6061937991960479E-4</v>
      </c>
      <c r="AJ183" s="17">
        <v>6.0614645024315677E-5</v>
      </c>
      <c r="AK183" s="16" t="s">
        <v>48</v>
      </c>
      <c r="AL183" s="17" t="s">
        <v>48</v>
      </c>
      <c r="AM183" s="16">
        <v>3.5076733292778076E-4</v>
      </c>
      <c r="AN183" s="17">
        <v>5.6908654612517036E-5</v>
      </c>
      <c r="AO183" s="16">
        <v>3.0183518333101945E-4</v>
      </c>
      <c r="AP183" s="17">
        <v>3.592575587367225E-6</v>
      </c>
      <c r="AQ183" s="18">
        <v>1.9463484826252386</v>
      </c>
      <c r="AR183" s="40">
        <v>1.8832000000000002E-2</v>
      </c>
      <c r="AS183" s="20" t="s">
        <v>200</v>
      </c>
      <c r="AT183" s="18">
        <v>0.77252965362009651</v>
      </c>
      <c r="AU183" s="40">
        <v>7.7826999999999993E-2</v>
      </c>
      <c r="AV183" s="20"/>
      <c r="AW183" s="18">
        <v>0.31981916573285107</v>
      </c>
      <c r="AX183" s="40">
        <v>5.5954999999999998E-3</v>
      </c>
      <c r="AY183" s="20" t="s">
        <v>227</v>
      </c>
      <c r="AZ183" s="21" t="s">
        <v>194</v>
      </c>
      <c r="BA183" s="19" t="s">
        <v>48</v>
      </c>
      <c r="BB183" s="20"/>
      <c r="BC183" s="18">
        <v>0.31108177216740135</v>
      </c>
      <c r="BD183" s="40">
        <v>5.8526999999999997E-3</v>
      </c>
      <c r="BE183" s="20" t="s">
        <v>227</v>
      </c>
      <c r="BF183" s="18">
        <v>0.2676857703633938</v>
      </c>
      <c r="BG183" s="40">
        <v>1.0385999999999999E-2</v>
      </c>
      <c r="BH183" s="20" t="s">
        <v>200</v>
      </c>
      <c r="BI183" s="4"/>
      <c r="BJ183" s="4"/>
      <c r="BK183" s="4"/>
      <c r="BL183" s="4"/>
      <c r="BM183" s="4"/>
      <c r="BN183" s="4"/>
      <c r="BO183" s="4"/>
      <c r="BP183" s="4"/>
      <c r="BQ183" s="4"/>
      <c r="BR183" s="4"/>
    </row>
    <row r="184" spans="1:70" ht="18" customHeight="1" x14ac:dyDescent="0.2">
      <c r="A184" s="9" t="s">
        <v>793</v>
      </c>
      <c r="B184" s="10" t="s">
        <v>794</v>
      </c>
      <c r="C184" s="11" t="s">
        <v>794</v>
      </c>
      <c r="D184" s="12" t="s">
        <v>795</v>
      </c>
      <c r="E184" s="12" t="s">
        <v>796</v>
      </c>
      <c r="F184" s="13">
        <v>122.0259125</v>
      </c>
      <c r="G184" s="14">
        <v>9.171057900000001</v>
      </c>
      <c r="H184" s="16">
        <v>9.1331020642201825E-5</v>
      </c>
      <c r="I184" s="5" t="s">
        <v>47</v>
      </c>
      <c r="J184" s="5" t="s">
        <v>47</v>
      </c>
      <c r="K184" s="16">
        <v>1.0802945696721308E-4</v>
      </c>
      <c r="L184" s="17">
        <v>1.3400242914979755E-4</v>
      </c>
      <c r="M184" s="5" t="s">
        <v>47</v>
      </c>
      <c r="N184" s="15" t="s">
        <v>47</v>
      </c>
      <c r="O184" s="5" t="s">
        <v>47</v>
      </c>
      <c r="P184" s="17">
        <v>7.0452763605442206E-5</v>
      </c>
      <c r="Q184" s="16">
        <v>4.9395435684647259E-5</v>
      </c>
      <c r="R184" s="17">
        <v>5.0191001945525251E-5</v>
      </c>
      <c r="S184" s="5" t="s">
        <v>47</v>
      </c>
      <c r="T184" s="16">
        <v>1.1786339285714275E-4</v>
      </c>
      <c r="U184" s="5" t="s">
        <v>47</v>
      </c>
      <c r="V184" s="17">
        <v>8.6887828282828267E-5</v>
      </c>
      <c r="W184" s="15" t="s">
        <v>47</v>
      </c>
      <c r="X184" s="17">
        <v>5.8252285714285697E-5</v>
      </c>
      <c r="Y184" s="5" t="s">
        <v>47</v>
      </c>
      <c r="Z184" s="15" t="s">
        <v>47</v>
      </c>
      <c r="AA184" s="5" t="s">
        <v>47</v>
      </c>
      <c r="AB184" s="17">
        <v>6.843032015065911E-5</v>
      </c>
      <c r="AC184" s="16">
        <v>9.1331020642201825E-5</v>
      </c>
      <c r="AD184" s="17" t="s">
        <v>48</v>
      </c>
      <c r="AE184" s="16">
        <v>1.2101594305850532E-4</v>
      </c>
      <c r="AF184" s="17">
        <v>1.8365664757875039E-5</v>
      </c>
      <c r="AG184" s="16">
        <v>7.0452763605442206E-5</v>
      </c>
      <c r="AH184" s="17" t="s">
        <v>48</v>
      </c>
      <c r="AI184" s="16">
        <v>4.9793218815086251E-5</v>
      </c>
      <c r="AJ184" s="17">
        <v>5.6255029795005442E-7</v>
      </c>
      <c r="AK184" s="16">
        <v>1.023756105699855E-4</v>
      </c>
      <c r="AL184" s="17">
        <v>2.1903031761579566E-5</v>
      </c>
      <c r="AM184" s="16">
        <v>5.8252285714285697E-5</v>
      </c>
      <c r="AN184" s="17" t="s">
        <v>48</v>
      </c>
      <c r="AO184" s="16">
        <v>6.843032015065911E-5</v>
      </c>
      <c r="AP184" s="17" t="s">
        <v>48</v>
      </c>
      <c r="AQ184" s="18">
        <v>1.3250256288342279</v>
      </c>
      <c r="AR184" s="19" t="s">
        <v>48</v>
      </c>
      <c r="AS184" s="20"/>
      <c r="AT184" s="18">
        <v>0.77140015637674497</v>
      </c>
      <c r="AU184" s="19" t="s">
        <v>48</v>
      </c>
      <c r="AV184" s="20"/>
      <c r="AW184" s="18">
        <v>0.54519503302340222</v>
      </c>
      <c r="AX184" s="19" t="s">
        <v>48</v>
      </c>
      <c r="AY184" s="20"/>
      <c r="AZ184" s="18">
        <v>1.120929229194229</v>
      </c>
      <c r="BA184" s="19" t="s">
        <v>48</v>
      </c>
      <c r="BB184" s="20"/>
      <c r="BC184" s="18">
        <v>0.63781489908554401</v>
      </c>
      <c r="BD184" s="19" t="s">
        <v>48</v>
      </c>
      <c r="BE184" s="20"/>
      <c r="BF184" s="18">
        <v>0.74925605418055663</v>
      </c>
      <c r="BG184" s="19" t="s">
        <v>48</v>
      </c>
      <c r="BH184" s="20"/>
      <c r="BI184" s="4"/>
      <c r="BJ184" s="4"/>
      <c r="BK184" s="4"/>
      <c r="BL184" s="4"/>
      <c r="BM184" s="4"/>
      <c r="BN184" s="4"/>
      <c r="BO184" s="4"/>
      <c r="BP184" s="4"/>
      <c r="BQ184" s="4"/>
      <c r="BR184" s="4"/>
    </row>
    <row r="185" spans="1:70" ht="18" customHeight="1" x14ac:dyDescent="0.2">
      <c r="A185" s="23" t="s">
        <v>797</v>
      </c>
      <c r="B185" s="44" t="s">
        <v>798</v>
      </c>
      <c r="C185" s="25" t="s">
        <v>799</v>
      </c>
      <c r="D185" s="26" t="s">
        <v>800</v>
      </c>
      <c r="E185" s="26" t="s">
        <v>801</v>
      </c>
      <c r="F185" s="27">
        <v>176.03839705882348</v>
      </c>
      <c r="G185" s="28">
        <v>7.1660510294117632</v>
      </c>
      <c r="H185" s="31">
        <v>1.3814830275229357E-3</v>
      </c>
      <c r="I185" s="32">
        <v>1.205509480812641E-3</v>
      </c>
      <c r="J185" s="32">
        <v>9.5394890804597699E-4</v>
      </c>
      <c r="K185" s="31">
        <v>6.948515368852457E-4</v>
      </c>
      <c r="L185" s="32">
        <v>6.5131816801619418E-4</v>
      </c>
      <c r="M185" s="32">
        <v>5.7334332648870633E-4</v>
      </c>
      <c r="N185" s="31">
        <v>9.7268089254765977E-4</v>
      </c>
      <c r="O185" s="32">
        <v>6.8784286885245822E-4</v>
      </c>
      <c r="P185" s="32">
        <v>1.0703085884353745E-3</v>
      </c>
      <c r="Q185" s="31">
        <v>4.4179221991701211E-4</v>
      </c>
      <c r="R185" s="32">
        <v>3.4422067120622537E-4</v>
      </c>
      <c r="S185" s="32">
        <v>3.5002748538011711E-4</v>
      </c>
      <c r="T185" s="29" t="s">
        <v>47</v>
      </c>
      <c r="U185" s="30" t="s">
        <v>47</v>
      </c>
      <c r="V185" s="32">
        <v>3.6603777777777772E-4</v>
      </c>
      <c r="W185" s="31">
        <v>4.6408824662813131E-4</v>
      </c>
      <c r="X185" s="32">
        <v>3.8820909523809512E-4</v>
      </c>
      <c r="Y185" s="32">
        <v>4.1981711045364917E-4</v>
      </c>
      <c r="Z185" s="29" t="s">
        <v>47</v>
      </c>
      <c r="AA185" s="32">
        <v>2.8714555765595493E-4</v>
      </c>
      <c r="AB185" s="30" t="s">
        <v>47</v>
      </c>
      <c r="AC185" s="31">
        <v>1.1803138054605178E-3</v>
      </c>
      <c r="AD185" s="32">
        <v>2.1487780800159842E-4</v>
      </c>
      <c r="AE185" s="31">
        <v>6.3983767713004873E-4</v>
      </c>
      <c r="AF185" s="32">
        <v>6.1562265647737265E-5</v>
      </c>
      <c r="AG185" s="31">
        <v>9.1027744994516416E-4</v>
      </c>
      <c r="AH185" s="32">
        <v>1.9872254250713912E-4</v>
      </c>
      <c r="AI185" s="31">
        <v>3.7868012550111818E-4</v>
      </c>
      <c r="AJ185" s="32">
        <v>5.4733738396742628E-5</v>
      </c>
      <c r="AK185" s="31">
        <v>3.6603777777777772E-4</v>
      </c>
      <c r="AL185" s="32" t="s">
        <v>48</v>
      </c>
      <c r="AM185" s="31">
        <v>4.2403815077329186E-4</v>
      </c>
      <c r="AN185" s="32">
        <v>3.8115276333158663E-5</v>
      </c>
      <c r="AO185" s="31">
        <v>2.8714555765595493E-4</v>
      </c>
      <c r="AP185" s="32" t="s">
        <v>48</v>
      </c>
      <c r="AQ185" s="36">
        <v>0.54209115759720028</v>
      </c>
      <c r="AR185" s="41">
        <v>4.0189000000000002E-2</v>
      </c>
      <c r="AS185" s="35" t="s">
        <v>200</v>
      </c>
      <c r="AT185" s="36">
        <v>0.77121647288536566</v>
      </c>
      <c r="AU185" s="41">
        <v>0.18570999999999999</v>
      </c>
      <c r="AV185" s="35"/>
      <c r="AW185" s="36">
        <v>0.32083004007003901</v>
      </c>
      <c r="AX185" s="41">
        <v>1.8090999999999999E-2</v>
      </c>
      <c r="AY185" s="35" t="s">
        <v>200</v>
      </c>
      <c r="AZ185" s="36">
        <v>0.31011903451808087</v>
      </c>
      <c r="BA185" s="34" t="s">
        <v>48</v>
      </c>
      <c r="BB185" s="35"/>
      <c r="BC185" s="36">
        <v>0.35925882490872568</v>
      </c>
      <c r="BD185" s="41">
        <v>2.3022999999999998E-2</v>
      </c>
      <c r="BE185" s="35" t="s">
        <v>200</v>
      </c>
      <c r="BF185" s="36">
        <v>0.24327899608352088</v>
      </c>
      <c r="BG185" s="34" t="s">
        <v>48</v>
      </c>
      <c r="BH185" s="35"/>
      <c r="BI185" s="4"/>
      <c r="BJ185" s="4"/>
      <c r="BK185" s="4"/>
      <c r="BL185" s="4"/>
      <c r="BM185" s="4"/>
      <c r="BN185" s="4"/>
      <c r="BO185" s="4"/>
      <c r="BP185" s="4"/>
      <c r="BQ185" s="4"/>
      <c r="BR185" s="4"/>
    </row>
    <row r="186" spans="1:70" ht="54" customHeight="1" x14ac:dyDescent="0.2">
      <c r="A186" s="9" t="s">
        <v>802</v>
      </c>
      <c r="B186" s="10" t="s">
        <v>803</v>
      </c>
      <c r="C186" s="11" t="s">
        <v>803</v>
      </c>
      <c r="D186" s="12" t="s">
        <v>804</v>
      </c>
      <c r="E186" s="12" t="s">
        <v>805</v>
      </c>
      <c r="F186" s="13">
        <v>261.03635473684204</v>
      </c>
      <c r="G186" s="14">
        <v>8.0833146315789453</v>
      </c>
      <c r="H186" s="16">
        <v>6.6228990825688066E-4</v>
      </c>
      <c r="I186" s="17">
        <v>8.894404627539502E-4</v>
      </c>
      <c r="J186" s="17">
        <v>9.7813781609195423E-4</v>
      </c>
      <c r="K186" s="16">
        <v>2.5355470286885238E-3</v>
      </c>
      <c r="L186" s="17">
        <v>1.8865302631578941E-3</v>
      </c>
      <c r="M186" s="17">
        <v>1.240878747433265E-3</v>
      </c>
      <c r="N186" s="16">
        <v>5.9623470537261661E-4</v>
      </c>
      <c r="O186" s="17">
        <v>6.1117249999999919E-4</v>
      </c>
      <c r="P186" s="17">
        <v>7.3834119897959213E-4</v>
      </c>
      <c r="Q186" s="16">
        <v>3.71322302904564E-4</v>
      </c>
      <c r="R186" s="17">
        <v>7.1231070038910453E-4</v>
      </c>
      <c r="S186" s="17">
        <v>7.8052100389863581E-4</v>
      </c>
      <c r="T186" s="16">
        <v>4.4703781512605E-4</v>
      </c>
      <c r="U186" s="5" t="s">
        <v>47</v>
      </c>
      <c r="V186" s="17">
        <v>4.6809292929292926E-4</v>
      </c>
      <c r="W186" s="16">
        <v>4.5261353564547235E-4</v>
      </c>
      <c r="X186" s="17">
        <v>6.0261214285714266E-4</v>
      </c>
      <c r="Y186" s="17">
        <v>3.0933890532544394E-4</v>
      </c>
      <c r="Z186" s="15" t="s">
        <v>47</v>
      </c>
      <c r="AA186" s="17">
        <v>4.0718180529300611E-4</v>
      </c>
      <c r="AB186" s="17">
        <v>6.4822923728813538E-4</v>
      </c>
      <c r="AC186" s="16">
        <v>8.4328939570092829E-4</v>
      </c>
      <c r="AD186" s="17">
        <v>1.6290308764276899E-4</v>
      </c>
      <c r="AE186" s="16">
        <v>1.8876520130932273E-3</v>
      </c>
      <c r="AF186" s="17">
        <v>6.4733486957238714E-4</v>
      </c>
      <c r="AG186" s="16">
        <v>6.4858280145073594E-4</v>
      </c>
      <c r="AH186" s="17">
        <v>7.8091048605416954E-5</v>
      </c>
      <c r="AI186" s="16">
        <v>6.2138466906410143E-4</v>
      </c>
      <c r="AJ186" s="17">
        <v>2.1922944967133298E-4</v>
      </c>
      <c r="AK186" s="16">
        <v>4.5756537220948963E-4</v>
      </c>
      <c r="AL186" s="17">
        <v>1.4888214006057269E-5</v>
      </c>
      <c r="AM186" s="16">
        <v>4.5485486127601967E-4</v>
      </c>
      <c r="AN186" s="17">
        <v>1.46649465115007E-4</v>
      </c>
      <c r="AO186" s="16">
        <v>5.2770552129057077E-4</v>
      </c>
      <c r="AP186" s="17">
        <v>1.7044627375135905E-4</v>
      </c>
      <c r="AQ186" s="18">
        <v>2.2384391677595352</v>
      </c>
      <c r="AR186" s="40">
        <v>9.9919999999999995E-2</v>
      </c>
      <c r="AS186" s="20"/>
      <c r="AT186" s="18">
        <v>0.76911058618452632</v>
      </c>
      <c r="AU186" s="40">
        <v>0.16281000000000001</v>
      </c>
      <c r="AV186" s="20"/>
      <c r="AW186" s="18">
        <v>0.7368581559686479</v>
      </c>
      <c r="AX186" s="40">
        <v>0.23769999999999999</v>
      </c>
      <c r="AY186" s="20"/>
      <c r="AZ186" s="18">
        <v>0.54259590425558335</v>
      </c>
      <c r="BA186" s="40">
        <v>5.3005999999999998E-2</v>
      </c>
      <c r="BB186" s="20"/>
      <c r="BC186" s="18">
        <v>0.53938169221012411</v>
      </c>
      <c r="BD186" s="40">
        <v>3.7856000000000001E-2</v>
      </c>
      <c r="BE186" s="20" t="s">
        <v>200</v>
      </c>
      <c r="BF186" s="18">
        <v>0.62577037489241827</v>
      </c>
      <c r="BG186" s="40">
        <v>0.16419</v>
      </c>
      <c r="BH186" s="20"/>
      <c r="BI186" s="4"/>
      <c r="BJ186" s="4"/>
      <c r="BK186" s="4"/>
      <c r="BL186" s="4"/>
      <c r="BM186" s="4"/>
      <c r="BN186" s="4"/>
      <c r="BO186" s="4"/>
      <c r="BP186" s="4"/>
      <c r="BQ186" s="4"/>
      <c r="BR186" s="4"/>
    </row>
    <row r="187" spans="1:70" ht="18" customHeight="1" x14ac:dyDescent="0.2">
      <c r="A187" s="9" t="s">
        <v>806</v>
      </c>
      <c r="B187" s="10" t="s">
        <v>807</v>
      </c>
      <c r="C187" s="11" t="s">
        <v>808</v>
      </c>
      <c r="D187" s="12" t="s">
        <v>809</v>
      </c>
      <c r="E187" s="12" t="s">
        <v>810</v>
      </c>
      <c r="F187" s="13">
        <v>311.1223161111111</v>
      </c>
      <c r="G187" s="14">
        <v>10.673736833333333</v>
      </c>
      <c r="H187" s="16">
        <v>1.8546152522935777E-4</v>
      </c>
      <c r="I187" s="17">
        <v>1.8378092550790066E-4</v>
      </c>
      <c r="J187" s="17">
        <v>1.650225287356322E-4</v>
      </c>
      <c r="K187" s="16">
        <v>1.7139871926229503E-4</v>
      </c>
      <c r="L187" s="17">
        <v>1.5724478744939268E-4</v>
      </c>
      <c r="M187" s="5" t="s">
        <v>47</v>
      </c>
      <c r="N187" s="16">
        <v>1.0485099653379543E-4</v>
      </c>
      <c r="O187" s="17">
        <v>1.2851545081967198E-4</v>
      </c>
      <c r="P187" s="17">
        <v>1.7513962585034019E-4</v>
      </c>
      <c r="Q187" s="15" t="s">
        <v>47</v>
      </c>
      <c r="R187" s="17">
        <v>1.1840642023346293E-4</v>
      </c>
      <c r="S187" s="17">
        <v>1.3469673489278759E-4</v>
      </c>
      <c r="T187" s="16">
        <v>1.802774684873948E-4</v>
      </c>
      <c r="U187" s="17">
        <v>1.1140934917355378E-4</v>
      </c>
      <c r="V187" s="17">
        <v>1.4492363636363633E-4</v>
      </c>
      <c r="W187" s="16">
        <v>1.0797548169556847E-4</v>
      </c>
      <c r="X187" s="17">
        <v>1.4267957142857139E-4</v>
      </c>
      <c r="Y187" s="5" t="s">
        <v>47</v>
      </c>
      <c r="Z187" s="16">
        <v>7.1006714876033103E-5</v>
      </c>
      <c r="AA187" s="17">
        <v>1.5385671077504742E-4</v>
      </c>
      <c r="AB187" s="17">
        <v>1.3624133709981163E-4</v>
      </c>
      <c r="AC187" s="16">
        <v>1.7808832649096354E-4</v>
      </c>
      <c r="AD187" s="17">
        <v>1.1346471129534354E-5</v>
      </c>
      <c r="AE187" s="16">
        <v>1.6432175335584384E-4</v>
      </c>
      <c r="AF187" s="17">
        <v>1.0008341165355255E-5</v>
      </c>
      <c r="AG187" s="16">
        <v>1.3616869106793586E-4</v>
      </c>
      <c r="AH187" s="17">
        <v>3.57638353301613E-5</v>
      </c>
      <c r="AI187" s="16">
        <v>1.2655157756312526E-4</v>
      </c>
      <c r="AJ187" s="17">
        <v>1.151899196327109E-5</v>
      </c>
      <c r="AK187" s="16">
        <v>1.4553681800819496E-4</v>
      </c>
      <c r="AL187" s="17">
        <v>3.4438154106358233E-5</v>
      </c>
      <c r="AM187" s="16">
        <v>1.2532752656206994E-4</v>
      </c>
      <c r="AN187" s="17">
        <v>2.4539497185112813E-5</v>
      </c>
      <c r="AO187" s="16">
        <v>1.2036825425029739E-4</v>
      </c>
      <c r="AP187" s="17">
        <v>4.364626587094628E-5</v>
      </c>
      <c r="AQ187" s="18">
        <v>0.92269805996622556</v>
      </c>
      <c r="AR187" s="40">
        <v>0.26472000000000001</v>
      </c>
      <c r="AS187" s="20"/>
      <c r="AT187" s="18">
        <v>0.76461323294452566</v>
      </c>
      <c r="AU187" s="40">
        <v>0.17102999999999999</v>
      </c>
      <c r="AV187" s="20"/>
      <c r="AW187" s="18">
        <v>0.71061130202459766</v>
      </c>
      <c r="AX187" s="40">
        <v>3.0609000000000001E-2</v>
      </c>
      <c r="AY187" s="20" t="s">
        <v>200</v>
      </c>
      <c r="AZ187" s="18">
        <v>0.81721705670348754</v>
      </c>
      <c r="BA187" s="40">
        <v>0.23827999999999999</v>
      </c>
      <c r="BB187" s="20"/>
      <c r="BC187" s="18">
        <v>0.70373802164079091</v>
      </c>
      <c r="BD187" s="40">
        <v>0.16747000000000001</v>
      </c>
      <c r="BE187" s="20"/>
      <c r="BF187" s="18">
        <v>0.6758907595013256</v>
      </c>
      <c r="BG187" s="40">
        <v>0.14172000000000001</v>
      </c>
      <c r="BH187" s="20"/>
      <c r="BI187" s="4"/>
      <c r="BJ187" s="4"/>
      <c r="BK187" s="4"/>
      <c r="BL187" s="4"/>
      <c r="BM187" s="4"/>
      <c r="BN187" s="4"/>
      <c r="BO187" s="4"/>
      <c r="BP187" s="4"/>
      <c r="BQ187" s="4"/>
      <c r="BR187" s="4"/>
    </row>
    <row r="188" spans="1:70" ht="18" customHeight="1" x14ac:dyDescent="0.2">
      <c r="A188" s="9" t="s">
        <v>811</v>
      </c>
      <c r="B188" s="10" t="s">
        <v>812</v>
      </c>
      <c r="C188" s="11" t="s">
        <v>813</v>
      </c>
      <c r="D188" s="12" t="s">
        <v>814</v>
      </c>
      <c r="E188" s="12" t="s">
        <v>815</v>
      </c>
      <c r="F188" s="13">
        <v>229.01097238095238</v>
      </c>
      <c r="G188" s="14">
        <v>8.8725360952380949</v>
      </c>
      <c r="H188" s="16">
        <v>1.9347085435779815E-3</v>
      </c>
      <c r="I188" s="17">
        <v>1.847177257336343E-3</v>
      </c>
      <c r="J188" s="17">
        <v>1.7007805172413795E-3</v>
      </c>
      <c r="K188" s="16">
        <v>9.4106107581967188E-3</v>
      </c>
      <c r="L188" s="17">
        <v>6.5172272267206462E-3</v>
      </c>
      <c r="M188" s="17">
        <v>9.0902215605749483E-3</v>
      </c>
      <c r="N188" s="16">
        <v>1.1398604419410737E-3</v>
      </c>
      <c r="O188" s="17">
        <v>1.7546565163934402E-3</v>
      </c>
      <c r="P188" s="17">
        <v>1.2820808673469392E-3</v>
      </c>
      <c r="Q188" s="16">
        <v>1.7631033195020733E-3</v>
      </c>
      <c r="R188" s="17">
        <v>1.223616634241244E-3</v>
      </c>
      <c r="S188" s="17">
        <v>1.0433769005847959E-3</v>
      </c>
      <c r="T188" s="16">
        <v>1.2382551470588223E-3</v>
      </c>
      <c r="U188" s="17">
        <v>1.1085181818181824E-3</v>
      </c>
      <c r="V188" s="17">
        <v>1.4015573232323232E-3</v>
      </c>
      <c r="W188" s="16">
        <v>1.21759421965318E-3</v>
      </c>
      <c r="X188" s="17">
        <v>1.5109707142857138E-3</v>
      </c>
      <c r="Y188" s="17">
        <v>1.4791079881656813E-3</v>
      </c>
      <c r="Z188" s="16">
        <v>1.111248657024794E-3</v>
      </c>
      <c r="AA188" s="17">
        <v>1.5357579395085083E-3</v>
      </c>
      <c r="AB188" s="17">
        <v>1.5617441148775889E-3</v>
      </c>
      <c r="AC188" s="16">
        <v>1.8275554393852346E-3</v>
      </c>
      <c r="AD188" s="17">
        <v>1.181919717291082E-4</v>
      </c>
      <c r="AE188" s="16">
        <v>8.3393531818307717E-3</v>
      </c>
      <c r="AF188" s="17">
        <v>1.5861177625582123E-3</v>
      </c>
      <c r="AG188" s="16">
        <v>1.392199275227151E-3</v>
      </c>
      <c r="AH188" s="17">
        <v>3.2185105422549801E-4</v>
      </c>
      <c r="AI188" s="16">
        <v>1.3433656181093712E-3</v>
      </c>
      <c r="AJ188" s="17">
        <v>3.7450820268047371E-4</v>
      </c>
      <c r="AK188" s="16">
        <v>1.2494435507031092E-3</v>
      </c>
      <c r="AL188" s="17">
        <v>1.4683960597286011E-4</v>
      </c>
      <c r="AM188" s="16">
        <v>1.4025576407015251E-3</v>
      </c>
      <c r="AN188" s="17">
        <v>1.6097331665024668E-4</v>
      </c>
      <c r="AO188" s="16">
        <v>1.4029169038036304E-3</v>
      </c>
      <c r="AP188" s="17">
        <v>2.5292606619693888E-4</v>
      </c>
      <c r="AQ188" s="18">
        <v>4.5631191273934864</v>
      </c>
      <c r="AR188" s="40">
        <v>1.8748000000000001E-2</v>
      </c>
      <c r="AS188" s="20" t="s">
        <v>200</v>
      </c>
      <c r="AT188" s="18">
        <v>0.76178223939158218</v>
      </c>
      <c r="AU188" s="40">
        <v>0.13175000000000001</v>
      </c>
      <c r="AV188" s="20"/>
      <c r="AW188" s="18">
        <v>0.735061486595045</v>
      </c>
      <c r="AX188" s="40">
        <v>0.14491000000000001</v>
      </c>
      <c r="AY188" s="20"/>
      <c r="AZ188" s="18">
        <v>0.68366930150332705</v>
      </c>
      <c r="BA188" s="40">
        <v>6.8370999999999996E-3</v>
      </c>
      <c r="BB188" s="20" t="s">
        <v>227</v>
      </c>
      <c r="BC188" s="18">
        <v>0.76745011969285426</v>
      </c>
      <c r="BD188" s="40">
        <v>2.4506E-2</v>
      </c>
      <c r="BE188" s="20" t="s">
        <v>200</v>
      </c>
      <c r="BF188" s="18">
        <v>0.76764670092610321</v>
      </c>
      <c r="BG188" s="40">
        <v>8.2815E-2</v>
      </c>
      <c r="BH188" s="20"/>
      <c r="BI188" s="4"/>
      <c r="BJ188" s="4"/>
      <c r="BK188" s="4"/>
      <c r="BL188" s="4"/>
      <c r="BM188" s="4"/>
      <c r="BN188" s="4"/>
      <c r="BO188" s="4"/>
      <c r="BP188" s="4"/>
      <c r="BQ188" s="4"/>
      <c r="BR188" s="4"/>
    </row>
    <row r="189" spans="1:70" ht="18" customHeight="1" x14ac:dyDescent="0.2">
      <c r="A189" s="9" t="s">
        <v>816</v>
      </c>
      <c r="B189" s="10" t="s">
        <v>817</v>
      </c>
      <c r="C189" s="11" t="s">
        <v>817</v>
      </c>
      <c r="D189" s="12" t="s">
        <v>818</v>
      </c>
      <c r="E189" s="12" t="s">
        <v>819</v>
      </c>
      <c r="F189" s="13">
        <v>150.05736095238092</v>
      </c>
      <c r="G189" s="14">
        <v>8.6575355952380963</v>
      </c>
      <c r="H189" s="16">
        <v>0.57152448354357799</v>
      </c>
      <c r="I189" s="17">
        <v>0.60821250733634302</v>
      </c>
      <c r="J189" s="17">
        <v>0.59835646264367826</v>
      </c>
      <c r="K189" s="16">
        <v>0.47693323273565563</v>
      </c>
      <c r="L189" s="17">
        <v>0.44657781255060713</v>
      </c>
      <c r="M189" s="17">
        <v>0.39246159337782344</v>
      </c>
      <c r="N189" s="16">
        <v>0.41851658336221809</v>
      </c>
      <c r="O189" s="17">
        <v>0.46446773524590101</v>
      </c>
      <c r="P189" s="17">
        <v>0.4521204855442178</v>
      </c>
      <c r="Q189" s="16">
        <v>0.20507998973029026</v>
      </c>
      <c r="R189" s="17">
        <v>0.15688404270428002</v>
      </c>
      <c r="S189" s="17">
        <v>0.1874430183723198</v>
      </c>
      <c r="T189" s="16">
        <v>0.20147036108193259</v>
      </c>
      <c r="U189" s="17">
        <v>0.13981316301652899</v>
      </c>
      <c r="V189" s="17">
        <v>0.15219732055555554</v>
      </c>
      <c r="W189" s="16">
        <v>0.30435053660886335</v>
      </c>
      <c r="X189" s="17">
        <v>0.2821698789999999</v>
      </c>
      <c r="Y189" s="17">
        <v>0.24353701079881668</v>
      </c>
      <c r="Z189" s="16">
        <v>0.15294515361570257</v>
      </c>
      <c r="AA189" s="17">
        <v>0.16841243922495291</v>
      </c>
      <c r="AB189" s="17">
        <v>0.14572218130885117</v>
      </c>
      <c r="AC189" s="16">
        <v>0.59269781784119979</v>
      </c>
      <c r="AD189" s="17">
        <v>1.898731071545115E-2</v>
      </c>
      <c r="AE189" s="16">
        <v>0.43865754622136205</v>
      </c>
      <c r="AF189" s="17">
        <v>4.2789162506346699E-2</v>
      </c>
      <c r="AG189" s="16">
        <v>0.44503493471744565</v>
      </c>
      <c r="AH189" s="17">
        <v>2.3780892808059229E-2</v>
      </c>
      <c r="AI189" s="16">
        <v>0.18313568360229671</v>
      </c>
      <c r="AJ189" s="17">
        <v>2.4384978512381014E-2</v>
      </c>
      <c r="AK189" s="16">
        <v>0.16449361488467237</v>
      </c>
      <c r="AL189" s="17">
        <v>3.2615972452010457E-2</v>
      </c>
      <c r="AM189" s="16">
        <v>0.27668580880255994</v>
      </c>
      <c r="AN189" s="17">
        <v>3.0775436630698511E-2</v>
      </c>
      <c r="AO189" s="16">
        <v>0.15569325804983555</v>
      </c>
      <c r="AP189" s="17">
        <v>1.1592066664770371E-2</v>
      </c>
      <c r="AQ189" s="18">
        <v>0.74010319089598975</v>
      </c>
      <c r="AR189" s="40">
        <v>1.3406E-2</v>
      </c>
      <c r="AS189" s="20" t="s">
        <v>200</v>
      </c>
      <c r="AT189" s="18">
        <v>0.75086312336767014</v>
      </c>
      <c r="AU189" s="40">
        <v>1.3489999999999999E-3</v>
      </c>
      <c r="AV189" s="20" t="s">
        <v>227</v>
      </c>
      <c r="AW189" s="18">
        <v>0.30898660006769901</v>
      </c>
      <c r="AX189" s="19">
        <v>3.4156000000000003E-5</v>
      </c>
      <c r="AY189" s="20" t="s">
        <v>264</v>
      </c>
      <c r="AZ189" s="18">
        <v>0.27753369412395035</v>
      </c>
      <c r="BA189" s="19">
        <v>1.8474E-4</v>
      </c>
      <c r="BB189" s="20" t="s">
        <v>264</v>
      </c>
      <c r="BC189" s="18">
        <v>0.46682440946103121</v>
      </c>
      <c r="BD189" s="19">
        <v>3.4718999999999999E-4</v>
      </c>
      <c r="BE189" s="20" t="s">
        <v>264</v>
      </c>
      <c r="BF189" s="18">
        <v>0.26268572848289129</v>
      </c>
      <c r="BG189" s="19">
        <v>2.5069999999999999E-5</v>
      </c>
      <c r="BH189" s="20" t="s">
        <v>264</v>
      </c>
      <c r="BI189" s="4"/>
      <c r="BJ189" s="4"/>
      <c r="BK189" s="4"/>
      <c r="BL189" s="4"/>
      <c r="BM189" s="4"/>
      <c r="BN189" s="4"/>
      <c r="BO189" s="4"/>
      <c r="BP189" s="4"/>
      <c r="BQ189" s="4"/>
      <c r="BR189" s="4"/>
    </row>
    <row r="190" spans="1:70" ht="18" customHeight="1" x14ac:dyDescent="0.2">
      <c r="A190" s="23" t="s">
        <v>820</v>
      </c>
      <c r="B190" s="24" t="s">
        <v>821</v>
      </c>
      <c r="C190" s="25" t="s">
        <v>821</v>
      </c>
      <c r="D190" s="26" t="s">
        <v>822</v>
      </c>
      <c r="E190" s="26" t="s">
        <v>823</v>
      </c>
      <c r="F190" s="27">
        <v>62.060100000000006</v>
      </c>
      <c r="G190" s="28">
        <v>5.1511156809523815</v>
      </c>
      <c r="H190" s="31">
        <v>6.2990426605504584E-3</v>
      </c>
      <c r="I190" s="32">
        <v>6.9098736455981934E-3</v>
      </c>
      <c r="J190" s="32">
        <v>7.0910053448275867E-3</v>
      </c>
      <c r="K190" s="31">
        <v>5.8523006659836046E-3</v>
      </c>
      <c r="L190" s="32">
        <v>5.9437386133603222E-3</v>
      </c>
      <c r="M190" s="32">
        <v>6.4496415297741264E-3</v>
      </c>
      <c r="N190" s="31">
        <v>5.9816275996533762E-3</v>
      </c>
      <c r="O190" s="32">
        <v>4.0028720491803223E-3</v>
      </c>
      <c r="P190" s="32">
        <v>5.2363277636054435E-3</v>
      </c>
      <c r="Q190" s="31">
        <v>6.5808573651452221E-3</v>
      </c>
      <c r="R190" s="32">
        <v>7.5957566634241181E-3</v>
      </c>
      <c r="S190" s="32">
        <v>8.4379038011695943E-3</v>
      </c>
      <c r="T190" s="31">
        <v>7.4738797794117575E-3</v>
      </c>
      <c r="U190" s="32">
        <v>6.512462861570251E-3</v>
      </c>
      <c r="V190" s="32">
        <v>7.4978901515151504E-3</v>
      </c>
      <c r="W190" s="31">
        <v>4.845737909441236E-3</v>
      </c>
      <c r="X190" s="32">
        <v>5.4364506190476168E-3</v>
      </c>
      <c r="Y190" s="32">
        <v>5.7436186390532572E-3</v>
      </c>
      <c r="Z190" s="31">
        <v>5.3305049070247962E-3</v>
      </c>
      <c r="AA190" s="32">
        <v>5.5144571833648454E-3</v>
      </c>
      <c r="AB190" s="32">
        <v>4.975905037664782E-3</v>
      </c>
      <c r="AC190" s="31">
        <v>6.7666405503254137E-3</v>
      </c>
      <c r="AD190" s="32">
        <v>4.149554349661234E-4</v>
      </c>
      <c r="AE190" s="31">
        <v>6.0818936030393516E-3</v>
      </c>
      <c r="AF190" s="32">
        <v>3.2174388536289404E-4</v>
      </c>
      <c r="AG190" s="31">
        <v>5.073609137479714E-3</v>
      </c>
      <c r="AH190" s="32">
        <v>9.9936299491134033E-4</v>
      </c>
      <c r="AI190" s="31">
        <v>7.5381726099129779E-3</v>
      </c>
      <c r="AJ190" s="32">
        <v>9.2986144602396866E-4</v>
      </c>
      <c r="AK190" s="31">
        <v>7.1614109308323869E-3</v>
      </c>
      <c r="AL190" s="32">
        <v>5.6213372247306578E-4</v>
      </c>
      <c r="AM190" s="31">
        <v>5.3419357225140364E-3</v>
      </c>
      <c r="AN190" s="32">
        <v>4.5634115571819607E-4</v>
      </c>
      <c r="AO190" s="31">
        <v>5.2736223760181415E-3</v>
      </c>
      <c r="AP190" s="32">
        <v>2.7374499111367846E-4</v>
      </c>
      <c r="AQ190" s="36">
        <v>0.89880547929309884</v>
      </c>
      <c r="AR190" s="41">
        <v>9.0949000000000002E-2</v>
      </c>
      <c r="AS190" s="35"/>
      <c r="AT190" s="36">
        <v>0.7497973477009533</v>
      </c>
      <c r="AU190" s="41">
        <v>8.3095000000000002E-2</v>
      </c>
      <c r="AV190" s="35"/>
      <c r="AW190" s="36">
        <v>1.1140199562618205</v>
      </c>
      <c r="AX190" s="41">
        <v>0.28766000000000003</v>
      </c>
      <c r="AY190" s="35"/>
      <c r="AZ190" s="36">
        <v>1.0583406754904379</v>
      </c>
      <c r="BA190" s="41">
        <v>0.38762000000000002</v>
      </c>
      <c r="BB190" s="35"/>
      <c r="BC190" s="36">
        <v>0.78945167587735066</v>
      </c>
      <c r="BD190" s="41">
        <v>1.6406E-2</v>
      </c>
      <c r="BE190" s="35" t="s">
        <v>200</v>
      </c>
      <c r="BF190" s="36">
        <v>0.77935606846510097</v>
      </c>
      <c r="BG190" s="41">
        <v>9.5683999999999995E-3</v>
      </c>
      <c r="BH190" s="35" t="s">
        <v>227</v>
      </c>
      <c r="BI190" s="4"/>
      <c r="BJ190" s="4"/>
      <c r="BK190" s="4"/>
      <c r="BL190" s="4"/>
      <c r="BM190" s="4"/>
      <c r="BN190" s="4"/>
      <c r="BO190" s="4"/>
      <c r="BP190" s="4"/>
      <c r="BQ190" s="4"/>
      <c r="BR190" s="4"/>
    </row>
    <row r="191" spans="1:70" ht="18" customHeight="1" x14ac:dyDescent="0.2">
      <c r="A191" s="9" t="s">
        <v>824</v>
      </c>
      <c r="B191" s="10" t="s">
        <v>825</v>
      </c>
      <c r="C191" s="10" t="s">
        <v>825</v>
      </c>
      <c r="D191" s="22" t="s">
        <v>826</v>
      </c>
      <c r="E191" s="22" t="s">
        <v>827</v>
      </c>
      <c r="F191" s="13">
        <v>87.045010142857151</v>
      </c>
      <c r="G191" s="14">
        <v>8.1306961428571434</v>
      </c>
      <c r="H191" s="16">
        <v>1.6960312499999998E-3</v>
      </c>
      <c r="I191" s="17">
        <v>1.94723927765237E-3</v>
      </c>
      <c r="J191" s="17">
        <v>2.6260051724137936E-3</v>
      </c>
      <c r="K191" s="15" t="s">
        <v>47</v>
      </c>
      <c r="L191" s="5" t="s">
        <v>47</v>
      </c>
      <c r="M191" s="17">
        <v>1.1849094969199178E-3</v>
      </c>
      <c r="N191" s="16">
        <v>2.2154210571923728E-3</v>
      </c>
      <c r="O191" s="17">
        <v>1.2332979098360641E-3</v>
      </c>
      <c r="P191" s="17">
        <v>1.2454500000000004E-3</v>
      </c>
      <c r="Q191" s="15" t="s">
        <v>47</v>
      </c>
      <c r="R191" s="5" t="s">
        <v>47</v>
      </c>
      <c r="S191" s="5" t="s">
        <v>47</v>
      </c>
      <c r="T191" s="15" t="s">
        <v>47</v>
      </c>
      <c r="U191" s="17">
        <v>8.3409235537190121E-4</v>
      </c>
      <c r="V191" s="5" t="s">
        <v>47</v>
      </c>
      <c r="W191" s="16">
        <v>1.6740326589595386E-3</v>
      </c>
      <c r="X191" s="17">
        <v>2.0793291428571423E-3</v>
      </c>
      <c r="Y191" s="17">
        <v>1.4349167159763321E-3</v>
      </c>
      <c r="Z191" s="16">
        <v>1.271395609504133E-3</v>
      </c>
      <c r="AA191" s="17">
        <v>9.5322906427221265E-4</v>
      </c>
      <c r="AB191" s="17">
        <v>1.3586174670433141E-3</v>
      </c>
      <c r="AC191" s="16">
        <v>2.0897585666887213E-3</v>
      </c>
      <c r="AD191" s="17">
        <v>4.8108906130049813E-4</v>
      </c>
      <c r="AE191" s="16">
        <v>1.1849094969199178E-3</v>
      </c>
      <c r="AF191" s="17" t="s">
        <v>48</v>
      </c>
      <c r="AG191" s="16">
        <v>1.5647229890094789E-3</v>
      </c>
      <c r="AH191" s="17">
        <v>5.6355381311508346E-4</v>
      </c>
      <c r="AI191" s="16" t="s">
        <v>48</v>
      </c>
      <c r="AJ191" s="17" t="s">
        <v>48</v>
      </c>
      <c r="AK191" s="16">
        <v>8.3409235537190121E-4</v>
      </c>
      <c r="AL191" s="17" t="s">
        <v>48</v>
      </c>
      <c r="AM191" s="16">
        <v>1.7294261725976708E-3</v>
      </c>
      <c r="AN191" s="17">
        <v>3.2575784717253913E-4</v>
      </c>
      <c r="AO191" s="16">
        <v>1.1944140469398866E-3</v>
      </c>
      <c r="AP191" s="17">
        <v>2.1337656855065161E-4</v>
      </c>
      <c r="AQ191" s="18">
        <v>0.56700784282341232</v>
      </c>
      <c r="AR191" s="19" t="s">
        <v>48</v>
      </c>
      <c r="AS191" s="20"/>
      <c r="AT191" s="18">
        <v>0.74875778185650632</v>
      </c>
      <c r="AU191" s="40">
        <v>0.28854000000000002</v>
      </c>
      <c r="AV191" s="20"/>
      <c r="AW191" s="21" t="s">
        <v>194</v>
      </c>
      <c r="AX191" s="19" t="s">
        <v>48</v>
      </c>
      <c r="AY191" s="20"/>
      <c r="AZ191" s="18">
        <v>0.39913335859344889</v>
      </c>
      <c r="BA191" s="19" t="s">
        <v>48</v>
      </c>
      <c r="BB191" s="20"/>
      <c r="BC191" s="18">
        <v>0.82757223736998153</v>
      </c>
      <c r="BD191" s="40">
        <v>0.35087000000000002</v>
      </c>
      <c r="BE191" s="20"/>
      <c r="BF191" s="18">
        <v>0.57155599980741689</v>
      </c>
      <c r="BG191" s="40">
        <v>6.6786999999999999E-2</v>
      </c>
      <c r="BH191" s="20"/>
      <c r="BI191" s="4"/>
      <c r="BJ191" s="4"/>
      <c r="BK191" s="4"/>
      <c r="BL191" s="4"/>
      <c r="BM191" s="4"/>
      <c r="BN191" s="4"/>
      <c r="BO191" s="4"/>
      <c r="BP191" s="4"/>
      <c r="BQ191" s="4"/>
      <c r="BR191" s="4"/>
    </row>
    <row r="192" spans="1:70" ht="18" customHeight="1" x14ac:dyDescent="0.2">
      <c r="A192" s="9" t="s">
        <v>828</v>
      </c>
      <c r="B192" s="10" t="s">
        <v>829</v>
      </c>
      <c r="C192" s="11" t="s">
        <v>829</v>
      </c>
      <c r="D192" s="12" t="s">
        <v>830</v>
      </c>
      <c r="E192" s="12" t="s">
        <v>831</v>
      </c>
      <c r="F192" s="13">
        <v>218.10255190476187</v>
      </c>
      <c r="G192" s="14">
        <v>6.4643955047619048</v>
      </c>
      <c r="H192" s="16">
        <v>8.5354787844036685E-4</v>
      </c>
      <c r="I192" s="17">
        <v>6.1307861173814893E-4</v>
      </c>
      <c r="J192" s="17">
        <v>6.1832821839080459E-4</v>
      </c>
      <c r="K192" s="16">
        <v>7.2863924180327857E-4</v>
      </c>
      <c r="L192" s="17">
        <v>1.0666515182186232E-3</v>
      </c>
      <c r="M192" s="17">
        <v>8.2042695071868593E-4</v>
      </c>
      <c r="N192" s="16">
        <v>5.7051477469670679E-4</v>
      </c>
      <c r="O192" s="17">
        <v>4.1511536885245848E-4</v>
      </c>
      <c r="P192" s="17">
        <v>5.6892338435374158E-4</v>
      </c>
      <c r="Q192" s="16">
        <v>6.3287411825726093E-4</v>
      </c>
      <c r="R192" s="17">
        <v>3.9949698443579736E-4</v>
      </c>
      <c r="S192" s="17">
        <v>4.0367153996101387E-4</v>
      </c>
      <c r="T192" s="16">
        <v>8.5847085084033543E-4</v>
      </c>
      <c r="U192" s="17">
        <v>3.7175914256198369E-4</v>
      </c>
      <c r="V192" s="17">
        <v>4.8170030303030294E-4</v>
      </c>
      <c r="W192" s="16">
        <v>3.9141512524084801E-4</v>
      </c>
      <c r="X192" s="17">
        <v>5.5186585714285692E-4</v>
      </c>
      <c r="Y192" s="17">
        <v>4.2761558185404363E-4</v>
      </c>
      <c r="Z192" s="16">
        <v>6.271403409090912E-4</v>
      </c>
      <c r="AA192" s="17">
        <v>6.872663988657852E-4</v>
      </c>
      <c r="AB192" s="17">
        <v>9.4015442561205245E-4</v>
      </c>
      <c r="AC192" s="16">
        <v>6.9498490285644016E-4</v>
      </c>
      <c r="AD192" s="17">
        <v>1.3734464864720289E-4</v>
      </c>
      <c r="AE192" s="16">
        <v>8.7190590358019598E-4</v>
      </c>
      <c r="AF192" s="17">
        <v>1.7478740427347451E-4</v>
      </c>
      <c r="AG192" s="16">
        <v>5.18184509300969E-4</v>
      </c>
      <c r="AH192" s="17">
        <v>8.9264040438476696E-5</v>
      </c>
      <c r="AI192" s="16">
        <v>4.786808808846907E-4</v>
      </c>
      <c r="AJ192" s="17">
        <v>1.3355157268648548E-4</v>
      </c>
      <c r="AK192" s="16">
        <v>5.7064343214420737E-4</v>
      </c>
      <c r="AL192" s="17">
        <v>2.5525522894984413E-4</v>
      </c>
      <c r="AM192" s="16">
        <v>4.569655214125828E-4</v>
      </c>
      <c r="AN192" s="17">
        <v>8.4155650767135149E-5</v>
      </c>
      <c r="AO192" s="16">
        <v>7.5152038846230962E-4</v>
      </c>
      <c r="AP192" s="17">
        <v>1.6610504414349026E-4</v>
      </c>
      <c r="AQ192" s="18">
        <v>1.2545681208276571</v>
      </c>
      <c r="AR192" s="40">
        <v>0.24385000000000001</v>
      </c>
      <c r="AS192" s="20"/>
      <c r="AT192" s="18">
        <v>0.74560541843598582</v>
      </c>
      <c r="AU192" s="40">
        <v>0.14660000000000001</v>
      </c>
      <c r="AV192" s="20"/>
      <c r="AW192" s="18">
        <v>0.68876443059018455</v>
      </c>
      <c r="AX192" s="40">
        <v>0.12222</v>
      </c>
      <c r="AY192" s="20"/>
      <c r="AZ192" s="18">
        <v>0.82108752261929718</v>
      </c>
      <c r="BA192" s="40">
        <v>0.51027</v>
      </c>
      <c r="BB192" s="20"/>
      <c r="BC192" s="18">
        <v>0.65751863031041424</v>
      </c>
      <c r="BD192" s="40">
        <v>7.5352000000000002E-2</v>
      </c>
      <c r="BE192" s="20"/>
      <c r="BF192" s="18">
        <v>1.0813477895325558</v>
      </c>
      <c r="BG192" s="40">
        <v>0.67393999999999998</v>
      </c>
      <c r="BH192" s="20"/>
      <c r="BI192" s="4"/>
      <c r="BJ192" s="4"/>
      <c r="BK192" s="4"/>
      <c r="BL192" s="4"/>
      <c r="BM192" s="4"/>
      <c r="BN192" s="4"/>
      <c r="BO192" s="4"/>
      <c r="BP192" s="4"/>
      <c r="BQ192" s="4"/>
      <c r="BR192" s="4"/>
    </row>
    <row r="193" spans="1:70" ht="18" customHeight="1" x14ac:dyDescent="0.2">
      <c r="A193" s="9" t="s">
        <v>832</v>
      </c>
      <c r="B193" s="10" t="s">
        <v>833</v>
      </c>
      <c r="C193" s="11" t="s">
        <v>833</v>
      </c>
      <c r="D193" s="12" t="s">
        <v>834</v>
      </c>
      <c r="E193" s="12" t="s">
        <v>835</v>
      </c>
      <c r="F193" s="13">
        <v>117.01901761904762</v>
      </c>
      <c r="G193" s="14">
        <v>14.548015761904759</v>
      </c>
      <c r="H193" s="16">
        <v>6.1844285550458712E-2</v>
      </c>
      <c r="I193" s="17">
        <v>5.2322923024830693E-2</v>
      </c>
      <c r="J193" s="17">
        <v>4.8172152241379315E-2</v>
      </c>
      <c r="K193" s="16">
        <v>5.0876940829918019E-2</v>
      </c>
      <c r="L193" s="17">
        <v>4.5785105668016177E-2</v>
      </c>
      <c r="M193" s="17">
        <v>4.3826635164271044E-2</v>
      </c>
      <c r="N193" s="16">
        <v>4.1801896967071032E-2</v>
      </c>
      <c r="O193" s="17">
        <v>3.9284809877049132E-2</v>
      </c>
      <c r="P193" s="17">
        <v>3.9790295535714296E-2</v>
      </c>
      <c r="Q193" s="16">
        <v>4.486223832987548E-2</v>
      </c>
      <c r="R193" s="17">
        <v>5.1645666342412411E-2</v>
      </c>
      <c r="S193" s="17">
        <v>4.8529096052631601E-2</v>
      </c>
      <c r="T193" s="16">
        <v>6.636467484243691E-2</v>
      </c>
      <c r="U193" s="17">
        <v>4.9566985743801681E-2</v>
      </c>
      <c r="V193" s="17">
        <v>5.9179737878787872E-2</v>
      </c>
      <c r="W193" s="16">
        <v>5.7467896676300617E-2</v>
      </c>
      <c r="X193" s="17">
        <v>5.4101885857142838E-2</v>
      </c>
      <c r="Y193" s="17">
        <v>5.1231985157790955E-2</v>
      </c>
      <c r="Z193" s="16">
        <v>5.4926736311983498E-2</v>
      </c>
      <c r="AA193" s="17">
        <v>6.5745739130434841E-2</v>
      </c>
      <c r="AB193" s="17">
        <v>8.010182170433143E-2</v>
      </c>
      <c r="AC193" s="16">
        <v>5.4113120272222905E-2</v>
      </c>
      <c r="AD193" s="17">
        <v>7.0096656085534906E-3</v>
      </c>
      <c r="AE193" s="16">
        <v>4.6829560554068415E-2</v>
      </c>
      <c r="AF193" s="17">
        <v>3.6393498047745084E-3</v>
      </c>
      <c r="AG193" s="16">
        <v>4.0292334126611491E-2</v>
      </c>
      <c r="AH193" s="17">
        <v>1.3315269110127884E-3</v>
      </c>
      <c r="AI193" s="16">
        <v>4.8345666908306495E-2</v>
      </c>
      <c r="AJ193" s="17">
        <v>3.3954320179556776E-3</v>
      </c>
      <c r="AK193" s="16">
        <v>5.8370466155008821E-2</v>
      </c>
      <c r="AL193" s="17">
        <v>8.4280353763960571E-3</v>
      </c>
      <c r="AM193" s="16">
        <v>5.4267255897078141E-2</v>
      </c>
      <c r="AN193" s="17">
        <v>3.1212431104051352E-3</v>
      </c>
      <c r="AO193" s="16">
        <v>6.6924765715583256E-2</v>
      </c>
      <c r="AP193" s="17">
        <v>1.262888787242834E-2</v>
      </c>
      <c r="AQ193" s="18">
        <v>0.86540122466578129</v>
      </c>
      <c r="AR193" s="40">
        <v>0.20832999999999999</v>
      </c>
      <c r="AS193" s="20"/>
      <c r="AT193" s="18">
        <v>0.74459454424205818</v>
      </c>
      <c r="AU193" s="40">
        <v>7.1307999999999996E-2</v>
      </c>
      <c r="AV193" s="20"/>
      <c r="AW193" s="18">
        <v>0.89341857695689131</v>
      </c>
      <c r="AX193" s="40">
        <v>0.29285</v>
      </c>
      <c r="AY193" s="20"/>
      <c r="AZ193" s="18">
        <v>1.0786749287671604</v>
      </c>
      <c r="BA193" s="40">
        <v>0.53915999999999997</v>
      </c>
      <c r="BB193" s="20"/>
      <c r="BC193" s="18">
        <v>1.0028483965456036</v>
      </c>
      <c r="BD193" s="40">
        <v>0.97460000000000002</v>
      </c>
      <c r="BE193" s="20"/>
      <c r="BF193" s="18">
        <v>1.2367567306950653</v>
      </c>
      <c r="BG193" s="40">
        <v>0.21845999999999999</v>
      </c>
      <c r="BH193" s="20"/>
      <c r="BI193" s="4"/>
      <c r="BJ193" s="4"/>
      <c r="BK193" s="4"/>
      <c r="BL193" s="4"/>
      <c r="BM193" s="4"/>
      <c r="BN193" s="4"/>
      <c r="BO193" s="4"/>
      <c r="BP193" s="4"/>
      <c r="BQ193" s="4"/>
      <c r="BR193" s="4"/>
    </row>
    <row r="194" spans="1:70" ht="18" customHeight="1" x14ac:dyDescent="0.2">
      <c r="A194" s="9" t="s">
        <v>836</v>
      </c>
      <c r="B194" s="39" t="s">
        <v>837</v>
      </c>
      <c r="C194" s="10" t="s">
        <v>838</v>
      </c>
      <c r="D194" s="22" t="s">
        <v>839</v>
      </c>
      <c r="E194" s="22" t="s">
        <v>840</v>
      </c>
      <c r="F194" s="13">
        <v>165.05453444444447</v>
      </c>
      <c r="G194" s="14">
        <v>7.2259893777777773</v>
      </c>
      <c r="H194" s="16">
        <v>1.5806442087155962E-3</v>
      </c>
      <c r="I194" s="17">
        <v>2.2537785553047402E-3</v>
      </c>
      <c r="J194" s="17">
        <v>1.6992687356321842E-3</v>
      </c>
      <c r="K194" s="16">
        <v>1.1267465676229505E-3</v>
      </c>
      <c r="L194" s="17">
        <v>1.0288939271255058E-3</v>
      </c>
      <c r="M194" s="17">
        <v>1.11938454825462E-3</v>
      </c>
      <c r="N194" s="16">
        <v>1.9056128249566712E-3</v>
      </c>
      <c r="O194" s="17">
        <v>1.0043820491803265E-3</v>
      </c>
      <c r="P194" s="17">
        <v>1.1973719387755107E-3</v>
      </c>
      <c r="Q194" s="15" t="s">
        <v>47</v>
      </c>
      <c r="R194" s="5" t="s">
        <v>47</v>
      </c>
      <c r="S194" s="17">
        <v>4.8681983430799247E-4</v>
      </c>
      <c r="T194" s="16">
        <v>6.5539170168067164E-4</v>
      </c>
      <c r="U194" s="17">
        <v>4.7179617768595066E-4</v>
      </c>
      <c r="V194" s="17">
        <v>5.2796530303030292E-4</v>
      </c>
      <c r="W194" s="16">
        <v>4.2456425818882497E-4</v>
      </c>
      <c r="X194" s="17">
        <v>6.9014952380952357E-4</v>
      </c>
      <c r="Y194" s="5" t="s">
        <v>47</v>
      </c>
      <c r="Z194" s="16">
        <v>9.3520929752066164E-4</v>
      </c>
      <c r="AA194" s="17">
        <v>7.59052788279774E-4</v>
      </c>
      <c r="AB194" s="17">
        <v>6.9040856873822947E-4</v>
      </c>
      <c r="AC194" s="16">
        <v>1.8445638332175067E-3</v>
      </c>
      <c r="AD194" s="17">
        <v>3.5931944168976553E-4</v>
      </c>
      <c r="AE194" s="16">
        <v>1.0916750143343586E-3</v>
      </c>
      <c r="AF194" s="17">
        <v>5.4494481515462808E-5</v>
      </c>
      <c r="AG194" s="16">
        <v>1.3691222709708362E-3</v>
      </c>
      <c r="AH194" s="17">
        <v>4.745290931634345E-4</v>
      </c>
      <c r="AI194" s="16">
        <v>4.8681983430799247E-4</v>
      </c>
      <c r="AJ194" s="17" t="s">
        <v>48</v>
      </c>
      <c r="AK194" s="16">
        <v>5.5171772746564172E-4</v>
      </c>
      <c r="AL194" s="17">
        <v>9.4074238544042437E-5</v>
      </c>
      <c r="AM194" s="16">
        <v>5.5735689099917424E-4</v>
      </c>
      <c r="AN194" s="17">
        <v>1.8779714230362642E-4</v>
      </c>
      <c r="AO194" s="16">
        <v>7.9489021817955496E-4</v>
      </c>
      <c r="AP194" s="17">
        <v>1.2627386997898167E-4</v>
      </c>
      <c r="AQ194" s="18">
        <v>0.59183368700780048</v>
      </c>
      <c r="AR194" s="40">
        <v>6.515E-2</v>
      </c>
      <c r="AS194" s="20"/>
      <c r="AT194" s="18">
        <v>0.74224716234550203</v>
      </c>
      <c r="AU194" s="40">
        <v>0.24360999999999999</v>
      </c>
      <c r="AV194" s="20"/>
      <c r="AW194" s="18">
        <v>0.26392138105560903</v>
      </c>
      <c r="AX194" s="19" t="s">
        <v>48</v>
      </c>
      <c r="AY194" s="20"/>
      <c r="AZ194" s="18">
        <v>0.29910470840321657</v>
      </c>
      <c r="BA194" s="40">
        <v>1.9321999999999999E-2</v>
      </c>
      <c r="BB194" s="20" t="s">
        <v>200</v>
      </c>
      <c r="BC194" s="18">
        <v>0.30216188833485169</v>
      </c>
      <c r="BD194" s="40">
        <v>1.3911E-2</v>
      </c>
      <c r="BE194" s="20" t="s">
        <v>200</v>
      </c>
      <c r="BF194" s="18">
        <v>0.43093668208435665</v>
      </c>
      <c r="BG194" s="40">
        <v>2.6407E-2</v>
      </c>
      <c r="BH194" s="20" t="s">
        <v>200</v>
      </c>
      <c r="BI194" s="4"/>
      <c r="BJ194" s="4"/>
      <c r="BK194" s="4"/>
      <c r="BL194" s="4"/>
      <c r="BM194" s="4"/>
      <c r="BN194" s="4"/>
      <c r="BO194" s="4"/>
      <c r="BP194" s="4"/>
      <c r="BQ194" s="4"/>
      <c r="BR194" s="4"/>
    </row>
    <row r="195" spans="1:70" ht="18" customHeight="1" x14ac:dyDescent="0.2">
      <c r="A195" s="23" t="s">
        <v>841</v>
      </c>
      <c r="B195" s="24" t="s">
        <v>842</v>
      </c>
      <c r="C195" s="25" t="s">
        <v>842</v>
      </c>
      <c r="D195" s="26" t="s">
        <v>843</v>
      </c>
      <c r="E195" s="26" t="s">
        <v>844</v>
      </c>
      <c r="F195" s="27">
        <v>402.99354285714287</v>
      </c>
      <c r="G195" s="28">
        <v>9.2914124047619033</v>
      </c>
      <c r="H195" s="31">
        <v>4.3635264220183483E-2</v>
      </c>
      <c r="I195" s="32">
        <v>3.8163348645598193E-2</v>
      </c>
      <c r="J195" s="32">
        <v>3.7999216896551731E-2</v>
      </c>
      <c r="K195" s="31">
        <v>3.7051892725409825E-2</v>
      </c>
      <c r="L195" s="32">
        <v>3.7668575455465571E-2</v>
      </c>
      <c r="M195" s="32">
        <v>2.9233683008213551E-2</v>
      </c>
      <c r="N195" s="31">
        <v>3.1427413431542442E-2</v>
      </c>
      <c r="O195" s="32">
        <v>2.9399806721311438E-2</v>
      </c>
      <c r="P195" s="32">
        <v>2.8030637712585044E-2</v>
      </c>
      <c r="Q195" s="31">
        <v>5.7518365819502017E-2</v>
      </c>
      <c r="R195" s="32">
        <v>7.42561918287937E-2</v>
      </c>
      <c r="S195" s="32">
        <v>6.9495875682261246E-2</v>
      </c>
      <c r="T195" s="31">
        <v>7.9012284348739428E-2</v>
      </c>
      <c r="U195" s="32">
        <v>5.8067427737603344E-2</v>
      </c>
      <c r="V195" s="32">
        <v>6.8553843181818175E-2</v>
      </c>
      <c r="W195" s="31">
        <v>7.3058202408477893E-2</v>
      </c>
      <c r="X195" s="32">
        <v>7.869861147619045E-2</v>
      </c>
      <c r="Y195" s="32">
        <v>7.1814721499013842E-2</v>
      </c>
      <c r="Z195" s="31">
        <v>5.119690165289259E-2</v>
      </c>
      <c r="AA195" s="32">
        <v>7.1878179489603108E-2</v>
      </c>
      <c r="AB195" s="32">
        <v>9.0980751318267383E-2</v>
      </c>
      <c r="AC195" s="31">
        <v>3.9932609920777802E-2</v>
      </c>
      <c r="AD195" s="32">
        <v>3.2076426629912801E-3</v>
      </c>
      <c r="AE195" s="31">
        <v>3.4651383729696318E-2</v>
      </c>
      <c r="AF195" s="32">
        <v>4.7019873700440114E-3</v>
      </c>
      <c r="AG195" s="31">
        <v>2.9619285955146308E-2</v>
      </c>
      <c r="AH195" s="32">
        <v>1.7089908343195389E-3</v>
      </c>
      <c r="AI195" s="31">
        <v>6.7090144443518976E-2</v>
      </c>
      <c r="AJ195" s="32">
        <v>8.6243470462479387E-3</v>
      </c>
      <c r="AK195" s="31">
        <v>6.8544518422720316E-2</v>
      </c>
      <c r="AL195" s="32">
        <v>1.0472431419141016E-2</v>
      </c>
      <c r="AM195" s="31">
        <v>7.4523845127894062E-2</v>
      </c>
      <c r="AN195" s="32">
        <v>3.6685237821501657E-3</v>
      </c>
      <c r="AO195" s="31">
        <v>7.1351944153587699E-2</v>
      </c>
      <c r="AP195" s="32">
        <v>1.9897144676333311E-2</v>
      </c>
      <c r="AQ195" s="36">
        <v>0.86774653092901033</v>
      </c>
      <c r="AR195" s="41">
        <v>0.19266</v>
      </c>
      <c r="AS195" s="35"/>
      <c r="AT195" s="36">
        <v>0.7417317829690554</v>
      </c>
      <c r="AU195" s="41">
        <v>1.5509E-2</v>
      </c>
      <c r="AV195" s="35" t="s">
        <v>200</v>
      </c>
      <c r="AW195" s="36">
        <v>1.6800841361638754</v>
      </c>
      <c r="AX195" s="41">
        <v>2.1423000000000001E-2</v>
      </c>
      <c r="AY195" s="35" t="s">
        <v>200</v>
      </c>
      <c r="AZ195" s="36">
        <v>1.7165048455061065</v>
      </c>
      <c r="BA195" s="41">
        <v>3.2800000000000003E-2</v>
      </c>
      <c r="BB195" s="35" t="s">
        <v>200</v>
      </c>
      <c r="BC195" s="36">
        <v>1.8662402802056193</v>
      </c>
      <c r="BD195" s="34">
        <v>2.7831999999999998E-4</v>
      </c>
      <c r="BE195" s="35" t="s">
        <v>264</v>
      </c>
      <c r="BF195" s="36">
        <v>1.7868089337296669</v>
      </c>
      <c r="BG195" s="41">
        <v>0.10818</v>
      </c>
      <c r="BH195" s="35"/>
      <c r="BI195" s="4"/>
      <c r="BJ195" s="4"/>
      <c r="BK195" s="4"/>
      <c r="BL195" s="4"/>
      <c r="BM195" s="4"/>
      <c r="BN195" s="4"/>
      <c r="BO195" s="4"/>
      <c r="BP195" s="4"/>
      <c r="BQ195" s="4"/>
      <c r="BR195" s="4"/>
    </row>
    <row r="196" spans="1:70" ht="18" customHeight="1" x14ac:dyDescent="0.2">
      <c r="A196" s="9" t="s">
        <v>845</v>
      </c>
      <c r="B196" s="10" t="s">
        <v>846</v>
      </c>
      <c r="C196" s="11" t="s">
        <v>847</v>
      </c>
      <c r="D196" s="12" t="s">
        <v>848</v>
      </c>
      <c r="E196" s="11" t="s">
        <v>107</v>
      </c>
      <c r="F196" s="13">
        <v>308.97968230769226</v>
      </c>
      <c r="G196" s="14">
        <v>11.983403115384617</v>
      </c>
      <c r="H196" s="16">
        <v>9.5312844036697251E-4</v>
      </c>
      <c r="I196" s="5" t="s">
        <v>47</v>
      </c>
      <c r="J196" s="17">
        <v>8.9347672413793119E-4</v>
      </c>
      <c r="K196" s="16">
        <v>8.5409445696721289E-3</v>
      </c>
      <c r="L196" s="17">
        <v>7.92099994939271E-3</v>
      </c>
      <c r="M196" s="17">
        <v>8.9059326488706361E-3</v>
      </c>
      <c r="N196" s="16">
        <v>6.8040901213171543E-4</v>
      </c>
      <c r="O196" s="17">
        <v>6.8893815573770403E-4</v>
      </c>
      <c r="P196" s="5" t="s">
        <v>47</v>
      </c>
      <c r="Q196" s="16">
        <v>6.3287411825726093E-4</v>
      </c>
      <c r="R196" s="17">
        <v>6.5452183852140024E-4</v>
      </c>
      <c r="S196" s="17">
        <v>5.0157192982456167E-4</v>
      </c>
      <c r="T196" s="15" t="s">
        <v>47</v>
      </c>
      <c r="U196" s="5" t="s">
        <v>47</v>
      </c>
      <c r="V196" s="17">
        <v>6.5179222222222217E-4</v>
      </c>
      <c r="W196" s="15" t="s">
        <v>47</v>
      </c>
      <c r="X196" s="17">
        <v>6.7619428571428553E-4</v>
      </c>
      <c r="Y196" s="5" t="s">
        <v>47</v>
      </c>
      <c r="Z196" s="15" t="s">
        <v>47</v>
      </c>
      <c r="AA196" s="17">
        <v>5.4369362003780781E-4</v>
      </c>
      <c r="AB196" s="5" t="s">
        <v>47</v>
      </c>
      <c r="AC196" s="16">
        <v>9.2330258225245185E-4</v>
      </c>
      <c r="AD196" s="17">
        <v>4.2180133054970754E-5</v>
      </c>
      <c r="AE196" s="16">
        <v>8.4559590559784917E-3</v>
      </c>
      <c r="AF196" s="17">
        <v>4.9793574764074448E-4</v>
      </c>
      <c r="AG196" s="16">
        <v>6.8467358393470973E-4</v>
      </c>
      <c r="AH196" s="17">
        <v>6.031015281508425E-6</v>
      </c>
      <c r="AI196" s="16">
        <v>5.9632262886774102E-4</v>
      </c>
      <c r="AJ196" s="17">
        <v>8.2767307404777634E-5</v>
      </c>
      <c r="AK196" s="16">
        <v>6.5179222222222217E-4</v>
      </c>
      <c r="AL196" s="17" t="s">
        <v>48</v>
      </c>
      <c r="AM196" s="16">
        <v>6.7619428571428553E-4</v>
      </c>
      <c r="AN196" s="17" t="s">
        <v>48</v>
      </c>
      <c r="AO196" s="16">
        <v>5.4369362003780781E-4</v>
      </c>
      <c r="AP196" s="17" t="s">
        <v>48</v>
      </c>
      <c r="AQ196" s="18">
        <v>9.1583834146219694</v>
      </c>
      <c r="AR196" s="40">
        <v>1.3140999999999999E-3</v>
      </c>
      <c r="AS196" s="20" t="s">
        <v>227</v>
      </c>
      <c r="AT196" s="18">
        <v>0.74154843395369652</v>
      </c>
      <c r="AU196" s="40">
        <v>7.4060000000000001E-2</v>
      </c>
      <c r="AV196" s="20"/>
      <c r="AW196" s="18">
        <v>0.64585829210287304</v>
      </c>
      <c r="AX196" s="40">
        <v>1.0534E-2</v>
      </c>
      <c r="AY196" s="20" t="s">
        <v>200</v>
      </c>
      <c r="AZ196" s="18">
        <v>0.70593566480896874</v>
      </c>
      <c r="BA196" s="19" t="s">
        <v>48</v>
      </c>
      <c r="BB196" s="20"/>
      <c r="BC196" s="18">
        <v>0.73236477262380129</v>
      </c>
      <c r="BD196" s="19" t="s">
        <v>48</v>
      </c>
      <c r="BE196" s="20"/>
      <c r="BF196" s="18">
        <v>0.58885746719286192</v>
      </c>
      <c r="BG196" s="19" t="s">
        <v>48</v>
      </c>
      <c r="BH196" s="20"/>
      <c r="BI196" s="4"/>
      <c r="BJ196" s="4"/>
      <c r="BK196" s="4"/>
      <c r="BL196" s="4"/>
      <c r="BM196" s="4"/>
      <c r="BN196" s="4"/>
      <c r="BO196" s="4"/>
      <c r="BP196" s="4"/>
      <c r="BQ196" s="4"/>
      <c r="BR196" s="4"/>
    </row>
    <row r="197" spans="1:70" ht="18" customHeight="1" x14ac:dyDescent="0.2">
      <c r="A197" s="9" t="s">
        <v>849</v>
      </c>
      <c r="B197" s="39" t="s">
        <v>850</v>
      </c>
      <c r="C197" s="10" t="s">
        <v>851</v>
      </c>
      <c r="D197" s="22" t="s">
        <v>852</v>
      </c>
      <c r="E197" s="10" t="s">
        <v>853</v>
      </c>
      <c r="F197" s="13">
        <v>135.04493200000005</v>
      </c>
      <c r="G197" s="14">
        <v>7.6333813066666654</v>
      </c>
      <c r="H197" s="16">
        <v>2.6191274655963303E-3</v>
      </c>
      <c r="I197" s="17">
        <v>2.2680731376975168E-3</v>
      </c>
      <c r="J197" s="17">
        <v>2.0500074712643682E-3</v>
      </c>
      <c r="K197" s="16">
        <v>1.5762699795081963E-3</v>
      </c>
      <c r="L197" s="17">
        <v>1.5264848178137647E-3</v>
      </c>
      <c r="M197" s="17">
        <v>1.4906926078028747E-3</v>
      </c>
      <c r="N197" s="16">
        <v>2.4585912478336208E-3</v>
      </c>
      <c r="O197" s="17">
        <v>1.4446890983606539E-3</v>
      </c>
      <c r="P197" s="17">
        <v>1.193937797619048E-3</v>
      </c>
      <c r="Q197" s="15" t="s">
        <v>47</v>
      </c>
      <c r="R197" s="5" t="s">
        <v>47</v>
      </c>
      <c r="S197" s="5" t="s">
        <v>47</v>
      </c>
      <c r="T197" s="15" t="s">
        <v>47</v>
      </c>
      <c r="U197" s="5" t="s">
        <v>47</v>
      </c>
      <c r="V197" s="5" t="s">
        <v>47</v>
      </c>
      <c r="W197" s="16">
        <v>1.5937096820809258E-3</v>
      </c>
      <c r="X197" s="17">
        <v>1.7000006190476186E-3</v>
      </c>
      <c r="Y197" s="17">
        <v>1.3231387573964504E-3</v>
      </c>
      <c r="Z197" s="16">
        <v>1.2591706611570256E-3</v>
      </c>
      <c r="AA197" s="17">
        <v>1.325106096408319E-3</v>
      </c>
      <c r="AB197" s="17">
        <v>1.4551858757062143E-3</v>
      </c>
      <c r="AC197" s="16">
        <v>2.312402691519405E-3</v>
      </c>
      <c r="AD197" s="17">
        <v>2.8713798772304395E-4</v>
      </c>
      <c r="AE197" s="16">
        <v>1.5311491350416121E-3</v>
      </c>
      <c r="AF197" s="17">
        <v>4.2978931215180156E-5</v>
      </c>
      <c r="AG197" s="16">
        <v>1.699072714604441E-3</v>
      </c>
      <c r="AH197" s="17">
        <v>6.6960462621225628E-4</v>
      </c>
      <c r="AI197" s="16" t="s">
        <v>48</v>
      </c>
      <c r="AJ197" s="17" t="s">
        <v>48</v>
      </c>
      <c r="AK197" s="16" t="s">
        <v>48</v>
      </c>
      <c r="AL197" s="17" t="s">
        <v>48</v>
      </c>
      <c r="AM197" s="16">
        <v>1.5389496861749983E-3</v>
      </c>
      <c r="AN197" s="17">
        <v>1.943069956422284E-4</v>
      </c>
      <c r="AO197" s="16">
        <v>1.3464875444238529E-3</v>
      </c>
      <c r="AP197" s="17">
        <v>9.9741494991411933E-5</v>
      </c>
      <c r="AQ197" s="18">
        <v>0.66214640756863308</v>
      </c>
      <c r="AR197" s="40">
        <v>3.9591000000000001E-2</v>
      </c>
      <c r="AS197" s="20" t="s">
        <v>200</v>
      </c>
      <c r="AT197" s="18">
        <v>0.73476506528715169</v>
      </c>
      <c r="AU197" s="40">
        <v>0.25004999999999999</v>
      </c>
      <c r="AV197" s="20"/>
      <c r="AW197" s="21" t="s">
        <v>194</v>
      </c>
      <c r="AX197" s="19" t="s">
        <v>48</v>
      </c>
      <c r="AY197" s="20"/>
      <c r="AZ197" s="21" t="s">
        <v>194</v>
      </c>
      <c r="BA197" s="19" t="s">
        <v>48</v>
      </c>
      <c r="BB197" s="20"/>
      <c r="BC197" s="18">
        <v>0.6655197608180452</v>
      </c>
      <c r="BD197" s="40">
        <v>2.3009000000000002E-2</v>
      </c>
      <c r="BE197" s="20" t="s">
        <v>200</v>
      </c>
      <c r="BF197" s="18">
        <v>0.58228938642997319</v>
      </c>
      <c r="BG197" s="40">
        <v>1.9188E-2</v>
      </c>
      <c r="BH197" s="20" t="s">
        <v>200</v>
      </c>
      <c r="BI197" s="4"/>
      <c r="BJ197" s="4"/>
      <c r="BK197" s="4"/>
      <c r="BL197" s="4"/>
      <c r="BM197" s="4"/>
      <c r="BN197" s="4"/>
      <c r="BO197" s="4"/>
      <c r="BP197" s="4"/>
      <c r="BQ197" s="4"/>
      <c r="BR197" s="4"/>
    </row>
    <row r="198" spans="1:70" ht="18" customHeight="1" x14ac:dyDescent="0.2">
      <c r="A198" s="9" t="s">
        <v>854</v>
      </c>
      <c r="B198" s="10" t="s">
        <v>855</v>
      </c>
      <c r="C198" s="11" t="s">
        <v>855</v>
      </c>
      <c r="D198" s="12" t="s">
        <v>856</v>
      </c>
      <c r="E198" s="12" t="s">
        <v>857</v>
      </c>
      <c r="F198" s="13">
        <v>148.07773571428572</v>
      </c>
      <c r="G198" s="14">
        <v>8.6803453095238101</v>
      </c>
      <c r="H198" s="16">
        <v>7.7101248107798157E-2</v>
      </c>
      <c r="I198" s="17">
        <v>7.4739508972911955E-2</v>
      </c>
      <c r="J198" s="17">
        <v>6.5748756781609213E-2</v>
      </c>
      <c r="K198" s="16">
        <v>9.1343749077868824E-2</v>
      </c>
      <c r="L198" s="17">
        <v>9.09818982793522E-2</v>
      </c>
      <c r="M198" s="17">
        <v>8.4490519096509231E-2</v>
      </c>
      <c r="N198" s="16">
        <v>5.7542998440207938E-2</v>
      </c>
      <c r="O198" s="17">
        <v>5.0713930245901574E-2</v>
      </c>
      <c r="P198" s="17">
        <v>5.0621804251700694E-2</v>
      </c>
      <c r="Q198" s="16">
        <v>0.11803687116182562</v>
      </c>
      <c r="R198" s="17">
        <v>0.11798962018482481</v>
      </c>
      <c r="S198" s="17">
        <v>0.13441150472709557</v>
      </c>
      <c r="T198" s="16">
        <v>0.1020997174369747</v>
      </c>
      <c r="U198" s="17">
        <v>8.8131245351239715E-2</v>
      </c>
      <c r="V198" s="17">
        <v>0.10894077222222219</v>
      </c>
      <c r="W198" s="16">
        <v>0.10272181531791914</v>
      </c>
      <c r="X198" s="17">
        <v>8.7156940333333308E-2</v>
      </c>
      <c r="Y198" s="17">
        <v>7.2311214694280118E-2</v>
      </c>
      <c r="Z198" s="16">
        <v>7.6302560692148802E-2</v>
      </c>
      <c r="AA198" s="17">
        <v>0.10576227216446137</v>
      </c>
      <c r="AB198" s="17">
        <v>0.12895056360640297</v>
      </c>
      <c r="AC198" s="16">
        <v>7.2529837954106433E-2</v>
      </c>
      <c r="AD198" s="17">
        <v>5.9901376725673468E-3</v>
      </c>
      <c r="AE198" s="16">
        <v>8.8938722151243418E-2</v>
      </c>
      <c r="AF198" s="17">
        <v>3.8565031845191953E-3</v>
      </c>
      <c r="AG198" s="16">
        <v>5.2959577645936728E-2</v>
      </c>
      <c r="AH198" s="17">
        <v>3.9696261074212164E-3</v>
      </c>
      <c r="AI198" s="16">
        <v>0.123479332024582</v>
      </c>
      <c r="AJ198" s="17">
        <v>9.4675687566499328E-3</v>
      </c>
      <c r="AK198" s="16">
        <v>9.9723911670145535E-2</v>
      </c>
      <c r="AL198" s="17">
        <v>1.0606245420968226E-2</v>
      </c>
      <c r="AM198" s="16">
        <v>8.7396656781844204E-2</v>
      </c>
      <c r="AN198" s="17">
        <v>1.5206717448364179E-2</v>
      </c>
      <c r="AO198" s="16">
        <v>0.10367179882100437</v>
      </c>
      <c r="AP198" s="17">
        <v>2.6386182213700548E-2</v>
      </c>
      <c r="AQ198" s="18">
        <v>1.2262363278340671</v>
      </c>
      <c r="AR198" s="40">
        <v>2.2103999999999999E-2</v>
      </c>
      <c r="AS198" s="20" t="s">
        <v>200</v>
      </c>
      <c r="AT198" s="18">
        <v>0.73017642310806108</v>
      </c>
      <c r="AU198" s="40">
        <v>1.2895E-2</v>
      </c>
      <c r="AV198" s="20" t="s">
        <v>200</v>
      </c>
      <c r="AW198" s="18">
        <v>1.7024625382827145</v>
      </c>
      <c r="AX198" s="40">
        <v>2.7428999999999999E-3</v>
      </c>
      <c r="AY198" s="20" t="s">
        <v>227</v>
      </c>
      <c r="AZ198" s="18">
        <v>1.3749363638899381</v>
      </c>
      <c r="BA198" s="40">
        <v>2.7899E-2</v>
      </c>
      <c r="BB198" s="20" t="s">
        <v>200</v>
      </c>
      <c r="BC198" s="18">
        <v>1.2049752108524607</v>
      </c>
      <c r="BD198" s="40">
        <v>0.22656000000000001</v>
      </c>
      <c r="BE198" s="20"/>
      <c r="BF198" s="18">
        <v>1.4293675781628403</v>
      </c>
      <c r="BG198" s="40">
        <v>0.17237</v>
      </c>
      <c r="BH198" s="20"/>
      <c r="BI198" s="4"/>
      <c r="BJ198" s="4"/>
      <c r="BK198" s="4"/>
      <c r="BL198" s="4"/>
      <c r="BM198" s="4"/>
      <c r="BN198" s="4"/>
      <c r="BO198" s="4"/>
      <c r="BP198" s="4"/>
      <c r="BQ198" s="4"/>
      <c r="BR198" s="4"/>
    </row>
    <row r="199" spans="1:70" ht="18" customHeight="1" x14ac:dyDescent="0.2">
      <c r="A199" s="9" t="s">
        <v>858</v>
      </c>
      <c r="B199" s="10" t="s">
        <v>859</v>
      </c>
      <c r="C199" s="11" t="s">
        <v>860</v>
      </c>
      <c r="D199" s="12" t="s">
        <v>861</v>
      </c>
      <c r="E199" s="11" t="s">
        <v>107</v>
      </c>
      <c r="F199" s="13">
        <v>410.56167473684218</v>
      </c>
      <c r="G199" s="14">
        <v>8.2584748947368425</v>
      </c>
      <c r="H199" s="15" t="s">
        <v>47</v>
      </c>
      <c r="I199" s="5" t="s">
        <v>47</v>
      </c>
      <c r="J199" s="17">
        <v>8.0276839080459781E-4</v>
      </c>
      <c r="K199" s="16">
        <v>7.8593145491803263E-4</v>
      </c>
      <c r="L199" s="17">
        <v>6.5671209514170023E-4</v>
      </c>
      <c r="M199" s="17">
        <v>5.5013655030800815E-4</v>
      </c>
      <c r="N199" s="16">
        <v>5.915583188908142E-4</v>
      </c>
      <c r="O199" s="17">
        <v>6.1117249999999919E-4</v>
      </c>
      <c r="P199" s="17">
        <v>5.5060795068027229E-4</v>
      </c>
      <c r="Q199" s="16">
        <v>6.8030580912863006E-4</v>
      </c>
      <c r="R199" s="17">
        <v>5.5653200389105012E-4</v>
      </c>
      <c r="S199" s="17">
        <v>5.6058040935672547E-4</v>
      </c>
      <c r="T199" s="16">
        <v>1.2725412289915955E-3</v>
      </c>
      <c r="U199" s="17">
        <v>9.6116637396694276E-4</v>
      </c>
      <c r="V199" s="17">
        <v>1.2532371717171717E-3</v>
      </c>
      <c r="W199" s="16">
        <v>1.0186992292870911E-3</v>
      </c>
      <c r="X199" s="17">
        <v>1.2293288095238091E-3</v>
      </c>
      <c r="Y199" s="17">
        <v>9.6181010848126283E-4</v>
      </c>
      <c r="Z199" s="16">
        <v>7.2371751033057893E-4</v>
      </c>
      <c r="AA199" s="17">
        <v>6.8491275992438631E-4</v>
      </c>
      <c r="AB199" s="17">
        <v>6.6376897363465144E-4</v>
      </c>
      <c r="AC199" s="16">
        <v>8.0276839080459781E-4</v>
      </c>
      <c r="AD199" s="17" t="s">
        <v>48</v>
      </c>
      <c r="AE199" s="16">
        <v>6.6426003345591367E-4</v>
      </c>
      <c r="AF199" s="17">
        <v>1.180785238288869E-4</v>
      </c>
      <c r="AG199" s="16">
        <v>5.8444625652369527E-4</v>
      </c>
      <c r="AH199" s="17">
        <v>3.0902301401525913E-5</v>
      </c>
      <c r="AI199" s="16">
        <v>5.9913940745880189E-4</v>
      </c>
      <c r="AJ199" s="17">
        <v>7.0321305212037576E-5</v>
      </c>
      <c r="AK199" s="16">
        <v>1.1623149248919033E-3</v>
      </c>
      <c r="AL199" s="17">
        <v>1.7446694905116599E-4</v>
      </c>
      <c r="AM199" s="16">
        <v>1.0699460490973878E-3</v>
      </c>
      <c r="AN199" s="17">
        <v>1.4092991611923484E-4</v>
      </c>
      <c r="AO199" s="16">
        <v>6.9079974796320556E-4</v>
      </c>
      <c r="AP199" s="17">
        <v>3.0404756768023022E-5</v>
      </c>
      <c r="AQ199" s="18">
        <v>0.82746162039357307</v>
      </c>
      <c r="AR199" s="19" t="s">
        <v>48</v>
      </c>
      <c r="AS199" s="20"/>
      <c r="AT199" s="18">
        <v>0.72803845195986994</v>
      </c>
      <c r="AU199" s="19" t="s">
        <v>48</v>
      </c>
      <c r="AV199" s="20"/>
      <c r="AW199" s="18">
        <v>0.74634155295812921</v>
      </c>
      <c r="AX199" s="19" t="s">
        <v>48</v>
      </c>
      <c r="AY199" s="20"/>
      <c r="AZ199" s="18">
        <v>1.4478832726920645</v>
      </c>
      <c r="BA199" s="19" t="s">
        <v>48</v>
      </c>
      <c r="BB199" s="20"/>
      <c r="BC199" s="18">
        <v>1.3328203518638837</v>
      </c>
      <c r="BD199" s="19" t="s">
        <v>48</v>
      </c>
      <c r="BE199" s="20"/>
      <c r="BF199" s="18">
        <v>0.86052185895215871</v>
      </c>
      <c r="BG199" s="19" t="s">
        <v>48</v>
      </c>
      <c r="BH199" s="20"/>
      <c r="BI199" s="4"/>
      <c r="BJ199" s="4"/>
      <c r="BK199" s="4"/>
      <c r="BL199" s="4"/>
      <c r="BM199" s="4"/>
      <c r="BN199" s="4"/>
      <c r="BO199" s="4"/>
      <c r="BP199" s="4"/>
      <c r="BQ199" s="4"/>
      <c r="BR199" s="4"/>
    </row>
    <row r="200" spans="1:70" ht="18" customHeight="1" x14ac:dyDescent="0.2">
      <c r="A200" s="23" t="s">
        <v>862</v>
      </c>
      <c r="B200" s="24" t="s">
        <v>863</v>
      </c>
      <c r="C200" s="25" t="s">
        <v>864</v>
      </c>
      <c r="D200" s="26" t="s">
        <v>865</v>
      </c>
      <c r="E200" s="26" t="s">
        <v>866</v>
      </c>
      <c r="F200" s="27">
        <v>132.06471000000005</v>
      </c>
      <c r="G200" s="28">
        <v>6.4747250350000005</v>
      </c>
      <c r="H200" s="31">
        <v>5.0424535550458709E-4</v>
      </c>
      <c r="I200" s="32">
        <v>4.3593707674943565E-4</v>
      </c>
      <c r="J200" s="32">
        <v>4.1286649425287361E-4</v>
      </c>
      <c r="K200" s="31">
        <v>3.1895855532786875E-4</v>
      </c>
      <c r="L200" s="32">
        <v>2.6800480769230759E-4</v>
      </c>
      <c r="M200" s="32">
        <v>2.9097510266940451E-4</v>
      </c>
      <c r="N200" s="31">
        <v>3.9258856152512976E-4</v>
      </c>
      <c r="O200" s="32">
        <v>3.458955327868848E-4</v>
      </c>
      <c r="P200" s="32">
        <v>2.4460012755102051E-4</v>
      </c>
      <c r="Q200" s="31">
        <v>2.5882048755186698E-4</v>
      </c>
      <c r="R200" s="32">
        <v>3.3830398832684796E-4</v>
      </c>
      <c r="S200" s="32">
        <v>3.3210648148148167E-4</v>
      </c>
      <c r="T200" s="31">
        <v>3.5117941176470558E-4</v>
      </c>
      <c r="U200" s="32">
        <v>2.9200976239669436E-4</v>
      </c>
      <c r="V200" s="30" t="s">
        <v>47</v>
      </c>
      <c r="W200" s="31">
        <v>3.1582832369942212E-4</v>
      </c>
      <c r="X200" s="32">
        <v>3.6875995238095223E-4</v>
      </c>
      <c r="Y200" s="32">
        <v>2.7978027613412244E-4</v>
      </c>
      <c r="Z200" s="31">
        <v>4.1537267561983493E-4</v>
      </c>
      <c r="AA200" s="32">
        <v>4.8653558601134266E-4</v>
      </c>
      <c r="AB200" s="32">
        <v>5.7407142184557421E-4</v>
      </c>
      <c r="AC200" s="31">
        <v>4.5101630883563208E-4</v>
      </c>
      <c r="AD200" s="32">
        <v>4.7519064607239572E-5</v>
      </c>
      <c r="AE200" s="31">
        <v>2.926461552298603E-4</v>
      </c>
      <c r="AF200" s="32">
        <v>2.5517942942603505E-5</v>
      </c>
      <c r="AG200" s="31">
        <v>3.2769474062101169E-4</v>
      </c>
      <c r="AH200" s="32">
        <v>7.5654449797261128E-5</v>
      </c>
      <c r="AI200" s="31">
        <v>3.0974365245339889E-4</v>
      </c>
      <c r="AJ200" s="32">
        <v>4.4209487844421452E-5</v>
      </c>
      <c r="AK200" s="31">
        <v>3.2159458708069994E-4</v>
      </c>
      <c r="AL200" s="32">
        <v>4.1839260308551045E-5</v>
      </c>
      <c r="AM200" s="31">
        <v>3.2145618407149889E-4</v>
      </c>
      <c r="AN200" s="32">
        <v>4.4756008596872844E-5</v>
      </c>
      <c r="AO200" s="31">
        <v>4.9199322782558395E-4</v>
      </c>
      <c r="AP200" s="32">
        <v>7.9490014492606645E-5</v>
      </c>
      <c r="AQ200" s="36">
        <v>0.6488593638340292</v>
      </c>
      <c r="AR200" s="41">
        <v>1.3944E-2</v>
      </c>
      <c r="AS200" s="35" t="s">
        <v>200</v>
      </c>
      <c r="AT200" s="36">
        <v>0.72656960336313781</v>
      </c>
      <c r="AU200" s="41">
        <v>8.7280999999999997E-2</v>
      </c>
      <c r="AV200" s="35"/>
      <c r="AW200" s="36">
        <v>0.68676818639452253</v>
      </c>
      <c r="AX200" s="41">
        <v>1.9789000000000001E-2</v>
      </c>
      <c r="AY200" s="35" t="s">
        <v>200</v>
      </c>
      <c r="AZ200" s="36">
        <v>0.71304425312456177</v>
      </c>
      <c r="BA200" s="41">
        <v>6.2222E-2</v>
      </c>
      <c r="BB200" s="35"/>
      <c r="BC200" s="36">
        <v>0.71273738393493447</v>
      </c>
      <c r="BD200" s="41">
        <v>2.6499000000000002E-2</v>
      </c>
      <c r="BE200" s="35" t="s">
        <v>200</v>
      </c>
      <c r="BF200" s="36">
        <v>1.0908546280637614</v>
      </c>
      <c r="BG200" s="41">
        <v>0.49503000000000003</v>
      </c>
      <c r="BH200" s="35"/>
      <c r="BI200" s="4"/>
      <c r="BJ200" s="4"/>
      <c r="BK200" s="4"/>
      <c r="BL200" s="4"/>
      <c r="BM200" s="4"/>
      <c r="BN200" s="4"/>
      <c r="BO200" s="4"/>
      <c r="BP200" s="4"/>
      <c r="BQ200" s="4"/>
      <c r="BR200" s="4"/>
    </row>
    <row r="201" spans="1:70" ht="18" customHeight="1" x14ac:dyDescent="0.2">
      <c r="A201" s="9" t="s">
        <v>867</v>
      </c>
      <c r="B201" s="10" t="s">
        <v>868</v>
      </c>
      <c r="C201" s="11" t="s">
        <v>868</v>
      </c>
      <c r="D201" s="12" t="s">
        <v>869</v>
      </c>
      <c r="E201" s="12" t="s">
        <v>870</v>
      </c>
      <c r="F201" s="13">
        <v>346.0530519047619</v>
      </c>
      <c r="G201" s="14">
        <v>7.6766730428571437</v>
      </c>
      <c r="H201" s="16">
        <v>6.1087156995412839E-2</v>
      </c>
      <c r="I201" s="17">
        <v>6.3961886738148982E-2</v>
      </c>
      <c r="J201" s="17">
        <v>6.4197284482758618E-2</v>
      </c>
      <c r="K201" s="16">
        <v>5.2310714805327854E-2</v>
      </c>
      <c r="L201" s="17">
        <v>5.1440651062753022E-2</v>
      </c>
      <c r="M201" s="17">
        <v>3.3217053850102665E-2</v>
      </c>
      <c r="N201" s="16">
        <v>5.389143206239165E-2</v>
      </c>
      <c r="O201" s="17">
        <v>4.0605731106557325E-2</v>
      </c>
      <c r="P201" s="17">
        <v>4.2731068537414978E-2</v>
      </c>
      <c r="Q201" s="16">
        <v>1.1367340975103724E-2</v>
      </c>
      <c r="R201" s="17">
        <v>1.5878121546692592E-2</v>
      </c>
      <c r="S201" s="17">
        <v>1.2386412719298252E-2</v>
      </c>
      <c r="T201" s="16">
        <v>1.9668344905462168E-2</v>
      </c>
      <c r="U201" s="17">
        <v>1.6014032438016537E-2</v>
      </c>
      <c r="V201" s="17">
        <v>1.7631046969696969E-2</v>
      </c>
      <c r="W201" s="16">
        <v>2.9882694315992313E-2</v>
      </c>
      <c r="X201" s="17">
        <v>3.3275609428571419E-2</v>
      </c>
      <c r="Y201" s="17">
        <v>2.7249120167652872E-2</v>
      </c>
      <c r="Z201" s="16">
        <v>1.6464573450413234E-2</v>
      </c>
      <c r="AA201" s="17">
        <v>1.8745661625708905E-2</v>
      </c>
      <c r="AB201" s="17">
        <v>2.3733626459510351E-2</v>
      </c>
      <c r="AC201" s="16">
        <v>6.3082109405440137E-2</v>
      </c>
      <c r="AD201" s="17">
        <v>1.7316839674857381E-3</v>
      </c>
      <c r="AE201" s="16">
        <v>4.5656139906061176E-2</v>
      </c>
      <c r="AF201" s="17">
        <v>1.0781344960610992E-2</v>
      </c>
      <c r="AG201" s="16">
        <v>4.5742743902121318E-2</v>
      </c>
      <c r="AH201" s="17">
        <v>7.1365330412426859E-3</v>
      </c>
      <c r="AI201" s="16">
        <v>1.3210625080364857E-2</v>
      </c>
      <c r="AJ201" s="17">
        <v>2.3656457582142639E-3</v>
      </c>
      <c r="AK201" s="16">
        <v>1.7771141437725225E-2</v>
      </c>
      <c r="AL201" s="17">
        <v>1.8311798784967121E-3</v>
      </c>
      <c r="AM201" s="16">
        <v>3.0135807970738865E-2</v>
      </c>
      <c r="AN201" s="17">
        <v>3.0212072247126662E-3</v>
      </c>
      <c r="AO201" s="16">
        <v>1.9647953845210831E-2</v>
      </c>
      <c r="AP201" s="17">
        <v>3.7175773494705182E-3</v>
      </c>
      <c r="AQ201" s="18">
        <v>0.7237573431893487</v>
      </c>
      <c r="AR201" s="40">
        <v>0.10389</v>
      </c>
      <c r="AS201" s="20"/>
      <c r="AT201" s="18">
        <v>0.72513022048968623</v>
      </c>
      <c r="AU201" s="40">
        <v>4.5358999999999997E-2</v>
      </c>
      <c r="AV201" s="20" t="s">
        <v>200</v>
      </c>
      <c r="AW201" s="18">
        <v>0.20941952012824711</v>
      </c>
      <c r="AX201" s="19">
        <v>1.7232E-5</v>
      </c>
      <c r="AY201" s="20" t="s">
        <v>264</v>
      </c>
      <c r="AZ201" s="18">
        <v>0.28171444495469994</v>
      </c>
      <c r="BA201" s="19">
        <v>6.5262000000000003E-6</v>
      </c>
      <c r="BB201" s="20" t="s">
        <v>264</v>
      </c>
      <c r="BC201" s="18">
        <v>0.47772352977372035</v>
      </c>
      <c r="BD201" s="19">
        <v>3.4861000000000001E-4</v>
      </c>
      <c r="BE201" s="20" t="s">
        <v>264</v>
      </c>
      <c r="BF201" s="18">
        <v>0.31146634173137544</v>
      </c>
      <c r="BG201" s="19">
        <v>4.9991E-4</v>
      </c>
      <c r="BH201" s="20" t="s">
        <v>264</v>
      </c>
      <c r="BI201" s="4"/>
      <c r="BJ201" s="4"/>
      <c r="BK201" s="4"/>
      <c r="BL201" s="4"/>
      <c r="BM201" s="4"/>
      <c r="BN201" s="4"/>
      <c r="BO201" s="4"/>
      <c r="BP201" s="4"/>
      <c r="BQ201" s="4"/>
      <c r="BR201" s="4"/>
    </row>
    <row r="202" spans="1:70" ht="18" customHeight="1" x14ac:dyDescent="0.2">
      <c r="A202" s="9" t="s">
        <v>871</v>
      </c>
      <c r="B202" s="10" t="s">
        <v>872</v>
      </c>
      <c r="C202" s="11" t="s">
        <v>872</v>
      </c>
      <c r="D202" s="12" t="s">
        <v>873</v>
      </c>
      <c r="E202" s="12" t="s">
        <v>874</v>
      </c>
      <c r="F202" s="13">
        <v>295.12966285714293</v>
      </c>
      <c r="G202" s="14">
        <v>8.7058017380952357</v>
      </c>
      <c r="H202" s="16">
        <v>3.4362866972477066E-4</v>
      </c>
      <c r="I202" s="17">
        <v>2.5975338600451464E-4</v>
      </c>
      <c r="J202" s="17">
        <v>2.6087206896551726E-4</v>
      </c>
      <c r="K202" s="16">
        <v>1.9071127049180323E-4</v>
      </c>
      <c r="L202" s="17">
        <v>3.0071634615384606E-4</v>
      </c>
      <c r="M202" s="17">
        <v>2.283602156057495E-4</v>
      </c>
      <c r="N202" s="16">
        <v>2.2265766897746955E-4</v>
      </c>
      <c r="O202" s="17">
        <v>2.0245266393442598E-4</v>
      </c>
      <c r="P202" s="17">
        <v>2.0093924319727896E-4</v>
      </c>
      <c r="Q202" s="16">
        <v>1.3547634854771772E-4</v>
      </c>
      <c r="R202" s="17">
        <v>2.0658725680933833E-4</v>
      </c>
      <c r="S202" s="17">
        <v>2.2385828460038998E-4</v>
      </c>
      <c r="T202" s="16">
        <v>2.7403245798319299E-4</v>
      </c>
      <c r="U202" s="17">
        <v>1.1228889462809924E-4</v>
      </c>
      <c r="V202" s="17">
        <v>2.1987267676767676E-4</v>
      </c>
      <c r="W202" s="16">
        <v>1.5217798651252418E-4</v>
      </c>
      <c r="X202" s="17">
        <v>1.9066709523809518E-4</v>
      </c>
      <c r="Y202" s="17">
        <v>1.823084319526628E-4</v>
      </c>
      <c r="Z202" s="16">
        <v>1.5268114669421496E-4</v>
      </c>
      <c r="AA202" s="17">
        <v>1.7562892249527428E-4</v>
      </c>
      <c r="AB202" s="17">
        <v>2.6381275894538596E-4</v>
      </c>
      <c r="AC202" s="16">
        <v>2.8808470823160084E-4</v>
      </c>
      <c r="AD202" s="17">
        <v>4.8105733615213243E-5</v>
      </c>
      <c r="AE202" s="16">
        <v>2.3992927741713294E-4</v>
      </c>
      <c r="AF202" s="17">
        <v>5.5907616308063522E-5</v>
      </c>
      <c r="AG202" s="16">
        <v>2.0868319203639152E-4</v>
      </c>
      <c r="AH202" s="17">
        <v>1.21258861496572E-5</v>
      </c>
      <c r="AI202" s="16">
        <v>1.8864062998581534E-4</v>
      </c>
      <c r="AJ202" s="17">
        <v>4.6844452348829503E-5</v>
      </c>
      <c r="AK202" s="16">
        <v>2.0206467645965634E-4</v>
      </c>
      <c r="AL202" s="17">
        <v>8.2329148713737157E-5</v>
      </c>
      <c r="AM202" s="16">
        <v>1.750511712344274E-4</v>
      </c>
      <c r="AN202" s="17">
        <v>2.0244844960422358E-5</v>
      </c>
      <c r="AO202" s="16">
        <v>1.973742760449584E-4</v>
      </c>
      <c r="AP202" s="17">
        <v>5.8670300077097996E-5</v>
      </c>
      <c r="AQ202" s="18">
        <v>0.83284280824876633</v>
      </c>
      <c r="AR202" s="40">
        <v>0.32262000000000002</v>
      </c>
      <c r="AS202" s="20"/>
      <c r="AT202" s="18">
        <v>0.72438135754371313</v>
      </c>
      <c r="AU202" s="40">
        <v>9.5774999999999999E-2</v>
      </c>
      <c r="AV202" s="20"/>
      <c r="AW202" s="18">
        <v>0.65480959105320125</v>
      </c>
      <c r="AX202" s="40">
        <v>6.2336999999999997E-2</v>
      </c>
      <c r="AY202" s="20"/>
      <c r="AZ202" s="18">
        <v>0.70140715798496966</v>
      </c>
      <c r="BA202" s="40">
        <v>0.20987</v>
      </c>
      <c r="BB202" s="20"/>
      <c r="BC202" s="18">
        <v>0.60763784481645577</v>
      </c>
      <c r="BD202" s="40">
        <v>3.9905999999999997E-2</v>
      </c>
      <c r="BE202" s="20" t="s">
        <v>200</v>
      </c>
      <c r="BF202" s="18">
        <v>0.68512583419138884</v>
      </c>
      <c r="BG202" s="40">
        <v>0.10979999999999999</v>
      </c>
      <c r="BH202" s="20"/>
      <c r="BI202" s="4"/>
      <c r="BJ202" s="4"/>
      <c r="BK202" s="4"/>
      <c r="BL202" s="4"/>
      <c r="BM202" s="4"/>
      <c r="BN202" s="4"/>
      <c r="BO202" s="4"/>
      <c r="BP202" s="4"/>
      <c r="BQ202" s="4"/>
      <c r="BR202" s="4"/>
    </row>
    <row r="203" spans="1:70" ht="18" customHeight="1" x14ac:dyDescent="0.2">
      <c r="A203" s="9" t="s">
        <v>875</v>
      </c>
      <c r="B203" s="10" t="s">
        <v>876</v>
      </c>
      <c r="C203" s="11" t="s">
        <v>876</v>
      </c>
      <c r="D203" s="38"/>
      <c r="E203" s="11" t="s">
        <v>107</v>
      </c>
      <c r="F203" s="13">
        <v>312.19082200000003</v>
      </c>
      <c r="G203" s="14">
        <v>8.6645459999999996</v>
      </c>
      <c r="H203" s="15" t="s">
        <v>47</v>
      </c>
      <c r="I203" s="5" t="s">
        <v>47</v>
      </c>
      <c r="J203" s="17">
        <v>1.333828735632184E-4</v>
      </c>
      <c r="K203" s="15" t="s">
        <v>47</v>
      </c>
      <c r="L203" s="17">
        <v>1.543753542510121E-4</v>
      </c>
      <c r="M203" s="17">
        <v>1.1755641683778233E-4</v>
      </c>
      <c r="N203" s="15" t="s">
        <v>47</v>
      </c>
      <c r="O203" s="17">
        <v>9.6095040983606436E-5</v>
      </c>
      <c r="P203" s="5" t="s">
        <v>47</v>
      </c>
      <c r="Q203" s="15" t="s">
        <v>47</v>
      </c>
      <c r="R203" s="5" t="s">
        <v>47</v>
      </c>
      <c r="S203" s="5" t="s">
        <v>47</v>
      </c>
      <c r="T203" s="16">
        <v>1.3447142857142845E-4</v>
      </c>
      <c r="U203" s="5" t="s">
        <v>47</v>
      </c>
      <c r="V203" s="5" t="s">
        <v>47</v>
      </c>
      <c r="W203" s="15" t="s">
        <v>47</v>
      </c>
      <c r="X203" s="5" t="s">
        <v>47</v>
      </c>
      <c r="Y203" s="5" t="s">
        <v>47</v>
      </c>
      <c r="Z203" s="15" t="s">
        <v>47</v>
      </c>
      <c r="AA203" s="5" t="s">
        <v>47</v>
      </c>
      <c r="AB203" s="5" t="s">
        <v>47</v>
      </c>
      <c r="AC203" s="16">
        <v>1.333828735632184E-4</v>
      </c>
      <c r="AD203" s="17" t="s">
        <v>48</v>
      </c>
      <c r="AE203" s="16">
        <v>1.3596588554439721E-4</v>
      </c>
      <c r="AF203" s="17">
        <v>2.6034920320977845E-5</v>
      </c>
      <c r="AG203" s="16">
        <v>9.6095040983606436E-5</v>
      </c>
      <c r="AH203" s="17" t="s">
        <v>48</v>
      </c>
      <c r="AI203" s="16" t="s">
        <v>48</v>
      </c>
      <c r="AJ203" s="17" t="s">
        <v>48</v>
      </c>
      <c r="AK203" s="16">
        <v>1.3447142857142845E-4</v>
      </c>
      <c r="AL203" s="17" t="s">
        <v>48</v>
      </c>
      <c r="AM203" s="16" t="s">
        <v>48</v>
      </c>
      <c r="AN203" s="17" t="s">
        <v>48</v>
      </c>
      <c r="AO203" s="16" t="s">
        <v>48</v>
      </c>
      <c r="AP203" s="17" t="s">
        <v>48</v>
      </c>
      <c r="AQ203" s="18">
        <v>1.0193653946130841</v>
      </c>
      <c r="AR203" s="19" t="s">
        <v>48</v>
      </c>
      <c r="AS203" s="20"/>
      <c r="AT203" s="18">
        <v>0.72044512474880107</v>
      </c>
      <c r="AU203" s="19" t="s">
        <v>48</v>
      </c>
      <c r="AV203" s="20"/>
      <c r="AW203" s="21" t="s">
        <v>194</v>
      </c>
      <c r="AX203" s="19" t="s">
        <v>48</v>
      </c>
      <c r="AY203" s="20"/>
      <c r="AZ203" s="18">
        <v>1.008161130279549</v>
      </c>
      <c r="BA203" s="19" t="s">
        <v>48</v>
      </c>
      <c r="BB203" s="20"/>
      <c r="BC203" s="21" t="s">
        <v>194</v>
      </c>
      <c r="BD203" s="19" t="s">
        <v>48</v>
      </c>
      <c r="BE203" s="20"/>
      <c r="BF203" s="21" t="s">
        <v>194</v>
      </c>
      <c r="BG203" s="19" t="s">
        <v>48</v>
      </c>
      <c r="BH203" s="20"/>
      <c r="BI203" s="4"/>
      <c r="BJ203" s="4"/>
      <c r="BK203" s="4"/>
      <c r="BL203" s="4"/>
      <c r="BM203" s="4"/>
      <c r="BN203" s="4"/>
      <c r="BO203" s="4"/>
      <c r="BP203" s="4"/>
      <c r="BQ203" s="4"/>
      <c r="BR203" s="4"/>
    </row>
    <row r="204" spans="1:70" ht="18" customHeight="1" x14ac:dyDescent="0.2">
      <c r="A204" s="9" t="s">
        <v>877</v>
      </c>
      <c r="B204" s="10" t="s">
        <v>878</v>
      </c>
      <c r="C204" s="11" t="s">
        <v>878</v>
      </c>
      <c r="D204" s="12" t="s">
        <v>879</v>
      </c>
      <c r="E204" s="12" t="s">
        <v>880</v>
      </c>
      <c r="F204" s="13">
        <v>120.06435452380951</v>
      </c>
      <c r="G204" s="14">
        <v>8.1578413095238087</v>
      </c>
      <c r="H204" s="16">
        <v>4.2075267775229354E-3</v>
      </c>
      <c r="I204" s="17">
        <v>4.4588582957110602E-3</v>
      </c>
      <c r="J204" s="17">
        <v>4.1078820689655175E-3</v>
      </c>
      <c r="K204" s="16">
        <v>9.0621037909836034E-3</v>
      </c>
      <c r="L204" s="17">
        <v>7.8387106275303615E-3</v>
      </c>
      <c r="M204" s="17">
        <v>7.4198655544147844E-3</v>
      </c>
      <c r="N204" s="16">
        <v>2.9792139081455792E-3</v>
      </c>
      <c r="O204" s="17">
        <v>3.122855942622947E-3</v>
      </c>
      <c r="P204" s="17">
        <v>3.0847894557823139E-3</v>
      </c>
      <c r="Q204" s="16">
        <v>1.4243792531120319E-3</v>
      </c>
      <c r="R204" s="17">
        <v>1.6859740272373528E-3</v>
      </c>
      <c r="S204" s="17">
        <v>1.7333340155945428E-3</v>
      </c>
      <c r="T204" s="16">
        <v>1.0018390231092428E-3</v>
      </c>
      <c r="U204" s="17">
        <v>1.0331751033057857E-3</v>
      </c>
      <c r="V204" s="17">
        <v>1.0963786363636363E-3</v>
      </c>
      <c r="W204" s="16">
        <v>1.7468410886319855E-3</v>
      </c>
      <c r="X204" s="17">
        <v>1.7367900952380945E-3</v>
      </c>
      <c r="Y204" s="17">
        <v>1.4994676528599612E-3</v>
      </c>
      <c r="Z204" s="16">
        <v>2.043193543388431E-3</v>
      </c>
      <c r="AA204" s="17">
        <v>2.7618732986767515E-3</v>
      </c>
      <c r="AB204" s="17">
        <v>3.1762808851224095E-3</v>
      </c>
      <c r="AC204" s="16">
        <v>4.258089047399838E-3</v>
      </c>
      <c r="AD204" s="17">
        <v>1.808686962590906E-4</v>
      </c>
      <c r="AE204" s="16">
        <v>8.1068933243095831E-3</v>
      </c>
      <c r="AF204" s="17">
        <v>8.5333350780981173E-4</v>
      </c>
      <c r="AG204" s="16">
        <v>3.0622864355169467E-3</v>
      </c>
      <c r="AH204" s="17">
        <v>7.4418062041395409E-5</v>
      </c>
      <c r="AI204" s="16">
        <v>1.6145624319813092E-3</v>
      </c>
      <c r="AJ204" s="17">
        <v>1.6639703503342818E-4</v>
      </c>
      <c r="AK204" s="16">
        <v>1.0437975875928884E-3</v>
      </c>
      <c r="AL204" s="17">
        <v>4.8156645417791292E-5</v>
      </c>
      <c r="AM204" s="16">
        <v>1.6610329455766803E-3</v>
      </c>
      <c r="AN204" s="17">
        <v>1.4000986920581843E-4</v>
      </c>
      <c r="AO204" s="16">
        <v>2.6604492423958639E-3</v>
      </c>
      <c r="AP204" s="17">
        <v>5.7331218406187292E-4</v>
      </c>
      <c r="AQ204" s="18">
        <v>1.9038806455351096</v>
      </c>
      <c r="AR204" s="40">
        <v>1.3032E-2</v>
      </c>
      <c r="AS204" s="20" t="s">
        <v>200</v>
      </c>
      <c r="AT204" s="18">
        <v>0.71916918632476767</v>
      </c>
      <c r="AU204" s="40">
        <v>3.0122999999999999E-3</v>
      </c>
      <c r="AV204" s="20" t="s">
        <v>227</v>
      </c>
      <c r="AW204" s="18">
        <v>0.37917535636489952</v>
      </c>
      <c r="AX204" s="19">
        <v>5.1416999999999999E-5</v>
      </c>
      <c r="AY204" s="20" t="s">
        <v>264</v>
      </c>
      <c r="AZ204" s="18">
        <v>0.24513286969192755</v>
      </c>
      <c r="BA204" s="19">
        <v>5.2705999999999999E-4</v>
      </c>
      <c r="BB204" s="20" t="s">
        <v>264</v>
      </c>
      <c r="BC204" s="18">
        <v>0.39008882319898275</v>
      </c>
      <c r="BD204" s="19">
        <v>6.2107999999999996E-5</v>
      </c>
      <c r="BE204" s="20" t="s">
        <v>264</v>
      </c>
      <c r="BF204" s="18">
        <v>0.62479887404431855</v>
      </c>
      <c r="BG204" s="40">
        <v>3.1002999999999999E-2</v>
      </c>
      <c r="BH204" s="20" t="s">
        <v>200</v>
      </c>
      <c r="BI204" s="4"/>
      <c r="BJ204" s="4"/>
      <c r="BK204" s="4"/>
      <c r="BL204" s="4"/>
      <c r="BM204" s="4"/>
      <c r="BN204" s="4"/>
      <c r="BO204" s="4"/>
      <c r="BP204" s="4"/>
      <c r="BQ204" s="4"/>
      <c r="BR204" s="4"/>
    </row>
    <row r="205" spans="1:70" ht="18" customHeight="1" x14ac:dyDescent="0.2">
      <c r="A205" s="23" t="s">
        <v>881</v>
      </c>
      <c r="B205" s="44" t="s">
        <v>882</v>
      </c>
      <c r="C205" s="25" t="s">
        <v>883</v>
      </c>
      <c r="D205" s="26" t="s">
        <v>884</v>
      </c>
      <c r="E205" s="25" t="s">
        <v>107</v>
      </c>
      <c r="F205" s="27">
        <v>198.08601476190475</v>
      </c>
      <c r="G205" s="28">
        <v>7.8979005571428562</v>
      </c>
      <c r="H205" s="31">
        <v>0.54297915791284401</v>
      </c>
      <c r="I205" s="32">
        <v>0.50864882477426632</v>
      </c>
      <c r="J205" s="32">
        <v>0.47682761201149426</v>
      </c>
      <c r="K205" s="31">
        <v>0.40792352141393434</v>
      </c>
      <c r="L205" s="32">
        <v>0.43532763582995937</v>
      </c>
      <c r="M205" s="32">
        <v>0.38078514245379874</v>
      </c>
      <c r="N205" s="31">
        <v>0.4103665291161176</v>
      </c>
      <c r="O205" s="32">
        <v>0.30560792061475373</v>
      </c>
      <c r="P205" s="32">
        <v>0.37396777261904773</v>
      </c>
      <c r="Q205" s="31">
        <v>0.18072371151452268</v>
      </c>
      <c r="R205" s="32">
        <v>0.10048155632295711</v>
      </c>
      <c r="S205" s="32">
        <v>0.12220618294346985</v>
      </c>
      <c r="T205" s="31">
        <v>0.1241085668592436</v>
      </c>
      <c r="U205" s="32">
        <v>8.9170284142562048E-2</v>
      </c>
      <c r="V205" s="32">
        <v>7.4018160757575752E-2</v>
      </c>
      <c r="W205" s="31">
        <v>0.25790116445086719</v>
      </c>
      <c r="X205" s="32">
        <v>0.20699827861904754</v>
      </c>
      <c r="Y205" s="32">
        <v>0.23312376888560166</v>
      </c>
      <c r="Z205" s="31">
        <v>0.14814703248966951</v>
      </c>
      <c r="AA205" s="32">
        <v>0.10188827599243866</v>
      </c>
      <c r="AB205" s="32">
        <v>0.10181841181732577</v>
      </c>
      <c r="AC205" s="31">
        <v>0.5094851982328682</v>
      </c>
      <c r="AD205" s="32">
        <v>3.3083702886863887E-2</v>
      </c>
      <c r="AE205" s="31">
        <v>0.40801209989923076</v>
      </c>
      <c r="AF205" s="32">
        <v>2.7271354578259854E-2</v>
      </c>
      <c r="AG205" s="31">
        <v>0.36331407411663968</v>
      </c>
      <c r="AH205" s="32">
        <v>5.318568870119729E-2</v>
      </c>
      <c r="AI205" s="31">
        <v>0.13447048359364988</v>
      </c>
      <c r="AJ205" s="32">
        <v>4.150314048689964E-2</v>
      </c>
      <c r="AK205" s="31">
        <v>9.5765670586460461E-2</v>
      </c>
      <c r="AL205" s="32">
        <v>2.5688256803757043E-2</v>
      </c>
      <c r="AM205" s="31">
        <v>0.23267440398517211</v>
      </c>
      <c r="AN205" s="32">
        <v>2.5454417948798592E-2</v>
      </c>
      <c r="AO205" s="31">
        <v>0.11728457343314465</v>
      </c>
      <c r="AP205" s="32">
        <v>2.6727696393675535E-2</v>
      </c>
      <c r="AQ205" s="36">
        <v>0.80083209740814187</v>
      </c>
      <c r="AR205" s="41">
        <v>1.5980999999999999E-2</v>
      </c>
      <c r="AS205" s="35" t="s">
        <v>200</v>
      </c>
      <c r="AT205" s="36">
        <v>0.71310035183903675</v>
      </c>
      <c r="AU205" s="41">
        <v>2.2126E-2</v>
      </c>
      <c r="AV205" s="35" t="s">
        <v>200</v>
      </c>
      <c r="AW205" s="36">
        <v>0.26393403392297971</v>
      </c>
      <c r="AX205" s="34">
        <v>3.3740000000000002E-4</v>
      </c>
      <c r="AY205" s="35" t="s">
        <v>264</v>
      </c>
      <c r="AZ205" s="36">
        <v>0.18796555997822975</v>
      </c>
      <c r="BA205" s="34">
        <v>1.0349E-4</v>
      </c>
      <c r="BB205" s="35" t="s">
        <v>264</v>
      </c>
      <c r="BC205" s="36">
        <v>0.45668530664324547</v>
      </c>
      <c r="BD205" s="34">
        <v>4.6346000000000001E-4</v>
      </c>
      <c r="BE205" s="35" t="s">
        <v>264</v>
      </c>
      <c r="BF205" s="36">
        <v>0.23020212135689544</v>
      </c>
      <c r="BG205" s="34">
        <v>1.2005E-4</v>
      </c>
      <c r="BH205" s="35" t="s">
        <v>264</v>
      </c>
      <c r="BI205" s="4"/>
      <c r="BJ205" s="4"/>
      <c r="BK205" s="4"/>
      <c r="BL205" s="4"/>
      <c r="BM205" s="4"/>
      <c r="BN205" s="4"/>
      <c r="BO205" s="4"/>
      <c r="BP205" s="4"/>
      <c r="BQ205" s="4"/>
      <c r="BR205" s="4"/>
    </row>
    <row r="206" spans="1:70" ht="18" customHeight="1" x14ac:dyDescent="0.2">
      <c r="A206" s="9" t="s">
        <v>885</v>
      </c>
      <c r="B206" s="10" t="s">
        <v>886</v>
      </c>
      <c r="C206" s="11" t="s">
        <v>887</v>
      </c>
      <c r="D206" s="12" t="s">
        <v>888</v>
      </c>
      <c r="E206" s="12" t="s">
        <v>889</v>
      </c>
      <c r="F206" s="13">
        <v>171.00632190476193</v>
      </c>
      <c r="G206" s="14">
        <v>9.6536814047619082</v>
      </c>
      <c r="H206" s="16">
        <v>1.2003412155963303E-2</v>
      </c>
      <c r="I206" s="17">
        <v>1.0984589616252821E-2</v>
      </c>
      <c r="J206" s="17">
        <v>6.246777988505748E-3</v>
      </c>
      <c r="K206" s="16">
        <v>1.1177854713114752E-2</v>
      </c>
      <c r="L206" s="17">
        <v>9.668636285425098E-3</v>
      </c>
      <c r="M206" s="17">
        <v>9.1598418377823402E-3</v>
      </c>
      <c r="N206" s="16">
        <v>6.5714415077989564E-3</v>
      </c>
      <c r="O206" s="17">
        <v>8.216874672131138E-3</v>
      </c>
      <c r="P206" s="17">
        <v>5.9525183248299342E-3</v>
      </c>
      <c r="Q206" s="16">
        <v>9.2966093360995778E-3</v>
      </c>
      <c r="R206" s="17">
        <v>9.7236063715953232E-3</v>
      </c>
      <c r="S206" s="17">
        <v>7.4551827972709588E-3</v>
      </c>
      <c r="T206" s="16">
        <v>1.046912436974789E-2</v>
      </c>
      <c r="U206" s="17">
        <v>7.2040164256198386E-3</v>
      </c>
      <c r="V206" s="17">
        <v>9.2257851515151496E-3</v>
      </c>
      <c r="W206" s="16">
        <v>1.2469184682080933E-2</v>
      </c>
      <c r="X206" s="17">
        <v>1.6070080619047616E-2</v>
      </c>
      <c r="Y206" s="17">
        <v>1.6099921351084821E-2</v>
      </c>
      <c r="Z206" s="16">
        <v>5.6956079545454584E-3</v>
      </c>
      <c r="AA206" s="17">
        <v>8.1365750945179664E-3</v>
      </c>
      <c r="AB206" s="17">
        <v>1.1118685640301313E-2</v>
      </c>
      <c r="AC206" s="16">
        <v>9.7449265869072911E-3</v>
      </c>
      <c r="AD206" s="17">
        <v>3.072016040685585E-3</v>
      </c>
      <c r="AE206" s="16">
        <v>1.0002110945440729E-2</v>
      </c>
      <c r="AF206" s="17">
        <v>1.0495227500660733E-3</v>
      </c>
      <c r="AG206" s="16">
        <v>6.9136115015866759E-3</v>
      </c>
      <c r="AH206" s="17">
        <v>1.170315190612054E-3</v>
      </c>
      <c r="AI206" s="16">
        <v>8.8251328349886211E-3</v>
      </c>
      <c r="AJ206" s="17">
        <v>1.2054683514976677E-3</v>
      </c>
      <c r="AK206" s="16">
        <v>8.9663086489609588E-3</v>
      </c>
      <c r="AL206" s="17">
        <v>1.6479467567962697E-3</v>
      </c>
      <c r="AM206" s="16">
        <v>1.4879728884071122E-2</v>
      </c>
      <c r="AN206" s="17">
        <v>2.0876458343391299E-3</v>
      </c>
      <c r="AO206" s="16">
        <v>8.3169562297882461E-3</v>
      </c>
      <c r="AP206" s="17">
        <v>2.7160349614662209E-3</v>
      </c>
      <c r="AQ206" s="18">
        <v>1.0263916158053952</v>
      </c>
      <c r="AR206" s="40">
        <v>0.90129000000000004</v>
      </c>
      <c r="AS206" s="20"/>
      <c r="AT206" s="18">
        <v>0.7094575254035671</v>
      </c>
      <c r="AU206" s="40">
        <v>0.24707999999999999</v>
      </c>
      <c r="AV206" s="20"/>
      <c r="AW206" s="18">
        <v>0.90561306504305017</v>
      </c>
      <c r="AX206" s="40">
        <v>0.66693000000000002</v>
      </c>
      <c r="AY206" s="20"/>
      <c r="AZ206" s="18">
        <v>0.92010017407494504</v>
      </c>
      <c r="BA206" s="40">
        <v>0.72418000000000005</v>
      </c>
      <c r="BB206" s="20"/>
      <c r="BC206" s="18">
        <v>1.5269205726046873</v>
      </c>
      <c r="BD206" s="40">
        <v>8.3543999999999993E-2</v>
      </c>
      <c r="BE206" s="20"/>
      <c r="BF206" s="18">
        <v>0.8534652524691585</v>
      </c>
      <c r="BG206" s="40">
        <v>0.57938000000000001</v>
      </c>
      <c r="BH206" s="20"/>
      <c r="BI206" s="4"/>
      <c r="BJ206" s="4"/>
      <c r="BK206" s="4"/>
      <c r="BL206" s="4"/>
      <c r="BM206" s="4"/>
      <c r="BN206" s="4"/>
      <c r="BO206" s="4"/>
      <c r="BP206" s="4"/>
      <c r="BQ206" s="4"/>
      <c r="BR206" s="4"/>
    </row>
    <row r="207" spans="1:70" ht="18" customHeight="1" x14ac:dyDescent="0.2">
      <c r="A207" s="9" t="s">
        <v>890</v>
      </c>
      <c r="B207" s="10" t="s">
        <v>891</v>
      </c>
      <c r="C207" s="11" t="s">
        <v>891</v>
      </c>
      <c r="D207" s="12" t="s">
        <v>892</v>
      </c>
      <c r="E207" s="12" t="s">
        <v>893</v>
      </c>
      <c r="F207" s="13">
        <v>165.01859095238095</v>
      </c>
      <c r="G207" s="14">
        <v>12.42787569047619</v>
      </c>
      <c r="H207" s="16">
        <v>1.409934633027523E-3</v>
      </c>
      <c r="I207" s="17">
        <v>1.6677008465011286E-3</v>
      </c>
      <c r="J207" s="17">
        <v>1.2971286206896553E-3</v>
      </c>
      <c r="K207" s="16">
        <v>1.2795257684426228E-3</v>
      </c>
      <c r="L207" s="17">
        <v>1.3606212044534409E-3</v>
      </c>
      <c r="M207" s="17">
        <v>1.3282453285420944E-3</v>
      </c>
      <c r="N207" s="16">
        <v>1.0124298960138643E-3</v>
      </c>
      <c r="O207" s="17">
        <v>1.1763427459016379E-3</v>
      </c>
      <c r="P207" s="17">
        <v>9.0546960034013633E-4</v>
      </c>
      <c r="Q207" s="16">
        <v>1.4175296680497913E-3</v>
      </c>
      <c r="R207" s="17">
        <v>9.5854153696497968E-4</v>
      </c>
      <c r="S207" s="17">
        <v>1.2204022904483437E-3</v>
      </c>
      <c r="T207" s="16">
        <v>1.3727621323529398E-3</v>
      </c>
      <c r="U207" s="17">
        <v>1.1477219008264468E-3</v>
      </c>
      <c r="V207" s="17">
        <v>1.2287439393939392E-3</v>
      </c>
      <c r="W207" s="16">
        <v>1.1296214354527944E-3</v>
      </c>
      <c r="X207" s="17">
        <v>1.3879109523809519E-3</v>
      </c>
      <c r="Y207" s="17">
        <v>8.5783062130177562E-4</v>
      </c>
      <c r="Z207" s="16">
        <v>1.0122264979338848E-3</v>
      </c>
      <c r="AA207" s="17">
        <v>1.295685444234406E-3</v>
      </c>
      <c r="AB207" s="17">
        <v>9.9343352165725011E-4</v>
      </c>
      <c r="AC207" s="16">
        <v>1.458254700072769E-3</v>
      </c>
      <c r="AD207" s="17">
        <v>1.8995279754496953E-4</v>
      </c>
      <c r="AE207" s="16">
        <v>1.3227974338127192E-3</v>
      </c>
      <c r="AF207" s="17">
        <v>4.0821282478419759E-5</v>
      </c>
      <c r="AG207" s="16">
        <v>1.0314140807518794E-3</v>
      </c>
      <c r="AH207" s="17">
        <v>1.3643080553606992E-4</v>
      </c>
      <c r="AI207" s="16">
        <v>1.1988244984877051E-3</v>
      </c>
      <c r="AJ207" s="17">
        <v>2.3025361440942577E-4</v>
      </c>
      <c r="AK207" s="16">
        <v>1.2497426575244419E-3</v>
      </c>
      <c r="AL207" s="17">
        <v>1.1398020035829742E-4</v>
      </c>
      <c r="AM207" s="16">
        <v>1.1251210030451739E-3</v>
      </c>
      <c r="AN207" s="17">
        <v>2.6506882081479133E-4</v>
      </c>
      <c r="AO207" s="16">
        <v>1.1004484879418468E-3</v>
      </c>
      <c r="AP207" s="17">
        <v>1.6934106358506339E-4</v>
      </c>
      <c r="AQ207" s="18">
        <v>0.90711000879798953</v>
      </c>
      <c r="AR207" s="40">
        <v>0.34166999999999997</v>
      </c>
      <c r="AS207" s="20"/>
      <c r="AT207" s="18">
        <v>0.70729350688902992</v>
      </c>
      <c r="AU207" s="40">
        <v>3.9076E-2</v>
      </c>
      <c r="AV207" s="20" t="s">
        <v>200</v>
      </c>
      <c r="AW207" s="18">
        <v>0.8220954120208781</v>
      </c>
      <c r="AX207" s="40">
        <v>0.20918999999999999</v>
      </c>
      <c r="AY207" s="20"/>
      <c r="AZ207" s="18">
        <v>0.85701260380787936</v>
      </c>
      <c r="BA207" s="40">
        <v>0.19386999999999999</v>
      </c>
      <c r="BB207" s="20"/>
      <c r="BC207" s="18">
        <v>0.77155314705245159</v>
      </c>
      <c r="BD207" s="40">
        <v>0.15891</v>
      </c>
      <c r="BE207" s="20"/>
      <c r="BF207" s="18">
        <v>0.75463393869872863</v>
      </c>
      <c r="BG207" s="40">
        <v>7.2397000000000003E-2</v>
      </c>
      <c r="BH207" s="20"/>
      <c r="BI207" s="4"/>
      <c r="BJ207" s="4"/>
      <c r="BK207" s="4"/>
      <c r="BL207" s="4"/>
      <c r="BM207" s="4"/>
      <c r="BN207" s="4"/>
      <c r="BO207" s="4"/>
      <c r="BP207" s="4"/>
      <c r="BQ207" s="4"/>
      <c r="BR207" s="4"/>
    </row>
    <row r="208" spans="1:70" ht="18" customHeight="1" x14ac:dyDescent="0.2">
      <c r="A208" s="9" t="s">
        <v>894</v>
      </c>
      <c r="B208" s="10" t="s">
        <v>895</v>
      </c>
      <c r="C208" s="11" t="s">
        <v>895</v>
      </c>
      <c r="D208" s="12" t="s">
        <v>896</v>
      </c>
      <c r="E208" s="12" t="s">
        <v>897</v>
      </c>
      <c r="F208" s="13">
        <v>133.10398238095235</v>
      </c>
      <c r="G208" s="14">
        <v>8.3042553809523785</v>
      </c>
      <c r="H208" s="16">
        <v>0.16005783096330273</v>
      </c>
      <c r="I208" s="17">
        <v>0.16594694723476294</v>
      </c>
      <c r="J208" s="17">
        <v>0.14773827327586209</v>
      </c>
      <c r="K208" s="16">
        <v>0.15032965286885244</v>
      </c>
      <c r="L208" s="17">
        <v>0.15018686077935217</v>
      </c>
      <c r="M208" s="17">
        <v>0.13252842412731006</v>
      </c>
      <c r="N208" s="16">
        <v>0.11837614813691499</v>
      </c>
      <c r="O208" s="17">
        <v>0.11048085405737691</v>
      </c>
      <c r="P208" s="17">
        <v>0.1060743366921769</v>
      </c>
      <c r="Q208" s="16">
        <v>7.2475222977178358E-2</v>
      </c>
      <c r="R208" s="17">
        <v>7.1357741488326784E-2</v>
      </c>
      <c r="S208" s="17">
        <v>8.1218300487329489E-2</v>
      </c>
      <c r="T208" s="16">
        <v>5.4334765598739447E-2</v>
      </c>
      <c r="U208" s="17">
        <v>3.8179690857438039E-2</v>
      </c>
      <c r="V208" s="17">
        <v>5.586059156565655E-2</v>
      </c>
      <c r="W208" s="16">
        <v>9.2192517148362296E-2</v>
      </c>
      <c r="X208" s="17">
        <v>7.9758389095238066E-2</v>
      </c>
      <c r="Y208" s="17">
        <v>7.0560589447731789E-2</v>
      </c>
      <c r="Z208" s="16">
        <v>4.4967259297520684E-2</v>
      </c>
      <c r="AA208" s="17">
        <v>5.5554469187145614E-2</v>
      </c>
      <c r="AB208" s="17">
        <v>6.4686765489642153E-2</v>
      </c>
      <c r="AC208" s="16">
        <v>0.15791435049130925</v>
      </c>
      <c r="AD208" s="17">
        <v>9.2916539558762935E-3</v>
      </c>
      <c r="AE208" s="16">
        <v>0.14434831259183822</v>
      </c>
      <c r="AF208" s="17">
        <v>1.0236572662791999E-2</v>
      </c>
      <c r="AG208" s="16">
        <v>0.11164377962882294</v>
      </c>
      <c r="AH208" s="17">
        <v>6.2328114137213042E-3</v>
      </c>
      <c r="AI208" s="16">
        <v>7.5017088317611544E-2</v>
      </c>
      <c r="AJ208" s="17">
        <v>5.3993949197919337E-3</v>
      </c>
      <c r="AK208" s="16">
        <v>4.945834934061135E-2</v>
      </c>
      <c r="AL208" s="17">
        <v>9.7973536786916358E-3</v>
      </c>
      <c r="AM208" s="16">
        <v>8.0837165230444055E-2</v>
      </c>
      <c r="AN208" s="17">
        <v>1.0856237491587213E-2</v>
      </c>
      <c r="AO208" s="16">
        <v>5.506949799143615E-2</v>
      </c>
      <c r="AP208" s="17">
        <v>9.8686943873432485E-3</v>
      </c>
      <c r="AQ208" s="18">
        <v>0.91409243138914331</v>
      </c>
      <c r="AR208" s="40">
        <v>0.16508999999999999</v>
      </c>
      <c r="AS208" s="20"/>
      <c r="AT208" s="18">
        <v>0.70698944890994697</v>
      </c>
      <c r="AU208" s="40">
        <v>3.3027999999999998E-3</v>
      </c>
      <c r="AV208" s="20" t="s">
        <v>227</v>
      </c>
      <c r="AW208" s="18">
        <v>0.47504921550331219</v>
      </c>
      <c r="AX208" s="19">
        <v>6.3469999999999998E-4</v>
      </c>
      <c r="AY208" s="20" t="s">
        <v>264</v>
      </c>
      <c r="AZ208" s="18">
        <v>0.31319730719047773</v>
      </c>
      <c r="BA208" s="19">
        <v>1.5754000000000001E-4</v>
      </c>
      <c r="BB208" s="20" t="s">
        <v>264</v>
      </c>
      <c r="BC208" s="18">
        <v>0.51190512438508806</v>
      </c>
      <c r="BD208" s="19">
        <v>8.1702000000000001E-4</v>
      </c>
      <c r="BE208" s="20" t="s">
        <v>264</v>
      </c>
      <c r="BF208" s="18">
        <v>0.34873016809493118</v>
      </c>
      <c r="BG208" s="19">
        <v>1.9788999999999999E-4</v>
      </c>
      <c r="BH208" s="20" t="s">
        <v>264</v>
      </c>
      <c r="BI208" s="4"/>
      <c r="BJ208" s="4"/>
      <c r="BK208" s="4"/>
      <c r="BL208" s="4"/>
      <c r="BM208" s="4"/>
      <c r="BN208" s="4"/>
      <c r="BO208" s="4"/>
      <c r="BP208" s="4"/>
      <c r="BQ208" s="4"/>
      <c r="BR208" s="4"/>
    </row>
    <row r="209" spans="1:70" ht="18" customHeight="1" x14ac:dyDescent="0.2">
      <c r="A209" s="9" t="s">
        <v>898</v>
      </c>
      <c r="B209" s="10" t="s">
        <v>899</v>
      </c>
      <c r="C209" s="11" t="s">
        <v>899</v>
      </c>
      <c r="D209" s="12" t="s">
        <v>900</v>
      </c>
      <c r="E209" s="12" t="s">
        <v>901</v>
      </c>
      <c r="F209" s="13">
        <v>171.13940444444447</v>
      </c>
      <c r="G209" s="14">
        <v>6.6295082055555552</v>
      </c>
      <c r="H209" s="16">
        <v>2.5969984518348622E-3</v>
      </c>
      <c r="I209" s="17">
        <v>2.5571413092550788E-3</v>
      </c>
      <c r="J209" s="17">
        <v>2.7832328735632188E-3</v>
      </c>
      <c r="K209" s="16">
        <v>1.9890675717213111E-3</v>
      </c>
      <c r="L209" s="17">
        <v>1.7705605769230766E-3</v>
      </c>
      <c r="M209" s="17">
        <v>2.4913131416837782E-3</v>
      </c>
      <c r="N209" s="16">
        <v>1.9570526863084909E-3</v>
      </c>
      <c r="O209" s="17">
        <v>1.8948538114754074E-3</v>
      </c>
      <c r="P209" s="17">
        <v>1.7205067176870755E-3</v>
      </c>
      <c r="Q209" s="16">
        <v>3.2511029045643124E-3</v>
      </c>
      <c r="R209" s="5" t="s">
        <v>47</v>
      </c>
      <c r="S209" s="17">
        <v>1.3639001461988312E-3</v>
      </c>
      <c r="T209" s="16">
        <v>2.0545277310924353E-3</v>
      </c>
      <c r="U209" s="17">
        <v>1.5559810433884306E-3</v>
      </c>
      <c r="V209" s="5" t="s">
        <v>47</v>
      </c>
      <c r="W209" s="16">
        <v>2.4976618497109843E-3</v>
      </c>
      <c r="X209" s="17">
        <v>1.9537320952380944E-3</v>
      </c>
      <c r="Y209" s="17">
        <v>1.9249199704142019E-3</v>
      </c>
      <c r="Z209" s="15" t="s">
        <v>47</v>
      </c>
      <c r="AA209" s="17">
        <v>1.6275503780718353E-3</v>
      </c>
      <c r="AB209" s="17">
        <v>1.4640657250470804E-3</v>
      </c>
      <c r="AC209" s="16">
        <v>2.6457908782177198E-3</v>
      </c>
      <c r="AD209" s="17">
        <v>1.2068502192513535E-4</v>
      </c>
      <c r="AE209" s="16">
        <v>2.0836470967760552E-3</v>
      </c>
      <c r="AF209" s="17">
        <v>3.6956735491919208E-4</v>
      </c>
      <c r="AG209" s="16">
        <v>1.8574710718236578E-3</v>
      </c>
      <c r="AH209" s="17">
        <v>1.2262381797866097E-4</v>
      </c>
      <c r="AI209" s="16">
        <v>2.3075015253815716E-3</v>
      </c>
      <c r="AJ209" s="17">
        <v>1.3344538679141893E-3</v>
      </c>
      <c r="AK209" s="16">
        <v>1.8052543872404329E-3</v>
      </c>
      <c r="AL209" s="17">
        <v>3.5252574361359373E-4</v>
      </c>
      <c r="AM209" s="16">
        <v>2.1254379717877601E-3</v>
      </c>
      <c r="AN209" s="17">
        <v>3.2267707713187391E-4</v>
      </c>
      <c r="AO209" s="16">
        <v>1.5458080515594577E-3</v>
      </c>
      <c r="AP209" s="17">
        <v>1.1560110677373401E-4</v>
      </c>
      <c r="AQ209" s="18">
        <v>0.78753279933433717</v>
      </c>
      <c r="AR209" s="40">
        <v>0.10747</v>
      </c>
      <c r="AS209" s="20"/>
      <c r="AT209" s="18">
        <v>0.70204757568553688</v>
      </c>
      <c r="AU209" s="40">
        <v>1.3663E-3</v>
      </c>
      <c r="AV209" s="20" t="s">
        <v>227</v>
      </c>
      <c r="AW209" s="18">
        <v>0.87214055516586042</v>
      </c>
      <c r="AX209" s="40">
        <v>0.78090000000000004</v>
      </c>
      <c r="AY209" s="20"/>
      <c r="AZ209" s="18">
        <v>0.68231181916255745</v>
      </c>
      <c r="BA209" s="40">
        <v>0.16214000000000001</v>
      </c>
      <c r="BB209" s="20"/>
      <c r="BC209" s="18">
        <v>0.80332802916741319</v>
      </c>
      <c r="BD209" s="40">
        <v>9.3815999999999997E-2</v>
      </c>
      <c r="BE209" s="20"/>
      <c r="BF209" s="18">
        <v>0.58425178810834744</v>
      </c>
      <c r="BG209" s="40">
        <v>5.2297999999999997E-3</v>
      </c>
      <c r="BH209" s="20" t="s">
        <v>227</v>
      </c>
      <c r="BI209" s="4"/>
      <c r="BJ209" s="4"/>
      <c r="BK209" s="4"/>
      <c r="BL209" s="4"/>
      <c r="BM209" s="4"/>
      <c r="BN209" s="4"/>
      <c r="BO209" s="4"/>
      <c r="BP209" s="4"/>
      <c r="BQ209" s="4"/>
      <c r="BR209" s="4"/>
    </row>
    <row r="210" spans="1:70" ht="18" customHeight="1" x14ac:dyDescent="0.2">
      <c r="A210" s="23" t="s">
        <v>902</v>
      </c>
      <c r="B210" s="24" t="s">
        <v>903</v>
      </c>
      <c r="C210" s="25" t="s">
        <v>903</v>
      </c>
      <c r="D210" s="26" t="s">
        <v>904</v>
      </c>
      <c r="E210" s="26" t="s">
        <v>905</v>
      </c>
      <c r="F210" s="27">
        <v>133.10400809523813</v>
      </c>
      <c r="G210" s="28">
        <v>8.2146019523809546</v>
      </c>
      <c r="H210" s="31">
        <v>7.4539779701834855E-2</v>
      </c>
      <c r="I210" s="32">
        <v>7.8043586286681704E-2</v>
      </c>
      <c r="J210" s="32">
        <v>6.8166398793103447E-2</v>
      </c>
      <c r="K210" s="31">
        <v>6.9638575614754075E-2</v>
      </c>
      <c r="L210" s="32">
        <v>6.8713681781376504E-2</v>
      </c>
      <c r="M210" s="32">
        <v>6.2088197330595486E-2</v>
      </c>
      <c r="N210" s="31">
        <v>5.4893402253032894E-2</v>
      </c>
      <c r="O210" s="32">
        <v>4.9832747950819614E-2</v>
      </c>
      <c r="P210" s="32">
        <v>4.9925711011904773E-2</v>
      </c>
      <c r="Q210" s="31">
        <v>4.072985108921158E-2</v>
      </c>
      <c r="R210" s="32">
        <v>3.9724653842412416E-2</v>
      </c>
      <c r="S210" s="32">
        <v>4.5307720565302169E-2</v>
      </c>
      <c r="T210" s="31">
        <v>2.750744553571426E-2</v>
      </c>
      <c r="U210" s="32">
        <v>2.1088323915289271E-2</v>
      </c>
      <c r="V210" s="32">
        <v>2.499650459595959E-2</v>
      </c>
      <c r="W210" s="31">
        <v>4.7885446290944149E-2</v>
      </c>
      <c r="X210" s="32">
        <v>4.106117666666665E-2</v>
      </c>
      <c r="Y210" s="32">
        <v>3.6531570167652877E-2</v>
      </c>
      <c r="Z210" s="31">
        <v>2.4750344369834726E-2</v>
      </c>
      <c r="AA210" s="32">
        <v>3.1701742202268464E-2</v>
      </c>
      <c r="AB210" s="32">
        <v>3.5572921610169485E-2</v>
      </c>
      <c r="AC210" s="31">
        <v>7.3583254927206673E-2</v>
      </c>
      <c r="AD210" s="32">
        <v>5.0075855388782738E-3</v>
      </c>
      <c r="AE210" s="31">
        <v>6.6813484908908691E-2</v>
      </c>
      <c r="AF210" s="32">
        <v>4.1182659183296739E-3</v>
      </c>
      <c r="AG210" s="31">
        <v>5.1550620405252427E-2</v>
      </c>
      <c r="AH210" s="32">
        <v>2.8953071329428119E-3</v>
      </c>
      <c r="AI210" s="31">
        <v>4.1920741832308726E-2</v>
      </c>
      <c r="AJ210" s="32">
        <v>2.9759576743555302E-3</v>
      </c>
      <c r="AK210" s="31">
        <v>2.453075801565437E-2</v>
      </c>
      <c r="AL210" s="32">
        <v>3.2348060996374092E-3</v>
      </c>
      <c r="AM210" s="31">
        <v>4.1826064375087894E-2</v>
      </c>
      <c r="AN210" s="32">
        <v>5.7154541079980107E-3</v>
      </c>
      <c r="AO210" s="31">
        <v>3.0675002727424225E-2</v>
      </c>
      <c r="AP210" s="32">
        <v>5.4838572184782086E-3</v>
      </c>
      <c r="AQ210" s="36">
        <v>0.90799849741636085</v>
      </c>
      <c r="AR210" s="41">
        <v>0.14746000000000001</v>
      </c>
      <c r="AS210" s="35"/>
      <c r="AT210" s="36">
        <v>0.70057542923657889</v>
      </c>
      <c r="AU210" s="41">
        <v>5.7689000000000004E-3</v>
      </c>
      <c r="AV210" s="35" t="s">
        <v>227</v>
      </c>
      <c r="AW210" s="36">
        <v>0.56970491280630953</v>
      </c>
      <c r="AX210" s="41">
        <v>1.8029999999999999E-3</v>
      </c>
      <c r="AY210" s="35" t="s">
        <v>227</v>
      </c>
      <c r="AZ210" s="36">
        <v>0.33337419009150637</v>
      </c>
      <c r="BA210" s="34">
        <v>3.6246999999999999E-4</v>
      </c>
      <c r="BB210" s="35" t="s">
        <v>264</v>
      </c>
      <c r="BC210" s="36">
        <v>0.56841824157500165</v>
      </c>
      <c r="BD210" s="41">
        <v>2.0638000000000002E-3</v>
      </c>
      <c r="BE210" s="35" t="s">
        <v>227</v>
      </c>
      <c r="BF210" s="36">
        <v>0.41687477344906698</v>
      </c>
      <c r="BG210" s="34">
        <v>5.8374000000000002E-4</v>
      </c>
      <c r="BH210" s="35" t="s">
        <v>264</v>
      </c>
      <c r="BI210" s="4"/>
      <c r="BJ210" s="4"/>
      <c r="BK210" s="4"/>
      <c r="BL210" s="4"/>
      <c r="BM210" s="4"/>
      <c r="BN210" s="4"/>
      <c r="BO210" s="4"/>
      <c r="BP210" s="4"/>
      <c r="BQ210" s="4"/>
      <c r="BR210" s="4"/>
    </row>
    <row r="211" spans="1:70" ht="18" customHeight="1" x14ac:dyDescent="0.2">
      <c r="A211" s="9" t="s">
        <v>906</v>
      </c>
      <c r="B211" s="10" t="s">
        <v>907</v>
      </c>
      <c r="C211" s="11" t="s">
        <v>907</v>
      </c>
      <c r="D211" s="12" t="s">
        <v>908</v>
      </c>
      <c r="E211" s="12" t="s">
        <v>909</v>
      </c>
      <c r="F211" s="13">
        <v>166.08498571428572</v>
      </c>
      <c r="G211" s="14">
        <v>8.9349454523809531</v>
      </c>
      <c r="H211" s="16">
        <v>0.90997354071100911</v>
      </c>
      <c r="I211" s="17">
        <v>0.85632183182844235</v>
      </c>
      <c r="J211" s="17">
        <v>0.78654293448275869</v>
      </c>
      <c r="K211" s="16">
        <v>0.84088875768442606</v>
      </c>
      <c r="L211" s="17">
        <v>0.82094095091093089</v>
      </c>
      <c r="M211" s="17">
        <v>0.73291568121149897</v>
      </c>
      <c r="N211" s="16">
        <v>0.59964513604852654</v>
      </c>
      <c r="O211" s="17">
        <v>0.57398320696721239</v>
      </c>
      <c r="P211" s="17">
        <v>0.6117830850340138</v>
      </c>
      <c r="Q211" s="16">
        <v>0.5639371856846469</v>
      </c>
      <c r="R211" s="17">
        <v>0.51390734484435752</v>
      </c>
      <c r="S211" s="17">
        <v>0.60096737962962998</v>
      </c>
      <c r="T211" s="16">
        <v>0.50654560892857092</v>
      </c>
      <c r="U211" s="17">
        <v>0.35352678610537208</v>
      </c>
      <c r="V211" s="17">
        <v>0.44414411762626255</v>
      </c>
      <c r="W211" s="16">
        <v>0.62883512957610821</v>
      </c>
      <c r="X211" s="17">
        <v>0.59369017571428551</v>
      </c>
      <c r="Y211" s="17">
        <v>0.53640379930966497</v>
      </c>
      <c r="Z211" s="16">
        <v>0.49005008419421514</v>
      </c>
      <c r="AA211" s="17">
        <v>0.62952655198487784</v>
      </c>
      <c r="AB211" s="17">
        <v>0.70532540489642159</v>
      </c>
      <c r="AC211" s="16">
        <v>0.85094610234073675</v>
      </c>
      <c r="AD211" s="17">
        <v>6.1890649448136298E-2</v>
      </c>
      <c r="AE211" s="16">
        <v>0.79824846326895205</v>
      </c>
      <c r="AF211" s="17">
        <v>5.745222412834132E-2</v>
      </c>
      <c r="AG211" s="16">
        <v>0.59513714268325091</v>
      </c>
      <c r="AH211" s="17">
        <v>1.9298942940023694E-2</v>
      </c>
      <c r="AI211" s="16">
        <v>0.55960397005287821</v>
      </c>
      <c r="AJ211" s="17">
        <v>4.3691474940619333E-2</v>
      </c>
      <c r="AK211" s="16">
        <v>0.43473883755340187</v>
      </c>
      <c r="AL211" s="17">
        <v>7.6941760471710627E-2</v>
      </c>
      <c r="AM211" s="16">
        <v>0.58630970153335282</v>
      </c>
      <c r="AN211" s="17">
        <v>4.6655559722905866E-2</v>
      </c>
      <c r="AO211" s="16">
        <v>0.60830068035850482</v>
      </c>
      <c r="AP211" s="17">
        <v>0.10919601249855193</v>
      </c>
      <c r="AQ211" s="18">
        <v>0.93807170756546521</v>
      </c>
      <c r="AR211" s="40">
        <v>0.34088000000000002</v>
      </c>
      <c r="AS211" s="20"/>
      <c r="AT211" s="18">
        <v>0.69938288811263094</v>
      </c>
      <c r="AU211" s="40">
        <v>1.2826000000000001E-2</v>
      </c>
      <c r="AV211" s="20" t="s">
        <v>200</v>
      </c>
      <c r="AW211" s="18">
        <v>0.65762563400143637</v>
      </c>
      <c r="AX211" s="40">
        <v>3.8170000000000001E-3</v>
      </c>
      <c r="AY211" s="20" t="s">
        <v>227</v>
      </c>
      <c r="AZ211" s="18">
        <v>0.51088880524576785</v>
      </c>
      <c r="BA211" s="40">
        <v>2.2233000000000001E-3</v>
      </c>
      <c r="BB211" s="20" t="s">
        <v>227</v>
      </c>
      <c r="BC211" s="18">
        <v>0.68900920977317326</v>
      </c>
      <c r="BD211" s="40">
        <v>5.1374999999999997E-3</v>
      </c>
      <c r="BE211" s="20" t="s">
        <v>227</v>
      </c>
      <c r="BF211" s="18">
        <v>0.71485218474498446</v>
      </c>
      <c r="BG211" s="40">
        <v>4.0738999999999997E-2</v>
      </c>
      <c r="BH211" s="20" t="s">
        <v>200</v>
      </c>
      <c r="BI211" s="4"/>
      <c r="BJ211" s="4"/>
      <c r="BK211" s="4"/>
      <c r="BL211" s="4"/>
      <c r="BM211" s="4"/>
      <c r="BN211" s="4"/>
      <c r="BO211" s="4"/>
      <c r="BP211" s="4"/>
      <c r="BQ211" s="4"/>
      <c r="BR211" s="4"/>
    </row>
    <row r="212" spans="1:70" ht="18" customHeight="1" x14ac:dyDescent="0.2">
      <c r="A212" s="9" t="s">
        <v>910</v>
      </c>
      <c r="B212" s="10" t="s">
        <v>911</v>
      </c>
      <c r="C212" s="11" t="s">
        <v>911</v>
      </c>
      <c r="D212" s="12" t="s">
        <v>912</v>
      </c>
      <c r="E212" s="11" t="s">
        <v>107</v>
      </c>
      <c r="F212" s="13">
        <v>122.08017238461538</v>
      </c>
      <c r="G212" s="14">
        <v>6.7017417692307681</v>
      </c>
      <c r="H212" s="16">
        <v>1.0469826834862384E-3</v>
      </c>
      <c r="I212" s="17">
        <v>6.2695344243792318E-4</v>
      </c>
      <c r="J212" s="17">
        <v>6.7963224137931042E-4</v>
      </c>
      <c r="K212" s="15" t="s">
        <v>47</v>
      </c>
      <c r="L212" s="17">
        <v>5.8105971659919012E-4</v>
      </c>
      <c r="M212" s="17">
        <v>6.0558429158110881E-4</v>
      </c>
      <c r="N212" s="15" t="s">
        <v>47</v>
      </c>
      <c r="O212" s="17">
        <v>5.4741524590163867E-4</v>
      </c>
      <c r="P212" s="17">
        <v>5.4873779761904784E-4</v>
      </c>
      <c r="Q212" s="15" t="s">
        <v>47</v>
      </c>
      <c r="R212" s="17">
        <v>4.0485559338521366E-4</v>
      </c>
      <c r="S212" s="17">
        <v>7.869123781676418E-4</v>
      </c>
      <c r="T212" s="15" t="s">
        <v>47</v>
      </c>
      <c r="U212" s="5" t="s">
        <v>47</v>
      </c>
      <c r="V212" s="17">
        <v>5.226535858585857E-4</v>
      </c>
      <c r="W212" s="15" t="s">
        <v>47</v>
      </c>
      <c r="X212" s="17">
        <v>5.6276309523809506E-4</v>
      </c>
      <c r="Y212" s="17">
        <v>5.9952919132149935E-4</v>
      </c>
      <c r="Z212" s="15" t="s">
        <v>47</v>
      </c>
      <c r="AA212" s="5" t="s">
        <v>47</v>
      </c>
      <c r="AB212" s="17">
        <v>9.2644105461393562E-4</v>
      </c>
      <c r="AC212" s="16">
        <v>7.8452278910115742E-4</v>
      </c>
      <c r="AD212" s="17">
        <v>2.2881796495237807E-4</v>
      </c>
      <c r="AE212" s="16">
        <v>5.9332200409014952E-4</v>
      </c>
      <c r="AF212" s="17">
        <v>1.7341493275432652E-5</v>
      </c>
      <c r="AG212" s="16">
        <v>5.4807652176034325E-4</v>
      </c>
      <c r="AH212" s="17">
        <v>9.3518528784993875E-7</v>
      </c>
      <c r="AI212" s="16">
        <v>5.9588398577642768E-4</v>
      </c>
      <c r="AJ212" s="17">
        <v>2.7015494331798432E-4</v>
      </c>
      <c r="AK212" s="16">
        <v>5.226535858585857E-4</v>
      </c>
      <c r="AL212" s="17" t="s">
        <v>48</v>
      </c>
      <c r="AM212" s="16">
        <v>5.8114614327979715E-4</v>
      </c>
      <c r="AN212" s="17">
        <v>2.599755585833134E-5</v>
      </c>
      <c r="AO212" s="16">
        <v>9.2644105461393562E-4</v>
      </c>
      <c r="AP212" s="17" t="s">
        <v>48</v>
      </c>
      <c r="AQ212" s="18">
        <v>0.7562839631082352</v>
      </c>
      <c r="AR212" s="40">
        <v>0.28428999999999999</v>
      </c>
      <c r="AS212" s="20"/>
      <c r="AT212" s="18">
        <v>0.6986113461258211</v>
      </c>
      <c r="AU212" s="40">
        <v>0.21537000000000001</v>
      </c>
      <c r="AV212" s="20"/>
      <c r="AW212" s="18">
        <v>0.75954961927765441</v>
      </c>
      <c r="AX212" s="40">
        <v>0.50344</v>
      </c>
      <c r="AY212" s="20"/>
      <c r="AZ212" s="18">
        <v>0.66620574076299277</v>
      </c>
      <c r="BA212" s="19" t="s">
        <v>48</v>
      </c>
      <c r="BB212" s="20"/>
      <c r="BC212" s="18">
        <v>0.74076387754857609</v>
      </c>
      <c r="BD212" s="40">
        <v>0.26235999999999998</v>
      </c>
      <c r="BE212" s="20"/>
      <c r="BF212" s="18">
        <v>1.1808975691775336</v>
      </c>
      <c r="BG212" s="19" t="s">
        <v>48</v>
      </c>
      <c r="BH212" s="20"/>
      <c r="BI212" s="4"/>
      <c r="BJ212" s="4"/>
      <c r="BK212" s="4"/>
      <c r="BL212" s="4"/>
      <c r="BM212" s="4"/>
      <c r="BN212" s="4"/>
      <c r="BO212" s="4"/>
      <c r="BP212" s="4"/>
      <c r="BQ212" s="4"/>
      <c r="BR212" s="4"/>
    </row>
    <row r="213" spans="1:70" ht="18" customHeight="1" x14ac:dyDescent="0.2">
      <c r="A213" s="9" t="s">
        <v>913</v>
      </c>
      <c r="B213" s="10" t="s">
        <v>914</v>
      </c>
      <c r="C213" s="11" t="s">
        <v>914</v>
      </c>
      <c r="D213" s="12" t="s">
        <v>915</v>
      </c>
      <c r="E213" s="12" t="s">
        <v>916</v>
      </c>
      <c r="F213" s="13">
        <v>191.05730857142856</v>
      </c>
      <c r="G213" s="14">
        <v>6.8035263857142843</v>
      </c>
      <c r="H213" s="16">
        <v>1.001654237385321E-2</v>
      </c>
      <c r="I213" s="17">
        <v>8.2940322234762963E-3</v>
      </c>
      <c r="J213" s="17">
        <v>8.9090664367816111E-3</v>
      </c>
      <c r="K213" s="16">
        <v>6.369717213114752E-3</v>
      </c>
      <c r="L213" s="17">
        <v>6.7006211538461515E-3</v>
      </c>
      <c r="M213" s="17">
        <v>5.7429887577002047E-3</v>
      </c>
      <c r="N213" s="16">
        <v>6.4311509965337913E-3</v>
      </c>
      <c r="O213" s="17">
        <v>5.6133674590163867E-3</v>
      </c>
      <c r="P213" s="17">
        <v>6.8442513605442203E-3</v>
      </c>
      <c r="Q213" s="16">
        <v>5.161921991701241E-3</v>
      </c>
      <c r="R213" s="17">
        <v>4.1846683365758721E-3</v>
      </c>
      <c r="S213" s="17">
        <v>5.0036494152046812E-3</v>
      </c>
      <c r="T213" s="16">
        <v>4.8475250525210041E-3</v>
      </c>
      <c r="U213" s="17">
        <v>3.4472212293388447E-3</v>
      </c>
      <c r="V213" s="17">
        <v>3.6576564141414139E-3</v>
      </c>
      <c r="W213" s="16">
        <v>8.1572436897880581E-3</v>
      </c>
      <c r="X213" s="17">
        <v>6.5361218571428547E-3</v>
      </c>
      <c r="Y213" s="17">
        <v>7.671085502958583E-3</v>
      </c>
      <c r="Z213" s="16">
        <v>5.6772705061983505E-3</v>
      </c>
      <c r="AA213" s="17">
        <v>5.5911004253308182E-3</v>
      </c>
      <c r="AB213" s="17">
        <v>5.6620161016949135E-3</v>
      </c>
      <c r="AC213" s="16">
        <v>9.0732136780370398E-3</v>
      </c>
      <c r="AD213" s="17">
        <v>8.7290809490272255E-4</v>
      </c>
      <c r="AE213" s="16">
        <v>6.2711090415537027E-3</v>
      </c>
      <c r="AF213" s="17">
        <v>4.8637190519294679E-4</v>
      </c>
      <c r="AG213" s="16">
        <v>6.2962566053648E-3</v>
      </c>
      <c r="AH213" s="17">
        <v>6.2643129498512052E-4</v>
      </c>
      <c r="AI213" s="16">
        <v>4.783413247827265E-3</v>
      </c>
      <c r="AJ213" s="17">
        <v>5.2453231900407573E-4</v>
      </c>
      <c r="AK213" s="16">
        <v>3.9841342320004209E-3</v>
      </c>
      <c r="AL213" s="17">
        <v>7.5508511008370925E-4</v>
      </c>
      <c r="AM213" s="16">
        <v>7.4548170166298319E-3</v>
      </c>
      <c r="AN213" s="17">
        <v>8.3191829088194273E-4</v>
      </c>
      <c r="AO213" s="16">
        <v>5.6434623444080274E-3</v>
      </c>
      <c r="AP213" s="17">
        <v>4.5983716044647515E-5</v>
      </c>
      <c r="AQ213" s="18">
        <v>0.6911673486466855</v>
      </c>
      <c r="AR213" s="40">
        <v>1.5063999999999999E-2</v>
      </c>
      <c r="AS213" s="20" t="s">
        <v>200</v>
      </c>
      <c r="AT213" s="18">
        <v>0.69393897562511442</v>
      </c>
      <c r="AU213" s="40">
        <v>1.3736E-2</v>
      </c>
      <c r="AV213" s="20" t="s">
        <v>200</v>
      </c>
      <c r="AW213" s="18">
        <v>0.52720165286156262</v>
      </c>
      <c r="AX213" s="40">
        <v>3.9170000000000003E-3</v>
      </c>
      <c r="AY213" s="20" t="s">
        <v>227</v>
      </c>
      <c r="AZ213" s="18">
        <v>0.43910949012967315</v>
      </c>
      <c r="BA213" s="40">
        <v>1.7144E-3</v>
      </c>
      <c r="BB213" s="20" t="s">
        <v>227</v>
      </c>
      <c r="BC213" s="18">
        <v>0.82162916924079954</v>
      </c>
      <c r="BD213" s="40">
        <v>8.0877000000000004E-2</v>
      </c>
      <c r="BE213" s="20"/>
      <c r="BF213" s="18">
        <v>0.62199156160829794</v>
      </c>
      <c r="BG213" s="40">
        <v>2.0674000000000001E-2</v>
      </c>
      <c r="BH213" s="20" t="s">
        <v>200</v>
      </c>
      <c r="BI213" s="4"/>
      <c r="BJ213" s="4"/>
      <c r="BK213" s="4"/>
      <c r="BL213" s="4"/>
      <c r="BM213" s="4"/>
      <c r="BN213" s="4"/>
      <c r="BO213" s="4"/>
      <c r="BP213" s="4"/>
      <c r="BQ213" s="4"/>
      <c r="BR213" s="4"/>
    </row>
    <row r="214" spans="1:70" ht="18" customHeight="1" x14ac:dyDescent="0.2">
      <c r="A214" s="9" t="s">
        <v>917</v>
      </c>
      <c r="B214" s="39" t="s">
        <v>918</v>
      </c>
      <c r="C214" s="11" t="s">
        <v>919</v>
      </c>
      <c r="D214" s="12" t="s">
        <v>920</v>
      </c>
      <c r="E214" s="12" t="s">
        <v>921</v>
      </c>
      <c r="F214" s="13">
        <v>206.08158761904764</v>
      </c>
      <c r="G214" s="14">
        <v>6.6807777761904754</v>
      </c>
      <c r="H214" s="16">
        <v>6.5549315366972474E-3</v>
      </c>
      <c r="I214" s="17">
        <v>6.0815490970654619E-3</v>
      </c>
      <c r="J214" s="17">
        <v>6.0109363793103459E-3</v>
      </c>
      <c r="K214" s="16">
        <v>5.5676264344262285E-3</v>
      </c>
      <c r="L214" s="17">
        <v>4.7952120951416993E-3</v>
      </c>
      <c r="M214" s="17">
        <v>3.9669896303901435E-3</v>
      </c>
      <c r="N214" s="16">
        <v>4.0520577123050235E-3</v>
      </c>
      <c r="O214" s="17">
        <v>4.3253049999999946E-3</v>
      </c>
      <c r="P214" s="17">
        <v>4.5445187925170077E-3</v>
      </c>
      <c r="Q214" s="16">
        <v>2.6683707987551846E-3</v>
      </c>
      <c r="R214" s="17">
        <v>2.7474841439688691E-3</v>
      </c>
      <c r="S214" s="17">
        <v>3.2964272904483453E-3</v>
      </c>
      <c r="T214" s="16">
        <v>4.3503767857142814E-3</v>
      </c>
      <c r="U214" s="17">
        <v>2.2589438016528936E-3</v>
      </c>
      <c r="V214" s="17">
        <v>3.7910084848484845E-3</v>
      </c>
      <c r="W214" s="16">
        <v>4.7964287090558793E-3</v>
      </c>
      <c r="X214" s="17">
        <v>5.1532855238095223E-3</v>
      </c>
      <c r="Y214" s="17">
        <v>5.3536429980276159E-3</v>
      </c>
      <c r="Z214" s="16">
        <v>4.200495557851242E-3</v>
      </c>
      <c r="AA214" s="17">
        <v>6.1336172022684373E-3</v>
      </c>
      <c r="AB214" s="17">
        <v>5.4955188794726913E-3</v>
      </c>
      <c r="AC214" s="16">
        <v>6.215805671024352E-3</v>
      </c>
      <c r="AD214" s="17">
        <v>2.9580619255432109E-4</v>
      </c>
      <c r="AE214" s="16">
        <v>4.7766093866526901E-3</v>
      </c>
      <c r="AF214" s="17">
        <v>8.0048053704075671E-4</v>
      </c>
      <c r="AG214" s="16">
        <v>4.307293834940675E-3</v>
      </c>
      <c r="AH214" s="17">
        <v>2.4672409779140771E-4</v>
      </c>
      <c r="AI214" s="16">
        <v>2.9040940777241334E-3</v>
      </c>
      <c r="AJ214" s="17">
        <v>3.4206540705339003E-4</v>
      </c>
      <c r="AK214" s="16">
        <v>3.46677635740522E-3</v>
      </c>
      <c r="AL214" s="17">
        <v>1.0827593620259164E-3</v>
      </c>
      <c r="AM214" s="16">
        <v>5.1011190769643397E-3</v>
      </c>
      <c r="AN214" s="17">
        <v>2.8224624814319143E-4</v>
      </c>
      <c r="AO214" s="16">
        <v>5.2765438798641233E-3</v>
      </c>
      <c r="AP214" s="17">
        <v>9.8498850798815893E-4</v>
      </c>
      <c r="AQ214" s="18">
        <v>0.76846182771114768</v>
      </c>
      <c r="AR214" s="40">
        <v>7.5359999999999996E-2</v>
      </c>
      <c r="AS214" s="20"/>
      <c r="AT214" s="18">
        <v>0.69295825238224373</v>
      </c>
      <c r="AU214" s="40">
        <v>1.165E-3</v>
      </c>
      <c r="AV214" s="20" t="s">
        <v>227</v>
      </c>
      <c r="AW214" s="18">
        <v>0.46721120823675055</v>
      </c>
      <c r="AX214" s="19">
        <v>2.5115000000000001E-4</v>
      </c>
      <c r="AY214" s="20" t="s">
        <v>264</v>
      </c>
      <c r="AZ214" s="18">
        <v>0.55773564054068991</v>
      </c>
      <c r="BA214" s="40">
        <v>4.0037000000000003E-2</v>
      </c>
      <c r="BB214" s="20" t="s">
        <v>200</v>
      </c>
      <c r="BC214" s="18">
        <v>0.82066900848328572</v>
      </c>
      <c r="BD214" s="40">
        <v>9.2061E-3</v>
      </c>
      <c r="BE214" s="20" t="s">
        <v>227</v>
      </c>
      <c r="BF214" s="18">
        <v>0.84889138417909382</v>
      </c>
      <c r="BG214" s="40">
        <v>0.23561000000000001</v>
      </c>
      <c r="BH214" s="20"/>
      <c r="BI214" s="4"/>
      <c r="BJ214" s="4"/>
      <c r="BK214" s="4"/>
      <c r="BL214" s="4"/>
      <c r="BM214" s="4"/>
      <c r="BN214" s="4"/>
      <c r="BO214" s="4"/>
      <c r="BP214" s="4"/>
      <c r="BQ214" s="4"/>
      <c r="BR214" s="4"/>
    </row>
    <row r="215" spans="1:70" ht="18" customHeight="1" x14ac:dyDescent="0.2">
      <c r="A215" s="23" t="s">
        <v>922</v>
      </c>
      <c r="B215" s="24" t="s">
        <v>923</v>
      </c>
      <c r="C215" s="25" t="s">
        <v>924</v>
      </c>
      <c r="D215" s="26" t="s">
        <v>925</v>
      </c>
      <c r="E215" s="26" t="s">
        <v>926</v>
      </c>
      <c r="F215" s="27">
        <v>163.03955461538465</v>
      </c>
      <c r="G215" s="28">
        <v>7.6027320461538457</v>
      </c>
      <c r="H215" s="31">
        <v>1.286644380733945E-3</v>
      </c>
      <c r="I215" s="30" t="s">
        <v>47</v>
      </c>
      <c r="J215" s="32">
        <v>1.2804987931034485E-3</v>
      </c>
      <c r="K215" s="31">
        <v>1.1517200819672129E-3</v>
      </c>
      <c r="L215" s="32">
        <v>1.0733939271255057E-3</v>
      </c>
      <c r="M215" s="32">
        <v>7.3033018480492815E-4</v>
      </c>
      <c r="N215" s="31">
        <v>7.8211962738301507E-4</v>
      </c>
      <c r="O215" s="32">
        <v>1.1117205737704904E-3</v>
      </c>
      <c r="P215" s="32">
        <v>7.6352495748299352E-4</v>
      </c>
      <c r="Q215" s="29" t="s">
        <v>47</v>
      </c>
      <c r="R215" s="30" t="s">
        <v>47</v>
      </c>
      <c r="S215" s="30" t="s">
        <v>47</v>
      </c>
      <c r="T215" s="29" t="s">
        <v>47</v>
      </c>
      <c r="U215" s="30" t="s">
        <v>47</v>
      </c>
      <c r="V215" s="32">
        <v>7.6473323232323224E-4</v>
      </c>
      <c r="W215" s="29" t="s">
        <v>47</v>
      </c>
      <c r="X215" s="32">
        <v>4.3134342857142839E-4</v>
      </c>
      <c r="Y215" s="32">
        <v>4.7830557199211068E-4</v>
      </c>
      <c r="Z215" s="29" t="s">
        <v>47</v>
      </c>
      <c r="AA215" s="32">
        <v>3.8599891304347863E-4</v>
      </c>
      <c r="AB215" s="32">
        <v>5.2169133709981151E-4</v>
      </c>
      <c r="AC215" s="31">
        <v>1.2835715869186966E-3</v>
      </c>
      <c r="AD215" s="32">
        <v>4.3455866879002402E-6</v>
      </c>
      <c r="AE215" s="31">
        <v>9.8514806463254902E-4</v>
      </c>
      <c r="AF215" s="32">
        <v>2.2412688491779518E-4</v>
      </c>
      <c r="AG215" s="31">
        <v>8.8578838621216629E-4</v>
      </c>
      <c r="AH215" s="32">
        <v>1.9588378051370152E-4</v>
      </c>
      <c r="AI215" s="31" t="s">
        <v>48</v>
      </c>
      <c r="AJ215" s="32" t="s">
        <v>48</v>
      </c>
      <c r="AK215" s="31">
        <v>7.6473323232323224E-4</v>
      </c>
      <c r="AL215" s="32" t="s">
        <v>48</v>
      </c>
      <c r="AM215" s="31">
        <v>4.5482450028176951E-4</v>
      </c>
      <c r="AN215" s="32">
        <v>3.3207250071819652E-5</v>
      </c>
      <c r="AO215" s="31">
        <v>4.5384512507164507E-4</v>
      </c>
      <c r="AP215" s="32">
        <v>9.5949033205873597E-5</v>
      </c>
      <c r="AQ215" s="36">
        <v>0.76750535355606142</v>
      </c>
      <c r="AR215" s="41">
        <v>0.14743999999999999</v>
      </c>
      <c r="AS215" s="35"/>
      <c r="AT215" s="36">
        <v>0.69009659861555772</v>
      </c>
      <c r="AU215" s="41">
        <v>7.2081999999999993E-2</v>
      </c>
      <c r="AV215" s="35"/>
      <c r="AW215" s="33" t="s">
        <v>194</v>
      </c>
      <c r="AX215" s="34" t="s">
        <v>48</v>
      </c>
      <c r="AY215" s="35"/>
      <c r="AZ215" s="36">
        <v>0.59578541634676396</v>
      </c>
      <c r="BA215" s="34" t="s">
        <v>48</v>
      </c>
      <c r="BB215" s="35"/>
      <c r="BC215" s="36">
        <v>0.35434291699585491</v>
      </c>
      <c r="BD215" s="41">
        <v>1.6215E-2</v>
      </c>
      <c r="BE215" s="35" t="s">
        <v>200</v>
      </c>
      <c r="BF215" s="36">
        <v>0.35357990913551773</v>
      </c>
      <c r="BG215" s="41">
        <v>5.1501999999999999E-2</v>
      </c>
      <c r="BH215" s="35"/>
      <c r="BI215" s="4"/>
      <c r="BJ215" s="4"/>
      <c r="BK215" s="4"/>
      <c r="BL215" s="4"/>
      <c r="BM215" s="4"/>
      <c r="BN215" s="4"/>
      <c r="BO215" s="4"/>
      <c r="BP215" s="4"/>
      <c r="BQ215" s="4"/>
      <c r="BR215" s="4"/>
    </row>
    <row r="216" spans="1:70" ht="36" customHeight="1" x14ac:dyDescent="0.2">
      <c r="A216" s="9" t="s">
        <v>927</v>
      </c>
      <c r="B216" s="10" t="s">
        <v>928</v>
      </c>
      <c r="C216" s="11" t="s">
        <v>928</v>
      </c>
      <c r="D216" s="12" t="s">
        <v>929</v>
      </c>
      <c r="E216" s="12" t="s">
        <v>930</v>
      </c>
      <c r="F216" s="13">
        <v>119.08833428571431</v>
      </c>
      <c r="G216" s="14">
        <v>8.0618210238095234</v>
      </c>
      <c r="H216" s="16">
        <v>9.4742836697247701E-2</v>
      </c>
      <c r="I216" s="17">
        <v>9.5188031997742645E-2</v>
      </c>
      <c r="J216" s="17">
        <v>8.8064950862068975E-2</v>
      </c>
      <c r="K216" s="16">
        <v>8.3450053432377019E-2</v>
      </c>
      <c r="L216" s="17">
        <v>8.5832418066801586E-2</v>
      </c>
      <c r="M216" s="17">
        <v>7.644726694045173E-2</v>
      </c>
      <c r="N216" s="16">
        <v>6.7723184445407245E-2</v>
      </c>
      <c r="O216" s="17">
        <v>6.1929528934426145E-2</v>
      </c>
      <c r="P216" s="17">
        <v>6.0773949277210901E-2</v>
      </c>
      <c r="Q216" s="16">
        <v>5.5281281587136889E-2</v>
      </c>
      <c r="R216" s="17">
        <v>4.8546901118677002E-2</v>
      </c>
      <c r="S216" s="17">
        <v>5.8911270565302175E-2</v>
      </c>
      <c r="T216" s="16">
        <v>3.4864265493697442E-2</v>
      </c>
      <c r="U216" s="17">
        <v>2.6752902995867783E-2</v>
      </c>
      <c r="V216" s="17">
        <v>3.4419192575757568E-2</v>
      </c>
      <c r="W216" s="16">
        <v>6.5307967774566517E-2</v>
      </c>
      <c r="X216" s="17">
        <v>5.7065153238095218E-2</v>
      </c>
      <c r="Y216" s="17">
        <v>4.8802707988165703E-2</v>
      </c>
      <c r="Z216" s="16">
        <v>3.6339442097107454E-2</v>
      </c>
      <c r="AA216" s="17">
        <v>4.4701764366729721E-2</v>
      </c>
      <c r="AB216" s="17">
        <v>4.9170425894538593E-2</v>
      </c>
      <c r="AC216" s="16">
        <v>9.2665273185686445E-2</v>
      </c>
      <c r="AD216" s="17">
        <v>3.990209746965138E-3</v>
      </c>
      <c r="AE216" s="16">
        <v>8.1909912813210112E-2</v>
      </c>
      <c r="AF216" s="17">
        <v>4.8784516253840577E-3</v>
      </c>
      <c r="AG216" s="16">
        <v>6.3475554219014754E-2</v>
      </c>
      <c r="AH216" s="17">
        <v>3.7236558636862113E-3</v>
      </c>
      <c r="AI216" s="16">
        <v>5.424648442370536E-2</v>
      </c>
      <c r="AJ216" s="17">
        <v>5.2591009101954685E-3</v>
      </c>
      <c r="AK216" s="16">
        <v>3.2012120355107594E-2</v>
      </c>
      <c r="AL216" s="17">
        <v>4.5600491115083339E-3</v>
      </c>
      <c r="AM216" s="16">
        <v>5.7058609666942484E-2</v>
      </c>
      <c r="AN216" s="17">
        <v>8.2526318388673765E-3</v>
      </c>
      <c r="AO216" s="16">
        <v>4.3403877452791922E-2</v>
      </c>
      <c r="AP216" s="17">
        <v>6.5132111230569931E-3</v>
      </c>
      <c r="AQ216" s="18">
        <v>0.8839332146474731</v>
      </c>
      <c r="AR216" s="40">
        <v>4.3784000000000003E-2</v>
      </c>
      <c r="AS216" s="20" t="s">
        <v>200</v>
      </c>
      <c r="AT216" s="18">
        <v>0.68499829587530436</v>
      </c>
      <c r="AU216" s="19">
        <v>7.7233E-4</v>
      </c>
      <c r="AV216" s="20" t="s">
        <v>264</v>
      </c>
      <c r="AW216" s="18">
        <v>0.58540251983074665</v>
      </c>
      <c r="AX216" s="19">
        <v>7.7050999999999997E-4</v>
      </c>
      <c r="AY216" s="20" t="s">
        <v>264</v>
      </c>
      <c r="AZ216" s="18">
        <v>0.34545973107919731</v>
      </c>
      <c r="BA216" s="19">
        <v>7.3506999999999999E-5</v>
      </c>
      <c r="BB216" s="20" t="s">
        <v>264</v>
      </c>
      <c r="BC216" s="18">
        <v>0.6157496514644285</v>
      </c>
      <c r="BD216" s="40">
        <v>7.5615999999999999E-3</v>
      </c>
      <c r="BE216" s="20" t="s">
        <v>227</v>
      </c>
      <c r="BF216" s="18">
        <v>0.46839421026491196</v>
      </c>
      <c r="BG216" s="19">
        <v>9.5903000000000004E-4</v>
      </c>
      <c r="BH216" s="20" t="s">
        <v>264</v>
      </c>
      <c r="BI216" s="4"/>
      <c r="BJ216" s="4"/>
      <c r="BK216" s="4"/>
      <c r="BL216" s="4"/>
      <c r="BM216" s="4"/>
      <c r="BN216" s="4"/>
      <c r="BO216" s="4"/>
      <c r="BP216" s="4"/>
      <c r="BQ216" s="4"/>
      <c r="BR216" s="4"/>
    </row>
    <row r="217" spans="1:70" ht="18" customHeight="1" x14ac:dyDescent="0.2">
      <c r="A217" s="9" t="s">
        <v>931</v>
      </c>
      <c r="B217" s="10" t="s">
        <v>932</v>
      </c>
      <c r="C217" s="11" t="s">
        <v>933</v>
      </c>
      <c r="D217" s="12" t="s">
        <v>934</v>
      </c>
      <c r="E217" s="12" t="s">
        <v>935</v>
      </c>
      <c r="F217" s="13">
        <v>90.054392476190486</v>
      </c>
      <c r="G217" s="14">
        <v>5.9520750904761899</v>
      </c>
      <c r="H217" s="16">
        <v>2.2672494438073395E-2</v>
      </c>
      <c r="I217" s="17">
        <v>2.3133244074492097E-2</v>
      </c>
      <c r="J217" s="17">
        <v>2.5067913563218393E-2</v>
      </c>
      <c r="K217" s="16">
        <v>1.1748356249999996E-2</v>
      </c>
      <c r="L217" s="17">
        <v>1.2688048431174085E-2</v>
      </c>
      <c r="M217" s="17">
        <v>1.1511626437371662E-2</v>
      </c>
      <c r="N217" s="16">
        <v>1.7644792071057184E-2</v>
      </c>
      <c r="O217" s="17">
        <v>1.5087622827868833E-2</v>
      </c>
      <c r="P217" s="17">
        <v>1.5731061819727898E-2</v>
      </c>
      <c r="Q217" s="16">
        <v>4.1235071058091247E-3</v>
      </c>
      <c r="R217" s="17">
        <v>4.6905017509727594E-3</v>
      </c>
      <c r="S217" s="17">
        <v>4.0267227582846026E-3</v>
      </c>
      <c r="T217" s="16">
        <v>8.8550246848739418E-3</v>
      </c>
      <c r="U217" s="17">
        <v>9.1264779958677728E-3</v>
      </c>
      <c r="V217" s="17">
        <v>9.4634788383838372E-3</v>
      </c>
      <c r="W217" s="16">
        <v>1.0299175385356461E-2</v>
      </c>
      <c r="X217" s="17">
        <v>9.3981180476190446E-3</v>
      </c>
      <c r="Y217" s="17">
        <v>8.4362138560157823E-3</v>
      </c>
      <c r="Z217" s="16">
        <v>8.5154732438016568E-3</v>
      </c>
      <c r="AA217" s="17">
        <v>7.9721005671077594E-3</v>
      </c>
      <c r="AB217" s="17">
        <v>7.5298107344632745E-3</v>
      </c>
      <c r="AC217" s="16">
        <v>2.3624550691927964E-2</v>
      </c>
      <c r="AD217" s="17">
        <v>1.2710408492766115E-3</v>
      </c>
      <c r="AE217" s="16">
        <v>1.1982677039515248E-2</v>
      </c>
      <c r="AF217" s="17">
        <v>6.2223134859536362E-4</v>
      </c>
      <c r="AG217" s="16">
        <v>1.6154492239551305E-2</v>
      </c>
      <c r="AH217" s="17">
        <v>1.3301310555358789E-3</v>
      </c>
      <c r="AI217" s="16">
        <v>4.2802438716888283E-3</v>
      </c>
      <c r="AJ217" s="17">
        <v>3.5857418774550394E-4</v>
      </c>
      <c r="AK217" s="16">
        <v>9.1483271730418512E-3</v>
      </c>
      <c r="AL217" s="17">
        <v>3.0481495064751826E-4</v>
      </c>
      <c r="AM217" s="16">
        <v>9.3778357629970971E-3</v>
      </c>
      <c r="AN217" s="17">
        <v>9.3164636169147056E-4</v>
      </c>
      <c r="AO217" s="16">
        <v>8.005794848457563E-3</v>
      </c>
      <c r="AP217" s="17">
        <v>4.9369436296717924E-4</v>
      </c>
      <c r="AQ217" s="18">
        <v>0.50721290727486679</v>
      </c>
      <c r="AR217" s="19">
        <v>8.8373E-4</v>
      </c>
      <c r="AS217" s="20" t="s">
        <v>264</v>
      </c>
      <c r="AT217" s="18">
        <v>0.68380103605826337</v>
      </c>
      <c r="AU217" s="40">
        <v>2.1708999999999999E-3</v>
      </c>
      <c r="AV217" s="20" t="s">
        <v>227</v>
      </c>
      <c r="AW217" s="18">
        <v>0.18117778947437516</v>
      </c>
      <c r="AX217" s="19">
        <v>6.9521000000000003E-4</v>
      </c>
      <c r="AY217" s="20" t="s">
        <v>264</v>
      </c>
      <c r="AZ217" s="18">
        <v>0.38723814443453741</v>
      </c>
      <c r="BA217" s="40">
        <v>1.6084000000000001E-3</v>
      </c>
      <c r="BB217" s="20" t="s">
        <v>227</v>
      </c>
      <c r="BC217" s="18">
        <v>0.3969529785047432</v>
      </c>
      <c r="BD217" s="19">
        <v>1.7132000000000001E-4</v>
      </c>
      <c r="BE217" s="20" t="s">
        <v>264</v>
      </c>
      <c r="BF217" s="18">
        <v>0.33887606807239651</v>
      </c>
      <c r="BG217" s="19">
        <v>6.6982000000000001E-4</v>
      </c>
      <c r="BH217" s="20" t="s">
        <v>264</v>
      </c>
      <c r="BI217" s="4"/>
      <c r="BJ217" s="4"/>
      <c r="BK217" s="4"/>
      <c r="BL217" s="4"/>
      <c r="BM217" s="4"/>
      <c r="BN217" s="4"/>
      <c r="BO217" s="4"/>
      <c r="BP217" s="4"/>
      <c r="BQ217" s="4"/>
      <c r="BR217" s="4"/>
    </row>
    <row r="218" spans="1:70" ht="18" customHeight="1" x14ac:dyDescent="0.2">
      <c r="A218" s="9" t="s">
        <v>936</v>
      </c>
      <c r="B218" s="10" t="s">
        <v>937</v>
      </c>
      <c r="C218" s="11" t="s">
        <v>937</v>
      </c>
      <c r="D218" s="12" t="s">
        <v>938</v>
      </c>
      <c r="E218" s="11" t="s">
        <v>107</v>
      </c>
      <c r="F218" s="13">
        <v>196.09623428571433</v>
      </c>
      <c r="G218" s="14">
        <v>7.4946896904761893</v>
      </c>
      <c r="H218" s="16">
        <v>1.2950811926605503E-3</v>
      </c>
      <c r="I218" s="17">
        <v>1.0263514108352142E-3</v>
      </c>
      <c r="J218" s="17">
        <v>1.1346849425287358E-3</v>
      </c>
      <c r="K218" s="16">
        <v>9.0557669057377032E-4</v>
      </c>
      <c r="L218" s="17">
        <v>8.3729984817813743E-4</v>
      </c>
      <c r="M218" s="17">
        <v>8.5911324435318276E-4</v>
      </c>
      <c r="N218" s="16">
        <v>7.6107344020797177E-4</v>
      </c>
      <c r="O218" s="17">
        <v>6.9179106557376959E-4</v>
      </c>
      <c r="P218" s="17">
        <v>9.0819574829932007E-4</v>
      </c>
      <c r="Q218" s="16">
        <v>2.3224517634854751E-4</v>
      </c>
      <c r="R218" s="17">
        <v>3.0197791828793748E-4</v>
      </c>
      <c r="S218" s="17">
        <v>2.939333333333335E-4</v>
      </c>
      <c r="T218" s="16">
        <v>5.2154558823529359E-4</v>
      </c>
      <c r="U218" s="17">
        <v>4.3039189049586804E-4</v>
      </c>
      <c r="V218" s="17">
        <v>3.4390338383838377E-4</v>
      </c>
      <c r="W218" s="16">
        <v>4.2650322736030854E-4</v>
      </c>
      <c r="X218" s="17">
        <v>4.8654757142857122E-4</v>
      </c>
      <c r="Y218" s="17">
        <v>3.9375532544378713E-4</v>
      </c>
      <c r="Z218" s="16">
        <v>2.153537190082646E-4</v>
      </c>
      <c r="AA218" s="17">
        <v>1.9101455576559564E-4</v>
      </c>
      <c r="AB218" s="17">
        <v>2.0776803201506583E-4</v>
      </c>
      <c r="AC218" s="16">
        <v>1.1520391820081669E-3</v>
      </c>
      <c r="AD218" s="17">
        <v>1.3520281480392806E-4</v>
      </c>
      <c r="AE218" s="16">
        <v>8.6732992770169673E-4</v>
      </c>
      <c r="AF218" s="17">
        <v>3.4872155307879012E-5</v>
      </c>
      <c r="AG218" s="16">
        <v>7.8702008469368721E-4</v>
      </c>
      <c r="AH218" s="17">
        <v>1.1051094039251326E-4</v>
      </c>
      <c r="AI218" s="16">
        <v>2.7605214265660614E-4</v>
      </c>
      <c r="AJ218" s="17">
        <v>3.8150577447916827E-5</v>
      </c>
      <c r="AK218" s="16">
        <v>4.319469541898485E-4</v>
      </c>
      <c r="AL218" s="17">
        <v>8.8831311276304053E-5</v>
      </c>
      <c r="AM218" s="16">
        <v>4.3560204141088898E-4</v>
      </c>
      <c r="AN218" s="17">
        <v>4.7060509363695272E-5</v>
      </c>
      <c r="AO218" s="16">
        <v>2.0471210226297534E-4</v>
      </c>
      <c r="AP218" s="17">
        <v>1.2454025326198986E-5</v>
      </c>
      <c r="AQ218" s="18">
        <v>0.7528649556778253</v>
      </c>
      <c r="AR218" s="40">
        <v>5.9634E-2</v>
      </c>
      <c r="AS218" s="20"/>
      <c r="AT218" s="18">
        <v>0.68315392131177355</v>
      </c>
      <c r="AU218" s="40">
        <v>2.3876999999999999E-2</v>
      </c>
      <c r="AV218" s="20" t="s">
        <v>200</v>
      </c>
      <c r="AW218" s="18">
        <v>0.23962044604716334</v>
      </c>
      <c r="AX218" s="40">
        <v>4.9534000000000002E-3</v>
      </c>
      <c r="AY218" s="20" t="s">
        <v>227</v>
      </c>
      <c r="AZ218" s="18">
        <v>0.37494120072973908</v>
      </c>
      <c r="BA218" s="40">
        <v>2.7055E-3</v>
      </c>
      <c r="BB218" s="20" t="s">
        <v>227</v>
      </c>
      <c r="BC218" s="18">
        <v>0.37811391158725449</v>
      </c>
      <c r="BD218" s="40">
        <v>6.4995000000000001E-3</v>
      </c>
      <c r="BE218" s="20" t="s">
        <v>227</v>
      </c>
      <c r="BF218" s="18">
        <v>0.17769543385332889</v>
      </c>
      <c r="BG218" s="40">
        <v>6.3666E-3</v>
      </c>
      <c r="BH218" s="20" t="s">
        <v>227</v>
      </c>
      <c r="BI218" s="4"/>
      <c r="BJ218" s="4"/>
      <c r="BK218" s="4"/>
      <c r="BL218" s="4"/>
      <c r="BM218" s="4"/>
      <c r="BN218" s="4"/>
      <c r="BO218" s="4"/>
      <c r="BP218" s="4"/>
      <c r="BQ218" s="4"/>
      <c r="BR218" s="4"/>
    </row>
    <row r="219" spans="1:70" ht="18" customHeight="1" x14ac:dyDescent="0.2">
      <c r="A219" s="9" t="s">
        <v>939</v>
      </c>
      <c r="B219" s="10" t="s">
        <v>940</v>
      </c>
      <c r="C219" s="11" t="s">
        <v>941</v>
      </c>
      <c r="D219" s="12" t="s">
        <v>942</v>
      </c>
      <c r="E219" s="11" t="s">
        <v>107</v>
      </c>
      <c r="F219" s="13">
        <v>425.54712052631567</v>
      </c>
      <c r="G219" s="14">
        <v>9.5557872368421073</v>
      </c>
      <c r="H219" s="16">
        <v>7.3816083715596322E-4</v>
      </c>
      <c r="I219" s="5" t="s">
        <v>47</v>
      </c>
      <c r="J219" s="17">
        <v>7.4985522988505751E-4</v>
      </c>
      <c r="K219" s="16">
        <v>9.9306475409836046E-4</v>
      </c>
      <c r="L219" s="17">
        <v>7.4706057692307671E-4</v>
      </c>
      <c r="M219" s="17">
        <v>8.6684045174537973E-4</v>
      </c>
      <c r="N219" s="16">
        <v>4.9335498266897722E-4</v>
      </c>
      <c r="O219" s="17">
        <v>4.7535639344262236E-4</v>
      </c>
      <c r="P219" s="17">
        <v>5.551868197278913E-4</v>
      </c>
      <c r="Q219" s="16">
        <v>1.2887865145228205E-3</v>
      </c>
      <c r="R219" s="17">
        <v>8.8818988326848174E-4</v>
      </c>
      <c r="S219" s="17">
        <v>1.1748048245614042E-3</v>
      </c>
      <c r="T219" s="16">
        <v>2.7165129201680645E-3</v>
      </c>
      <c r="U219" s="17">
        <v>1.4910921487603314E-3</v>
      </c>
      <c r="V219" s="17">
        <v>2.5445749494949492E-3</v>
      </c>
      <c r="W219" s="15" t="s">
        <v>47</v>
      </c>
      <c r="X219" s="17">
        <v>2.702239999999999E-4</v>
      </c>
      <c r="Y219" s="17">
        <v>5.5109117357001998E-4</v>
      </c>
      <c r="Z219" s="16">
        <v>4.5721342975206639E-4</v>
      </c>
      <c r="AA219" s="17">
        <v>1.3851242438563342E-3</v>
      </c>
      <c r="AB219" s="17">
        <v>1.1899002824858752E-3</v>
      </c>
      <c r="AC219" s="16">
        <v>7.4400803352051036E-4</v>
      </c>
      <c r="AD219" s="17">
        <v>8.269184400601222E-6</v>
      </c>
      <c r="AE219" s="16">
        <v>8.6898859425560556E-4</v>
      </c>
      <c r="AF219" s="17">
        <v>1.2301615619139333E-4</v>
      </c>
      <c r="AG219" s="16">
        <v>5.0796606527983036E-4</v>
      </c>
      <c r="AH219" s="17">
        <v>4.187286760562046E-5</v>
      </c>
      <c r="AI219" s="16">
        <v>1.1172604074509021E-3</v>
      </c>
      <c r="AJ219" s="17">
        <v>2.0640478482467829E-4</v>
      </c>
      <c r="AK219" s="16">
        <v>2.2507266728077815E-3</v>
      </c>
      <c r="AL219" s="17">
        <v>6.6345619601703516E-4</v>
      </c>
      <c r="AM219" s="16">
        <v>4.1065758678500994E-4</v>
      </c>
      <c r="AN219" s="17">
        <v>1.9860308304406026E-4</v>
      </c>
      <c r="AO219" s="16">
        <v>1.0107459853647587E-3</v>
      </c>
      <c r="AP219" s="17">
        <v>4.8921040091726609E-4</v>
      </c>
      <c r="AQ219" s="18">
        <v>1.1679828108087893</v>
      </c>
      <c r="AR219" s="40">
        <v>0.21989</v>
      </c>
      <c r="AS219" s="20"/>
      <c r="AT219" s="18">
        <v>0.68274271566158706</v>
      </c>
      <c r="AU219" s="40">
        <v>7.6455000000000004E-3</v>
      </c>
      <c r="AV219" s="20" t="s">
        <v>227</v>
      </c>
      <c r="AW219" s="18">
        <v>1.5016778813048961</v>
      </c>
      <c r="AX219" s="40">
        <v>8.8243000000000002E-2</v>
      </c>
      <c r="AY219" s="20"/>
      <c r="AZ219" s="18">
        <v>3.025137594493104</v>
      </c>
      <c r="BA219" s="40">
        <v>5.8938999999999998E-2</v>
      </c>
      <c r="BB219" s="20"/>
      <c r="BC219" s="18">
        <v>0.5519531621746786</v>
      </c>
      <c r="BD219" s="40">
        <v>0.25334000000000001</v>
      </c>
      <c r="BE219" s="20"/>
      <c r="BF219" s="18">
        <v>1.3585148813274139</v>
      </c>
      <c r="BG219" s="40">
        <v>0.44467000000000001</v>
      </c>
      <c r="BH219" s="20"/>
      <c r="BI219" s="4"/>
      <c r="BJ219" s="4"/>
      <c r="BK219" s="4"/>
      <c r="BL219" s="4"/>
      <c r="BM219" s="4"/>
      <c r="BN219" s="4"/>
      <c r="BO219" s="4"/>
      <c r="BP219" s="4"/>
      <c r="BQ219" s="4"/>
      <c r="BR219" s="4"/>
    </row>
    <row r="220" spans="1:70" ht="18" customHeight="1" x14ac:dyDescent="0.2">
      <c r="A220" s="23" t="s">
        <v>943</v>
      </c>
      <c r="B220" s="24" t="s">
        <v>944</v>
      </c>
      <c r="C220" s="25" t="s">
        <v>944</v>
      </c>
      <c r="D220" s="26" t="s">
        <v>945</v>
      </c>
      <c r="E220" s="26" t="s">
        <v>946</v>
      </c>
      <c r="F220" s="27">
        <v>427.09551749999997</v>
      </c>
      <c r="G220" s="28">
        <v>9.4211351250000011</v>
      </c>
      <c r="H220" s="31">
        <v>8.8181708715596329E-5</v>
      </c>
      <c r="I220" s="32">
        <v>1.6026563205417604E-4</v>
      </c>
      <c r="J220" s="30" t="s">
        <v>47</v>
      </c>
      <c r="K220" s="29" t="s">
        <v>47</v>
      </c>
      <c r="L220" s="32">
        <v>6.0544989878542499E-5</v>
      </c>
      <c r="M220" s="32">
        <v>6.5684240246406567E-5</v>
      </c>
      <c r="N220" s="29" t="s">
        <v>47</v>
      </c>
      <c r="O220" s="32">
        <v>1.028590163934425E-4</v>
      </c>
      <c r="P220" s="32">
        <v>6.5739370748299345E-5</v>
      </c>
      <c r="Q220" s="29" t="s">
        <v>47</v>
      </c>
      <c r="R220" s="30" t="s">
        <v>47</v>
      </c>
      <c r="S220" s="32">
        <v>5.9713742690058517E-5</v>
      </c>
      <c r="T220" s="29" t="s">
        <v>47</v>
      </c>
      <c r="U220" s="30" t="s">
        <v>47</v>
      </c>
      <c r="V220" s="30" t="s">
        <v>47</v>
      </c>
      <c r="W220" s="29" t="s">
        <v>47</v>
      </c>
      <c r="X220" s="30" t="s">
        <v>47</v>
      </c>
      <c r="Y220" s="30" t="s">
        <v>47</v>
      </c>
      <c r="Z220" s="29" t="s">
        <v>47</v>
      </c>
      <c r="AA220" s="32">
        <v>6.6477693761814809E-5</v>
      </c>
      <c r="AB220" s="30" t="s">
        <v>47</v>
      </c>
      <c r="AC220" s="31">
        <v>1.2422367038488619E-4</v>
      </c>
      <c r="AD220" s="32">
        <v>5.0971031007240955E-5</v>
      </c>
      <c r="AE220" s="31">
        <v>6.3114615062474536E-5</v>
      </c>
      <c r="AF220" s="32">
        <v>3.6339987853321415E-6</v>
      </c>
      <c r="AG220" s="31">
        <v>8.4299193570870921E-5</v>
      </c>
      <c r="AH220" s="32">
        <v>2.624755315092242E-5</v>
      </c>
      <c r="AI220" s="31">
        <v>5.9713742690058517E-5</v>
      </c>
      <c r="AJ220" s="32" t="s">
        <v>48</v>
      </c>
      <c r="AK220" s="31" t="s">
        <v>48</v>
      </c>
      <c r="AL220" s="32" t="s">
        <v>48</v>
      </c>
      <c r="AM220" s="31" t="s">
        <v>48</v>
      </c>
      <c r="AN220" s="32" t="s">
        <v>48</v>
      </c>
      <c r="AO220" s="31">
        <v>6.6477693761814809E-5</v>
      </c>
      <c r="AP220" s="32" t="s">
        <v>48</v>
      </c>
      <c r="AQ220" s="36">
        <v>0.50807237354140722</v>
      </c>
      <c r="AR220" s="41">
        <v>0.33810000000000001</v>
      </c>
      <c r="AS220" s="35"/>
      <c r="AT220" s="36">
        <v>0.6786081373194337</v>
      </c>
      <c r="AU220" s="41">
        <v>0.45695999999999998</v>
      </c>
      <c r="AV220" s="35"/>
      <c r="AW220" s="36">
        <v>0.48069536590768497</v>
      </c>
      <c r="AX220" s="34" t="s">
        <v>48</v>
      </c>
      <c r="AY220" s="35"/>
      <c r="AZ220" s="33" t="s">
        <v>194</v>
      </c>
      <c r="BA220" s="34" t="s">
        <v>48</v>
      </c>
      <c r="BB220" s="35"/>
      <c r="BC220" s="33" t="s">
        <v>194</v>
      </c>
      <c r="BD220" s="34" t="s">
        <v>48</v>
      </c>
      <c r="BE220" s="35"/>
      <c r="BF220" s="36">
        <v>0.53514514227316612</v>
      </c>
      <c r="BG220" s="34" t="s">
        <v>48</v>
      </c>
      <c r="BH220" s="35"/>
      <c r="BI220" s="4"/>
      <c r="BJ220" s="4"/>
      <c r="BK220" s="4"/>
      <c r="BL220" s="4"/>
      <c r="BM220" s="4"/>
      <c r="BN220" s="4"/>
      <c r="BO220" s="4"/>
      <c r="BP220" s="4"/>
      <c r="BQ220" s="4"/>
      <c r="BR220" s="4"/>
    </row>
    <row r="221" spans="1:70" ht="18" customHeight="1" x14ac:dyDescent="0.2">
      <c r="A221" s="9" t="s">
        <v>947</v>
      </c>
      <c r="B221" s="10" t="s">
        <v>948</v>
      </c>
      <c r="C221" s="11" t="s">
        <v>948</v>
      </c>
      <c r="D221" s="12" t="s">
        <v>949</v>
      </c>
      <c r="E221" s="12" t="s">
        <v>950</v>
      </c>
      <c r="F221" s="13">
        <v>306.05167888888889</v>
      </c>
      <c r="G221" s="14">
        <v>7.9907109722222236</v>
      </c>
      <c r="H221" s="16">
        <v>1.0400638761467889E-3</v>
      </c>
      <c r="I221" s="17">
        <v>1.0927411399548532E-3</v>
      </c>
      <c r="J221" s="17">
        <v>9.3127183908045985E-4</v>
      </c>
      <c r="K221" s="16">
        <v>1.3970482069672128E-3</v>
      </c>
      <c r="L221" s="17">
        <v>1.2581363360323883E-3</v>
      </c>
      <c r="M221" s="17">
        <v>1.0197320328542093E-3</v>
      </c>
      <c r="N221" s="16">
        <v>6.733944540727899E-4</v>
      </c>
      <c r="O221" s="17">
        <v>6.0460073770491729E-4</v>
      </c>
      <c r="P221" s="17">
        <v>7.5551194727891172E-4</v>
      </c>
      <c r="Q221" s="15" t="s">
        <v>47</v>
      </c>
      <c r="R221" s="17">
        <v>3.9698443579766506E-4</v>
      </c>
      <c r="S221" s="5" t="s">
        <v>47</v>
      </c>
      <c r="T221" s="16">
        <v>5.301156512605037E-4</v>
      </c>
      <c r="U221" s="17">
        <v>5.0559245867768624E-4</v>
      </c>
      <c r="V221" s="17">
        <v>3.7420222222222214E-4</v>
      </c>
      <c r="W221" s="16">
        <v>5.6481069364161887E-4</v>
      </c>
      <c r="X221" s="17">
        <v>6.5208980952380933E-4</v>
      </c>
      <c r="Y221" s="17">
        <v>4.406130177514795E-4</v>
      </c>
      <c r="Z221" s="15" t="s">
        <v>47</v>
      </c>
      <c r="AA221" s="17">
        <v>2.6243218336483959E-4</v>
      </c>
      <c r="AB221" s="17">
        <v>3.5741407721280594E-4</v>
      </c>
      <c r="AC221" s="16">
        <v>1.0213589517273673E-3</v>
      </c>
      <c r="AD221" s="17">
        <v>8.2343727322538345E-5</v>
      </c>
      <c r="AE221" s="16">
        <v>1.2249721919512702E-3</v>
      </c>
      <c r="AF221" s="17">
        <v>1.9083178234060872E-4</v>
      </c>
      <c r="AG221" s="16">
        <v>6.7783571301887301E-4</v>
      </c>
      <c r="AH221" s="17">
        <v>7.5553569601582291E-5</v>
      </c>
      <c r="AI221" s="16">
        <v>3.9698443579766506E-4</v>
      </c>
      <c r="AJ221" s="17" t="s">
        <v>48</v>
      </c>
      <c r="AK221" s="16">
        <v>4.6997011072013732E-4</v>
      </c>
      <c r="AL221" s="17">
        <v>8.3838911575266354E-5</v>
      </c>
      <c r="AM221" s="16">
        <v>5.5250450697230246E-4</v>
      </c>
      <c r="AN221" s="17">
        <v>1.062741268481392E-4</v>
      </c>
      <c r="AO221" s="16">
        <v>3.0992313028882273E-4</v>
      </c>
      <c r="AP221" s="17">
        <v>6.7162341229837821E-5</v>
      </c>
      <c r="AQ221" s="18">
        <v>1.1993552216677039</v>
      </c>
      <c r="AR221" s="40">
        <v>0.19761000000000001</v>
      </c>
      <c r="AS221" s="20"/>
      <c r="AT221" s="18">
        <v>0.66366061791742015</v>
      </c>
      <c r="AU221" s="40">
        <v>6.1133000000000003E-3</v>
      </c>
      <c r="AV221" s="20" t="s">
        <v>227</v>
      </c>
      <c r="AW221" s="18">
        <v>0.38868258326445126</v>
      </c>
      <c r="AX221" s="19" t="s">
        <v>48</v>
      </c>
      <c r="AY221" s="20"/>
      <c r="AZ221" s="18">
        <v>0.4601419607918481</v>
      </c>
      <c r="BA221" s="40">
        <v>1.2486000000000001E-3</v>
      </c>
      <c r="BB221" s="20" t="s">
        <v>227</v>
      </c>
      <c r="BC221" s="18">
        <v>0.54095037404614954</v>
      </c>
      <c r="BD221" s="40">
        <v>4.5934000000000001E-3</v>
      </c>
      <c r="BE221" s="20" t="s">
        <v>227</v>
      </c>
      <c r="BF221" s="18">
        <v>0.30344192877995252</v>
      </c>
      <c r="BG221" s="40">
        <v>2.967E-3</v>
      </c>
      <c r="BH221" s="20" t="s">
        <v>227</v>
      </c>
      <c r="BI221" s="4"/>
      <c r="BJ221" s="4"/>
      <c r="BK221" s="4"/>
      <c r="BL221" s="4"/>
      <c r="BM221" s="4"/>
      <c r="BN221" s="4"/>
      <c r="BO221" s="4"/>
      <c r="BP221" s="4"/>
      <c r="BQ221" s="4"/>
      <c r="BR221" s="4"/>
    </row>
    <row r="222" spans="1:70" ht="18" customHeight="1" x14ac:dyDescent="0.2">
      <c r="A222" s="9" t="s">
        <v>951</v>
      </c>
      <c r="B222" s="10" t="s">
        <v>952</v>
      </c>
      <c r="C222" s="11" t="s">
        <v>952</v>
      </c>
      <c r="D222" s="12" t="s">
        <v>953</v>
      </c>
      <c r="E222" s="12" t="s">
        <v>954</v>
      </c>
      <c r="F222" s="13">
        <v>147.02971571428569</v>
      </c>
      <c r="G222" s="14">
        <v>12.635208190476188</v>
      </c>
      <c r="H222" s="16">
        <v>5.6318353211009175E-3</v>
      </c>
      <c r="I222" s="17">
        <v>5.2079915349887125E-3</v>
      </c>
      <c r="J222" s="17">
        <v>4.8725472988505759E-3</v>
      </c>
      <c r="K222" s="16">
        <v>3.0203271516393432E-3</v>
      </c>
      <c r="L222" s="17">
        <v>3.558651467611335E-3</v>
      </c>
      <c r="M222" s="17">
        <v>3.2462151950718682E-3</v>
      </c>
      <c r="N222" s="16">
        <v>3.7562785095320603E-3</v>
      </c>
      <c r="O222" s="17">
        <v>2.9299039754098321E-3</v>
      </c>
      <c r="P222" s="17">
        <v>3.7020085034013615E-3</v>
      </c>
      <c r="Q222" s="16">
        <v>1.7319339211618241E-3</v>
      </c>
      <c r="R222" s="17">
        <v>1.9145705739299595E-3</v>
      </c>
      <c r="S222" s="17">
        <v>2.2007474171539974E-3</v>
      </c>
      <c r="T222" s="16">
        <v>8.4132779411764634E-3</v>
      </c>
      <c r="U222" s="17">
        <v>5.9562575413223181E-3</v>
      </c>
      <c r="V222" s="17">
        <v>8.0147307575757568E-3</v>
      </c>
      <c r="W222" s="16">
        <v>2.2286436416184981E-3</v>
      </c>
      <c r="X222" s="17">
        <v>2.836717476190475E-3</v>
      </c>
      <c r="Y222" s="17">
        <v>2.1523750493096655E-3</v>
      </c>
      <c r="Z222" s="16">
        <v>2.5195638429752081E-3</v>
      </c>
      <c r="AA222" s="17">
        <v>3.2586312381852585E-3</v>
      </c>
      <c r="AB222" s="17">
        <v>4.0048136064030114E-3</v>
      </c>
      <c r="AC222" s="16">
        <v>5.2374580516467359E-3</v>
      </c>
      <c r="AD222" s="17">
        <v>3.8050069892994542E-4</v>
      </c>
      <c r="AE222" s="16">
        <v>3.275064604774182E-3</v>
      </c>
      <c r="AF222" s="17">
        <v>2.7031922540175936E-4</v>
      </c>
      <c r="AG222" s="16">
        <v>3.4627303294477514E-3</v>
      </c>
      <c r="AH222" s="17">
        <v>4.6223830548685929E-4</v>
      </c>
      <c r="AI222" s="16">
        <v>1.9490839707485936E-3</v>
      </c>
      <c r="AJ222" s="17">
        <v>2.3630468557790226E-4</v>
      </c>
      <c r="AK222" s="16">
        <v>7.4614220800248458E-3</v>
      </c>
      <c r="AL222" s="17">
        <v>1.3186546859639597E-3</v>
      </c>
      <c r="AM222" s="16">
        <v>2.4059120557062131E-3</v>
      </c>
      <c r="AN222" s="17">
        <v>3.7503227498731246E-4</v>
      </c>
      <c r="AO222" s="16">
        <v>3.2610028958544924E-3</v>
      </c>
      <c r="AP222" s="17">
        <v>7.4262772201868512E-4</v>
      </c>
      <c r="AQ222" s="18">
        <v>0.62531567269440036</v>
      </c>
      <c r="AR222" s="40">
        <v>2.7858000000000002E-3</v>
      </c>
      <c r="AS222" s="20" t="s">
        <v>227</v>
      </c>
      <c r="AT222" s="18">
        <v>0.66114712429229228</v>
      </c>
      <c r="AU222" s="40">
        <v>7.515E-3</v>
      </c>
      <c r="AV222" s="20" t="s">
        <v>227</v>
      </c>
      <c r="AW222" s="18">
        <v>0.37214311819371465</v>
      </c>
      <c r="AX222" s="19">
        <v>6.0258000000000002E-4</v>
      </c>
      <c r="AY222" s="20" t="s">
        <v>264</v>
      </c>
      <c r="AZ222" s="18">
        <v>1.4246266044419893</v>
      </c>
      <c r="BA222" s="40">
        <v>9.0079000000000006E-2</v>
      </c>
      <c r="BB222" s="20"/>
      <c r="BC222" s="18">
        <v>0.4593663628388886</v>
      </c>
      <c r="BD222" s="19">
        <v>7.8277999999999996E-4</v>
      </c>
      <c r="BE222" s="20" t="s">
        <v>264</v>
      </c>
      <c r="BF222" s="18">
        <v>0.62263083803204566</v>
      </c>
      <c r="BG222" s="40">
        <v>2.6504E-2</v>
      </c>
      <c r="BH222" s="20" t="s">
        <v>200</v>
      </c>
      <c r="BI222" s="4"/>
      <c r="BJ222" s="4"/>
      <c r="BK222" s="4"/>
      <c r="BL222" s="4"/>
      <c r="BM222" s="4"/>
      <c r="BN222" s="4"/>
      <c r="BO222" s="4"/>
      <c r="BP222" s="4"/>
      <c r="BQ222" s="4"/>
      <c r="BR222" s="4"/>
    </row>
    <row r="223" spans="1:70" ht="18" customHeight="1" x14ac:dyDescent="0.2">
      <c r="A223" s="9" t="s">
        <v>955</v>
      </c>
      <c r="B223" s="10" t="s">
        <v>956</v>
      </c>
      <c r="C223" s="11" t="s">
        <v>957</v>
      </c>
      <c r="D223" s="12" t="s">
        <v>958</v>
      </c>
      <c r="E223" s="12" t="s">
        <v>959</v>
      </c>
      <c r="F223" s="13">
        <v>337.05692529411766</v>
      </c>
      <c r="G223" s="14">
        <v>7.7810876588235294</v>
      </c>
      <c r="H223" s="16">
        <v>6.6070928899082562E-4</v>
      </c>
      <c r="I223" s="17">
        <v>6.3213803611738141E-4</v>
      </c>
      <c r="J223" s="17">
        <v>6.3193448275862085E-4</v>
      </c>
      <c r="K223" s="16">
        <v>3.7900993852459005E-4</v>
      </c>
      <c r="L223" s="5" t="s">
        <v>47</v>
      </c>
      <c r="M223" s="5" t="s">
        <v>47</v>
      </c>
      <c r="N223" s="16">
        <v>5.623311525129979E-4</v>
      </c>
      <c r="O223" s="17">
        <v>2.7272749999999963E-4</v>
      </c>
      <c r="P223" s="17">
        <v>4.3041288265306134E-4</v>
      </c>
      <c r="Q223" s="15" t="s">
        <v>47</v>
      </c>
      <c r="R223" s="5" t="s">
        <v>47</v>
      </c>
      <c r="S223" s="17">
        <v>3.8757831384015609E-4</v>
      </c>
      <c r="T223" s="16">
        <v>5.301156512605037E-4</v>
      </c>
      <c r="U223" s="17">
        <v>8.3814788223140536E-4</v>
      </c>
      <c r="V223" s="17">
        <v>4.980290909090909E-4</v>
      </c>
      <c r="W223" s="16">
        <v>7.496810211946054E-4</v>
      </c>
      <c r="X223" s="17">
        <v>1.3549258571428566E-3</v>
      </c>
      <c r="Y223" s="17">
        <v>5.1469837278106541E-4</v>
      </c>
      <c r="Z223" s="16">
        <v>4.7188336776859529E-4</v>
      </c>
      <c r="AA223" s="17">
        <v>5.4487046313799685E-4</v>
      </c>
      <c r="AB223" s="17">
        <v>5.7719044256120513E-4</v>
      </c>
      <c r="AC223" s="16">
        <v>6.4159393595560933E-4</v>
      </c>
      <c r="AD223" s="17">
        <v>1.6554694190415635E-5</v>
      </c>
      <c r="AE223" s="16">
        <v>3.7900993852459005E-4</v>
      </c>
      <c r="AF223" s="17" t="s">
        <v>48</v>
      </c>
      <c r="AG223" s="16">
        <v>4.2182384505535294E-4</v>
      </c>
      <c r="AH223" s="17">
        <v>1.44992750033781E-4</v>
      </c>
      <c r="AI223" s="16">
        <v>3.8757831384015609E-4</v>
      </c>
      <c r="AJ223" s="17" t="s">
        <v>48</v>
      </c>
      <c r="AK223" s="16">
        <v>6.2209754146699998E-4</v>
      </c>
      <c r="AL223" s="17">
        <v>1.8779163758567092E-4</v>
      </c>
      <c r="AM223" s="16">
        <v>8.7310175037284257E-4</v>
      </c>
      <c r="AN223" s="17">
        <v>4.3349747826533177E-4</v>
      </c>
      <c r="AO223" s="16">
        <v>5.3131475782259912E-4</v>
      </c>
      <c r="AP223" s="17">
        <v>5.3946388760439823E-5</v>
      </c>
      <c r="AQ223" s="18">
        <v>0.59073179667772457</v>
      </c>
      <c r="AR223" s="19" t="s">
        <v>48</v>
      </c>
      <c r="AS223" s="20"/>
      <c r="AT223" s="18">
        <v>0.65746233157125433</v>
      </c>
      <c r="AU223" s="40">
        <v>0.11779000000000001</v>
      </c>
      <c r="AV223" s="20"/>
      <c r="AW223" s="18">
        <v>0.60408662258143897</v>
      </c>
      <c r="AX223" s="19" t="s">
        <v>48</v>
      </c>
      <c r="AY223" s="20"/>
      <c r="AZ223" s="18">
        <v>0.9696125642777923</v>
      </c>
      <c r="BA223" s="40">
        <v>0.87412000000000001</v>
      </c>
      <c r="BB223" s="20"/>
      <c r="BC223" s="18">
        <v>1.3608322981924985</v>
      </c>
      <c r="BD223" s="40">
        <v>0.45265</v>
      </c>
      <c r="BE223" s="20"/>
      <c r="BF223" s="18">
        <v>0.82811686340402035</v>
      </c>
      <c r="BG223" s="40">
        <v>6.0665999999999998E-2</v>
      </c>
      <c r="BH223" s="20"/>
      <c r="BI223" s="4"/>
      <c r="BJ223" s="4"/>
      <c r="BK223" s="4"/>
      <c r="BL223" s="4"/>
      <c r="BM223" s="4"/>
      <c r="BN223" s="4"/>
      <c r="BO223" s="4"/>
      <c r="BP223" s="4"/>
      <c r="BQ223" s="4"/>
      <c r="BR223" s="4"/>
    </row>
    <row r="224" spans="1:70" ht="18" customHeight="1" x14ac:dyDescent="0.2">
      <c r="A224" s="9" t="s">
        <v>960</v>
      </c>
      <c r="B224" s="10" t="s">
        <v>961</v>
      </c>
      <c r="C224" s="11" t="s">
        <v>961</v>
      </c>
      <c r="D224" s="12" t="s">
        <v>962</v>
      </c>
      <c r="E224" s="12" t="s">
        <v>963</v>
      </c>
      <c r="F224" s="13">
        <v>205.09639076923077</v>
      </c>
      <c r="G224" s="14">
        <v>8.8029550769230767</v>
      </c>
      <c r="H224" s="16">
        <v>3.7337253440366972E-4</v>
      </c>
      <c r="I224" s="5" t="s">
        <v>47</v>
      </c>
      <c r="J224" s="5" t="s">
        <v>47</v>
      </c>
      <c r="K224" s="16">
        <v>3.4128862704918024E-4</v>
      </c>
      <c r="L224" s="17">
        <v>2.737436740890687E-4</v>
      </c>
      <c r="M224" s="5" t="s">
        <v>47</v>
      </c>
      <c r="N224" s="16">
        <v>2.6785207972270349E-4</v>
      </c>
      <c r="O224" s="17">
        <v>2.3114127049180298E-4</v>
      </c>
      <c r="P224" s="17">
        <v>2.3442912414965993E-4</v>
      </c>
      <c r="Q224" s="16">
        <v>3.4201275933609931E-4</v>
      </c>
      <c r="R224" s="17">
        <v>3.9515014591439649E-4</v>
      </c>
      <c r="S224" s="17">
        <v>2.9747797270955178E-4</v>
      </c>
      <c r="T224" s="16">
        <v>3.562689600840333E-4</v>
      </c>
      <c r="U224" s="5" t="s">
        <v>47</v>
      </c>
      <c r="V224" s="5" t="s">
        <v>47</v>
      </c>
      <c r="W224" s="16">
        <v>2.3720867052023136E-4</v>
      </c>
      <c r="X224" s="17">
        <v>1.552538571428571E-4</v>
      </c>
      <c r="Y224" s="5" t="s">
        <v>47</v>
      </c>
      <c r="Z224" s="15" t="s">
        <v>47</v>
      </c>
      <c r="AA224" s="5" t="s">
        <v>47</v>
      </c>
      <c r="AB224" s="17">
        <v>2.2541746704331445E-4</v>
      </c>
      <c r="AC224" s="16">
        <v>3.7337253440366972E-4</v>
      </c>
      <c r="AD224" s="17" t="s">
        <v>48</v>
      </c>
      <c r="AE224" s="16">
        <v>3.0751615056912447E-4</v>
      </c>
      <c r="AF224" s="17">
        <v>4.776149427302124E-5</v>
      </c>
      <c r="AG224" s="16">
        <v>2.4447415812138882E-4</v>
      </c>
      <c r="AH224" s="17">
        <v>2.0312506226873705E-5</v>
      </c>
      <c r="AI224" s="16">
        <v>3.4488029265334919E-4</v>
      </c>
      <c r="AJ224" s="17">
        <v>4.8899186242037296E-5</v>
      </c>
      <c r="AK224" s="16">
        <v>3.562689600840333E-4</v>
      </c>
      <c r="AL224" s="17" t="s">
        <v>48</v>
      </c>
      <c r="AM224" s="16">
        <v>1.9623126383154423E-4</v>
      </c>
      <c r="AN224" s="17">
        <v>5.7950804290019323E-5</v>
      </c>
      <c r="AO224" s="16">
        <v>2.2541746704331445E-4</v>
      </c>
      <c r="AP224" s="17" t="s">
        <v>48</v>
      </c>
      <c r="AQ224" s="18">
        <v>0.82361749254072081</v>
      </c>
      <c r="AR224" s="19" t="s">
        <v>48</v>
      </c>
      <c r="AS224" s="20"/>
      <c r="AT224" s="18">
        <v>0.65477274195288526</v>
      </c>
      <c r="AU224" s="19" t="s">
        <v>48</v>
      </c>
      <c r="AV224" s="20"/>
      <c r="AW224" s="18">
        <v>0.92368950813206763</v>
      </c>
      <c r="AX224" s="19" t="s">
        <v>48</v>
      </c>
      <c r="AY224" s="20"/>
      <c r="AZ224" s="18">
        <v>0.95419166450753179</v>
      </c>
      <c r="BA224" s="19" t="s">
        <v>48</v>
      </c>
      <c r="BB224" s="20"/>
      <c r="BC224" s="18">
        <v>0.52556427093640967</v>
      </c>
      <c r="BD224" s="19" t="s">
        <v>48</v>
      </c>
      <c r="BE224" s="20"/>
      <c r="BF224" s="18">
        <v>0.60373339298601314</v>
      </c>
      <c r="BG224" s="19" t="s">
        <v>48</v>
      </c>
      <c r="BH224" s="20"/>
      <c r="BI224" s="4"/>
      <c r="BJ224" s="4"/>
      <c r="BK224" s="4"/>
      <c r="BL224" s="4"/>
      <c r="BM224" s="4"/>
      <c r="BN224" s="4"/>
      <c r="BO224" s="4"/>
      <c r="BP224" s="4"/>
      <c r="BQ224" s="4"/>
      <c r="BR224" s="4"/>
    </row>
    <row r="225" spans="1:70" ht="18" customHeight="1" x14ac:dyDescent="0.2">
      <c r="A225" s="23" t="s">
        <v>964</v>
      </c>
      <c r="B225" s="24" t="s">
        <v>965</v>
      </c>
      <c r="C225" s="25" t="s">
        <v>965</v>
      </c>
      <c r="D225" s="26" t="s">
        <v>966</v>
      </c>
      <c r="E225" s="26" t="s">
        <v>967</v>
      </c>
      <c r="F225" s="27">
        <v>307.03265199999998</v>
      </c>
      <c r="G225" s="28">
        <v>8.1273572000000005</v>
      </c>
      <c r="H225" s="29" t="s">
        <v>47</v>
      </c>
      <c r="I225" s="30" t="s">
        <v>47</v>
      </c>
      <c r="J225" s="32">
        <v>4.9738379310344837E-4</v>
      </c>
      <c r="K225" s="29" t="s">
        <v>47</v>
      </c>
      <c r="L225" s="32">
        <v>3.3037879554655863E-4</v>
      </c>
      <c r="M225" s="30" t="s">
        <v>47</v>
      </c>
      <c r="N225" s="31">
        <v>3.2500636915077969E-4</v>
      </c>
      <c r="O225" s="30" t="s">
        <v>47</v>
      </c>
      <c r="P225" s="30" t="s">
        <v>47</v>
      </c>
      <c r="Q225" s="29" t="s">
        <v>47</v>
      </c>
      <c r="R225" s="30" t="s">
        <v>47</v>
      </c>
      <c r="S225" s="30" t="s">
        <v>47</v>
      </c>
      <c r="T225" s="29" t="s">
        <v>47</v>
      </c>
      <c r="U225" s="32">
        <v>5.31277634297521E-4</v>
      </c>
      <c r="V225" s="32">
        <v>3.6467707070707067E-4</v>
      </c>
      <c r="W225" s="29" t="s">
        <v>47</v>
      </c>
      <c r="X225" s="30" t="s">
        <v>47</v>
      </c>
      <c r="Y225" s="30" t="s">
        <v>47</v>
      </c>
      <c r="Z225" s="29" t="s">
        <v>47</v>
      </c>
      <c r="AA225" s="30" t="s">
        <v>47</v>
      </c>
      <c r="AB225" s="30" t="s">
        <v>47</v>
      </c>
      <c r="AC225" s="31">
        <v>4.9738379310344837E-4</v>
      </c>
      <c r="AD225" s="32" t="s">
        <v>48</v>
      </c>
      <c r="AE225" s="31">
        <v>3.3037879554655863E-4</v>
      </c>
      <c r="AF225" s="32" t="s">
        <v>48</v>
      </c>
      <c r="AG225" s="31">
        <v>3.2500636915077969E-4</v>
      </c>
      <c r="AH225" s="32" t="s">
        <v>48</v>
      </c>
      <c r="AI225" s="31" t="s">
        <v>48</v>
      </c>
      <c r="AJ225" s="32" t="s">
        <v>48</v>
      </c>
      <c r="AK225" s="31">
        <v>4.4797735250229581E-4</v>
      </c>
      <c r="AL225" s="32">
        <v>1.1780438826430806E-4</v>
      </c>
      <c r="AM225" s="31" t="s">
        <v>48</v>
      </c>
      <c r="AN225" s="32" t="s">
        <v>48</v>
      </c>
      <c r="AO225" s="31" t="s">
        <v>48</v>
      </c>
      <c r="AP225" s="32" t="s">
        <v>48</v>
      </c>
      <c r="AQ225" s="36">
        <v>0.66423313370374493</v>
      </c>
      <c r="AR225" s="34" t="s">
        <v>48</v>
      </c>
      <c r="AS225" s="35"/>
      <c r="AT225" s="36">
        <v>0.65343176367466249</v>
      </c>
      <c r="AU225" s="34" t="s">
        <v>48</v>
      </c>
      <c r="AV225" s="35"/>
      <c r="AW225" s="33" t="s">
        <v>194</v>
      </c>
      <c r="AX225" s="34" t="s">
        <v>48</v>
      </c>
      <c r="AY225" s="35"/>
      <c r="AZ225" s="36">
        <v>0.90066736937108693</v>
      </c>
      <c r="BA225" s="34" t="s">
        <v>48</v>
      </c>
      <c r="BB225" s="35"/>
      <c r="BC225" s="33" t="s">
        <v>194</v>
      </c>
      <c r="BD225" s="34" t="s">
        <v>48</v>
      </c>
      <c r="BE225" s="35"/>
      <c r="BF225" s="33" t="s">
        <v>194</v>
      </c>
      <c r="BG225" s="34" t="s">
        <v>48</v>
      </c>
      <c r="BH225" s="35"/>
      <c r="BI225" s="4"/>
      <c r="BJ225" s="4"/>
      <c r="BK225" s="4"/>
      <c r="BL225" s="4"/>
      <c r="BM225" s="4"/>
      <c r="BN225" s="4"/>
      <c r="BO225" s="4"/>
      <c r="BP225" s="4"/>
      <c r="BQ225" s="4"/>
      <c r="BR225" s="4"/>
    </row>
    <row r="226" spans="1:70" ht="18" customHeight="1" x14ac:dyDescent="0.2">
      <c r="A226" s="9" t="s">
        <v>968</v>
      </c>
      <c r="B226" s="10" t="s">
        <v>969</v>
      </c>
      <c r="C226" s="11" t="s">
        <v>969</v>
      </c>
      <c r="D226" s="38"/>
      <c r="E226" s="11" t="s">
        <v>107</v>
      </c>
      <c r="F226" s="13">
        <v>255.09632666666667</v>
      </c>
      <c r="G226" s="14">
        <v>7.6649899904761911</v>
      </c>
      <c r="H226" s="16">
        <v>3.2228308486238527E-4</v>
      </c>
      <c r="I226" s="17">
        <v>2.3587629796839726E-4</v>
      </c>
      <c r="J226" s="17">
        <v>2.0348643678160921E-4</v>
      </c>
      <c r="K226" s="16">
        <v>2.1334313524590159E-4</v>
      </c>
      <c r="L226" s="17">
        <v>2.4074524291497972E-4</v>
      </c>
      <c r="M226" s="17">
        <v>1.5745805954825462E-4</v>
      </c>
      <c r="N226" s="16">
        <v>2.4736395147313673E-4</v>
      </c>
      <c r="O226" s="17">
        <v>1.5440516393442605E-4</v>
      </c>
      <c r="P226" s="17">
        <v>9.5508163265306149E-5</v>
      </c>
      <c r="Q226" s="16">
        <v>2.4842142116182549E-4</v>
      </c>
      <c r="R226" s="17">
        <v>2.9948224708171181E-4</v>
      </c>
      <c r="S226" s="17">
        <v>2.3476491228070187E-4</v>
      </c>
      <c r="T226" s="16">
        <v>2.1322563025210064E-4</v>
      </c>
      <c r="U226" s="17">
        <v>1.6535490702479348E-4</v>
      </c>
      <c r="V226" s="17">
        <v>3.0742378787878785E-4</v>
      </c>
      <c r="W226" s="16">
        <v>3.674540944123316E-4</v>
      </c>
      <c r="X226" s="17">
        <v>3.0665842857142847E-4</v>
      </c>
      <c r="Y226" s="17">
        <v>2.1995631163708099E-4</v>
      </c>
      <c r="Z226" s="16">
        <v>2.5202386363636379E-4</v>
      </c>
      <c r="AA226" s="17">
        <v>3.0887462192816668E-4</v>
      </c>
      <c r="AB226" s="17">
        <v>3.7899863465160061E-4</v>
      </c>
      <c r="AC226" s="16">
        <v>2.538819398707972E-4</v>
      </c>
      <c r="AD226" s="17">
        <v>6.1411018995332053E-5</v>
      </c>
      <c r="AE226" s="16">
        <v>2.0384881256971197E-4</v>
      </c>
      <c r="AF226" s="17">
        <v>4.2447560007617971E-5</v>
      </c>
      <c r="AG226" s="16">
        <v>1.6575909289095632E-4</v>
      </c>
      <c r="AH226" s="17">
        <v>7.6561928398635748E-5</v>
      </c>
      <c r="AI226" s="16">
        <v>2.6088952684141304E-4</v>
      </c>
      <c r="AJ226" s="17">
        <v>3.4112660411708225E-5</v>
      </c>
      <c r="AK226" s="16">
        <v>2.2866810838522732E-4</v>
      </c>
      <c r="AL226" s="17">
        <v>7.2282392911038053E-5</v>
      </c>
      <c r="AM226" s="16">
        <v>2.9802294487361365E-4</v>
      </c>
      <c r="AN226" s="17">
        <v>7.4127104792546511E-5</v>
      </c>
      <c r="AO226" s="16">
        <v>3.1329904007204368E-4</v>
      </c>
      <c r="AP226" s="17">
        <v>6.3602906580806958E-5</v>
      </c>
      <c r="AQ226" s="18">
        <v>0.80292758387403396</v>
      </c>
      <c r="AR226" s="40">
        <v>0.31766</v>
      </c>
      <c r="AS226" s="20"/>
      <c r="AT226" s="18">
        <v>0.65289832343061738</v>
      </c>
      <c r="AU226" s="40">
        <v>0.19819000000000001</v>
      </c>
      <c r="AV226" s="20"/>
      <c r="AW226" s="18">
        <v>1.0276017544776208</v>
      </c>
      <c r="AX226" s="40">
        <v>0.87341000000000002</v>
      </c>
      <c r="AY226" s="20"/>
      <c r="AZ226" s="18">
        <v>0.90068678576191186</v>
      </c>
      <c r="BA226" s="40">
        <v>0.66971000000000003</v>
      </c>
      <c r="BB226" s="20"/>
      <c r="BC226" s="18">
        <v>1.1738642970243578</v>
      </c>
      <c r="BD226" s="40">
        <v>0.47294999999999998</v>
      </c>
      <c r="BE226" s="20"/>
      <c r="BF226" s="18">
        <v>1.2340343713754682</v>
      </c>
      <c r="BG226" s="40">
        <v>0.30918000000000001</v>
      </c>
      <c r="BH226" s="20"/>
      <c r="BI226" s="4"/>
      <c r="BJ226" s="4"/>
      <c r="BK226" s="4"/>
      <c r="BL226" s="4"/>
      <c r="BM226" s="4"/>
      <c r="BN226" s="4"/>
      <c r="BO226" s="4"/>
      <c r="BP226" s="4"/>
      <c r="BQ226" s="4"/>
      <c r="BR226" s="4"/>
    </row>
    <row r="227" spans="1:70" ht="18" customHeight="1" x14ac:dyDescent="0.2">
      <c r="A227" s="9" t="s">
        <v>970</v>
      </c>
      <c r="B227" s="39" t="s">
        <v>971</v>
      </c>
      <c r="C227" s="11" t="s">
        <v>972</v>
      </c>
      <c r="D227" s="12" t="s">
        <v>973</v>
      </c>
      <c r="E227" s="12" t="s">
        <v>974</v>
      </c>
      <c r="F227" s="13">
        <v>308.09846952380951</v>
      </c>
      <c r="G227" s="14">
        <v>6.0946407238095244</v>
      </c>
      <c r="H227" s="16">
        <v>2.4231275802752291E-3</v>
      </c>
      <c r="I227" s="17">
        <v>2.2903091986455982E-3</v>
      </c>
      <c r="J227" s="17">
        <v>2.9465078160919545E-3</v>
      </c>
      <c r="K227" s="16">
        <v>1.1869768442622948E-3</v>
      </c>
      <c r="L227" s="17">
        <v>1.0706969635627527E-3</v>
      </c>
      <c r="M227" s="17">
        <v>1.3896749486652978E-3</v>
      </c>
      <c r="N227" s="16">
        <v>1.6273699740034654E-3</v>
      </c>
      <c r="O227" s="17">
        <v>1.7009872540983586E-3</v>
      </c>
      <c r="P227" s="17">
        <v>1.6701392857142862E-3</v>
      </c>
      <c r="Q227" s="16">
        <v>2.0314311203319482E-3</v>
      </c>
      <c r="R227" s="17">
        <v>1.6658271400778197E-3</v>
      </c>
      <c r="S227" s="17">
        <v>1.6763767543859656E-3</v>
      </c>
      <c r="T227" s="16">
        <v>2.2694751050420145E-3</v>
      </c>
      <c r="U227" s="17">
        <v>1.4654069731404968E-3</v>
      </c>
      <c r="V227" s="17">
        <v>2.0288563131313129E-3</v>
      </c>
      <c r="W227" s="16">
        <v>1.6855073699421977E-3</v>
      </c>
      <c r="X227" s="17">
        <v>1.7786573809523804E-3</v>
      </c>
      <c r="Y227" s="17">
        <v>1.8495348619329396E-3</v>
      </c>
      <c r="Z227" s="16">
        <v>2.1393676652892574E-3</v>
      </c>
      <c r="AA227" s="17">
        <v>2.3854263232514199E-3</v>
      </c>
      <c r="AB227" s="17">
        <v>2.2443827683615815E-3</v>
      </c>
      <c r="AC227" s="16">
        <v>2.5533148650042606E-3</v>
      </c>
      <c r="AD227" s="17">
        <v>3.4693040110873223E-4</v>
      </c>
      <c r="AE227" s="16">
        <v>1.215782918830115E-3</v>
      </c>
      <c r="AF227" s="17">
        <v>1.6142825401405106E-4</v>
      </c>
      <c r="AG227" s="16">
        <v>1.6661655046053701E-3</v>
      </c>
      <c r="AH227" s="17">
        <v>3.6969165318798782E-5</v>
      </c>
      <c r="AI227" s="16">
        <v>1.7912116715985778E-3</v>
      </c>
      <c r="AJ227" s="17">
        <v>2.0810300635222911E-4</v>
      </c>
      <c r="AK227" s="16">
        <v>1.9212461304379414E-3</v>
      </c>
      <c r="AL227" s="17">
        <v>4.1269401952218147E-4</v>
      </c>
      <c r="AM227" s="16">
        <v>1.7712332042758392E-3</v>
      </c>
      <c r="AN227" s="17">
        <v>8.226538355643035E-5</v>
      </c>
      <c r="AO227" s="16">
        <v>2.2563922523007531E-3</v>
      </c>
      <c r="AP227" s="17">
        <v>1.2346816013814673E-4</v>
      </c>
      <c r="AQ227" s="18">
        <v>0.47615863421062493</v>
      </c>
      <c r="AR227" s="40">
        <v>1.0697E-2</v>
      </c>
      <c r="AS227" s="20" t="s">
        <v>200</v>
      </c>
      <c r="AT227" s="18">
        <v>0.65254995670210458</v>
      </c>
      <c r="AU227" s="40">
        <v>4.5962999999999997E-2</v>
      </c>
      <c r="AV227" s="20" t="s">
        <v>200</v>
      </c>
      <c r="AW227" s="18">
        <v>0.70152400557758432</v>
      </c>
      <c r="AX227" s="40">
        <v>4.1473000000000003E-2</v>
      </c>
      <c r="AY227" s="20" t="s">
        <v>200</v>
      </c>
      <c r="AZ227" s="18">
        <v>0.75245170768812941</v>
      </c>
      <c r="BA227" s="40">
        <v>0.11421000000000001</v>
      </c>
      <c r="BB227" s="20"/>
      <c r="BC227" s="18">
        <v>0.6936994839737024</v>
      </c>
      <c r="BD227" s="40">
        <v>5.3032000000000003E-2</v>
      </c>
      <c r="BE227" s="20"/>
      <c r="BF227" s="18">
        <v>0.88371092935966122</v>
      </c>
      <c r="BG227" s="40">
        <v>0.27367000000000002</v>
      </c>
      <c r="BH227" s="20"/>
      <c r="BI227" s="4"/>
      <c r="BJ227" s="4"/>
      <c r="BK227" s="4"/>
      <c r="BL227" s="4"/>
      <c r="BM227" s="4"/>
      <c r="BN227" s="4"/>
      <c r="BO227" s="4"/>
      <c r="BP227" s="4"/>
      <c r="BQ227" s="4"/>
      <c r="BR227" s="4"/>
    </row>
    <row r="228" spans="1:70" ht="18" customHeight="1" x14ac:dyDescent="0.2">
      <c r="A228" s="9" t="s">
        <v>975</v>
      </c>
      <c r="B228" s="39" t="s">
        <v>976</v>
      </c>
      <c r="C228" s="11" t="s">
        <v>977</v>
      </c>
      <c r="D228" s="12" t="s">
        <v>978</v>
      </c>
      <c r="E228" s="12" t="s">
        <v>979</v>
      </c>
      <c r="F228" s="13">
        <v>175.0357709090909</v>
      </c>
      <c r="G228" s="14">
        <v>11.727516863636366</v>
      </c>
      <c r="H228" s="16">
        <v>1.044805848623853E-3</v>
      </c>
      <c r="I228" s="17">
        <v>8.3067387133182828E-4</v>
      </c>
      <c r="J228" s="17">
        <v>1.068846091954023E-3</v>
      </c>
      <c r="K228" s="16">
        <v>2.2858117827868848E-3</v>
      </c>
      <c r="L228" s="17">
        <v>2.3342272773279344E-3</v>
      </c>
      <c r="M228" s="17">
        <v>1.8756516427104724E-3</v>
      </c>
      <c r="N228" s="16">
        <v>8.4408128249566683E-4</v>
      </c>
      <c r="O228" s="17">
        <v>4.633081967213109E-4</v>
      </c>
      <c r="P228" s="17">
        <v>6.1242257653061237E-4</v>
      </c>
      <c r="Q228" s="15" t="s">
        <v>47</v>
      </c>
      <c r="R228" s="5" t="s">
        <v>47</v>
      </c>
      <c r="S228" s="5" t="s">
        <v>47</v>
      </c>
      <c r="T228" s="16">
        <v>6.0264390756302466E-4</v>
      </c>
      <c r="U228" s="5" t="s">
        <v>47</v>
      </c>
      <c r="V228" s="5" t="s">
        <v>47</v>
      </c>
      <c r="W228" s="15" t="s">
        <v>47</v>
      </c>
      <c r="X228" s="5" t="s">
        <v>47</v>
      </c>
      <c r="Y228" s="5" t="s">
        <v>47</v>
      </c>
      <c r="Z228" s="15" t="s">
        <v>47</v>
      </c>
      <c r="AA228" s="5" t="s">
        <v>47</v>
      </c>
      <c r="AB228" s="17">
        <v>3.951534369114876E-4</v>
      </c>
      <c r="AC228" s="16">
        <v>9.8144193730323481E-4</v>
      </c>
      <c r="AD228" s="17">
        <v>1.3112109140947625E-4</v>
      </c>
      <c r="AE228" s="16">
        <v>2.1652302342750969E-3</v>
      </c>
      <c r="AF228" s="17">
        <v>2.5194808105506072E-4</v>
      </c>
      <c r="AG228" s="16">
        <v>6.3993735191586335E-4</v>
      </c>
      <c r="AH228" s="17">
        <v>1.9187191785382995E-4</v>
      </c>
      <c r="AI228" s="16" t="s">
        <v>48</v>
      </c>
      <c r="AJ228" s="17" t="s">
        <v>48</v>
      </c>
      <c r="AK228" s="16">
        <v>6.0264390756302466E-4</v>
      </c>
      <c r="AL228" s="17" t="s">
        <v>48</v>
      </c>
      <c r="AM228" s="16" t="s">
        <v>48</v>
      </c>
      <c r="AN228" s="17" t="s">
        <v>48</v>
      </c>
      <c r="AO228" s="16">
        <v>3.951534369114876E-4</v>
      </c>
      <c r="AP228" s="17" t="s">
        <v>48</v>
      </c>
      <c r="AQ228" s="18">
        <v>2.2061725222631368</v>
      </c>
      <c r="AR228" s="40">
        <v>5.4238000000000003E-3</v>
      </c>
      <c r="AS228" s="20" t="s">
        <v>227</v>
      </c>
      <c r="AT228" s="18">
        <v>0.65203791237437492</v>
      </c>
      <c r="AU228" s="40">
        <v>7.1751999999999996E-2</v>
      </c>
      <c r="AV228" s="20"/>
      <c r="AW228" s="21" t="s">
        <v>194</v>
      </c>
      <c r="AX228" s="19" t="s">
        <v>48</v>
      </c>
      <c r="AY228" s="20"/>
      <c r="AZ228" s="18">
        <v>0.61403928715227352</v>
      </c>
      <c r="BA228" s="19" t="s">
        <v>48</v>
      </c>
      <c r="BB228" s="20"/>
      <c r="BC228" s="21" t="s">
        <v>194</v>
      </c>
      <c r="BD228" s="19" t="s">
        <v>48</v>
      </c>
      <c r="BE228" s="20"/>
      <c r="BF228" s="18">
        <v>0.40262538403165621</v>
      </c>
      <c r="BG228" s="19" t="s">
        <v>48</v>
      </c>
      <c r="BH228" s="20"/>
      <c r="BI228" s="4"/>
      <c r="BJ228" s="4"/>
      <c r="BK228" s="4"/>
      <c r="BL228" s="4"/>
      <c r="BM228" s="4"/>
      <c r="BN228" s="4"/>
      <c r="BO228" s="4"/>
      <c r="BP228" s="4"/>
      <c r="BQ228" s="4"/>
      <c r="BR228" s="4"/>
    </row>
    <row r="229" spans="1:70" ht="18" customHeight="1" x14ac:dyDescent="0.2">
      <c r="A229" s="9" t="s">
        <v>980</v>
      </c>
      <c r="B229" s="10" t="s">
        <v>981</v>
      </c>
      <c r="C229" s="11" t="s">
        <v>981</v>
      </c>
      <c r="D229" s="12" t="s">
        <v>982</v>
      </c>
      <c r="E229" s="12" t="s">
        <v>983</v>
      </c>
      <c r="F229" s="13">
        <v>131.07119238095237</v>
      </c>
      <c r="G229" s="14">
        <v>7.3977551523809506</v>
      </c>
      <c r="H229" s="16">
        <v>2.7281919151376146E-3</v>
      </c>
      <c r="I229" s="17">
        <v>2.7064402370203158E-3</v>
      </c>
      <c r="J229" s="17">
        <v>2.3281795977011495E-3</v>
      </c>
      <c r="K229" s="16">
        <v>1.286870901639344E-3</v>
      </c>
      <c r="L229" s="17">
        <v>1.5332272773279348E-3</v>
      </c>
      <c r="M229" s="17">
        <v>1.4033259753593427E-3</v>
      </c>
      <c r="N229" s="16">
        <v>1.8191003466204495E-3</v>
      </c>
      <c r="O229" s="17">
        <v>1.6955107786885226E-3</v>
      </c>
      <c r="P229" s="17">
        <v>1.5396417517006807E-3</v>
      </c>
      <c r="Q229" s="16">
        <v>4.8786872406638955E-4</v>
      </c>
      <c r="R229" s="17">
        <v>6.1306459143968821E-4</v>
      </c>
      <c r="S229" s="17">
        <v>5.8606130604288529E-4</v>
      </c>
      <c r="T229" s="16">
        <v>6.4484217436974723E-4</v>
      </c>
      <c r="U229" s="17">
        <v>5.2722205578512428E-4</v>
      </c>
      <c r="V229" s="17">
        <v>7.4296146464646452E-4</v>
      </c>
      <c r="W229" s="16">
        <v>1.183170086705203E-3</v>
      </c>
      <c r="X229" s="17">
        <v>1.0250749999999996E-3</v>
      </c>
      <c r="Y229" s="17">
        <v>6.6416888560157821E-4</v>
      </c>
      <c r="Z229" s="16">
        <v>4.6454839876033087E-4</v>
      </c>
      <c r="AA229" s="17">
        <v>8.6849758979206141E-4</v>
      </c>
      <c r="AB229" s="17">
        <v>8.8576530131826705E-4</v>
      </c>
      <c r="AC229" s="16">
        <v>2.5876039166196933E-3</v>
      </c>
      <c r="AD229" s="17">
        <v>2.2493113792890562E-4</v>
      </c>
      <c r="AE229" s="16">
        <v>1.407808051442207E-3</v>
      </c>
      <c r="AF229" s="17">
        <v>1.2323933103970485E-4</v>
      </c>
      <c r="AG229" s="16">
        <v>1.6847509590032176E-3</v>
      </c>
      <c r="AH229" s="17">
        <v>1.4003966173330349E-4</v>
      </c>
      <c r="AI229" s="16">
        <v>5.6233154051632105E-4</v>
      </c>
      <c r="AJ229" s="17">
        <v>6.5884957545690466E-5</v>
      </c>
      <c r="AK229" s="16">
        <v>6.3834189826711201E-4</v>
      </c>
      <c r="AL229" s="17">
        <v>1.0801649561996539E-4</v>
      </c>
      <c r="AM229" s="16">
        <v>9.5747132410226032E-4</v>
      </c>
      <c r="AN229" s="17">
        <v>2.6602303365106609E-4</v>
      </c>
      <c r="AO229" s="16">
        <v>7.3960376329021979E-4</v>
      </c>
      <c r="AP229" s="17">
        <v>2.3836135096286188E-4</v>
      </c>
      <c r="AQ229" s="18">
        <v>0.54405855641202294</v>
      </c>
      <c r="AR229" s="40">
        <v>3.6535000000000001E-3</v>
      </c>
      <c r="AS229" s="20" t="s">
        <v>227</v>
      </c>
      <c r="AT229" s="18">
        <v>0.65108533349419473</v>
      </c>
      <c r="AU229" s="40">
        <v>7.0862E-3</v>
      </c>
      <c r="AV229" s="20" t="s">
        <v>227</v>
      </c>
      <c r="AW229" s="18">
        <v>0.21731747154368231</v>
      </c>
      <c r="AX229" s="40">
        <v>2.2371000000000001E-3</v>
      </c>
      <c r="AY229" s="20" t="s">
        <v>227</v>
      </c>
      <c r="AZ229" s="18">
        <v>0.24669227549361866</v>
      </c>
      <c r="BA229" s="40">
        <v>1.0812E-3</v>
      </c>
      <c r="BB229" s="20" t="s">
        <v>227</v>
      </c>
      <c r="BC229" s="18">
        <v>0.37002236623333351</v>
      </c>
      <c r="BD229" s="40">
        <v>1.4134E-3</v>
      </c>
      <c r="BE229" s="20" t="s">
        <v>227</v>
      </c>
      <c r="BF229" s="18">
        <v>0.28582572415348573</v>
      </c>
      <c r="BG229" s="19">
        <v>6.2602999999999997E-4</v>
      </c>
      <c r="BH229" s="20" t="s">
        <v>264</v>
      </c>
      <c r="BI229" s="4"/>
      <c r="BJ229" s="4"/>
      <c r="BK229" s="4"/>
      <c r="BL229" s="4"/>
      <c r="BM229" s="4"/>
      <c r="BN229" s="4"/>
      <c r="BO229" s="4"/>
      <c r="BP229" s="4"/>
      <c r="BQ229" s="4"/>
      <c r="BR229" s="4"/>
    </row>
    <row r="230" spans="1:70" ht="18" customHeight="1" x14ac:dyDescent="0.2">
      <c r="A230" s="23" t="s">
        <v>984</v>
      </c>
      <c r="B230" s="24" t="s">
        <v>985</v>
      </c>
      <c r="C230" s="25" t="s">
        <v>985</v>
      </c>
      <c r="D230" s="37"/>
      <c r="E230" s="25" t="s">
        <v>107</v>
      </c>
      <c r="F230" s="27">
        <v>235.09139210526314</v>
      </c>
      <c r="G230" s="28">
        <v>8.4085618421052644</v>
      </c>
      <c r="H230" s="31">
        <v>7.5619306192660539E-4</v>
      </c>
      <c r="I230" s="30" t="s">
        <v>47</v>
      </c>
      <c r="J230" s="32">
        <v>3.833981609195403E-4</v>
      </c>
      <c r="K230" s="31">
        <v>5.4920010245901622E-4</v>
      </c>
      <c r="L230" s="32">
        <v>6.1434509109311718E-4</v>
      </c>
      <c r="M230" s="32">
        <v>6.1448542094455852E-4</v>
      </c>
      <c r="N230" s="31">
        <v>3.3564363084921992E-4</v>
      </c>
      <c r="O230" s="32">
        <v>4.0607155737704863E-4</v>
      </c>
      <c r="P230" s="30" t="s">
        <v>47</v>
      </c>
      <c r="Q230" s="31">
        <v>3.6471734439833996E-3</v>
      </c>
      <c r="R230" s="32">
        <v>3.4262985408560283E-3</v>
      </c>
      <c r="S230" s="32">
        <v>3.5367430311890858E-3</v>
      </c>
      <c r="T230" s="31">
        <v>1.989212972689074E-3</v>
      </c>
      <c r="U230" s="32">
        <v>1.6558947314049596E-3</v>
      </c>
      <c r="V230" s="32">
        <v>1.7360986868686866E-3</v>
      </c>
      <c r="W230" s="31">
        <v>2.2469026493256274E-3</v>
      </c>
      <c r="X230" s="32">
        <v>2.2328325238095232E-3</v>
      </c>
      <c r="Y230" s="32">
        <v>1.557486587771204E-3</v>
      </c>
      <c r="Z230" s="31">
        <v>7.4703742768595077E-3</v>
      </c>
      <c r="AA230" s="32">
        <v>7.182786578449913E-3</v>
      </c>
      <c r="AB230" s="32">
        <v>8.0552687853107305E-3</v>
      </c>
      <c r="AC230" s="31">
        <v>5.6979561142307287E-4</v>
      </c>
      <c r="AD230" s="32">
        <v>2.6360580249386339E-4</v>
      </c>
      <c r="AE230" s="31">
        <v>5.9267687149889723E-4</v>
      </c>
      <c r="AF230" s="32">
        <v>3.7652051839536893E-5</v>
      </c>
      <c r="AG230" s="31">
        <v>3.7085759411313428E-4</v>
      </c>
      <c r="AH230" s="32">
        <v>4.980006443273562E-5</v>
      </c>
      <c r="AI230" s="31">
        <v>3.5367383386761715E-3</v>
      </c>
      <c r="AJ230" s="32">
        <v>1.1043745163845539E-4</v>
      </c>
      <c r="AK230" s="31">
        <v>1.7937354636542401E-3</v>
      </c>
      <c r="AL230" s="32">
        <v>1.7397344918651972E-4</v>
      </c>
      <c r="AM230" s="31">
        <v>2.0124072536354515E-3</v>
      </c>
      <c r="AN230" s="32">
        <v>3.9403565991009943E-4</v>
      </c>
      <c r="AO230" s="31">
        <v>7.5694765468733828E-3</v>
      </c>
      <c r="AP230" s="32">
        <v>4.446034696936226E-4</v>
      </c>
      <c r="AQ230" s="36">
        <v>1.0401569608770382</v>
      </c>
      <c r="AR230" s="41">
        <v>0.92235</v>
      </c>
      <c r="AS230" s="35"/>
      <c r="AT230" s="36">
        <v>0.65086074142781125</v>
      </c>
      <c r="AU230" s="41">
        <v>0.47552</v>
      </c>
      <c r="AV230" s="35"/>
      <c r="AW230" s="36">
        <v>6.2070297976551903</v>
      </c>
      <c r="AX230" s="41">
        <v>2.3503E-2</v>
      </c>
      <c r="AY230" s="35" t="s">
        <v>200</v>
      </c>
      <c r="AZ230" s="36">
        <v>3.1480331327480031</v>
      </c>
      <c r="BA230" s="41">
        <v>4.6663999999999997E-2</v>
      </c>
      <c r="BB230" s="35" t="s">
        <v>200</v>
      </c>
      <c r="BC230" s="36">
        <v>3.5318054637336274</v>
      </c>
      <c r="BD230" s="41">
        <v>1.7027E-2</v>
      </c>
      <c r="BE230" s="35" t="s">
        <v>200</v>
      </c>
      <c r="BF230" s="46">
        <v>13.284546941259348</v>
      </c>
      <c r="BG230" s="34">
        <v>2.0463E-4</v>
      </c>
      <c r="BH230" s="35" t="s">
        <v>264</v>
      </c>
      <c r="BI230" s="4"/>
      <c r="BJ230" s="4"/>
      <c r="BK230" s="4"/>
      <c r="BL230" s="4"/>
      <c r="BM230" s="4"/>
      <c r="BN230" s="4"/>
      <c r="BO230" s="4"/>
      <c r="BP230" s="4"/>
      <c r="BQ230" s="4"/>
      <c r="BR230" s="4"/>
    </row>
    <row r="231" spans="1:70" ht="18" customHeight="1" x14ac:dyDescent="0.2">
      <c r="A231" s="9" t="s">
        <v>986</v>
      </c>
      <c r="B231" s="39" t="s">
        <v>987</v>
      </c>
      <c r="C231" s="11" t="s">
        <v>988</v>
      </c>
      <c r="D231" s="12" t="s">
        <v>989</v>
      </c>
      <c r="E231" s="12" t="s">
        <v>990</v>
      </c>
      <c r="F231" s="13">
        <v>190.05446666666668</v>
      </c>
      <c r="G231" s="14">
        <v>6.8051175523809508</v>
      </c>
      <c r="H231" s="16">
        <v>0.10780467740825687</v>
      </c>
      <c r="I231" s="17">
        <v>0.10042100395033859</v>
      </c>
      <c r="J231" s="17">
        <v>9.5249757758620698E-2</v>
      </c>
      <c r="K231" s="16">
        <v>6.7347713217213098E-2</v>
      </c>
      <c r="L231" s="17">
        <v>6.7630560020242897E-2</v>
      </c>
      <c r="M231" s="17">
        <v>6.074572304928131E-2</v>
      </c>
      <c r="N231" s="16">
        <v>6.787138184575385E-2</v>
      </c>
      <c r="O231" s="17">
        <v>6.0006624303278612E-2</v>
      </c>
      <c r="P231" s="17">
        <v>6.879279630102042E-2</v>
      </c>
      <c r="Q231" s="16">
        <v>5.7331349481327745E-2</v>
      </c>
      <c r="R231" s="17">
        <v>3.9469801653696464E-2</v>
      </c>
      <c r="S231" s="17">
        <v>5.0586345614035119E-2</v>
      </c>
      <c r="T231" s="16">
        <v>5.4394874842436922E-2</v>
      </c>
      <c r="U231" s="17">
        <v>3.7826155785123994E-2</v>
      </c>
      <c r="V231" s="17">
        <v>4.3540807373737368E-2</v>
      </c>
      <c r="W231" s="16">
        <v>7.8688460067437432E-2</v>
      </c>
      <c r="X231" s="17">
        <v>8.0762716714285698E-2</v>
      </c>
      <c r="Y231" s="17">
        <v>7.479243357988169E-2</v>
      </c>
      <c r="Z231" s="16">
        <v>5.7995200774793428E-2</v>
      </c>
      <c r="AA231" s="17">
        <v>6.5448002126654137E-2</v>
      </c>
      <c r="AB231" s="17">
        <v>6.7014028766478329E-2</v>
      </c>
      <c r="AC231" s="16">
        <v>0.10115847970573873</v>
      </c>
      <c r="AD231" s="17">
        <v>6.3098656657299274E-3</v>
      </c>
      <c r="AE231" s="16">
        <v>6.5241332095579099E-2</v>
      </c>
      <c r="AF231" s="17">
        <v>3.8958793745907934E-3</v>
      </c>
      <c r="AG231" s="16">
        <v>6.5556934150017634E-2</v>
      </c>
      <c r="AH231" s="17">
        <v>4.8287374846536857E-3</v>
      </c>
      <c r="AI231" s="16">
        <v>4.9129165583019774E-2</v>
      </c>
      <c r="AJ231" s="17">
        <v>9.0194929420551323E-3</v>
      </c>
      <c r="AK231" s="16">
        <v>4.5253946000432761E-2</v>
      </c>
      <c r="AL231" s="17">
        <v>8.4161597992046221E-3</v>
      </c>
      <c r="AM231" s="16">
        <v>7.8081203453868278E-2</v>
      </c>
      <c r="AN231" s="17">
        <v>3.0311121098170967E-3</v>
      </c>
      <c r="AO231" s="16">
        <v>6.3485743889308624E-2</v>
      </c>
      <c r="AP231" s="17">
        <v>4.818989274570187E-3</v>
      </c>
      <c r="AQ231" s="18">
        <v>0.64494180107649401</v>
      </c>
      <c r="AR231" s="40">
        <v>2.369E-3</v>
      </c>
      <c r="AS231" s="20" t="s">
        <v>227</v>
      </c>
      <c r="AT231" s="18">
        <v>0.6480616784743809</v>
      </c>
      <c r="AU231" s="40">
        <v>1.9380999999999999E-3</v>
      </c>
      <c r="AV231" s="20" t="s">
        <v>227</v>
      </c>
      <c r="AW231" s="18">
        <v>0.48566532164117404</v>
      </c>
      <c r="AX231" s="40">
        <v>1.9257E-3</v>
      </c>
      <c r="AY231" s="20" t="s">
        <v>227</v>
      </c>
      <c r="AZ231" s="18">
        <v>0.44735692086390166</v>
      </c>
      <c r="BA231" s="40">
        <v>1.0969E-3</v>
      </c>
      <c r="BB231" s="20" t="s">
        <v>227</v>
      </c>
      <c r="BC231" s="18">
        <v>0.77187007634950378</v>
      </c>
      <c r="BD231" s="40">
        <v>1.1937E-2</v>
      </c>
      <c r="BE231" s="20" t="s">
        <v>200</v>
      </c>
      <c r="BF231" s="18">
        <v>0.62758697119592111</v>
      </c>
      <c r="BG231" s="40">
        <v>1.5855000000000001E-3</v>
      </c>
      <c r="BH231" s="20" t="s">
        <v>227</v>
      </c>
      <c r="BI231" s="4"/>
      <c r="BJ231" s="4"/>
      <c r="BK231" s="4"/>
      <c r="BL231" s="4"/>
      <c r="BM231" s="4"/>
      <c r="BN231" s="4"/>
      <c r="BO231" s="4"/>
      <c r="BP231" s="4"/>
      <c r="BQ231" s="4"/>
      <c r="BR231" s="4"/>
    </row>
    <row r="232" spans="1:70" ht="18" customHeight="1" x14ac:dyDescent="0.2">
      <c r="A232" s="9" t="s">
        <v>991</v>
      </c>
      <c r="B232" s="39" t="s">
        <v>992</v>
      </c>
      <c r="C232" s="11" t="s">
        <v>993</v>
      </c>
      <c r="D232" s="12" t="s">
        <v>994</v>
      </c>
      <c r="E232" s="12" t="s">
        <v>995</v>
      </c>
      <c r="F232" s="13">
        <v>300.04748499999999</v>
      </c>
      <c r="G232" s="14">
        <v>7.8707237500000007</v>
      </c>
      <c r="H232" s="16">
        <v>4.4416100917431191E-4</v>
      </c>
      <c r="I232" s="5" t="s">
        <v>47</v>
      </c>
      <c r="J232" s="5" t="s">
        <v>47</v>
      </c>
      <c r="K232" s="16">
        <v>1.6717569672131144E-3</v>
      </c>
      <c r="L232" s="17">
        <v>1.8056212044534406E-3</v>
      </c>
      <c r="M232" s="17">
        <v>1.7145695071868583E-3</v>
      </c>
      <c r="N232" s="15" t="s">
        <v>47</v>
      </c>
      <c r="O232" s="17">
        <v>2.8368040983606523E-4</v>
      </c>
      <c r="P232" s="5" t="s">
        <v>47</v>
      </c>
      <c r="Q232" s="15" t="s">
        <v>47</v>
      </c>
      <c r="R232" s="17">
        <v>2.3241177042801535E-4</v>
      </c>
      <c r="S232" s="5" t="s">
        <v>47</v>
      </c>
      <c r="T232" s="16">
        <v>4.3516953781512567E-4</v>
      </c>
      <c r="U232" s="17">
        <v>2.9470361570247951E-4</v>
      </c>
      <c r="V232" s="5" t="s">
        <v>47</v>
      </c>
      <c r="W232" s="15" t="s">
        <v>47</v>
      </c>
      <c r="X232" s="5" t="s">
        <v>47</v>
      </c>
      <c r="Y232" s="5" t="s">
        <v>47</v>
      </c>
      <c r="Z232" s="15" t="s">
        <v>47</v>
      </c>
      <c r="AA232" s="5" t="s">
        <v>47</v>
      </c>
      <c r="AB232" s="5" t="s">
        <v>47</v>
      </c>
      <c r="AC232" s="16">
        <v>4.4416100917431191E-4</v>
      </c>
      <c r="AD232" s="17" t="s">
        <v>48</v>
      </c>
      <c r="AE232" s="16">
        <v>1.7306492262844711E-3</v>
      </c>
      <c r="AF232" s="17">
        <v>6.8365389837820581E-5</v>
      </c>
      <c r="AG232" s="16">
        <v>2.8368040983606523E-4</v>
      </c>
      <c r="AH232" s="17" t="s">
        <v>48</v>
      </c>
      <c r="AI232" s="16">
        <v>2.3241177042801535E-4</v>
      </c>
      <c r="AJ232" s="17" t="s">
        <v>48</v>
      </c>
      <c r="AK232" s="16">
        <v>3.6493657675880256E-4</v>
      </c>
      <c r="AL232" s="17">
        <v>9.9324406051473518E-5</v>
      </c>
      <c r="AM232" s="16" t="s">
        <v>48</v>
      </c>
      <c r="AN232" s="17" t="s">
        <v>48</v>
      </c>
      <c r="AO232" s="16" t="s">
        <v>48</v>
      </c>
      <c r="AP232" s="17" t="s">
        <v>48</v>
      </c>
      <c r="AQ232" s="18">
        <v>3.8964456369137848</v>
      </c>
      <c r="AR232" s="19" t="s">
        <v>48</v>
      </c>
      <c r="AS232" s="20"/>
      <c r="AT232" s="18">
        <v>0.63868823236740768</v>
      </c>
      <c r="AU232" s="19" t="s">
        <v>48</v>
      </c>
      <c r="AV232" s="20"/>
      <c r="AW232" s="18">
        <v>0.52326018184276246</v>
      </c>
      <c r="AX232" s="19" t="s">
        <v>48</v>
      </c>
      <c r="AY232" s="20"/>
      <c r="AZ232" s="18">
        <v>0.82163127609335573</v>
      </c>
      <c r="BA232" s="19" t="s">
        <v>48</v>
      </c>
      <c r="BB232" s="20"/>
      <c r="BC232" s="21" t="s">
        <v>194</v>
      </c>
      <c r="BD232" s="19" t="s">
        <v>48</v>
      </c>
      <c r="BE232" s="20"/>
      <c r="BF232" s="21" t="s">
        <v>194</v>
      </c>
      <c r="BG232" s="19" t="s">
        <v>48</v>
      </c>
      <c r="BH232" s="20"/>
      <c r="BI232" s="4"/>
      <c r="BJ232" s="4"/>
      <c r="BK232" s="4"/>
      <c r="BL232" s="4"/>
      <c r="BM232" s="4"/>
      <c r="BN232" s="4"/>
      <c r="BO232" s="4"/>
      <c r="BP232" s="4"/>
      <c r="BQ232" s="4"/>
      <c r="BR232" s="4"/>
    </row>
    <row r="233" spans="1:70" ht="18" customHeight="1" x14ac:dyDescent="0.2">
      <c r="A233" s="9" t="s">
        <v>996</v>
      </c>
      <c r="B233" s="10" t="s">
        <v>997</v>
      </c>
      <c r="C233" s="11" t="s">
        <v>997</v>
      </c>
      <c r="D233" s="12" t="s">
        <v>998</v>
      </c>
      <c r="E233" s="12" t="s">
        <v>999</v>
      </c>
      <c r="F233" s="13">
        <v>347.03617272727274</v>
      </c>
      <c r="G233" s="14">
        <v>7.8394353727272739</v>
      </c>
      <c r="H233" s="15" t="s">
        <v>47</v>
      </c>
      <c r="I233" s="5" t="s">
        <v>47</v>
      </c>
      <c r="J233" s="17">
        <v>2.4944781609195408E-4</v>
      </c>
      <c r="K233" s="15" t="s">
        <v>47</v>
      </c>
      <c r="L233" s="5" t="s">
        <v>47</v>
      </c>
      <c r="M233" s="5" t="s">
        <v>47</v>
      </c>
      <c r="N233" s="16">
        <v>1.8705402946273819E-4</v>
      </c>
      <c r="O233" s="17">
        <v>1.3143495901639328E-4</v>
      </c>
      <c r="P233" s="5" t="s">
        <v>47</v>
      </c>
      <c r="Q233" s="15" t="s">
        <v>47</v>
      </c>
      <c r="R233" s="17">
        <v>4.1205982490272343E-4</v>
      </c>
      <c r="S233" s="17">
        <v>4.4256345029239792E-4</v>
      </c>
      <c r="T233" s="16">
        <v>4.9846691176470544E-4</v>
      </c>
      <c r="U233" s="17">
        <v>2.2846291322314063E-4</v>
      </c>
      <c r="V233" s="17">
        <v>3.1705131313131309E-4</v>
      </c>
      <c r="W233" s="16">
        <v>3.5571599229287113E-4</v>
      </c>
      <c r="X233" s="5" t="s">
        <v>47</v>
      </c>
      <c r="Y233" s="5" t="s">
        <v>47</v>
      </c>
      <c r="Z233" s="15" t="s">
        <v>47</v>
      </c>
      <c r="AA233" s="17">
        <v>5.1662660680529358E-4</v>
      </c>
      <c r="AB233" s="17">
        <v>3.6629392655367223E-4</v>
      </c>
      <c r="AC233" s="16">
        <v>2.4944781609195408E-4</v>
      </c>
      <c r="AD233" s="17" t="s">
        <v>48</v>
      </c>
      <c r="AE233" s="16" t="s">
        <v>48</v>
      </c>
      <c r="AF233" s="17" t="s">
        <v>48</v>
      </c>
      <c r="AG233" s="16">
        <v>1.5924449423956573E-4</v>
      </c>
      <c r="AH233" s="17">
        <v>3.9328621875902777E-5</v>
      </c>
      <c r="AI233" s="16">
        <v>4.2731163759756067E-4</v>
      </c>
      <c r="AJ233" s="17">
        <v>2.1569320363812972E-5</v>
      </c>
      <c r="AK233" s="16">
        <v>3.4799371270638637E-4</v>
      </c>
      <c r="AL233" s="17">
        <v>1.3763580157686428E-4</v>
      </c>
      <c r="AM233" s="16">
        <v>3.5571599229287113E-4</v>
      </c>
      <c r="AN233" s="17" t="s">
        <v>48</v>
      </c>
      <c r="AO233" s="16">
        <v>4.4146026667948293E-4</v>
      </c>
      <c r="AP233" s="17">
        <v>1.0630125763987043E-4</v>
      </c>
      <c r="AQ233" s="21" t="s">
        <v>194</v>
      </c>
      <c r="AR233" s="19" t="s">
        <v>48</v>
      </c>
      <c r="AS233" s="20"/>
      <c r="AT233" s="18">
        <v>0.63838800729713885</v>
      </c>
      <c r="AU233" s="19" t="s">
        <v>48</v>
      </c>
      <c r="AV233" s="20"/>
      <c r="AW233" s="18">
        <v>1.713030181190444</v>
      </c>
      <c r="AX233" s="19" t="s">
        <v>48</v>
      </c>
      <c r="AY233" s="20"/>
      <c r="AZ233" s="18">
        <v>1.3950561610774146</v>
      </c>
      <c r="BA233" s="19" t="s">
        <v>48</v>
      </c>
      <c r="BB233" s="20"/>
      <c r="BC233" s="18">
        <v>1.4260136563462369</v>
      </c>
      <c r="BD233" s="19" t="s">
        <v>48</v>
      </c>
      <c r="BE233" s="20"/>
      <c r="BF233" s="18">
        <v>1.7697499765511966</v>
      </c>
      <c r="BG233" s="19" t="s">
        <v>48</v>
      </c>
      <c r="BH233" s="20"/>
      <c r="BI233" s="4"/>
      <c r="BJ233" s="4"/>
      <c r="BK233" s="4"/>
      <c r="BL233" s="4"/>
      <c r="BM233" s="4"/>
      <c r="BN233" s="4"/>
      <c r="BO233" s="4"/>
      <c r="BP233" s="4"/>
      <c r="BQ233" s="4"/>
      <c r="BR233" s="4"/>
    </row>
    <row r="234" spans="1:70" ht="18" customHeight="1" x14ac:dyDescent="0.2">
      <c r="A234" s="9" t="s">
        <v>1000</v>
      </c>
      <c r="B234" s="10" t="s">
        <v>1001</v>
      </c>
      <c r="C234" s="11" t="s">
        <v>1001</v>
      </c>
      <c r="D234" s="12" t="s">
        <v>1002</v>
      </c>
      <c r="E234" s="12" t="s">
        <v>1003</v>
      </c>
      <c r="F234" s="13">
        <v>146.1640625</v>
      </c>
      <c r="G234" s="14">
        <v>3.6775569062499995</v>
      </c>
      <c r="H234" s="16">
        <v>1.497689220183486E-4</v>
      </c>
      <c r="I234" s="17">
        <v>1.2445005643340858E-4</v>
      </c>
      <c r="J234" s="5" t="s">
        <v>47</v>
      </c>
      <c r="K234" s="16">
        <v>3.0417238729508192E-4</v>
      </c>
      <c r="L234" s="17">
        <v>2.3816275303643718E-4</v>
      </c>
      <c r="M234" s="17">
        <v>2.7286591375770016E-4</v>
      </c>
      <c r="N234" s="15" t="s">
        <v>47</v>
      </c>
      <c r="O234" s="17">
        <v>8.0234713114753992E-5</v>
      </c>
      <c r="P234" s="17">
        <v>9.3771641156462619E-5</v>
      </c>
      <c r="Q234" s="15" t="s">
        <v>47</v>
      </c>
      <c r="R234" s="17">
        <v>6.6551605058365695E-5</v>
      </c>
      <c r="S234" s="17">
        <v>1.0334020467836263E-4</v>
      </c>
      <c r="T234" s="16">
        <v>1.1652405462184863E-4</v>
      </c>
      <c r="U234" s="17">
        <v>8.3263842975206653E-5</v>
      </c>
      <c r="V234" s="17">
        <v>1.6183691919191917E-4</v>
      </c>
      <c r="W234" s="16">
        <v>1.0898776493256269E-4</v>
      </c>
      <c r="X234" s="5" t="s">
        <v>47</v>
      </c>
      <c r="Y234" s="17">
        <v>7.065419132149904E-5</v>
      </c>
      <c r="Z234" s="15" t="s">
        <v>47</v>
      </c>
      <c r="AA234" s="17">
        <v>1.5037315689981113E-4</v>
      </c>
      <c r="AB234" s="17">
        <v>2.3966087570621462E-4</v>
      </c>
      <c r="AC234" s="16">
        <v>1.3710948922587859E-4</v>
      </c>
      <c r="AD234" s="17">
        <v>1.7903141547061789E-5</v>
      </c>
      <c r="AE234" s="16">
        <v>2.7173368469640642E-4</v>
      </c>
      <c r="AF234" s="17">
        <v>3.3019379320717709E-5</v>
      </c>
      <c r="AG234" s="16">
        <v>8.7003177135608312E-5</v>
      </c>
      <c r="AH234" s="17">
        <v>9.5720536147265017E-6</v>
      </c>
      <c r="AI234" s="16">
        <v>8.4945904868364164E-5</v>
      </c>
      <c r="AJ234" s="17">
        <v>2.601346826165668E-5</v>
      </c>
      <c r="AK234" s="16">
        <v>1.2054160559632481E-4</v>
      </c>
      <c r="AL234" s="17">
        <v>3.9440304428512145E-5</v>
      </c>
      <c r="AM234" s="16">
        <v>8.9820978127030872E-5</v>
      </c>
      <c r="AN234" s="17">
        <v>2.7105929847496796E-5</v>
      </c>
      <c r="AO234" s="16">
        <v>1.9501701630301289E-4</v>
      </c>
      <c r="AP234" s="17">
        <v>6.3135951444685541E-5</v>
      </c>
      <c r="AQ234" s="18">
        <v>1.9818736560876804</v>
      </c>
      <c r="AR234" s="40">
        <v>9.8936000000000007E-3</v>
      </c>
      <c r="AS234" s="20" t="s">
        <v>227</v>
      </c>
      <c r="AT234" s="18">
        <v>0.63455255815501199</v>
      </c>
      <c r="AU234" s="40">
        <v>0.10598</v>
      </c>
      <c r="AV234" s="20"/>
      <c r="AW234" s="18">
        <v>0.61954796380592991</v>
      </c>
      <c r="AX234" s="40">
        <v>0.16041</v>
      </c>
      <c r="AY234" s="20"/>
      <c r="AZ234" s="18">
        <v>0.87916311465314179</v>
      </c>
      <c r="BA234" s="40">
        <v>0.57177999999999995</v>
      </c>
      <c r="BB234" s="20"/>
      <c r="BC234" s="18">
        <v>0.65510402404794099</v>
      </c>
      <c r="BD234" s="40">
        <v>0.19502</v>
      </c>
      <c r="BE234" s="20"/>
      <c r="BF234" s="18">
        <v>1.4223451447750313</v>
      </c>
      <c r="BG234" s="40">
        <v>0.40760999999999997</v>
      </c>
      <c r="BH234" s="20"/>
      <c r="BI234" s="4"/>
      <c r="BJ234" s="4"/>
      <c r="BK234" s="4"/>
      <c r="BL234" s="4"/>
      <c r="BM234" s="4"/>
      <c r="BN234" s="4"/>
      <c r="BO234" s="4"/>
      <c r="BP234" s="4"/>
      <c r="BQ234" s="4"/>
      <c r="BR234" s="4"/>
    </row>
    <row r="235" spans="1:70" ht="18" customHeight="1" x14ac:dyDescent="0.2">
      <c r="A235" s="23" t="s">
        <v>1004</v>
      </c>
      <c r="B235" s="44" t="s">
        <v>1005</v>
      </c>
      <c r="C235" s="25" t="s">
        <v>1006</v>
      </c>
      <c r="D235" s="26" t="s">
        <v>1007</v>
      </c>
      <c r="E235" s="26" t="s">
        <v>1008</v>
      </c>
      <c r="F235" s="27">
        <v>131.11705899999998</v>
      </c>
      <c r="G235" s="28">
        <v>6.8114446149999992</v>
      </c>
      <c r="H235" s="31">
        <v>3.7547207568807333E-4</v>
      </c>
      <c r="I235" s="32">
        <v>2.3225857787810382E-4</v>
      </c>
      <c r="J235" s="32">
        <v>2.5497839080459772E-4</v>
      </c>
      <c r="K235" s="31">
        <v>2.3295742827868847E-4</v>
      </c>
      <c r="L235" s="32">
        <v>1.5581007085020237E-4</v>
      </c>
      <c r="M235" s="32">
        <v>2.6734106776180695E-4</v>
      </c>
      <c r="N235" s="31">
        <v>2.8562850953206222E-4</v>
      </c>
      <c r="O235" s="32">
        <v>1.3691213114754082E-4</v>
      </c>
      <c r="P235" s="32">
        <v>1.2279621598639459E-4</v>
      </c>
      <c r="Q235" s="31">
        <v>1.8024999999999983E-4</v>
      </c>
      <c r="R235" s="32">
        <v>2.4651823929961066E-4</v>
      </c>
      <c r="S235" s="32">
        <v>2.8629868421052644E-4</v>
      </c>
      <c r="T235" s="31">
        <v>4.6154243697478948E-4</v>
      </c>
      <c r="U235" s="32">
        <v>3.3276213842975226E-4</v>
      </c>
      <c r="V235" s="32">
        <v>3.6844424242424241E-4</v>
      </c>
      <c r="W235" s="31">
        <v>2.3147249518304448E-4</v>
      </c>
      <c r="X235" s="32">
        <v>2.263369999999999E-4</v>
      </c>
      <c r="Y235" s="32">
        <v>1.3047820512820517E-4</v>
      </c>
      <c r="Z235" s="29" t="s">
        <v>47</v>
      </c>
      <c r="AA235" s="32">
        <v>1.3818076559546328E-4</v>
      </c>
      <c r="AB235" s="32">
        <v>2.610259887005649E-4</v>
      </c>
      <c r="AC235" s="31">
        <v>2.8756968145692501E-4</v>
      </c>
      <c r="AD235" s="32">
        <v>7.696863425142666E-5</v>
      </c>
      <c r="AE235" s="31">
        <v>2.1870285563023258E-4</v>
      </c>
      <c r="AF235" s="32">
        <v>5.7115544723539731E-5</v>
      </c>
      <c r="AG235" s="31">
        <v>1.817789522219992E-4</v>
      </c>
      <c r="AH235" s="32">
        <v>9.0212874249362068E-5</v>
      </c>
      <c r="AI235" s="31">
        <v>2.3768897450337896E-4</v>
      </c>
      <c r="AJ235" s="32">
        <v>5.3572827005185018E-5</v>
      </c>
      <c r="AK235" s="31">
        <v>3.875829392762614E-4</v>
      </c>
      <c r="AL235" s="32">
        <v>6.6489161607229938E-5</v>
      </c>
      <c r="AM235" s="31">
        <v>1.9609590010374986E-4</v>
      </c>
      <c r="AN235" s="32">
        <v>5.6884573902961469E-5</v>
      </c>
      <c r="AO235" s="31">
        <v>1.9960337714801409E-4</v>
      </c>
      <c r="AP235" s="32">
        <v>8.68646902939917E-5</v>
      </c>
      <c r="AQ235" s="36">
        <v>0.760521257047023</v>
      </c>
      <c r="AR235" s="41">
        <v>0.28649999999999998</v>
      </c>
      <c r="AS235" s="35"/>
      <c r="AT235" s="36">
        <v>0.63212140897832381</v>
      </c>
      <c r="AU235" s="41">
        <v>0.19893</v>
      </c>
      <c r="AV235" s="35"/>
      <c r="AW235" s="36">
        <v>0.82654392945447663</v>
      </c>
      <c r="AX235" s="41">
        <v>0.41485</v>
      </c>
      <c r="AY235" s="35"/>
      <c r="AZ235" s="36">
        <v>1.3477879076564521</v>
      </c>
      <c r="BA235" s="41">
        <v>0.16525999999999999</v>
      </c>
      <c r="BB235" s="35"/>
      <c r="BC235" s="36">
        <v>0.68190742191687903</v>
      </c>
      <c r="BD235" s="41">
        <v>0.17929</v>
      </c>
      <c r="BE235" s="35"/>
      <c r="BF235" s="36">
        <v>0.69410438588920798</v>
      </c>
      <c r="BG235" s="41">
        <v>0.36364000000000002</v>
      </c>
      <c r="BH235" s="35"/>
      <c r="BI235" s="4"/>
      <c r="BJ235" s="4"/>
      <c r="BK235" s="4"/>
      <c r="BL235" s="4"/>
      <c r="BM235" s="4"/>
      <c r="BN235" s="4"/>
      <c r="BO235" s="4"/>
      <c r="BP235" s="4"/>
      <c r="BQ235" s="4"/>
      <c r="BR235" s="4"/>
    </row>
    <row r="236" spans="1:70" ht="18" customHeight="1" x14ac:dyDescent="0.2">
      <c r="A236" s="9" t="s">
        <v>1009</v>
      </c>
      <c r="B236" s="10" t="s">
        <v>1010</v>
      </c>
      <c r="C236" s="11" t="s">
        <v>1010</v>
      </c>
      <c r="D236" s="12" t="s">
        <v>1011</v>
      </c>
      <c r="E236" s="12" t="s">
        <v>1012</v>
      </c>
      <c r="F236" s="13">
        <v>362.04772809523814</v>
      </c>
      <c r="G236" s="14">
        <v>7.5644686523809508</v>
      </c>
      <c r="H236" s="16">
        <v>8.8595108371559619E-3</v>
      </c>
      <c r="I236" s="17">
        <v>9.3518310948081246E-3</v>
      </c>
      <c r="J236" s="17">
        <v>8.5810047701149438E-3</v>
      </c>
      <c r="K236" s="16">
        <v>6.0641588114754086E-3</v>
      </c>
      <c r="L236" s="17">
        <v>6.2192120445344109E-3</v>
      </c>
      <c r="M236" s="17">
        <v>4.122611396303902E-3</v>
      </c>
      <c r="N236" s="16">
        <v>7.041414731369146E-3</v>
      </c>
      <c r="O236" s="17">
        <v>5.1467734016393376E-3</v>
      </c>
      <c r="P236" s="17">
        <v>4.6864634778911573E-3</v>
      </c>
      <c r="Q236" s="16">
        <v>2.60874242738589E-3</v>
      </c>
      <c r="R236" s="17">
        <v>3.3216040369649777E-3</v>
      </c>
      <c r="S236" s="17">
        <v>2.6352642787524382E-3</v>
      </c>
      <c r="T236" s="16">
        <v>3.2334415966386526E-3</v>
      </c>
      <c r="U236" s="17">
        <v>2.6685548037190098E-3</v>
      </c>
      <c r="V236" s="17">
        <v>2.7350779292929289E-3</v>
      </c>
      <c r="W236" s="16">
        <v>4.5490849710982679E-3</v>
      </c>
      <c r="X236" s="17">
        <v>4.8513450952380934E-3</v>
      </c>
      <c r="Y236" s="17">
        <v>4.1149875739644988E-3</v>
      </c>
      <c r="Z236" s="16">
        <v>2.5379012913223156E-3</v>
      </c>
      <c r="AA236" s="17">
        <v>3.2868750472589822E-3</v>
      </c>
      <c r="AB236" s="17">
        <v>4.0547627589453848E-3</v>
      </c>
      <c r="AC236" s="16">
        <v>8.9307822340263434E-3</v>
      </c>
      <c r="AD236" s="17">
        <v>3.9032424305811552E-4</v>
      </c>
      <c r="AE236" s="16">
        <v>5.4686607507712405E-3</v>
      </c>
      <c r="AF236" s="17">
        <v>1.1682880743921708E-3</v>
      </c>
      <c r="AG236" s="16">
        <v>5.6248838702998806E-3</v>
      </c>
      <c r="AH236" s="17">
        <v>1.2481550651848073E-3</v>
      </c>
      <c r="AI236" s="16">
        <v>2.8552035810344351E-3</v>
      </c>
      <c r="AJ236" s="17">
        <v>4.0413226933658816E-4</v>
      </c>
      <c r="AK236" s="16">
        <v>2.879024776550197E-3</v>
      </c>
      <c r="AL236" s="17">
        <v>3.0873094002746202E-4</v>
      </c>
      <c r="AM236" s="16">
        <v>4.5051392134336198E-3</v>
      </c>
      <c r="AN236" s="17">
        <v>3.7014054357309743E-4</v>
      </c>
      <c r="AO236" s="16">
        <v>3.293179699175561E-3</v>
      </c>
      <c r="AP236" s="17">
        <v>7.5845038695141083E-4</v>
      </c>
      <c r="AQ236" s="18">
        <v>0.61233838285022835</v>
      </c>
      <c r="AR236" s="40">
        <v>2.6272E-2</v>
      </c>
      <c r="AS236" s="20" t="s">
        <v>200</v>
      </c>
      <c r="AT236" s="18">
        <v>0.62983104087669195</v>
      </c>
      <c r="AU236" s="40">
        <v>3.4791999999999997E-2</v>
      </c>
      <c r="AV236" s="20" t="s">
        <v>200</v>
      </c>
      <c r="AW236" s="18">
        <v>0.31970363919031519</v>
      </c>
      <c r="AX236" s="19">
        <v>4.8275000000000001E-5</v>
      </c>
      <c r="AY236" s="20" t="s">
        <v>264</v>
      </c>
      <c r="AZ236" s="18">
        <v>0.32237095263403603</v>
      </c>
      <c r="BA236" s="19">
        <v>4.4821999999999999E-5</v>
      </c>
      <c r="BB236" s="20" t="s">
        <v>264</v>
      </c>
      <c r="BC236" s="18">
        <v>0.50445068476409682</v>
      </c>
      <c r="BD236" s="19">
        <v>1.4338999999999999E-4</v>
      </c>
      <c r="BE236" s="20" t="s">
        <v>264</v>
      </c>
      <c r="BF236" s="18">
        <v>0.36874482132466774</v>
      </c>
      <c r="BG236" s="40">
        <v>1.4530999999999999E-3</v>
      </c>
      <c r="BH236" s="20" t="s">
        <v>227</v>
      </c>
      <c r="BI236" s="4"/>
      <c r="BJ236" s="4"/>
      <c r="BK236" s="4"/>
      <c r="BL236" s="4"/>
      <c r="BM236" s="4"/>
      <c r="BN236" s="4"/>
      <c r="BO236" s="4"/>
      <c r="BP236" s="4"/>
      <c r="BQ236" s="4"/>
      <c r="BR236" s="4"/>
    </row>
    <row r="237" spans="1:70" ht="36" customHeight="1" x14ac:dyDescent="0.2">
      <c r="A237" s="9" t="s">
        <v>1013</v>
      </c>
      <c r="B237" s="39" t="s">
        <v>1014</v>
      </c>
      <c r="C237" s="11" t="s">
        <v>1015</v>
      </c>
      <c r="D237" s="12" t="s">
        <v>1016</v>
      </c>
      <c r="E237" s="12" t="s">
        <v>1017</v>
      </c>
      <c r="F237" s="13">
        <v>116.03452099999998</v>
      </c>
      <c r="G237" s="14">
        <v>7.8651323944444442</v>
      </c>
      <c r="H237" s="16">
        <v>9.8316072247706414E-4</v>
      </c>
      <c r="I237" s="17">
        <v>1.2674526523702031E-3</v>
      </c>
      <c r="J237" s="17">
        <v>1.2033967241379313E-3</v>
      </c>
      <c r="K237" s="16">
        <v>7.6683401639344247E-4</v>
      </c>
      <c r="L237" s="17">
        <v>7.1604544534412942E-4</v>
      </c>
      <c r="M237" s="17">
        <v>3.945147843942505E-4</v>
      </c>
      <c r="N237" s="16">
        <v>9.0136655112651586E-4</v>
      </c>
      <c r="O237" s="17">
        <v>6.7469938524590089E-4</v>
      </c>
      <c r="P237" s="17">
        <v>5.975412414965988E-4</v>
      </c>
      <c r="Q237" s="16">
        <v>3.9707090248962618E-4</v>
      </c>
      <c r="R237" s="17">
        <v>1.7211035992217884E-4</v>
      </c>
      <c r="S237" s="17">
        <v>3.5539186159844075E-4</v>
      </c>
      <c r="T237" s="16">
        <v>8.4396517857142784E-4</v>
      </c>
      <c r="U237" s="17">
        <v>5.2181466942148786E-4</v>
      </c>
      <c r="V237" s="17">
        <v>3.6467707070707067E-4</v>
      </c>
      <c r="W237" s="15" t="s">
        <v>47</v>
      </c>
      <c r="X237" s="17">
        <v>4.5417928571428554E-4</v>
      </c>
      <c r="Y237" s="5" t="s">
        <v>47</v>
      </c>
      <c r="Z237" s="15" t="s">
        <v>47</v>
      </c>
      <c r="AA237" s="17">
        <v>3.7423067107750512E-4</v>
      </c>
      <c r="AB237" s="17">
        <v>2.9969500941619579E-4</v>
      </c>
      <c r="AC237" s="16">
        <v>1.1513366996617328E-3</v>
      </c>
      <c r="AD237" s="17">
        <v>1.4912464572275819E-4</v>
      </c>
      <c r="AE237" s="16">
        <v>6.2579808204394087E-4</v>
      </c>
      <c r="AF237" s="17">
        <v>2.0190057594294823E-4</v>
      </c>
      <c r="AG237" s="16">
        <v>7.2453572595633856E-4</v>
      </c>
      <c r="AH237" s="17">
        <v>1.5792466664357364E-4</v>
      </c>
      <c r="AI237" s="16">
        <v>3.0819104133674862E-4</v>
      </c>
      <c r="AJ237" s="17">
        <v>1.1967769008086887E-4</v>
      </c>
      <c r="AK237" s="16">
        <v>5.7681897289999548E-4</v>
      </c>
      <c r="AL237" s="17">
        <v>2.4433251448776879E-4</v>
      </c>
      <c r="AM237" s="16">
        <v>4.5417928571428554E-4</v>
      </c>
      <c r="AN237" s="17" t="s">
        <v>48</v>
      </c>
      <c r="AO237" s="16">
        <v>3.3696284024685045E-4</v>
      </c>
      <c r="AP237" s="17">
        <v>5.2704671800937995E-5</v>
      </c>
      <c r="AQ237" s="18">
        <v>0.54354046234068865</v>
      </c>
      <c r="AR237" s="40">
        <v>2.5609E-2</v>
      </c>
      <c r="AS237" s="20" t="s">
        <v>200</v>
      </c>
      <c r="AT237" s="18">
        <v>0.62929960121067097</v>
      </c>
      <c r="AU237" s="40">
        <v>2.7331000000000001E-2</v>
      </c>
      <c r="AV237" s="20" t="s">
        <v>200</v>
      </c>
      <c r="AW237" s="18">
        <v>0.26768107142532355</v>
      </c>
      <c r="AX237" s="40">
        <v>1.895E-3</v>
      </c>
      <c r="AY237" s="20" t="s">
        <v>227</v>
      </c>
      <c r="AZ237" s="18">
        <v>0.50099938017216605</v>
      </c>
      <c r="BA237" s="40">
        <v>3.4440999999999999E-2</v>
      </c>
      <c r="BB237" s="20" t="s">
        <v>200</v>
      </c>
      <c r="BC237" s="18">
        <v>0.39447998647808685</v>
      </c>
      <c r="BD237" s="19" t="s">
        <v>48</v>
      </c>
      <c r="BE237" s="20"/>
      <c r="BF237" s="18">
        <v>0.29267098004072262</v>
      </c>
      <c r="BG237" s="40">
        <v>5.2151999999999997E-3</v>
      </c>
      <c r="BH237" s="20" t="s">
        <v>227</v>
      </c>
      <c r="BI237" s="4"/>
      <c r="BJ237" s="4"/>
      <c r="BK237" s="4"/>
      <c r="BL237" s="4"/>
      <c r="BM237" s="4"/>
      <c r="BN237" s="4"/>
      <c r="BO237" s="4"/>
      <c r="BP237" s="4"/>
      <c r="BQ237" s="4"/>
      <c r="BR237" s="4"/>
    </row>
    <row r="238" spans="1:70" ht="36" customHeight="1" x14ac:dyDescent="0.2">
      <c r="A238" s="9" t="s">
        <v>1018</v>
      </c>
      <c r="B238" s="10" t="s">
        <v>1019</v>
      </c>
      <c r="C238" s="11" t="s">
        <v>1019</v>
      </c>
      <c r="D238" s="12" t="s">
        <v>1020</v>
      </c>
      <c r="E238" s="12" t="s">
        <v>1021</v>
      </c>
      <c r="F238" s="13">
        <v>321.04874950000004</v>
      </c>
      <c r="G238" s="14">
        <v>7.8569188050000012</v>
      </c>
      <c r="H238" s="16">
        <v>2.3646437500000001E-3</v>
      </c>
      <c r="I238" s="17">
        <v>1.653406264108352E-3</v>
      </c>
      <c r="J238" s="17">
        <v>2.1573456321839083E-3</v>
      </c>
      <c r="K238" s="16">
        <v>1.8656690061475403E-3</v>
      </c>
      <c r="L238" s="17">
        <v>1.6114393724696351E-3</v>
      </c>
      <c r="M238" s="17">
        <v>1.2436089322381929E-3</v>
      </c>
      <c r="N238" s="16">
        <v>1.69166980069324E-3</v>
      </c>
      <c r="O238" s="17">
        <v>8.9375762295081855E-4</v>
      </c>
      <c r="P238" s="17">
        <v>1.2981068877551023E-3</v>
      </c>
      <c r="Q238" s="16">
        <v>3.8080860995850585E-4</v>
      </c>
      <c r="R238" s="17">
        <v>4.3718540856031094E-4</v>
      </c>
      <c r="S238" s="5" t="s">
        <v>47</v>
      </c>
      <c r="T238" s="16">
        <v>6.3429259453781455E-4</v>
      </c>
      <c r="U238" s="17">
        <v>4.461110020661159E-4</v>
      </c>
      <c r="V238" s="17">
        <v>4.844217676767676E-4</v>
      </c>
      <c r="W238" s="16">
        <v>5.4186131984585773E-4</v>
      </c>
      <c r="X238" s="17">
        <v>6.9014952380952357E-4</v>
      </c>
      <c r="Y238" s="17">
        <v>6.0698017751479314E-4</v>
      </c>
      <c r="Z238" s="16">
        <v>5.4890061983471107E-4</v>
      </c>
      <c r="AA238" s="17">
        <v>6.413701795841216E-4</v>
      </c>
      <c r="AB238" s="17">
        <v>4.9838173258003754E-4</v>
      </c>
      <c r="AC238" s="16">
        <v>2.0584652154307533E-3</v>
      </c>
      <c r="AD238" s="17">
        <v>3.6578366960175556E-4</v>
      </c>
      <c r="AE238" s="16">
        <v>1.5735724369517895E-3</v>
      </c>
      <c r="AF238" s="17">
        <v>3.1275407669950552E-4</v>
      </c>
      <c r="AG238" s="16">
        <v>1.2945114371330536E-3</v>
      </c>
      <c r="AH238" s="17">
        <v>3.9896823970874567E-4</v>
      </c>
      <c r="AI238" s="16">
        <v>4.0899700925940837E-4</v>
      </c>
      <c r="AJ238" s="17">
        <v>3.986441659292465E-5</v>
      </c>
      <c r="AK238" s="16">
        <v>5.2160845476023274E-4</v>
      </c>
      <c r="AL238" s="17">
        <v>9.9449561127632833E-5</v>
      </c>
      <c r="AM238" s="16">
        <v>6.1299700705672478E-4</v>
      </c>
      <c r="AN238" s="17">
        <v>7.4326977181874784E-5</v>
      </c>
      <c r="AO238" s="16">
        <v>5.6288417733295663E-4</v>
      </c>
      <c r="AP238" s="17">
        <v>7.2512612036734661E-5</v>
      </c>
      <c r="AQ238" s="18">
        <v>0.7644396539498991</v>
      </c>
      <c r="AR238" s="40">
        <v>0.15762999999999999</v>
      </c>
      <c r="AS238" s="20"/>
      <c r="AT238" s="18">
        <v>0.62887214582451167</v>
      </c>
      <c r="AU238" s="40">
        <v>7.1329000000000004E-2</v>
      </c>
      <c r="AV238" s="20"/>
      <c r="AW238" s="18">
        <v>0.19869026991249006</v>
      </c>
      <c r="AX238" s="40">
        <v>1.4737E-2</v>
      </c>
      <c r="AY238" s="20" t="s">
        <v>200</v>
      </c>
      <c r="AZ238" s="18">
        <v>0.2533967787505611</v>
      </c>
      <c r="BA238" s="40">
        <v>1.3487000000000001E-2</v>
      </c>
      <c r="BB238" s="20" t="s">
        <v>200</v>
      </c>
      <c r="BC238" s="18">
        <v>0.29779323083117992</v>
      </c>
      <c r="BD238" s="40">
        <v>1.7475000000000001E-2</v>
      </c>
      <c r="BE238" s="20" t="s">
        <v>200</v>
      </c>
      <c r="BF238" s="18">
        <v>0.27344847661910471</v>
      </c>
      <c r="BG238" s="40">
        <v>1.6404999999999999E-2</v>
      </c>
      <c r="BH238" s="20" t="s">
        <v>200</v>
      </c>
      <c r="BI238" s="4"/>
      <c r="BJ238" s="4"/>
      <c r="BK238" s="4"/>
      <c r="BL238" s="4"/>
      <c r="BM238" s="4"/>
      <c r="BN238" s="4"/>
      <c r="BO238" s="4"/>
      <c r="BP238" s="4"/>
      <c r="BQ238" s="4"/>
      <c r="BR238" s="4"/>
    </row>
    <row r="239" spans="1:70" ht="18" customHeight="1" x14ac:dyDescent="0.2">
      <c r="A239" s="9" t="s">
        <v>1022</v>
      </c>
      <c r="B239" s="10" t="s">
        <v>1023</v>
      </c>
      <c r="C239" s="11" t="s">
        <v>1023</v>
      </c>
      <c r="D239" s="12" t="s">
        <v>1024</v>
      </c>
      <c r="E239" s="12" t="s">
        <v>1025</v>
      </c>
      <c r="F239" s="13">
        <v>227.11166111111112</v>
      </c>
      <c r="G239" s="14">
        <v>5.5397754222222222</v>
      </c>
      <c r="H239" s="16">
        <v>1.6026674311926605E-4</v>
      </c>
      <c r="I239" s="17">
        <v>1.0672319413092549E-4</v>
      </c>
      <c r="J239" s="5" t="s">
        <v>47</v>
      </c>
      <c r="K239" s="16">
        <v>9.1734528688524572E-5</v>
      </c>
      <c r="L239" s="5" t="s">
        <v>47</v>
      </c>
      <c r="M239" s="5" t="s">
        <v>47</v>
      </c>
      <c r="N239" s="15" t="s">
        <v>47</v>
      </c>
      <c r="O239" s="17">
        <v>5.8543360655737634E-5</v>
      </c>
      <c r="P239" s="17">
        <v>1.0840795068027214E-4</v>
      </c>
      <c r="Q239" s="16">
        <v>1.0283490663900406E-4</v>
      </c>
      <c r="R239" s="5" t="s">
        <v>47</v>
      </c>
      <c r="S239" s="5" t="s">
        <v>47</v>
      </c>
      <c r="T239" s="16">
        <v>1.8777783613445361E-4</v>
      </c>
      <c r="U239" s="5" t="s">
        <v>47</v>
      </c>
      <c r="V239" s="5" t="s">
        <v>47</v>
      </c>
      <c r="W239" s="16">
        <v>1.0392639691714842E-4</v>
      </c>
      <c r="X239" s="5" t="s">
        <v>47</v>
      </c>
      <c r="Y239" s="17">
        <v>1.5188071992110463E-4</v>
      </c>
      <c r="Z239" s="15" t="s">
        <v>47</v>
      </c>
      <c r="AA239" s="5" t="s">
        <v>47</v>
      </c>
      <c r="AB239" s="5" t="s">
        <v>47</v>
      </c>
      <c r="AC239" s="16">
        <v>1.3349496862509577E-4</v>
      </c>
      <c r="AD239" s="17">
        <v>3.7861006578449715E-5</v>
      </c>
      <c r="AE239" s="16">
        <v>9.1734528688524572E-5</v>
      </c>
      <c r="AF239" s="17" t="s">
        <v>48</v>
      </c>
      <c r="AG239" s="16">
        <v>8.3475655668004885E-5</v>
      </c>
      <c r="AH239" s="17">
        <v>3.5259589747435425E-5</v>
      </c>
      <c r="AI239" s="16">
        <v>1.0283490663900406E-4</v>
      </c>
      <c r="AJ239" s="17" t="s">
        <v>48</v>
      </c>
      <c r="AK239" s="16">
        <v>1.8777783613445361E-4</v>
      </c>
      <c r="AL239" s="17" t="s">
        <v>48</v>
      </c>
      <c r="AM239" s="16">
        <v>1.2790355841912652E-4</v>
      </c>
      <c r="AN239" s="17">
        <v>3.3908826983307485E-5</v>
      </c>
      <c r="AO239" s="16" t="s">
        <v>48</v>
      </c>
      <c r="AP239" s="17" t="s">
        <v>48</v>
      </c>
      <c r="AQ239" s="18">
        <v>0.68717592605418509</v>
      </c>
      <c r="AR239" s="19" t="s">
        <v>48</v>
      </c>
      <c r="AS239" s="20"/>
      <c r="AT239" s="18">
        <v>0.62530937703304768</v>
      </c>
      <c r="AU239" s="40">
        <v>0.30549999999999999</v>
      </c>
      <c r="AV239" s="20"/>
      <c r="AW239" s="18">
        <v>0.77032795841020252</v>
      </c>
      <c r="AX239" s="19" t="s">
        <v>48</v>
      </c>
      <c r="AY239" s="20"/>
      <c r="AZ239" s="18">
        <v>1.4066285648697714</v>
      </c>
      <c r="BA239" s="19" t="s">
        <v>48</v>
      </c>
      <c r="BB239" s="20"/>
      <c r="BC239" s="18">
        <v>0.95811519892055219</v>
      </c>
      <c r="BD239" s="40">
        <v>0.89080000000000004</v>
      </c>
      <c r="BE239" s="20"/>
      <c r="BF239" s="21" t="s">
        <v>194</v>
      </c>
      <c r="BG239" s="19" t="s">
        <v>48</v>
      </c>
      <c r="BH239" s="20"/>
      <c r="BI239" s="4"/>
      <c r="BJ239" s="4"/>
      <c r="BK239" s="4"/>
      <c r="BL239" s="4"/>
      <c r="BM239" s="4"/>
      <c r="BN239" s="4"/>
      <c r="BO239" s="4"/>
      <c r="BP239" s="4"/>
      <c r="BQ239" s="4"/>
      <c r="BR239" s="4"/>
    </row>
    <row r="240" spans="1:70" ht="18" customHeight="1" x14ac:dyDescent="0.2">
      <c r="A240" s="23" t="s">
        <v>1026</v>
      </c>
      <c r="B240" s="24" t="s">
        <v>1027</v>
      </c>
      <c r="C240" s="25" t="s">
        <v>1027</v>
      </c>
      <c r="D240" s="26" t="s">
        <v>1028</v>
      </c>
      <c r="E240" s="26" t="s">
        <v>1029</v>
      </c>
      <c r="F240" s="27">
        <v>120.06435271428575</v>
      </c>
      <c r="G240" s="28">
        <v>8.5159125476190489</v>
      </c>
      <c r="H240" s="31">
        <v>3.1862637098623851E-2</v>
      </c>
      <c r="I240" s="32">
        <v>2.4333970316027086E-2</v>
      </c>
      <c r="J240" s="32">
        <v>2.0566397011494254E-2</v>
      </c>
      <c r="K240" s="31">
        <v>8.7282082223360632E-2</v>
      </c>
      <c r="L240" s="32">
        <v>7.7089836740890663E-2</v>
      </c>
      <c r="M240" s="32">
        <v>6.9836484137576996E-2</v>
      </c>
      <c r="N240" s="31">
        <v>1.2481484142114377E-2</v>
      </c>
      <c r="O240" s="32">
        <v>1.6477035983606537E-2</v>
      </c>
      <c r="P240" s="32">
        <v>1.8787322831632657E-2</v>
      </c>
      <c r="Q240" s="31">
        <v>1.8028175259336084E-2</v>
      </c>
      <c r="R240" s="32">
        <v>2.1641473200389089E-2</v>
      </c>
      <c r="S240" s="32">
        <v>1.7974921832358683E-2</v>
      </c>
      <c r="T240" s="31">
        <v>2.0675385661764686E-2</v>
      </c>
      <c r="U240" s="32">
        <v>9.6841111053719061E-3</v>
      </c>
      <c r="V240" s="32">
        <v>1.1253965353535351E-2</v>
      </c>
      <c r="W240" s="31">
        <v>1.3416967919075151E-2</v>
      </c>
      <c r="X240" s="32">
        <v>1.1592457904761901E-2</v>
      </c>
      <c r="Y240" s="32">
        <v>1.2962207988165686E-2</v>
      </c>
      <c r="Z240" s="31">
        <v>1.0327644886363643E-2</v>
      </c>
      <c r="AA240" s="32">
        <v>1.5385962523629506E-2</v>
      </c>
      <c r="AB240" s="32">
        <v>1.4971374293785306E-2</v>
      </c>
      <c r="AC240" s="31">
        <v>2.5587668142048395E-2</v>
      </c>
      <c r="AD240" s="32">
        <v>5.7515283799826934E-3</v>
      </c>
      <c r="AE240" s="31">
        <v>7.8069467700609421E-2</v>
      </c>
      <c r="AF240" s="32">
        <v>8.763959194085973E-3</v>
      </c>
      <c r="AG240" s="31">
        <v>1.5915280985784524E-2</v>
      </c>
      <c r="AH240" s="32">
        <v>3.1902314810590021E-3</v>
      </c>
      <c r="AI240" s="31">
        <v>1.9214856764027954E-2</v>
      </c>
      <c r="AJ240" s="32">
        <v>2.1016801561571461E-3</v>
      </c>
      <c r="AK240" s="31">
        <v>1.3871154040223981E-2</v>
      </c>
      <c r="AL240" s="32">
        <v>5.9446855728288971E-3</v>
      </c>
      <c r="AM240" s="31">
        <v>1.265721127066758E-2</v>
      </c>
      <c r="AN240" s="32">
        <v>9.4972440547023886E-4</v>
      </c>
      <c r="AO240" s="31">
        <v>1.3561660567926152E-2</v>
      </c>
      <c r="AP240" s="32">
        <v>2.808400598476916E-3</v>
      </c>
      <c r="AQ240" s="36">
        <v>3.0510583171241508</v>
      </c>
      <c r="AR240" s="41">
        <v>1.8370999999999999E-3</v>
      </c>
      <c r="AS240" s="35" t="s">
        <v>227</v>
      </c>
      <c r="AT240" s="36">
        <v>0.62199028443826154</v>
      </c>
      <c r="AU240" s="41">
        <v>8.0836000000000005E-2</v>
      </c>
      <c r="AV240" s="35"/>
      <c r="AW240" s="36">
        <v>0.75094208105865046</v>
      </c>
      <c r="AX240" s="41">
        <v>0.18626999999999999</v>
      </c>
      <c r="AY240" s="35"/>
      <c r="AZ240" s="36">
        <v>0.54210309291253533</v>
      </c>
      <c r="BA240" s="41">
        <v>7.0255999999999999E-2</v>
      </c>
      <c r="BB240" s="35"/>
      <c r="BC240" s="36">
        <v>0.49466059980150734</v>
      </c>
      <c r="BD240" s="41">
        <v>5.6548000000000001E-2</v>
      </c>
      <c r="BE240" s="35"/>
      <c r="BF240" s="36">
        <v>0.53000767762968526</v>
      </c>
      <c r="BG240" s="41">
        <v>4.9613999999999998E-2</v>
      </c>
      <c r="BH240" s="35" t="s">
        <v>200</v>
      </c>
      <c r="BI240" s="4"/>
      <c r="BJ240" s="4"/>
      <c r="BK240" s="4"/>
      <c r="BL240" s="4"/>
      <c r="BM240" s="4"/>
      <c r="BN240" s="4"/>
      <c r="BO240" s="4"/>
      <c r="BP240" s="4"/>
      <c r="BQ240" s="4"/>
      <c r="BR240" s="4"/>
    </row>
    <row r="241" spans="1:70" ht="18" customHeight="1" x14ac:dyDescent="0.2">
      <c r="A241" s="9" t="s">
        <v>1030</v>
      </c>
      <c r="B241" s="10" t="s">
        <v>1031</v>
      </c>
      <c r="C241" s="10" t="s">
        <v>1032</v>
      </c>
      <c r="D241" s="22" t="s">
        <v>1033</v>
      </c>
      <c r="E241" s="22" t="s">
        <v>1034</v>
      </c>
      <c r="F241" s="13">
        <v>172.09742142857144</v>
      </c>
      <c r="G241" s="14">
        <v>6.7284000666666675</v>
      </c>
      <c r="H241" s="16">
        <v>3.4742559633027521E-3</v>
      </c>
      <c r="I241" s="17">
        <v>3.9500685665914215E-3</v>
      </c>
      <c r="J241" s="17">
        <v>4.0697788505747136E-3</v>
      </c>
      <c r="K241" s="16">
        <v>3.3214784323770488E-3</v>
      </c>
      <c r="L241" s="17">
        <v>3.2013029858299585E-3</v>
      </c>
      <c r="M241" s="17">
        <v>2.9718294661190961E-3</v>
      </c>
      <c r="N241" s="16">
        <v>2.3709097053726158E-3</v>
      </c>
      <c r="O241" s="17">
        <v>2.1270555327868828E-3</v>
      </c>
      <c r="P241" s="17">
        <v>2.6065161989795925E-3</v>
      </c>
      <c r="Q241" s="16">
        <v>1.6384257780082975E-3</v>
      </c>
      <c r="R241" s="17">
        <v>1.38944557392996E-3</v>
      </c>
      <c r="S241" s="17">
        <v>1.7863470760233929E-3</v>
      </c>
      <c r="T241" s="16">
        <v>2.2220021008403342E-3</v>
      </c>
      <c r="U241" s="17">
        <v>1.0990552169421494E-3</v>
      </c>
      <c r="V241" s="17">
        <v>1.4097217676767675E-3</v>
      </c>
      <c r="W241" s="16">
        <v>2.6952818400770729E-3</v>
      </c>
      <c r="X241" s="17">
        <v>3.1576877619047608E-3</v>
      </c>
      <c r="Y241" s="17">
        <v>2.5046055226824468E-3</v>
      </c>
      <c r="Z241" s="16">
        <v>1.2897330578512404E-3</v>
      </c>
      <c r="AA241" s="17">
        <v>1.9123422967863913E-3</v>
      </c>
      <c r="AB241" s="17">
        <v>1.6938319209039542E-3</v>
      </c>
      <c r="AC241" s="16">
        <v>3.8313677934896291E-3</v>
      </c>
      <c r="AD241" s="17">
        <v>3.1500679749396794E-4</v>
      </c>
      <c r="AE241" s="16">
        <v>3.1648702947753675E-3</v>
      </c>
      <c r="AF241" s="17">
        <v>1.7764882671839738E-4</v>
      </c>
      <c r="AG241" s="16">
        <v>2.368160479046364E-3</v>
      </c>
      <c r="AH241" s="17">
        <v>2.3974215584776482E-4</v>
      </c>
      <c r="AI241" s="16">
        <v>1.6047394759872169E-3</v>
      </c>
      <c r="AJ241" s="17">
        <v>2.0058358805968504E-4</v>
      </c>
      <c r="AK241" s="16">
        <v>1.5769263618197504E-3</v>
      </c>
      <c r="AL241" s="17">
        <v>5.798452019643265E-4</v>
      </c>
      <c r="AM241" s="16">
        <v>2.7858583748880937E-3</v>
      </c>
      <c r="AN241" s="17">
        <v>3.3583058867632493E-4</v>
      </c>
      <c r="AO241" s="16">
        <v>1.6319690918471953E-3</v>
      </c>
      <c r="AP241" s="17">
        <v>3.1588102715426149E-4</v>
      </c>
      <c r="AQ241" s="18">
        <v>0.82604189035393749</v>
      </c>
      <c r="AR241" s="40">
        <v>4.6265000000000001E-2</v>
      </c>
      <c r="AS241" s="20" t="s">
        <v>200</v>
      </c>
      <c r="AT241" s="18">
        <v>0.61809792395039986</v>
      </c>
      <c r="AU241" s="40">
        <v>3.8522999999999999E-3</v>
      </c>
      <c r="AV241" s="20" t="s">
        <v>227</v>
      </c>
      <c r="AW241" s="18">
        <v>0.41884245065536035</v>
      </c>
      <c r="AX241" s="40">
        <v>1.1119000000000001E-3</v>
      </c>
      <c r="AY241" s="20" t="s">
        <v>227</v>
      </c>
      <c r="AZ241" s="18">
        <v>0.41158313344370362</v>
      </c>
      <c r="BA241" s="40">
        <v>8.9002999999999999E-3</v>
      </c>
      <c r="BB241" s="20" t="s">
        <v>227</v>
      </c>
      <c r="BC241" s="18">
        <v>0.72711849267561957</v>
      </c>
      <c r="BD241" s="40">
        <v>1.7195999999999999E-2</v>
      </c>
      <c r="BE241" s="20" t="s">
        <v>200</v>
      </c>
      <c r="BF241" s="18">
        <v>0.42594947282802875</v>
      </c>
      <c r="BG241" s="40">
        <v>1.0322E-3</v>
      </c>
      <c r="BH241" s="20" t="s">
        <v>227</v>
      </c>
      <c r="BI241" s="4"/>
      <c r="BJ241" s="4"/>
      <c r="BK241" s="4"/>
      <c r="BL241" s="4"/>
      <c r="BM241" s="4"/>
      <c r="BN241" s="4"/>
      <c r="BO241" s="4"/>
      <c r="BP241" s="4"/>
      <c r="BQ241" s="4"/>
      <c r="BR241" s="4"/>
    </row>
    <row r="242" spans="1:70" ht="18" customHeight="1" x14ac:dyDescent="0.2">
      <c r="A242" s="9" t="s">
        <v>1035</v>
      </c>
      <c r="B242" s="39" t="s">
        <v>1036</v>
      </c>
      <c r="C242" s="10" t="s">
        <v>1037</v>
      </c>
      <c r="D242" s="22" t="s">
        <v>1038</v>
      </c>
      <c r="E242" s="22" t="s">
        <v>1039</v>
      </c>
      <c r="F242" s="13">
        <v>130.05133142857144</v>
      </c>
      <c r="G242" s="14">
        <v>7.3998803952380934</v>
      </c>
      <c r="H242" s="16">
        <v>3.4900624426605505E-3</v>
      </c>
      <c r="I242" s="17">
        <v>4.4408491534988709E-3</v>
      </c>
      <c r="J242" s="17">
        <v>3.6389144827586209E-3</v>
      </c>
      <c r="K242" s="16">
        <v>3.3082571721311468E-3</v>
      </c>
      <c r="L242" s="17">
        <v>3.2849090587044527E-3</v>
      </c>
      <c r="M242" s="17">
        <v>2.8257634496919918E-3</v>
      </c>
      <c r="N242" s="16">
        <v>1.9745889948006921E-3</v>
      </c>
      <c r="O242" s="17">
        <v>2.0931015163934402E-3</v>
      </c>
      <c r="P242" s="17">
        <v>3.0380737670068032E-3</v>
      </c>
      <c r="Q242" s="16">
        <v>2.3824255186721969E-3</v>
      </c>
      <c r="R242" s="17">
        <v>1.134420719844357E-3</v>
      </c>
      <c r="S242" s="17">
        <v>1.1265251949317745E-3</v>
      </c>
      <c r="T242" s="16">
        <v>3.5459724789915939E-3</v>
      </c>
      <c r="U242" s="17">
        <v>2.1115919938016542E-3</v>
      </c>
      <c r="V242" s="17">
        <v>1.9186367171717168E-3</v>
      </c>
      <c r="W242" s="16">
        <v>2.6557578516377663E-3</v>
      </c>
      <c r="X242" s="17">
        <v>2.726344285714285E-3</v>
      </c>
      <c r="Y242" s="17">
        <v>2.3720317061143997E-3</v>
      </c>
      <c r="Z242" s="16">
        <v>2.8239652892562001E-3</v>
      </c>
      <c r="AA242" s="17">
        <v>2.7490655954631408E-3</v>
      </c>
      <c r="AB242" s="17">
        <v>3.3876638418079085E-3</v>
      </c>
      <c r="AC242" s="16">
        <v>3.8566086929726806E-3</v>
      </c>
      <c r="AD242" s="17">
        <v>5.1141169252103577E-4</v>
      </c>
      <c r="AE242" s="16">
        <v>3.1396432268425306E-3</v>
      </c>
      <c r="AF242" s="17">
        <v>2.7207842523471108E-4</v>
      </c>
      <c r="AG242" s="16">
        <v>2.3685880927336454E-3</v>
      </c>
      <c r="AH242" s="17">
        <v>5.8281180966612768E-4</v>
      </c>
      <c r="AI242" s="16">
        <v>1.5477904778161092E-3</v>
      </c>
      <c r="AJ242" s="17">
        <v>7.2282592883559694E-4</v>
      </c>
      <c r="AK242" s="16">
        <v>2.5254003966549881E-3</v>
      </c>
      <c r="AL242" s="17">
        <v>8.8909137107976159E-4</v>
      </c>
      <c r="AM242" s="16">
        <v>2.5847112811554838E-3</v>
      </c>
      <c r="AN242" s="17">
        <v>1.8753682944598304E-4</v>
      </c>
      <c r="AO242" s="16">
        <v>2.9868982421757499E-3</v>
      </c>
      <c r="AP242" s="17">
        <v>3.4908779757958646E-4</v>
      </c>
      <c r="AQ242" s="18">
        <v>0.81409431881524075</v>
      </c>
      <c r="AR242" s="40">
        <v>0.12</v>
      </c>
      <c r="AS242" s="20"/>
      <c r="AT242" s="18">
        <v>0.61416344807020951</v>
      </c>
      <c r="AU242" s="40">
        <v>3.0016000000000001E-2</v>
      </c>
      <c r="AV242" s="20" t="s">
        <v>200</v>
      </c>
      <c r="AW242" s="18">
        <v>0.4013345923936788</v>
      </c>
      <c r="AX242" s="40">
        <v>1.3584000000000001E-2</v>
      </c>
      <c r="AY242" s="20" t="s">
        <v>200</v>
      </c>
      <c r="AZ242" s="18">
        <v>0.65482412080246732</v>
      </c>
      <c r="BA242" s="40">
        <v>0.10477</v>
      </c>
      <c r="BB242" s="20"/>
      <c r="BC242" s="18">
        <v>0.670203146579329</v>
      </c>
      <c r="BD242" s="40">
        <v>3.73E-2</v>
      </c>
      <c r="BE242" s="20" t="s">
        <v>200</v>
      </c>
      <c r="BF242" s="18">
        <v>0.77448828231350675</v>
      </c>
      <c r="BG242" s="40">
        <v>8.0228999999999995E-2</v>
      </c>
      <c r="BH242" s="20"/>
      <c r="BI242" s="4"/>
      <c r="BJ242" s="4"/>
      <c r="BK242" s="4"/>
      <c r="BL242" s="4"/>
      <c r="BM242" s="4"/>
      <c r="BN242" s="4"/>
      <c r="BO242" s="4"/>
      <c r="BP242" s="4"/>
      <c r="BQ242" s="4"/>
      <c r="BR242" s="4"/>
    </row>
    <row r="243" spans="1:70" ht="18" customHeight="1" x14ac:dyDescent="0.2">
      <c r="A243" s="9" t="s">
        <v>1040</v>
      </c>
      <c r="B243" s="10" t="s">
        <v>1041</v>
      </c>
      <c r="C243" s="11" t="s">
        <v>1042</v>
      </c>
      <c r="D243" s="12" t="s">
        <v>1043</v>
      </c>
      <c r="E243" s="12" t="s">
        <v>1044</v>
      </c>
      <c r="F243" s="13">
        <v>253.05024583333332</v>
      </c>
      <c r="G243" s="14">
        <v>6.8079327083333334</v>
      </c>
      <c r="H243" s="16">
        <v>5.4216095183486231E-4</v>
      </c>
      <c r="I243" s="17">
        <v>6.3213803611738141E-4</v>
      </c>
      <c r="J243" s="17">
        <v>5.9867477011494262E-4</v>
      </c>
      <c r="K243" s="16">
        <v>2.967442110655737E-4</v>
      </c>
      <c r="L243" s="17">
        <v>3.9780303643724684E-4</v>
      </c>
      <c r="M243" s="17">
        <v>3.9997520533880906E-4</v>
      </c>
      <c r="N243" s="15" t="s">
        <v>47</v>
      </c>
      <c r="O243" s="5" t="s">
        <v>47</v>
      </c>
      <c r="P243" s="17">
        <v>3.6287465986394567E-4</v>
      </c>
      <c r="Q243" s="15" t="s">
        <v>47</v>
      </c>
      <c r="R243" s="5" t="s">
        <v>47</v>
      </c>
      <c r="S243" s="5" t="s">
        <v>47</v>
      </c>
      <c r="T243" s="16">
        <v>3.0066260504201653E-4</v>
      </c>
      <c r="U243" s="5" t="s">
        <v>47</v>
      </c>
      <c r="V243" s="17">
        <v>2.7486853535353532E-4</v>
      </c>
      <c r="W243" s="16">
        <v>2.1674450867052033E-4</v>
      </c>
      <c r="X243" s="5" t="s">
        <v>47</v>
      </c>
      <c r="Y243" s="5" t="s">
        <v>47</v>
      </c>
      <c r="Z243" s="16">
        <v>4.1564855371900843E-4</v>
      </c>
      <c r="AA243" s="17">
        <v>2.5419442344045399E-4</v>
      </c>
      <c r="AB243" s="5" t="s">
        <v>47</v>
      </c>
      <c r="AC243" s="16">
        <v>5.9099125268906219E-4</v>
      </c>
      <c r="AD243" s="17">
        <v>4.5477975482877897E-5</v>
      </c>
      <c r="AE243" s="16">
        <v>3.6484081761387652E-4</v>
      </c>
      <c r="AF243" s="17">
        <v>5.8983391280766476E-5</v>
      </c>
      <c r="AG243" s="16">
        <v>3.6287465986394567E-4</v>
      </c>
      <c r="AH243" s="17" t="s">
        <v>48</v>
      </c>
      <c r="AI243" s="16" t="s">
        <v>48</v>
      </c>
      <c r="AJ243" s="17" t="s">
        <v>48</v>
      </c>
      <c r="AK243" s="16">
        <v>2.8776557019777592E-4</v>
      </c>
      <c r="AL243" s="17">
        <v>1.8239161591123443E-5</v>
      </c>
      <c r="AM243" s="16">
        <v>2.1674450867052033E-4</v>
      </c>
      <c r="AN243" s="17" t="s">
        <v>48</v>
      </c>
      <c r="AO243" s="16">
        <v>3.3492148857973121E-4</v>
      </c>
      <c r="AP243" s="17">
        <v>1.1416531037054214E-4</v>
      </c>
      <c r="AQ243" s="18">
        <v>0.61733708570781498</v>
      </c>
      <c r="AR243" s="40">
        <v>7.4333000000000003E-3</v>
      </c>
      <c r="AS243" s="20" t="s">
        <v>227</v>
      </c>
      <c r="AT243" s="18">
        <v>0.61401020440291465</v>
      </c>
      <c r="AU243" s="19" t="s">
        <v>48</v>
      </c>
      <c r="AV243" s="20"/>
      <c r="AW243" s="21" t="s">
        <v>194</v>
      </c>
      <c r="AX243" s="19" t="s">
        <v>48</v>
      </c>
      <c r="AY243" s="20"/>
      <c r="AZ243" s="18">
        <v>0.48692018517772856</v>
      </c>
      <c r="BA243" s="40">
        <v>2.7303000000000002E-3</v>
      </c>
      <c r="BB243" s="20" t="s">
        <v>227</v>
      </c>
      <c r="BC243" s="18">
        <v>0.36674740562455665</v>
      </c>
      <c r="BD243" s="19" t="s">
        <v>48</v>
      </c>
      <c r="BE243" s="20"/>
      <c r="BF243" s="18">
        <v>0.56671141418051274</v>
      </c>
      <c r="BG243" s="40">
        <v>0.16686000000000001</v>
      </c>
      <c r="BH243" s="20"/>
      <c r="BI243" s="4"/>
      <c r="BJ243" s="4"/>
      <c r="BK243" s="4"/>
      <c r="BL243" s="4"/>
      <c r="BM243" s="4"/>
      <c r="BN243" s="4"/>
      <c r="BO243" s="4"/>
      <c r="BP243" s="4"/>
      <c r="BQ243" s="4"/>
      <c r="BR243" s="4"/>
    </row>
    <row r="244" spans="1:70" ht="18" customHeight="1" x14ac:dyDescent="0.2">
      <c r="A244" s="9" t="s">
        <v>1045</v>
      </c>
      <c r="B244" s="39" t="s">
        <v>1046</v>
      </c>
      <c r="C244" s="11" t="s">
        <v>1047</v>
      </c>
      <c r="D244" s="12" t="s">
        <v>1048</v>
      </c>
      <c r="E244" s="12" t="s">
        <v>1049</v>
      </c>
      <c r="F244" s="13">
        <v>132.06466055555558</v>
      </c>
      <c r="G244" s="14">
        <v>8.9091975000000012</v>
      </c>
      <c r="H244" s="16">
        <v>3.0202231651376144E-3</v>
      </c>
      <c r="I244" s="17">
        <v>3.1358525959367944E-3</v>
      </c>
      <c r="J244" s="17">
        <v>3.6891218965517249E-3</v>
      </c>
      <c r="K244" s="15" t="s">
        <v>47</v>
      </c>
      <c r="L244" s="5" t="s">
        <v>47</v>
      </c>
      <c r="M244" s="5" t="s">
        <v>47</v>
      </c>
      <c r="N244" s="16">
        <v>2.691777599653378E-3</v>
      </c>
      <c r="O244" s="17">
        <v>1.6198547131147521E-3</v>
      </c>
      <c r="P244" s="17">
        <v>1.7186506802721092E-3</v>
      </c>
      <c r="Q244" s="16">
        <v>3.3571558091286275E-3</v>
      </c>
      <c r="R244" s="17">
        <v>2.5960672665369627E-3</v>
      </c>
      <c r="S244" s="17">
        <v>2.3111120370370381E-3</v>
      </c>
      <c r="T244" s="16">
        <v>4.8139168067226849E-3</v>
      </c>
      <c r="U244" s="17">
        <v>3.6615561983471094E-3</v>
      </c>
      <c r="V244" s="17">
        <v>2.9807172727272721E-3</v>
      </c>
      <c r="W244" s="16">
        <v>4.8788053949903694E-3</v>
      </c>
      <c r="X244" s="17">
        <v>3.3175564761904748E-3</v>
      </c>
      <c r="Y244" s="17">
        <v>3.4311120315581871E-3</v>
      </c>
      <c r="Z244" s="16">
        <v>2.0998655475206623E-3</v>
      </c>
      <c r="AA244" s="17">
        <v>1.3176521739130449E-3</v>
      </c>
      <c r="AB244" s="17">
        <v>1.7423408662900184E-3</v>
      </c>
      <c r="AC244" s="16">
        <v>3.2817325525420445E-3</v>
      </c>
      <c r="AD244" s="17">
        <v>3.5751517384051521E-4</v>
      </c>
      <c r="AE244" s="16" t="s">
        <v>48</v>
      </c>
      <c r="AF244" s="17" t="s">
        <v>48</v>
      </c>
      <c r="AG244" s="16">
        <v>2.0100943310134129E-3</v>
      </c>
      <c r="AH244" s="17">
        <v>5.9241811234919998E-4</v>
      </c>
      <c r="AI244" s="16">
        <v>2.7547783709008767E-3</v>
      </c>
      <c r="AJ244" s="17">
        <v>5.4078073585253573E-4</v>
      </c>
      <c r="AK244" s="16">
        <v>3.818730092599022E-3</v>
      </c>
      <c r="AL244" s="17">
        <v>9.2665142186044427E-4</v>
      </c>
      <c r="AM244" s="16">
        <v>3.8758246342463433E-3</v>
      </c>
      <c r="AN244" s="17">
        <v>8.7046052228444896E-4</v>
      </c>
      <c r="AO244" s="16">
        <v>1.7199528625745752E-3</v>
      </c>
      <c r="AP244" s="17">
        <v>3.9158697309208914E-4</v>
      </c>
      <c r="AQ244" s="21" t="s">
        <v>194</v>
      </c>
      <c r="AR244" s="19" t="s">
        <v>48</v>
      </c>
      <c r="AS244" s="20"/>
      <c r="AT244" s="18">
        <v>0.6125100991110275</v>
      </c>
      <c r="AU244" s="40">
        <v>4.4033999999999997E-2</v>
      </c>
      <c r="AV244" s="20" t="s">
        <v>200</v>
      </c>
      <c r="AW244" s="18">
        <v>0.8394280541743151</v>
      </c>
      <c r="AX244" s="40">
        <v>0.24218000000000001</v>
      </c>
      <c r="AY244" s="20"/>
      <c r="AZ244" s="18">
        <v>1.1636323287956591</v>
      </c>
      <c r="BA244" s="40">
        <v>0.42809000000000003</v>
      </c>
      <c r="BB244" s="20"/>
      <c r="BC244" s="18">
        <v>1.1810300114932011</v>
      </c>
      <c r="BD244" s="40">
        <v>0.36332999999999999</v>
      </c>
      <c r="BE244" s="20"/>
      <c r="BF244" s="18">
        <v>0.52409903459143614</v>
      </c>
      <c r="BG244" s="40">
        <v>7.1297000000000001E-3</v>
      </c>
      <c r="BH244" s="20" t="s">
        <v>227</v>
      </c>
      <c r="BI244" s="4"/>
      <c r="BJ244" s="4"/>
      <c r="BK244" s="4"/>
      <c r="BL244" s="4"/>
      <c r="BM244" s="4"/>
      <c r="BN244" s="4"/>
      <c r="BO244" s="4"/>
      <c r="BP244" s="4"/>
      <c r="BQ244" s="4"/>
      <c r="BR244" s="4"/>
    </row>
    <row r="245" spans="1:70" ht="18" customHeight="1" x14ac:dyDescent="0.2">
      <c r="A245" s="23" t="s">
        <v>1050</v>
      </c>
      <c r="B245" s="24" t="s">
        <v>1051</v>
      </c>
      <c r="C245" s="25" t="s">
        <v>1051</v>
      </c>
      <c r="D245" s="26" t="s">
        <v>1052</v>
      </c>
      <c r="E245" s="25" t="s">
        <v>107</v>
      </c>
      <c r="F245" s="27">
        <v>134.02608000000004</v>
      </c>
      <c r="G245" s="28">
        <v>11.293566714285715</v>
      </c>
      <c r="H245" s="31">
        <v>7.0580349770642194E-4</v>
      </c>
      <c r="I245" s="32">
        <v>8.0458425507900664E-4</v>
      </c>
      <c r="J245" s="32">
        <v>9.2003155172413803E-4</v>
      </c>
      <c r="K245" s="31">
        <v>5.6096869877049168E-4</v>
      </c>
      <c r="L245" s="32">
        <v>6.2094478744939249E-4</v>
      </c>
      <c r="M245" s="32">
        <v>5.438901950718686E-4</v>
      </c>
      <c r="N245" s="31">
        <v>4.5616200173310197E-4</v>
      </c>
      <c r="O245" s="32">
        <v>4.3849196721311423E-4</v>
      </c>
      <c r="P245" s="32">
        <v>5.8545259353741516E-4</v>
      </c>
      <c r="Q245" s="31">
        <v>4.772002593360992E-4</v>
      </c>
      <c r="R245" s="32">
        <v>3.8710851167315143E-4</v>
      </c>
      <c r="S245" s="32">
        <v>6.1240653021442523E-4</v>
      </c>
      <c r="T245" s="31">
        <v>6.2199737394957931E-4</v>
      </c>
      <c r="U245" s="32">
        <v>4.7964659090909121E-4</v>
      </c>
      <c r="V245" s="32">
        <v>5.0341888888888876E-4</v>
      </c>
      <c r="W245" s="31">
        <v>4.4809831406551081E-4</v>
      </c>
      <c r="X245" s="32">
        <v>4.5524019047619031E-4</v>
      </c>
      <c r="Y245" s="32">
        <v>5.2036553254437888E-4</v>
      </c>
      <c r="Z245" s="31">
        <v>2.9169431818181835E-4</v>
      </c>
      <c r="AA245" s="32">
        <v>7.1006327977315758E-4</v>
      </c>
      <c r="AB245" s="32">
        <v>7.4406346516007506E-4</v>
      </c>
      <c r="AC245" s="31">
        <v>8.101397681698555E-4</v>
      </c>
      <c r="AD245" s="32">
        <v>1.0722202467931351E-4</v>
      </c>
      <c r="AE245" s="31">
        <v>5.7526789376391755E-4</v>
      </c>
      <c r="AF245" s="32">
        <v>4.0468540679293132E-5</v>
      </c>
      <c r="AG245" s="31">
        <v>4.9336885416121051E-4</v>
      </c>
      <c r="AH245" s="32">
        <v>8.0234773154243947E-5</v>
      </c>
      <c r="AI245" s="31">
        <v>4.9223843374122521E-4</v>
      </c>
      <c r="AJ245" s="32">
        <v>1.1339933556566934E-4</v>
      </c>
      <c r="AK245" s="31">
        <v>5.350209512491865E-4</v>
      </c>
      <c r="AL245" s="32">
        <v>7.6255846445555473E-5</v>
      </c>
      <c r="AM245" s="31">
        <v>4.7456801236202663E-4</v>
      </c>
      <c r="AN245" s="32">
        <v>3.9822245552028756E-5</v>
      </c>
      <c r="AO245" s="31">
        <v>5.8194035437168366E-4</v>
      </c>
      <c r="AP245" s="32">
        <v>2.5193466274915931E-4</v>
      </c>
      <c r="AQ245" s="36">
        <v>0.71008474878782368</v>
      </c>
      <c r="AR245" s="41">
        <v>4.8982999999999999E-2</v>
      </c>
      <c r="AS245" s="35" t="s">
        <v>200</v>
      </c>
      <c r="AT245" s="36">
        <v>0.6089922671932948</v>
      </c>
      <c r="AU245" s="41">
        <v>1.7381000000000001E-2</v>
      </c>
      <c r="AV245" s="35" t="s">
        <v>200</v>
      </c>
      <c r="AW245" s="36">
        <v>0.60759692719839609</v>
      </c>
      <c r="AX245" s="41">
        <v>2.4396000000000001E-2</v>
      </c>
      <c r="AY245" s="35" t="s">
        <v>200</v>
      </c>
      <c r="AZ245" s="36">
        <v>0.6604057377134126</v>
      </c>
      <c r="BA245" s="41">
        <v>2.6568999999999999E-2</v>
      </c>
      <c r="BB245" s="35" t="s">
        <v>200</v>
      </c>
      <c r="BC245" s="36">
        <v>0.5857853558208832</v>
      </c>
      <c r="BD245" s="41">
        <v>2.1756000000000001E-2</v>
      </c>
      <c r="BE245" s="35" t="s">
        <v>200</v>
      </c>
      <c r="BF245" s="36">
        <v>0.71832093329563951</v>
      </c>
      <c r="BG245" s="41">
        <v>0.25402999999999998</v>
      </c>
      <c r="BH245" s="35"/>
      <c r="BI245" s="4"/>
      <c r="BJ245" s="4"/>
      <c r="BK245" s="4"/>
      <c r="BL245" s="4"/>
      <c r="BM245" s="4"/>
      <c r="BN245" s="4"/>
      <c r="BO245" s="4"/>
      <c r="BP245" s="4"/>
      <c r="BQ245" s="4"/>
      <c r="BR245" s="4"/>
    </row>
    <row r="246" spans="1:70" ht="18" customHeight="1" x14ac:dyDescent="0.2">
      <c r="A246" s="9" t="s">
        <v>1053</v>
      </c>
      <c r="B246" s="10" t="s">
        <v>1054</v>
      </c>
      <c r="C246" s="11" t="s">
        <v>1054</v>
      </c>
      <c r="D246" s="12" t="s">
        <v>1055</v>
      </c>
      <c r="E246" s="11" t="s">
        <v>107</v>
      </c>
      <c r="F246" s="13">
        <v>202.17899238095239</v>
      </c>
      <c r="G246" s="14">
        <v>7.7541273571428562</v>
      </c>
      <c r="H246" s="16">
        <v>1.3888617545871559E-3</v>
      </c>
      <c r="I246" s="17">
        <v>1.6254483069977426E-3</v>
      </c>
      <c r="J246" s="17">
        <v>1.9666217816091958E-3</v>
      </c>
      <c r="K246" s="16">
        <v>8.696674692622949E-4</v>
      </c>
      <c r="L246" s="17">
        <v>1.7443268724696352E-3</v>
      </c>
      <c r="M246" s="17">
        <v>1.0331458418891169E-3</v>
      </c>
      <c r="N246" s="16">
        <v>1.0114503466204501E-3</v>
      </c>
      <c r="O246" s="17">
        <v>1.0978626229508183E-3</v>
      </c>
      <c r="P246" s="17">
        <v>9.0447465986394587E-4</v>
      </c>
      <c r="Q246" s="16">
        <v>9.5902230290456354E-4</v>
      </c>
      <c r="R246" s="17">
        <v>6.6995282101167263E-4</v>
      </c>
      <c r="S246" s="17">
        <v>8.8561725146198871E-4</v>
      </c>
      <c r="T246" s="16">
        <v>1.0130896008403352E-3</v>
      </c>
      <c r="U246" s="17">
        <v>7.883677169421492E-4</v>
      </c>
      <c r="V246" s="17">
        <v>8.1747530303030291E-4</v>
      </c>
      <c r="W246" s="16">
        <v>1.007208959537573E-3</v>
      </c>
      <c r="X246" s="17">
        <v>2.0344668571428562E-3</v>
      </c>
      <c r="Y246" s="17">
        <v>1.15006459566075E-3</v>
      </c>
      <c r="Z246" s="16">
        <v>6.5972913223140536E-4</v>
      </c>
      <c r="AA246" s="17">
        <v>9.3359097353497267E-4</v>
      </c>
      <c r="AB246" s="17">
        <v>5.5735089453860624E-4</v>
      </c>
      <c r="AC246" s="16">
        <v>1.6603106143980315E-3</v>
      </c>
      <c r="AD246" s="17">
        <v>2.9045343441605443E-4</v>
      </c>
      <c r="AE246" s="16">
        <v>1.2157133945403492E-3</v>
      </c>
      <c r="AF246" s="17">
        <v>4.6503274225107044E-4</v>
      </c>
      <c r="AG246" s="16">
        <v>1.0045958764784047E-3</v>
      </c>
      <c r="AH246" s="17">
        <v>9.6876023284497647E-5</v>
      </c>
      <c r="AI246" s="16">
        <v>8.3819745845940829E-4</v>
      </c>
      <c r="AJ246" s="17">
        <v>1.5025567848424824E-4</v>
      </c>
      <c r="AK246" s="16">
        <v>8.7297754027092916E-4</v>
      </c>
      <c r="AL246" s="17">
        <v>1.2221029019572578E-4</v>
      </c>
      <c r="AM246" s="16">
        <v>1.3972468041137266E-3</v>
      </c>
      <c r="AN246" s="17">
        <v>5.5645213646806561E-4</v>
      </c>
      <c r="AO246" s="16">
        <v>7.1689033343499476E-4</v>
      </c>
      <c r="AP246" s="17">
        <v>1.9452429527716053E-4</v>
      </c>
      <c r="AQ246" s="18">
        <v>0.73222045561704896</v>
      </c>
      <c r="AR246" s="40">
        <v>0.24567</v>
      </c>
      <c r="AS246" s="20"/>
      <c r="AT246" s="18">
        <v>0.60506502082601865</v>
      </c>
      <c r="AU246" s="40">
        <v>4.7982999999999998E-2</v>
      </c>
      <c r="AV246" s="20" t="s">
        <v>200</v>
      </c>
      <c r="AW246" s="18">
        <v>0.50484376308303514</v>
      </c>
      <c r="AX246" s="40">
        <v>2.2395000000000002E-2</v>
      </c>
      <c r="AY246" s="20" t="s">
        <v>200</v>
      </c>
      <c r="AZ246" s="18">
        <v>0.52579169987866348</v>
      </c>
      <c r="BA246" s="40">
        <v>2.8389999999999999E-2</v>
      </c>
      <c r="BB246" s="20" t="s">
        <v>200</v>
      </c>
      <c r="BC246" s="18">
        <v>0.84155747243735934</v>
      </c>
      <c r="BD246" s="40">
        <v>0.52017999999999998</v>
      </c>
      <c r="BE246" s="20"/>
      <c r="BF246" s="18">
        <v>0.43178085306339697</v>
      </c>
      <c r="BG246" s="40">
        <v>1.3076000000000001E-2</v>
      </c>
      <c r="BH246" s="20" t="s">
        <v>200</v>
      </c>
      <c r="BI246" s="4"/>
      <c r="BJ246" s="4"/>
      <c r="BK246" s="4"/>
      <c r="BL246" s="4"/>
      <c r="BM246" s="4"/>
      <c r="BN246" s="4"/>
      <c r="BO246" s="4"/>
      <c r="BP246" s="4"/>
      <c r="BQ246" s="4"/>
      <c r="BR246" s="4"/>
    </row>
    <row r="247" spans="1:70" ht="18" customHeight="1" x14ac:dyDescent="0.2">
      <c r="A247" s="9" t="s">
        <v>1056</v>
      </c>
      <c r="B247" s="39" t="s">
        <v>1057</v>
      </c>
      <c r="C247" s="11" t="s">
        <v>1058</v>
      </c>
      <c r="D247" s="12" t="s">
        <v>1059</v>
      </c>
      <c r="E247" s="12" t="s">
        <v>1060</v>
      </c>
      <c r="F247" s="13">
        <v>187.07250285714284</v>
      </c>
      <c r="G247" s="14">
        <v>6.7866026904761902</v>
      </c>
      <c r="H247" s="16">
        <v>8.8561914736238534E-2</v>
      </c>
      <c r="I247" s="17">
        <v>8.0897785948081252E-2</v>
      </c>
      <c r="J247" s="17">
        <v>7.6167755919540239E-2</v>
      </c>
      <c r="K247" s="16">
        <v>9.5682377715163913E-2</v>
      </c>
      <c r="L247" s="17">
        <v>9.0539968927125472E-2</v>
      </c>
      <c r="M247" s="17">
        <v>8.7858035831622175E-2</v>
      </c>
      <c r="N247" s="16">
        <v>5.1080945450606555E-2</v>
      </c>
      <c r="O247" s="17">
        <v>4.4794124672131092E-2</v>
      </c>
      <c r="P247" s="17">
        <v>5.2567605059523827E-2</v>
      </c>
      <c r="Q247" s="16">
        <v>0.15872401950207454</v>
      </c>
      <c r="R247" s="17">
        <v>0.12449733730544738</v>
      </c>
      <c r="S247" s="17">
        <v>0.15774705477582854</v>
      </c>
      <c r="T247" s="16">
        <v>0.15205483366596625</v>
      </c>
      <c r="U247" s="17">
        <v>0.11163454199380173</v>
      </c>
      <c r="V247" s="17">
        <v>0.12230288661616161</v>
      </c>
      <c r="W247" s="16">
        <v>0.13277131734104056</v>
      </c>
      <c r="X247" s="17">
        <v>0.12955146623809521</v>
      </c>
      <c r="Y247" s="17">
        <v>0.11924625695266278</v>
      </c>
      <c r="Z247" s="16">
        <v>0.12687672665289262</v>
      </c>
      <c r="AA247" s="17">
        <v>0.14824124291115329</v>
      </c>
      <c r="AB247" s="17">
        <v>0.16096398083804139</v>
      </c>
      <c r="AC247" s="16">
        <v>8.1875818867953351E-2</v>
      </c>
      <c r="AD247" s="17">
        <v>6.2546945958735795E-3</v>
      </c>
      <c r="AE247" s="16">
        <v>9.1360127491303844E-2</v>
      </c>
      <c r="AF247" s="17">
        <v>3.9761258192407252E-3</v>
      </c>
      <c r="AG247" s="16">
        <v>4.9480891727420491E-2</v>
      </c>
      <c r="AH247" s="17">
        <v>4.1263638074103531E-3</v>
      </c>
      <c r="AI247" s="16">
        <v>0.14698947052778347</v>
      </c>
      <c r="AJ247" s="17">
        <v>1.9484882798917962E-2</v>
      </c>
      <c r="AK247" s="16">
        <v>0.12866408742530985</v>
      </c>
      <c r="AL247" s="17">
        <v>2.0947521369280055E-2</v>
      </c>
      <c r="AM247" s="16">
        <v>0.12718968017726617</v>
      </c>
      <c r="AN247" s="17">
        <v>7.0650788866905906E-3</v>
      </c>
      <c r="AO247" s="16">
        <v>0.1453606501340291</v>
      </c>
      <c r="AP247" s="17">
        <v>1.7225231073383328E-2</v>
      </c>
      <c r="AQ247" s="18">
        <v>1.1158377254051832</v>
      </c>
      <c r="AR247" s="40">
        <v>0.10313</v>
      </c>
      <c r="AS247" s="20"/>
      <c r="AT247" s="18">
        <v>0.60434072491197499</v>
      </c>
      <c r="AU247" s="40">
        <v>2.9524999999999998E-3</v>
      </c>
      <c r="AV247" s="20" t="s">
        <v>227</v>
      </c>
      <c r="AW247" s="18">
        <v>1.7952732877681905</v>
      </c>
      <c r="AX247" s="40">
        <v>2.0459000000000001E-2</v>
      </c>
      <c r="AY247" s="20" t="s">
        <v>200</v>
      </c>
      <c r="AZ247" s="18">
        <v>1.5714540532756698</v>
      </c>
      <c r="BA247" s="40">
        <v>5.0895000000000003E-2</v>
      </c>
      <c r="BB247" s="20"/>
      <c r="BC247" s="18">
        <v>1.5534462059230643</v>
      </c>
      <c r="BD247" s="40">
        <v>1.2156000000000001E-3</v>
      </c>
      <c r="BE247" s="20" t="s">
        <v>227</v>
      </c>
      <c r="BF247" s="18">
        <v>1.7753794971927184</v>
      </c>
      <c r="BG247" s="40">
        <v>1.4988E-2</v>
      </c>
      <c r="BH247" s="20" t="s">
        <v>200</v>
      </c>
      <c r="BI247" s="4"/>
      <c r="BJ247" s="4"/>
      <c r="BK247" s="4"/>
      <c r="BL247" s="4"/>
      <c r="BM247" s="4"/>
      <c r="BN247" s="4"/>
      <c r="BO247" s="4"/>
      <c r="BP247" s="4"/>
      <c r="BQ247" s="4"/>
      <c r="BR247" s="4"/>
    </row>
    <row r="248" spans="1:70" ht="18" customHeight="1" x14ac:dyDescent="0.2">
      <c r="A248" s="9" t="s">
        <v>1061</v>
      </c>
      <c r="B248" s="10" t="s">
        <v>1062</v>
      </c>
      <c r="C248" s="11" t="s">
        <v>1062</v>
      </c>
      <c r="D248" s="12" t="s">
        <v>1063</v>
      </c>
      <c r="E248" s="12" t="s">
        <v>1064</v>
      </c>
      <c r="F248" s="13">
        <v>61.039749125</v>
      </c>
      <c r="G248" s="14">
        <v>17.099084999999999</v>
      </c>
      <c r="H248" s="16">
        <v>2.450296456422018E-2</v>
      </c>
      <c r="I248" s="17">
        <v>3.0220748532731375E-2</v>
      </c>
      <c r="J248" s="17">
        <v>2.8979133448275868E-2</v>
      </c>
      <c r="K248" s="16">
        <v>1.8218054405737701E-2</v>
      </c>
      <c r="L248" s="17">
        <v>1.7649580971659914E-2</v>
      </c>
      <c r="M248" s="17">
        <v>1.8290303131416837E-2</v>
      </c>
      <c r="N248" s="16">
        <v>1.7223580415944531E-2</v>
      </c>
      <c r="O248" s="17">
        <v>1.53208632377049E-2</v>
      </c>
      <c r="P248" s="17">
        <v>1.679281483843538E-2</v>
      </c>
      <c r="Q248" s="15" t="s">
        <v>47</v>
      </c>
      <c r="R248" s="17">
        <v>1.5112206031128391E-2</v>
      </c>
      <c r="S248" s="17">
        <v>1.6413639717348934E-2</v>
      </c>
      <c r="T248" s="16">
        <v>1.5494752888655447E-2</v>
      </c>
      <c r="U248" s="17">
        <v>1.3455610743801661E-2</v>
      </c>
      <c r="V248" s="5" t="s">
        <v>47</v>
      </c>
      <c r="W248" s="16">
        <v>3.3904981262042409E-2</v>
      </c>
      <c r="X248" s="17">
        <v>1.6365037952380947E-2</v>
      </c>
      <c r="Y248" s="17">
        <v>2.0232885502958587E-2</v>
      </c>
      <c r="Z248" s="15" t="s">
        <v>47</v>
      </c>
      <c r="AA248" s="5" t="s">
        <v>47</v>
      </c>
      <c r="AB248" s="5" t="s">
        <v>47</v>
      </c>
      <c r="AC248" s="16">
        <v>2.790094884840914E-2</v>
      </c>
      <c r="AD248" s="17">
        <v>3.0075114133088906E-3</v>
      </c>
      <c r="AE248" s="16">
        <v>1.8052646169604818E-2</v>
      </c>
      <c r="AF248" s="17">
        <v>3.5092895995676656E-4</v>
      </c>
      <c r="AG248" s="16">
        <v>1.6445752830694937E-2</v>
      </c>
      <c r="AH248" s="17">
        <v>9.9770847094963902E-4</v>
      </c>
      <c r="AI248" s="16">
        <v>1.5762922874238663E-2</v>
      </c>
      <c r="AJ248" s="17">
        <v>9.2025258479115169E-4</v>
      </c>
      <c r="AK248" s="16">
        <v>1.4475181816228554E-2</v>
      </c>
      <c r="AL248" s="17">
        <v>1.4418912384293932E-3</v>
      </c>
      <c r="AM248" s="16">
        <v>2.3500968239127312E-2</v>
      </c>
      <c r="AN248" s="17">
        <v>9.2153500424220196E-3</v>
      </c>
      <c r="AO248" s="16" t="s">
        <v>48</v>
      </c>
      <c r="AP248" s="17" t="s">
        <v>48</v>
      </c>
      <c r="AQ248" s="18">
        <v>0.64702624515345641</v>
      </c>
      <c r="AR248" s="40">
        <v>2.8320000000000001E-2</v>
      </c>
      <c r="AS248" s="20" t="s">
        <v>200</v>
      </c>
      <c r="AT248" s="18">
        <v>0.58943346049081202</v>
      </c>
      <c r="AU248" s="40">
        <v>1.4829E-2</v>
      </c>
      <c r="AV248" s="20" t="s">
        <v>200</v>
      </c>
      <c r="AW248" s="18">
        <v>0.56496010081526082</v>
      </c>
      <c r="AX248" s="40">
        <v>1.2383E-2</v>
      </c>
      <c r="AY248" s="20" t="s">
        <v>200</v>
      </c>
      <c r="AZ248" s="18">
        <v>0.51880607698594094</v>
      </c>
      <c r="BA248" s="40">
        <v>7.4646000000000001E-3</v>
      </c>
      <c r="BB248" s="20" t="s">
        <v>227</v>
      </c>
      <c r="BC248" s="18">
        <v>0.84229996502313553</v>
      </c>
      <c r="BD248" s="40">
        <v>0.50139</v>
      </c>
      <c r="BE248" s="20"/>
      <c r="BF248" s="21" t="s">
        <v>194</v>
      </c>
      <c r="BG248" s="19" t="s">
        <v>48</v>
      </c>
      <c r="BH248" s="20"/>
      <c r="BI248" s="4"/>
      <c r="BJ248" s="4"/>
      <c r="BK248" s="4"/>
      <c r="BL248" s="4"/>
      <c r="BM248" s="4"/>
      <c r="BN248" s="4"/>
      <c r="BO248" s="4"/>
      <c r="BP248" s="4"/>
      <c r="BQ248" s="4"/>
      <c r="BR248" s="4"/>
    </row>
    <row r="249" spans="1:70" ht="18" customHeight="1" x14ac:dyDescent="0.2">
      <c r="A249" s="9" t="s">
        <v>1065</v>
      </c>
      <c r="B249" s="10" t="s">
        <v>1066</v>
      </c>
      <c r="C249" s="11" t="s">
        <v>1066</v>
      </c>
      <c r="D249" s="12" t="s">
        <v>1067</v>
      </c>
      <c r="E249" s="12" t="s">
        <v>1068</v>
      </c>
      <c r="F249" s="13">
        <v>117.0552716</v>
      </c>
      <c r="G249" s="14">
        <v>7.688765486666667</v>
      </c>
      <c r="H249" s="16">
        <v>1.3403862958715595E-3</v>
      </c>
      <c r="I249" s="17">
        <v>1.6041694130925505E-3</v>
      </c>
      <c r="J249" s="17">
        <v>1.8444020114942532E-3</v>
      </c>
      <c r="K249" s="16">
        <v>6.3315225409836052E-4</v>
      </c>
      <c r="L249" s="17">
        <v>9.7495455465587016E-4</v>
      </c>
      <c r="M249" s="17">
        <v>7.4807648870636549E-4</v>
      </c>
      <c r="N249" s="16">
        <v>1.0907587521663772E-3</v>
      </c>
      <c r="O249" s="17">
        <v>9.8138094262294954E-4</v>
      </c>
      <c r="P249" s="17">
        <v>7.4749893707483014E-4</v>
      </c>
      <c r="Q249" s="15" t="s">
        <v>47</v>
      </c>
      <c r="R249" s="5" t="s">
        <v>47</v>
      </c>
      <c r="S249" s="5" t="s">
        <v>47</v>
      </c>
      <c r="T249" s="15" t="s">
        <v>47</v>
      </c>
      <c r="U249" s="5" t="s">
        <v>47</v>
      </c>
      <c r="V249" s="17">
        <v>6.0688792929292914E-4</v>
      </c>
      <c r="W249" s="16">
        <v>5.2018684971098295E-4</v>
      </c>
      <c r="X249" s="17">
        <v>3.9962699999999989E-4</v>
      </c>
      <c r="Y249" s="5" t="s">
        <v>47</v>
      </c>
      <c r="Z249" s="16">
        <v>6.0146792355371935E-4</v>
      </c>
      <c r="AA249" s="17">
        <v>4.8485231568998161E-4</v>
      </c>
      <c r="AB249" s="17">
        <v>6.0604995291902049E-4</v>
      </c>
      <c r="AC249" s="16">
        <v>1.5963192401527878E-3</v>
      </c>
      <c r="AD249" s="17">
        <v>2.5209954246299644E-4</v>
      </c>
      <c r="AE249" s="16">
        <v>7.8539443248686535E-4</v>
      </c>
      <c r="AF249" s="17">
        <v>1.7393008613406983E-4</v>
      </c>
      <c r="AG249" s="16">
        <v>9.3987954395471885E-4</v>
      </c>
      <c r="AH249" s="17">
        <v>1.7535278649834831E-4</v>
      </c>
      <c r="AI249" s="16" t="s">
        <v>48</v>
      </c>
      <c r="AJ249" s="17" t="s">
        <v>48</v>
      </c>
      <c r="AK249" s="16">
        <v>6.0688792929292914E-4</v>
      </c>
      <c r="AL249" s="17" t="s">
        <v>48</v>
      </c>
      <c r="AM249" s="16">
        <v>4.599069248554914E-4</v>
      </c>
      <c r="AN249" s="17">
        <v>8.5248687269467161E-5</v>
      </c>
      <c r="AO249" s="16">
        <v>5.6412339738757384E-4</v>
      </c>
      <c r="AP249" s="17">
        <v>6.868898778847942E-5</v>
      </c>
      <c r="AQ249" s="18">
        <v>0.49200336169079389</v>
      </c>
      <c r="AR249" s="40">
        <v>1.3354E-2</v>
      </c>
      <c r="AS249" s="20" t="s">
        <v>200</v>
      </c>
      <c r="AT249" s="18">
        <v>0.5887791867150336</v>
      </c>
      <c r="AU249" s="40">
        <v>2.5405E-2</v>
      </c>
      <c r="AV249" s="20" t="s">
        <v>200</v>
      </c>
      <c r="AW249" s="21" t="s">
        <v>194</v>
      </c>
      <c r="AX249" s="19" t="s">
        <v>48</v>
      </c>
      <c r="AY249" s="20"/>
      <c r="AZ249" s="18">
        <v>0.38017954932049958</v>
      </c>
      <c r="BA249" s="19" t="s">
        <v>48</v>
      </c>
      <c r="BB249" s="20"/>
      <c r="BC249" s="18">
        <v>0.28810460544939154</v>
      </c>
      <c r="BD249" s="40">
        <v>8.7951999999999995E-3</v>
      </c>
      <c r="BE249" s="20" t="s">
        <v>227</v>
      </c>
      <c r="BF249" s="18">
        <v>0.35339008839709291</v>
      </c>
      <c r="BG249" s="40">
        <v>1.4263E-2</v>
      </c>
      <c r="BH249" s="20" t="s">
        <v>200</v>
      </c>
      <c r="BI249" s="4"/>
      <c r="BJ249" s="4"/>
      <c r="BK249" s="4"/>
      <c r="BL249" s="4"/>
      <c r="BM249" s="4"/>
      <c r="BN249" s="4"/>
      <c r="BO249" s="4"/>
      <c r="BP249" s="4"/>
      <c r="BQ249" s="4"/>
      <c r="BR249" s="4"/>
    </row>
    <row r="250" spans="1:70" ht="18" customHeight="1" x14ac:dyDescent="0.2">
      <c r="A250" s="23" t="s">
        <v>1069</v>
      </c>
      <c r="B250" s="44" t="s">
        <v>1070</v>
      </c>
      <c r="C250" s="25" t="s">
        <v>1071</v>
      </c>
      <c r="D250" s="26" t="s">
        <v>1072</v>
      </c>
      <c r="E250" s="26" t="s">
        <v>1073</v>
      </c>
      <c r="F250" s="27">
        <v>173.05677190476192</v>
      </c>
      <c r="G250" s="28">
        <v>7.0199396142857147</v>
      </c>
      <c r="H250" s="31">
        <v>5.1922581823394487E-2</v>
      </c>
      <c r="I250" s="32">
        <v>4.6662269864559812E-2</v>
      </c>
      <c r="J250" s="32">
        <v>4.2333561609195408E-2</v>
      </c>
      <c r="K250" s="31">
        <v>3.299442991803278E-2</v>
      </c>
      <c r="L250" s="32">
        <v>3.1338787601214564E-2</v>
      </c>
      <c r="M250" s="32">
        <v>3.1660836293634496E-2</v>
      </c>
      <c r="N250" s="31">
        <v>3.1392340814558037E-2</v>
      </c>
      <c r="O250" s="32">
        <v>2.2237697459016367E-2</v>
      </c>
      <c r="P250" s="32">
        <v>2.8518286309523817E-2</v>
      </c>
      <c r="Q250" s="31">
        <v>2.4364976556016577E-2</v>
      </c>
      <c r="R250" s="32">
        <v>1.5660785116731506E-2</v>
      </c>
      <c r="S250" s="32">
        <v>1.7813850194931782E-2</v>
      </c>
      <c r="T250" s="31">
        <v>3.7574912447478959E-2</v>
      </c>
      <c r="U250" s="32">
        <v>2.9710991477272745E-2</v>
      </c>
      <c r="V250" s="32">
        <v>2.5410370555555548E-2</v>
      </c>
      <c r="W250" s="31">
        <v>3.1874193930635855E-2</v>
      </c>
      <c r="X250" s="32">
        <v>3.3085310857142843E-2</v>
      </c>
      <c r="Y250" s="32">
        <v>3.2858812623274176E-2</v>
      </c>
      <c r="Z250" s="31">
        <v>2.8068503564049604E-2</v>
      </c>
      <c r="AA250" s="32">
        <v>2.4580365028355412E-2</v>
      </c>
      <c r="AB250" s="32">
        <v>2.8468807909604509E-2</v>
      </c>
      <c r="AC250" s="31">
        <v>4.697280443238324E-2</v>
      </c>
      <c r="AD250" s="32">
        <v>4.8020465382417523E-3</v>
      </c>
      <c r="AE250" s="31">
        <v>3.1998017937627278E-2</v>
      </c>
      <c r="AF250" s="32">
        <v>8.7781345745782181E-4</v>
      </c>
      <c r="AG250" s="31">
        <v>2.738277486103274E-2</v>
      </c>
      <c r="AH250" s="32">
        <v>4.6817639228213482E-3</v>
      </c>
      <c r="AI250" s="31">
        <v>1.9279870622559956E-2</v>
      </c>
      <c r="AJ250" s="32">
        <v>4.5335029583753661E-3</v>
      </c>
      <c r="AK250" s="31">
        <v>3.0898758160102416E-2</v>
      </c>
      <c r="AL250" s="32">
        <v>6.1686394066860521E-3</v>
      </c>
      <c r="AM250" s="31">
        <v>3.2606105803684289E-2</v>
      </c>
      <c r="AN250" s="32">
        <v>6.4389176490956847E-4</v>
      </c>
      <c r="AO250" s="31">
        <v>2.7039225500669839E-2</v>
      </c>
      <c r="AP250" s="32">
        <v>2.1388214065228284E-3</v>
      </c>
      <c r="AQ250" s="36">
        <v>0.68120305620006194</v>
      </c>
      <c r="AR250" s="41">
        <v>2.9234E-2</v>
      </c>
      <c r="AS250" s="35" t="s">
        <v>200</v>
      </c>
      <c r="AT250" s="36">
        <v>0.5829495426539818</v>
      </c>
      <c r="AU250" s="41">
        <v>7.1961999999999998E-3</v>
      </c>
      <c r="AV250" s="35" t="s">
        <v>227</v>
      </c>
      <c r="AW250" s="36">
        <v>0.41044751011860675</v>
      </c>
      <c r="AX250" s="41">
        <v>1.9327999999999999E-3</v>
      </c>
      <c r="AY250" s="35" t="s">
        <v>227</v>
      </c>
      <c r="AZ250" s="36">
        <v>0.65780100918991946</v>
      </c>
      <c r="BA250" s="41">
        <v>2.5963E-2</v>
      </c>
      <c r="BB250" s="35" t="s">
        <v>200</v>
      </c>
      <c r="BC250" s="36">
        <v>0.69414858656396317</v>
      </c>
      <c r="BD250" s="41">
        <v>3.3318E-2</v>
      </c>
      <c r="BE250" s="35" t="s">
        <v>200</v>
      </c>
      <c r="BF250" s="36">
        <v>0.57563574982184562</v>
      </c>
      <c r="BG250" s="41">
        <v>9.2095000000000007E-3</v>
      </c>
      <c r="BH250" s="35" t="s">
        <v>227</v>
      </c>
      <c r="BI250" s="4"/>
      <c r="BJ250" s="4"/>
      <c r="BK250" s="4"/>
      <c r="BL250" s="4"/>
      <c r="BM250" s="4"/>
      <c r="BN250" s="4"/>
      <c r="BO250" s="4"/>
      <c r="BP250" s="4"/>
      <c r="BQ250" s="4"/>
      <c r="BR250" s="4"/>
    </row>
    <row r="251" spans="1:70" ht="18" customHeight="1" x14ac:dyDescent="0.2">
      <c r="A251" s="9" t="s">
        <v>1074</v>
      </c>
      <c r="B251" s="39" t="s">
        <v>1075</v>
      </c>
      <c r="C251" s="11" t="s">
        <v>1076</v>
      </c>
      <c r="D251" s="12" t="s">
        <v>1077</v>
      </c>
      <c r="E251" s="12" t="s">
        <v>1078</v>
      </c>
      <c r="F251" s="13">
        <v>399.14401571428579</v>
      </c>
      <c r="G251" s="14">
        <v>5.7705549714285711</v>
      </c>
      <c r="H251" s="16">
        <v>2.3445134116972476E-2</v>
      </c>
      <c r="I251" s="17">
        <v>2.1357298024830697E-2</v>
      </c>
      <c r="J251" s="17">
        <v>2.0223634080459775E-2</v>
      </c>
      <c r="K251" s="16">
        <v>1.591111214139344E-2</v>
      </c>
      <c r="L251" s="17">
        <v>1.5479430566801615E-2</v>
      </c>
      <c r="M251" s="17">
        <v>1.4565944353182751E-2</v>
      </c>
      <c r="N251" s="16">
        <v>1.227117963604852E-2</v>
      </c>
      <c r="O251" s="17">
        <v>1.2813995245901624E-2</v>
      </c>
      <c r="P251" s="17">
        <v>1.2707050255102045E-2</v>
      </c>
      <c r="Q251" s="16">
        <v>1.1235293049792521E-2</v>
      </c>
      <c r="R251" s="17">
        <v>1.0343783414396878E-2</v>
      </c>
      <c r="S251" s="17">
        <v>1.1762785818713456E-2</v>
      </c>
      <c r="T251" s="16">
        <v>1.3578133088235281E-2</v>
      </c>
      <c r="U251" s="17">
        <v>1.1778900051652899E-2</v>
      </c>
      <c r="V251" s="17">
        <v>1.2754604595959595E-2</v>
      </c>
      <c r="W251" s="16">
        <v>1.1735924373795769E-2</v>
      </c>
      <c r="X251" s="17">
        <v>1.1706909476190472E-2</v>
      </c>
      <c r="Y251" s="17">
        <v>1.0506330128205133E-2</v>
      </c>
      <c r="Z251" s="16">
        <v>7.9930904442148815E-3</v>
      </c>
      <c r="AA251" s="17">
        <v>1.1327918903591694E-2</v>
      </c>
      <c r="AB251" s="17">
        <v>1.2920322928436907E-2</v>
      </c>
      <c r="AC251" s="16">
        <v>2.1675355407420983E-2</v>
      </c>
      <c r="AD251" s="17">
        <v>1.6341315722052407E-3</v>
      </c>
      <c r="AE251" s="16">
        <v>1.5318829020459267E-2</v>
      </c>
      <c r="AF251" s="17">
        <v>6.8681419403327263E-4</v>
      </c>
      <c r="AG251" s="16">
        <v>1.2597408379017397E-2</v>
      </c>
      <c r="AH251" s="17">
        <v>2.8753817541079727E-4</v>
      </c>
      <c r="AI251" s="16">
        <v>1.1113954094300951E-2</v>
      </c>
      <c r="AJ251" s="17">
        <v>7.1724076324055632E-4</v>
      </c>
      <c r="AK251" s="16">
        <v>1.2703879245282592E-2</v>
      </c>
      <c r="AL251" s="17">
        <v>9.0068844551450947E-4</v>
      </c>
      <c r="AM251" s="16">
        <v>1.1316387992730458E-2</v>
      </c>
      <c r="AN251" s="17">
        <v>7.0168067807248216E-4</v>
      </c>
      <c r="AO251" s="16">
        <v>1.0747110758747827E-2</v>
      </c>
      <c r="AP251" s="17">
        <v>2.5144400100680308E-3</v>
      </c>
      <c r="AQ251" s="18">
        <v>0.70673946205350646</v>
      </c>
      <c r="AR251" s="40">
        <v>1.1561999999999999E-2</v>
      </c>
      <c r="AS251" s="20" t="s">
        <v>200</v>
      </c>
      <c r="AT251" s="18">
        <v>0.58118578183518166</v>
      </c>
      <c r="AU251" s="40">
        <v>8.9922999999999999E-3</v>
      </c>
      <c r="AV251" s="20" t="s">
        <v>227</v>
      </c>
      <c r="AW251" s="18">
        <v>0.51274610659882747</v>
      </c>
      <c r="AX251" s="40">
        <v>2.8871000000000001E-3</v>
      </c>
      <c r="AY251" s="20" t="s">
        <v>227</v>
      </c>
      <c r="AZ251" s="18">
        <v>0.58609785198415576</v>
      </c>
      <c r="BA251" s="40">
        <v>3.1578000000000001E-3</v>
      </c>
      <c r="BB251" s="20" t="s">
        <v>227</v>
      </c>
      <c r="BC251" s="18">
        <v>0.52208546434519221</v>
      </c>
      <c r="BD251" s="40">
        <v>3.1488000000000002E-3</v>
      </c>
      <c r="BE251" s="20" t="s">
        <v>227</v>
      </c>
      <c r="BF251" s="18">
        <v>0.49582166274737732</v>
      </c>
      <c r="BG251" s="40">
        <v>5.3057E-3</v>
      </c>
      <c r="BH251" s="20" t="s">
        <v>227</v>
      </c>
      <c r="BI251" s="4"/>
      <c r="BJ251" s="4"/>
      <c r="BK251" s="4"/>
      <c r="BL251" s="4"/>
      <c r="BM251" s="4"/>
      <c r="BN251" s="4"/>
      <c r="BO251" s="4"/>
      <c r="BP251" s="4"/>
      <c r="BQ251" s="4"/>
      <c r="BR251" s="4"/>
    </row>
    <row r="252" spans="1:70" ht="18" customHeight="1" x14ac:dyDescent="0.2">
      <c r="A252" s="9" t="s">
        <v>1079</v>
      </c>
      <c r="B252" s="39" t="s">
        <v>1080</v>
      </c>
      <c r="C252" s="11" t="s">
        <v>1081</v>
      </c>
      <c r="D252" s="12" t="s">
        <v>1082</v>
      </c>
      <c r="E252" s="11" t="s">
        <v>107</v>
      </c>
      <c r="F252" s="13">
        <v>162.0750080952381</v>
      </c>
      <c r="G252" s="14">
        <v>9.8158619761904777</v>
      </c>
      <c r="H252" s="16">
        <v>6.3907236238532113E-3</v>
      </c>
      <c r="I252" s="17">
        <v>5.5915710496613992E-3</v>
      </c>
      <c r="J252" s="17">
        <v>6.1129677011494262E-3</v>
      </c>
      <c r="K252" s="16">
        <v>4.4506332991803271E-3</v>
      </c>
      <c r="L252" s="17">
        <v>4.2955376518218616E-3</v>
      </c>
      <c r="M252" s="17">
        <v>3.8778266427104725E-3</v>
      </c>
      <c r="N252" s="16">
        <v>3.2220584055459253E-3</v>
      </c>
      <c r="O252" s="17">
        <v>3.1781339344262253E-3</v>
      </c>
      <c r="P252" s="17">
        <v>4.072864753401362E-3</v>
      </c>
      <c r="Q252" s="16">
        <v>4.6333485477178382E-4</v>
      </c>
      <c r="R252" s="17">
        <v>5.448912937743186E-4</v>
      </c>
      <c r="S252" s="17">
        <v>5.8350399610136488E-4</v>
      </c>
      <c r="T252" s="16">
        <v>1.7258953781512589E-3</v>
      </c>
      <c r="U252" s="17">
        <v>1.1803527376033063E-3</v>
      </c>
      <c r="V252" s="17">
        <v>1.1036745959595957E-3</v>
      </c>
      <c r="W252" s="16">
        <v>1.2623010597302511E-3</v>
      </c>
      <c r="X252" s="17">
        <v>1.2197049523809519E-3</v>
      </c>
      <c r="Y252" s="17">
        <v>1.1193790433925053E-3</v>
      </c>
      <c r="Z252" s="16">
        <v>7.937418388429757E-4</v>
      </c>
      <c r="AA252" s="17">
        <v>7.3996375236294978E-4</v>
      </c>
      <c r="AB252" s="17">
        <v>6.7594279661016934E-4</v>
      </c>
      <c r="AC252" s="16">
        <v>6.0317541248880125E-3</v>
      </c>
      <c r="AD252" s="17">
        <v>4.0571904433514869E-4</v>
      </c>
      <c r="AE252" s="16">
        <v>4.2079991979042204E-3</v>
      </c>
      <c r="AF252" s="17">
        <v>2.9626694400449361E-4</v>
      </c>
      <c r="AG252" s="16">
        <v>3.4910190311245037E-3</v>
      </c>
      <c r="AH252" s="17">
        <v>5.0437156262986825E-4</v>
      </c>
      <c r="AI252" s="16">
        <v>5.3057671488248909E-4</v>
      </c>
      <c r="AJ252" s="17">
        <v>6.1350110094522366E-5</v>
      </c>
      <c r="AK252" s="16">
        <v>1.3366409039047202E-3</v>
      </c>
      <c r="AL252" s="17">
        <v>3.3927742135632177E-4</v>
      </c>
      <c r="AM252" s="16">
        <v>1.2004616851679026E-3</v>
      </c>
      <c r="AN252" s="17">
        <v>7.337849268202727E-5</v>
      </c>
      <c r="AO252" s="16">
        <v>7.3654946260536501E-4</v>
      </c>
      <c r="AP252" s="17">
        <v>5.8973694293754276E-5</v>
      </c>
      <c r="AQ252" s="18">
        <v>0.69764103621885409</v>
      </c>
      <c r="AR252" s="40">
        <v>4.3774E-3</v>
      </c>
      <c r="AS252" s="20" t="s">
        <v>227</v>
      </c>
      <c r="AT252" s="18">
        <v>0.57877343121795755</v>
      </c>
      <c r="AU252" s="40">
        <v>2.8727000000000002E-3</v>
      </c>
      <c r="AV252" s="20" t="s">
        <v>227</v>
      </c>
      <c r="AW252" s="45">
        <v>8.7963916283198954E-2</v>
      </c>
      <c r="AX252" s="40">
        <v>1.4741999999999999E-3</v>
      </c>
      <c r="AY252" s="20" t="s">
        <v>227</v>
      </c>
      <c r="AZ252" s="18">
        <v>0.22160069462870169</v>
      </c>
      <c r="BA252" s="19">
        <v>1.2789999999999999E-4</v>
      </c>
      <c r="BB252" s="20" t="s">
        <v>264</v>
      </c>
      <c r="BC252" s="18">
        <v>0.19902364392053046</v>
      </c>
      <c r="BD252" s="40">
        <v>1.7814E-3</v>
      </c>
      <c r="BE252" s="20" t="s">
        <v>227</v>
      </c>
      <c r="BF252" s="45">
        <v>0.12211198390303087</v>
      </c>
      <c r="BG252" s="40">
        <v>1.6206E-3</v>
      </c>
      <c r="BH252" s="20" t="s">
        <v>227</v>
      </c>
      <c r="BI252" s="4"/>
      <c r="BJ252" s="4"/>
      <c r="BK252" s="4"/>
      <c r="BL252" s="4"/>
      <c r="BM252" s="4"/>
      <c r="BN252" s="4"/>
      <c r="BO252" s="4"/>
      <c r="BP252" s="4"/>
      <c r="BQ252" s="4"/>
      <c r="BR252" s="4"/>
    </row>
    <row r="253" spans="1:70" ht="18" customHeight="1" x14ac:dyDescent="0.2">
      <c r="A253" s="9" t="s">
        <v>1083</v>
      </c>
      <c r="B253" s="10" t="s">
        <v>1084</v>
      </c>
      <c r="C253" s="11" t="s">
        <v>1084</v>
      </c>
      <c r="D253" s="12" t="s">
        <v>1085</v>
      </c>
      <c r="E253" s="12" t="s">
        <v>1086</v>
      </c>
      <c r="F253" s="13">
        <v>157.12332833333335</v>
      </c>
      <c r="G253" s="14">
        <v>6.8323523166666673</v>
      </c>
      <c r="H253" s="15" t="s">
        <v>47</v>
      </c>
      <c r="I253" s="17">
        <v>7.9573154627539486E-4</v>
      </c>
      <c r="J253" s="17">
        <v>8.1637465517241385E-4</v>
      </c>
      <c r="K253" s="15" t="s">
        <v>47</v>
      </c>
      <c r="L253" s="5" t="s">
        <v>47</v>
      </c>
      <c r="M253" s="5" t="s">
        <v>47</v>
      </c>
      <c r="N253" s="15" t="s">
        <v>47</v>
      </c>
      <c r="O253" s="5" t="s">
        <v>47</v>
      </c>
      <c r="P253" s="17">
        <v>4.5445187074829945E-4</v>
      </c>
      <c r="Q253" s="16">
        <v>2.1493327282157658E-3</v>
      </c>
      <c r="R253" s="17">
        <v>6.9472276264591381E-4</v>
      </c>
      <c r="S253" s="5" t="s">
        <v>47</v>
      </c>
      <c r="T253" s="16">
        <v>8.2945955882352863E-4</v>
      </c>
      <c r="U253" s="17">
        <v>8.476108471074385E-4</v>
      </c>
      <c r="V253" s="5" t="s">
        <v>47</v>
      </c>
      <c r="W253" s="16">
        <v>8.8355264932562681E-4</v>
      </c>
      <c r="X253" s="17">
        <v>7.1171666666666647E-4</v>
      </c>
      <c r="Y253" s="5" t="s">
        <v>47</v>
      </c>
      <c r="Z253" s="16">
        <v>7.0782505165289304E-4</v>
      </c>
      <c r="AA253" s="17">
        <v>6.5431526465028426E-4</v>
      </c>
      <c r="AB253" s="17">
        <v>8.0584665725047056E-4</v>
      </c>
      <c r="AC253" s="16">
        <v>8.0605310072390441E-4</v>
      </c>
      <c r="AD253" s="17">
        <v>1.459688228585448E-5</v>
      </c>
      <c r="AE253" s="16" t="s">
        <v>48</v>
      </c>
      <c r="AF253" s="17" t="s">
        <v>48</v>
      </c>
      <c r="AG253" s="16">
        <v>4.5445187074829945E-4</v>
      </c>
      <c r="AH253" s="17" t="s">
        <v>48</v>
      </c>
      <c r="AI253" s="16">
        <v>1.4220277454308399E-3</v>
      </c>
      <c r="AJ253" s="17">
        <v>1.0285645706359728E-3</v>
      </c>
      <c r="AK253" s="16">
        <v>8.3853520296548357E-4</v>
      </c>
      <c r="AL253" s="17">
        <v>1.2834899032824599E-5</v>
      </c>
      <c r="AM253" s="16">
        <v>7.9763465799614669E-4</v>
      </c>
      <c r="AN253" s="17">
        <v>1.2150638859000484E-4</v>
      </c>
      <c r="AO253" s="16">
        <v>7.2266232451788251E-4</v>
      </c>
      <c r="AP253" s="17">
        <v>7.6847571434564968E-5</v>
      </c>
      <c r="AQ253" s="21" t="s">
        <v>194</v>
      </c>
      <c r="AR253" s="19" t="s">
        <v>48</v>
      </c>
      <c r="AS253" s="20"/>
      <c r="AT253" s="18">
        <v>0.56379892384281249</v>
      </c>
      <c r="AU253" s="19" t="s">
        <v>48</v>
      </c>
      <c r="AV253" s="20"/>
      <c r="AW253" s="18">
        <v>1.7641861859395338</v>
      </c>
      <c r="AX253" s="40">
        <v>0.55262999999999995</v>
      </c>
      <c r="AY253" s="20"/>
      <c r="AZ253" s="18">
        <v>1.0402977201035608</v>
      </c>
      <c r="BA253" s="40">
        <v>0.14394999999999999</v>
      </c>
      <c r="BB253" s="20"/>
      <c r="BC253" s="18">
        <v>0.98955597004688989</v>
      </c>
      <c r="BD253" s="40">
        <v>0.93791999999999998</v>
      </c>
      <c r="BE253" s="20"/>
      <c r="BF253" s="18">
        <v>0.89654431434960069</v>
      </c>
      <c r="BG253" s="40">
        <v>0.19650000000000001</v>
      </c>
      <c r="BH253" s="20"/>
      <c r="BI253" s="4"/>
      <c r="BJ253" s="4"/>
      <c r="BK253" s="4"/>
      <c r="BL253" s="4"/>
      <c r="BM253" s="4"/>
      <c r="BN253" s="4"/>
      <c r="BO253" s="4"/>
      <c r="BP253" s="4"/>
      <c r="BQ253" s="4"/>
      <c r="BR253" s="4"/>
    </row>
    <row r="254" spans="1:70" ht="18" customHeight="1" x14ac:dyDescent="0.2">
      <c r="A254" s="9" t="s">
        <v>1087</v>
      </c>
      <c r="B254" s="10" t="s">
        <v>1088</v>
      </c>
      <c r="C254" s="11" t="s">
        <v>1088</v>
      </c>
      <c r="D254" s="12" t="s">
        <v>1089</v>
      </c>
      <c r="E254" s="12" t="s">
        <v>1090</v>
      </c>
      <c r="F254" s="13">
        <v>106.08541185714284</v>
      </c>
      <c r="G254" s="14">
        <v>6.1840031428571436</v>
      </c>
      <c r="H254" s="16">
        <v>2.0917258772935779E-2</v>
      </c>
      <c r="I254" s="17">
        <v>1.1157094469525957E-2</v>
      </c>
      <c r="J254" s="17">
        <v>1.2285492413793104E-2</v>
      </c>
      <c r="K254" s="16">
        <v>8.8194901127049159E-3</v>
      </c>
      <c r="L254" s="17">
        <v>7.1973928643724681E-3</v>
      </c>
      <c r="M254" s="17">
        <v>7.08929568788501E-3</v>
      </c>
      <c r="N254" s="16">
        <v>8.251590944540723E-3</v>
      </c>
      <c r="O254" s="17">
        <v>9.7748726229508077E-3</v>
      </c>
      <c r="P254" s="17">
        <v>6.7078976190476213E-3</v>
      </c>
      <c r="Q254" s="16">
        <v>1.3308167842323639E-2</v>
      </c>
      <c r="R254" s="17">
        <v>1.1187047714007773E-2</v>
      </c>
      <c r="S254" s="17">
        <v>7.6766219785575083E-3</v>
      </c>
      <c r="T254" s="16">
        <v>9.9554403361344444E-3</v>
      </c>
      <c r="U254" s="17">
        <v>2.1185660537190093E-2</v>
      </c>
      <c r="V254" s="17">
        <v>7.6796250505050496E-3</v>
      </c>
      <c r="W254" s="16">
        <v>6.8895116088632021E-3</v>
      </c>
      <c r="X254" s="17">
        <v>8.659828333333331E-3</v>
      </c>
      <c r="Y254" s="17">
        <v>6.6543872781065121E-3</v>
      </c>
      <c r="Z254" s="16">
        <v>7.2703553202479385E-3</v>
      </c>
      <c r="AA254" s="17">
        <v>2.3667518336483957E-2</v>
      </c>
      <c r="AB254" s="17">
        <v>7.5970024952918998E-3</v>
      </c>
      <c r="AC254" s="16">
        <v>1.4786615218751615E-2</v>
      </c>
      <c r="AD254" s="17">
        <v>5.3391865739550138E-3</v>
      </c>
      <c r="AE254" s="16">
        <v>7.7020595549874655E-3</v>
      </c>
      <c r="AF254" s="17">
        <v>9.6923141632000904E-4</v>
      </c>
      <c r="AG254" s="16">
        <v>8.2447870621797179E-3</v>
      </c>
      <c r="AH254" s="17">
        <v>1.5334988223840032E-3</v>
      </c>
      <c r="AI254" s="16">
        <v>1.0723945844962973E-2</v>
      </c>
      <c r="AJ254" s="17">
        <v>2.844191398229019E-3</v>
      </c>
      <c r="AK254" s="16">
        <v>1.2940241974609861E-2</v>
      </c>
      <c r="AL254" s="17">
        <v>7.2308387658475059E-3</v>
      </c>
      <c r="AM254" s="16">
        <v>7.4012424067676818E-3</v>
      </c>
      <c r="AN254" s="17">
        <v>1.0962890876225488E-3</v>
      </c>
      <c r="AO254" s="16">
        <v>1.2844958717341265E-2</v>
      </c>
      <c r="AP254" s="17">
        <v>9.3740344637015579E-3</v>
      </c>
      <c r="AQ254" s="18">
        <v>0.52088050179463075</v>
      </c>
      <c r="AR254" s="40">
        <v>0.14429</v>
      </c>
      <c r="AS254" s="20"/>
      <c r="AT254" s="18">
        <v>0.55758447353956353</v>
      </c>
      <c r="AU254" s="40">
        <v>0.15995000000000001</v>
      </c>
      <c r="AV254" s="20"/>
      <c r="AW254" s="18">
        <v>0.72524683210552632</v>
      </c>
      <c r="AX254" s="40">
        <v>0.32761000000000001</v>
      </c>
      <c r="AY254" s="20"/>
      <c r="AZ254" s="18">
        <v>0.87513212342197966</v>
      </c>
      <c r="BA254" s="40">
        <v>0.74143999999999999</v>
      </c>
      <c r="BB254" s="20"/>
      <c r="BC254" s="18">
        <v>0.50053662026599643</v>
      </c>
      <c r="BD254" s="40">
        <v>0.13366</v>
      </c>
      <c r="BE254" s="20"/>
      <c r="BF254" s="18">
        <v>0.8686882377957571</v>
      </c>
      <c r="BG254" s="40">
        <v>0.77459999999999996</v>
      </c>
      <c r="BH254" s="20"/>
      <c r="BI254" s="4"/>
      <c r="BJ254" s="4"/>
      <c r="BK254" s="4"/>
      <c r="BL254" s="4"/>
      <c r="BM254" s="4"/>
      <c r="BN254" s="4"/>
      <c r="BO254" s="4"/>
      <c r="BP254" s="4"/>
      <c r="BQ254" s="4"/>
      <c r="BR254" s="4"/>
    </row>
    <row r="255" spans="1:70" ht="18" customHeight="1" x14ac:dyDescent="0.2">
      <c r="A255" s="23" t="s">
        <v>1091</v>
      </c>
      <c r="B255" s="24" t="s">
        <v>1092</v>
      </c>
      <c r="C255" s="25" t="s">
        <v>1092</v>
      </c>
      <c r="D255" s="26" t="s">
        <v>1093</v>
      </c>
      <c r="E255" s="26" t="s">
        <v>1094</v>
      </c>
      <c r="F255" s="27">
        <v>156.07584904761907</v>
      </c>
      <c r="G255" s="28">
        <v>5.9250067952380947</v>
      </c>
      <c r="H255" s="31">
        <v>8.1152007396788975E-2</v>
      </c>
      <c r="I255" s="32">
        <v>7.2363742437923234E-2</v>
      </c>
      <c r="J255" s="32">
        <v>7.1902669942528752E-2</v>
      </c>
      <c r="K255" s="31">
        <v>6.3711137141393426E-2</v>
      </c>
      <c r="L255" s="32">
        <v>6.7167058653846132E-2</v>
      </c>
      <c r="M255" s="32">
        <v>5.8167399640657085E-2</v>
      </c>
      <c r="N255" s="31">
        <v>5.2596322270363927E-2</v>
      </c>
      <c r="O255" s="32">
        <v>3.3789772377049138E-2</v>
      </c>
      <c r="P255" s="32">
        <v>3.4988235161564636E-2</v>
      </c>
      <c r="Q255" s="31">
        <v>1.4702794242738576E-2</v>
      </c>
      <c r="R255" s="32">
        <v>1.837711687743189E-2</v>
      </c>
      <c r="S255" s="32">
        <v>1.562727266081872E-2</v>
      </c>
      <c r="T255" s="31">
        <v>1.3434018277310913E-2</v>
      </c>
      <c r="U255" s="32">
        <v>2.0610729648760342E-2</v>
      </c>
      <c r="V255" s="32">
        <v>8.7206209595959584E-3</v>
      </c>
      <c r="W255" s="31">
        <v>2.2089087524084793E-2</v>
      </c>
      <c r="X255" s="32">
        <v>1.8922748761904754E-2</v>
      </c>
      <c r="Y255" s="32">
        <v>1.4948519132149908E-2</v>
      </c>
      <c r="Z255" s="31">
        <v>1.5761492923553728E-2</v>
      </c>
      <c r="AA255" s="32">
        <v>1.1244894328922507E-2</v>
      </c>
      <c r="AB255" s="32">
        <v>1.295964712806026E-2</v>
      </c>
      <c r="AC255" s="31">
        <v>7.5139473259080325E-2</v>
      </c>
      <c r="AD255" s="32">
        <v>5.2121082135097975E-3</v>
      </c>
      <c r="AE255" s="31">
        <v>6.3015198478632226E-2</v>
      </c>
      <c r="AF255" s="32">
        <v>4.5400125060580075E-3</v>
      </c>
      <c r="AG255" s="31">
        <v>4.0458109936325898E-2</v>
      </c>
      <c r="AH255" s="32">
        <v>1.0529065830410208E-2</v>
      </c>
      <c r="AI255" s="31">
        <v>1.6235727926996398E-2</v>
      </c>
      <c r="AJ255" s="32">
        <v>1.9112365275285562E-3</v>
      </c>
      <c r="AK255" s="31">
        <v>1.425512296188907E-2</v>
      </c>
      <c r="AL255" s="32">
        <v>5.9874310716126616E-3</v>
      </c>
      <c r="AM255" s="31">
        <v>1.8653451806046484E-2</v>
      </c>
      <c r="AN255" s="32">
        <v>3.5778932177750618E-3</v>
      </c>
      <c r="AO255" s="31">
        <v>1.3322011460178832E-2</v>
      </c>
      <c r="AP255" s="32">
        <v>2.2799992649450537E-3</v>
      </c>
      <c r="AQ255" s="36">
        <v>0.83864306928738119</v>
      </c>
      <c r="AR255" s="41">
        <v>3.9419999999999997E-2</v>
      </c>
      <c r="AS255" s="35" t="s">
        <v>200</v>
      </c>
      <c r="AT255" s="36">
        <v>0.53844015910021947</v>
      </c>
      <c r="AU255" s="41">
        <v>1.54E-2</v>
      </c>
      <c r="AV255" s="35" t="s">
        <v>200</v>
      </c>
      <c r="AW255" s="36">
        <v>0.21607455073601239</v>
      </c>
      <c r="AX255" s="34">
        <v>9.2913000000000002E-4</v>
      </c>
      <c r="AY255" s="35" t="s">
        <v>264</v>
      </c>
      <c r="AZ255" s="36">
        <v>0.18971550296523262</v>
      </c>
      <c r="BA255" s="34">
        <v>2.0798E-4</v>
      </c>
      <c r="BB255" s="35" t="s">
        <v>264</v>
      </c>
      <c r="BC255" s="36">
        <v>0.24825103233994636</v>
      </c>
      <c r="BD255" s="34">
        <v>2.2205E-4</v>
      </c>
      <c r="BE255" s="35" t="s">
        <v>264</v>
      </c>
      <c r="BF255" s="36">
        <v>0.17729711005884535</v>
      </c>
      <c r="BG255" s="34">
        <v>5.6139999999999998E-4</v>
      </c>
      <c r="BH255" s="35" t="s">
        <v>264</v>
      </c>
      <c r="BI255" s="4"/>
      <c r="BJ255" s="4"/>
      <c r="BK255" s="4"/>
      <c r="BL255" s="4"/>
      <c r="BM255" s="4"/>
      <c r="BN255" s="4"/>
      <c r="BO255" s="4"/>
      <c r="BP255" s="4"/>
      <c r="BQ255" s="4"/>
      <c r="BR255" s="4"/>
    </row>
    <row r="256" spans="1:70" ht="18" customHeight="1" x14ac:dyDescent="0.2">
      <c r="A256" s="9" t="s">
        <v>1095</v>
      </c>
      <c r="B256" s="10" t="s">
        <v>1096</v>
      </c>
      <c r="C256" s="11" t="s">
        <v>1096</v>
      </c>
      <c r="D256" s="12" t="s">
        <v>1097</v>
      </c>
      <c r="E256" s="12" t="s">
        <v>1098</v>
      </c>
      <c r="F256" s="13">
        <v>322.04330571428574</v>
      </c>
      <c r="G256" s="14">
        <v>7.8836123095238095</v>
      </c>
      <c r="H256" s="16">
        <v>6.8141572247706417E-3</v>
      </c>
      <c r="I256" s="17">
        <v>7.6571293453724593E-3</v>
      </c>
      <c r="J256" s="17">
        <v>6.8152166091954031E-3</v>
      </c>
      <c r="K256" s="16">
        <v>4.866898770491802E-3</v>
      </c>
      <c r="L256" s="17">
        <v>5.1148029858299584E-3</v>
      </c>
      <c r="M256" s="17">
        <v>3.2257386550308001E-3</v>
      </c>
      <c r="N256" s="16">
        <v>5.0878693240901185E-3</v>
      </c>
      <c r="O256" s="17">
        <v>3.1259611065573732E-3</v>
      </c>
      <c r="P256" s="17">
        <v>3.0930201105442185E-3</v>
      </c>
      <c r="Q256" s="16">
        <v>4.6374631224066348E-3</v>
      </c>
      <c r="R256" s="17">
        <v>6.2751180447470755E-3</v>
      </c>
      <c r="S256" s="17">
        <v>3.6880288986354797E-3</v>
      </c>
      <c r="T256" s="16">
        <v>9.9878004726890665E-3</v>
      </c>
      <c r="U256" s="17">
        <v>7.1431831095041367E-3</v>
      </c>
      <c r="V256" s="17">
        <v>7.1356958080808072E-3</v>
      </c>
      <c r="W256" s="16">
        <v>8.4390116088632026E-3</v>
      </c>
      <c r="X256" s="17">
        <v>9.6532125714285689E-3</v>
      </c>
      <c r="Y256" s="17">
        <v>8.4444327909270252E-3</v>
      </c>
      <c r="Z256" s="16">
        <v>5.6124782024793421E-3</v>
      </c>
      <c r="AA256" s="17">
        <v>6.8149994801512351E-3</v>
      </c>
      <c r="AB256" s="17">
        <v>8.1683545668549875E-3</v>
      </c>
      <c r="AC256" s="16">
        <v>7.0955010597795014E-3</v>
      </c>
      <c r="AD256" s="17">
        <v>4.863846512354226E-4</v>
      </c>
      <c r="AE256" s="16">
        <v>4.4024801371175199E-3</v>
      </c>
      <c r="AF256" s="17">
        <v>1.0265985153619425E-3</v>
      </c>
      <c r="AG256" s="16">
        <v>3.7689501803972367E-3</v>
      </c>
      <c r="AH256" s="17">
        <v>1.1423362280888487E-3</v>
      </c>
      <c r="AI256" s="16">
        <v>4.8668700219297303E-3</v>
      </c>
      <c r="AJ256" s="17">
        <v>1.3087124232021741E-3</v>
      </c>
      <c r="AK256" s="16">
        <v>8.0888931300913368E-3</v>
      </c>
      <c r="AL256" s="17">
        <v>1.6445062592612197E-3</v>
      </c>
      <c r="AM256" s="16">
        <v>8.8455523237395989E-3</v>
      </c>
      <c r="AN256" s="17">
        <v>6.9945954427436227E-4</v>
      </c>
      <c r="AO256" s="16">
        <v>6.8652774164951885E-3</v>
      </c>
      <c r="AP256" s="17">
        <v>1.2786797490598543E-3</v>
      </c>
      <c r="AQ256" s="18">
        <v>0.62046078212471312</v>
      </c>
      <c r="AR256" s="40">
        <v>2.8743000000000001E-2</v>
      </c>
      <c r="AS256" s="20" t="s">
        <v>200</v>
      </c>
      <c r="AT256" s="18">
        <v>0.53117463427091083</v>
      </c>
      <c r="AU256" s="40">
        <v>2.3657999999999998E-2</v>
      </c>
      <c r="AV256" s="20" t="s">
        <v>200</v>
      </c>
      <c r="AW256" s="18">
        <v>0.68590927982765637</v>
      </c>
      <c r="AX256" s="40">
        <v>8.4152000000000005E-2</v>
      </c>
      <c r="AY256" s="20"/>
      <c r="AZ256" s="18">
        <v>1.1400030895552717</v>
      </c>
      <c r="BA256" s="40">
        <v>0.40770000000000001</v>
      </c>
      <c r="BB256" s="20"/>
      <c r="BC256" s="18">
        <v>1.2466423793352914</v>
      </c>
      <c r="BD256" s="40">
        <v>2.8563999999999999E-2</v>
      </c>
      <c r="BE256" s="20" t="s">
        <v>200</v>
      </c>
      <c r="BF256" s="18">
        <v>0.96755357495620364</v>
      </c>
      <c r="BG256" s="40">
        <v>0.79261000000000004</v>
      </c>
      <c r="BH256" s="20"/>
      <c r="BI256" s="4"/>
      <c r="BJ256" s="4"/>
      <c r="BK256" s="4"/>
      <c r="BL256" s="4"/>
      <c r="BM256" s="4"/>
      <c r="BN256" s="4"/>
      <c r="BO256" s="4"/>
      <c r="BP256" s="4"/>
      <c r="BQ256" s="4"/>
      <c r="BR256" s="4"/>
    </row>
    <row r="257" spans="1:70" ht="18" customHeight="1" x14ac:dyDescent="0.2">
      <c r="A257" s="9" t="s">
        <v>1099</v>
      </c>
      <c r="B257" s="10" t="s">
        <v>1100</v>
      </c>
      <c r="C257" s="11" t="s">
        <v>1100</v>
      </c>
      <c r="D257" s="12" t="s">
        <v>1101</v>
      </c>
      <c r="E257" s="12" t="s">
        <v>1102</v>
      </c>
      <c r="F257" s="13">
        <v>227.20112095238105</v>
      </c>
      <c r="G257" s="14">
        <v>6.3035773142857154</v>
      </c>
      <c r="H257" s="16">
        <v>4.8310809805045873E-2</v>
      </c>
      <c r="I257" s="17">
        <v>6.086631625282167E-2</v>
      </c>
      <c r="J257" s="17">
        <v>3.4248428850574719E-2</v>
      </c>
      <c r="K257" s="16">
        <v>2.8114309887295078E-2</v>
      </c>
      <c r="L257" s="17">
        <v>3.7231666346153838E-2</v>
      </c>
      <c r="M257" s="17">
        <v>3.4386947227926075E-2</v>
      </c>
      <c r="N257" s="16">
        <v>3.1637849220103965E-2</v>
      </c>
      <c r="O257" s="17">
        <v>1.6717429754098338E-2</v>
      </c>
      <c r="P257" s="17">
        <v>2.6667282057823136E-2</v>
      </c>
      <c r="Q257" s="16">
        <v>1.3537001556016585E-2</v>
      </c>
      <c r="R257" s="17">
        <v>2.7854237743190638E-2</v>
      </c>
      <c r="S257" s="17">
        <v>1.8996701656920089E-2</v>
      </c>
      <c r="T257" s="16">
        <v>3.3324756512605011E-2</v>
      </c>
      <c r="U257" s="17">
        <v>3.0054361725206633E-2</v>
      </c>
      <c r="V257" s="17">
        <v>2.914831035353535E-2</v>
      </c>
      <c r="W257" s="16">
        <v>2.9534628082851653E-2</v>
      </c>
      <c r="X257" s="17">
        <v>2.9038294428571421E-2</v>
      </c>
      <c r="Y257" s="17">
        <v>2.9070060650887589E-2</v>
      </c>
      <c r="Z257" s="16">
        <v>2.5052606456611583E-2</v>
      </c>
      <c r="AA257" s="17">
        <v>2.2251426323251441E-2</v>
      </c>
      <c r="AB257" s="17">
        <v>1.6183531638418073E-2</v>
      </c>
      <c r="AC257" s="16">
        <v>4.7808518302814094E-2</v>
      </c>
      <c r="AD257" s="17">
        <v>1.3316050653425171E-2</v>
      </c>
      <c r="AE257" s="16">
        <v>3.3244307820458334E-2</v>
      </c>
      <c r="AF257" s="17">
        <v>4.6648435998538117E-3</v>
      </c>
      <c r="AG257" s="16">
        <v>2.500752034400848E-2</v>
      </c>
      <c r="AH257" s="17">
        <v>7.5974229821942673E-3</v>
      </c>
      <c r="AI257" s="16">
        <v>2.012931365204244E-2</v>
      </c>
      <c r="AJ257" s="17">
        <v>7.225504858378605E-3</v>
      </c>
      <c r="AK257" s="16">
        <v>3.0842476197115665E-2</v>
      </c>
      <c r="AL257" s="17">
        <v>2.1969339875213068E-3</v>
      </c>
      <c r="AM257" s="16">
        <v>2.921432772077022E-2</v>
      </c>
      <c r="AN257" s="17">
        <v>2.7784260775155144E-4</v>
      </c>
      <c r="AO257" s="16">
        <v>2.1162521472760366E-2</v>
      </c>
      <c r="AP257" s="17">
        <v>4.533696875922099E-3</v>
      </c>
      <c r="AQ257" s="18">
        <v>0.69536369250961527</v>
      </c>
      <c r="AR257" s="40">
        <v>0.19051999999999999</v>
      </c>
      <c r="AS257" s="20"/>
      <c r="AT257" s="18">
        <v>0.52307666566057309</v>
      </c>
      <c r="AU257" s="40">
        <v>7.7451999999999993E-2</v>
      </c>
      <c r="AV257" s="20"/>
      <c r="AW257" s="18">
        <v>0.42104031596514868</v>
      </c>
      <c r="AX257" s="40">
        <v>4.8814999999999997E-2</v>
      </c>
      <c r="AY257" s="20" t="s">
        <v>200</v>
      </c>
      <c r="AZ257" s="18">
        <v>0.64512512188231153</v>
      </c>
      <c r="BA257" s="40">
        <v>0.15476999999999999</v>
      </c>
      <c r="BB257" s="20"/>
      <c r="BC257" s="18">
        <v>0.61106950723153053</v>
      </c>
      <c r="BD257" s="40">
        <v>0.13668</v>
      </c>
      <c r="BE257" s="20"/>
      <c r="BF257" s="18">
        <v>0.44265169103796931</v>
      </c>
      <c r="BG257" s="40">
        <v>6.1600000000000002E-2</v>
      </c>
      <c r="BH257" s="20"/>
      <c r="BI257" s="4"/>
      <c r="BJ257" s="4"/>
      <c r="BK257" s="4"/>
      <c r="BL257" s="4"/>
      <c r="BM257" s="4"/>
      <c r="BN257" s="4"/>
      <c r="BO257" s="4"/>
      <c r="BP257" s="4"/>
      <c r="BQ257" s="4"/>
      <c r="BR257" s="4"/>
    </row>
    <row r="258" spans="1:70" ht="18" customHeight="1" x14ac:dyDescent="0.2">
      <c r="A258" s="9" t="s">
        <v>1103</v>
      </c>
      <c r="B258" s="10" t="s">
        <v>1104</v>
      </c>
      <c r="C258" s="11" t="s">
        <v>1104</v>
      </c>
      <c r="D258" s="12" t="s">
        <v>1105</v>
      </c>
      <c r="E258" s="11" t="s">
        <v>107</v>
      </c>
      <c r="F258" s="13">
        <v>100.11155649999999</v>
      </c>
      <c r="G258" s="14">
        <v>6.1944718300000003</v>
      </c>
      <c r="H258" s="16">
        <v>2.4075005733944954E-4</v>
      </c>
      <c r="I258" s="17">
        <v>2.6011512415349884E-4</v>
      </c>
      <c r="J258" s="17">
        <v>2.4877454022988513E-4</v>
      </c>
      <c r="K258" s="16">
        <v>1.3669651639344258E-4</v>
      </c>
      <c r="L258" s="17">
        <v>1.4461928137651816E-4</v>
      </c>
      <c r="M258" s="17">
        <v>1.5408177618069814E-4</v>
      </c>
      <c r="N258" s="16">
        <v>1.5757777296360474E-4</v>
      </c>
      <c r="O258" s="5" t="s">
        <v>47</v>
      </c>
      <c r="P258" s="17">
        <v>1.0195807823129255E-4</v>
      </c>
      <c r="Q258" s="16">
        <v>1.4847515560165964E-4</v>
      </c>
      <c r="R258" s="5" t="s">
        <v>47</v>
      </c>
      <c r="S258" s="17">
        <v>9.9522855750487386E-5</v>
      </c>
      <c r="T258" s="15" t="s">
        <v>47</v>
      </c>
      <c r="U258" s="5" t="s">
        <v>47</v>
      </c>
      <c r="V258" s="5" t="s">
        <v>47</v>
      </c>
      <c r="W258" s="15" t="s">
        <v>47</v>
      </c>
      <c r="X258" s="5" t="s">
        <v>47</v>
      </c>
      <c r="Y258" s="5" t="s">
        <v>47</v>
      </c>
      <c r="Z258" s="15" t="s">
        <v>47</v>
      </c>
      <c r="AA258" s="5" t="s">
        <v>47</v>
      </c>
      <c r="AB258" s="5" t="s">
        <v>47</v>
      </c>
      <c r="AC258" s="16">
        <v>2.4987990724094448E-4</v>
      </c>
      <c r="AD258" s="17">
        <v>9.7297394800684244E-6</v>
      </c>
      <c r="AE258" s="16">
        <v>1.4513252465021964E-4</v>
      </c>
      <c r="AF258" s="17">
        <v>8.703986354601619E-6</v>
      </c>
      <c r="AG258" s="16">
        <v>1.2976792559744865E-4</v>
      </c>
      <c r="AH258" s="17">
        <v>3.9329063312743647E-5</v>
      </c>
      <c r="AI258" s="16">
        <v>1.2399900567607351E-4</v>
      </c>
      <c r="AJ258" s="17">
        <v>3.4614503179441125E-5</v>
      </c>
      <c r="AK258" s="16" t="s">
        <v>48</v>
      </c>
      <c r="AL258" s="17" t="s">
        <v>48</v>
      </c>
      <c r="AM258" s="16" t="s">
        <v>48</v>
      </c>
      <c r="AN258" s="17" t="s">
        <v>48</v>
      </c>
      <c r="AO258" s="16" t="s">
        <v>48</v>
      </c>
      <c r="AP258" s="17" t="s">
        <v>48</v>
      </c>
      <c r="AQ258" s="18">
        <v>0.58080910247127993</v>
      </c>
      <c r="AR258" s="19">
        <v>1.6778E-4</v>
      </c>
      <c r="AS258" s="20" t="s">
        <v>264</v>
      </c>
      <c r="AT258" s="18">
        <v>0.51932116923799354</v>
      </c>
      <c r="AU258" s="40">
        <v>0.13306999999999999</v>
      </c>
      <c r="AV258" s="20"/>
      <c r="AW258" s="18">
        <v>0.49623439933691255</v>
      </c>
      <c r="AX258" s="40">
        <v>0.10782</v>
      </c>
      <c r="AY258" s="20"/>
      <c r="AZ258" s="21" t="s">
        <v>194</v>
      </c>
      <c r="BA258" s="19" t="s">
        <v>48</v>
      </c>
      <c r="BB258" s="20"/>
      <c r="BC258" s="21" t="s">
        <v>194</v>
      </c>
      <c r="BD258" s="19" t="s">
        <v>48</v>
      </c>
      <c r="BE258" s="20"/>
      <c r="BF258" s="21" t="s">
        <v>194</v>
      </c>
      <c r="BG258" s="19" t="s">
        <v>48</v>
      </c>
      <c r="BH258" s="20"/>
      <c r="BI258" s="4"/>
      <c r="BJ258" s="4"/>
      <c r="BK258" s="4"/>
      <c r="BL258" s="4"/>
      <c r="BM258" s="4"/>
      <c r="BN258" s="4"/>
      <c r="BO258" s="4"/>
      <c r="BP258" s="4"/>
      <c r="BQ258" s="4"/>
      <c r="BR258" s="4"/>
    </row>
    <row r="259" spans="1:70" ht="18" customHeight="1" x14ac:dyDescent="0.2">
      <c r="A259" s="9" t="s">
        <v>1106</v>
      </c>
      <c r="B259" s="10" t="s">
        <v>1107</v>
      </c>
      <c r="C259" s="11" t="s">
        <v>1107</v>
      </c>
      <c r="D259" s="12" t="s">
        <v>1108</v>
      </c>
      <c r="E259" s="12" t="s">
        <v>1109</v>
      </c>
      <c r="F259" s="13">
        <v>175.11804380952384</v>
      </c>
      <c r="G259" s="14">
        <v>5.7647168095238088</v>
      </c>
      <c r="H259" s="16">
        <v>0.11436501422018347</v>
      </c>
      <c r="I259" s="17">
        <v>0.1031336631489842</v>
      </c>
      <c r="J259" s="17">
        <v>0.1064330121264368</v>
      </c>
      <c r="K259" s="16">
        <v>0.14204548196721309</v>
      </c>
      <c r="L259" s="17">
        <v>0.1423576192307692</v>
      </c>
      <c r="M259" s="17">
        <v>0.14492740189938397</v>
      </c>
      <c r="N259" s="16">
        <v>5.4207351473136885E-2</v>
      </c>
      <c r="O259" s="17">
        <v>5.4629337131147475E-2</v>
      </c>
      <c r="P259" s="17">
        <v>5.693675399659865E-2</v>
      </c>
      <c r="Q259" s="16">
        <v>4.8339924273858879E-2</v>
      </c>
      <c r="R259" s="17">
        <v>4.7442421789883227E-2</v>
      </c>
      <c r="S259" s="17">
        <v>4.5573296686159864E-2</v>
      </c>
      <c r="T259" s="16">
        <v>4.4986857563025173E-2</v>
      </c>
      <c r="U259" s="17">
        <v>3.987868341942151E-2</v>
      </c>
      <c r="V259" s="17">
        <v>3.4061028939393938E-2</v>
      </c>
      <c r="W259" s="16">
        <v>5.191225756262046E-2</v>
      </c>
      <c r="X259" s="17">
        <v>4.6420898571428559E-2</v>
      </c>
      <c r="Y259" s="17">
        <v>4.3969084418145982E-2</v>
      </c>
      <c r="Z259" s="16">
        <v>3.2055369628099191E-2</v>
      </c>
      <c r="AA259" s="17">
        <v>3.0911267013232546E-2</v>
      </c>
      <c r="AB259" s="17">
        <v>3.4918963229755171E-2</v>
      </c>
      <c r="AC259" s="16">
        <v>0.10797722983186815</v>
      </c>
      <c r="AD259" s="17">
        <v>5.7727175543636298E-3</v>
      </c>
      <c r="AE259" s="16">
        <v>0.14311016769912208</v>
      </c>
      <c r="AF259" s="17">
        <v>1.5814906012291557E-3</v>
      </c>
      <c r="AG259" s="16">
        <v>5.5257814200294332E-2</v>
      </c>
      <c r="AH259" s="17">
        <v>1.4692335088754395E-3</v>
      </c>
      <c r="AI259" s="16">
        <v>4.7118547583300661E-2</v>
      </c>
      <c r="AJ259" s="17">
        <v>1.4114630453970218E-3</v>
      </c>
      <c r="AK259" s="16">
        <v>3.9642189973946869E-2</v>
      </c>
      <c r="AL259" s="17">
        <v>5.4667522022270459E-3</v>
      </c>
      <c r="AM259" s="16">
        <v>4.7434080184065003E-2</v>
      </c>
      <c r="AN259" s="17">
        <v>4.0673581887895709E-3</v>
      </c>
      <c r="AO259" s="16">
        <v>3.2628533290362298E-2</v>
      </c>
      <c r="AP259" s="17">
        <v>2.0644114606314765E-3</v>
      </c>
      <c r="AQ259" s="18">
        <v>1.3253735803554101</v>
      </c>
      <c r="AR259" s="40">
        <v>5.8501999999999998E-3</v>
      </c>
      <c r="AS259" s="20" t="s">
        <v>227</v>
      </c>
      <c r="AT259" s="18">
        <v>0.51175432344705019</v>
      </c>
      <c r="AU259" s="40">
        <v>2.4954999999999999E-3</v>
      </c>
      <c r="AV259" s="20" t="s">
        <v>227</v>
      </c>
      <c r="AW259" s="18">
        <v>0.43637485103728973</v>
      </c>
      <c r="AX259" s="40">
        <v>1.8768000000000001E-3</v>
      </c>
      <c r="AY259" s="20" t="s">
        <v>227</v>
      </c>
      <c r="AZ259" s="18">
        <v>0.36713471938179842</v>
      </c>
      <c r="BA259" s="19">
        <v>1.2087E-4</v>
      </c>
      <c r="BB259" s="20" t="s">
        <v>264</v>
      </c>
      <c r="BC259" s="18">
        <v>0.4392970652972375</v>
      </c>
      <c r="BD259" s="19">
        <v>2.354E-4</v>
      </c>
      <c r="BE259" s="20" t="s">
        <v>264</v>
      </c>
      <c r="BF259" s="18">
        <v>0.30217975902112271</v>
      </c>
      <c r="BG259" s="19">
        <v>6.7929999999999998E-4</v>
      </c>
      <c r="BH259" s="20" t="s">
        <v>264</v>
      </c>
      <c r="BI259" s="4"/>
      <c r="BJ259" s="4"/>
      <c r="BK259" s="4"/>
      <c r="BL259" s="4"/>
      <c r="BM259" s="4"/>
      <c r="BN259" s="4"/>
      <c r="BO259" s="4"/>
      <c r="BP259" s="4"/>
      <c r="BQ259" s="4"/>
      <c r="BR259" s="4"/>
    </row>
    <row r="260" spans="1:70" ht="18" customHeight="1" x14ac:dyDescent="0.2">
      <c r="A260" s="23" t="s">
        <v>1110</v>
      </c>
      <c r="B260" s="24" t="s">
        <v>1111</v>
      </c>
      <c r="C260" s="24" t="s">
        <v>343</v>
      </c>
      <c r="D260" s="42" t="s">
        <v>344</v>
      </c>
      <c r="E260" s="42" t="s">
        <v>345</v>
      </c>
      <c r="F260" s="27">
        <v>162.07493333333332</v>
      </c>
      <c r="G260" s="28">
        <v>8.7800654999999992</v>
      </c>
      <c r="H260" s="31">
        <v>1.1034959747706422E-2</v>
      </c>
      <c r="I260" s="32">
        <v>9.7255567720090277E-3</v>
      </c>
      <c r="J260" s="32">
        <v>8.6757798850574715E-3</v>
      </c>
      <c r="K260" s="31">
        <v>6.8209448258196711E-3</v>
      </c>
      <c r="L260" s="32">
        <v>6.2450288461538437E-3</v>
      </c>
      <c r="M260" s="32">
        <v>5.4137332648870632E-3</v>
      </c>
      <c r="N260" s="31">
        <v>6.2085034228769459E-3</v>
      </c>
      <c r="O260" s="32">
        <v>4.3336069262295022E-3</v>
      </c>
      <c r="P260" s="32">
        <v>3.9644568027210891E-3</v>
      </c>
      <c r="Q260" s="31">
        <v>5.797463226141073E-3</v>
      </c>
      <c r="R260" s="32">
        <v>8.1678232003890988E-3</v>
      </c>
      <c r="S260" s="32">
        <v>6.3370168128655006E-3</v>
      </c>
      <c r="T260" s="31">
        <v>7.7337150210083959E-3</v>
      </c>
      <c r="U260" s="32">
        <v>1.2811195609504139E-2</v>
      </c>
      <c r="V260" s="32">
        <v>1.0705444393939393E-2</v>
      </c>
      <c r="W260" s="31">
        <v>7.3180394026974988E-3</v>
      </c>
      <c r="X260" s="32">
        <v>6.1375307619047602E-3</v>
      </c>
      <c r="Y260" s="32">
        <v>4.6887050788954653E-3</v>
      </c>
      <c r="Z260" s="31">
        <v>6.0635743285124E-3</v>
      </c>
      <c r="AA260" s="32">
        <v>7.105277599243863E-3</v>
      </c>
      <c r="AB260" s="32">
        <v>7.4709792843691124E-3</v>
      </c>
      <c r="AC260" s="31">
        <v>9.8120988015909742E-3</v>
      </c>
      <c r="AD260" s="32">
        <v>1.1819685056063047E-3</v>
      </c>
      <c r="AE260" s="31">
        <v>6.1599023122868588E-3</v>
      </c>
      <c r="AF260" s="32">
        <v>7.0745741170882631E-4</v>
      </c>
      <c r="AG260" s="31">
        <v>4.8355223839425124E-3</v>
      </c>
      <c r="AH260" s="32">
        <v>1.203277047639768E-3</v>
      </c>
      <c r="AI260" s="31">
        <v>6.7674344131318917E-3</v>
      </c>
      <c r="AJ260" s="32">
        <v>1.2424154236178749E-3</v>
      </c>
      <c r="AK260" s="31">
        <v>1.0416785008150643E-2</v>
      </c>
      <c r="AL260" s="32">
        <v>2.5510185147095119E-3</v>
      </c>
      <c r="AM260" s="31">
        <v>6.0480917478325747E-3</v>
      </c>
      <c r="AN260" s="32">
        <v>1.3169469425567332E-3</v>
      </c>
      <c r="AO260" s="31">
        <v>6.8799437373751257E-3</v>
      </c>
      <c r="AP260" s="32">
        <v>7.3025933025262898E-4</v>
      </c>
      <c r="AQ260" s="36">
        <v>0.62778641316657624</v>
      </c>
      <c r="AR260" s="41">
        <v>1.6039000000000001E-2</v>
      </c>
      <c r="AS260" s="35" t="s">
        <v>200</v>
      </c>
      <c r="AT260" s="36">
        <v>0.49281223943224672</v>
      </c>
      <c r="AU260" s="41">
        <v>6.9381E-3</v>
      </c>
      <c r="AV260" s="35" t="s">
        <v>227</v>
      </c>
      <c r="AW260" s="36">
        <v>0.68970304416773631</v>
      </c>
      <c r="AX260" s="41">
        <v>3.7226000000000002E-2</v>
      </c>
      <c r="AY260" s="35" t="s">
        <v>200</v>
      </c>
      <c r="AZ260" s="36">
        <v>1.0616265916993848</v>
      </c>
      <c r="BA260" s="41">
        <v>0.73572000000000004</v>
      </c>
      <c r="BB260" s="35"/>
      <c r="BC260" s="36">
        <v>0.61639124005273083</v>
      </c>
      <c r="BD260" s="41">
        <v>2.1558000000000001E-2</v>
      </c>
      <c r="BE260" s="35" t="s">
        <v>200</v>
      </c>
      <c r="BF260" s="36">
        <v>0.70116943138195709</v>
      </c>
      <c r="BG260" s="41">
        <v>2.9635000000000002E-2</v>
      </c>
      <c r="BH260" s="35" t="s">
        <v>200</v>
      </c>
      <c r="BI260" s="4"/>
      <c r="BJ260" s="4"/>
      <c r="BK260" s="4"/>
      <c r="BL260" s="4"/>
      <c r="BM260" s="4"/>
      <c r="BN260" s="4"/>
      <c r="BO260" s="4"/>
      <c r="BP260" s="4"/>
      <c r="BQ260" s="4"/>
      <c r="BR260" s="4"/>
    </row>
    <row r="261" spans="1:70" ht="18" customHeight="1" x14ac:dyDescent="0.2">
      <c r="A261" s="9" t="s">
        <v>1112</v>
      </c>
      <c r="B261" s="10" t="s">
        <v>1113</v>
      </c>
      <c r="C261" s="11" t="s">
        <v>1114</v>
      </c>
      <c r="D261" s="12" t="s">
        <v>1115</v>
      </c>
      <c r="E261" s="12" t="s">
        <v>1116</v>
      </c>
      <c r="F261" s="13">
        <v>141.06450904761903</v>
      </c>
      <c r="G261" s="14">
        <v>6.7130930523809518</v>
      </c>
      <c r="H261" s="16">
        <v>8.3527666284403663E-4</v>
      </c>
      <c r="I261" s="17">
        <v>7.372943566591421E-4</v>
      </c>
      <c r="J261" s="17">
        <v>9.4081448275862073E-4</v>
      </c>
      <c r="K261" s="16">
        <v>3.518502049180327E-4</v>
      </c>
      <c r="L261" s="17">
        <v>3.1391568825910922E-4</v>
      </c>
      <c r="M261" s="17">
        <v>2.3388506160164271E-4</v>
      </c>
      <c r="N261" s="16">
        <v>5.1220303292894248E-4</v>
      </c>
      <c r="O261" s="17">
        <v>2.6519434426229473E-4</v>
      </c>
      <c r="P261" s="17">
        <v>4.3437606292517022E-4</v>
      </c>
      <c r="Q261" s="16">
        <v>5.1330803941908678E-4</v>
      </c>
      <c r="R261" s="17">
        <v>5.9092281128404615E-4</v>
      </c>
      <c r="S261" s="17">
        <v>5.3169756335282676E-4</v>
      </c>
      <c r="T261" s="16">
        <v>5.9842468487394907E-4</v>
      </c>
      <c r="U261" s="17">
        <v>1.0026841425619841E-3</v>
      </c>
      <c r="V261" s="17">
        <v>4.1984737373737367E-4</v>
      </c>
      <c r="W261" s="16">
        <v>6.7113521194605056E-4</v>
      </c>
      <c r="X261" s="17">
        <v>4.8962699999999986E-4</v>
      </c>
      <c r="Y261" s="17">
        <v>5.6084990138067093E-4</v>
      </c>
      <c r="Z261" s="16">
        <v>7.7073966942148807E-4</v>
      </c>
      <c r="AA261" s="17">
        <v>4.7463345935727836E-4</v>
      </c>
      <c r="AB261" s="17">
        <v>4.455710922787193E-4</v>
      </c>
      <c r="AC261" s="16">
        <v>8.3779516742059975E-4</v>
      </c>
      <c r="AD261" s="17">
        <v>1.0178343470753749E-4</v>
      </c>
      <c r="AE261" s="16">
        <v>2.9988365159292819E-4</v>
      </c>
      <c r="AF261" s="17">
        <v>6.022140233475881E-5</v>
      </c>
      <c r="AG261" s="16">
        <v>4.0392448003880249E-4</v>
      </c>
      <c r="AH261" s="17">
        <v>1.2628854755843152E-4</v>
      </c>
      <c r="AI261" s="16">
        <v>5.4530947135198653E-4</v>
      </c>
      <c r="AJ261" s="17">
        <v>4.0558306577637273E-5</v>
      </c>
      <c r="AK261" s="16">
        <v>6.736520670577689E-4</v>
      </c>
      <c r="AL261" s="17">
        <v>2.9861186186444603E-4</v>
      </c>
      <c r="AM261" s="16">
        <v>5.7387070444224041E-4</v>
      </c>
      <c r="AN261" s="17">
        <v>9.1451975020987101E-5</v>
      </c>
      <c r="AO261" s="16">
        <v>5.6364807368582852E-4</v>
      </c>
      <c r="AP261" s="17">
        <v>1.799342992964615E-4</v>
      </c>
      <c r="AQ261" s="18">
        <v>0.35794387847355186</v>
      </c>
      <c r="AR261" s="40">
        <v>3.1887999999999999E-3</v>
      </c>
      <c r="AS261" s="20" t="s">
        <v>227</v>
      </c>
      <c r="AT261" s="18">
        <v>0.48212796605452318</v>
      </c>
      <c r="AU261" s="40">
        <v>1.0865E-2</v>
      </c>
      <c r="AV261" s="20" t="s">
        <v>200</v>
      </c>
      <c r="AW261" s="18">
        <v>0.65088638912884045</v>
      </c>
      <c r="AX261" s="40">
        <v>2.5489999999999999E-2</v>
      </c>
      <c r="AY261" s="20" t="s">
        <v>200</v>
      </c>
      <c r="AZ261" s="18">
        <v>0.8040772891204494</v>
      </c>
      <c r="BA261" s="40">
        <v>0.44690999999999997</v>
      </c>
      <c r="BB261" s="20"/>
      <c r="BC261" s="18">
        <v>0.68497733904227587</v>
      </c>
      <c r="BD261" s="40">
        <v>2.9312000000000001E-2</v>
      </c>
      <c r="BE261" s="20" t="s">
        <v>200</v>
      </c>
      <c r="BF261" s="18">
        <v>0.67277551316175033</v>
      </c>
      <c r="BG261" s="40">
        <v>0.1008</v>
      </c>
      <c r="BH261" s="20"/>
      <c r="BI261" s="4"/>
      <c r="BJ261" s="4"/>
      <c r="BK261" s="4"/>
      <c r="BL261" s="4"/>
      <c r="BM261" s="4"/>
      <c r="BN261" s="4"/>
      <c r="BO261" s="4"/>
      <c r="BP261" s="4"/>
      <c r="BQ261" s="4"/>
      <c r="BR261" s="4"/>
    </row>
    <row r="262" spans="1:70" ht="18" customHeight="1" x14ac:dyDescent="0.2">
      <c r="A262" s="9" t="s">
        <v>1117</v>
      </c>
      <c r="B262" s="10" t="s">
        <v>1118</v>
      </c>
      <c r="C262" s="11" t="s">
        <v>1118</v>
      </c>
      <c r="D262" s="12" t="s">
        <v>1119</v>
      </c>
      <c r="E262" s="12" t="s">
        <v>1120</v>
      </c>
      <c r="F262" s="13">
        <v>330.05948142857136</v>
      </c>
      <c r="G262" s="14">
        <v>7.730422578571428</v>
      </c>
      <c r="H262" s="16">
        <v>9.9264455275229336E-4</v>
      </c>
      <c r="I262" s="17">
        <v>9.5932505643340842E-4</v>
      </c>
      <c r="J262" s="17">
        <v>9.0859477011494261E-4</v>
      </c>
      <c r="K262" s="16">
        <v>5.7586004098360646E-4</v>
      </c>
      <c r="L262" s="17">
        <v>4.8410607287449381E-4</v>
      </c>
      <c r="M262" s="17">
        <v>6.0201047227926077E-4</v>
      </c>
      <c r="N262" s="16">
        <v>5.2842759965337929E-4</v>
      </c>
      <c r="O262" s="17">
        <v>3.8773307377049137E-4</v>
      </c>
      <c r="P262" s="17">
        <v>4.1896573129251714E-4</v>
      </c>
      <c r="Q262" s="15" t="s">
        <v>47</v>
      </c>
      <c r="R262" s="5" t="s">
        <v>47</v>
      </c>
      <c r="S262" s="5" t="s">
        <v>47</v>
      </c>
      <c r="T262" s="15" t="s">
        <v>47</v>
      </c>
      <c r="U262" s="5" t="s">
        <v>47</v>
      </c>
      <c r="V262" s="17">
        <v>2.1499616161616157E-4</v>
      </c>
      <c r="W262" s="16">
        <v>2.9196763005780364E-4</v>
      </c>
      <c r="X262" s="17">
        <v>4.5417928571428554E-4</v>
      </c>
      <c r="Y262" s="17">
        <v>2.4565147928994096E-4</v>
      </c>
      <c r="Z262" s="15" t="s">
        <v>47</v>
      </c>
      <c r="AA262" s="5" t="s">
        <v>47</v>
      </c>
      <c r="AB262" s="17">
        <v>2.4752589453860634E-4</v>
      </c>
      <c r="AC262" s="16">
        <v>9.535214597668815E-4</v>
      </c>
      <c r="AD262" s="17">
        <v>4.2324375849470826E-5</v>
      </c>
      <c r="AE262" s="16">
        <v>5.5399219537912044E-4</v>
      </c>
      <c r="AF262" s="17">
        <v>6.1919414187199283E-5</v>
      </c>
      <c r="AG262" s="16">
        <v>4.450421349054626E-4</v>
      </c>
      <c r="AH262" s="17">
        <v>7.3883161291268397E-5</v>
      </c>
      <c r="AI262" s="16" t="s">
        <v>48</v>
      </c>
      <c r="AJ262" s="17" t="s">
        <v>48</v>
      </c>
      <c r="AK262" s="16">
        <v>2.1499616161616157E-4</v>
      </c>
      <c r="AL262" s="17" t="s">
        <v>48</v>
      </c>
      <c r="AM262" s="16">
        <v>3.3059946502067669E-4</v>
      </c>
      <c r="AN262" s="17">
        <v>1.0950011651813996E-4</v>
      </c>
      <c r="AO262" s="16">
        <v>2.4752589453860634E-4</v>
      </c>
      <c r="AP262" s="17" t="s">
        <v>48</v>
      </c>
      <c r="AQ262" s="18">
        <v>0.58099604335550181</v>
      </c>
      <c r="AR262" s="40">
        <v>1.3496000000000001E-3</v>
      </c>
      <c r="AS262" s="20" t="s">
        <v>227</v>
      </c>
      <c r="AT262" s="18">
        <v>0.46673531082799879</v>
      </c>
      <c r="AU262" s="40">
        <v>1.4786999999999999E-3</v>
      </c>
      <c r="AV262" s="20" t="s">
        <v>227</v>
      </c>
      <c r="AW262" s="21" t="s">
        <v>194</v>
      </c>
      <c r="AX262" s="19" t="s">
        <v>48</v>
      </c>
      <c r="AY262" s="20"/>
      <c r="AZ262" s="18">
        <v>0.22547595485551442</v>
      </c>
      <c r="BA262" s="19" t="s">
        <v>48</v>
      </c>
      <c r="BB262" s="20"/>
      <c r="BC262" s="18">
        <v>0.34671423661665907</v>
      </c>
      <c r="BD262" s="40">
        <v>4.8363E-3</v>
      </c>
      <c r="BE262" s="20" t="s">
        <v>227</v>
      </c>
      <c r="BF262" s="18">
        <v>0.2595913201566768</v>
      </c>
      <c r="BG262" s="19" t="s">
        <v>48</v>
      </c>
      <c r="BH262" s="20"/>
      <c r="BI262" s="4"/>
      <c r="BJ262" s="4"/>
      <c r="BK262" s="4"/>
      <c r="BL262" s="4"/>
      <c r="BM262" s="4"/>
      <c r="BN262" s="4"/>
      <c r="BO262" s="4"/>
      <c r="BP262" s="4"/>
      <c r="BQ262" s="4"/>
      <c r="BR262" s="4"/>
    </row>
    <row r="263" spans="1:70" ht="18" customHeight="1" x14ac:dyDescent="0.2">
      <c r="A263" s="9" t="s">
        <v>1121</v>
      </c>
      <c r="B263" s="10" t="s">
        <v>1122</v>
      </c>
      <c r="C263" s="11" t="s">
        <v>1123</v>
      </c>
      <c r="D263" s="12" t="s">
        <v>1124</v>
      </c>
      <c r="E263" s="12" t="s">
        <v>1125</v>
      </c>
      <c r="F263" s="13">
        <v>93.053849619047625</v>
      </c>
      <c r="G263" s="14">
        <v>17.82865123809524</v>
      </c>
      <c r="H263" s="16">
        <v>2.2347191473623851</v>
      </c>
      <c r="I263" s="17">
        <v>2.570636165349887</v>
      </c>
      <c r="J263" s="17">
        <v>1.7575097034482761</v>
      </c>
      <c r="K263" s="16">
        <v>1.9826685717213111</v>
      </c>
      <c r="L263" s="17">
        <v>2.0392234412955461</v>
      </c>
      <c r="M263" s="17">
        <v>2.184879071355236</v>
      </c>
      <c r="N263" s="16">
        <v>1.1338488015597914</v>
      </c>
      <c r="O263" s="17">
        <v>0.86759067499999898</v>
      </c>
      <c r="P263" s="17">
        <v>0.94144846853741515</v>
      </c>
      <c r="Q263" s="16">
        <v>1.8409060202282141</v>
      </c>
      <c r="R263" s="17">
        <v>2.1827315773346285</v>
      </c>
      <c r="S263" s="17">
        <v>1.868859356725147</v>
      </c>
      <c r="T263" s="16">
        <v>1.7428085210084019</v>
      </c>
      <c r="U263" s="17">
        <v>1.5696820914256207</v>
      </c>
      <c r="V263" s="17">
        <v>2.1223330409090906</v>
      </c>
      <c r="W263" s="16">
        <v>1.8611787230250494</v>
      </c>
      <c r="X263" s="17">
        <v>1.3276690061904757</v>
      </c>
      <c r="Y263" s="17">
        <v>1.2997318491124268</v>
      </c>
      <c r="Z263" s="16">
        <v>1.4160147918388439</v>
      </c>
      <c r="AA263" s="17">
        <v>1.4311688449905497</v>
      </c>
      <c r="AB263" s="17">
        <v>1.2303765880414308</v>
      </c>
      <c r="AC263" s="16">
        <v>2.1876216720535164</v>
      </c>
      <c r="AD263" s="17">
        <v>0.40860407474291072</v>
      </c>
      <c r="AE263" s="16">
        <v>2.0689236947906977</v>
      </c>
      <c r="AF263" s="17">
        <v>0.10432569354577799</v>
      </c>
      <c r="AG263" s="16">
        <v>0.98096264836573521</v>
      </c>
      <c r="AH263" s="17">
        <v>0.13745681247363195</v>
      </c>
      <c r="AI263" s="16">
        <v>1.9641656514293298</v>
      </c>
      <c r="AJ263" s="17">
        <v>0.1897989600352385</v>
      </c>
      <c r="AK263" s="16">
        <v>1.8116078844477042</v>
      </c>
      <c r="AL263" s="17">
        <v>0.28267610846777469</v>
      </c>
      <c r="AM263" s="16">
        <v>1.4961931927759842</v>
      </c>
      <c r="AN263" s="17">
        <v>0.31639524199139674</v>
      </c>
      <c r="AO263" s="16">
        <v>1.3591867416236081</v>
      </c>
      <c r="AP263" s="17">
        <v>0.11180989706251085</v>
      </c>
      <c r="AQ263" s="18">
        <v>0.94574108549976232</v>
      </c>
      <c r="AR263" s="40">
        <v>0.66913999999999996</v>
      </c>
      <c r="AS263" s="20"/>
      <c r="AT263" s="18">
        <v>0.44841512629782432</v>
      </c>
      <c r="AU263" s="40">
        <v>2.6383E-2</v>
      </c>
      <c r="AV263" s="20" t="s">
        <v>200</v>
      </c>
      <c r="AW263" s="18">
        <v>0.89785435778096456</v>
      </c>
      <c r="AX263" s="40">
        <v>0.45701999999999998</v>
      </c>
      <c r="AY263" s="20"/>
      <c r="AZ263" s="18">
        <v>0.82811754317059361</v>
      </c>
      <c r="BA263" s="40">
        <v>0.26812999999999998</v>
      </c>
      <c r="BB263" s="20"/>
      <c r="BC263" s="18">
        <v>0.68393598943070921</v>
      </c>
      <c r="BD263" s="40">
        <v>8.5494000000000001E-2</v>
      </c>
      <c r="BE263" s="20"/>
      <c r="BF263" s="18">
        <v>0.62130795236990954</v>
      </c>
      <c r="BG263" s="40">
        <v>6.3469999999999999E-2</v>
      </c>
      <c r="BH263" s="20"/>
      <c r="BI263" s="4"/>
      <c r="BJ263" s="4"/>
      <c r="BK263" s="4"/>
      <c r="BL263" s="4"/>
      <c r="BM263" s="4"/>
      <c r="BN263" s="4"/>
      <c r="BO263" s="4"/>
      <c r="BP263" s="4"/>
      <c r="BQ263" s="4"/>
      <c r="BR263" s="4"/>
    </row>
    <row r="264" spans="1:70" ht="18" customHeight="1" x14ac:dyDescent="0.2">
      <c r="A264" s="9" t="s">
        <v>1126</v>
      </c>
      <c r="B264" s="10" t="s">
        <v>1127</v>
      </c>
      <c r="C264" s="11" t="s">
        <v>1127</v>
      </c>
      <c r="D264" s="12" t="s">
        <v>1128</v>
      </c>
      <c r="E264" s="12" t="s">
        <v>1129</v>
      </c>
      <c r="F264" s="13">
        <v>110.02661111111111</v>
      </c>
      <c r="G264" s="14">
        <v>14.430749</v>
      </c>
      <c r="H264" s="16">
        <v>1.9665917431192659E-4</v>
      </c>
      <c r="I264" s="17">
        <v>2.3117325056433406E-4</v>
      </c>
      <c r="J264" s="17">
        <v>2.2271839080459773E-4</v>
      </c>
      <c r="K264" s="15" t="s">
        <v>47</v>
      </c>
      <c r="L264" s="17">
        <v>1.038733805668016E-4</v>
      </c>
      <c r="M264" s="17">
        <v>1.9950826488706366E-4</v>
      </c>
      <c r="N264" s="16">
        <v>9.5812088388214848E-5</v>
      </c>
      <c r="O264" s="5" t="s">
        <v>47</v>
      </c>
      <c r="P264" s="5" t="s">
        <v>47</v>
      </c>
      <c r="Q264" s="16">
        <v>1.2941021784232355E-4</v>
      </c>
      <c r="R264" s="5" t="s">
        <v>47</v>
      </c>
      <c r="S264" s="5" t="s">
        <v>47</v>
      </c>
      <c r="T264" s="15" t="s">
        <v>47</v>
      </c>
      <c r="U264" s="5" t="s">
        <v>47</v>
      </c>
      <c r="V264" s="5" t="s">
        <v>47</v>
      </c>
      <c r="W264" s="16">
        <v>1.4273010597302515E-4</v>
      </c>
      <c r="X264" s="17">
        <v>2.142759523809523E-4</v>
      </c>
      <c r="Y264" s="5" t="s">
        <v>47</v>
      </c>
      <c r="Z264" s="15" t="s">
        <v>47</v>
      </c>
      <c r="AA264" s="5" t="s">
        <v>47</v>
      </c>
      <c r="AB264" s="5" t="s">
        <v>47</v>
      </c>
      <c r="AC264" s="16">
        <v>2.1685027189361945E-4</v>
      </c>
      <c r="AD264" s="17">
        <v>1.7989760408473618E-5</v>
      </c>
      <c r="AE264" s="16">
        <v>1.5169082272693262E-4</v>
      </c>
      <c r="AF264" s="17">
        <v>6.7624075220848337E-5</v>
      </c>
      <c r="AG264" s="16">
        <v>9.5812088388214848E-5</v>
      </c>
      <c r="AH264" s="17" t="s">
        <v>48</v>
      </c>
      <c r="AI264" s="16">
        <v>1.2941021784232355E-4</v>
      </c>
      <c r="AJ264" s="17" t="s">
        <v>48</v>
      </c>
      <c r="AK264" s="16" t="s">
        <v>48</v>
      </c>
      <c r="AL264" s="17" t="s">
        <v>48</v>
      </c>
      <c r="AM264" s="16">
        <v>1.7850302917698873E-4</v>
      </c>
      <c r="AN264" s="17">
        <v>5.0590553160776477E-5</v>
      </c>
      <c r="AO264" s="16" t="s">
        <v>48</v>
      </c>
      <c r="AP264" s="17" t="s">
        <v>48</v>
      </c>
      <c r="AQ264" s="18">
        <v>0.69951871123937448</v>
      </c>
      <c r="AR264" s="40">
        <v>0.39550000000000002</v>
      </c>
      <c r="AS264" s="20"/>
      <c r="AT264" s="18">
        <v>0.44183522368474376</v>
      </c>
      <c r="AU264" s="19" t="s">
        <v>48</v>
      </c>
      <c r="AV264" s="20"/>
      <c r="AW264" s="18">
        <v>0.59677221850940776</v>
      </c>
      <c r="AX264" s="19" t="s">
        <v>48</v>
      </c>
      <c r="AY264" s="20"/>
      <c r="AZ264" s="21" t="s">
        <v>194</v>
      </c>
      <c r="BA264" s="19" t="s">
        <v>48</v>
      </c>
      <c r="BB264" s="20"/>
      <c r="BC264" s="18">
        <v>0.82316257949889593</v>
      </c>
      <c r="BD264" s="40">
        <v>0.47001999999999999</v>
      </c>
      <c r="BE264" s="20"/>
      <c r="BF264" s="21" t="s">
        <v>194</v>
      </c>
      <c r="BG264" s="19" t="s">
        <v>48</v>
      </c>
      <c r="BH264" s="20"/>
      <c r="BI264" s="4"/>
      <c r="BJ264" s="4"/>
      <c r="BK264" s="4"/>
      <c r="BL264" s="4"/>
      <c r="BM264" s="4"/>
      <c r="BN264" s="4"/>
      <c r="BO264" s="4"/>
      <c r="BP264" s="4"/>
      <c r="BQ264" s="4"/>
      <c r="BR264" s="4"/>
    </row>
    <row r="265" spans="1:70" ht="18" customHeight="1" x14ac:dyDescent="0.2">
      <c r="A265" s="23" t="s">
        <v>1130</v>
      </c>
      <c r="B265" s="24" t="s">
        <v>1131</v>
      </c>
      <c r="C265" s="25" t="s">
        <v>1131</v>
      </c>
      <c r="D265" s="37"/>
      <c r="E265" s="25" t="s">
        <v>107</v>
      </c>
      <c r="F265" s="27">
        <v>110.98482266666666</v>
      </c>
      <c r="G265" s="28">
        <v>11.862739428571428</v>
      </c>
      <c r="H265" s="31">
        <v>6.4395445527522938E-3</v>
      </c>
      <c r="I265" s="32">
        <v>7.684130191873589E-3</v>
      </c>
      <c r="J265" s="32">
        <v>2.5685565517241382E-3</v>
      </c>
      <c r="K265" s="31">
        <v>3.387584836065573E-3</v>
      </c>
      <c r="L265" s="32">
        <v>3.9065605769230752E-3</v>
      </c>
      <c r="M265" s="32">
        <v>4.36013932238193E-3</v>
      </c>
      <c r="N265" s="31">
        <v>2.1604739168110906E-3</v>
      </c>
      <c r="O265" s="32">
        <v>2.6429377049180295E-3</v>
      </c>
      <c r="P265" s="32">
        <v>2.4313747874149666E-3</v>
      </c>
      <c r="Q265" s="31">
        <v>2.9299226659751012E-3</v>
      </c>
      <c r="R265" s="32">
        <v>3.2675839980544721E-3</v>
      </c>
      <c r="S265" s="32">
        <v>2.3965482456140361E-3</v>
      </c>
      <c r="T265" s="31">
        <v>3.4009159663865511E-3</v>
      </c>
      <c r="U265" s="32">
        <v>3.5945730371900841E-3</v>
      </c>
      <c r="V265" s="32">
        <v>3.8971458080808074E-3</v>
      </c>
      <c r="W265" s="31">
        <v>6.348064450867056E-3</v>
      </c>
      <c r="X265" s="32">
        <v>7.9620925238095205E-3</v>
      </c>
      <c r="Y265" s="32">
        <v>8.0129179980276168E-3</v>
      </c>
      <c r="Z265" s="31">
        <v>3.944993956611572E-3</v>
      </c>
      <c r="AA265" s="32">
        <v>3.6352155482041624E-3</v>
      </c>
      <c r="AB265" s="32">
        <v>5.5587878060263636E-3</v>
      </c>
      <c r="AC265" s="31">
        <v>5.5640770987833406E-3</v>
      </c>
      <c r="AD265" s="32">
        <v>2.6677904460746418E-3</v>
      </c>
      <c r="AE265" s="31">
        <v>3.8847615784568593E-3</v>
      </c>
      <c r="AF265" s="32">
        <v>4.8664355997394626E-4</v>
      </c>
      <c r="AG265" s="31">
        <v>2.4115954697146954E-3</v>
      </c>
      <c r="AH265" s="32">
        <v>2.4183929119384322E-4</v>
      </c>
      <c r="AI265" s="31">
        <v>2.8646849698812028E-3</v>
      </c>
      <c r="AJ265" s="32">
        <v>4.39167152973784E-4</v>
      </c>
      <c r="AK265" s="31">
        <v>3.6308782705524807E-3</v>
      </c>
      <c r="AL265" s="32">
        <v>2.5009911320134711E-4</v>
      </c>
      <c r="AM265" s="31">
        <v>7.4410249909013975E-3</v>
      </c>
      <c r="AN265" s="32">
        <v>9.4687267558077402E-4</v>
      </c>
      <c r="AO265" s="31">
        <v>4.3796657702806991E-3</v>
      </c>
      <c r="AP265" s="32">
        <v>1.0328297279632334E-3</v>
      </c>
      <c r="AQ265" s="36">
        <v>0.6981861518968373</v>
      </c>
      <c r="AR265" s="41">
        <v>0.38968999999999998</v>
      </c>
      <c r="AS265" s="35"/>
      <c r="AT265" s="36">
        <v>0.43342236760918046</v>
      </c>
      <c r="AU265" s="41">
        <v>0.17630999999999999</v>
      </c>
      <c r="AV265" s="35"/>
      <c r="AW265" s="36">
        <v>0.51485357212386651</v>
      </c>
      <c r="AX265" s="41">
        <v>0.21942999999999999</v>
      </c>
      <c r="AY265" s="35"/>
      <c r="AZ265" s="36">
        <v>0.65255714579268154</v>
      </c>
      <c r="BA265" s="41">
        <v>0.33598</v>
      </c>
      <c r="BB265" s="35"/>
      <c r="BC265" s="36">
        <v>1.3373331926921854</v>
      </c>
      <c r="BD265" s="41">
        <v>0.34888999999999998</v>
      </c>
      <c r="BE265" s="35"/>
      <c r="BF265" s="36">
        <v>0.78713247363850714</v>
      </c>
      <c r="BG265" s="41">
        <v>0.53258000000000005</v>
      </c>
      <c r="BH265" s="35"/>
      <c r="BI265" s="4"/>
      <c r="BJ265" s="4"/>
      <c r="BK265" s="4"/>
      <c r="BL265" s="4"/>
      <c r="BM265" s="4"/>
      <c r="BN265" s="4"/>
      <c r="BO265" s="4"/>
      <c r="BP265" s="4"/>
      <c r="BQ265" s="4"/>
      <c r="BR265" s="4"/>
    </row>
    <row r="266" spans="1:70" ht="18" customHeight="1" x14ac:dyDescent="0.2">
      <c r="A266" s="9" t="s">
        <v>1132</v>
      </c>
      <c r="B266" s="10" t="s">
        <v>1133</v>
      </c>
      <c r="C266" s="11" t="s">
        <v>1133</v>
      </c>
      <c r="D266" s="38"/>
      <c r="E266" s="11" t="s">
        <v>107</v>
      </c>
      <c r="F266" s="13">
        <v>304.1638835</v>
      </c>
      <c r="G266" s="14">
        <v>6.0569488850000006</v>
      </c>
      <c r="H266" s="16">
        <v>7.5234386467889906E-4</v>
      </c>
      <c r="I266" s="17">
        <v>3.41514164785553E-4</v>
      </c>
      <c r="J266" s="17">
        <v>3.303552298850575E-4</v>
      </c>
      <c r="K266" s="16">
        <v>2.3416444672131142E-4</v>
      </c>
      <c r="L266" s="17">
        <v>3.0989853238866388E-4</v>
      </c>
      <c r="M266" s="17">
        <v>2.3449892197125257E-4</v>
      </c>
      <c r="N266" s="16">
        <v>1.877073656845753E-4</v>
      </c>
      <c r="O266" s="17">
        <v>1.6046942622950798E-4</v>
      </c>
      <c r="P266" s="17">
        <v>2.4608856292517012E-4</v>
      </c>
      <c r="Q266" s="16">
        <v>1.6262940871369279E-4</v>
      </c>
      <c r="R266" s="17">
        <v>1.3227130350194541E-4</v>
      </c>
      <c r="S266" s="17">
        <v>1.311520467836258E-4</v>
      </c>
      <c r="T266" s="16">
        <v>3.2090992647058794E-4</v>
      </c>
      <c r="U266" s="17">
        <v>1.9291410123966954E-4</v>
      </c>
      <c r="V266" s="17">
        <v>1.515562626262626E-4</v>
      </c>
      <c r="W266" s="16">
        <v>1.3868102119460511E-4</v>
      </c>
      <c r="X266" s="17">
        <v>1.793759047619047E-4</v>
      </c>
      <c r="Y266" s="17">
        <v>1.6219521696252473E-4</v>
      </c>
      <c r="Z266" s="16">
        <v>1.2934560950413231E-4</v>
      </c>
      <c r="AA266" s="5" t="s">
        <v>47</v>
      </c>
      <c r="AB266" s="17">
        <v>1.8795112994350277E-4</v>
      </c>
      <c r="AC266" s="16">
        <v>4.7473775311650317E-4</v>
      </c>
      <c r="AD266" s="17">
        <v>2.4047867959472709E-4</v>
      </c>
      <c r="AE266" s="16">
        <v>2.5952063369374262E-4</v>
      </c>
      <c r="AF266" s="17">
        <v>4.3628860586886946E-5</v>
      </c>
      <c r="AG266" s="16">
        <v>1.9808845161308449E-4</v>
      </c>
      <c r="AH266" s="17">
        <v>4.3743392082907087E-5</v>
      </c>
      <c r="AI266" s="16">
        <v>1.4201758633308799E-4</v>
      </c>
      <c r="AJ266" s="17">
        <v>1.7859132125822249E-5</v>
      </c>
      <c r="AK266" s="16">
        <v>2.2179343011217336E-4</v>
      </c>
      <c r="AL266" s="17">
        <v>8.8293134452622433E-5</v>
      </c>
      <c r="AM266" s="16">
        <v>1.6008404763967818E-4</v>
      </c>
      <c r="AN266" s="17">
        <v>2.0429419083060437E-5</v>
      </c>
      <c r="AO266" s="16">
        <v>1.5864836972381754E-4</v>
      </c>
      <c r="AP266" s="17">
        <v>4.1440360917645667E-5</v>
      </c>
      <c r="AQ266" s="18">
        <v>0.5466610396794267</v>
      </c>
      <c r="AR266" s="40">
        <v>0.25924999999999998</v>
      </c>
      <c r="AS266" s="20"/>
      <c r="AT266" s="18">
        <v>0.4172586871650642</v>
      </c>
      <c r="AU266" s="40">
        <v>0.18104000000000001</v>
      </c>
      <c r="AV266" s="20"/>
      <c r="AW266" s="18">
        <v>0.29914955235977647</v>
      </c>
      <c r="AX266" s="40">
        <v>0.13803000000000001</v>
      </c>
      <c r="AY266" s="20"/>
      <c r="AZ266" s="18">
        <v>0.46719147288407054</v>
      </c>
      <c r="BA266" s="40">
        <v>0.20246</v>
      </c>
      <c r="BB266" s="20"/>
      <c r="BC266" s="18">
        <v>0.33720521822580374</v>
      </c>
      <c r="BD266" s="40">
        <v>0.15068000000000001</v>
      </c>
      <c r="BE266" s="20"/>
      <c r="BF266" s="18">
        <v>0.33418106877395187</v>
      </c>
      <c r="BG266" s="40">
        <v>0.14557</v>
      </c>
      <c r="BH266" s="20"/>
      <c r="BI266" s="4"/>
      <c r="BJ266" s="4"/>
      <c r="BK266" s="4"/>
      <c r="BL266" s="4"/>
      <c r="BM266" s="4"/>
      <c r="BN266" s="4"/>
      <c r="BO266" s="4"/>
      <c r="BP266" s="4"/>
      <c r="BQ266" s="4"/>
      <c r="BR266" s="4"/>
    </row>
    <row r="267" spans="1:70" ht="18" customHeight="1" x14ac:dyDescent="0.2">
      <c r="A267" s="9" t="s">
        <v>1134</v>
      </c>
      <c r="B267" s="10" t="s">
        <v>1135</v>
      </c>
      <c r="C267" s="11" t="s">
        <v>1135</v>
      </c>
      <c r="D267" s="12" t="s">
        <v>1136</v>
      </c>
      <c r="E267" s="12" t="s">
        <v>1137</v>
      </c>
      <c r="F267" s="13">
        <v>133.05954190476191</v>
      </c>
      <c r="G267" s="14">
        <v>8.5164434285714297</v>
      </c>
      <c r="H267" s="16">
        <v>5.1363039908256879E-2</v>
      </c>
      <c r="I267" s="17">
        <v>4.0988936512415343E-2</v>
      </c>
      <c r="J267" s="17">
        <v>4.8770669080459773E-2</v>
      </c>
      <c r="K267" s="16">
        <v>3.6365195645491795E-2</v>
      </c>
      <c r="L267" s="17">
        <v>3.3289125759109299E-2</v>
      </c>
      <c r="M267" s="17">
        <v>3.6912710780287468E-2</v>
      </c>
      <c r="N267" s="16">
        <v>2.5447452123050242E-2</v>
      </c>
      <c r="O267" s="17">
        <v>1.2918253729508181E-2</v>
      </c>
      <c r="P267" s="17">
        <v>1.9330106887755109E-2</v>
      </c>
      <c r="Q267" s="16">
        <v>1.8260998132780065E-2</v>
      </c>
      <c r="R267" s="17">
        <v>1.2489518142023336E-2</v>
      </c>
      <c r="S267" s="17">
        <v>1.3410230214424959E-2</v>
      </c>
      <c r="T267" s="16">
        <v>3.9667735346638623E-2</v>
      </c>
      <c r="U267" s="17">
        <v>3.0888828460743822E-2</v>
      </c>
      <c r="V267" s="17">
        <v>2.3658365505050502E-2</v>
      </c>
      <c r="W267" s="16">
        <v>2.173074383429674E-2</v>
      </c>
      <c r="X267" s="17">
        <v>1.98871189047619E-2</v>
      </c>
      <c r="Y267" s="17">
        <v>2.0949741913215001E-2</v>
      </c>
      <c r="Z267" s="16">
        <v>2.1598045764462823E-2</v>
      </c>
      <c r="AA267" s="17">
        <v>1.6534082041587919E-2</v>
      </c>
      <c r="AB267" s="17">
        <v>1.8511171798493403E-2</v>
      </c>
      <c r="AC267" s="16">
        <v>4.7040881833710663E-2</v>
      </c>
      <c r="AD267" s="17">
        <v>5.3990395679384138E-3</v>
      </c>
      <c r="AE267" s="16">
        <v>3.5522344061629518E-2</v>
      </c>
      <c r="AF267" s="17">
        <v>1.9533026380315613E-3</v>
      </c>
      <c r="AG267" s="16">
        <v>1.9231937580104511E-2</v>
      </c>
      <c r="AH267" s="17">
        <v>6.2651760554598701E-3</v>
      </c>
      <c r="AI267" s="16">
        <v>1.4720248829742787E-2</v>
      </c>
      <c r="AJ267" s="17">
        <v>3.1007429594027548E-3</v>
      </c>
      <c r="AK267" s="16">
        <v>3.1404976437477646E-2</v>
      </c>
      <c r="AL267" s="17">
        <v>8.0171558068683323E-3</v>
      </c>
      <c r="AM267" s="16">
        <v>2.0855868217424547E-2</v>
      </c>
      <c r="AN267" s="17">
        <v>9.2539041667374369E-4</v>
      </c>
      <c r="AO267" s="16">
        <v>1.8881099868181383E-2</v>
      </c>
      <c r="AP267" s="17">
        <v>2.5521691223752332E-3</v>
      </c>
      <c r="AQ267" s="18">
        <v>0.75513771589573653</v>
      </c>
      <c r="AR267" s="40">
        <v>5.2700999999999998E-2</v>
      </c>
      <c r="AS267" s="20"/>
      <c r="AT267" s="18">
        <v>0.40883454625891869</v>
      </c>
      <c r="AU267" s="40">
        <v>4.6278999999999999E-3</v>
      </c>
      <c r="AV267" s="20" t="s">
        <v>227</v>
      </c>
      <c r="AW267" s="18">
        <v>0.31292459358603886</v>
      </c>
      <c r="AX267" s="40">
        <v>2.2686E-3</v>
      </c>
      <c r="AY267" s="20" t="s">
        <v>227</v>
      </c>
      <c r="AZ267" s="18">
        <v>0.66761028308300252</v>
      </c>
      <c r="BA267" s="40">
        <v>5.6666000000000001E-2</v>
      </c>
      <c r="BB267" s="20"/>
      <c r="BC267" s="18">
        <v>0.44335623407635005</v>
      </c>
      <c r="BD267" s="40">
        <v>1.2019E-2</v>
      </c>
      <c r="BE267" s="20" t="s">
        <v>200</v>
      </c>
      <c r="BF267" s="18">
        <v>0.40137640138052683</v>
      </c>
      <c r="BG267" s="40">
        <v>4.6189999999999998E-3</v>
      </c>
      <c r="BH267" s="20" t="s">
        <v>227</v>
      </c>
      <c r="BI267" s="4"/>
      <c r="BJ267" s="4"/>
      <c r="BK267" s="4"/>
      <c r="BL267" s="4"/>
      <c r="BM267" s="4"/>
      <c r="BN267" s="4"/>
      <c r="BO267" s="4"/>
      <c r="BP267" s="4"/>
      <c r="BQ267" s="4"/>
      <c r="BR267" s="4"/>
    </row>
    <row r="268" spans="1:70" ht="36" customHeight="1" x14ac:dyDescent="0.2">
      <c r="A268" s="9" t="s">
        <v>1138</v>
      </c>
      <c r="B268" s="10" t="s">
        <v>1139</v>
      </c>
      <c r="C268" s="10" t="s">
        <v>1140</v>
      </c>
      <c r="D268" s="22" t="s">
        <v>1141</v>
      </c>
      <c r="E268" s="22" t="s">
        <v>1142</v>
      </c>
      <c r="F268" s="13">
        <v>252.1076771428572</v>
      </c>
      <c r="G268" s="14">
        <v>7.7785316999999994</v>
      </c>
      <c r="H268" s="16">
        <v>5.9382677752293578E-4</v>
      </c>
      <c r="I268" s="17">
        <v>7.973487584650112E-4</v>
      </c>
      <c r="J268" s="17">
        <v>3.8618994252873567E-4</v>
      </c>
      <c r="K268" s="16">
        <v>1.5178442622950815E-4</v>
      </c>
      <c r="L268" s="17">
        <v>2.0315566801619428E-4</v>
      </c>
      <c r="M268" s="17">
        <v>2.4800410677618069E-4</v>
      </c>
      <c r="N268" s="16">
        <v>3.0671923743500845E-4</v>
      </c>
      <c r="O268" s="17">
        <v>2.0688426229508171E-4</v>
      </c>
      <c r="P268" s="17">
        <v>2.0714107142857149E-4</v>
      </c>
      <c r="Q268" s="16">
        <v>1.2825477178423226E-4</v>
      </c>
      <c r="R268" s="17">
        <v>1.5085029182879364E-4</v>
      </c>
      <c r="S268" s="17">
        <v>1.7505116959064336E-4</v>
      </c>
      <c r="T268" s="16">
        <v>1.2911402310924357E-4</v>
      </c>
      <c r="U268" s="17">
        <v>1.8734359504132242E-4</v>
      </c>
      <c r="V268" s="17">
        <v>1.6747464646464644E-4</v>
      </c>
      <c r="W268" s="16">
        <v>3.576688342967247E-4</v>
      </c>
      <c r="X268" s="17">
        <v>3.7876804761904752E-4</v>
      </c>
      <c r="Y268" s="17">
        <v>4.2057297830374777E-4</v>
      </c>
      <c r="Z268" s="16">
        <v>2.4835686983471091E-4</v>
      </c>
      <c r="AA268" s="17">
        <v>2.4849310018903618E-4</v>
      </c>
      <c r="AB268" s="17">
        <v>3.0654298493408653E-4</v>
      </c>
      <c r="AC268" s="16">
        <v>5.9245515950556086E-4</v>
      </c>
      <c r="AD268" s="17">
        <v>2.0558283970827725E-4</v>
      </c>
      <c r="AE268" s="16">
        <v>2.0098140034062773E-4</v>
      </c>
      <c r="AF268" s="17">
        <v>4.8146674974183719E-5</v>
      </c>
      <c r="AG268" s="16">
        <v>2.4024819038622055E-4</v>
      </c>
      <c r="AH268" s="17">
        <v>5.7565758568391954E-5</v>
      </c>
      <c r="AI268" s="16">
        <v>1.5138541106788974E-4</v>
      </c>
      <c r="AJ268" s="17">
        <v>2.3402787790432305E-5</v>
      </c>
      <c r="AK268" s="16">
        <v>1.6131075487173748E-4</v>
      </c>
      <c r="AL268" s="17">
        <v>2.9600100194511783E-5</v>
      </c>
      <c r="AM268" s="16">
        <v>3.8566995340650668E-4</v>
      </c>
      <c r="AN268" s="17">
        <v>3.2014997437736825E-5</v>
      </c>
      <c r="AO268" s="16">
        <v>2.6779765165261117E-4</v>
      </c>
      <c r="AP268" s="17">
        <v>3.3554512036338857E-5</v>
      </c>
      <c r="AQ268" s="18">
        <v>0.33923478784176458</v>
      </c>
      <c r="AR268" s="40">
        <v>7.3950000000000002E-2</v>
      </c>
      <c r="AS268" s="20"/>
      <c r="AT268" s="18">
        <v>0.40551286714545953</v>
      </c>
      <c r="AU268" s="40">
        <v>8.7862999999999997E-2</v>
      </c>
      <c r="AV268" s="20"/>
      <c r="AW268" s="18">
        <v>0.25552214144650187</v>
      </c>
      <c r="AX268" s="40">
        <v>6.3620999999999997E-2</v>
      </c>
      <c r="AY268" s="20"/>
      <c r="AZ268" s="18">
        <v>0.27227504442084854</v>
      </c>
      <c r="BA268" s="40">
        <v>6.5331E-2</v>
      </c>
      <c r="BB268" s="20"/>
      <c r="BC268" s="18">
        <v>0.65096901802386398</v>
      </c>
      <c r="BD268" s="40">
        <v>0.22151000000000001</v>
      </c>
      <c r="BE268" s="20"/>
      <c r="BF268" s="18">
        <v>0.45201336735104858</v>
      </c>
      <c r="BG268" s="40">
        <v>0.10808</v>
      </c>
      <c r="BH268" s="20"/>
      <c r="BI268" s="4"/>
      <c r="BJ268" s="4"/>
      <c r="BK268" s="4"/>
      <c r="BL268" s="4"/>
      <c r="BM268" s="4"/>
      <c r="BN268" s="4"/>
      <c r="BO268" s="4"/>
      <c r="BP268" s="4"/>
      <c r="BQ268" s="4"/>
      <c r="BR268" s="4"/>
    </row>
    <row r="269" spans="1:70" ht="18" customHeight="1" x14ac:dyDescent="0.2">
      <c r="A269" s="9" t="s">
        <v>1143</v>
      </c>
      <c r="B269" s="10" t="s">
        <v>1144</v>
      </c>
      <c r="C269" s="11" t="s">
        <v>1145</v>
      </c>
      <c r="D269" s="12" t="s">
        <v>1146</v>
      </c>
      <c r="E269" s="12" t="s">
        <v>1147</v>
      </c>
      <c r="F269" s="13">
        <v>228.09701428571424</v>
      </c>
      <c r="G269" s="14">
        <v>7.602383738095237</v>
      </c>
      <c r="H269" s="16">
        <v>6.5366433486238531E-4</v>
      </c>
      <c r="I269" s="17">
        <v>7.1956749435665907E-4</v>
      </c>
      <c r="J269" s="17">
        <v>3.1670678160919543E-4</v>
      </c>
      <c r="K269" s="16">
        <v>4.5806910860655725E-4</v>
      </c>
      <c r="L269" s="17">
        <v>5.7732945344129538E-4</v>
      </c>
      <c r="M269" s="17">
        <v>4.2357135523613963E-4</v>
      </c>
      <c r="N269" s="16">
        <v>2.1060584922010385E-4</v>
      </c>
      <c r="O269" s="17">
        <v>2.4187032786885214E-4</v>
      </c>
      <c r="P269" s="17">
        <v>2.1210255102040821E-4</v>
      </c>
      <c r="Q269" s="16">
        <v>1.8862697095435669E-4</v>
      </c>
      <c r="R269" s="17">
        <v>1.5362329766536952E-4</v>
      </c>
      <c r="S269" s="17">
        <v>1.1206549707602344E-4</v>
      </c>
      <c r="T269" s="16">
        <v>3.7019826680672235E-4</v>
      </c>
      <c r="U269" s="17">
        <v>1.48350361570248E-4</v>
      </c>
      <c r="V269" s="17">
        <v>1.840563131313131E-4</v>
      </c>
      <c r="W269" s="16">
        <v>3.4383448940269768E-4</v>
      </c>
      <c r="X269" s="17">
        <v>3.8928938095238077E-4</v>
      </c>
      <c r="Y269" s="17">
        <v>4.9200073964497063E-4</v>
      </c>
      <c r="Z269" s="16">
        <v>1.9135144628099185E-4</v>
      </c>
      <c r="AA269" s="17">
        <v>2.3136568998109668E-4</v>
      </c>
      <c r="AB269" s="17">
        <v>1.8361614877589449E-4</v>
      </c>
      <c r="AC269" s="16">
        <v>5.6331287027607999E-4</v>
      </c>
      <c r="AD269" s="17">
        <v>2.1609425914058058E-4</v>
      </c>
      <c r="AE269" s="16">
        <v>4.8632330576133079E-4</v>
      </c>
      <c r="AF269" s="17">
        <v>8.0679073702926145E-5</v>
      </c>
      <c r="AG269" s="16">
        <v>2.2152624270312137E-4</v>
      </c>
      <c r="AH269" s="17">
        <v>1.7634380624015065E-5</v>
      </c>
      <c r="AI269" s="16">
        <v>1.5143858856524986E-4</v>
      </c>
      <c r="AJ269" s="17">
        <v>3.8327464512993616E-5</v>
      </c>
      <c r="AK269" s="16">
        <v>2.3420164716942782E-4</v>
      </c>
      <c r="AL269" s="17">
        <v>1.1912195078489316E-4</v>
      </c>
      <c r="AM269" s="16">
        <v>4.0837487000001629E-4</v>
      </c>
      <c r="AN269" s="17">
        <v>7.5904554190473484E-5</v>
      </c>
      <c r="AO269" s="16">
        <v>2.0211109501266098E-4</v>
      </c>
      <c r="AP269" s="17">
        <v>2.5628737814190297E-5</v>
      </c>
      <c r="AQ269" s="18">
        <v>0.86332716936324116</v>
      </c>
      <c r="AR269" s="40">
        <v>0.61028000000000004</v>
      </c>
      <c r="AS269" s="20"/>
      <c r="AT269" s="18">
        <v>0.39325613596321918</v>
      </c>
      <c r="AU269" s="40">
        <v>0.11046</v>
      </c>
      <c r="AV269" s="20"/>
      <c r="AW269" s="18">
        <v>0.2688356623043775</v>
      </c>
      <c r="AX269" s="40">
        <v>7.6545000000000002E-2</v>
      </c>
      <c r="AY269" s="20"/>
      <c r="AZ269" s="18">
        <v>0.41575767131797547</v>
      </c>
      <c r="BA269" s="40">
        <v>0.10083</v>
      </c>
      <c r="BB269" s="20"/>
      <c r="BC269" s="18">
        <v>0.72495213858662866</v>
      </c>
      <c r="BD269" s="40">
        <v>0.34131</v>
      </c>
      <c r="BE269" s="20"/>
      <c r="BF269" s="18">
        <v>0.35879012477312333</v>
      </c>
      <c r="BG269" s="40">
        <v>9.9471000000000004E-2</v>
      </c>
      <c r="BH269" s="20"/>
      <c r="BI269" s="4"/>
      <c r="BJ269" s="4"/>
      <c r="BK269" s="4"/>
      <c r="BL269" s="4"/>
      <c r="BM269" s="4"/>
      <c r="BN269" s="4"/>
      <c r="BO269" s="4"/>
      <c r="BP269" s="4"/>
      <c r="BQ269" s="4"/>
      <c r="BR269" s="4"/>
    </row>
    <row r="270" spans="1:70" ht="18" customHeight="1" x14ac:dyDescent="0.2">
      <c r="A270" s="23" t="s">
        <v>1148</v>
      </c>
      <c r="B270" s="24" t="s">
        <v>1149</v>
      </c>
      <c r="C270" s="24" t="s">
        <v>1150</v>
      </c>
      <c r="D270" s="42" t="s">
        <v>1151</v>
      </c>
      <c r="E270" s="42" t="s">
        <v>1152</v>
      </c>
      <c r="F270" s="27">
        <v>606.08074380952394</v>
      </c>
      <c r="G270" s="28">
        <v>6.9590795476190479</v>
      </c>
      <c r="H270" s="31">
        <v>2.0785471330275231E-3</v>
      </c>
      <c r="I270" s="32">
        <v>1.2420400677200902E-3</v>
      </c>
      <c r="J270" s="32">
        <v>1.5601827011494254E-3</v>
      </c>
      <c r="K270" s="31">
        <v>3.6857980532786876E-3</v>
      </c>
      <c r="L270" s="32">
        <v>3.5087575404858288E-3</v>
      </c>
      <c r="M270" s="32">
        <v>2.7302062114989731E-3</v>
      </c>
      <c r="N270" s="31">
        <v>5.6466932409012102E-4</v>
      </c>
      <c r="O270" s="32">
        <v>5.5640795081967145E-4</v>
      </c>
      <c r="P270" s="32">
        <v>7.6695909863945609E-4</v>
      </c>
      <c r="Q270" s="31">
        <v>6.3883697095435624E-3</v>
      </c>
      <c r="R270" s="32">
        <v>6.4698414396887104E-3</v>
      </c>
      <c r="S270" s="32">
        <v>6.8235240253411338E-3</v>
      </c>
      <c r="T270" s="31">
        <v>6.91128366596638E-3</v>
      </c>
      <c r="U270" s="32">
        <v>4.0149988636363661E-3</v>
      </c>
      <c r="V270" s="32">
        <v>4.2169186363636363E-3</v>
      </c>
      <c r="W270" s="31">
        <v>1.8997019749518317E-3</v>
      </c>
      <c r="X270" s="32">
        <v>3.388583333333332E-3</v>
      </c>
      <c r="Y270" s="32">
        <v>2.2433571005917169E-3</v>
      </c>
      <c r="Z270" s="31">
        <v>2.4327666322314064E-3</v>
      </c>
      <c r="AA270" s="32">
        <v>5.6876001417769436E-3</v>
      </c>
      <c r="AB270" s="32">
        <v>5.1536445386064014E-3</v>
      </c>
      <c r="AC270" s="31">
        <v>1.6269233006323462E-3</v>
      </c>
      <c r="AD270" s="32">
        <v>4.2222831299170143E-4</v>
      </c>
      <c r="AE270" s="31">
        <v>3.3082539350878302E-3</v>
      </c>
      <c r="AF270" s="32">
        <v>5.0837015436803925E-4</v>
      </c>
      <c r="AG270" s="31">
        <v>6.2934545784974945E-4</v>
      </c>
      <c r="AH270" s="32">
        <v>1.1924847240374703E-4</v>
      </c>
      <c r="AI270" s="31">
        <v>6.5605783915244692E-3</v>
      </c>
      <c r="AJ270" s="32">
        <v>2.3133247817945212E-4</v>
      </c>
      <c r="AK270" s="31">
        <v>5.0477337219887938E-3</v>
      </c>
      <c r="AL270" s="32">
        <v>1.6170363922709673E-3</v>
      </c>
      <c r="AM270" s="31">
        <v>2.5105474696256267E-3</v>
      </c>
      <c r="AN270" s="32">
        <v>7.7957356600409633E-4</v>
      </c>
      <c r="AO270" s="31">
        <v>4.4246704375382508E-3</v>
      </c>
      <c r="AP270" s="32">
        <v>1.7455766164039374E-3</v>
      </c>
      <c r="AQ270" s="36">
        <v>2.0334418554347282</v>
      </c>
      <c r="AR270" s="41">
        <v>1.2522999999999999E-2</v>
      </c>
      <c r="AS270" s="35" t="s">
        <v>200</v>
      </c>
      <c r="AT270" s="36">
        <v>0.38683167030992666</v>
      </c>
      <c r="AU270" s="41">
        <v>4.6046999999999998E-2</v>
      </c>
      <c r="AV270" s="35" t="s">
        <v>200</v>
      </c>
      <c r="AW270" s="36">
        <v>4.0325062582695379</v>
      </c>
      <c r="AX270" s="34">
        <v>3.1943999999999999E-4</v>
      </c>
      <c r="AY270" s="35" t="s">
        <v>264</v>
      </c>
      <c r="AZ270" s="36">
        <v>3.1026255017841717</v>
      </c>
      <c r="BA270" s="41">
        <v>5.8925999999999999E-2</v>
      </c>
      <c r="BB270" s="35"/>
      <c r="BC270" s="36">
        <v>1.5431258920748365</v>
      </c>
      <c r="BD270" s="41">
        <v>0.18035999999999999</v>
      </c>
      <c r="BE270" s="35"/>
      <c r="BF270" s="36">
        <v>2.7196552141201047</v>
      </c>
      <c r="BG270" s="41">
        <v>0.10163</v>
      </c>
      <c r="BH270" s="35"/>
      <c r="BI270" s="4"/>
      <c r="BJ270" s="4"/>
      <c r="BK270" s="4"/>
      <c r="BL270" s="4"/>
      <c r="BM270" s="4"/>
      <c r="BN270" s="4"/>
      <c r="BO270" s="4"/>
      <c r="BP270" s="4"/>
      <c r="BQ270" s="4"/>
      <c r="BR270" s="4"/>
    </row>
    <row r="271" spans="1:70" ht="18" customHeight="1" x14ac:dyDescent="0.2">
      <c r="A271" s="9" t="s">
        <v>1153</v>
      </c>
      <c r="B271" s="10" t="s">
        <v>1154</v>
      </c>
      <c r="C271" s="11" t="s">
        <v>1154</v>
      </c>
      <c r="D271" s="12" t="s">
        <v>1155</v>
      </c>
      <c r="E271" s="12" t="s">
        <v>1156</v>
      </c>
      <c r="F271" s="13">
        <v>136.06102380952382</v>
      </c>
      <c r="G271" s="14">
        <v>6.1749827238095243</v>
      </c>
      <c r="H271" s="16">
        <v>5.8778000974770636E-2</v>
      </c>
      <c r="I271" s="17">
        <v>6.6379285383747169E-2</v>
      </c>
      <c r="J271" s="17">
        <v>5.9461460804597709E-2</v>
      </c>
      <c r="K271" s="16">
        <v>1.9266362807377046E-2</v>
      </c>
      <c r="L271" s="17">
        <v>2.0212556427125501E-2</v>
      </c>
      <c r="M271" s="17">
        <v>1.551253434291581E-2</v>
      </c>
      <c r="N271" s="16">
        <v>3.1523084055459255E-2</v>
      </c>
      <c r="O271" s="17">
        <v>1.8392872786885225E-2</v>
      </c>
      <c r="P271" s="17">
        <v>2.0341749107142863E-2</v>
      </c>
      <c r="Q271" s="16">
        <v>9.8649310684647204E-3</v>
      </c>
      <c r="R271" s="17">
        <v>1.4950541050583646E-2</v>
      </c>
      <c r="S271" s="17">
        <v>1.119864108187135E-2</v>
      </c>
      <c r="T271" s="16">
        <v>1.8133553991596621E-2</v>
      </c>
      <c r="U271" s="17">
        <v>1.2351192303719016E-2</v>
      </c>
      <c r="V271" s="17">
        <v>1.3398967474747472E-2</v>
      </c>
      <c r="W271" s="16">
        <v>3.2756054479768808E-2</v>
      </c>
      <c r="X271" s="17">
        <v>2.8486641999999989E-2</v>
      </c>
      <c r="Y271" s="17">
        <v>2.1303270759368845E-2</v>
      </c>
      <c r="Z271" s="16">
        <v>1.8727107179752078E-2</v>
      </c>
      <c r="AA271" s="17">
        <v>1.4651514413988672E-2</v>
      </c>
      <c r="AB271" s="17">
        <v>1.7950414877589447E-2</v>
      </c>
      <c r="AC271" s="16">
        <v>6.1539582387705176E-2</v>
      </c>
      <c r="AD271" s="17">
        <v>4.2052138057618706E-3</v>
      </c>
      <c r="AE271" s="16">
        <v>1.8330484525806118E-2</v>
      </c>
      <c r="AF271" s="17">
        <v>2.485850561971056E-3</v>
      </c>
      <c r="AG271" s="16">
        <v>2.3419235316495784E-2</v>
      </c>
      <c r="AH271" s="17">
        <v>7.0854642060993551E-3</v>
      </c>
      <c r="AI271" s="16">
        <v>1.2004704400306572E-2</v>
      </c>
      <c r="AJ271" s="17">
        <v>2.6368846727818827E-3</v>
      </c>
      <c r="AK271" s="16">
        <v>1.4627904590021036E-2</v>
      </c>
      <c r="AL271" s="17">
        <v>3.0808507749210071E-3</v>
      </c>
      <c r="AM271" s="16">
        <v>2.7515322413045881E-2</v>
      </c>
      <c r="AN271" s="17">
        <v>5.7878458895831986E-3</v>
      </c>
      <c r="AO271" s="16">
        <v>1.7109678823776731E-2</v>
      </c>
      <c r="AP271" s="17">
        <v>2.1639644017915783E-3</v>
      </c>
      <c r="AQ271" s="18">
        <v>0.29786494829169197</v>
      </c>
      <c r="AR271" s="19">
        <v>3.8748E-4</v>
      </c>
      <c r="AS271" s="20" t="s">
        <v>264</v>
      </c>
      <c r="AT271" s="18">
        <v>0.38055564252861501</v>
      </c>
      <c r="AU271" s="40">
        <v>3.0024000000000001E-3</v>
      </c>
      <c r="AV271" s="20" t="s">
        <v>227</v>
      </c>
      <c r="AW271" s="18">
        <v>0.19507289348627363</v>
      </c>
      <c r="AX271" s="19">
        <v>2.1091999999999999E-4</v>
      </c>
      <c r="AY271" s="20" t="s">
        <v>264</v>
      </c>
      <c r="AZ271" s="18">
        <v>0.23769912018355693</v>
      </c>
      <c r="BA271" s="19">
        <v>1.7446000000000001E-4</v>
      </c>
      <c r="BB271" s="20" t="s">
        <v>264</v>
      </c>
      <c r="BC271" s="18">
        <v>0.44711584553331468</v>
      </c>
      <c r="BD271" s="40">
        <v>1.7381E-3</v>
      </c>
      <c r="BE271" s="20" t="s">
        <v>227</v>
      </c>
      <c r="BF271" s="18">
        <v>0.27802721695418958</v>
      </c>
      <c r="BG271" s="19">
        <v>5.1482000000000003E-4</v>
      </c>
      <c r="BH271" s="20" t="s">
        <v>264</v>
      </c>
      <c r="BI271" s="4"/>
      <c r="BJ271" s="4"/>
      <c r="BK271" s="4"/>
      <c r="BL271" s="4"/>
      <c r="BM271" s="4"/>
      <c r="BN271" s="4"/>
      <c r="BO271" s="4"/>
      <c r="BP271" s="4"/>
      <c r="BQ271" s="4"/>
      <c r="BR271" s="4"/>
    </row>
    <row r="272" spans="1:70" ht="18" customHeight="1" x14ac:dyDescent="0.2">
      <c r="A272" s="9" t="s">
        <v>1157</v>
      </c>
      <c r="B272" s="10" t="s">
        <v>1158</v>
      </c>
      <c r="C272" s="11" t="s">
        <v>1158</v>
      </c>
      <c r="D272" s="12" t="s">
        <v>1159</v>
      </c>
      <c r="E272" s="12" t="s">
        <v>1160</v>
      </c>
      <c r="F272" s="13">
        <v>126.02106314285713</v>
      </c>
      <c r="G272" s="14">
        <v>17.812229333333338</v>
      </c>
      <c r="H272" s="16">
        <v>2.1590518922018349E-3</v>
      </c>
      <c r="I272" s="17">
        <v>2.3536983069977423E-3</v>
      </c>
      <c r="J272" s="17">
        <v>2.3121764367816096E-3</v>
      </c>
      <c r="K272" s="16">
        <v>1.2079385245901636E-3</v>
      </c>
      <c r="L272" s="17">
        <v>1.2900960020242912E-3</v>
      </c>
      <c r="M272" s="17">
        <v>1.1915246919917864E-3</v>
      </c>
      <c r="N272" s="16">
        <v>1.0331436741767759E-3</v>
      </c>
      <c r="O272" s="17">
        <v>7.0461930327868762E-4</v>
      </c>
      <c r="P272" s="17">
        <v>7.6307295918367373E-4</v>
      </c>
      <c r="Q272" s="16">
        <v>7.3804279045643095E-4</v>
      </c>
      <c r="R272" s="17">
        <v>5.2520311284046648E-4</v>
      </c>
      <c r="S272" s="17">
        <v>8.0272694931773914E-4</v>
      </c>
      <c r="T272" s="16">
        <v>1.0538060399159653E-3</v>
      </c>
      <c r="U272" s="17">
        <v>9.9154323347107505E-4</v>
      </c>
      <c r="V272" s="17">
        <v>1.1312001010101008E-3</v>
      </c>
      <c r="W272" s="16">
        <v>1.0925770712909449E-3</v>
      </c>
      <c r="X272" s="17">
        <v>8.7686342857142821E-4</v>
      </c>
      <c r="Y272" s="17">
        <v>7.1066770216962562E-4</v>
      </c>
      <c r="Z272" s="16">
        <v>9.4942324380165337E-4</v>
      </c>
      <c r="AA272" s="17">
        <v>8.4824404536862081E-4</v>
      </c>
      <c r="AB272" s="17">
        <v>9.4316158192090369E-4</v>
      </c>
      <c r="AC272" s="16">
        <v>2.274975545327062E-3</v>
      </c>
      <c r="AD272" s="17">
        <v>1.0251700562338362E-4</v>
      </c>
      <c r="AE272" s="16">
        <v>1.229853072868747E-3</v>
      </c>
      <c r="AF272" s="17">
        <v>5.2813458134000487E-5</v>
      </c>
      <c r="AG272" s="16">
        <v>8.3361197887971237E-4</v>
      </c>
      <c r="AH272" s="17">
        <v>1.7525376042543212E-4</v>
      </c>
      <c r="AI272" s="16">
        <v>6.8865761753821215E-4</v>
      </c>
      <c r="AJ272" s="17">
        <v>1.4520344841424313E-4</v>
      </c>
      <c r="AK272" s="16">
        <v>1.0588497914657139E-3</v>
      </c>
      <c r="AL272" s="17">
        <v>6.9964917887287929E-5</v>
      </c>
      <c r="AM272" s="16">
        <v>8.9336940067733298E-4</v>
      </c>
      <c r="AN272" s="17">
        <v>1.9148897329097491E-4</v>
      </c>
      <c r="AO272" s="16">
        <v>9.136096236970594E-4</v>
      </c>
      <c r="AP272" s="17">
        <v>5.6694763647409518E-5</v>
      </c>
      <c r="AQ272" s="18">
        <v>0.54060056838630199</v>
      </c>
      <c r="AR272" s="19">
        <v>5.7063999999999997E-4</v>
      </c>
      <c r="AS272" s="20" t="s">
        <v>264</v>
      </c>
      <c r="AT272" s="18">
        <v>0.36642678669315898</v>
      </c>
      <c r="AU272" s="19">
        <v>8.0887999999999999E-4</v>
      </c>
      <c r="AV272" s="20" t="s">
        <v>264</v>
      </c>
      <c r="AW272" s="18">
        <v>0.30270989899331302</v>
      </c>
      <c r="AX272" s="19">
        <v>2.0277000000000001E-4</v>
      </c>
      <c r="AY272" s="20" t="s">
        <v>264</v>
      </c>
      <c r="AZ272" s="18">
        <v>0.46543348285244457</v>
      </c>
      <c r="BA272" s="19">
        <v>1.6414000000000001E-4</v>
      </c>
      <c r="BB272" s="20" t="s">
        <v>264</v>
      </c>
      <c r="BC272" s="18">
        <v>0.39269406764058101</v>
      </c>
      <c r="BD272" s="40">
        <v>1.4644E-3</v>
      </c>
      <c r="BE272" s="20" t="s">
        <v>227</v>
      </c>
      <c r="BF272" s="18">
        <v>0.40159096460340821</v>
      </c>
      <c r="BG272" s="19">
        <v>2.0923E-4</v>
      </c>
      <c r="BH272" s="20" t="s">
        <v>264</v>
      </c>
      <c r="BI272" s="4"/>
      <c r="BJ272" s="4"/>
      <c r="BK272" s="4"/>
      <c r="BL272" s="4"/>
      <c r="BM272" s="4"/>
      <c r="BN272" s="4"/>
      <c r="BO272" s="4"/>
      <c r="BP272" s="4"/>
      <c r="BQ272" s="4"/>
      <c r="BR272" s="4"/>
    </row>
    <row r="273" spans="1:70" ht="18" customHeight="1" x14ac:dyDescent="0.2">
      <c r="A273" s="9" t="s">
        <v>1161</v>
      </c>
      <c r="B273" s="10" t="s">
        <v>1162</v>
      </c>
      <c r="C273" s="11" t="s">
        <v>1162</v>
      </c>
      <c r="D273" s="12" t="s">
        <v>1163</v>
      </c>
      <c r="E273" s="12" t="s">
        <v>1164</v>
      </c>
      <c r="F273" s="13">
        <v>76.038883952380942</v>
      </c>
      <c r="G273" s="14">
        <v>6.7688131238095242</v>
      </c>
      <c r="H273" s="16">
        <v>6.6762993749999999E-2</v>
      </c>
      <c r="I273" s="17">
        <v>6.3393930530474041E-2</v>
      </c>
      <c r="J273" s="17">
        <v>5.9045802586206911E-2</v>
      </c>
      <c r="K273" s="16">
        <v>0.1631033838627049</v>
      </c>
      <c r="L273" s="17">
        <v>0.1550301727732793</v>
      </c>
      <c r="M273" s="17">
        <v>0.14076412494866528</v>
      </c>
      <c r="N273" s="16">
        <v>2.0351031889081442E-2</v>
      </c>
      <c r="O273" s="17">
        <v>2.2735109590163907E-2</v>
      </c>
      <c r="P273" s="17">
        <v>2.3079484268707491E-2</v>
      </c>
      <c r="Q273" s="16">
        <v>2.1232811877593342E-2</v>
      </c>
      <c r="R273" s="17">
        <v>2.4694528112840449E-2</v>
      </c>
      <c r="S273" s="17">
        <v>1.5763060038986365E-2</v>
      </c>
      <c r="T273" s="16">
        <v>3.192276969537812E-2</v>
      </c>
      <c r="U273" s="17">
        <v>6.8255817665289304E-3</v>
      </c>
      <c r="V273" s="17">
        <v>1.4154095808080806E-2</v>
      </c>
      <c r="W273" s="16">
        <v>1.1071200240847791E-2</v>
      </c>
      <c r="X273" s="17">
        <v>5.831642238095236E-3</v>
      </c>
      <c r="Y273" s="17">
        <v>9.2190829388560189E-3</v>
      </c>
      <c r="Z273" s="16">
        <v>9.8025951446281054E-3</v>
      </c>
      <c r="AA273" s="17">
        <v>1.0744424527410219E-2</v>
      </c>
      <c r="AB273" s="17">
        <v>9.6273080037664743E-3</v>
      </c>
      <c r="AC273" s="16">
        <v>6.3067575622226979E-2</v>
      </c>
      <c r="AD273" s="17">
        <v>3.8689327351653763E-3</v>
      </c>
      <c r="AE273" s="16">
        <v>0.15296589386154982</v>
      </c>
      <c r="AF273" s="17">
        <v>1.1311788442867156E-2</v>
      </c>
      <c r="AG273" s="16">
        <v>2.2055208582650948E-2</v>
      </c>
      <c r="AH273" s="17">
        <v>1.4858708328736438E-3</v>
      </c>
      <c r="AI273" s="16">
        <v>2.0563466676473383E-2</v>
      </c>
      <c r="AJ273" s="17">
        <v>4.5031986117942246E-3</v>
      </c>
      <c r="AK273" s="16">
        <v>1.7634149089995953E-2</v>
      </c>
      <c r="AL273" s="17">
        <v>1.290543639780227E-2</v>
      </c>
      <c r="AM273" s="16">
        <v>8.7073084725996803E-3</v>
      </c>
      <c r="AN273" s="17">
        <v>2.6570052397927361E-3</v>
      </c>
      <c r="AO273" s="16">
        <v>1.0058109225268267E-2</v>
      </c>
      <c r="AP273" s="17">
        <v>6.0079357178943835E-4</v>
      </c>
      <c r="AQ273" s="18">
        <v>2.4254284765568168</v>
      </c>
      <c r="AR273" s="40">
        <v>2.4813999999999999E-3</v>
      </c>
      <c r="AS273" s="20" t="s">
        <v>227</v>
      </c>
      <c r="AT273" s="18">
        <v>0.34970756946106557</v>
      </c>
      <c r="AU273" s="40">
        <v>1.0015E-3</v>
      </c>
      <c r="AV273" s="20" t="s">
        <v>227</v>
      </c>
      <c r="AW273" s="18">
        <v>0.32605449747502546</v>
      </c>
      <c r="AX273" s="19">
        <v>2.7685999999999998E-4</v>
      </c>
      <c r="AY273" s="20" t="s">
        <v>264</v>
      </c>
      <c r="AZ273" s="18">
        <v>0.27960721362787139</v>
      </c>
      <c r="BA273" s="40">
        <v>1.8918000000000001E-2</v>
      </c>
      <c r="BB273" s="20" t="s">
        <v>200</v>
      </c>
      <c r="BC273" s="45">
        <v>0.13806315506332786</v>
      </c>
      <c r="BD273" s="19">
        <v>8.9170000000000002E-5</v>
      </c>
      <c r="BE273" s="20" t="s">
        <v>264</v>
      </c>
      <c r="BF273" s="18">
        <v>0.15948146295516513</v>
      </c>
      <c r="BG273" s="40">
        <v>1.4266000000000001E-3</v>
      </c>
      <c r="BH273" s="20" t="s">
        <v>227</v>
      </c>
      <c r="BI273" s="4"/>
      <c r="BJ273" s="4"/>
      <c r="BK273" s="4"/>
      <c r="BL273" s="4"/>
      <c r="BM273" s="4"/>
      <c r="BN273" s="4"/>
      <c r="BO273" s="4"/>
      <c r="BP273" s="4"/>
      <c r="BQ273" s="4"/>
      <c r="BR273" s="4"/>
    </row>
    <row r="274" spans="1:70" ht="18" customHeight="1" x14ac:dyDescent="0.2">
      <c r="A274" s="9" t="s">
        <v>1165</v>
      </c>
      <c r="B274" s="10" t="s">
        <v>1166</v>
      </c>
      <c r="C274" s="11" t="s">
        <v>1166</v>
      </c>
      <c r="D274" s="12" t="s">
        <v>1167</v>
      </c>
      <c r="E274" s="12" t="s">
        <v>1168</v>
      </c>
      <c r="F274" s="13">
        <v>244.09182047619041</v>
      </c>
      <c r="G274" s="14">
        <v>7.7880794428571436</v>
      </c>
      <c r="H274" s="16">
        <v>2.3623596903669724E-3</v>
      </c>
      <c r="I274" s="17">
        <v>3.1069107223476292E-3</v>
      </c>
      <c r="J274" s="17">
        <v>9.4981005747126455E-4</v>
      </c>
      <c r="K274" s="16">
        <v>1.2848868852459014E-3</v>
      </c>
      <c r="L274" s="17">
        <v>1.5474839574898781E-3</v>
      </c>
      <c r="M274" s="17">
        <v>1.0448093942505134E-3</v>
      </c>
      <c r="N274" s="16">
        <v>7.2371278162911565E-4</v>
      </c>
      <c r="O274" s="17">
        <v>7.7319196721311375E-4</v>
      </c>
      <c r="P274" s="17">
        <v>5.5121849489795933E-4</v>
      </c>
      <c r="Q274" s="16">
        <v>2.2051735995850604E-3</v>
      </c>
      <c r="R274" s="17">
        <v>3.2022414396887136E-3</v>
      </c>
      <c r="S274" s="17">
        <v>1.3766876705653029E-3</v>
      </c>
      <c r="T274" s="16">
        <v>4.2570121848739453E-3</v>
      </c>
      <c r="U274" s="17">
        <v>2.4533511363636377E-3</v>
      </c>
      <c r="V274" s="17">
        <v>3.8270446464646461E-3</v>
      </c>
      <c r="W274" s="16">
        <v>4.9152471098265925E-3</v>
      </c>
      <c r="X274" s="17">
        <v>5.8347216190476172E-3</v>
      </c>
      <c r="Y274" s="17">
        <v>5.2964858974359E-3</v>
      </c>
      <c r="Z274" s="16">
        <v>2.8346018078512412E-3</v>
      </c>
      <c r="AA274" s="17">
        <v>3.2434738657845029E-3</v>
      </c>
      <c r="AB274" s="17">
        <v>4.8687698210922769E-3</v>
      </c>
      <c r="AC274" s="16">
        <v>2.1396934900619557E-3</v>
      </c>
      <c r="AD274" s="17">
        <v>1.0956532285222452E-3</v>
      </c>
      <c r="AE274" s="16">
        <v>1.2923934123287642E-3</v>
      </c>
      <c r="AF274" s="17">
        <v>2.5142133977370704E-4</v>
      </c>
      <c r="AG274" s="16">
        <v>6.8270774791339632E-4</v>
      </c>
      <c r="AH274" s="17">
        <v>1.1652946063306103E-4</v>
      </c>
      <c r="AI274" s="16">
        <v>2.261367569946359E-3</v>
      </c>
      <c r="AJ274" s="17">
        <v>9.1407328082539294E-4</v>
      </c>
      <c r="AK274" s="16">
        <v>3.5124693225674097E-3</v>
      </c>
      <c r="AL274" s="17">
        <v>9.4208095208538946E-4</v>
      </c>
      <c r="AM274" s="16">
        <v>5.3488182087700368E-3</v>
      </c>
      <c r="AN274" s="17">
        <v>4.6196574156964369E-4</v>
      </c>
      <c r="AO274" s="16">
        <v>3.6489484982426736E-3</v>
      </c>
      <c r="AP274" s="17">
        <v>1.0759958804282487E-3</v>
      </c>
      <c r="AQ274" s="18">
        <v>0.60400866681673293</v>
      </c>
      <c r="AR274" s="40">
        <v>0.31103999999999998</v>
      </c>
      <c r="AS274" s="20"/>
      <c r="AT274" s="18">
        <v>0.31906801188315448</v>
      </c>
      <c r="AU274" s="40">
        <v>0.14632999999999999</v>
      </c>
      <c r="AV274" s="20"/>
      <c r="AW274" s="18">
        <v>1.0568651914162155</v>
      </c>
      <c r="AX274" s="40">
        <v>0.88995000000000002</v>
      </c>
      <c r="AY274" s="20"/>
      <c r="AZ274" s="18">
        <v>1.6415759261228133</v>
      </c>
      <c r="BA274" s="40">
        <v>0.17680999999999999</v>
      </c>
      <c r="BB274" s="20"/>
      <c r="BC274" s="18">
        <v>2.4998058056507708</v>
      </c>
      <c r="BD274" s="40">
        <v>2.3474999999999999E-2</v>
      </c>
      <c r="BE274" s="20" t="s">
        <v>200</v>
      </c>
      <c r="BF274" s="18">
        <v>1.7053603776384891</v>
      </c>
      <c r="BG274" s="40">
        <v>0.16394</v>
      </c>
      <c r="BH274" s="20"/>
      <c r="BI274" s="4"/>
      <c r="BJ274" s="4"/>
      <c r="BK274" s="4"/>
      <c r="BL274" s="4"/>
      <c r="BM274" s="4"/>
      <c r="BN274" s="4"/>
      <c r="BO274" s="4"/>
      <c r="BP274" s="4"/>
      <c r="BQ274" s="4"/>
      <c r="BR274" s="4"/>
    </row>
    <row r="275" spans="1:70" ht="18" customHeight="1" x14ac:dyDescent="0.2">
      <c r="A275" s="23" t="s">
        <v>1169</v>
      </c>
      <c r="B275" s="24" t="s">
        <v>1170</v>
      </c>
      <c r="C275" s="25" t="s">
        <v>1170</v>
      </c>
      <c r="D275" s="26" t="s">
        <v>1171</v>
      </c>
      <c r="E275" s="26" t="s">
        <v>1172</v>
      </c>
      <c r="F275" s="27">
        <v>113.0334020952381</v>
      </c>
      <c r="G275" s="28">
        <v>17.82652923809524</v>
      </c>
      <c r="H275" s="31">
        <v>6.8932193807339443E-3</v>
      </c>
      <c r="I275" s="32">
        <v>6.8053211060948079E-3</v>
      </c>
      <c r="J275" s="32">
        <v>5.6647392528735643E-3</v>
      </c>
      <c r="K275" s="31">
        <v>2.1636070696721306E-3</v>
      </c>
      <c r="L275" s="32">
        <v>3.1790422064777316E-3</v>
      </c>
      <c r="M275" s="32">
        <v>3.0021388603696099E-3</v>
      </c>
      <c r="N275" s="31">
        <v>2.7800573223570177E-3</v>
      </c>
      <c r="O275" s="32">
        <v>1.1923249999999984E-3</v>
      </c>
      <c r="P275" s="32">
        <v>1.6132196003401367E-3</v>
      </c>
      <c r="Q275" s="31">
        <v>2.7577669087136903E-3</v>
      </c>
      <c r="R275" s="32">
        <v>5.1588587062256766E-3</v>
      </c>
      <c r="S275" s="32">
        <v>3.4644866959064346E-3</v>
      </c>
      <c r="T275" s="31">
        <v>5.976478676470583E-3</v>
      </c>
      <c r="U275" s="32">
        <v>4.9603547004132258E-3</v>
      </c>
      <c r="V275" s="32">
        <v>5.326357373737373E-3</v>
      </c>
      <c r="W275" s="31">
        <v>8.0785918111753417E-3</v>
      </c>
      <c r="X275" s="32">
        <v>5.9034952380952362E-3</v>
      </c>
      <c r="Y275" s="32">
        <v>4.5608055226824479E-3</v>
      </c>
      <c r="Z275" s="31">
        <v>5.1794905991735564E-3</v>
      </c>
      <c r="AA275" s="32">
        <v>5.2099369565217447E-3</v>
      </c>
      <c r="AB275" s="32">
        <v>5.7527902542372864E-3</v>
      </c>
      <c r="AC275" s="31">
        <v>6.4544265799007725E-3</v>
      </c>
      <c r="AD275" s="32">
        <v>6.8529999454375193E-4</v>
      </c>
      <c r="AE275" s="31">
        <v>2.7815960455064904E-3</v>
      </c>
      <c r="AF275" s="32">
        <v>5.424541263145331E-4</v>
      </c>
      <c r="AG275" s="31">
        <v>1.8618673075657176E-3</v>
      </c>
      <c r="AH275" s="32">
        <v>8.2255257801292381E-4</v>
      </c>
      <c r="AI275" s="31">
        <v>3.7937041036152671E-3</v>
      </c>
      <c r="AJ275" s="32">
        <v>1.233936194125826E-3</v>
      </c>
      <c r="AK275" s="31">
        <v>5.4210635835403934E-3</v>
      </c>
      <c r="AL275" s="32">
        <v>5.1463961498420766E-4</v>
      </c>
      <c r="AM275" s="31">
        <v>6.1809641906510086E-3</v>
      </c>
      <c r="AN275" s="32">
        <v>1.7752314940878697E-3</v>
      </c>
      <c r="AO275" s="31">
        <v>5.3807392699775289E-3</v>
      </c>
      <c r="AP275" s="32">
        <v>3.2256502652245792E-4</v>
      </c>
      <c r="AQ275" s="36">
        <v>0.43095943707353374</v>
      </c>
      <c r="AR275" s="41">
        <v>2.3032999999999999E-3</v>
      </c>
      <c r="AS275" s="35" t="s">
        <v>227</v>
      </c>
      <c r="AT275" s="36">
        <v>0.2884636279485483</v>
      </c>
      <c r="AU275" s="41">
        <v>1.9857E-3</v>
      </c>
      <c r="AV275" s="35" t="s">
        <v>227</v>
      </c>
      <c r="AW275" s="36">
        <v>0.58776779883575492</v>
      </c>
      <c r="AX275" s="41">
        <v>4.4247000000000002E-2</v>
      </c>
      <c r="AY275" s="35" t="s">
        <v>200</v>
      </c>
      <c r="AZ275" s="36">
        <v>0.83989855898612364</v>
      </c>
      <c r="BA275" s="41">
        <v>0.11040999999999999</v>
      </c>
      <c r="BB275" s="35"/>
      <c r="BC275" s="36">
        <v>0.95763180727760822</v>
      </c>
      <c r="BD275" s="41">
        <v>0.82188000000000005</v>
      </c>
      <c r="BE275" s="35"/>
      <c r="BF275" s="36">
        <v>0.833651015062015</v>
      </c>
      <c r="BG275" s="41">
        <v>9.5898999999999998E-2</v>
      </c>
      <c r="BH275" s="35"/>
      <c r="BI275" s="4"/>
      <c r="BJ275" s="4"/>
      <c r="BK275" s="4"/>
      <c r="BL275" s="4"/>
      <c r="BM275" s="4"/>
      <c r="BN275" s="4"/>
      <c r="BO275" s="4"/>
      <c r="BP275" s="4"/>
      <c r="BQ275" s="4"/>
      <c r="BR275" s="4"/>
    </row>
    <row r="276" spans="1:70" ht="18" customHeight="1" x14ac:dyDescent="0.2">
      <c r="A276" s="9" t="s">
        <v>1173</v>
      </c>
      <c r="B276" s="10" t="s">
        <v>1174</v>
      </c>
      <c r="C276" s="11" t="s">
        <v>1174</v>
      </c>
      <c r="D276" s="12" t="s">
        <v>1175</v>
      </c>
      <c r="E276" s="12" t="s">
        <v>1176</v>
      </c>
      <c r="F276" s="13">
        <v>268.10180047619042</v>
      </c>
      <c r="G276" s="14">
        <v>7.954131771428572</v>
      </c>
      <c r="H276" s="16">
        <v>1.8367687901376144E-2</v>
      </c>
      <c r="I276" s="17">
        <v>2.6436959593679456E-2</v>
      </c>
      <c r="J276" s="17">
        <v>7.688746666666667E-3</v>
      </c>
      <c r="K276" s="16">
        <v>4.2991506147540973E-3</v>
      </c>
      <c r="L276" s="17">
        <v>5.4636828947368403E-3</v>
      </c>
      <c r="M276" s="17">
        <v>6.1991819301848048E-3</v>
      </c>
      <c r="N276" s="16">
        <v>4.1964493500866529E-3</v>
      </c>
      <c r="O276" s="17">
        <v>4.8241115163934365E-3</v>
      </c>
      <c r="P276" s="17">
        <v>3.0924797193877559E-3</v>
      </c>
      <c r="Q276" s="16">
        <v>1.687821524896264E-3</v>
      </c>
      <c r="R276" s="17">
        <v>3.5538557879377401E-3</v>
      </c>
      <c r="S276" s="17">
        <v>1.4595779239766091E-3</v>
      </c>
      <c r="T276" s="16">
        <v>4.2878173844537772E-3</v>
      </c>
      <c r="U276" s="17">
        <v>2.6392288739669439E-3</v>
      </c>
      <c r="V276" s="17">
        <v>3.5716872222222216E-3</v>
      </c>
      <c r="W276" s="16">
        <v>1.4755864113680163E-2</v>
      </c>
      <c r="X276" s="17">
        <v>1.9945627809523803E-2</v>
      </c>
      <c r="Y276" s="17">
        <v>2.1204251725838272E-2</v>
      </c>
      <c r="Z276" s="16">
        <v>9.6915846590909151E-3</v>
      </c>
      <c r="AA276" s="17">
        <v>5.7597570415879084E-3</v>
      </c>
      <c r="AB276" s="17">
        <v>8.5522400188323897E-3</v>
      </c>
      <c r="AC276" s="16">
        <v>1.7497798053907422E-2</v>
      </c>
      <c r="AD276" s="17">
        <v>9.4043289632593802E-3</v>
      </c>
      <c r="AE276" s="16">
        <v>5.3206718132252475E-3</v>
      </c>
      <c r="AF276" s="17">
        <v>9.5805473590013257E-4</v>
      </c>
      <c r="AG276" s="16">
        <v>4.0376801952892822E-3</v>
      </c>
      <c r="AH276" s="17">
        <v>8.7666578779292193E-4</v>
      </c>
      <c r="AI276" s="16">
        <v>2.2337517456035376E-3</v>
      </c>
      <c r="AJ276" s="17">
        <v>1.1489254968362914E-3</v>
      </c>
      <c r="AK276" s="16">
        <v>3.499577826880981E-3</v>
      </c>
      <c r="AL276" s="17">
        <v>8.2665642373337808E-4</v>
      </c>
      <c r="AM276" s="16">
        <v>1.8635247883014079E-2</v>
      </c>
      <c r="AN276" s="17">
        <v>3.4180765589741052E-3</v>
      </c>
      <c r="AO276" s="16">
        <v>8.0011939065037386E-3</v>
      </c>
      <c r="AP276" s="17">
        <v>2.023006665059271E-3</v>
      </c>
      <c r="AQ276" s="18">
        <v>0.3040766499209363</v>
      </c>
      <c r="AR276" s="40">
        <v>0.15279000000000001</v>
      </c>
      <c r="AS276" s="20"/>
      <c r="AT276" s="18">
        <v>0.23075361727515367</v>
      </c>
      <c r="AU276" s="40">
        <v>0.13020000000000001</v>
      </c>
      <c r="AV276" s="20"/>
      <c r="AW276" s="45">
        <v>0.12765901965045939</v>
      </c>
      <c r="AX276" s="40">
        <v>0.10456</v>
      </c>
      <c r="AY276" s="20"/>
      <c r="AZ276" s="18">
        <v>0.20000104105096198</v>
      </c>
      <c r="BA276" s="40">
        <v>0.12216</v>
      </c>
      <c r="BB276" s="20"/>
      <c r="BC276" s="18">
        <v>1.0650053124171617</v>
      </c>
      <c r="BD276" s="40">
        <v>0.85870000000000002</v>
      </c>
      <c r="BE276" s="20"/>
      <c r="BF276" s="18">
        <v>0.45726861641982414</v>
      </c>
      <c r="BG276" s="40">
        <v>0.21873999999999999</v>
      </c>
      <c r="BH276" s="20"/>
      <c r="BI276" s="4"/>
      <c r="BJ276" s="4"/>
      <c r="BK276" s="4"/>
      <c r="BL276" s="4"/>
      <c r="BM276" s="4"/>
      <c r="BN276" s="4"/>
      <c r="BO276" s="4"/>
      <c r="BP276" s="4"/>
      <c r="BQ276" s="4"/>
      <c r="BR276" s="4"/>
    </row>
    <row r="277" spans="1:70" ht="18" customHeight="1" x14ac:dyDescent="0.2">
      <c r="A277" s="9" t="s">
        <v>1177</v>
      </c>
      <c r="B277" s="10" t="s">
        <v>1178</v>
      </c>
      <c r="C277" s="11" t="s">
        <v>1178</v>
      </c>
      <c r="D277" s="12" t="s">
        <v>1179</v>
      </c>
      <c r="E277" s="12" t="s">
        <v>1180</v>
      </c>
      <c r="F277" s="13">
        <v>284.09830571428569</v>
      </c>
      <c r="G277" s="14">
        <v>10.231592666666666</v>
      </c>
      <c r="H277" s="16">
        <v>1.4861415711009173E-3</v>
      </c>
      <c r="I277" s="17">
        <v>2.1681085214446949E-3</v>
      </c>
      <c r="J277" s="17">
        <v>6.8862781609195414E-4</v>
      </c>
      <c r="K277" s="16">
        <v>3.6452402663934418E-4</v>
      </c>
      <c r="L277" s="17">
        <v>4.4791811740890671E-4</v>
      </c>
      <c r="M277" s="17">
        <v>5.2117695071868578E-4</v>
      </c>
      <c r="N277" s="16">
        <v>3.0159718370883863E-4</v>
      </c>
      <c r="O277" s="17">
        <v>3.8811204918032737E-4</v>
      </c>
      <c r="P277" s="17">
        <v>2.8801292517006808E-4</v>
      </c>
      <c r="Q277" s="16">
        <v>4.1538376556016563E-4</v>
      </c>
      <c r="R277" s="17">
        <v>1.0703716926070029E-3</v>
      </c>
      <c r="S277" s="17">
        <v>3.5800969785575068E-4</v>
      </c>
      <c r="T277" s="16">
        <v>8.151326680672262E-4</v>
      </c>
      <c r="U277" s="17">
        <v>5.2831487603305816E-4</v>
      </c>
      <c r="V277" s="17">
        <v>5.4056176767676759E-4</v>
      </c>
      <c r="W277" s="16">
        <v>1.7323318882466294E-3</v>
      </c>
      <c r="X277" s="17">
        <v>2.1963927619047612E-3</v>
      </c>
      <c r="Y277" s="17">
        <v>1.8238580867850106E-3</v>
      </c>
      <c r="Z277" s="16">
        <v>8.9208450413223196E-4</v>
      </c>
      <c r="AA277" s="17">
        <v>1.0087775519848781E-3</v>
      </c>
      <c r="AB277" s="17">
        <v>1.3809917137476454E-3</v>
      </c>
      <c r="AC277" s="16">
        <v>1.4476259695458554E-3</v>
      </c>
      <c r="AD277" s="17">
        <v>7.4049198378518723E-4</v>
      </c>
      <c r="AE277" s="16">
        <v>4.4453969825564561E-4</v>
      </c>
      <c r="AF277" s="17">
        <v>7.8381087914326203E-5</v>
      </c>
      <c r="AG277" s="16">
        <v>3.2590738601974466E-4</v>
      </c>
      <c r="AH277" s="17">
        <v>5.4297312172917025E-5</v>
      </c>
      <c r="AI277" s="16">
        <v>6.1458838534097311E-4</v>
      </c>
      <c r="AJ277" s="17">
        <v>3.9576099264329703E-4</v>
      </c>
      <c r="AK277" s="16">
        <v>6.2800310392568395E-4</v>
      </c>
      <c r="AL277" s="17">
        <v>1.6217460319231818E-4</v>
      </c>
      <c r="AM277" s="16">
        <v>1.9175275789788005E-3</v>
      </c>
      <c r="AN277" s="17">
        <v>2.4580196081595645E-4</v>
      </c>
      <c r="AO277" s="16">
        <v>1.0939512566215852E-3</v>
      </c>
      <c r="AP277" s="17">
        <v>2.5533993983440631E-4</v>
      </c>
      <c r="AQ277" s="18">
        <v>0.30708187584884594</v>
      </c>
      <c r="AR277" s="40">
        <v>0.14205999999999999</v>
      </c>
      <c r="AS277" s="20"/>
      <c r="AT277" s="18">
        <v>0.22513231516700913</v>
      </c>
      <c r="AU277" s="40">
        <v>0.11896</v>
      </c>
      <c r="AV277" s="20"/>
      <c r="AW277" s="18">
        <v>0.42454915722034181</v>
      </c>
      <c r="AX277" s="40">
        <v>0.18251000000000001</v>
      </c>
      <c r="AY277" s="20"/>
      <c r="AZ277" s="18">
        <v>0.43381585930148731</v>
      </c>
      <c r="BA277" s="40">
        <v>0.19077</v>
      </c>
      <c r="BB277" s="20"/>
      <c r="BC277" s="18">
        <v>1.3246015333507462</v>
      </c>
      <c r="BD277" s="40">
        <v>0.38919999999999999</v>
      </c>
      <c r="BE277" s="20"/>
      <c r="BF277" s="18">
        <v>0.7556863994121189</v>
      </c>
      <c r="BG277" s="40">
        <v>0.50219999999999998</v>
      </c>
      <c r="BH277" s="20"/>
      <c r="BI277" s="4"/>
      <c r="BJ277" s="4"/>
      <c r="BK277" s="4"/>
      <c r="BL277" s="4"/>
      <c r="BM277" s="4"/>
      <c r="BN277" s="4"/>
      <c r="BO277" s="4"/>
      <c r="BP277" s="4"/>
      <c r="BQ277" s="4"/>
      <c r="BR277" s="4"/>
    </row>
    <row r="278" spans="1:70" ht="18" customHeight="1" thickBot="1" x14ac:dyDescent="0.25">
      <c r="A278" s="47" t="s">
        <v>1181</v>
      </c>
      <c r="B278" s="48" t="s">
        <v>1182</v>
      </c>
      <c r="C278" s="49" t="s">
        <v>1182</v>
      </c>
      <c r="D278" s="50" t="s">
        <v>1183</v>
      </c>
      <c r="E278" s="50" t="s">
        <v>1184</v>
      </c>
      <c r="F278" s="51">
        <v>152.05582699999997</v>
      </c>
      <c r="G278" s="52">
        <v>6.750884535</v>
      </c>
      <c r="H278" s="53">
        <v>2.9761323394495412E-3</v>
      </c>
      <c r="I278" s="54">
        <v>3.4209301354401803E-3</v>
      </c>
      <c r="J278" s="54">
        <v>4.1004374137931041E-3</v>
      </c>
      <c r="K278" s="53">
        <v>2.8516157786885241E-4</v>
      </c>
      <c r="L278" s="54">
        <v>2.7690005060728741E-4</v>
      </c>
      <c r="M278" s="54">
        <v>2.4309312114989732E-4</v>
      </c>
      <c r="N278" s="53">
        <v>5.4293522530329255E-4</v>
      </c>
      <c r="O278" s="54">
        <v>1.1662020491803263E-4</v>
      </c>
      <c r="P278" s="55" t="s">
        <v>47</v>
      </c>
      <c r="Q278" s="53">
        <v>1.7074641078838157E-3</v>
      </c>
      <c r="R278" s="54">
        <v>3.4459867217898803E-3</v>
      </c>
      <c r="S278" s="54">
        <v>2.4248134990253424E-3</v>
      </c>
      <c r="T278" s="53">
        <v>3.2747277836134426E-3</v>
      </c>
      <c r="U278" s="54">
        <v>2.0725070764462819E-3</v>
      </c>
      <c r="V278" s="54">
        <v>2.5051555555555553E-3</v>
      </c>
      <c r="W278" s="53">
        <v>6.0223334296724499E-3</v>
      </c>
      <c r="X278" s="54">
        <v>4.6440144761904752E-3</v>
      </c>
      <c r="Y278" s="54">
        <v>3.0951178007889561E-3</v>
      </c>
      <c r="Z278" s="53">
        <v>3.1969694731404977E-3</v>
      </c>
      <c r="AA278" s="54">
        <v>2.8013535444234433E-3</v>
      </c>
      <c r="AB278" s="54">
        <v>3.1911435969868159E-3</v>
      </c>
      <c r="AC278" s="53">
        <v>3.4991666295609417E-3</v>
      </c>
      <c r="AD278" s="54">
        <v>5.6622096994715947E-4</v>
      </c>
      <c r="AE278" s="53">
        <v>2.6838491654201235E-4</v>
      </c>
      <c r="AF278" s="54">
        <v>2.2289445793712654E-5</v>
      </c>
      <c r="AG278" s="53">
        <v>3.2977771511066259E-4</v>
      </c>
      <c r="AH278" s="54">
        <v>3.0145024183609855E-4</v>
      </c>
      <c r="AI278" s="53">
        <v>2.5260881095663461E-3</v>
      </c>
      <c r="AJ278" s="54">
        <v>8.7367478492907634E-4</v>
      </c>
      <c r="AK278" s="53">
        <v>2.6174634718717595E-3</v>
      </c>
      <c r="AL278" s="54">
        <v>6.0892812238871245E-4</v>
      </c>
      <c r="AM278" s="53">
        <v>4.5871552355506275E-3</v>
      </c>
      <c r="AN278" s="54">
        <v>1.4644359202196429E-3</v>
      </c>
      <c r="AO278" s="53">
        <v>3.0631555381835859E-3</v>
      </c>
      <c r="AP278" s="54">
        <v>2.2674588896125266E-4</v>
      </c>
      <c r="AQ278" s="56">
        <v>7.669966736499427E-2</v>
      </c>
      <c r="AR278" s="57">
        <v>9.9964000000000008E-3</v>
      </c>
      <c r="AS278" s="58" t="s">
        <v>227</v>
      </c>
      <c r="AT278" s="56">
        <v>9.4244644517555168E-2</v>
      </c>
      <c r="AU278" s="57">
        <v>3.9824999999999999E-3</v>
      </c>
      <c r="AV278" s="58" t="s">
        <v>227</v>
      </c>
      <c r="AW278" s="59">
        <v>0.72191135118458394</v>
      </c>
      <c r="AX278" s="57">
        <v>0.19248999999999999</v>
      </c>
      <c r="AY278" s="58"/>
      <c r="AZ278" s="59">
        <v>0.74802481532586684</v>
      </c>
      <c r="BA278" s="57">
        <v>0.14052000000000001</v>
      </c>
      <c r="BB278" s="58"/>
      <c r="BC278" s="59">
        <v>1.3109279211793927</v>
      </c>
      <c r="BD278" s="57">
        <v>0.32843</v>
      </c>
      <c r="BE278" s="58"/>
      <c r="BF278" s="59">
        <v>0.87539573346009414</v>
      </c>
      <c r="BG278" s="57">
        <v>0.31485999999999997</v>
      </c>
      <c r="BH278" s="58"/>
      <c r="BI278" s="4"/>
      <c r="BJ278" s="4"/>
      <c r="BK278" s="4"/>
      <c r="BL278" s="4"/>
      <c r="BM278" s="4"/>
      <c r="BN278" s="4"/>
      <c r="BO278" s="4"/>
      <c r="BP278" s="4"/>
      <c r="BQ278" s="4"/>
      <c r="BR278" s="4"/>
    </row>
    <row r="279" spans="1:70" ht="13.8" x14ac:dyDescent="0.2">
      <c r="A279" s="38"/>
      <c r="B279" s="38"/>
      <c r="C279" s="38"/>
      <c r="D279" s="38"/>
      <c r="E279" s="38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  <c r="BH279" s="4"/>
      <c r="BI279" s="4"/>
      <c r="BJ279" s="4"/>
      <c r="BK279" s="4"/>
      <c r="BL279" s="4"/>
      <c r="BM279" s="4"/>
      <c r="BN279" s="4"/>
      <c r="BO279" s="4"/>
      <c r="BP279" s="4"/>
      <c r="BQ279" s="4"/>
      <c r="BR279" s="4"/>
    </row>
    <row r="280" spans="1:70" ht="13.8" x14ac:dyDescent="0.2">
      <c r="A280" s="38" t="s">
        <v>1293</v>
      </c>
      <c r="B280" s="38"/>
      <c r="C280" s="38"/>
      <c r="D280" s="38"/>
      <c r="E280" s="38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  <c r="AZ280" s="4"/>
      <c r="BA280" s="4"/>
      <c r="BB280" s="4"/>
      <c r="BC280" s="4"/>
      <c r="BD280" s="4"/>
      <c r="BE280" s="4"/>
      <c r="BF280" s="4"/>
      <c r="BG280" s="4"/>
      <c r="BH280" s="4"/>
      <c r="BI280" s="4"/>
      <c r="BJ280" s="4"/>
      <c r="BK280" s="4"/>
      <c r="BL280" s="4"/>
      <c r="BM280" s="4"/>
      <c r="BN280" s="4"/>
      <c r="BO280" s="4"/>
      <c r="BP280" s="4"/>
      <c r="BQ280" s="4"/>
      <c r="BR280" s="4"/>
    </row>
    <row r="281" spans="1:70" ht="13.8" x14ac:dyDescent="0.2">
      <c r="A281" s="38" t="s">
        <v>1295</v>
      </c>
      <c r="B281" s="38"/>
      <c r="C281" s="38"/>
      <c r="D281" s="38"/>
      <c r="E281" s="38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  <c r="AZ281" s="4"/>
      <c r="BA281" s="4"/>
      <c r="BB281" s="4"/>
      <c r="BC281" s="4"/>
      <c r="BD281" s="4"/>
      <c r="BE281" s="4"/>
      <c r="BF281" s="4"/>
      <c r="BG281" s="4"/>
      <c r="BH281" s="4"/>
      <c r="BI281" s="4"/>
      <c r="BJ281" s="4"/>
      <c r="BK281" s="4"/>
      <c r="BL281" s="4"/>
      <c r="BM281" s="4"/>
      <c r="BN281" s="4"/>
      <c r="BO281" s="4"/>
      <c r="BP281" s="4"/>
      <c r="BQ281" s="4"/>
      <c r="BR281" s="4"/>
    </row>
    <row r="282" spans="1:70" ht="13.8" x14ac:dyDescent="0.2">
      <c r="A282" s="38" t="s">
        <v>1294</v>
      </c>
      <c r="B282" s="38"/>
      <c r="C282" s="38"/>
      <c r="D282" s="38"/>
      <c r="E282" s="38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  <c r="AZ282" s="4"/>
      <c r="BA282" s="4"/>
      <c r="BB282" s="4"/>
      <c r="BC282" s="4"/>
      <c r="BD282" s="4"/>
      <c r="BE282" s="4"/>
      <c r="BF282" s="4"/>
      <c r="BG282" s="4"/>
      <c r="BH282" s="4"/>
      <c r="BI282" s="4"/>
      <c r="BJ282" s="4"/>
      <c r="BK282" s="4"/>
      <c r="BL282" s="4"/>
      <c r="BM282" s="4"/>
      <c r="BN282" s="4"/>
      <c r="BO282" s="4"/>
      <c r="BP282" s="4"/>
      <c r="BQ282" s="4"/>
      <c r="BR282" s="4"/>
    </row>
    <row r="283" spans="1:70" ht="16.2" x14ac:dyDescent="0.2">
      <c r="A283" s="60" t="s">
        <v>1296</v>
      </c>
      <c r="B283" s="38"/>
      <c r="C283" s="38"/>
      <c r="D283" s="38"/>
      <c r="E283" s="38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  <c r="AZ283" s="4"/>
      <c r="BA283" s="4"/>
      <c r="BB283" s="4"/>
      <c r="BC283" s="4"/>
      <c r="BD283" s="4"/>
      <c r="BE283" s="4"/>
      <c r="BF283" s="4"/>
      <c r="BG283" s="4"/>
      <c r="BH283" s="4"/>
      <c r="BI283" s="4"/>
      <c r="BJ283" s="4"/>
      <c r="BK283" s="4"/>
      <c r="BL283" s="4"/>
      <c r="BM283" s="4"/>
      <c r="BN283" s="4"/>
      <c r="BO283" s="4"/>
      <c r="BP283" s="4"/>
      <c r="BQ283" s="4"/>
      <c r="BR283" s="4"/>
    </row>
    <row r="284" spans="1:70" ht="16.2" x14ac:dyDescent="0.2">
      <c r="A284" s="60" t="s">
        <v>1297</v>
      </c>
      <c r="B284" s="38"/>
      <c r="C284" s="38"/>
      <c r="D284" s="38"/>
      <c r="E284" s="38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  <c r="AZ284" s="4"/>
      <c r="BA284" s="4"/>
      <c r="BB284" s="4"/>
      <c r="BC284" s="4"/>
      <c r="BD284" s="4"/>
      <c r="BE284" s="4"/>
      <c r="BF284" s="4"/>
      <c r="BG284" s="4"/>
      <c r="BH284" s="4"/>
      <c r="BI284" s="4"/>
      <c r="BJ284" s="4"/>
      <c r="BK284" s="4"/>
      <c r="BL284" s="4"/>
      <c r="BM284" s="4"/>
      <c r="BN284" s="4"/>
      <c r="BO284" s="4"/>
      <c r="BP284" s="4"/>
      <c r="BQ284" s="4"/>
      <c r="BR284" s="4"/>
    </row>
    <row r="285" spans="1:70" ht="16.2" x14ac:dyDescent="0.2">
      <c r="A285" s="61" t="s">
        <v>1298</v>
      </c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  <c r="AZ285" s="4"/>
      <c r="BA285" s="4"/>
      <c r="BB285" s="4"/>
      <c r="BC285" s="4"/>
      <c r="BD285" s="4"/>
      <c r="BE285" s="4"/>
      <c r="BF285" s="4"/>
      <c r="BG285" s="4"/>
      <c r="BH285" s="4"/>
      <c r="BI285" s="4"/>
      <c r="BJ285" s="4"/>
      <c r="BK285" s="4"/>
      <c r="BL285" s="4"/>
      <c r="BM285" s="4"/>
      <c r="BN285" s="4"/>
      <c r="BO285" s="4"/>
      <c r="BP285" s="4"/>
      <c r="BQ285" s="4"/>
      <c r="BR285" s="4"/>
    </row>
    <row r="286" spans="1:70" ht="18" x14ac:dyDescent="0.2">
      <c r="A286" s="4" t="s">
        <v>1299</v>
      </c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  <c r="AZ286" s="4"/>
      <c r="BA286" s="4"/>
      <c r="BB286" s="4"/>
      <c r="BC286" s="4"/>
      <c r="BD286" s="4"/>
      <c r="BE286" s="4"/>
      <c r="BF286" s="4"/>
      <c r="BG286" s="4"/>
      <c r="BH286" s="4"/>
      <c r="BI286" s="4"/>
      <c r="BJ286" s="4"/>
      <c r="BK286" s="4"/>
      <c r="BL286" s="4"/>
      <c r="BM286" s="4"/>
      <c r="BN286" s="4"/>
      <c r="BO286" s="4"/>
      <c r="BP286" s="4"/>
      <c r="BQ286" s="4"/>
      <c r="BR286" s="4"/>
    </row>
    <row r="287" spans="1:70" ht="13.8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  <c r="AZ287" s="4"/>
      <c r="BA287" s="4"/>
      <c r="BB287" s="4"/>
      <c r="BC287" s="4"/>
      <c r="BD287" s="4"/>
      <c r="BE287" s="4"/>
      <c r="BF287" s="4"/>
      <c r="BG287" s="4"/>
      <c r="BH287" s="4"/>
      <c r="BI287" s="4"/>
      <c r="BJ287" s="4"/>
      <c r="BK287" s="4"/>
      <c r="BL287" s="4"/>
      <c r="BM287" s="4"/>
      <c r="BN287" s="4"/>
      <c r="BO287" s="4"/>
      <c r="BP287" s="4"/>
      <c r="BQ287" s="4"/>
      <c r="BR287" s="4"/>
    </row>
    <row r="288" spans="1:70" ht="13.8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  <c r="AZ288" s="4"/>
      <c r="BA288" s="4"/>
      <c r="BB288" s="4"/>
      <c r="BC288" s="4"/>
      <c r="BD288" s="4"/>
      <c r="BE288" s="4"/>
      <c r="BF288" s="4"/>
      <c r="BG288" s="4"/>
      <c r="BH288" s="4"/>
      <c r="BI288" s="4"/>
      <c r="BJ288" s="4"/>
      <c r="BK288" s="4"/>
      <c r="BL288" s="4"/>
      <c r="BM288" s="4"/>
      <c r="BN288" s="4"/>
      <c r="BO288" s="4"/>
      <c r="BP288" s="4"/>
      <c r="BQ288" s="4"/>
      <c r="BR288" s="4"/>
    </row>
    <row r="289" spans="1:70" ht="13.8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  <c r="AZ289" s="4"/>
      <c r="BA289" s="4"/>
      <c r="BB289" s="4"/>
      <c r="BC289" s="4"/>
      <c r="BD289" s="4"/>
      <c r="BE289" s="4"/>
      <c r="BF289" s="4"/>
      <c r="BG289" s="4"/>
      <c r="BH289" s="4"/>
      <c r="BI289" s="4"/>
      <c r="BJ289" s="4"/>
      <c r="BK289" s="4"/>
      <c r="BL289" s="4"/>
      <c r="BM289" s="4"/>
      <c r="BN289" s="4"/>
      <c r="BO289" s="4"/>
      <c r="BP289" s="4"/>
      <c r="BQ289" s="4"/>
      <c r="BR289" s="4"/>
    </row>
    <row r="290" spans="1:70" ht="13.8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  <c r="AZ290" s="4"/>
      <c r="BA290" s="4"/>
      <c r="BB290" s="4"/>
      <c r="BC290" s="4"/>
      <c r="BD290" s="4"/>
      <c r="BE290" s="4"/>
      <c r="BF290" s="4"/>
      <c r="BG290" s="4"/>
      <c r="BH290" s="4"/>
      <c r="BI290" s="4"/>
      <c r="BJ290" s="4"/>
      <c r="BK290" s="4"/>
      <c r="BL290" s="4"/>
      <c r="BM290" s="4"/>
      <c r="BN290" s="4"/>
      <c r="BO290" s="4"/>
      <c r="BP290" s="4"/>
      <c r="BQ290" s="4"/>
      <c r="BR290" s="4"/>
    </row>
    <row r="291" spans="1:70" ht="13.8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  <c r="AZ291" s="4"/>
      <c r="BA291" s="4"/>
      <c r="BB291" s="4"/>
      <c r="BC291" s="4"/>
      <c r="BD291" s="4"/>
      <c r="BE291" s="4"/>
      <c r="BF291" s="4"/>
      <c r="BG291" s="4"/>
      <c r="BH291" s="4"/>
      <c r="BI291" s="4"/>
      <c r="BJ291" s="4"/>
      <c r="BK291" s="4"/>
      <c r="BL291" s="4"/>
      <c r="BM291" s="4"/>
      <c r="BN291" s="4"/>
      <c r="BO291" s="4"/>
      <c r="BP291" s="4"/>
      <c r="BQ291" s="4"/>
      <c r="BR291" s="4"/>
    </row>
    <row r="292" spans="1:70" ht="13.8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  <c r="AZ292" s="4"/>
      <c r="BA292" s="4"/>
      <c r="BB292" s="4"/>
      <c r="BC292" s="4"/>
      <c r="BD292" s="4"/>
      <c r="BE292" s="4"/>
      <c r="BF292" s="4"/>
      <c r="BG292" s="4"/>
      <c r="BH292" s="4"/>
      <c r="BI292" s="4"/>
      <c r="BJ292" s="4"/>
      <c r="BK292" s="4"/>
      <c r="BL292" s="4"/>
      <c r="BM292" s="4"/>
      <c r="BN292" s="4"/>
      <c r="BO292" s="4"/>
      <c r="BP292" s="4"/>
      <c r="BQ292" s="4"/>
      <c r="BR292" s="4"/>
    </row>
    <row r="293" spans="1:70" ht="13.8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  <c r="BH293" s="4"/>
      <c r="BI293" s="4"/>
      <c r="BJ293" s="4"/>
      <c r="BK293" s="4"/>
      <c r="BL293" s="4"/>
      <c r="BM293" s="4"/>
      <c r="BN293" s="4"/>
      <c r="BO293" s="4"/>
      <c r="BP293" s="4"/>
      <c r="BQ293" s="4"/>
      <c r="BR293" s="4"/>
    </row>
    <row r="294" spans="1:70" ht="13.8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  <c r="AZ294" s="4"/>
      <c r="BA294" s="4"/>
      <c r="BB294" s="4"/>
      <c r="BC294" s="4"/>
      <c r="BD294" s="4"/>
      <c r="BE294" s="4"/>
      <c r="BF294" s="4"/>
      <c r="BG294" s="4"/>
      <c r="BH294" s="4"/>
      <c r="BI294" s="4"/>
      <c r="BJ294" s="4"/>
      <c r="BK294" s="4"/>
      <c r="BL294" s="4"/>
      <c r="BM294" s="4"/>
      <c r="BN294" s="4"/>
      <c r="BO294" s="4"/>
      <c r="BP294" s="4"/>
      <c r="BQ294" s="4"/>
      <c r="BR294" s="4"/>
    </row>
    <row r="295" spans="1:70" ht="13.8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  <c r="BE295" s="4"/>
      <c r="BF295" s="4"/>
      <c r="BG295" s="4"/>
      <c r="BH295" s="4"/>
      <c r="BI295" s="4"/>
      <c r="BJ295" s="4"/>
      <c r="BK295" s="4"/>
      <c r="BL295" s="4"/>
      <c r="BM295" s="4"/>
      <c r="BN295" s="4"/>
      <c r="BO295" s="4"/>
      <c r="BP295" s="4"/>
      <c r="BQ295" s="4"/>
      <c r="BR295" s="4"/>
    </row>
    <row r="296" spans="1:70" ht="13.8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  <c r="AZ296" s="4"/>
      <c r="BA296" s="4"/>
      <c r="BB296" s="4"/>
      <c r="BC296" s="4"/>
      <c r="BD296" s="4"/>
      <c r="BE296" s="4"/>
      <c r="BF296" s="4"/>
      <c r="BG296" s="4"/>
      <c r="BH296" s="4"/>
      <c r="BI296" s="4"/>
      <c r="BJ296" s="4"/>
      <c r="BK296" s="4"/>
      <c r="BL296" s="4"/>
      <c r="BM296" s="4"/>
      <c r="BN296" s="4"/>
      <c r="BO296" s="4"/>
      <c r="BP296" s="4"/>
      <c r="BQ296" s="4"/>
      <c r="BR296" s="4"/>
    </row>
    <row r="297" spans="1:70" ht="13.8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  <c r="AZ297" s="4"/>
      <c r="BA297" s="4"/>
      <c r="BB297" s="4"/>
      <c r="BC297" s="4"/>
      <c r="BD297" s="4"/>
      <c r="BE297" s="4"/>
      <c r="BF297" s="4"/>
      <c r="BG297" s="4"/>
      <c r="BH297" s="4"/>
      <c r="BI297" s="4"/>
      <c r="BJ297" s="4"/>
      <c r="BK297" s="4"/>
      <c r="BL297" s="4"/>
      <c r="BM297" s="4"/>
      <c r="BN297" s="4"/>
      <c r="BO297" s="4"/>
      <c r="BP297" s="4"/>
      <c r="BQ297" s="4"/>
      <c r="BR297" s="4"/>
    </row>
  </sheetData>
  <mergeCells count="42">
    <mergeCell ref="A2:A4"/>
    <mergeCell ref="B2:E2"/>
    <mergeCell ref="F2:F4"/>
    <mergeCell ref="G2:G4"/>
    <mergeCell ref="H2:AP2"/>
    <mergeCell ref="B3:B4"/>
    <mergeCell ref="C3:C4"/>
    <mergeCell ref="D3:D4"/>
    <mergeCell ref="E3:E4"/>
    <mergeCell ref="AK3:AL3"/>
    <mergeCell ref="H3:J3"/>
    <mergeCell ref="K3:M3"/>
    <mergeCell ref="N3:P3"/>
    <mergeCell ref="Q3:S3"/>
    <mergeCell ref="T3:V3"/>
    <mergeCell ref="W3:Y3"/>
    <mergeCell ref="Z3:AB3"/>
    <mergeCell ref="AC3:AD3"/>
    <mergeCell ref="AE3:AF3"/>
    <mergeCell ref="AG3:AH3"/>
    <mergeCell ref="AI3:AJ3"/>
    <mergeCell ref="BG4:BH4"/>
    <mergeCell ref="AQ3:AS3"/>
    <mergeCell ref="AT3:AV3"/>
    <mergeCell ref="AM3:AN3"/>
    <mergeCell ref="AO3:AP3"/>
    <mergeCell ref="AW3:AY3"/>
    <mergeCell ref="AZ3:BB3"/>
    <mergeCell ref="AQ2:BH2"/>
    <mergeCell ref="AR5:AS5"/>
    <mergeCell ref="AU5:AV5"/>
    <mergeCell ref="BD5:BE5"/>
    <mergeCell ref="BA5:BB5"/>
    <mergeCell ref="AX5:AY5"/>
    <mergeCell ref="BG5:BH5"/>
    <mergeCell ref="BC3:BE3"/>
    <mergeCell ref="BF3:BH3"/>
    <mergeCell ref="AR4:AS4"/>
    <mergeCell ref="AU4:AV4"/>
    <mergeCell ref="BD4:BE4"/>
    <mergeCell ref="BA4:BB4"/>
    <mergeCell ref="AX4:AY4"/>
  </mergeCells>
  <phoneticPr fontId="2"/>
  <hyperlinks>
    <hyperlink ref="D111" r:id="rId1" xr:uid="{BACA88E9-7184-47F1-BCE7-25F65578F930}"/>
    <hyperlink ref="D261" r:id="rId2" xr:uid="{5DFC53F7-588B-4C7E-A65B-6A1CDF37B62E}"/>
    <hyperlink ref="E261" r:id="rId3" xr:uid="{C2B343BF-4BD7-4243-B577-69D7D4F31806}"/>
    <hyperlink ref="D246" r:id="rId4" xr:uid="{4A8EE53C-C682-452F-AC00-0ED1DDCA2C7D}"/>
    <hyperlink ref="D268" r:id="rId5" xr:uid="{E0E4D260-34D9-43C5-A0C6-7AA0A7BD1CCF}"/>
    <hyperlink ref="E268" r:id="rId6" xr:uid="{D5495354-9146-4C79-B629-F44C6A8D795D}"/>
    <hyperlink ref="D269" r:id="rId7" xr:uid="{3D95A83D-2BC3-4218-B046-BCD6F35B8E04}"/>
    <hyperlink ref="E269" r:id="rId8" xr:uid="{0D4EB9A3-7EF2-4C8B-A65D-16AE995955A9}"/>
    <hyperlink ref="D99" r:id="rId9" xr:uid="{D536FF98-C465-436A-BC5C-420698D2C697}"/>
    <hyperlink ref="E99" r:id="rId10" xr:uid="{A91E5FB3-1E22-455E-A71E-B8DC6C54FF78}"/>
    <hyperlink ref="D183" r:id="rId11" xr:uid="{7C0A1061-E6FD-40DA-8CEF-CF6E50864B05}"/>
    <hyperlink ref="E183" r:id="rId12" xr:uid="{6261659C-491E-4B6C-9563-2F4EDA2DB311}"/>
    <hyperlink ref="D212" r:id="rId13" xr:uid="{4DEA9E0A-5E40-44E0-8BCE-8E5248188150}"/>
    <hyperlink ref="D55" r:id="rId14" xr:uid="{12B2689A-A482-4604-B003-3288A940EF9D}"/>
    <hyperlink ref="E55" r:id="rId15" xr:uid="{30F072A8-4770-4E17-8311-3814E51EB12F}"/>
    <hyperlink ref="D229" r:id="rId16" xr:uid="{F57542F9-1F93-451C-8DC1-4AE123A99C33}"/>
    <hyperlink ref="E229" r:id="rId17" xr:uid="{76E95E2A-5406-48FD-8171-F42FAC4A2E35}"/>
    <hyperlink ref="D6" r:id="rId18" xr:uid="{B2C70626-6932-435A-BA55-1C4932147E81}"/>
    <hyperlink ref="E6" r:id="rId19" xr:uid="{96F5B139-9E94-41B3-8702-98EFF13FB69F}"/>
    <hyperlink ref="D222" r:id="rId20" xr:uid="{5C65F6DE-6EE5-44DC-9B82-9341A1B6BED6}"/>
    <hyperlink ref="E222" r:id="rId21" xr:uid="{263B9F3C-2C05-4492-8848-BF37050AB1BA}"/>
    <hyperlink ref="D249" r:id="rId22" xr:uid="{1134147C-4C44-4AD4-B290-E0F8380C7794}"/>
    <hyperlink ref="E249" r:id="rId23" xr:uid="{2762A359-BA2B-4071-86B6-8E92D54E5E64}"/>
    <hyperlink ref="D94" r:id="rId24" xr:uid="{53308626-01AC-4091-A88F-93202894742F}"/>
    <hyperlink ref="D88" r:id="rId25" xr:uid="{663B5A63-143D-4482-B5DC-5F79A1FCBC18}"/>
    <hyperlink ref="D167" r:id="rId26" xr:uid="{3AB575E8-2D52-45A4-9D2F-BB818FC634B7}"/>
    <hyperlink ref="E167" r:id="rId27" xr:uid="{5D43619B-5C5D-40B8-99AA-38791EF988DE}"/>
    <hyperlink ref="D84" r:id="rId28" xr:uid="{4E988CD9-6045-4977-AFC3-696DDBBA7BA2}"/>
    <hyperlink ref="E84" r:id="rId29" xr:uid="{F4C99BB4-A1FD-4FFF-8165-92FA0235A5CA}"/>
    <hyperlink ref="D35" r:id="rId30" xr:uid="{CE481200-392B-4FB2-A3EC-D3F997F9A318}"/>
    <hyperlink ref="E35" r:id="rId31" xr:uid="{2E7B6CFB-C67D-4BF3-9FC0-079E54CE07E4}"/>
    <hyperlink ref="D133" r:id="rId32" xr:uid="{7A171D19-B7AB-4B13-A1E2-69ADC04C0166}"/>
    <hyperlink ref="E133" r:id="rId33" xr:uid="{5A0B42C4-03F8-4B93-B016-EC7FA4627435}"/>
    <hyperlink ref="D27" r:id="rId34" xr:uid="{4BE23EB4-9B1A-435F-BFFD-743412E4CDF1}"/>
    <hyperlink ref="E27" r:id="rId35" xr:uid="{FDA897AF-EE60-4A49-ACB8-8D0678A5C6E1}"/>
    <hyperlink ref="D76" r:id="rId36" xr:uid="{9C3AE81C-E5E5-4BF2-A11C-57BF00B82351}"/>
    <hyperlink ref="E76" r:id="rId37" xr:uid="{669258C8-0971-45F7-A09D-43C604965063}"/>
    <hyperlink ref="D69" r:id="rId38" xr:uid="{4F01704F-47B3-48F3-97FA-D8CC870E2EAD}"/>
    <hyperlink ref="E69" r:id="rId39" xr:uid="{118ED568-983E-4775-9FDE-8583E579BDBD}"/>
    <hyperlink ref="D142" r:id="rId40" xr:uid="{CE2DCDAB-DD85-4101-BF5E-CA4EA4DC0F45}"/>
    <hyperlink ref="D73" r:id="rId41" xr:uid="{8EC1FBF6-E56D-40E9-AEF7-9BBF91807897}"/>
    <hyperlink ref="E73" r:id="rId42" xr:uid="{BC7C9230-B43E-4D6E-8F73-3C0E74E6260B}"/>
    <hyperlink ref="D200" r:id="rId43" xr:uid="{90D03009-D97A-432F-8CB1-D7D700587781}"/>
    <hyperlink ref="E200" r:id="rId44" xr:uid="{1AAB483D-4B96-44D4-8387-D3BD0FF5D9D9}"/>
    <hyperlink ref="D223" r:id="rId45" xr:uid="{7F45B4D2-652D-4B1A-8A47-B9678CF8AF38}"/>
    <hyperlink ref="E223" r:id="rId46" xr:uid="{4D905473-FD19-4CC6-BB16-60976265FF71}"/>
    <hyperlink ref="D61" r:id="rId47" xr:uid="{2C4F4FD0-E760-4964-B3B3-13D715148ED9}"/>
    <hyperlink ref="E61" r:id="rId48" xr:uid="{8188EED4-0C49-41D9-AD7F-DA7DDE6ACFB3}"/>
    <hyperlink ref="D164" r:id="rId49" xr:uid="{930F3A02-EDB6-4690-859B-7F079347F6BA}"/>
    <hyperlink ref="E164" r:id="rId50" xr:uid="{F92359F7-D2EA-4D18-AA16-259FB9941512}"/>
    <hyperlink ref="D7" r:id="rId51" xr:uid="{F1B4073E-EC46-4655-8D6B-A28C6A594C12}"/>
    <hyperlink ref="E7" r:id="rId52" xr:uid="{672CC489-521D-4690-ACD3-1E393CADBB09}"/>
    <hyperlink ref="D106" r:id="rId53" xr:uid="{43DB05DC-6245-40D9-9F59-79C87ED0FE6F}"/>
    <hyperlink ref="D21" r:id="rId54" xr:uid="{E37501BD-00FD-4FBA-824A-9E66AE87AE2C}"/>
    <hyperlink ref="E21" r:id="rId55" xr:uid="{3499236B-77DF-4586-A10D-52EE75406849}"/>
    <hyperlink ref="D271" r:id="rId56" xr:uid="{F7AECD87-BCBA-43B8-BE58-3F30B764718D}"/>
    <hyperlink ref="E271" r:id="rId57" xr:uid="{F4A4A21D-FFEA-4652-9A39-FABC80DCDD6A}"/>
    <hyperlink ref="D276" r:id="rId58" xr:uid="{1DE0CED1-A731-4D07-AD60-80191814B92D}"/>
    <hyperlink ref="E276" r:id="rId59" xr:uid="{F35ADA4A-BEB5-4902-A284-527432ECADF9}"/>
    <hyperlink ref="D64" r:id="rId60" xr:uid="{E1C53E07-F8CA-4365-93CC-66D8A7A8B1E3}"/>
    <hyperlink ref="E64" r:id="rId61" xr:uid="{5984AF46-F8F6-48F9-9C0F-6EEA6BD3CA89}"/>
    <hyperlink ref="D8" r:id="rId62" xr:uid="{2501A684-8828-46CA-869A-CB85BA324680}"/>
    <hyperlink ref="E8" r:id="rId63" xr:uid="{85D4303E-FCCF-4BCE-B88E-A6679E6D239B}"/>
    <hyperlink ref="D150" r:id="rId64" xr:uid="{E4E6FC22-95CA-4D71-A93C-8AE7097EC87D}"/>
    <hyperlink ref="E150" r:id="rId65" xr:uid="{A09D12DA-24FB-4E0F-8CFA-08E74F9EE453}"/>
    <hyperlink ref="D67" r:id="rId66" xr:uid="{9653B327-6657-4202-9514-577D7D4FE8FD}"/>
    <hyperlink ref="E67" r:id="rId67" xr:uid="{9CA57695-76A5-4BB8-A6DF-E95382CD7194}"/>
    <hyperlink ref="D9" r:id="rId68" xr:uid="{88BE6CFD-6369-4B4A-A33C-EDC9ADFF5921}"/>
    <hyperlink ref="E9" r:id="rId69" xr:uid="{0B2BEBA8-4E60-48DF-9AD0-2B4C3A6E9F60}"/>
    <hyperlink ref="D201" r:id="rId70" xr:uid="{A6C0EA0A-5D54-4E9E-8890-A75845DDB029}"/>
    <hyperlink ref="E201" r:id="rId71" xr:uid="{F08AFCD6-9E44-4431-8373-E6E366206961}"/>
    <hyperlink ref="D60" r:id="rId72" xr:uid="{553EB0E1-7AC6-4647-AA44-A5BB12AB534C}"/>
    <hyperlink ref="E60" r:id="rId73" xr:uid="{80E88FAF-F83D-4256-BE7D-E448496211D4}"/>
    <hyperlink ref="D259" r:id="rId74" xr:uid="{6F4C6838-8F50-4FBD-A1F8-89BE6231CB01}"/>
    <hyperlink ref="E259" r:id="rId75" xr:uid="{F424BDD5-2B2B-477D-A0BF-636A0015B678}"/>
    <hyperlink ref="D128" r:id="rId76" xr:uid="{BB87EB25-930C-4339-9B19-F10D4E6EA912}"/>
    <hyperlink ref="E128" r:id="rId77" xr:uid="{9C0EFF15-244F-4F65-BC4C-00F5EFD30E0F}"/>
    <hyperlink ref="D267" r:id="rId78" xr:uid="{EA0156D7-D830-4370-A70F-A8717659CE90}"/>
    <hyperlink ref="E267" r:id="rId79" xr:uid="{7CB8D6FA-625E-42A8-B561-83764D91DDCC}"/>
    <hyperlink ref="D157" r:id="rId80" xr:uid="{59B1F816-6ADE-4FAE-882D-F3F127467C85}"/>
    <hyperlink ref="E157" r:id="rId81" xr:uid="{979A4D5E-B576-4EB8-8376-B9ACA8241B89}"/>
    <hyperlink ref="D202" r:id="rId82" xr:uid="{D3491936-041C-4C03-AAC8-BC7C12120F43}"/>
    <hyperlink ref="E202" r:id="rId83" xr:uid="{25F580EE-683B-452D-BEAD-6AE8B5FD04F6}"/>
    <hyperlink ref="D66" r:id="rId84" xr:uid="{A9779754-9C2C-4F56-9041-5B5AB7DB2B20}"/>
    <hyperlink ref="E66" r:id="rId85" xr:uid="{CD97A8A8-F9B4-4DEA-B376-22E217CB9A85}"/>
    <hyperlink ref="D10" r:id="rId86" xr:uid="{34AEF961-CDDF-4E48-9363-097BBB21C816}"/>
    <hyperlink ref="E10" r:id="rId87" xr:uid="{EF9EF3E7-8FE4-478E-82B5-E132497DFA64}"/>
    <hyperlink ref="D72" r:id="rId88" xr:uid="{A77828A8-3C8A-42AD-8C81-ACD740D016DD}"/>
    <hyperlink ref="D168" r:id="rId89" xr:uid="{9E3D739F-6778-4DBC-ADBC-A1A9F07ABAD5}"/>
    <hyperlink ref="E168" r:id="rId90" xr:uid="{C89D58E5-6854-47D9-BFF4-C7FE300E9CBC}"/>
    <hyperlink ref="D191" r:id="rId91" xr:uid="{CE83EB27-68D6-47EC-937A-7C9F52043CE3}"/>
    <hyperlink ref="E191" r:id="rId92" xr:uid="{3BF227EC-47A7-4F32-A0C0-412E6CDDE5CC}"/>
    <hyperlink ref="D75" r:id="rId93" xr:uid="{D7DD6DBF-48CB-45B9-A2DC-2E5F5C5DCA17}"/>
    <hyperlink ref="D79" r:id="rId94" xr:uid="{0CD79CE0-5543-4298-A804-908BAF5C8B2E}"/>
    <hyperlink ref="E79" r:id="rId95" xr:uid="{EF6A0508-8AED-4136-9299-8EA6B2DF9897}"/>
    <hyperlink ref="D239" r:id="rId96" xr:uid="{3977CD39-C9FA-484D-BD7A-79E2F47DA001}"/>
    <hyperlink ref="E239" r:id="rId97" xr:uid="{501CAF33-9199-4B65-BED7-B1DE96F870BE}"/>
    <hyperlink ref="D158" r:id="rId98" xr:uid="{4F9AA7C2-331F-4486-AF8F-3105F3AB5C1C}"/>
    <hyperlink ref="E158" r:id="rId99" xr:uid="{E34F3600-A36C-479C-A444-C4243184E2BF}"/>
    <hyperlink ref="D92" r:id="rId100" xr:uid="{75DD2EC7-B216-4236-9F88-5D88B2CD60CB}"/>
    <hyperlink ref="E92" r:id="rId101" xr:uid="{27FE1400-C0BA-46E6-9AC0-4E5CE439214C}"/>
    <hyperlink ref="D244" r:id="rId102" xr:uid="{A5541D34-3655-44DB-9F22-C893E0641E79}"/>
    <hyperlink ref="E244" r:id="rId103" xr:uid="{4B9933E2-3942-4ED4-B7FD-C1A9503F2084}"/>
    <hyperlink ref="D171" r:id="rId104" xr:uid="{B9B5925D-8935-457F-970A-2C1F84213D15}"/>
    <hyperlink ref="E171" r:id="rId105" xr:uid="{B0C62959-AE02-47E3-9AC4-8DB51BFEC992}"/>
    <hyperlink ref="D91" r:id="rId106" xr:uid="{84772B2E-554D-4859-BF51-45D0F34F459A}"/>
    <hyperlink ref="E91" r:id="rId107" xr:uid="{05C0E446-608B-4131-B0F8-56C6A6819374}"/>
    <hyperlink ref="D256" r:id="rId108" xr:uid="{AD5A2018-F578-44F3-AFE5-C4F6A8A6D2F7}"/>
    <hyperlink ref="E256" r:id="rId109" xr:uid="{5DB2859B-3BCA-4374-9768-35A0B393B121}"/>
    <hyperlink ref="D71" r:id="rId110" xr:uid="{64F2CB88-2E58-47BA-8B46-91C8BEB9E697}"/>
    <hyperlink ref="D11" r:id="rId111" xr:uid="{1628A955-F11B-4C8C-A8AD-41A88DDB3D8C}"/>
    <hyperlink ref="E11" r:id="rId112" xr:uid="{2A8F5CAC-33DD-4D99-90FA-9F4CE0E9DD22}"/>
    <hyperlink ref="D160" r:id="rId113" xr:uid="{6E9D417C-C851-4C03-88F6-DF2DF27A0405}"/>
    <hyperlink ref="E160" r:id="rId114" xr:uid="{4AA026A1-EE88-4F5F-A1ED-748D88BDE05E}"/>
    <hyperlink ref="D258" r:id="rId115" xr:uid="{EDD4A471-D132-4DE7-BE04-58AB9742BE88}"/>
    <hyperlink ref="D184" r:id="rId116" xr:uid="{2D80B044-609E-4809-A3B8-4434013AD3CE}"/>
    <hyperlink ref="E184" r:id="rId117" xr:uid="{9E80839B-A450-412D-A1AC-1848BBB29F9A}"/>
    <hyperlink ref="D113" r:id="rId118" xr:uid="{472B8306-5AD3-4286-A0C1-F75095AE2561}"/>
    <hyperlink ref="E113" r:id="rId119" xr:uid="{79A8E3D4-B563-417C-BAF2-DF415FB5A0A8}"/>
    <hyperlink ref="D220" r:id="rId120" xr:uid="{DDBF4687-6C32-45F8-B611-0A9066A8BC4D}"/>
    <hyperlink ref="E220" r:id="rId121" xr:uid="{AF0010A9-986F-4450-A95E-04C4F0FC985C}"/>
    <hyperlink ref="D80" r:id="rId122" xr:uid="{269D5926-953C-47B2-AB77-A3EA57333D18}"/>
    <hyperlink ref="E80" r:id="rId123" xr:uid="{EF58D76D-14AC-438F-AE76-87ED8DE37A06}"/>
    <hyperlink ref="D274" r:id="rId124" xr:uid="{2D945B07-3205-473F-AB82-865C81B66547}"/>
    <hyperlink ref="E274" r:id="rId125" xr:uid="{A13FED92-51AB-47AC-BEEA-08D97C42267F}"/>
    <hyperlink ref="D22" r:id="rId126" xr:uid="{2B7490DA-A825-4AD5-AC98-1271C8543B97}"/>
    <hyperlink ref="E22" r:id="rId127" xr:uid="{1DB76FB9-BE54-4D52-A4F5-D282A293C440}"/>
    <hyperlink ref="D153" r:id="rId128" xr:uid="{7E3CEC6C-ABC7-45D2-9651-37242BE53FFE}"/>
    <hyperlink ref="E153" r:id="rId129" xr:uid="{DA2BB148-2BBF-4247-978A-92D22F6AA20F}"/>
    <hyperlink ref="D262" r:id="rId130" xr:uid="{E08489D7-4431-4031-92E7-FF8C3919833D}"/>
    <hyperlink ref="E262" r:id="rId131" xr:uid="{C3AD1A93-2198-4509-938B-A989C9B9494A}"/>
    <hyperlink ref="D95" r:id="rId132" xr:uid="{D876971E-5005-451F-89F2-5FA8B2C20403}"/>
    <hyperlink ref="E95" r:id="rId133" xr:uid="{5E5BE948-E956-4740-93A2-37A913D2AE31}"/>
    <hyperlink ref="D122" r:id="rId134" xr:uid="{521C1B86-4287-4484-BB7E-5D158DBAF562}"/>
    <hyperlink ref="E122" r:id="rId135" xr:uid="{7E21682C-F363-4D94-AB68-2F5E51285275}"/>
    <hyperlink ref="D221" r:id="rId136" xr:uid="{CA0C52BF-0A19-44BC-878A-DD6F351A44C8}"/>
    <hyperlink ref="E221" r:id="rId137" xr:uid="{55CAB73C-EE5A-42B8-95E6-7FDA82FA903D}"/>
    <hyperlink ref="D162" r:id="rId138" xr:uid="{9B366EB7-A69B-4F7C-9817-AA2DEF7B8D6D}"/>
    <hyperlink ref="E162" r:id="rId139" xr:uid="{C4898976-91CD-4E45-8A6D-95F59971493A}"/>
    <hyperlink ref="D209" r:id="rId140" xr:uid="{C640A3AC-4E0D-4815-B914-00E1289CB556}"/>
    <hyperlink ref="E209" r:id="rId141" xr:uid="{DBFB8263-73FB-4C0B-B023-E420E8034E96}"/>
    <hyperlink ref="D109" r:id="rId142" xr:uid="{867A7A1D-044C-4C8B-A9F5-80F0D468C96B}"/>
    <hyperlink ref="E109" r:id="rId143" xr:uid="{8DA2EB83-AAF0-49BA-BEAB-905D4880174F}"/>
    <hyperlink ref="D254" r:id="rId144" xr:uid="{3532C6A4-6CAE-4E14-9819-B56EC513D334}"/>
    <hyperlink ref="E254" r:id="rId145" xr:uid="{5C818117-2B01-44DC-BECF-65040F2561CA}"/>
    <hyperlink ref="D42" r:id="rId146" xr:uid="{5826F2A1-72F6-4820-8FEA-299EBD749B82}"/>
    <hyperlink ref="E42" r:id="rId147" xr:uid="{6263AB2D-20F7-4CD4-A86C-6C57A82C9488}"/>
    <hyperlink ref="D47" r:id="rId148" xr:uid="{EC0A8EF9-1FA9-4D5F-9F3A-FFD3C3CD68A5}"/>
    <hyperlink ref="E47" r:id="rId149" xr:uid="{19AD5E34-60A7-410D-8BCB-B370AFA0F660}"/>
    <hyperlink ref="D163" r:id="rId150" xr:uid="{476B0CA2-3F60-4096-BD41-9CC7B9E6ACB1}"/>
    <hyperlink ref="E163" r:id="rId151" xr:uid="{BE4400ED-C833-433B-A04B-2F16A3FBD4BC}"/>
    <hyperlink ref="D238" r:id="rId152" xr:uid="{5B4A1F0A-C56B-4D47-9355-43FB816CF9E1}"/>
    <hyperlink ref="E238" r:id="rId153" xr:uid="{E17561E9-AC14-4B86-8B35-9509C0368076}"/>
    <hyperlink ref="D97" r:id="rId154" xr:uid="{4386557C-FFA2-4AB3-97AD-DF7144086D88}"/>
    <hyperlink ref="E97" r:id="rId155" xr:uid="{C5D3B5D6-B64F-41F2-8723-2A0FC5CBDE55}"/>
    <hyperlink ref="D225" r:id="rId156" xr:uid="{4CB391AD-F729-416A-9B15-589150E2573A}"/>
    <hyperlink ref="E225" r:id="rId157" xr:uid="{9345C156-C04E-4CEE-83E5-224FFD22C020}"/>
    <hyperlink ref="D190" r:id="rId158" xr:uid="{31D1764B-5AB9-44A7-91A1-5BC787A6AF8C}"/>
    <hyperlink ref="E190" r:id="rId159" xr:uid="{3072275D-061B-446B-8B16-A2DF4A4C27A1}"/>
    <hyperlink ref="D135" r:id="rId160" xr:uid="{B026D17E-18F9-4234-85D6-390D56D1D602}"/>
    <hyperlink ref="D48" r:id="rId161" xr:uid="{837923E7-24AA-4BF3-B231-BC9FF836080B}"/>
    <hyperlink ref="E48" r:id="rId162" xr:uid="{FFA62CB4-66B3-4063-917E-FF22D38479A2}"/>
    <hyperlink ref="D57" r:id="rId163" xr:uid="{449E6788-BF51-402A-9329-55BBAD64ACFA}"/>
    <hyperlink ref="E57" r:id="rId164" xr:uid="{7758B3A6-DF57-4633-8456-AD3C643E9582}"/>
    <hyperlink ref="D89" r:id="rId165" xr:uid="{3B7DA10A-4A89-4431-BE4A-8AD44B51698F}"/>
    <hyperlink ref="E89" r:id="rId166" xr:uid="{B838BD7A-B87C-4BC3-9E48-DD2B61797AFA}"/>
    <hyperlink ref="D12" r:id="rId167" xr:uid="{69511267-F3FD-41A1-9493-57C8D5B7E619}"/>
    <hyperlink ref="E12" r:id="rId168" xr:uid="{AE1DF238-C6D9-4EF0-A528-61D2999DE602}"/>
    <hyperlink ref="D161" r:id="rId169" xr:uid="{099B3362-A2A3-4546-938F-9D31D7F5CCEB}"/>
    <hyperlink ref="E161" r:id="rId170" xr:uid="{CF971F4F-2EC4-4EB6-B446-92037DAE39FC}"/>
    <hyperlink ref="D110" r:id="rId171" xr:uid="{9503295C-58EF-4224-B227-4635A28DA478}"/>
    <hyperlink ref="E110" r:id="rId172" xr:uid="{4CE18393-16B6-47F7-B57F-03527F9B1F83}"/>
    <hyperlink ref="D198" r:id="rId173" xr:uid="{890AD3A4-3E46-4301-B68C-D8648A81A2DD}"/>
    <hyperlink ref="E198" r:id="rId174" xr:uid="{D75AFC1E-ED37-4D97-A166-7D2E6FFA3093}"/>
    <hyperlink ref="D36" r:id="rId175" xr:uid="{3153A3B9-F367-400B-B350-5A0BDDDBFE86}"/>
    <hyperlink ref="D138" r:id="rId176" xr:uid="{65301B11-C780-4855-B748-65CE77314FD1}"/>
    <hyperlink ref="E138" r:id="rId177" xr:uid="{25D024F4-FEB8-4211-A930-AD84DBBC371F}"/>
    <hyperlink ref="D28" r:id="rId178" xr:uid="{EA6CF3F3-609B-4E13-9EB8-DBD81B6D0194}"/>
    <hyperlink ref="E28" r:id="rId179" xr:uid="{2E782B1A-78BC-47D9-AF95-A2EE7AE8C78E}"/>
    <hyperlink ref="D159" r:id="rId180" xr:uid="{880EC588-67BD-4750-94A1-9E9FE718D007}"/>
    <hyperlink ref="D50" r:id="rId181" xr:uid="{D1787B54-4715-479D-9D5E-D64155A54C6B}"/>
    <hyperlink ref="E50" r:id="rId182" xr:uid="{7CD70083-4D6D-42DB-90B3-D5CDF27FE243}"/>
    <hyperlink ref="D101" r:id="rId183" xr:uid="{FEE6AE1C-8A60-4022-BA1C-66C4886864A4}"/>
    <hyperlink ref="E101" r:id="rId184" xr:uid="{71145984-6E60-4850-A49F-494FA4814522}"/>
    <hyperlink ref="D176" r:id="rId185" xr:uid="{27B98F52-2AF4-41FB-9099-68F364104EC3}"/>
    <hyperlink ref="E176" r:id="rId186" xr:uid="{FBA6E6A6-EC67-47B9-BC72-6EA5305314C0}"/>
    <hyperlink ref="D273" r:id="rId187" xr:uid="{FFEA57D9-EC97-40D0-A694-9FC0FAB53778}"/>
    <hyperlink ref="E273" r:id="rId188" xr:uid="{EAFAE14B-C16A-46CD-9C94-ADB8224D42CA}"/>
    <hyperlink ref="D148" r:id="rId189" xr:uid="{35685440-9ADC-43E8-B010-146E8A4AAA96}"/>
    <hyperlink ref="D13" r:id="rId190" xr:uid="{5928DD6D-0E6C-4907-89E4-EA1A60DCA241}"/>
    <hyperlink ref="E13" r:id="rId191" xr:uid="{8CD1CAB8-0570-4E73-8E12-C197786DA9EF}"/>
    <hyperlink ref="D263" r:id="rId192" xr:uid="{5302C7B4-D4D2-4837-8490-EF088FBE679A}"/>
    <hyperlink ref="E263" r:id="rId193" xr:uid="{FC7FB94E-BEBD-4F0E-B78C-B13A17F97B2D}"/>
    <hyperlink ref="D172" r:id="rId194" xr:uid="{2AADD2CC-655A-4637-AE13-10551A6E1804}"/>
    <hyperlink ref="D206" r:id="rId195" xr:uid="{376DB0A3-EFCB-452E-99D4-BE633867FCCC}"/>
    <hyperlink ref="E206" r:id="rId196" xr:uid="{9AF27309-03DD-481C-8E16-4D9AAFC600CA}"/>
    <hyperlink ref="D236" r:id="rId197" xr:uid="{5370AE68-F361-4685-B540-9960186DF058}"/>
    <hyperlink ref="E236" r:id="rId198" xr:uid="{BC1EC676-4D50-4F1B-A306-8914E47BC7B0}"/>
    <hyperlink ref="D82" r:id="rId199" xr:uid="{6EEAB553-5029-49ED-8E02-3088BA70CBD6}"/>
    <hyperlink ref="E82" r:id="rId200" xr:uid="{86F25100-ABE8-4556-B00D-7F69E422575C}"/>
    <hyperlink ref="D278" r:id="rId201" xr:uid="{1DB1ADE5-7225-47DF-A252-47C2AEC2D456}"/>
    <hyperlink ref="E278" r:id="rId202" xr:uid="{C7E38EA4-D42B-4B11-9A5E-B567FC6CA9FF}"/>
    <hyperlink ref="D277" r:id="rId203" xr:uid="{AD93E3D8-28E3-4649-B7E3-7F1B83E37C7E}"/>
    <hyperlink ref="E277" r:id="rId204" xr:uid="{0867479A-DB02-45E5-A495-A246BDA95772}"/>
    <hyperlink ref="D37" r:id="rId205" xr:uid="{2795DF60-0119-4F33-8030-56EC4F70ED21}"/>
    <hyperlink ref="D14" r:id="rId206" xr:uid="{E8D2C535-494D-4C7B-B6CE-CD9C4B3AA1F3}"/>
    <hyperlink ref="E14" r:id="rId207" xr:uid="{9E6EEAC9-814F-4574-9134-7ECE9E609139}"/>
    <hyperlink ref="D29" r:id="rId208" xr:uid="{566CF5CF-E18A-493E-B229-7E1AE76CF197}"/>
    <hyperlink ref="E29" r:id="rId209" xr:uid="{F54899CD-55F5-4A27-A77A-A85BEAB1D072}"/>
    <hyperlink ref="D255" r:id="rId210" xr:uid="{8944CCF7-7B23-4C02-8960-085D1342F222}"/>
    <hyperlink ref="E255" r:id="rId211" xr:uid="{10FEA236-0ACF-467D-B3BB-71FAE10BBA2C}"/>
    <hyperlink ref="D116" r:id="rId212" xr:uid="{E3E8A2AD-035B-4A99-88EB-9B1D304F1A68}"/>
    <hyperlink ref="E116" r:id="rId213" xr:uid="{F2ABAEDB-CB48-4939-B321-503244175084}"/>
    <hyperlink ref="D204" r:id="rId214" xr:uid="{D5FCBA50-EE66-4EFF-A561-FF14F5C1EB49}"/>
    <hyperlink ref="E204" r:id="rId215" xr:uid="{21EB6B24-8864-4ABC-B769-BAE70F4BC389}"/>
    <hyperlink ref="D70" r:id="rId216" xr:uid="{8A014799-9F9F-44E4-A5B5-FD3E01FCD7B2}"/>
    <hyperlink ref="D90" r:id="rId217" xr:uid="{91FF4206-464C-4608-B121-2367BCBD7D69}"/>
    <hyperlink ref="E90" r:id="rId218" xr:uid="{21F8201D-CEAB-49A1-95EE-FC7532A6F2EA}"/>
    <hyperlink ref="D264" r:id="rId219" xr:uid="{98881FA4-4ABE-438A-B95B-0C1894193300}"/>
    <hyperlink ref="E264" r:id="rId220" xr:uid="{4FEE38E4-0FD1-47F0-86EF-C2EBFC5CA26A}"/>
    <hyperlink ref="D23" r:id="rId221" xr:uid="{2FAC6B05-4567-4C5B-993D-A6B2B905A28D}"/>
    <hyperlink ref="E23" r:id="rId222" xr:uid="{32F1AED4-6D0D-4432-B87F-16FCCCD07D33}"/>
    <hyperlink ref="D210" r:id="rId223" xr:uid="{F813F2D8-5013-4879-B4B0-3016FBA4649E}"/>
    <hyperlink ref="E210" r:id="rId224" xr:uid="{D4E204C4-103A-49D1-9A6C-7BEDD3E9A9BD}"/>
    <hyperlink ref="D63" r:id="rId225" xr:uid="{AEDC3E33-B174-4AC0-AEF6-A7DAC885E499}"/>
    <hyperlink ref="E63" r:id="rId226" xr:uid="{B5BAAD72-33A3-4853-BDBF-A33B20041596}"/>
    <hyperlink ref="D233" r:id="rId227" xr:uid="{CC6B8F1E-E270-4D6F-9586-DB5AA3046086}"/>
    <hyperlink ref="E233" r:id="rId228" xr:uid="{5EDC478A-F7F2-420C-8957-9E6659A32CD4}"/>
    <hyperlink ref="D15" r:id="rId229" xr:uid="{AD0BABDC-4361-4B0E-94C1-347C9BEF1157}"/>
    <hyperlink ref="E15" r:id="rId230" xr:uid="{B3269D38-6C12-4A87-ADCA-0165F7738BB1}"/>
    <hyperlink ref="D30" r:id="rId231" xr:uid="{076600BE-B455-4D4C-91F2-51B911D4F78F}"/>
    <hyperlink ref="E30" r:id="rId232" xr:uid="{12A887AE-677F-472B-AC30-452EDA744410}"/>
    <hyperlink ref="D177" r:id="rId233" xr:uid="{4D3C5151-3AD0-4C1C-BB19-0418EA309175}"/>
    <hyperlink ref="E177" r:id="rId234" xr:uid="{7950211D-1632-492B-8784-CBACEEAF3652}"/>
    <hyperlink ref="D241" r:id="rId235" xr:uid="{56B7EA82-CE86-45E7-89A2-4514B58EB2D6}"/>
    <hyperlink ref="E241" r:id="rId236" xr:uid="{C81325A8-9196-4E4F-AA03-584191B1AA40}"/>
    <hyperlink ref="D121" r:id="rId237" xr:uid="{3FF80DC5-B5D4-45EE-80C3-E527B55318FB}"/>
    <hyperlink ref="E121" r:id="rId238" xr:uid="{53FC8BDC-E357-4C31-983F-67DCA339910E}"/>
    <hyperlink ref="D155" r:id="rId239" xr:uid="{06F4A539-0EB5-46B0-8EC4-7178AFF0344C}"/>
    <hyperlink ref="E155" r:id="rId240" xr:uid="{36EB9D6B-F44C-4573-898F-12655B448CC0}"/>
    <hyperlink ref="D208" r:id="rId241" xr:uid="{017B19C1-1461-4C17-BC82-2CEAECC823B4}"/>
    <hyperlink ref="E208" r:id="rId242" xr:uid="{3527882F-905D-4826-B013-3B2EC6CF54D4}"/>
    <hyperlink ref="D134" r:id="rId243" xr:uid="{F6CD9114-FDB8-4593-9DBE-6728383D24D3}"/>
    <hyperlink ref="E134" r:id="rId244" xr:uid="{3952D983-8144-4884-96EE-BD96E1D0E1EF}"/>
    <hyperlink ref="D194" r:id="rId245" xr:uid="{929BF4BC-D6B6-409D-B884-6DBA318C6ACC}"/>
    <hyperlink ref="E194" r:id="rId246" xr:uid="{DB71A081-31FF-4268-AC9F-1B65D28D4253}"/>
    <hyperlink ref="D179" r:id="rId247" xr:uid="{DA072582-0D51-4D6B-B0E8-0BB7991BD302}"/>
    <hyperlink ref="E179" r:id="rId248" xr:uid="{509CA56D-E87B-4A78-A2D1-2DCD799DC57F}"/>
    <hyperlink ref="D219" r:id="rId249" xr:uid="{AB0ADD00-8903-4EE3-B4FD-C4AAD561D0F5}"/>
    <hyperlink ref="D24" r:id="rId250" xr:uid="{030C7800-AAB2-42FE-867A-09F2D230EDC8}"/>
    <hyperlink ref="D189" r:id="rId251" xr:uid="{D98D5B76-C6F2-4119-89C9-EE8093FE8F72}"/>
    <hyperlink ref="E189" r:id="rId252" xr:uid="{8DAA469A-AC7B-48F0-A4A5-D371DE7D7E97}"/>
    <hyperlink ref="D38" r:id="rId253" xr:uid="{9D574B41-16B8-43A8-B0E8-835AD3336778}"/>
    <hyperlink ref="E38" r:id="rId254" xr:uid="{2C5A8F21-CA21-4D61-8F07-593D8678EF33}"/>
    <hyperlink ref="D52" r:id="rId255" xr:uid="{BD1BD4DF-678D-4FDB-8A18-37FAB0559BDC}"/>
    <hyperlink ref="E52" r:id="rId256" xr:uid="{C390C861-970D-491B-8B5E-BD6F391265EF}"/>
    <hyperlink ref="D143" r:id="rId257" xr:uid="{293B8389-6DA7-41DA-8AC3-49F5AA0FB6E8}"/>
    <hyperlink ref="E143" r:id="rId258" xr:uid="{E7B4D305-7FBF-4E1E-86C0-25393878FC67}"/>
    <hyperlink ref="D257" r:id="rId259" xr:uid="{ACA7E0C2-C668-457E-A5E7-0DA9BD95C2DB}"/>
    <hyperlink ref="E257" r:id="rId260" xr:uid="{55E70620-FE4F-4BD1-816F-9F54E498B727}"/>
    <hyperlink ref="D16" r:id="rId261" xr:uid="{CCCD1C72-E709-4FFE-8832-2B9A9AC58514}"/>
    <hyperlink ref="E16" r:id="rId262" xr:uid="{7D2B457E-3EBE-428B-B2C5-F56C9C106267}"/>
    <hyperlink ref="D242" r:id="rId263" xr:uid="{AA85FE7C-384D-4E8C-BD8A-CCFE3E99937A}"/>
    <hyperlink ref="E242" r:id="rId264" xr:uid="{9B3DEDCC-F228-45FF-9EBC-8A3464FBDD08}"/>
    <hyperlink ref="D250" r:id="rId265" xr:uid="{F36A27ED-E7A7-4A9B-9955-77D9BD9226C7}"/>
    <hyperlink ref="E250" r:id="rId266" xr:uid="{7CC44516-8A55-412D-B200-B88D0885BFA2}"/>
    <hyperlink ref="D114" r:id="rId267" xr:uid="{30E54C95-E186-4C75-A860-B56E865FF1CB}"/>
    <hyperlink ref="E114" r:id="rId268" xr:uid="{E7BE6CE5-A041-4A39-85B5-B7163274E9B0}"/>
    <hyperlink ref="D232" r:id="rId269" xr:uid="{C35C2E9A-AE63-48D7-9D07-B4703EAD9831}"/>
    <hyperlink ref="E232" r:id="rId270" xr:uid="{231959F7-0945-47B8-BF7C-C4D379CA328D}"/>
    <hyperlink ref="D102" r:id="rId271" xr:uid="{89C50F2A-2C7F-412D-8FE0-18D8BEA36BCA}"/>
    <hyperlink ref="E102" r:id="rId272" xr:uid="{856A7236-26E6-48C6-9421-CD225889DD19}"/>
    <hyperlink ref="D247" r:id="rId273" xr:uid="{390598B6-3972-44A6-9E95-095E90ACF417}"/>
    <hyperlink ref="E247" r:id="rId274" xr:uid="{E7488943-1328-4CAB-96D1-895D60E75133}"/>
    <hyperlink ref="D237" r:id="rId275" xr:uid="{3BCA1791-6D88-450E-8748-A8CCB14A8954}"/>
    <hyperlink ref="E237" r:id="rId276" xr:uid="{F7867FAF-434C-4141-B002-4BD4573E7D45}"/>
    <hyperlink ref="D205" r:id="rId277" xr:uid="{880BBF24-E8F8-4EF7-BD22-43FCA3B67BC5}"/>
    <hyperlink ref="D87" r:id="rId278" xr:uid="{B0577EA6-84FD-4E86-85CA-C37FBC8AF579}"/>
    <hyperlink ref="E87" r:id="rId279" xr:uid="{E8BC2AE9-3393-45EE-AAF2-C913A55FBFDD}"/>
    <hyperlink ref="D231" r:id="rId280" xr:uid="{12BA3127-8451-470D-A9F4-041EEAC52A2F}"/>
    <hyperlink ref="E231" r:id="rId281" xr:uid="{6C76EC8B-247D-47D2-A0BF-857351651304}"/>
    <hyperlink ref="D227" r:id="rId282" xr:uid="{D6679DB6-775C-465A-8DC0-24465700AF1A}"/>
    <hyperlink ref="E227" r:id="rId283" xr:uid="{3F39606D-61B8-4CE9-9F8A-9BBFC0CC8885}"/>
    <hyperlink ref="D58" r:id="rId284" xr:uid="{0A0E724E-E32E-42FA-86F1-6B5130581F3E}"/>
    <hyperlink ref="E58" r:id="rId285" xr:uid="{82D1BF94-CC48-43D8-9EEB-D1998677ED00}"/>
    <hyperlink ref="D214" r:id="rId286" xr:uid="{764AB137-83E2-4F5F-97AE-4442AE78D463}"/>
    <hyperlink ref="E214" r:id="rId287" xr:uid="{E05778D0-48A7-4E44-8F4D-B2877D91B61C}"/>
    <hyperlink ref="D235" r:id="rId288" xr:uid="{08CDCFE5-D134-4720-9184-957CDFFABE58}"/>
    <hyperlink ref="E235" r:id="rId289" xr:uid="{C1E1B139-FB94-4F25-A7C4-C89690E0DDE6}"/>
    <hyperlink ref="D228" r:id="rId290" xr:uid="{AE4F33CE-34ED-4564-A358-2B36986D782E}"/>
    <hyperlink ref="E228" r:id="rId291" xr:uid="{06E58A9A-B0B7-4768-8CD6-C6601F56AABD}"/>
    <hyperlink ref="D185" r:id="rId292" xr:uid="{AE649A29-6706-4525-9612-6BCA7EFB2512}"/>
    <hyperlink ref="E185" r:id="rId293" xr:uid="{AF0730FA-5570-4B0E-99E8-BE7F2F5CBC85}"/>
    <hyperlink ref="D252" r:id="rId294" xr:uid="{23E5708A-733A-434B-8961-0D011459797F}"/>
    <hyperlink ref="D81" r:id="rId295" xr:uid="{06C4C392-5ADC-4542-B3B3-AA4C0597D3AC}"/>
    <hyperlink ref="E81" r:id="rId296" xr:uid="{04FF4CA4-E03E-424F-8239-30B4BEA9A90E}"/>
    <hyperlink ref="D100" r:id="rId297" xr:uid="{41A7E3A5-CCD6-4993-AA64-921A421332C9}"/>
    <hyperlink ref="D31" r:id="rId298" xr:uid="{25431B1F-C848-4BC0-BCAB-B11B570F0822}"/>
    <hyperlink ref="E31" r:id="rId299" xr:uid="{A6F0798A-3428-46EE-B47C-25EDABE9E156}"/>
    <hyperlink ref="D56" r:id="rId300" xr:uid="{89E4A2D8-FDF6-4EB0-86FA-47D03DA39675}"/>
    <hyperlink ref="E56" r:id="rId301" xr:uid="{54D5DA98-6CA1-4D24-87FD-3D7F58BEBDE4}"/>
    <hyperlink ref="D178" r:id="rId302" xr:uid="{E996EAA2-A7D0-454D-AF8E-455A5B88BB6D}"/>
    <hyperlink ref="E178" r:id="rId303" xr:uid="{A43B1085-7E56-4C45-9EB4-8552554CE413}"/>
    <hyperlink ref="D112" r:id="rId304" xr:uid="{5AC59B33-9865-4FE0-962F-AB30E920050D}"/>
    <hyperlink ref="E112" r:id="rId305" xr:uid="{0316FD8F-E075-4706-B09A-33D093FAB19B}"/>
    <hyperlink ref="D130" r:id="rId306" xr:uid="{D5700EF1-D0EF-4CA8-9407-345E488272D1}"/>
    <hyperlink ref="E130" r:id="rId307" xr:uid="{067AF2DC-B7A8-4368-9AB7-61EFCE4D1C4F}"/>
    <hyperlink ref="D93" r:id="rId308" xr:uid="{73583BD5-B786-44FB-96E3-070F3C833CFB}"/>
    <hyperlink ref="E93" r:id="rId309" xr:uid="{C0A8D32E-BB02-44A9-B47C-92409D0AEF31}"/>
    <hyperlink ref="D32" r:id="rId310" xr:uid="{BC3E7098-B287-4200-8E24-DBF24351AC54}"/>
    <hyperlink ref="E32" r:id="rId311" xr:uid="{8BB01849-19FB-4ACC-A2BE-43B965B7E9B1}"/>
    <hyperlink ref="D62" r:id="rId312" xr:uid="{19810D59-E218-44E1-80F4-158300FD386D}"/>
    <hyperlink ref="E62" r:id="rId313" xr:uid="{82F22A64-A1D0-4422-A10C-A11B14AE88C6}"/>
    <hyperlink ref="D86" r:id="rId314" xr:uid="{52931DF7-B462-4FE3-AB02-5ED8A3D09FEA}"/>
    <hyperlink ref="E86" r:id="rId315" xr:uid="{02E65944-8DB2-4DCE-B405-EC558AD3082C}"/>
    <hyperlink ref="D182" r:id="rId316" xr:uid="{251EB306-B859-49CC-A2DF-253FC5D12129}"/>
    <hyperlink ref="E182" r:id="rId317" xr:uid="{66A8635A-A8F2-4ED7-A9B2-3FB6C6BF061F}"/>
    <hyperlink ref="D149" r:id="rId318" xr:uid="{81273089-7995-47B6-A862-79B57500726C}"/>
    <hyperlink ref="E149" r:id="rId319" xr:uid="{098B75E5-7857-4418-A3E3-3B955D22905F}"/>
    <hyperlink ref="D77" r:id="rId320" xr:uid="{4136BFDF-235A-452C-8C30-673451AF41F1}"/>
    <hyperlink ref="E77" r:id="rId321" xr:uid="{9167D5E9-5CF5-4AEB-9888-4D32580E7821}"/>
    <hyperlink ref="D260" r:id="rId322" xr:uid="{DD153F7D-D98A-474F-B33C-009F7C9AB229}"/>
    <hyperlink ref="E260" r:id="rId323" xr:uid="{B37D91AD-873B-49B3-94DD-DC1E9B91B65E}"/>
    <hyperlink ref="D59" r:id="rId324" xr:uid="{2F6EA9FB-248E-49D2-9AE5-881EC6FDA467}"/>
    <hyperlink ref="E59" r:id="rId325" xr:uid="{70E81568-9ED2-4722-B390-2EC83947DD0A}"/>
    <hyperlink ref="D117" r:id="rId326" xr:uid="{8A57B8C0-432B-4F27-AA0B-B0AACCE88744}"/>
    <hyperlink ref="E117" r:id="rId327" xr:uid="{E438B345-1109-420C-80B6-0138A7EEADE6}"/>
    <hyperlink ref="D17" r:id="rId328" xr:uid="{38DCC959-043D-465B-86EC-ED6ED4BD2AA6}"/>
    <hyperlink ref="E17" r:id="rId329" xr:uid="{E7DB43CC-FED7-4BDB-8106-9BF06E51B198}"/>
    <hyperlink ref="D175" r:id="rId330" xr:uid="{A6AF0868-F964-4EFA-B689-3779714B7B68}"/>
    <hyperlink ref="E175" r:id="rId331" xr:uid="{9ACFF00F-9EC2-40EB-B943-C2D03D8F6A52}"/>
    <hyperlink ref="D85" r:id="rId332" xr:uid="{6885781C-BAB4-4A10-9EB6-4D8A2ECF6B10}"/>
    <hyperlink ref="E85" r:id="rId333" xr:uid="{FD660045-1CEE-432D-AED1-EADA42FF8CAA}"/>
    <hyperlink ref="D146" r:id="rId334" xr:uid="{7E618FA5-178D-46B0-99D1-57257095B2D5}"/>
    <hyperlink ref="E146" r:id="rId335" xr:uid="{BA56F3D2-4736-45B9-BD36-4AB325D9F426}"/>
    <hyperlink ref="D197" r:id="rId336" xr:uid="{FF1BB92D-E94B-40B2-854E-8C37929F6BD7}"/>
    <hyperlink ref="D192" r:id="rId337" xr:uid="{305DC661-C5E9-436C-97FE-1084F16C8998}"/>
    <hyperlink ref="E192" r:id="rId338" xr:uid="{C3B063F0-BAE0-4417-9912-92716A67D789}"/>
    <hyperlink ref="D253" r:id="rId339" xr:uid="{BA7B649E-530D-4867-ABD4-7DEB44B5BF18}"/>
    <hyperlink ref="E253" r:id="rId340" xr:uid="{8FACB4FE-013C-402F-A51A-94F9E0A2E87C}"/>
    <hyperlink ref="D211" r:id="rId341" xr:uid="{61E418DC-D11D-4146-890C-7DDD30A925CF}"/>
    <hyperlink ref="E211" r:id="rId342" xr:uid="{0DE00E84-E050-47CF-8400-B87943B21E6C}"/>
    <hyperlink ref="D215" r:id="rId343" xr:uid="{88022A57-5163-4774-8FEE-DBDF50E768B5}"/>
    <hyperlink ref="E215" r:id="rId344" xr:uid="{8F2F35F2-BFE6-460F-A457-5E87BD765A4B}"/>
    <hyperlink ref="D96" r:id="rId345" xr:uid="{3942A488-46C8-41F2-A530-24E6D368F683}"/>
    <hyperlink ref="E96" r:id="rId346" xr:uid="{B5F575E6-9EA8-485A-B7C4-39CE19168378}"/>
    <hyperlink ref="D83" r:id="rId347" xr:uid="{FEDF27D0-28DF-4B51-9722-3966152DCD36}"/>
    <hyperlink ref="E83" r:id="rId348" xr:uid="{FFBD80BD-CAA2-47AE-894F-D52A0A194B0B}"/>
    <hyperlink ref="D126" r:id="rId349" xr:uid="{B5738E84-B6E4-4184-A4AA-EB29A7290CEE}"/>
    <hyperlink ref="E126" r:id="rId350" xr:uid="{5C6F7E69-CC13-4294-B465-148E7E297D2B}"/>
    <hyperlink ref="D25" r:id="rId351" xr:uid="{77E48026-C1CC-4F2E-85AC-4E150E90F6A7}"/>
    <hyperlink ref="E25" r:id="rId352" xr:uid="{053EE95F-61B0-48EA-9328-AECB170EB5ED}"/>
    <hyperlink ref="D140" r:id="rId353" xr:uid="{1C3BD6C4-2431-4089-A89F-77787E770054}"/>
    <hyperlink ref="E140" r:id="rId354" xr:uid="{FD503672-88A7-4E37-9B60-5DFD527336EA}"/>
    <hyperlink ref="D199" r:id="rId355" xr:uid="{293F35A8-E8DA-4555-B58C-F1FFA431BD8C}"/>
    <hyperlink ref="D51" r:id="rId356" xr:uid="{2405749C-25A6-4CEC-B35D-5E4004B6A48B}"/>
    <hyperlink ref="E51" r:id="rId357" xr:uid="{7AD05D2A-EF2A-406B-A1A7-A8F28C19282A}"/>
    <hyperlink ref="D65" r:id="rId358" xr:uid="{F43E8196-6775-40DC-86FF-C300558E2FFE}"/>
    <hyperlink ref="E65" r:id="rId359" xr:uid="{4B67B0D7-2908-4DC3-9AA9-E9C40F017778}"/>
    <hyperlink ref="D33" r:id="rId360" xr:uid="{AC4032B5-74C1-441C-930F-99E4993D5E97}"/>
    <hyperlink ref="E33" r:id="rId361" xr:uid="{A17E0DF3-AB59-4D62-B6F4-2B77B721D070}"/>
    <hyperlink ref="D119" r:id="rId362" xr:uid="{02454507-457B-4396-919B-51B91D035E98}"/>
    <hyperlink ref="E119" r:id="rId363" xr:uid="{540A08FD-4EF1-41C9-AFB7-7BBE2F0FFA7C}"/>
    <hyperlink ref="D213" r:id="rId364" xr:uid="{52A8CF4A-1EDD-4811-98EA-F4187F221C4F}"/>
    <hyperlink ref="E213" r:id="rId365" xr:uid="{01848475-A50C-47A6-96E2-6A41F7859A02}"/>
    <hyperlink ref="D34" r:id="rId366" xr:uid="{3C61CEB9-AB51-4E29-8B6D-36759F6AE3A9}"/>
    <hyperlink ref="E34" r:id="rId367" xr:uid="{9A7CC6EE-C955-4DE8-B770-0BC890A01E36}"/>
    <hyperlink ref="D43" r:id="rId368" xr:uid="{71BD68CB-99B5-492A-A3D0-CCFA4DF5E2A5}"/>
    <hyperlink ref="E43" r:id="rId369" xr:uid="{8E0C7946-FE5C-443E-B242-93056D6361ED}"/>
    <hyperlink ref="D196" r:id="rId370" xr:uid="{30FFDDAC-824C-4F77-A029-8424666F91BA}"/>
    <hyperlink ref="D188" r:id="rId371" xr:uid="{B9C1BF06-22DF-4776-9FA7-8080602B9E3D}"/>
    <hyperlink ref="E188" r:id="rId372" xr:uid="{E6179C21-05CB-45E5-8213-3D1C18658856}"/>
    <hyperlink ref="D44" r:id="rId373" xr:uid="{6122D6C4-0B81-4706-BB0A-E86D293D4FD5}"/>
    <hyperlink ref="E44" r:id="rId374" xr:uid="{C6D3E34A-FCF6-4152-9CDC-352846E80D75}"/>
    <hyperlink ref="D251" r:id="rId375" xr:uid="{EC721510-C009-41F0-8550-8939180D4F74}"/>
    <hyperlink ref="E251" r:id="rId376" xr:uid="{D5E22DB3-E9BF-47F4-86F7-0A4D5BD01A0D}"/>
    <hyperlink ref="D105" r:id="rId377" xr:uid="{C3ABA622-23E5-454E-9977-7CD83EFC134B}"/>
    <hyperlink ref="D74" r:id="rId378" xr:uid="{253FF156-969D-4DF5-A435-7D1C6BB03301}"/>
    <hyperlink ref="E74" r:id="rId379" xr:uid="{A5395853-713B-447F-A06E-347DF8B3A04B}"/>
    <hyperlink ref="D78" r:id="rId380" xr:uid="{EA9A2300-02B4-48F3-8B52-CF59161D26E7}"/>
    <hyperlink ref="E78" r:id="rId381" xr:uid="{F9193208-D72A-4B21-8EB1-C9179A887BC0}"/>
    <hyperlink ref="D186" r:id="rId382" xr:uid="{2DF5C1D5-F25B-4703-BE76-CAB95ACCE40A}"/>
    <hyperlink ref="E186" r:id="rId383" xr:uid="{E906C443-7F25-43EA-8224-B8256E67810E}"/>
    <hyperlink ref="D234" r:id="rId384" xr:uid="{DAE42602-97B4-41F6-9C9D-F5C790CB6BCF}"/>
    <hyperlink ref="E234" r:id="rId385" xr:uid="{F84FE434-84BC-498F-B46A-DDDA0153347E}"/>
    <hyperlink ref="D18" r:id="rId386" xr:uid="{92744FA2-5C41-4C2F-ABC5-27CFD3BE3E78}"/>
    <hyperlink ref="E18" r:id="rId387" xr:uid="{CCFA256A-B55B-4BDC-A732-CA276C63E816}"/>
    <hyperlink ref="D193" r:id="rId388" xr:uid="{B3BD6FAA-0DC0-4183-A8C4-22E40401537B}"/>
    <hyperlink ref="E193" r:id="rId389" xr:uid="{1D33F223-EBC9-4820-B39B-9D17719AB2BD}"/>
    <hyperlink ref="D151" r:id="rId390" xr:uid="{299A2CC6-2C7F-4614-BD7C-85498B6044FC}"/>
    <hyperlink ref="D272" r:id="rId391" xr:uid="{89309A7E-559F-4944-B160-78CAF9059EB7}"/>
    <hyperlink ref="E272" r:id="rId392" xr:uid="{A9CB56D1-C1D4-4322-837F-3CE92398DC04}"/>
    <hyperlink ref="D207" r:id="rId393" xr:uid="{6CE331B4-896B-47AB-B5F7-A8727C9B6BD7}"/>
    <hyperlink ref="E207" r:id="rId394" xr:uid="{2D3FF9F4-AA9A-4639-AC95-C6B6138FEFE3}"/>
    <hyperlink ref="D174" r:id="rId395" xr:uid="{173AF621-863F-444C-AE19-2FFF1FA1A819}"/>
    <hyperlink ref="E174" r:id="rId396" xr:uid="{2EEB1373-AE66-470F-8C77-489D977CFC44}"/>
    <hyperlink ref="D181" r:id="rId397" xr:uid="{CB1839C8-C920-49F1-88A0-3D97D106BAA8}"/>
    <hyperlink ref="E181" r:id="rId398" xr:uid="{43193E1C-D08E-46A9-BC06-9448736C52FC}"/>
    <hyperlink ref="D245" r:id="rId399" xr:uid="{860FCBE0-3EBB-4295-8CC8-FF001D7F4869}"/>
    <hyperlink ref="D240" r:id="rId400" xr:uid="{DB504542-B3D2-4558-A21C-5A8A9390B7A5}"/>
    <hyperlink ref="E240" r:id="rId401" xr:uid="{A9DC16EB-EB51-4773-858F-9596A69EE778}"/>
    <hyperlink ref="D115" r:id="rId402" xr:uid="{3A9B18C3-DF3B-42BB-9861-D13300FDC748}"/>
    <hyperlink ref="D118" r:id="rId403" xr:uid="{762A76A5-FBF1-4EBB-8BBE-9B1A5697D628}"/>
    <hyperlink ref="E118" r:id="rId404" xr:uid="{A40E0487-0AC2-40EF-A237-1A0E8B305629}"/>
    <hyperlink ref="D141" r:id="rId405" xr:uid="{0BFB984C-F4A2-4D54-B6DC-6B0CD7EAA298}"/>
    <hyperlink ref="E141" r:id="rId406" xr:uid="{727A9556-8164-4E19-9A31-08B740099DCF}"/>
    <hyperlink ref="D132" r:id="rId407" xr:uid="{58DDB0D6-AB73-4B77-89C1-325E01CD557C}"/>
    <hyperlink ref="E132" r:id="rId408" xr:uid="{3170AA5E-AEED-4055-B76F-E58DBDBEE98C}"/>
    <hyperlink ref="D152" r:id="rId409" xr:uid="{72C50F3D-7A1F-4D34-B11D-676790931D86}"/>
    <hyperlink ref="E152" r:id="rId410" xr:uid="{A20FE471-4FBB-43F7-B737-D9198F794650}"/>
    <hyperlink ref="D39" r:id="rId411" xr:uid="{709BB986-17AD-4C62-9888-1EBCF52C730D}"/>
    <hyperlink ref="E39" r:id="rId412" xr:uid="{1547196B-582B-4461-B971-E3B417627F22}"/>
    <hyperlink ref="D173" r:id="rId413" xr:uid="{EE930E8E-8FAE-4268-85BE-B8FC44BD2CDA}"/>
    <hyperlink ref="D165" r:id="rId414" xr:uid="{3D48A227-E6B9-4009-A685-FCD40B3C415D}"/>
    <hyperlink ref="E165" r:id="rId415" xr:uid="{2A3D154A-8D4F-422B-B735-E46B3134967E}"/>
    <hyperlink ref="D224" r:id="rId416" xr:uid="{31CD41C4-55E0-4C2E-8602-118DE30AF9EF}"/>
    <hyperlink ref="E224" r:id="rId417" xr:uid="{D67E40B9-36D9-4DB9-AAAB-3D185E6EDD0A}"/>
    <hyperlink ref="D53" r:id="rId418" xr:uid="{A8340DED-FF23-4A05-8B81-C217523E724C}"/>
    <hyperlink ref="E53" r:id="rId419" xr:uid="{9907554F-0EE0-4875-98F0-9DE83E7690D6}"/>
    <hyperlink ref="D46" r:id="rId420" xr:uid="{12AD923C-C0F9-4634-B553-BB968D841CB4}"/>
    <hyperlink ref="D218" r:id="rId421" xr:uid="{E043BBA8-6996-40F1-81E9-18E56A3FF726}"/>
    <hyperlink ref="D195" r:id="rId422" xr:uid="{FAF03377-EEFA-45F3-BC6D-30AEE03A63C4}"/>
    <hyperlink ref="E195" r:id="rId423" xr:uid="{D227B182-5AD8-44AE-A557-E420576B7D5B}"/>
    <hyperlink ref="D54" r:id="rId424" xr:uid="{CB692742-6E48-46F8-BF5D-76BD18FE7C98}"/>
    <hyperlink ref="E54" r:id="rId425" xr:uid="{6EB66B0D-7903-4DCD-9B98-DAC8E1532342}"/>
    <hyperlink ref="D270" r:id="rId426" xr:uid="{F0828204-70ED-41AE-84E6-39EDC7B1A792}"/>
    <hyperlink ref="E270" r:id="rId427" xr:uid="{298BA272-DBD6-464B-8256-0EBDCD356C2F}"/>
    <hyperlink ref="D145" r:id="rId428" xr:uid="{8B3B30C0-2300-4EC8-9D96-0CE4D9258C7A}"/>
    <hyperlink ref="E145" r:id="rId429" xr:uid="{13270F6A-C4C5-4AC6-BE4C-8C257DD1026F}"/>
    <hyperlink ref="D19" r:id="rId430" xr:uid="{46949601-9D71-46F2-BC0D-750C563D3132}"/>
    <hyperlink ref="E19" r:id="rId431" xr:uid="{4F74E140-45A6-44F6-9571-D22C6A13F1E5}"/>
    <hyperlink ref="D275" r:id="rId432" xr:uid="{77677C6E-76F7-4DDD-A3E9-ECCC25F7A1EC}"/>
    <hyperlink ref="E275" r:id="rId433" xr:uid="{54B7357D-3CD6-4B3D-BBBF-291A4C8DB22E}"/>
    <hyperlink ref="D248" r:id="rId434" xr:uid="{6996D058-04FE-4A8E-B206-2BC46EFD27D0}"/>
    <hyperlink ref="E248" r:id="rId435" xr:uid="{742C9248-01DD-44C7-A723-04179633F11D}"/>
    <hyperlink ref="D139" r:id="rId436" xr:uid="{895620A3-1E06-43DD-888B-FBB633214BC0}"/>
    <hyperlink ref="E139" r:id="rId437" xr:uid="{4C9D4988-4120-4850-9620-E42D592DEAEB}"/>
    <hyperlink ref="D98" r:id="rId438" xr:uid="{7ACBFA43-1B06-44FE-8E0C-688DDFBAA5B8}"/>
    <hyperlink ref="E98" r:id="rId439" xr:uid="{800AC26B-738B-4C42-AEC4-C000DF4AE064}"/>
    <hyperlink ref="D216" r:id="rId440" xr:uid="{6D8937EB-18AA-4F5C-A394-C3DF2DDAA2B2}"/>
    <hyperlink ref="E216" r:id="rId441" xr:uid="{BC328B23-FD06-49F4-931C-F12D8E6E87B8}"/>
    <hyperlink ref="D144" r:id="rId442" xr:uid="{3DC8DF99-44D2-48DD-901A-4F84D94B8407}"/>
    <hyperlink ref="E144" r:id="rId443" xr:uid="{77208709-3961-40BB-8A4D-7D859B3B3F78}"/>
    <hyperlink ref="D217" r:id="rId444" xr:uid="{14DFD8A9-51A3-46DF-AACB-92A0A8071261}"/>
    <hyperlink ref="E217" r:id="rId445" xr:uid="{7917FA80-F6F3-45F8-9808-4933A5045BCB}"/>
    <hyperlink ref="D41" r:id="rId446" xr:uid="{CC8808AC-F645-4CD0-9EB6-B287A8A0426B}"/>
    <hyperlink ref="E41" r:id="rId447" xr:uid="{91B77727-40C1-4E12-AB9E-8BCF033D8ECB}"/>
    <hyperlink ref="D68" r:id="rId448" xr:uid="{EB00DEA9-F188-4330-9896-30438AD56A74}"/>
    <hyperlink ref="E68" r:id="rId449" xr:uid="{AE8F0707-135B-4A2F-86D4-3FDC200336D7}"/>
    <hyperlink ref="D123" r:id="rId450" xr:uid="{0DCB0AED-754C-4F56-BC36-0F39D5E302CE}"/>
    <hyperlink ref="E123" r:id="rId451" xr:uid="{2B7C35DA-DAB1-4B8C-B0B2-007AE332CE42}"/>
    <hyperlink ref="D120" r:id="rId452" xr:uid="{BDBB8900-2C10-4E77-9D57-8DD8EB43E936}"/>
    <hyperlink ref="D180" r:id="rId453" xr:uid="{7BD710B8-4F98-4C23-B31C-B88248045661}"/>
    <hyperlink ref="E180" r:id="rId454" xr:uid="{332F124C-DB0B-4EC4-BCCC-07161E289229}"/>
    <hyperlink ref="D169" r:id="rId455" xr:uid="{B047FAA5-3944-4D2A-85D0-A42C6B992D88}"/>
    <hyperlink ref="E169" r:id="rId456" xr:uid="{5EC69347-717E-4869-8626-96B570235B6F}"/>
    <hyperlink ref="D147" r:id="rId457" xr:uid="{0336676F-B2C8-4B36-BD8F-7DF60ACE10F1}"/>
    <hyperlink ref="E147" r:id="rId458" xr:uid="{FC1AA567-6D1D-451B-98E1-E517719DE79E}"/>
    <hyperlink ref="D154" r:id="rId459" xr:uid="{D5BB4610-0D6D-4745-885B-9EABFE7D6371}"/>
    <hyperlink ref="E154" r:id="rId460" xr:uid="{B12FA61A-562A-436F-AC3E-67454BBDD1D1}"/>
    <hyperlink ref="D137" r:id="rId461" xr:uid="{7D10F2F4-B58F-4C34-9D9E-B3EF4DBF7545}"/>
    <hyperlink ref="E137" r:id="rId462" xr:uid="{DC74852C-DDA7-4B65-8C76-F4D3754C7117}"/>
    <hyperlink ref="D136" r:id="rId463" xr:uid="{086B71CF-CA49-4D0F-8D22-5CA78FC7E28E}"/>
    <hyperlink ref="E136" r:id="rId464" xr:uid="{9EC84DBF-D5B0-4D2C-8CFE-2999B85DB22E}"/>
    <hyperlink ref="D124" r:id="rId465" xr:uid="{73C1FDB1-514D-43B8-AAEF-468DD3709F3E}"/>
    <hyperlink ref="D107" r:id="rId466" xr:uid="{EB30517C-D899-45EA-ACC8-5B74089FAFB5}"/>
    <hyperlink ref="E107" r:id="rId467" xr:uid="{10940720-DE8F-4CE7-8C2A-4A37FD44305F}"/>
    <hyperlink ref="D103" r:id="rId468" xr:uid="{EEC04E4B-B8E6-4968-AA7A-21B673536842}"/>
    <hyperlink ref="E103" r:id="rId469" xr:uid="{30124544-8C16-41BF-8FFC-A46E382859E0}"/>
    <hyperlink ref="D125" r:id="rId470" xr:uid="{FF9971B9-C7E2-4A48-A3AD-99B04C020CBF}"/>
    <hyperlink ref="E125" r:id="rId471" xr:uid="{F047673B-E1E2-4DB0-8642-B6DA0621AE68}"/>
    <hyperlink ref="D104" r:id="rId472" xr:uid="{7F135730-F9F7-4A29-9796-FC0EEBA24DAB}"/>
    <hyperlink ref="E104" r:id="rId473" xr:uid="{507E93C8-F577-4BF1-A1B3-CF32780339B9}"/>
    <hyperlink ref="D243" r:id="rId474" xr:uid="{A45A070B-73EE-4412-A1E9-72FFAA4B7A4E}"/>
    <hyperlink ref="E243" r:id="rId475" xr:uid="{9E266BAF-FC0B-43AF-ABA8-FCCFBED831E5}"/>
    <hyperlink ref="D129" r:id="rId476" xr:uid="{F8F0BA22-58B5-479A-A7AA-4BD8EF5390F7}"/>
    <hyperlink ref="E129" r:id="rId477" xr:uid="{AD87981A-97AA-408A-95DE-EC682BC61CFB}"/>
    <hyperlink ref="D187" r:id="rId478" xr:uid="{AB49E026-BF5D-4FB7-80BE-98EC0617A184}"/>
    <hyperlink ref="E187" r:id="rId479" xr:uid="{BB22555D-569F-4C7B-9E34-DC10085DC442}"/>
    <hyperlink ref="D156" r:id="rId480" xr:uid="{FE1A0D52-32B2-4773-9C9A-F9FA7097F561}"/>
    <hyperlink ref="E156" r:id="rId481" xr:uid="{5ACEA111-B944-4132-BC25-C7D8D0D7B558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F310A-44EB-45A0-94A4-7C457E6ECC6B}">
  <dimension ref="A1:BO132"/>
  <sheetViews>
    <sheetView zoomScale="60" zoomScaleNormal="60" workbookViewId="0">
      <selection activeCell="B12" sqref="B12"/>
    </sheetView>
  </sheetViews>
  <sheetFormatPr defaultRowHeight="13.2" x14ac:dyDescent="0.2"/>
  <cols>
    <col min="1" max="1" width="9.59765625" customWidth="1"/>
    <col min="2" max="2" width="28.69921875" customWidth="1"/>
    <col min="3" max="4" width="11.3984375" customWidth="1"/>
    <col min="5" max="39" width="9.59765625" customWidth="1"/>
    <col min="40" max="41" width="11.69921875" customWidth="1"/>
    <col min="42" max="42" width="3.59765625" customWidth="1"/>
    <col min="43" max="44" width="11.69921875" customWidth="1"/>
    <col min="45" max="45" width="3.59765625" customWidth="1"/>
    <col min="46" max="47" width="11.69921875" customWidth="1"/>
    <col min="48" max="48" width="3.59765625" customWidth="1"/>
    <col min="49" max="50" width="11.69921875" customWidth="1"/>
    <col min="51" max="51" width="3.59765625" customWidth="1"/>
    <col min="52" max="53" width="11.69921875" customWidth="1"/>
    <col min="54" max="54" width="3.59765625" customWidth="1"/>
    <col min="55" max="56" width="11.69921875" customWidth="1"/>
    <col min="57" max="57" width="3.59765625" customWidth="1"/>
  </cols>
  <sheetData>
    <row r="1" spans="1:67" ht="24.9" customHeight="1" thickBot="1" x14ac:dyDescent="0.25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</row>
    <row r="2" spans="1:67" ht="18" customHeight="1" thickBot="1" x14ac:dyDescent="0.25">
      <c r="A2" s="110" t="s">
        <v>0</v>
      </c>
      <c r="B2" s="110" t="s">
        <v>1199</v>
      </c>
      <c r="C2" s="110" t="s">
        <v>8</v>
      </c>
      <c r="D2" s="110" t="s">
        <v>9</v>
      </c>
      <c r="E2" s="62" t="s">
        <v>1200</v>
      </c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93" t="s">
        <v>5</v>
      </c>
      <c r="AO2" s="93"/>
      <c r="AP2" s="93"/>
      <c r="AQ2" s="93"/>
      <c r="AR2" s="93"/>
      <c r="AS2" s="93"/>
      <c r="AT2" s="93"/>
      <c r="AU2" s="93"/>
      <c r="AV2" s="93"/>
      <c r="AW2" s="93"/>
      <c r="AX2" s="93"/>
      <c r="AY2" s="93"/>
      <c r="AZ2" s="93"/>
      <c r="BA2" s="93"/>
      <c r="BB2" s="93"/>
      <c r="BC2" s="93"/>
      <c r="BD2" s="93"/>
      <c r="BE2" s="93"/>
      <c r="BF2" s="4"/>
      <c r="BG2" s="4"/>
      <c r="BH2" s="4"/>
      <c r="BI2" s="4"/>
      <c r="BJ2" s="4"/>
      <c r="BK2" s="4"/>
      <c r="BL2" s="4"/>
      <c r="BM2" s="4"/>
      <c r="BN2" s="4"/>
      <c r="BO2" s="4"/>
    </row>
    <row r="3" spans="1:67" ht="54" customHeight="1" thickBot="1" x14ac:dyDescent="0.25">
      <c r="A3" s="111"/>
      <c r="B3" s="111"/>
      <c r="C3" s="111"/>
      <c r="D3" s="111"/>
      <c r="E3" s="107" t="s">
        <v>1186</v>
      </c>
      <c r="F3" s="109"/>
      <c r="G3" s="108"/>
      <c r="H3" s="107" t="s">
        <v>1185</v>
      </c>
      <c r="I3" s="109"/>
      <c r="J3" s="108"/>
      <c r="K3" s="107" t="s">
        <v>1188</v>
      </c>
      <c r="L3" s="109"/>
      <c r="M3" s="108"/>
      <c r="N3" s="107" t="s">
        <v>1189</v>
      </c>
      <c r="O3" s="109"/>
      <c r="P3" s="108"/>
      <c r="Q3" s="107" t="s">
        <v>1190</v>
      </c>
      <c r="R3" s="109"/>
      <c r="S3" s="108"/>
      <c r="T3" s="107" t="s">
        <v>1191</v>
      </c>
      <c r="U3" s="109"/>
      <c r="V3" s="108"/>
      <c r="W3" s="107" t="s">
        <v>1192</v>
      </c>
      <c r="X3" s="109"/>
      <c r="Y3" s="108"/>
      <c r="Z3" s="107" t="s">
        <v>1186</v>
      </c>
      <c r="AA3" s="108"/>
      <c r="AB3" s="107" t="s">
        <v>1185</v>
      </c>
      <c r="AC3" s="108"/>
      <c r="AD3" s="107" t="s">
        <v>1188</v>
      </c>
      <c r="AE3" s="108"/>
      <c r="AF3" s="107" t="s">
        <v>1189</v>
      </c>
      <c r="AG3" s="108"/>
      <c r="AH3" s="107" t="s">
        <v>1190</v>
      </c>
      <c r="AI3" s="108"/>
      <c r="AJ3" s="107" t="s">
        <v>1191</v>
      </c>
      <c r="AK3" s="108"/>
      <c r="AL3" s="107" t="s">
        <v>1192</v>
      </c>
      <c r="AM3" s="108"/>
      <c r="AN3" s="101" t="s">
        <v>1193</v>
      </c>
      <c r="AO3" s="102"/>
      <c r="AP3" s="103"/>
      <c r="AQ3" s="104" t="s">
        <v>1194</v>
      </c>
      <c r="AR3" s="105"/>
      <c r="AS3" s="106"/>
      <c r="AT3" s="87" t="s">
        <v>1195</v>
      </c>
      <c r="AU3" s="88"/>
      <c r="AV3" s="89"/>
      <c r="AW3" s="90" t="s">
        <v>1196</v>
      </c>
      <c r="AX3" s="91"/>
      <c r="AY3" s="92"/>
      <c r="AZ3" s="96" t="s">
        <v>1197</v>
      </c>
      <c r="BA3" s="97"/>
      <c r="BB3" s="98"/>
      <c r="BC3" s="99" t="s">
        <v>1198</v>
      </c>
      <c r="BD3" s="100"/>
      <c r="BE3" s="100"/>
      <c r="BF3" s="4"/>
      <c r="BG3" s="4"/>
      <c r="BH3" s="4"/>
      <c r="BI3" s="4"/>
      <c r="BJ3" s="4"/>
      <c r="BK3" s="4"/>
      <c r="BL3" s="4"/>
      <c r="BM3" s="4"/>
      <c r="BN3" s="4"/>
      <c r="BO3" s="4"/>
    </row>
    <row r="4" spans="1:67" ht="18" customHeight="1" thickBot="1" x14ac:dyDescent="0.25">
      <c r="A4" s="112"/>
      <c r="B4" s="112"/>
      <c r="C4" s="112"/>
      <c r="D4" s="112"/>
      <c r="E4" s="6" t="s">
        <v>10</v>
      </c>
      <c r="F4" s="3" t="s">
        <v>11</v>
      </c>
      <c r="G4" s="3" t="s">
        <v>12</v>
      </c>
      <c r="H4" s="6" t="s">
        <v>13</v>
      </c>
      <c r="I4" s="3" t="s">
        <v>14</v>
      </c>
      <c r="J4" s="3" t="s">
        <v>15</v>
      </c>
      <c r="K4" s="6" t="s">
        <v>16</v>
      </c>
      <c r="L4" s="3" t="s">
        <v>17</v>
      </c>
      <c r="M4" s="3" t="s">
        <v>18</v>
      </c>
      <c r="N4" s="6" t="s">
        <v>25</v>
      </c>
      <c r="O4" s="3" t="s">
        <v>26</v>
      </c>
      <c r="P4" s="3" t="s">
        <v>27</v>
      </c>
      <c r="Q4" s="6" t="s">
        <v>22</v>
      </c>
      <c r="R4" s="3" t="s">
        <v>23</v>
      </c>
      <c r="S4" s="3" t="s">
        <v>24</v>
      </c>
      <c r="T4" s="6" t="s">
        <v>19</v>
      </c>
      <c r="U4" s="3" t="s">
        <v>20</v>
      </c>
      <c r="V4" s="3" t="s">
        <v>21</v>
      </c>
      <c r="W4" s="6" t="s">
        <v>28</v>
      </c>
      <c r="X4" s="3" t="s">
        <v>29</v>
      </c>
      <c r="Y4" s="3" t="s">
        <v>30</v>
      </c>
      <c r="Z4" s="6" t="s">
        <v>31</v>
      </c>
      <c r="AA4" s="3" t="s">
        <v>32</v>
      </c>
      <c r="AB4" s="6" t="s">
        <v>31</v>
      </c>
      <c r="AC4" s="3" t="s">
        <v>32</v>
      </c>
      <c r="AD4" s="6" t="s">
        <v>31</v>
      </c>
      <c r="AE4" s="3" t="s">
        <v>32</v>
      </c>
      <c r="AF4" s="6" t="s">
        <v>31</v>
      </c>
      <c r="AG4" s="3" t="s">
        <v>32</v>
      </c>
      <c r="AH4" s="6" t="s">
        <v>31</v>
      </c>
      <c r="AI4" s="3" t="s">
        <v>32</v>
      </c>
      <c r="AJ4" s="6" t="s">
        <v>31</v>
      </c>
      <c r="AK4" s="3" t="s">
        <v>32</v>
      </c>
      <c r="AL4" s="6" t="s">
        <v>31</v>
      </c>
      <c r="AM4" s="3" t="s">
        <v>32</v>
      </c>
      <c r="AN4" s="7" t="s">
        <v>33</v>
      </c>
      <c r="AO4" s="94" t="s">
        <v>34</v>
      </c>
      <c r="AP4" s="95"/>
      <c r="AQ4" s="7" t="s">
        <v>33</v>
      </c>
      <c r="AR4" s="94" t="s">
        <v>34</v>
      </c>
      <c r="AS4" s="95"/>
      <c r="AT4" s="7" t="s">
        <v>33</v>
      </c>
      <c r="AU4" s="94" t="s">
        <v>34</v>
      </c>
      <c r="AV4" s="95"/>
      <c r="AW4" s="7" t="s">
        <v>33</v>
      </c>
      <c r="AX4" s="94" t="s">
        <v>34</v>
      </c>
      <c r="AY4" s="95"/>
      <c r="AZ4" s="7" t="s">
        <v>33</v>
      </c>
      <c r="BA4" s="94" t="s">
        <v>34</v>
      </c>
      <c r="BB4" s="95"/>
      <c r="BC4" s="7" t="s">
        <v>33</v>
      </c>
      <c r="BD4" s="94" t="s">
        <v>34</v>
      </c>
      <c r="BE4" s="95"/>
      <c r="BF4" s="4"/>
      <c r="BG4" s="4"/>
      <c r="BH4" s="4"/>
      <c r="BI4" s="4"/>
      <c r="BJ4" s="4"/>
      <c r="BK4" s="4"/>
      <c r="BL4" s="4"/>
      <c r="BM4" s="4"/>
      <c r="BN4" s="4"/>
      <c r="BO4" s="4"/>
    </row>
    <row r="5" spans="1:67" ht="18" customHeight="1" x14ac:dyDescent="0.2">
      <c r="A5" s="9" t="s">
        <v>42</v>
      </c>
      <c r="B5" s="10" t="s">
        <v>43</v>
      </c>
      <c r="C5" s="12" t="s">
        <v>45</v>
      </c>
      <c r="D5" s="12" t="s">
        <v>46</v>
      </c>
      <c r="E5" s="64" t="s">
        <v>47</v>
      </c>
      <c r="F5" s="65" t="s">
        <v>47</v>
      </c>
      <c r="G5" s="65" t="s">
        <v>47</v>
      </c>
      <c r="H5" s="66">
        <v>21.4625910709326</v>
      </c>
      <c r="I5" s="67">
        <v>17.406797871818899</v>
      </c>
      <c r="J5" s="65" t="s">
        <v>47</v>
      </c>
      <c r="K5" s="64" t="s">
        <v>47</v>
      </c>
      <c r="L5" s="65" t="s">
        <v>47</v>
      </c>
      <c r="M5" s="65" t="s">
        <v>47</v>
      </c>
      <c r="N5" s="64" t="s">
        <v>47</v>
      </c>
      <c r="O5" s="65" t="s">
        <v>47</v>
      </c>
      <c r="P5" s="65" t="s">
        <v>47</v>
      </c>
      <c r="Q5" s="64" t="s">
        <v>47</v>
      </c>
      <c r="R5" s="65" t="s">
        <v>47</v>
      </c>
      <c r="S5" s="65" t="s">
        <v>47</v>
      </c>
      <c r="T5" s="64" t="s">
        <v>47</v>
      </c>
      <c r="U5" s="65" t="s">
        <v>47</v>
      </c>
      <c r="V5" s="65" t="s">
        <v>47</v>
      </c>
      <c r="W5" s="64" t="s">
        <v>47</v>
      </c>
      <c r="X5" s="65" t="s">
        <v>47</v>
      </c>
      <c r="Y5" s="65" t="s">
        <v>47</v>
      </c>
      <c r="Z5" s="68" t="s">
        <v>48</v>
      </c>
      <c r="AA5" s="69" t="s">
        <v>48</v>
      </c>
      <c r="AB5" s="66">
        <v>19.434694471375749</v>
      </c>
      <c r="AC5" s="70">
        <v>2.8678788741835795</v>
      </c>
      <c r="AD5" s="68" t="s">
        <v>48</v>
      </c>
      <c r="AE5" s="69" t="s">
        <v>48</v>
      </c>
      <c r="AF5" s="68" t="s">
        <v>48</v>
      </c>
      <c r="AG5" s="69" t="s">
        <v>48</v>
      </c>
      <c r="AH5" s="68" t="s">
        <v>48</v>
      </c>
      <c r="AI5" s="69" t="s">
        <v>48</v>
      </c>
      <c r="AJ5" s="68" t="s">
        <v>48</v>
      </c>
      <c r="AK5" s="69" t="s">
        <v>48</v>
      </c>
      <c r="AL5" s="68" t="s">
        <v>48</v>
      </c>
      <c r="AM5" s="69" t="s">
        <v>48</v>
      </c>
      <c r="AN5" s="18" t="s">
        <v>49</v>
      </c>
      <c r="AO5" s="19" t="s">
        <v>48</v>
      </c>
      <c r="AP5" s="20"/>
      <c r="AQ5" s="21" t="s">
        <v>48</v>
      </c>
      <c r="AR5" s="19" t="s">
        <v>48</v>
      </c>
      <c r="AS5" s="20"/>
      <c r="AT5" s="21" t="s">
        <v>48</v>
      </c>
      <c r="AU5" s="19" t="s">
        <v>48</v>
      </c>
      <c r="AV5" s="20"/>
      <c r="AW5" s="21" t="s">
        <v>48</v>
      </c>
      <c r="AX5" s="19" t="s">
        <v>48</v>
      </c>
      <c r="AY5" s="20"/>
      <c r="AZ5" s="21" t="s">
        <v>48</v>
      </c>
      <c r="BA5" s="19" t="s">
        <v>48</v>
      </c>
      <c r="BB5" s="20"/>
      <c r="BC5" s="21" t="s">
        <v>48</v>
      </c>
      <c r="BD5" s="19" t="s">
        <v>48</v>
      </c>
      <c r="BE5" s="20"/>
      <c r="BF5" s="4"/>
      <c r="BG5" s="4"/>
      <c r="BH5" s="4"/>
      <c r="BI5" s="4"/>
      <c r="BJ5" s="4"/>
      <c r="BK5" s="4"/>
      <c r="BL5" s="4"/>
      <c r="BM5" s="4"/>
      <c r="BN5" s="4"/>
      <c r="BO5" s="4"/>
    </row>
    <row r="6" spans="1:67" ht="18" customHeight="1" x14ac:dyDescent="0.2">
      <c r="A6" s="9" t="s">
        <v>721</v>
      </c>
      <c r="B6" s="10" t="s">
        <v>722</v>
      </c>
      <c r="C6" s="12" t="s">
        <v>724</v>
      </c>
      <c r="D6" s="12" t="s">
        <v>725</v>
      </c>
      <c r="E6" s="66">
        <v>82.5112276201437</v>
      </c>
      <c r="F6" s="67">
        <v>62.549732913821202</v>
      </c>
      <c r="G6" s="67">
        <v>77.6544183691976</v>
      </c>
      <c r="H6" s="66">
        <v>68.535814550371697</v>
      </c>
      <c r="I6" s="67">
        <v>69.457226407366207</v>
      </c>
      <c r="J6" s="67">
        <v>57.959235947969603</v>
      </c>
      <c r="K6" s="66">
        <v>70.651453215464201</v>
      </c>
      <c r="L6" s="67">
        <v>56.4937240565229</v>
      </c>
      <c r="M6" s="67">
        <v>53.853026261742102</v>
      </c>
      <c r="N6" s="64" t="s">
        <v>47</v>
      </c>
      <c r="O6" s="67">
        <v>36.9440745980299</v>
      </c>
      <c r="P6" s="67">
        <v>31.140650081092701</v>
      </c>
      <c r="Q6" s="66">
        <v>40.1159833734283</v>
      </c>
      <c r="R6" s="67">
        <v>38.697037784160599</v>
      </c>
      <c r="S6" s="67">
        <v>41.878738217928898</v>
      </c>
      <c r="T6" s="66">
        <v>55.855093268430103</v>
      </c>
      <c r="U6" s="67">
        <v>56.074870793689399</v>
      </c>
      <c r="V6" s="67">
        <v>33.022710356632302</v>
      </c>
      <c r="W6" s="66">
        <v>35.407179651082203</v>
      </c>
      <c r="X6" s="67">
        <v>27.556300421712699</v>
      </c>
      <c r="Y6" s="67">
        <v>45.015692876252103</v>
      </c>
      <c r="Z6" s="66">
        <v>74.238459634387496</v>
      </c>
      <c r="AA6" s="67">
        <v>10.409942280631499</v>
      </c>
      <c r="AB6" s="66">
        <v>65.317425635235836</v>
      </c>
      <c r="AC6" s="70">
        <v>6.3890113912792383</v>
      </c>
      <c r="AD6" s="66">
        <v>60.332734511243075</v>
      </c>
      <c r="AE6" s="70">
        <v>9.033287772648027</v>
      </c>
      <c r="AF6" s="66">
        <v>34.042362339561301</v>
      </c>
      <c r="AG6" s="70">
        <v>4.1036408300305567</v>
      </c>
      <c r="AH6" s="66">
        <v>40.230586458505933</v>
      </c>
      <c r="AI6" s="70">
        <v>1.5939431648877349</v>
      </c>
      <c r="AJ6" s="66">
        <v>48.31755813958393</v>
      </c>
      <c r="AK6" s="67">
        <v>13.246182546979247</v>
      </c>
      <c r="AL6" s="66">
        <v>35.993057649682335</v>
      </c>
      <c r="AM6" s="70">
        <v>8.744428854553032</v>
      </c>
      <c r="AN6" s="18">
        <v>0.87983271685476339</v>
      </c>
      <c r="AO6" s="40">
        <v>0.28736</v>
      </c>
      <c r="AP6" s="20"/>
      <c r="AQ6" s="18">
        <v>0.8126883937028343</v>
      </c>
      <c r="AR6" s="40">
        <v>0.15689</v>
      </c>
      <c r="AS6" s="20"/>
      <c r="AT6" s="18">
        <v>0.45855426563555429</v>
      </c>
      <c r="AU6" s="40">
        <v>1.1795999999999999E-2</v>
      </c>
      <c r="AV6" s="20" t="s">
        <v>200</v>
      </c>
      <c r="AW6" s="18">
        <v>0.54191030709197252</v>
      </c>
      <c r="AX6" s="40">
        <v>2.751E-2</v>
      </c>
      <c r="AY6" s="20" t="s">
        <v>200</v>
      </c>
      <c r="AZ6" s="18">
        <v>0.65084268150955926</v>
      </c>
      <c r="BA6" s="40">
        <v>5.9387000000000002E-2</v>
      </c>
      <c r="BB6" s="20"/>
      <c r="BC6" s="18">
        <v>0.48483034032417116</v>
      </c>
      <c r="BD6" s="40">
        <v>8.8366999999999994E-3</v>
      </c>
      <c r="BE6" s="20" t="s">
        <v>227</v>
      </c>
      <c r="BF6" s="4"/>
      <c r="BG6" s="4"/>
      <c r="BH6" s="4"/>
      <c r="BI6" s="4"/>
      <c r="BJ6" s="4"/>
      <c r="BK6" s="4"/>
      <c r="BL6" s="4"/>
      <c r="BM6" s="4"/>
      <c r="BN6" s="4"/>
      <c r="BO6" s="4"/>
    </row>
    <row r="7" spans="1:67" ht="18" customHeight="1" x14ac:dyDescent="0.2">
      <c r="A7" s="9" t="s">
        <v>1201</v>
      </c>
      <c r="B7" s="10" t="s">
        <v>1202</v>
      </c>
      <c r="C7" s="12" t="s">
        <v>1203</v>
      </c>
      <c r="D7" s="12" t="s">
        <v>1204</v>
      </c>
      <c r="E7" s="64" t="s">
        <v>47</v>
      </c>
      <c r="F7" s="65" t="s">
        <v>47</v>
      </c>
      <c r="G7" s="65" t="s">
        <v>47</v>
      </c>
      <c r="H7" s="64" t="s">
        <v>47</v>
      </c>
      <c r="I7" s="65" t="s">
        <v>47</v>
      </c>
      <c r="J7" s="65" t="s">
        <v>47</v>
      </c>
      <c r="K7" s="64" t="s">
        <v>47</v>
      </c>
      <c r="L7" s="65" t="s">
        <v>47</v>
      </c>
      <c r="M7" s="65" t="s">
        <v>47</v>
      </c>
      <c r="N7" s="64" t="s">
        <v>47</v>
      </c>
      <c r="O7" s="65" t="s">
        <v>47</v>
      </c>
      <c r="P7" s="65" t="s">
        <v>47</v>
      </c>
      <c r="Q7" s="64" t="s">
        <v>47</v>
      </c>
      <c r="R7" s="65" t="s">
        <v>47</v>
      </c>
      <c r="S7" s="65" t="s">
        <v>47</v>
      </c>
      <c r="T7" s="64" t="s">
        <v>47</v>
      </c>
      <c r="U7" s="65" t="s">
        <v>47</v>
      </c>
      <c r="V7" s="65" t="s">
        <v>47</v>
      </c>
      <c r="W7" s="64" t="s">
        <v>47</v>
      </c>
      <c r="X7" s="65" t="s">
        <v>47</v>
      </c>
      <c r="Y7" s="65" t="s">
        <v>47</v>
      </c>
      <c r="Z7" s="68" t="s">
        <v>48</v>
      </c>
      <c r="AA7" s="69" t="s">
        <v>48</v>
      </c>
      <c r="AB7" s="68" t="s">
        <v>48</v>
      </c>
      <c r="AC7" s="69" t="s">
        <v>48</v>
      </c>
      <c r="AD7" s="68" t="s">
        <v>48</v>
      </c>
      <c r="AE7" s="69" t="s">
        <v>48</v>
      </c>
      <c r="AF7" s="68" t="s">
        <v>48</v>
      </c>
      <c r="AG7" s="69" t="s">
        <v>48</v>
      </c>
      <c r="AH7" s="68" t="s">
        <v>48</v>
      </c>
      <c r="AI7" s="69" t="s">
        <v>48</v>
      </c>
      <c r="AJ7" s="68" t="s">
        <v>48</v>
      </c>
      <c r="AK7" s="69" t="s">
        <v>48</v>
      </c>
      <c r="AL7" s="68" t="s">
        <v>48</v>
      </c>
      <c r="AM7" s="69" t="s">
        <v>48</v>
      </c>
      <c r="AN7" s="21" t="s">
        <v>48</v>
      </c>
      <c r="AO7" s="19" t="s">
        <v>48</v>
      </c>
      <c r="AP7" s="20"/>
      <c r="AQ7" s="21" t="s">
        <v>48</v>
      </c>
      <c r="AR7" s="19" t="s">
        <v>48</v>
      </c>
      <c r="AS7" s="20"/>
      <c r="AT7" s="21" t="s">
        <v>48</v>
      </c>
      <c r="AU7" s="19" t="s">
        <v>48</v>
      </c>
      <c r="AV7" s="20"/>
      <c r="AW7" s="21" t="s">
        <v>48</v>
      </c>
      <c r="AX7" s="19" t="s">
        <v>48</v>
      </c>
      <c r="AY7" s="20"/>
      <c r="AZ7" s="21" t="s">
        <v>48</v>
      </c>
      <c r="BA7" s="19" t="s">
        <v>48</v>
      </c>
      <c r="BB7" s="20"/>
      <c r="BC7" s="21" t="s">
        <v>48</v>
      </c>
      <c r="BD7" s="19" t="s">
        <v>48</v>
      </c>
      <c r="BE7" s="20"/>
      <c r="BF7" s="4"/>
      <c r="BG7" s="4"/>
      <c r="BH7" s="4"/>
      <c r="BI7" s="4"/>
      <c r="BJ7" s="4"/>
      <c r="BK7" s="4"/>
      <c r="BL7" s="4"/>
      <c r="BM7" s="4"/>
      <c r="BN7" s="4"/>
      <c r="BO7" s="4"/>
    </row>
    <row r="8" spans="1:67" ht="18" customHeight="1" x14ac:dyDescent="0.2">
      <c r="A8" s="9" t="s">
        <v>371</v>
      </c>
      <c r="B8" s="10" t="s">
        <v>372</v>
      </c>
      <c r="C8" s="12" t="s">
        <v>374</v>
      </c>
      <c r="D8" s="12" t="s">
        <v>375</v>
      </c>
      <c r="E8" s="66">
        <v>133.03888033135499</v>
      </c>
      <c r="F8" s="67">
        <v>107.252245107524</v>
      </c>
      <c r="G8" s="67">
        <v>129.80788523236299</v>
      </c>
      <c r="H8" s="66">
        <v>166.21335389094401</v>
      </c>
      <c r="I8" s="67">
        <v>166.32627951597601</v>
      </c>
      <c r="J8" s="67">
        <v>164.103427899818</v>
      </c>
      <c r="K8" s="66">
        <v>126.02536273882301</v>
      </c>
      <c r="L8" s="67">
        <v>129.09738171522201</v>
      </c>
      <c r="M8" s="67">
        <v>124.443035524832</v>
      </c>
      <c r="N8" s="66">
        <v>152.59067876382699</v>
      </c>
      <c r="O8" s="67">
        <v>130.54228980653099</v>
      </c>
      <c r="P8" s="67">
        <v>180.56148322312299</v>
      </c>
      <c r="Q8" s="66">
        <v>130.94017736948999</v>
      </c>
      <c r="R8" s="67">
        <v>150.83955607369199</v>
      </c>
      <c r="S8" s="67">
        <v>145.19398146006699</v>
      </c>
      <c r="T8" s="66">
        <v>131.68608203065801</v>
      </c>
      <c r="U8" s="67">
        <v>128.38713319482699</v>
      </c>
      <c r="V8" s="67">
        <v>114.37949721294299</v>
      </c>
      <c r="W8" s="66">
        <v>89.438752272431302</v>
      </c>
      <c r="X8" s="67">
        <v>151.59915429147301</v>
      </c>
      <c r="Y8" s="67">
        <v>144.40682233771199</v>
      </c>
      <c r="Z8" s="66">
        <v>123.366336890414</v>
      </c>
      <c r="AA8" s="67">
        <v>14.048409085123469</v>
      </c>
      <c r="AB8" s="66">
        <v>165.54768710224599</v>
      </c>
      <c r="AC8" s="70">
        <v>1.2520389498916158</v>
      </c>
      <c r="AD8" s="66">
        <v>126.52192665962566</v>
      </c>
      <c r="AE8" s="70">
        <v>2.366572713985712</v>
      </c>
      <c r="AF8" s="66">
        <v>154.56481726449366</v>
      </c>
      <c r="AG8" s="67">
        <v>25.067964509039641</v>
      </c>
      <c r="AH8" s="66">
        <v>142.32457163441632</v>
      </c>
      <c r="AI8" s="67">
        <v>10.255313391796836</v>
      </c>
      <c r="AJ8" s="66">
        <v>124.81757081280932</v>
      </c>
      <c r="AK8" s="70">
        <v>9.188895538231332</v>
      </c>
      <c r="AL8" s="66">
        <v>128.48157630053876</v>
      </c>
      <c r="AM8" s="67">
        <v>34.002779162894861</v>
      </c>
      <c r="AN8" s="18">
        <v>1.3419194512462631</v>
      </c>
      <c r="AO8" s="40">
        <v>3.4153000000000003E-2</v>
      </c>
      <c r="AP8" s="20" t="s">
        <v>200</v>
      </c>
      <c r="AQ8" s="18">
        <v>1.025579018140214</v>
      </c>
      <c r="AR8" s="40">
        <v>0.73641999999999996</v>
      </c>
      <c r="AS8" s="20"/>
      <c r="AT8" s="18">
        <v>1.2528929784288982</v>
      </c>
      <c r="AU8" s="40">
        <v>0.15240999999999999</v>
      </c>
      <c r="AV8" s="20"/>
      <c r="AW8" s="18">
        <v>1.1536742941540272</v>
      </c>
      <c r="AX8" s="40">
        <v>0.13866999999999999</v>
      </c>
      <c r="AY8" s="20"/>
      <c r="AZ8" s="18">
        <v>1.011763613632173</v>
      </c>
      <c r="BA8" s="40">
        <v>0.88931000000000004</v>
      </c>
      <c r="BB8" s="20"/>
      <c r="BC8" s="18">
        <v>1.0414638185672045</v>
      </c>
      <c r="BD8" s="40">
        <v>0.82701999999999998</v>
      </c>
      <c r="BE8" s="20"/>
      <c r="BF8" s="4"/>
      <c r="BG8" s="4"/>
      <c r="BH8" s="4"/>
      <c r="BI8" s="4"/>
      <c r="BJ8" s="4"/>
      <c r="BK8" s="4"/>
      <c r="BL8" s="4"/>
      <c r="BM8" s="4"/>
      <c r="BN8" s="4"/>
      <c r="BO8" s="4"/>
    </row>
    <row r="9" spans="1:67" ht="18" customHeight="1" x14ac:dyDescent="0.2">
      <c r="A9" s="23" t="s">
        <v>1205</v>
      </c>
      <c r="B9" s="24" t="s">
        <v>1206</v>
      </c>
      <c r="C9" s="26" t="s">
        <v>1207</v>
      </c>
      <c r="D9" s="26" t="s">
        <v>1208</v>
      </c>
      <c r="E9" s="71" t="s">
        <v>47</v>
      </c>
      <c r="F9" s="72" t="s">
        <v>47</v>
      </c>
      <c r="G9" s="72" t="s">
        <v>47</v>
      </c>
      <c r="H9" s="71" t="s">
        <v>47</v>
      </c>
      <c r="I9" s="72" t="s">
        <v>47</v>
      </c>
      <c r="J9" s="72" t="s">
        <v>47</v>
      </c>
      <c r="K9" s="71" t="s">
        <v>47</v>
      </c>
      <c r="L9" s="72" t="s">
        <v>47</v>
      </c>
      <c r="M9" s="72" t="s">
        <v>47</v>
      </c>
      <c r="N9" s="71" t="s">
        <v>47</v>
      </c>
      <c r="O9" s="72" t="s">
        <v>47</v>
      </c>
      <c r="P9" s="72" t="s">
        <v>47</v>
      </c>
      <c r="Q9" s="71" t="s">
        <v>47</v>
      </c>
      <c r="R9" s="72" t="s">
        <v>47</v>
      </c>
      <c r="S9" s="72" t="s">
        <v>47</v>
      </c>
      <c r="T9" s="71" t="s">
        <v>47</v>
      </c>
      <c r="U9" s="72" t="s">
        <v>47</v>
      </c>
      <c r="V9" s="72" t="s">
        <v>47</v>
      </c>
      <c r="W9" s="71" t="s">
        <v>47</v>
      </c>
      <c r="X9" s="72" t="s">
        <v>47</v>
      </c>
      <c r="Y9" s="72" t="s">
        <v>47</v>
      </c>
      <c r="Z9" s="73" t="s">
        <v>48</v>
      </c>
      <c r="AA9" s="74" t="s">
        <v>48</v>
      </c>
      <c r="AB9" s="73" t="s">
        <v>48</v>
      </c>
      <c r="AC9" s="74" t="s">
        <v>48</v>
      </c>
      <c r="AD9" s="73" t="s">
        <v>48</v>
      </c>
      <c r="AE9" s="74" t="s">
        <v>48</v>
      </c>
      <c r="AF9" s="73" t="s">
        <v>48</v>
      </c>
      <c r="AG9" s="74" t="s">
        <v>48</v>
      </c>
      <c r="AH9" s="73" t="s">
        <v>48</v>
      </c>
      <c r="AI9" s="74" t="s">
        <v>48</v>
      </c>
      <c r="AJ9" s="73" t="s">
        <v>48</v>
      </c>
      <c r="AK9" s="74" t="s">
        <v>48</v>
      </c>
      <c r="AL9" s="73" t="s">
        <v>48</v>
      </c>
      <c r="AM9" s="74" t="s">
        <v>48</v>
      </c>
      <c r="AN9" s="33" t="s">
        <v>48</v>
      </c>
      <c r="AO9" s="34" t="s">
        <v>48</v>
      </c>
      <c r="AP9" s="35"/>
      <c r="AQ9" s="33" t="s">
        <v>48</v>
      </c>
      <c r="AR9" s="34" t="s">
        <v>48</v>
      </c>
      <c r="AS9" s="35"/>
      <c r="AT9" s="33" t="s">
        <v>48</v>
      </c>
      <c r="AU9" s="34" t="s">
        <v>48</v>
      </c>
      <c r="AV9" s="35"/>
      <c r="AW9" s="33" t="s">
        <v>48</v>
      </c>
      <c r="AX9" s="34" t="s">
        <v>48</v>
      </c>
      <c r="AY9" s="35"/>
      <c r="AZ9" s="33" t="s">
        <v>48</v>
      </c>
      <c r="BA9" s="34" t="s">
        <v>48</v>
      </c>
      <c r="BB9" s="35"/>
      <c r="BC9" s="33" t="s">
        <v>48</v>
      </c>
      <c r="BD9" s="34" t="s">
        <v>48</v>
      </c>
      <c r="BE9" s="35"/>
      <c r="BF9" s="4"/>
      <c r="BG9" s="4"/>
      <c r="BH9" s="4"/>
      <c r="BI9" s="4"/>
      <c r="BJ9" s="4"/>
      <c r="BK9" s="4"/>
      <c r="BL9" s="4"/>
      <c r="BM9" s="4"/>
      <c r="BN9" s="4"/>
      <c r="BO9" s="4"/>
    </row>
    <row r="10" spans="1:67" ht="18" customHeight="1" x14ac:dyDescent="0.2">
      <c r="A10" s="9" t="s">
        <v>336</v>
      </c>
      <c r="B10" s="10" t="s">
        <v>337</v>
      </c>
      <c r="C10" s="12" t="s">
        <v>339</v>
      </c>
      <c r="D10" s="12" t="s">
        <v>340</v>
      </c>
      <c r="E10" s="66">
        <v>717.77836436965902</v>
      </c>
      <c r="F10" s="67">
        <v>602.01408691885695</v>
      </c>
      <c r="G10" s="67">
        <v>694.87980236578096</v>
      </c>
      <c r="H10" s="66">
        <v>925.78030090026004</v>
      </c>
      <c r="I10" s="67">
        <v>902.58564244948002</v>
      </c>
      <c r="J10" s="67">
        <v>971.82570732949796</v>
      </c>
      <c r="K10" s="66">
        <v>787.05291466860899</v>
      </c>
      <c r="L10" s="67">
        <v>725.45221269187698</v>
      </c>
      <c r="M10" s="67">
        <v>732.79363247571905</v>
      </c>
      <c r="N10" s="66">
        <v>915.50155432260306</v>
      </c>
      <c r="O10" s="67">
        <v>675.61042512946199</v>
      </c>
      <c r="P10" s="67">
        <v>1047.3177815058</v>
      </c>
      <c r="Q10" s="66">
        <v>755.73766990563104</v>
      </c>
      <c r="R10" s="67">
        <v>884.63091155872803</v>
      </c>
      <c r="S10" s="67">
        <v>874.53773816105399</v>
      </c>
      <c r="T10" s="66">
        <v>795.82055134453401</v>
      </c>
      <c r="U10" s="67">
        <v>802.08446532484095</v>
      </c>
      <c r="V10" s="67">
        <v>632.03152366124903</v>
      </c>
      <c r="W10" s="66">
        <v>561.720199895316</v>
      </c>
      <c r="X10" s="67">
        <v>905.23684742373803</v>
      </c>
      <c r="Y10" s="67">
        <v>858.23246626630998</v>
      </c>
      <c r="Z10" s="66">
        <v>671.55741788476564</v>
      </c>
      <c r="AA10" s="67">
        <v>61.304911686069644</v>
      </c>
      <c r="AB10" s="66">
        <v>933.39721689307942</v>
      </c>
      <c r="AC10" s="67">
        <v>35.242867407158052</v>
      </c>
      <c r="AD10" s="66">
        <v>748.43291994540175</v>
      </c>
      <c r="AE10" s="67">
        <v>33.646725032699209</v>
      </c>
      <c r="AF10" s="66">
        <v>879.47658698595512</v>
      </c>
      <c r="AG10" s="67">
        <v>188.4540750415772</v>
      </c>
      <c r="AH10" s="66">
        <v>838.30210654180428</v>
      </c>
      <c r="AI10" s="67">
        <v>71.680769283646697</v>
      </c>
      <c r="AJ10" s="66">
        <v>743.31218011020803</v>
      </c>
      <c r="AK10" s="67">
        <v>96.422754209634547</v>
      </c>
      <c r="AL10" s="66">
        <v>775.0631711951213</v>
      </c>
      <c r="AM10" s="67">
        <v>186.24921614404278</v>
      </c>
      <c r="AN10" s="18">
        <v>1.3898993474497567</v>
      </c>
      <c r="AO10" s="40">
        <v>6.3506999999999999E-3</v>
      </c>
      <c r="AP10" s="20" t="s">
        <v>227</v>
      </c>
      <c r="AQ10" s="18">
        <v>1.1144734612608023</v>
      </c>
      <c r="AR10" s="40">
        <v>0.14990999999999999</v>
      </c>
      <c r="AS10" s="20"/>
      <c r="AT10" s="18">
        <v>1.3096074342475164</v>
      </c>
      <c r="AU10" s="40">
        <v>0.18845000000000001</v>
      </c>
      <c r="AV10" s="20"/>
      <c r="AW10" s="18">
        <v>1.2482955056653857</v>
      </c>
      <c r="AX10" s="40">
        <v>3.8782999999999998E-2</v>
      </c>
      <c r="AY10" s="20" t="s">
        <v>200</v>
      </c>
      <c r="AZ10" s="18">
        <v>1.1068482907261326</v>
      </c>
      <c r="BA10" s="40">
        <v>0.34794999999999998</v>
      </c>
      <c r="BB10" s="20"/>
      <c r="BC10" s="18">
        <v>1.1541279279385706</v>
      </c>
      <c r="BD10" s="40">
        <v>0.44203999999999999</v>
      </c>
      <c r="BE10" s="20"/>
      <c r="BF10" s="4"/>
      <c r="BG10" s="4"/>
      <c r="BH10" s="4"/>
      <c r="BI10" s="4"/>
      <c r="BJ10" s="4"/>
      <c r="BK10" s="4"/>
      <c r="BL10" s="4"/>
      <c r="BM10" s="4"/>
      <c r="BN10" s="4"/>
      <c r="BO10" s="4"/>
    </row>
    <row r="11" spans="1:67" ht="18" customHeight="1" x14ac:dyDescent="0.2">
      <c r="A11" s="9" t="s">
        <v>709</v>
      </c>
      <c r="B11" s="10" t="s">
        <v>1209</v>
      </c>
      <c r="C11" s="12" t="s">
        <v>712</v>
      </c>
      <c r="D11" s="12" t="s">
        <v>713</v>
      </c>
      <c r="E11" s="66">
        <v>35.293819645064197</v>
      </c>
      <c r="F11" s="67">
        <v>32.362615091890902</v>
      </c>
      <c r="G11" s="67">
        <v>27.458093484256299</v>
      </c>
      <c r="H11" s="66">
        <v>88.012921975171906</v>
      </c>
      <c r="I11" s="67">
        <v>92.495311841317601</v>
      </c>
      <c r="J11" s="67">
        <v>84.807831779949495</v>
      </c>
      <c r="K11" s="66">
        <v>26.357957878566701</v>
      </c>
      <c r="L11" s="67">
        <v>23.577102778940901</v>
      </c>
      <c r="M11" s="67">
        <v>27.6714391709213</v>
      </c>
      <c r="N11" s="64" t="s">
        <v>47</v>
      </c>
      <c r="O11" s="65" t="s">
        <v>47</v>
      </c>
      <c r="P11" s="65" t="s">
        <v>47</v>
      </c>
      <c r="Q11" s="64" t="s">
        <v>47</v>
      </c>
      <c r="R11" s="65" t="s">
        <v>47</v>
      </c>
      <c r="S11" s="65" t="s">
        <v>47</v>
      </c>
      <c r="T11" s="66">
        <v>10.513128456954</v>
      </c>
      <c r="U11" s="67">
        <v>10.929088660744201</v>
      </c>
      <c r="V11" s="65" t="s">
        <v>47</v>
      </c>
      <c r="W11" s="64" t="s">
        <v>47</v>
      </c>
      <c r="X11" s="65" t="s">
        <v>47</v>
      </c>
      <c r="Y11" s="70">
        <v>9.2490288828600704</v>
      </c>
      <c r="Z11" s="66">
        <v>31.704842740403802</v>
      </c>
      <c r="AA11" s="70">
        <v>3.9590591643189637</v>
      </c>
      <c r="AB11" s="66">
        <v>88.43868853214633</v>
      </c>
      <c r="AC11" s="70">
        <v>3.8613851522816831</v>
      </c>
      <c r="AD11" s="66">
        <v>25.868833276142968</v>
      </c>
      <c r="AE11" s="70">
        <v>2.0905333721794301</v>
      </c>
      <c r="AF11" s="68" t="s">
        <v>48</v>
      </c>
      <c r="AG11" s="69" t="s">
        <v>48</v>
      </c>
      <c r="AH11" s="68" t="s">
        <v>48</v>
      </c>
      <c r="AI11" s="69" t="s">
        <v>48</v>
      </c>
      <c r="AJ11" s="66">
        <v>10.7211085588491</v>
      </c>
      <c r="AK11" s="70">
        <v>0.29412828080378922</v>
      </c>
      <c r="AL11" s="75">
        <v>9.2490288828600704</v>
      </c>
      <c r="AM11" s="69" t="s">
        <v>48</v>
      </c>
      <c r="AN11" s="18">
        <v>2.7894378551653385</v>
      </c>
      <c r="AO11" s="19">
        <v>5.9208E-5</v>
      </c>
      <c r="AP11" s="20" t="s">
        <v>264</v>
      </c>
      <c r="AQ11" s="18">
        <v>0.81592687552354326</v>
      </c>
      <c r="AR11" s="40">
        <v>0.10813</v>
      </c>
      <c r="AS11" s="20"/>
      <c r="AT11" s="21" t="s">
        <v>194</v>
      </c>
      <c r="AU11" s="19" t="s">
        <v>48</v>
      </c>
      <c r="AV11" s="20"/>
      <c r="AW11" s="21" t="s">
        <v>194</v>
      </c>
      <c r="AX11" s="19" t="s">
        <v>48</v>
      </c>
      <c r="AY11" s="20"/>
      <c r="AZ11" s="18">
        <v>0.3381536583112083</v>
      </c>
      <c r="BA11" s="40">
        <v>1.1159000000000001E-2</v>
      </c>
      <c r="BB11" s="20" t="s">
        <v>200</v>
      </c>
      <c r="BC11" s="18">
        <v>0.29172290676822554</v>
      </c>
      <c r="BD11" s="19" t="s">
        <v>48</v>
      </c>
      <c r="BE11" s="20"/>
      <c r="BF11" s="4"/>
      <c r="BG11" s="4"/>
      <c r="BH11" s="4"/>
      <c r="BI11" s="4"/>
      <c r="BJ11" s="4"/>
      <c r="BK11" s="4"/>
      <c r="BL11" s="4"/>
      <c r="BM11" s="4"/>
      <c r="BN11" s="4"/>
      <c r="BO11" s="4"/>
    </row>
    <row r="12" spans="1:67" ht="18" customHeight="1" x14ac:dyDescent="0.2">
      <c r="A12" s="9" t="s">
        <v>467</v>
      </c>
      <c r="B12" s="10" t="s">
        <v>468</v>
      </c>
      <c r="C12" s="12" t="s">
        <v>470</v>
      </c>
      <c r="D12" s="11" t="s">
        <v>107</v>
      </c>
      <c r="E12" s="66">
        <v>138.38698620600599</v>
      </c>
      <c r="F12" s="67">
        <v>95.554730084339894</v>
      </c>
      <c r="G12" s="67">
        <v>118.562358455894</v>
      </c>
      <c r="H12" s="66">
        <v>138.62114678531799</v>
      </c>
      <c r="I12" s="67">
        <v>117.54083965333101</v>
      </c>
      <c r="J12" s="67">
        <v>143.03715841741001</v>
      </c>
      <c r="K12" s="66">
        <v>99.710942897533499</v>
      </c>
      <c r="L12" s="67">
        <v>129.12642776077701</v>
      </c>
      <c r="M12" s="67">
        <v>108.398060862167</v>
      </c>
      <c r="N12" s="66">
        <v>138.666270295033</v>
      </c>
      <c r="O12" s="67">
        <v>161.51047269869801</v>
      </c>
      <c r="P12" s="67">
        <v>132.84381704448899</v>
      </c>
      <c r="Q12" s="66">
        <v>202.40981982866299</v>
      </c>
      <c r="R12" s="67">
        <v>161.64152275540201</v>
      </c>
      <c r="S12" s="67">
        <v>225.57990412611699</v>
      </c>
      <c r="T12" s="66">
        <v>111.75056370263501</v>
      </c>
      <c r="U12" s="67">
        <v>173.90610863709401</v>
      </c>
      <c r="V12" s="67">
        <v>148.49419238539701</v>
      </c>
      <c r="W12" s="66">
        <v>122.367855819485</v>
      </c>
      <c r="X12" s="67">
        <v>151.781487000509</v>
      </c>
      <c r="Y12" s="67">
        <v>200.466126802377</v>
      </c>
      <c r="Z12" s="66">
        <v>117.50135824874663</v>
      </c>
      <c r="AA12" s="67">
        <v>21.435830569345235</v>
      </c>
      <c r="AB12" s="66">
        <v>133.06638161868634</v>
      </c>
      <c r="AC12" s="67">
        <v>13.625605662582492</v>
      </c>
      <c r="AD12" s="66">
        <v>112.41181050682583</v>
      </c>
      <c r="AE12" s="67">
        <v>15.112919211470237</v>
      </c>
      <c r="AF12" s="66">
        <v>144.34018667940666</v>
      </c>
      <c r="AG12" s="67">
        <v>15.152203864517414</v>
      </c>
      <c r="AH12" s="66">
        <v>196.54374890339398</v>
      </c>
      <c r="AI12" s="67">
        <v>32.37031424240368</v>
      </c>
      <c r="AJ12" s="66">
        <v>144.71695490837536</v>
      </c>
      <c r="AK12" s="67">
        <v>31.249457335180253</v>
      </c>
      <c r="AL12" s="66">
        <v>158.20515654079034</v>
      </c>
      <c r="AM12" s="67">
        <v>39.44341048136382</v>
      </c>
      <c r="AN12" s="18">
        <v>1.132466752741607</v>
      </c>
      <c r="AO12" s="40">
        <v>0.35820999999999997</v>
      </c>
      <c r="AP12" s="20"/>
      <c r="AQ12" s="18">
        <v>0.95668520076894448</v>
      </c>
      <c r="AR12" s="40">
        <v>0.75548000000000004</v>
      </c>
      <c r="AS12" s="20"/>
      <c r="AT12" s="18">
        <v>1.2284129207582697</v>
      </c>
      <c r="AU12" s="40">
        <v>0.15920999999999999</v>
      </c>
      <c r="AV12" s="20"/>
      <c r="AW12" s="18">
        <v>1.6726934210183098</v>
      </c>
      <c r="AX12" s="40">
        <v>3.0651999999999999E-2</v>
      </c>
      <c r="AY12" s="20" t="s">
        <v>200</v>
      </c>
      <c r="AZ12" s="18">
        <v>1.2316194218113987</v>
      </c>
      <c r="BA12" s="40">
        <v>0.28950999999999999</v>
      </c>
      <c r="BB12" s="20"/>
      <c r="BC12" s="18">
        <v>1.3464113002496114</v>
      </c>
      <c r="BD12" s="40">
        <v>0.21182000000000001</v>
      </c>
      <c r="BE12" s="20"/>
      <c r="BF12" s="4"/>
      <c r="BG12" s="4"/>
      <c r="BH12" s="4"/>
      <c r="BI12" s="4"/>
      <c r="BJ12" s="4"/>
      <c r="BK12" s="4"/>
      <c r="BL12" s="4"/>
      <c r="BM12" s="4"/>
      <c r="BN12" s="4"/>
      <c r="BO12" s="4"/>
    </row>
    <row r="13" spans="1:67" ht="18" customHeight="1" x14ac:dyDescent="0.2">
      <c r="A13" s="9" t="s">
        <v>1153</v>
      </c>
      <c r="B13" s="10" t="s">
        <v>1154</v>
      </c>
      <c r="C13" s="12" t="s">
        <v>1155</v>
      </c>
      <c r="D13" s="12" t="s">
        <v>1156</v>
      </c>
      <c r="E13" s="66">
        <v>230.818878186098</v>
      </c>
      <c r="F13" s="67">
        <v>260.66882052773201</v>
      </c>
      <c r="G13" s="67">
        <v>233.502797825925</v>
      </c>
      <c r="H13" s="66">
        <v>75.658242474662202</v>
      </c>
      <c r="I13" s="67">
        <v>79.373907285225002</v>
      </c>
      <c r="J13" s="67">
        <v>60.917107003894898</v>
      </c>
      <c r="K13" s="66">
        <v>123.78990060873799</v>
      </c>
      <c r="L13" s="67">
        <v>72.228081814329201</v>
      </c>
      <c r="M13" s="67">
        <v>79.881241814758695</v>
      </c>
      <c r="N13" s="66">
        <v>38.739192977719298</v>
      </c>
      <c r="O13" s="67">
        <v>58.710181638401501</v>
      </c>
      <c r="P13" s="67">
        <v>43.9766192939395</v>
      </c>
      <c r="Q13" s="66">
        <v>71.209747192047999</v>
      </c>
      <c r="R13" s="67">
        <v>48.502642222025898</v>
      </c>
      <c r="S13" s="67">
        <v>52.617213754865901</v>
      </c>
      <c r="T13" s="66">
        <v>128.63172655477399</v>
      </c>
      <c r="U13" s="67">
        <v>111.865913108397</v>
      </c>
      <c r="V13" s="67">
        <v>83.657099200818905</v>
      </c>
      <c r="W13" s="66">
        <v>73.540607016502193</v>
      </c>
      <c r="X13" s="67">
        <v>57.535915898465198</v>
      </c>
      <c r="Y13" s="67">
        <v>70.490567156216699</v>
      </c>
      <c r="Z13" s="66">
        <v>241.66349884658499</v>
      </c>
      <c r="AA13" s="67">
        <v>16.513707800223717</v>
      </c>
      <c r="AB13" s="66">
        <v>71.983085587927363</v>
      </c>
      <c r="AC13" s="70">
        <v>9.7618365466141981</v>
      </c>
      <c r="AD13" s="66">
        <v>91.966408079275297</v>
      </c>
      <c r="AE13" s="67">
        <v>27.824336866808157</v>
      </c>
      <c r="AF13" s="66">
        <v>47.1419979700201</v>
      </c>
      <c r="AG13" s="67">
        <v>10.354941508454484</v>
      </c>
      <c r="AH13" s="66">
        <v>57.443201056313264</v>
      </c>
      <c r="AI13" s="67">
        <v>12.09837878003491</v>
      </c>
      <c r="AJ13" s="66">
        <v>108.05157962132996</v>
      </c>
      <c r="AK13" s="67">
        <v>22.728641212569265</v>
      </c>
      <c r="AL13" s="66">
        <v>67.189030023728037</v>
      </c>
      <c r="AM13" s="70">
        <v>8.4978023643671641</v>
      </c>
      <c r="AN13" s="18">
        <v>0.2978649482916918</v>
      </c>
      <c r="AO13" s="19">
        <v>3.8748E-4</v>
      </c>
      <c r="AP13" s="20" t="s">
        <v>264</v>
      </c>
      <c r="AQ13" s="18">
        <v>0.38055564252861473</v>
      </c>
      <c r="AR13" s="40">
        <v>3.0024000000000001E-3</v>
      </c>
      <c r="AS13" s="20" t="s">
        <v>227</v>
      </c>
      <c r="AT13" s="18">
        <v>0.19507289348627369</v>
      </c>
      <c r="AU13" s="19">
        <v>2.1091999999999999E-4</v>
      </c>
      <c r="AV13" s="20" t="s">
        <v>264</v>
      </c>
      <c r="AW13" s="18">
        <v>0.23769912018355688</v>
      </c>
      <c r="AX13" s="19">
        <v>1.7446000000000001E-4</v>
      </c>
      <c r="AY13" s="20" t="s">
        <v>264</v>
      </c>
      <c r="AZ13" s="18">
        <v>0.44711584553331429</v>
      </c>
      <c r="BA13" s="40">
        <v>1.7381E-3</v>
      </c>
      <c r="BB13" s="20" t="s">
        <v>227</v>
      </c>
      <c r="BC13" s="18">
        <v>0.27802721695418964</v>
      </c>
      <c r="BD13" s="19">
        <v>5.1482000000000003E-4</v>
      </c>
      <c r="BE13" s="20" t="s">
        <v>264</v>
      </c>
      <c r="BF13" s="4"/>
      <c r="BG13" s="4"/>
      <c r="BH13" s="4"/>
      <c r="BI13" s="4"/>
      <c r="BJ13" s="4"/>
      <c r="BK13" s="4"/>
      <c r="BL13" s="4"/>
      <c r="BM13" s="4"/>
      <c r="BN13" s="4"/>
      <c r="BO13" s="4"/>
    </row>
    <row r="14" spans="1:67" ht="18" customHeight="1" x14ac:dyDescent="0.2">
      <c r="A14" s="23" t="s">
        <v>1173</v>
      </c>
      <c r="B14" s="24" t="s">
        <v>1174</v>
      </c>
      <c r="C14" s="26" t="s">
        <v>1175</v>
      </c>
      <c r="D14" s="26" t="s">
        <v>1176</v>
      </c>
      <c r="E14" s="76">
        <v>62.273668783748199</v>
      </c>
      <c r="F14" s="77">
        <v>89.631665902967598</v>
      </c>
      <c r="G14" s="77">
        <v>26.0678679784337</v>
      </c>
      <c r="H14" s="76">
        <v>14.575807410936299</v>
      </c>
      <c r="I14" s="77">
        <v>18.5240287592637</v>
      </c>
      <c r="J14" s="77">
        <v>21.017659071918501</v>
      </c>
      <c r="K14" s="76">
        <v>14.227609827554399</v>
      </c>
      <c r="L14" s="77">
        <v>16.355630842640899</v>
      </c>
      <c r="M14" s="77">
        <v>10.484719622831999</v>
      </c>
      <c r="N14" s="79">
        <v>5.7223772078354997</v>
      </c>
      <c r="O14" s="77">
        <v>12.0489655220383</v>
      </c>
      <c r="P14" s="78">
        <v>4.9485418464117199</v>
      </c>
      <c r="Q14" s="76">
        <v>14.5373833134799</v>
      </c>
      <c r="R14" s="78">
        <v>8.9480214180690805</v>
      </c>
      <c r="S14" s="77">
        <v>12.109421080654799</v>
      </c>
      <c r="T14" s="76">
        <v>50.028168998040698</v>
      </c>
      <c r="U14" s="77">
        <v>67.623504197343294</v>
      </c>
      <c r="V14" s="77">
        <v>71.890733110896406</v>
      </c>
      <c r="W14" s="76">
        <v>32.858274611943102</v>
      </c>
      <c r="X14" s="77">
        <v>19.5278362855803</v>
      </c>
      <c r="Y14" s="77">
        <v>28.995449244974502</v>
      </c>
      <c r="Z14" s="76">
        <v>59.324400888383167</v>
      </c>
      <c r="AA14" s="77">
        <v>31.884365094615234</v>
      </c>
      <c r="AB14" s="76">
        <v>18.039165080706166</v>
      </c>
      <c r="AC14" s="78">
        <v>3.2481814597729981</v>
      </c>
      <c r="AD14" s="76">
        <v>13.689320097675767</v>
      </c>
      <c r="AE14" s="78">
        <v>2.972240991691137</v>
      </c>
      <c r="AF14" s="79">
        <v>7.5732948587618409</v>
      </c>
      <c r="AG14" s="78">
        <v>3.8953082299392725</v>
      </c>
      <c r="AH14" s="76">
        <v>11.864941937401261</v>
      </c>
      <c r="AI14" s="78">
        <v>2.8026896257135028</v>
      </c>
      <c r="AJ14" s="76">
        <v>63.180802102093459</v>
      </c>
      <c r="AK14" s="77">
        <v>11.588620661128505</v>
      </c>
      <c r="AL14" s="76">
        <v>27.127186714165969</v>
      </c>
      <c r="AM14" s="78">
        <v>6.8587863471796462</v>
      </c>
      <c r="AN14" s="36">
        <v>0.30407664992093619</v>
      </c>
      <c r="AO14" s="41">
        <v>0.15279000000000001</v>
      </c>
      <c r="AP14" s="35"/>
      <c r="AQ14" s="36">
        <v>0.23075361727515387</v>
      </c>
      <c r="AR14" s="41">
        <v>0.13020000000000001</v>
      </c>
      <c r="AS14" s="35"/>
      <c r="AT14" s="80">
        <v>0.12765901965045945</v>
      </c>
      <c r="AU14" s="41">
        <v>0.10456</v>
      </c>
      <c r="AV14" s="35"/>
      <c r="AW14" s="36">
        <v>0.2000010410509622</v>
      </c>
      <c r="AX14" s="41">
        <v>0.12216</v>
      </c>
      <c r="AY14" s="35"/>
      <c r="AZ14" s="36">
        <v>1.0650053124171617</v>
      </c>
      <c r="BA14" s="41">
        <v>0.85870000000000002</v>
      </c>
      <c r="BB14" s="35"/>
      <c r="BC14" s="36">
        <v>0.45726861641982436</v>
      </c>
      <c r="BD14" s="41">
        <v>0.21873999999999999</v>
      </c>
      <c r="BE14" s="35"/>
      <c r="BF14" s="4"/>
      <c r="BG14" s="4"/>
      <c r="BH14" s="4"/>
      <c r="BI14" s="4"/>
      <c r="BJ14" s="4"/>
      <c r="BK14" s="4"/>
      <c r="BL14" s="4"/>
      <c r="BM14" s="4"/>
      <c r="BN14" s="4"/>
      <c r="BO14" s="4"/>
    </row>
    <row r="15" spans="1:67" ht="18" customHeight="1" x14ac:dyDescent="0.2">
      <c r="A15" s="9" t="s">
        <v>287</v>
      </c>
      <c r="B15" s="10" t="s">
        <v>288</v>
      </c>
      <c r="C15" s="12" t="s">
        <v>289</v>
      </c>
      <c r="D15" s="12" t="s">
        <v>290</v>
      </c>
      <c r="E15" s="66">
        <v>774.47421676903105</v>
      </c>
      <c r="F15" s="67">
        <v>539.63381863557299</v>
      </c>
      <c r="G15" s="67">
        <v>638.44285266441796</v>
      </c>
      <c r="H15" s="66">
        <v>1123.6515941518601</v>
      </c>
      <c r="I15" s="67">
        <v>1117.15235525406</v>
      </c>
      <c r="J15" s="67">
        <v>903.36271066308302</v>
      </c>
      <c r="K15" s="66">
        <v>805.60563223811801</v>
      </c>
      <c r="L15" s="67">
        <v>875.226686931377</v>
      </c>
      <c r="M15" s="67">
        <v>842.25686322388594</v>
      </c>
      <c r="N15" s="66">
        <v>626.36468984774103</v>
      </c>
      <c r="O15" s="67">
        <v>635.62354312798902</v>
      </c>
      <c r="P15" s="67">
        <v>643.21473262659401</v>
      </c>
      <c r="Q15" s="66">
        <v>874.37232149392901</v>
      </c>
      <c r="R15" s="67">
        <v>746.58777810058405</v>
      </c>
      <c r="S15" s="67">
        <v>834.39844107398596</v>
      </c>
      <c r="T15" s="66">
        <v>705.70555119733501</v>
      </c>
      <c r="U15" s="67">
        <v>721.606320305076</v>
      </c>
      <c r="V15" s="67">
        <v>693.21449822438296</v>
      </c>
      <c r="W15" s="66">
        <v>495.564693696218</v>
      </c>
      <c r="X15" s="67">
        <v>715.51217290924399</v>
      </c>
      <c r="Y15" s="67">
        <v>882.05788116239501</v>
      </c>
      <c r="Z15" s="66">
        <v>650.85029602300722</v>
      </c>
      <c r="AA15" s="67">
        <v>117.91082069467893</v>
      </c>
      <c r="AB15" s="66">
        <v>1048.0555533563345</v>
      </c>
      <c r="AC15" s="67">
        <v>125.3498068269479</v>
      </c>
      <c r="AD15" s="66">
        <v>841.02972746446028</v>
      </c>
      <c r="AE15" s="67">
        <v>34.82674562429694</v>
      </c>
      <c r="AF15" s="66">
        <v>635.06765520077477</v>
      </c>
      <c r="AG15" s="70">
        <v>8.438764361742237</v>
      </c>
      <c r="AH15" s="66">
        <v>818.4528468894996</v>
      </c>
      <c r="AI15" s="67">
        <v>65.367567363208934</v>
      </c>
      <c r="AJ15" s="66">
        <v>706.84212324226473</v>
      </c>
      <c r="AK15" s="67">
        <v>14.229994282339637</v>
      </c>
      <c r="AL15" s="66">
        <v>697.71158258928563</v>
      </c>
      <c r="AM15" s="67">
        <v>193.86049559217989</v>
      </c>
      <c r="AN15" s="18">
        <v>1.6102866661664486</v>
      </c>
      <c r="AO15" s="40">
        <v>1.6278999999999998E-2</v>
      </c>
      <c r="AP15" s="20" t="s">
        <v>200</v>
      </c>
      <c r="AQ15" s="18">
        <v>1.292201497953579</v>
      </c>
      <c r="AR15" s="40">
        <v>9.7692000000000001E-2</v>
      </c>
      <c r="AS15" s="20"/>
      <c r="AT15" s="18">
        <v>0.97575073573958315</v>
      </c>
      <c r="AU15" s="40">
        <v>0.83843000000000001</v>
      </c>
      <c r="AV15" s="20"/>
      <c r="AW15" s="18">
        <v>1.2575132129317919</v>
      </c>
      <c r="AX15" s="40">
        <v>0.11677999999999999</v>
      </c>
      <c r="AY15" s="20"/>
      <c r="AZ15" s="18">
        <v>1.0860287343516521</v>
      </c>
      <c r="BA15" s="40">
        <v>0.49786000000000002</v>
      </c>
      <c r="BB15" s="20"/>
      <c r="BC15" s="18">
        <v>1.0720001002574975</v>
      </c>
      <c r="BD15" s="40">
        <v>0.74221999999999999</v>
      </c>
      <c r="BE15" s="20"/>
      <c r="BF15" s="4"/>
      <c r="BG15" s="4"/>
      <c r="BH15" s="4"/>
      <c r="BI15" s="4"/>
      <c r="BJ15" s="4"/>
      <c r="BK15" s="4"/>
      <c r="BL15" s="4"/>
      <c r="BM15" s="4"/>
      <c r="BN15" s="4"/>
      <c r="BO15" s="4"/>
    </row>
    <row r="16" spans="1:67" ht="18" customHeight="1" x14ac:dyDescent="0.2">
      <c r="A16" s="9" t="s">
        <v>651</v>
      </c>
      <c r="B16" s="10" t="s">
        <v>652</v>
      </c>
      <c r="C16" s="12" t="s">
        <v>653</v>
      </c>
      <c r="D16" s="12" t="s">
        <v>654</v>
      </c>
      <c r="E16" s="66">
        <v>5148.1635882268602</v>
      </c>
      <c r="F16" s="67">
        <v>5694.1151795084897</v>
      </c>
      <c r="G16" s="67">
        <v>5392.9296512566798</v>
      </c>
      <c r="H16" s="66">
        <v>3928.81955339142</v>
      </c>
      <c r="I16" s="67">
        <v>3898.1829879090501</v>
      </c>
      <c r="J16" s="67">
        <v>3430.4254535297</v>
      </c>
      <c r="K16" s="66">
        <v>5039.8924957900199</v>
      </c>
      <c r="L16" s="67">
        <v>4056.0745552693002</v>
      </c>
      <c r="M16" s="67">
        <v>4573.2051690732796</v>
      </c>
      <c r="N16" s="66">
        <v>1594.42656650749</v>
      </c>
      <c r="O16" s="67">
        <v>1396.28723583688</v>
      </c>
      <c r="P16" s="67">
        <v>1240.40731496939</v>
      </c>
      <c r="Q16" s="66">
        <v>1921.5494081253701</v>
      </c>
      <c r="R16" s="67">
        <v>1126.79962347987</v>
      </c>
      <c r="S16" s="67">
        <v>1239.8590252149399</v>
      </c>
      <c r="T16" s="66">
        <v>1239.37480486803</v>
      </c>
      <c r="U16" s="67">
        <v>1362.8007431255201</v>
      </c>
      <c r="V16" s="67">
        <v>1453.1860593652</v>
      </c>
      <c r="W16" s="66">
        <v>3546.4589577830102</v>
      </c>
      <c r="X16" s="67">
        <v>3071.5764324458901</v>
      </c>
      <c r="Y16" s="67">
        <v>3082.5016593074902</v>
      </c>
      <c r="Z16" s="66">
        <v>5411.7361396640099</v>
      </c>
      <c r="AA16" s="67">
        <v>273.46123676016163</v>
      </c>
      <c r="AB16" s="66">
        <v>3752.4759982767232</v>
      </c>
      <c r="AC16" s="67">
        <v>279.32430043773445</v>
      </c>
      <c r="AD16" s="66">
        <v>4556.3907400442004</v>
      </c>
      <c r="AE16" s="67">
        <v>492.12445457453958</v>
      </c>
      <c r="AF16" s="66">
        <v>1410.3737057712533</v>
      </c>
      <c r="AG16" s="67">
        <v>177.42950456817528</v>
      </c>
      <c r="AH16" s="66">
        <v>1429.4026856067267</v>
      </c>
      <c r="AI16" s="67">
        <v>429.94407129829682</v>
      </c>
      <c r="AJ16" s="66">
        <v>1351.7872024529167</v>
      </c>
      <c r="AK16" s="67">
        <v>107.33026924415925</v>
      </c>
      <c r="AL16" s="66">
        <v>3233.5123498454636</v>
      </c>
      <c r="AM16" s="67">
        <v>271.07475852651197</v>
      </c>
      <c r="AN16" s="18">
        <v>0.693395964147967</v>
      </c>
      <c r="AO16" s="40">
        <v>1.8261E-3</v>
      </c>
      <c r="AP16" s="20" t="s">
        <v>227</v>
      </c>
      <c r="AQ16" s="18">
        <v>0.84194621142912673</v>
      </c>
      <c r="AR16" s="40">
        <v>7.4904999999999999E-2</v>
      </c>
      <c r="AS16" s="20"/>
      <c r="AT16" s="18">
        <v>0.26061390824919578</v>
      </c>
      <c r="AU16" s="19">
        <v>9.1731000000000007E-5</v>
      </c>
      <c r="AV16" s="20" t="s">
        <v>264</v>
      </c>
      <c r="AW16" s="18">
        <v>0.26413015134464257</v>
      </c>
      <c r="AX16" s="19">
        <v>4.5357999999999998E-4</v>
      </c>
      <c r="AY16" s="20" t="s">
        <v>264</v>
      </c>
      <c r="AZ16" s="18">
        <v>0.249788084187128</v>
      </c>
      <c r="BA16" s="19">
        <v>4.0133999999999998E-4</v>
      </c>
      <c r="BB16" s="20" t="s">
        <v>264</v>
      </c>
      <c r="BC16" s="18">
        <v>0.59750000118191604</v>
      </c>
      <c r="BD16" s="19">
        <v>6.0835000000000001E-4</v>
      </c>
      <c r="BE16" s="20" t="s">
        <v>264</v>
      </c>
      <c r="BF16" s="4"/>
      <c r="BG16" s="4"/>
      <c r="BH16" s="4"/>
      <c r="BI16" s="4"/>
      <c r="BJ16" s="4"/>
      <c r="BK16" s="4"/>
      <c r="BL16" s="4"/>
      <c r="BM16" s="4"/>
      <c r="BN16" s="4"/>
      <c r="BO16" s="4"/>
    </row>
    <row r="17" spans="1:67" ht="18" customHeight="1" x14ac:dyDescent="0.2">
      <c r="A17" s="9" t="s">
        <v>867</v>
      </c>
      <c r="B17" s="10" t="s">
        <v>868</v>
      </c>
      <c r="C17" s="12" t="s">
        <v>869</v>
      </c>
      <c r="D17" s="12" t="s">
        <v>870</v>
      </c>
      <c r="E17" s="66">
        <v>874.53104810469904</v>
      </c>
      <c r="F17" s="67">
        <v>915.68602303865396</v>
      </c>
      <c r="G17" s="67">
        <v>919.05600531382197</v>
      </c>
      <c r="H17" s="66">
        <v>748.88645168483799</v>
      </c>
      <c r="I17" s="67">
        <v>736.43051505041603</v>
      </c>
      <c r="J17" s="67">
        <v>475.53931705582397</v>
      </c>
      <c r="K17" s="66">
        <v>771.51618905632802</v>
      </c>
      <c r="L17" s="67">
        <v>581.31650465157099</v>
      </c>
      <c r="M17" s="67">
        <v>611.743089590262</v>
      </c>
      <c r="N17" s="66">
        <v>162.73621340517499</v>
      </c>
      <c r="O17" s="67">
        <v>227.313087744542</v>
      </c>
      <c r="P17" s="67">
        <v>177.32536641832399</v>
      </c>
      <c r="Q17" s="66">
        <v>281.57437881664998</v>
      </c>
      <c r="R17" s="67">
        <v>229.25880432531699</v>
      </c>
      <c r="S17" s="67">
        <v>252.408177822879</v>
      </c>
      <c r="T17" s="66">
        <v>427.80422703776298</v>
      </c>
      <c r="U17" s="67">
        <v>476.37760572285902</v>
      </c>
      <c r="V17" s="67">
        <v>390.10166444540602</v>
      </c>
      <c r="W17" s="66">
        <v>235.70880336218499</v>
      </c>
      <c r="X17" s="67">
        <v>268.36513459250199</v>
      </c>
      <c r="Y17" s="67">
        <v>339.77343592073902</v>
      </c>
      <c r="Z17" s="66">
        <v>903.09102548572503</v>
      </c>
      <c r="AA17" s="67">
        <v>24.79099485977261</v>
      </c>
      <c r="AB17" s="66">
        <v>653.6187612636927</v>
      </c>
      <c r="AC17" s="67">
        <v>154.34702435226197</v>
      </c>
      <c r="AD17" s="66">
        <v>654.85859443272045</v>
      </c>
      <c r="AE17" s="67">
        <v>102.16746084386324</v>
      </c>
      <c r="AF17" s="66">
        <v>189.12488918934699</v>
      </c>
      <c r="AG17" s="67">
        <v>33.866867703974592</v>
      </c>
      <c r="AH17" s="66">
        <v>254.413786988282</v>
      </c>
      <c r="AI17" s="67">
        <v>26.215390225644445</v>
      </c>
      <c r="AJ17" s="66">
        <v>431.4278324020093</v>
      </c>
      <c r="AK17" s="67">
        <v>43.251964090714722</v>
      </c>
      <c r="AL17" s="66">
        <v>281.28245795847533</v>
      </c>
      <c r="AM17" s="67">
        <v>53.221282111506447</v>
      </c>
      <c r="AN17" s="18">
        <v>0.7237573431893487</v>
      </c>
      <c r="AO17" s="40">
        <v>0.10389</v>
      </c>
      <c r="AP17" s="20"/>
      <c r="AQ17" s="18">
        <v>0.72513022048968601</v>
      </c>
      <c r="AR17" s="40">
        <v>4.5358999999999997E-2</v>
      </c>
      <c r="AS17" s="20" t="s">
        <v>200</v>
      </c>
      <c r="AT17" s="18">
        <v>0.20941952012824697</v>
      </c>
      <c r="AU17" s="19">
        <v>1.7232E-5</v>
      </c>
      <c r="AV17" s="20" t="s">
        <v>264</v>
      </c>
      <c r="AW17" s="18">
        <v>0.28171444495470016</v>
      </c>
      <c r="AX17" s="19">
        <v>6.5262000000000003E-6</v>
      </c>
      <c r="AY17" s="20" t="s">
        <v>264</v>
      </c>
      <c r="AZ17" s="18">
        <v>0.47772352977372023</v>
      </c>
      <c r="BA17" s="19">
        <v>3.4861000000000001E-4</v>
      </c>
      <c r="BB17" s="20" t="s">
        <v>264</v>
      </c>
      <c r="BC17" s="18">
        <v>0.31146634173137566</v>
      </c>
      <c r="BD17" s="19">
        <v>4.9991E-4</v>
      </c>
      <c r="BE17" s="20" t="s">
        <v>264</v>
      </c>
      <c r="BF17" s="4"/>
      <c r="BG17" s="4"/>
      <c r="BH17" s="4"/>
      <c r="BI17" s="4"/>
      <c r="BJ17" s="4"/>
      <c r="BK17" s="4"/>
      <c r="BL17" s="4"/>
      <c r="BM17" s="4"/>
      <c r="BN17" s="4"/>
      <c r="BO17" s="4"/>
    </row>
    <row r="18" spans="1:67" ht="18" customHeight="1" x14ac:dyDescent="0.2">
      <c r="A18" s="9" t="s">
        <v>270</v>
      </c>
      <c r="B18" s="10" t="s">
        <v>271</v>
      </c>
      <c r="C18" s="12" t="s">
        <v>272</v>
      </c>
      <c r="D18" s="12" t="s">
        <v>273</v>
      </c>
      <c r="E18" s="75">
        <v>6.5817205350908896</v>
      </c>
      <c r="F18" s="70">
        <v>9.3532971386967407</v>
      </c>
      <c r="G18" s="70">
        <v>6.30593790019556</v>
      </c>
      <c r="H18" s="75">
        <v>5.4771092810048696</v>
      </c>
      <c r="I18" s="70">
        <v>5.94501197129064</v>
      </c>
      <c r="J18" s="70">
        <v>7.2061786851794398</v>
      </c>
      <c r="K18" s="66">
        <v>17.341807641417301</v>
      </c>
      <c r="L18" s="70">
        <v>6.0561467909296001</v>
      </c>
      <c r="M18" s="70">
        <v>6.3699933736288497</v>
      </c>
      <c r="N18" s="75">
        <v>8.6062899655268801</v>
      </c>
      <c r="O18" s="70">
        <v>8.3945733580404891</v>
      </c>
      <c r="P18" s="70">
        <v>8.8845381456971193</v>
      </c>
      <c r="Q18" s="66">
        <v>12.323954569493401</v>
      </c>
      <c r="R18" s="67">
        <v>11.2317620158307</v>
      </c>
      <c r="S18" s="67">
        <v>22.3404725940545</v>
      </c>
      <c r="T18" s="66">
        <v>22.6565190529756</v>
      </c>
      <c r="U18" s="70">
        <v>8.6288698950841507</v>
      </c>
      <c r="V18" s="70">
        <v>8.1527876704536197</v>
      </c>
      <c r="W18" s="66">
        <v>23.692230038799501</v>
      </c>
      <c r="X18" s="67">
        <v>12.2881836304401</v>
      </c>
      <c r="Y18" s="67">
        <v>22.295964513933399</v>
      </c>
      <c r="Z18" s="75">
        <v>7.4136518579943962</v>
      </c>
      <c r="AA18" s="70">
        <v>1.6854322521657785</v>
      </c>
      <c r="AB18" s="75">
        <v>6.2094333124916501</v>
      </c>
      <c r="AC18" s="70">
        <v>0.89434849772057901</v>
      </c>
      <c r="AD18" s="75">
        <v>9.9226492686585832</v>
      </c>
      <c r="AE18" s="70">
        <v>6.4270956223962337</v>
      </c>
      <c r="AF18" s="75">
        <v>8.628467156421495</v>
      </c>
      <c r="AG18" s="70">
        <v>0.24573409232915538</v>
      </c>
      <c r="AH18" s="66">
        <v>15.298729726459532</v>
      </c>
      <c r="AI18" s="70">
        <v>6.1227304451169902</v>
      </c>
      <c r="AJ18" s="66">
        <v>13.14605887283779</v>
      </c>
      <c r="AK18" s="70">
        <v>8.2397392676978853</v>
      </c>
      <c r="AL18" s="66">
        <v>19.425459394391002</v>
      </c>
      <c r="AM18" s="70">
        <v>6.2203632009709109</v>
      </c>
      <c r="AN18" s="18">
        <v>0.8375674271507374</v>
      </c>
      <c r="AO18" s="40">
        <v>0.35321000000000002</v>
      </c>
      <c r="AP18" s="20"/>
      <c r="AQ18" s="18">
        <v>1.3384293542134229</v>
      </c>
      <c r="AR18" s="40">
        <v>0.57306000000000001</v>
      </c>
      <c r="AS18" s="20"/>
      <c r="AT18" s="18">
        <v>1.1638619295451704</v>
      </c>
      <c r="AU18" s="40">
        <v>0.33774999999999999</v>
      </c>
      <c r="AV18" s="20"/>
      <c r="AW18" s="18">
        <v>2.0635889059131345</v>
      </c>
      <c r="AX18" s="40">
        <v>0.14757000000000001</v>
      </c>
      <c r="AY18" s="20"/>
      <c r="AZ18" s="18">
        <v>1.7732231192731207</v>
      </c>
      <c r="BA18" s="40">
        <v>0.35110999999999998</v>
      </c>
      <c r="BB18" s="20"/>
      <c r="BC18" s="18">
        <v>2.6202281637279556</v>
      </c>
      <c r="BD18" s="40">
        <v>7.0066000000000003E-2</v>
      </c>
      <c r="BE18" s="20"/>
      <c r="BF18" s="4"/>
      <c r="BG18" s="4"/>
      <c r="BH18" s="4"/>
      <c r="BI18" s="4"/>
      <c r="BJ18" s="4"/>
      <c r="BK18" s="4"/>
      <c r="BL18" s="4"/>
      <c r="BM18" s="4"/>
      <c r="BN18" s="4"/>
      <c r="BO18" s="4"/>
    </row>
    <row r="19" spans="1:67" ht="18" customHeight="1" x14ac:dyDescent="0.2">
      <c r="A19" s="23" t="s">
        <v>1106</v>
      </c>
      <c r="B19" s="24" t="s">
        <v>1107</v>
      </c>
      <c r="C19" s="26" t="s">
        <v>1108</v>
      </c>
      <c r="D19" s="26" t="s">
        <v>1109</v>
      </c>
      <c r="E19" s="76">
        <v>526.60498496876403</v>
      </c>
      <c r="F19" s="77">
        <v>474.88912149113798</v>
      </c>
      <c r="G19" s="77">
        <v>490.08129919098099</v>
      </c>
      <c r="H19" s="76">
        <v>654.062428149673</v>
      </c>
      <c r="I19" s="77">
        <v>655.49969495809296</v>
      </c>
      <c r="J19" s="77">
        <v>667.332512649818</v>
      </c>
      <c r="K19" s="76">
        <v>249.603094988029</v>
      </c>
      <c r="L19" s="77">
        <v>251.546169560344</v>
      </c>
      <c r="M19" s="77">
        <v>262.17089804075403</v>
      </c>
      <c r="N19" s="76">
        <v>222.58594788977101</v>
      </c>
      <c r="O19" s="77">
        <v>218.45330920383901</v>
      </c>
      <c r="P19" s="77">
        <v>209.84673835817901</v>
      </c>
      <c r="Q19" s="76">
        <v>207.14642158972299</v>
      </c>
      <c r="R19" s="77">
        <v>183.62533005266201</v>
      </c>
      <c r="S19" s="77">
        <v>156.83736634804399</v>
      </c>
      <c r="T19" s="76">
        <v>239.035108768725</v>
      </c>
      <c r="U19" s="77">
        <v>213.749604816903</v>
      </c>
      <c r="V19" s="77">
        <v>202.45998478634201</v>
      </c>
      <c r="W19" s="76">
        <v>147.60211028063</v>
      </c>
      <c r="X19" s="77">
        <v>142.333976975941</v>
      </c>
      <c r="Y19" s="77">
        <v>160.78780938484601</v>
      </c>
      <c r="Z19" s="76">
        <v>497.1918018836277</v>
      </c>
      <c r="AA19" s="77">
        <v>26.581047199380908</v>
      </c>
      <c r="AB19" s="76">
        <v>658.96487858586136</v>
      </c>
      <c r="AC19" s="78">
        <v>7.2821294166516006</v>
      </c>
      <c r="AD19" s="76">
        <v>254.44005419637566</v>
      </c>
      <c r="AE19" s="78">
        <v>6.765230565769083</v>
      </c>
      <c r="AF19" s="76">
        <v>216.96199848392965</v>
      </c>
      <c r="AG19" s="78">
        <v>6.4992207702107239</v>
      </c>
      <c r="AH19" s="76">
        <v>182.53637266347633</v>
      </c>
      <c r="AI19" s="77">
        <v>25.172199565675108</v>
      </c>
      <c r="AJ19" s="76">
        <v>218.41489945732334</v>
      </c>
      <c r="AK19" s="77">
        <v>18.728551843191795</v>
      </c>
      <c r="AL19" s="76">
        <v>150.24129888047233</v>
      </c>
      <c r="AM19" s="78">
        <v>9.505786132306028</v>
      </c>
      <c r="AN19" s="36">
        <v>1.3253735803554101</v>
      </c>
      <c r="AO19" s="41">
        <v>5.8501999999999998E-3</v>
      </c>
      <c r="AP19" s="35" t="s">
        <v>227</v>
      </c>
      <c r="AQ19" s="36">
        <v>0.51175432344705007</v>
      </c>
      <c r="AR19" s="41">
        <v>2.4954999999999999E-3</v>
      </c>
      <c r="AS19" s="35" t="s">
        <v>227</v>
      </c>
      <c r="AT19" s="36">
        <v>0.43637485103728962</v>
      </c>
      <c r="AU19" s="41">
        <v>1.8768000000000001E-3</v>
      </c>
      <c r="AV19" s="35" t="s">
        <v>227</v>
      </c>
      <c r="AW19" s="36">
        <v>0.36713471938179831</v>
      </c>
      <c r="AX19" s="34">
        <v>1.2087E-4</v>
      </c>
      <c r="AY19" s="35" t="s">
        <v>264</v>
      </c>
      <c r="AZ19" s="36">
        <v>0.43929706529723783</v>
      </c>
      <c r="BA19" s="34">
        <v>2.354E-4</v>
      </c>
      <c r="BB19" s="35" t="s">
        <v>264</v>
      </c>
      <c r="BC19" s="36">
        <v>0.30217975902112254</v>
      </c>
      <c r="BD19" s="34">
        <v>6.7929999999999998E-4</v>
      </c>
      <c r="BE19" s="35" t="s">
        <v>264</v>
      </c>
      <c r="BF19" s="4"/>
      <c r="BG19" s="4"/>
      <c r="BH19" s="4"/>
      <c r="BI19" s="4"/>
      <c r="BJ19" s="4"/>
      <c r="BK19" s="4"/>
      <c r="BL19" s="4"/>
      <c r="BM19" s="4"/>
      <c r="BN19" s="4"/>
      <c r="BO19" s="4"/>
    </row>
    <row r="20" spans="1:67" ht="18" customHeight="1" x14ac:dyDescent="0.2">
      <c r="A20" s="9" t="s">
        <v>1134</v>
      </c>
      <c r="B20" s="10" t="s">
        <v>1135</v>
      </c>
      <c r="C20" s="12" t="s">
        <v>1136</v>
      </c>
      <c r="D20" s="12" t="s">
        <v>1137</v>
      </c>
      <c r="E20" s="66">
        <v>324.23066480303601</v>
      </c>
      <c r="F20" s="67">
        <v>258.74383912494</v>
      </c>
      <c r="G20" s="67">
        <v>307.86624948778302</v>
      </c>
      <c r="H20" s="66">
        <v>229.55634208743299</v>
      </c>
      <c r="I20" s="67">
        <v>210.138562570803</v>
      </c>
      <c r="J20" s="67">
        <v>233.01254710297701</v>
      </c>
      <c r="K20" s="66">
        <v>160.637772494335</v>
      </c>
      <c r="L20" s="67">
        <v>81.546847739037702</v>
      </c>
      <c r="M20" s="67">
        <v>122.02185497831201</v>
      </c>
      <c r="N20" s="66">
        <v>115.273075252824</v>
      </c>
      <c r="O20" s="67">
        <v>78.840442027786395</v>
      </c>
      <c r="P20" s="67">
        <v>84.652463431896706</v>
      </c>
      <c r="Q20" s="66">
        <v>250.403718815015</v>
      </c>
      <c r="R20" s="67">
        <v>194.98661692732</v>
      </c>
      <c r="S20" s="67">
        <v>149.344111827435</v>
      </c>
      <c r="T20" s="66">
        <v>137.17594466066399</v>
      </c>
      <c r="U20" s="67">
        <v>125.538009335608</v>
      </c>
      <c r="V20" s="67">
        <v>132.24584759987701</v>
      </c>
      <c r="W20" s="66">
        <v>136.33828428314001</v>
      </c>
      <c r="X20" s="67">
        <v>104.37186782222</v>
      </c>
      <c r="Y20" s="67">
        <v>116.85230370377499</v>
      </c>
      <c r="Z20" s="66">
        <v>296.94691780525301</v>
      </c>
      <c r="AA20" s="67">
        <v>34.081592357798684</v>
      </c>
      <c r="AB20" s="66">
        <v>224.23581725373765</v>
      </c>
      <c r="AC20" s="67">
        <v>12.330279010387819</v>
      </c>
      <c r="AD20" s="66">
        <v>121.40215840389492</v>
      </c>
      <c r="AE20" s="67">
        <v>39.549103814691968</v>
      </c>
      <c r="AF20" s="66">
        <v>92.921993570835696</v>
      </c>
      <c r="AG20" s="67">
        <v>19.573528998794362</v>
      </c>
      <c r="AH20" s="66">
        <v>198.24481585658998</v>
      </c>
      <c r="AI20" s="67">
        <v>50.608526320354891</v>
      </c>
      <c r="AJ20" s="66">
        <v>131.65326719871632</v>
      </c>
      <c r="AK20" s="70">
        <v>5.8415535867118722</v>
      </c>
      <c r="AL20" s="66">
        <v>119.18748526971167</v>
      </c>
      <c r="AM20" s="67">
        <v>16.110640895000497</v>
      </c>
      <c r="AN20" s="18">
        <v>0.75513771589573608</v>
      </c>
      <c r="AO20" s="40">
        <v>5.2700999999999998E-2</v>
      </c>
      <c r="AP20" s="20"/>
      <c r="AQ20" s="18">
        <v>0.4088345462589183</v>
      </c>
      <c r="AR20" s="40">
        <v>4.6278999999999999E-3</v>
      </c>
      <c r="AS20" s="20" t="s">
        <v>227</v>
      </c>
      <c r="AT20" s="18">
        <v>0.31292459358603891</v>
      </c>
      <c r="AU20" s="40">
        <v>2.2686E-3</v>
      </c>
      <c r="AV20" s="20" t="s">
        <v>227</v>
      </c>
      <c r="AW20" s="18">
        <v>0.6676102830830023</v>
      </c>
      <c r="AX20" s="40">
        <v>5.6666000000000001E-2</v>
      </c>
      <c r="AY20" s="20"/>
      <c r="AZ20" s="18">
        <v>0.44335623407634966</v>
      </c>
      <c r="BA20" s="40">
        <v>1.2019E-2</v>
      </c>
      <c r="BB20" s="20" t="s">
        <v>200</v>
      </c>
      <c r="BC20" s="18">
        <v>0.40137640138052727</v>
      </c>
      <c r="BD20" s="40">
        <v>4.6189999999999998E-3</v>
      </c>
      <c r="BE20" s="20" t="s">
        <v>227</v>
      </c>
      <c r="BF20" s="4"/>
      <c r="BG20" s="4"/>
      <c r="BH20" s="4"/>
      <c r="BI20" s="4"/>
      <c r="BJ20" s="4"/>
      <c r="BK20" s="4"/>
      <c r="BL20" s="4"/>
      <c r="BM20" s="4"/>
      <c r="BN20" s="4"/>
      <c r="BO20" s="4"/>
    </row>
    <row r="21" spans="1:67" ht="18" customHeight="1" x14ac:dyDescent="0.2">
      <c r="A21" s="9" t="s">
        <v>682</v>
      </c>
      <c r="B21" s="10" t="s">
        <v>683</v>
      </c>
      <c r="C21" s="12" t="s">
        <v>684</v>
      </c>
      <c r="D21" s="12" t="s">
        <v>685</v>
      </c>
      <c r="E21" s="66">
        <v>9789.9654464596497</v>
      </c>
      <c r="F21" s="67">
        <v>9729.9962534698807</v>
      </c>
      <c r="G21" s="67">
        <v>9533.7606186338107</v>
      </c>
      <c r="H21" s="66">
        <v>9381.0738962790092</v>
      </c>
      <c r="I21" s="67">
        <v>9273.4114196840001</v>
      </c>
      <c r="J21" s="67">
        <v>8560.9903385329308</v>
      </c>
      <c r="K21" s="66">
        <v>8754.0018920398197</v>
      </c>
      <c r="L21" s="67">
        <v>7763.5729004233499</v>
      </c>
      <c r="M21" s="67">
        <v>7408.48730450946</v>
      </c>
      <c r="N21" s="66">
        <v>8389.2010901768099</v>
      </c>
      <c r="O21" s="67">
        <v>8104.9631388705002</v>
      </c>
      <c r="P21" s="67">
        <v>8690.3643423786707</v>
      </c>
      <c r="Q21" s="66">
        <v>7032.7335703605104</v>
      </c>
      <c r="R21" s="67">
        <v>7318.24143184685</v>
      </c>
      <c r="S21" s="67">
        <v>8603.0291079898507</v>
      </c>
      <c r="T21" s="66">
        <v>8715.2465291658209</v>
      </c>
      <c r="U21" s="67">
        <v>7510.1291076472498</v>
      </c>
      <c r="V21" s="67">
        <v>6536.7784259799801</v>
      </c>
      <c r="W21" s="66">
        <v>6394.2251947418999</v>
      </c>
      <c r="X21" s="67">
        <v>8211.5149684763892</v>
      </c>
      <c r="Y21" s="67">
        <v>8555.3957807707302</v>
      </c>
      <c r="Z21" s="66">
        <v>9684.5741061877798</v>
      </c>
      <c r="AA21" s="67">
        <v>134.00599631398796</v>
      </c>
      <c r="AB21" s="66">
        <v>9071.8252181653133</v>
      </c>
      <c r="AC21" s="67">
        <v>445.65907138014796</v>
      </c>
      <c r="AD21" s="66">
        <v>7975.3540323242096</v>
      </c>
      <c r="AE21" s="67">
        <v>697.30969603624158</v>
      </c>
      <c r="AF21" s="66">
        <v>8394.8428571419936</v>
      </c>
      <c r="AG21" s="67">
        <v>292.74137804224176</v>
      </c>
      <c r="AH21" s="66">
        <v>7651.3347033990694</v>
      </c>
      <c r="AI21" s="67">
        <v>836.46300847059319</v>
      </c>
      <c r="AJ21" s="66">
        <v>7587.3846875976842</v>
      </c>
      <c r="AK21" s="67">
        <v>1091.2869181038675</v>
      </c>
      <c r="AL21" s="66">
        <v>7720.3786479963392</v>
      </c>
      <c r="AM21" s="67">
        <v>1161.2819379677189</v>
      </c>
      <c r="AN21" s="18">
        <v>0.93672939240240194</v>
      </c>
      <c r="AO21" s="40">
        <v>0.13066</v>
      </c>
      <c r="AP21" s="20"/>
      <c r="AQ21" s="18">
        <v>0.82351107491949538</v>
      </c>
      <c r="AR21" s="40">
        <v>4.6810999999999998E-2</v>
      </c>
      <c r="AS21" s="20" t="s">
        <v>200</v>
      </c>
      <c r="AT21" s="18">
        <v>0.86682622953736954</v>
      </c>
      <c r="AU21" s="40">
        <v>7.6227999999999999E-3</v>
      </c>
      <c r="AV21" s="20" t="s">
        <v>227</v>
      </c>
      <c r="AW21" s="18">
        <v>0.79005381336391345</v>
      </c>
      <c r="AX21" s="40">
        <v>4.8856999999999998E-2</v>
      </c>
      <c r="AY21" s="20" t="s">
        <v>200</v>
      </c>
      <c r="AZ21" s="18">
        <v>0.78345052703452023</v>
      </c>
      <c r="BA21" s="40">
        <v>7.7505000000000004E-2</v>
      </c>
      <c r="BB21" s="20"/>
      <c r="BC21" s="18">
        <v>0.79718308346296263</v>
      </c>
      <c r="BD21" s="40">
        <v>9.7540000000000002E-2</v>
      </c>
      <c r="BE21" s="20"/>
      <c r="BF21" s="4"/>
      <c r="BG21" s="4"/>
      <c r="BH21" s="4"/>
      <c r="BI21" s="4"/>
      <c r="BJ21" s="4"/>
      <c r="BK21" s="4"/>
      <c r="BL21" s="4"/>
      <c r="BM21" s="4"/>
      <c r="BN21" s="4"/>
      <c r="BO21" s="4"/>
    </row>
    <row r="22" spans="1:67" ht="18" customHeight="1" x14ac:dyDescent="0.2">
      <c r="A22" s="9" t="s">
        <v>295</v>
      </c>
      <c r="B22" s="10" t="s">
        <v>296</v>
      </c>
      <c r="C22" s="12" t="s">
        <v>297</v>
      </c>
      <c r="D22" s="12" t="s">
        <v>298</v>
      </c>
      <c r="E22" s="66">
        <v>1700.3362753098199</v>
      </c>
      <c r="F22" s="67">
        <v>968.88682575412099</v>
      </c>
      <c r="G22" s="67">
        <v>1437.4506226879</v>
      </c>
      <c r="H22" s="66">
        <v>2141.09215341565</v>
      </c>
      <c r="I22" s="67">
        <v>2041.0063071797899</v>
      </c>
      <c r="J22" s="67">
        <v>2413.7634950256202</v>
      </c>
      <c r="K22" s="66">
        <v>1532.40163889626</v>
      </c>
      <c r="L22" s="67">
        <v>1822.2370390492899</v>
      </c>
      <c r="M22" s="67">
        <v>1699.8187087466599</v>
      </c>
      <c r="N22" s="66">
        <v>2518.7089455627702</v>
      </c>
      <c r="O22" s="67">
        <v>2089.0399719060802</v>
      </c>
      <c r="P22" s="67">
        <v>2710.1725070542002</v>
      </c>
      <c r="Q22" s="66">
        <v>2397.8059499992601</v>
      </c>
      <c r="R22" s="67">
        <v>2655.3882565552399</v>
      </c>
      <c r="S22" s="67">
        <v>2810.3725393070199</v>
      </c>
      <c r="T22" s="66">
        <v>2015.4491249682201</v>
      </c>
      <c r="U22" s="67">
        <v>2205.69540053843</v>
      </c>
      <c r="V22" s="67">
        <v>1729.8104237945699</v>
      </c>
      <c r="W22" s="66">
        <v>1617.4547219014401</v>
      </c>
      <c r="X22" s="67">
        <v>2167.6750193723601</v>
      </c>
      <c r="Y22" s="67">
        <v>2359.2544409429902</v>
      </c>
      <c r="Z22" s="66">
        <v>1368.8912412506136</v>
      </c>
      <c r="AA22" s="67">
        <v>370.51297669735027</v>
      </c>
      <c r="AB22" s="66">
        <v>2198.6206518736867</v>
      </c>
      <c r="AC22" s="67">
        <v>192.92259166258921</v>
      </c>
      <c r="AD22" s="66">
        <v>1684.8191288974031</v>
      </c>
      <c r="AE22" s="67">
        <v>145.49872969276197</v>
      </c>
      <c r="AF22" s="66">
        <v>2439.3071415076834</v>
      </c>
      <c r="AG22" s="67">
        <v>318.08786745219385</v>
      </c>
      <c r="AH22" s="66">
        <v>2621.1889152871731</v>
      </c>
      <c r="AI22" s="67">
        <v>208.39864169575748</v>
      </c>
      <c r="AJ22" s="66">
        <v>1983.6516497670734</v>
      </c>
      <c r="AK22" s="67">
        <v>239.53066055205065</v>
      </c>
      <c r="AL22" s="66">
        <v>2048.1280607389303</v>
      </c>
      <c r="AM22" s="67">
        <v>385.07831967199598</v>
      </c>
      <c r="AN22" s="18">
        <v>1.6061324564141675</v>
      </c>
      <c r="AO22" s="40">
        <v>4.1010999999999999E-2</v>
      </c>
      <c r="AP22" s="20" t="s">
        <v>200</v>
      </c>
      <c r="AQ22" s="18">
        <v>1.2307910797633266</v>
      </c>
      <c r="AR22" s="40">
        <v>0.27561999999999998</v>
      </c>
      <c r="AS22" s="20"/>
      <c r="AT22" s="18">
        <v>1.7819583236423824</v>
      </c>
      <c r="AU22" s="40">
        <v>1.9969000000000001E-2</v>
      </c>
      <c r="AV22" s="20" t="s">
        <v>200</v>
      </c>
      <c r="AW22" s="18">
        <v>1.91482627421333</v>
      </c>
      <c r="AX22" s="40">
        <v>1.291E-2</v>
      </c>
      <c r="AY22" s="20" t="s">
        <v>200</v>
      </c>
      <c r="AZ22" s="18">
        <v>1.4490936825301162</v>
      </c>
      <c r="BA22" s="40">
        <v>8.4098999999999993E-2</v>
      </c>
      <c r="BB22" s="20"/>
      <c r="BC22" s="18">
        <v>1.4961948758381773</v>
      </c>
      <c r="BD22" s="40">
        <v>9.2592999999999995E-2</v>
      </c>
      <c r="BE22" s="20"/>
      <c r="BF22" s="4"/>
      <c r="BG22" s="4"/>
      <c r="BH22" s="4"/>
      <c r="BI22" s="4"/>
      <c r="BJ22" s="4"/>
      <c r="BK22" s="4"/>
      <c r="BL22" s="4"/>
      <c r="BM22" s="4"/>
      <c r="BN22" s="4"/>
      <c r="BO22" s="4"/>
    </row>
    <row r="23" spans="1:67" ht="18" customHeight="1" x14ac:dyDescent="0.2">
      <c r="A23" s="9" t="s">
        <v>319</v>
      </c>
      <c r="B23" s="10" t="s">
        <v>320</v>
      </c>
      <c r="C23" s="12" t="s">
        <v>322</v>
      </c>
      <c r="D23" s="11" t="s">
        <v>107</v>
      </c>
      <c r="E23" s="75">
        <v>7.7173249071247803</v>
      </c>
      <c r="F23" s="70">
        <v>6.9484678347190201</v>
      </c>
      <c r="G23" s="70">
        <v>7.2630487392614604</v>
      </c>
      <c r="H23" s="75">
        <v>8.2271737389424597</v>
      </c>
      <c r="I23" s="70">
        <v>7.4912901589366303</v>
      </c>
      <c r="J23" s="70">
        <v>7.90571781560429</v>
      </c>
      <c r="K23" s="66">
        <v>10.6066467147668</v>
      </c>
      <c r="L23" s="70">
        <v>8.4939938549366794</v>
      </c>
      <c r="M23" s="70">
        <v>6.7109473069565304</v>
      </c>
      <c r="N23" s="75">
        <v>7.9649994638543102</v>
      </c>
      <c r="O23" s="70">
        <v>8.4424986635080792</v>
      </c>
      <c r="P23" s="70">
        <v>8.4947097109703904</v>
      </c>
      <c r="Q23" s="75">
        <v>9.2412151571484298</v>
      </c>
      <c r="R23" s="70">
        <v>9.0013399778554799</v>
      </c>
      <c r="S23" s="67">
        <v>10.439878457366801</v>
      </c>
      <c r="T23" s="66">
        <v>11.8152320281371</v>
      </c>
      <c r="U23" s="70">
        <v>7.78569279590136</v>
      </c>
      <c r="V23" s="70">
        <v>7.2026471342151401</v>
      </c>
      <c r="W23" s="75">
        <v>7.8259868528058503</v>
      </c>
      <c r="X23" s="70">
        <v>7.4085343449167302</v>
      </c>
      <c r="Y23" s="70">
        <v>9.5810205343928896</v>
      </c>
      <c r="Z23" s="75">
        <v>7.3096138270350863</v>
      </c>
      <c r="AA23" s="70">
        <v>0.38653787653555144</v>
      </c>
      <c r="AB23" s="75">
        <v>7.8747272378277939</v>
      </c>
      <c r="AC23" s="70">
        <v>0.36891933097052509</v>
      </c>
      <c r="AD23" s="75">
        <v>8.6038626255533366</v>
      </c>
      <c r="AE23" s="70">
        <v>1.9501722562560808</v>
      </c>
      <c r="AF23" s="75">
        <v>8.300735946110926</v>
      </c>
      <c r="AG23" s="70">
        <v>0.29192591099080839</v>
      </c>
      <c r="AH23" s="75">
        <v>9.5608111974569052</v>
      </c>
      <c r="AI23" s="70">
        <v>0.77068441076378813</v>
      </c>
      <c r="AJ23" s="75">
        <v>8.9345239860845336</v>
      </c>
      <c r="AK23" s="70">
        <v>2.5117413637877863</v>
      </c>
      <c r="AL23" s="75">
        <v>8.27184724403849</v>
      </c>
      <c r="AM23" s="70">
        <v>1.1528302898600264</v>
      </c>
      <c r="AN23" s="18">
        <v>1.0773109803287553</v>
      </c>
      <c r="AO23" s="40">
        <v>0.14108000000000001</v>
      </c>
      <c r="AP23" s="20"/>
      <c r="AQ23" s="18">
        <v>1.1770611730172922</v>
      </c>
      <c r="AR23" s="40">
        <v>0.36925999999999998</v>
      </c>
      <c r="AS23" s="20"/>
      <c r="AT23" s="18">
        <v>1.1355915842517028</v>
      </c>
      <c r="AU23" s="40">
        <v>2.6956999999999998E-2</v>
      </c>
      <c r="AV23" s="20" t="s">
        <v>200</v>
      </c>
      <c r="AW23" s="18">
        <v>1.3079776064360087</v>
      </c>
      <c r="AX23" s="40">
        <v>2.1014000000000001E-2</v>
      </c>
      <c r="AY23" s="20" t="s">
        <v>200</v>
      </c>
      <c r="AZ23" s="18">
        <v>1.2222976750207528</v>
      </c>
      <c r="BA23" s="40">
        <v>0.37897999999999998</v>
      </c>
      <c r="BB23" s="20"/>
      <c r="BC23" s="18">
        <v>1.1316394326393169</v>
      </c>
      <c r="BD23" s="40">
        <v>0.28276000000000001</v>
      </c>
      <c r="BE23" s="20"/>
      <c r="BF23" s="4"/>
      <c r="BG23" s="4"/>
      <c r="BH23" s="4"/>
      <c r="BI23" s="4"/>
      <c r="BJ23" s="4"/>
      <c r="BK23" s="4"/>
      <c r="BL23" s="4"/>
      <c r="BM23" s="4"/>
      <c r="BN23" s="4"/>
      <c r="BO23" s="4"/>
    </row>
    <row r="24" spans="1:67" ht="18" customHeight="1" x14ac:dyDescent="0.2">
      <c r="A24" s="23" t="s">
        <v>726</v>
      </c>
      <c r="B24" s="24" t="s">
        <v>727</v>
      </c>
      <c r="C24" s="26" t="s">
        <v>728</v>
      </c>
      <c r="D24" s="26" t="s">
        <v>729</v>
      </c>
      <c r="E24" s="76">
        <v>17963.5112268419</v>
      </c>
      <c r="F24" s="77">
        <v>17056.711151593601</v>
      </c>
      <c r="G24" s="77">
        <v>15671.5827670533</v>
      </c>
      <c r="H24" s="76">
        <v>17189.124003344699</v>
      </c>
      <c r="I24" s="77">
        <v>17946.285126264302</v>
      </c>
      <c r="J24" s="77">
        <v>16364.9359772099</v>
      </c>
      <c r="K24" s="76">
        <v>15936.526616446599</v>
      </c>
      <c r="L24" s="77">
        <v>12149.8969051451</v>
      </c>
      <c r="M24" s="77">
        <v>13090.568396798801</v>
      </c>
      <c r="N24" s="76">
        <v>19296.3102348994</v>
      </c>
      <c r="O24" s="77">
        <v>15828.109572756201</v>
      </c>
      <c r="P24" s="77">
        <v>18700.187736566499</v>
      </c>
      <c r="Q24" s="76">
        <v>29396.548988460199</v>
      </c>
      <c r="R24" s="77">
        <v>24715.591795720298</v>
      </c>
      <c r="S24" s="77">
        <v>28013.519962314302</v>
      </c>
      <c r="T24" s="76">
        <v>18289.972777968302</v>
      </c>
      <c r="U24" s="77">
        <v>16207.8892016422</v>
      </c>
      <c r="V24" s="77">
        <v>13938.969510151999</v>
      </c>
      <c r="W24" s="76">
        <v>14200.454349719401</v>
      </c>
      <c r="X24" s="77">
        <v>15437.822841933101</v>
      </c>
      <c r="Y24" s="77">
        <v>18396.633886632299</v>
      </c>
      <c r="Z24" s="76">
        <v>16897.268381829603</v>
      </c>
      <c r="AA24" s="77">
        <v>1154.2532277709897</v>
      </c>
      <c r="AB24" s="76">
        <v>17166.781702272969</v>
      </c>
      <c r="AC24" s="77">
        <v>790.91128871489457</v>
      </c>
      <c r="AD24" s="76">
        <v>13725.663972796834</v>
      </c>
      <c r="AE24" s="77">
        <v>1971.5858935428157</v>
      </c>
      <c r="AF24" s="76">
        <v>17941.535848074032</v>
      </c>
      <c r="AG24" s="77">
        <v>1854.3916722627719</v>
      </c>
      <c r="AH24" s="76">
        <v>27375.2202488316</v>
      </c>
      <c r="AI24" s="77">
        <v>2404.8721282512979</v>
      </c>
      <c r="AJ24" s="76">
        <v>16145.6104965875</v>
      </c>
      <c r="AK24" s="77">
        <v>2176.1701075431815</v>
      </c>
      <c r="AL24" s="76">
        <v>16011.637026094933</v>
      </c>
      <c r="AM24" s="77">
        <v>2156.1372208096163</v>
      </c>
      <c r="AN24" s="36">
        <v>1.0159501118377918</v>
      </c>
      <c r="AO24" s="41">
        <v>0.75748000000000004</v>
      </c>
      <c r="AP24" s="35"/>
      <c r="AQ24" s="36">
        <v>0.81230076143885255</v>
      </c>
      <c r="AR24" s="41">
        <v>8.9428999999999995E-2</v>
      </c>
      <c r="AS24" s="35"/>
      <c r="AT24" s="36">
        <v>1.0618009634839782</v>
      </c>
      <c r="AU24" s="41">
        <v>0.46255000000000002</v>
      </c>
      <c r="AV24" s="35"/>
      <c r="AW24" s="36">
        <v>1.6200973808446704</v>
      </c>
      <c r="AX24" s="41">
        <v>7.4260999999999997E-3</v>
      </c>
      <c r="AY24" s="35" t="s">
        <v>227</v>
      </c>
      <c r="AZ24" s="36">
        <v>0.95551601192235347</v>
      </c>
      <c r="BA24" s="41">
        <v>0.63327</v>
      </c>
      <c r="BB24" s="35"/>
      <c r="BC24" s="36">
        <v>0.94758730608273767</v>
      </c>
      <c r="BD24" s="41">
        <v>0.57421</v>
      </c>
      <c r="BE24" s="35"/>
      <c r="BF24" s="4"/>
      <c r="BG24" s="4"/>
      <c r="BH24" s="4"/>
      <c r="BI24" s="4"/>
      <c r="BJ24" s="4"/>
      <c r="BK24" s="4"/>
      <c r="BL24" s="4"/>
      <c r="BM24" s="4"/>
      <c r="BN24" s="4"/>
      <c r="BO24" s="4"/>
    </row>
    <row r="25" spans="1:67" ht="18" customHeight="1" x14ac:dyDescent="0.2">
      <c r="A25" s="9" t="s">
        <v>1210</v>
      </c>
      <c r="B25" s="10" t="s">
        <v>1211</v>
      </c>
      <c r="C25" s="12" t="s">
        <v>1212</v>
      </c>
      <c r="D25" s="12" t="s">
        <v>1213</v>
      </c>
      <c r="E25" s="64" t="s">
        <v>47</v>
      </c>
      <c r="F25" s="65" t="s">
        <v>47</v>
      </c>
      <c r="G25" s="65" t="s">
        <v>47</v>
      </c>
      <c r="H25" s="64" t="s">
        <v>47</v>
      </c>
      <c r="I25" s="65" t="s">
        <v>47</v>
      </c>
      <c r="J25" s="65" t="s">
        <v>47</v>
      </c>
      <c r="K25" s="64" t="s">
        <v>47</v>
      </c>
      <c r="L25" s="65" t="s">
        <v>47</v>
      </c>
      <c r="M25" s="65" t="s">
        <v>47</v>
      </c>
      <c r="N25" s="64" t="s">
        <v>47</v>
      </c>
      <c r="O25" s="65" t="s">
        <v>47</v>
      </c>
      <c r="P25" s="65" t="s">
        <v>47</v>
      </c>
      <c r="Q25" s="64" t="s">
        <v>47</v>
      </c>
      <c r="R25" s="65" t="s">
        <v>47</v>
      </c>
      <c r="S25" s="65" t="s">
        <v>47</v>
      </c>
      <c r="T25" s="64" t="s">
        <v>47</v>
      </c>
      <c r="U25" s="65" t="s">
        <v>47</v>
      </c>
      <c r="V25" s="65" t="s">
        <v>47</v>
      </c>
      <c r="W25" s="64" t="s">
        <v>47</v>
      </c>
      <c r="X25" s="65" t="s">
        <v>47</v>
      </c>
      <c r="Y25" s="65" t="s">
        <v>47</v>
      </c>
      <c r="Z25" s="68" t="s">
        <v>48</v>
      </c>
      <c r="AA25" s="69" t="s">
        <v>48</v>
      </c>
      <c r="AB25" s="68" t="s">
        <v>48</v>
      </c>
      <c r="AC25" s="69" t="s">
        <v>48</v>
      </c>
      <c r="AD25" s="68" t="s">
        <v>48</v>
      </c>
      <c r="AE25" s="69" t="s">
        <v>48</v>
      </c>
      <c r="AF25" s="68" t="s">
        <v>48</v>
      </c>
      <c r="AG25" s="69" t="s">
        <v>48</v>
      </c>
      <c r="AH25" s="68" t="s">
        <v>48</v>
      </c>
      <c r="AI25" s="69" t="s">
        <v>48</v>
      </c>
      <c r="AJ25" s="68" t="s">
        <v>48</v>
      </c>
      <c r="AK25" s="69" t="s">
        <v>48</v>
      </c>
      <c r="AL25" s="68" t="s">
        <v>48</v>
      </c>
      <c r="AM25" s="69" t="s">
        <v>48</v>
      </c>
      <c r="AN25" s="21" t="s">
        <v>48</v>
      </c>
      <c r="AO25" s="19" t="s">
        <v>48</v>
      </c>
      <c r="AP25" s="20"/>
      <c r="AQ25" s="21" t="s">
        <v>48</v>
      </c>
      <c r="AR25" s="19" t="s">
        <v>48</v>
      </c>
      <c r="AS25" s="20"/>
      <c r="AT25" s="21" t="s">
        <v>48</v>
      </c>
      <c r="AU25" s="19" t="s">
        <v>48</v>
      </c>
      <c r="AV25" s="20"/>
      <c r="AW25" s="21" t="s">
        <v>48</v>
      </c>
      <c r="AX25" s="19" t="s">
        <v>48</v>
      </c>
      <c r="AY25" s="20"/>
      <c r="AZ25" s="21" t="s">
        <v>48</v>
      </c>
      <c r="BA25" s="19" t="s">
        <v>48</v>
      </c>
      <c r="BB25" s="20"/>
      <c r="BC25" s="21" t="s">
        <v>48</v>
      </c>
      <c r="BD25" s="19" t="s">
        <v>48</v>
      </c>
      <c r="BE25" s="20"/>
      <c r="BF25" s="4"/>
      <c r="BG25" s="4"/>
      <c r="BH25" s="4"/>
      <c r="BI25" s="4"/>
      <c r="BJ25" s="4"/>
      <c r="BK25" s="4"/>
      <c r="BL25" s="4"/>
      <c r="BM25" s="4"/>
      <c r="BN25" s="4"/>
      <c r="BO25" s="4"/>
    </row>
    <row r="26" spans="1:67" ht="18" customHeight="1" x14ac:dyDescent="0.2">
      <c r="A26" s="9" t="s">
        <v>1022</v>
      </c>
      <c r="B26" s="10" t="s">
        <v>1023</v>
      </c>
      <c r="C26" s="12" t="s">
        <v>1024</v>
      </c>
      <c r="D26" s="12" t="s">
        <v>1025</v>
      </c>
      <c r="E26" s="75">
        <v>1.06841456453308</v>
      </c>
      <c r="F26" s="70">
        <v>0.71146772414360704</v>
      </c>
      <c r="G26" s="65" t="s">
        <v>47</v>
      </c>
      <c r="H26" s="75">
        <v>0.61154612999442304</v>
      </c>
      <c r="I26" s="65" t="s">
        <v>47</v>
      </c>
      <c r="J26" s="65" t="s">
        <v>47</v>
      </c>
      <c r="K26" s="64" t="s">
        <v>47</v>
      </c>
      <c r="L26" s="70">
        <v>0.390277970113588</v>
      </c>
      <c r="M26" s="70">
        <v>0.72269911501098705</v>
      </c>
      <c r="N26" s="75">
        <v>0.68554654482339605</v>
      </c>
      <c r="O26" s="65" t="s">
        <v>47</v>
      </c>
      <c r="P26" s="65" t="s">
        <v>47</v>
      </c>
      <c r="Q26" s="75">
        <v>1.2518166346792099</v>
      </c>
      <c r="R26" s="65" t="s">
        <v>47</v>
      </c>
      <c r="S26" s="65" t="s">
        <v>47</v>
      </c>
      <c r="T26" s="75">
        <v>0.69282293971056097</v>
      </c>
      <c r="U26" s="65" t="s">
        <v>47</v>
      </c>
      <c r="V26" s="70">
        <v>1.0125093333600701</v>
      </c>
      <c r="W26" s="64" t="s">
        <v>47</v>
      </c>
      <c r="X26" s="65" t="s">
        <v>47</v>
      </c>
      <c r="Y26" s="65" t="s">
        <v>47</v>
      </c>
      <c r="Z26" s="75">
        <v>0.88994114433834359</v>
      </c>
      <c r="AA26" s="70">
        <v>0.25239953136250859</v>
      </c>
      <c r="AB26" s="75">
        <v>0.61154612999442304</v>
      </c>
      <c r="AC26" s="69" t="s">
        <v>48</v>
      </c>
      <c r="AD26" s="75">
        <v>0.55648854256228752</v>
      </c>
      <c r="AE26" s="70">
        <v>0.23505724576674678</v>
      </c>
      <c r="AF26" s="75">
        <v>0.68554654482339605</v>
      </c>
      <c r="AG26" s="69" t="s">
        <v>48</v>
      </c>
      <c r="AH26" s="75">
        <v>1.2518166346792099</v>
      </c>
      <c r="AI26" s="69" t="s">
        <v>48</v>
      </c>
      <c r="AJ26" s="75">
        <v>0.85266613653531553</v>
      </c>
      <c r="AK26" s="70">
        <v>0.22605241680263993</v>
      </c>
      <c r="AL26" s="68" t="s">
        <v>48</v>
      </c>
      <c r="AM26" s="69" t="s">
        <v>48</v>
      </c>
      <c r="AN26" s="18">
        <v>0.68717592605418576</v>
      </c>
      <c r="AO26" s="19" t="s">
        <v>48</v>
      </c>
      <c r="AP26" s="20"/>
      <c r="AQ26" s="18">
        <v>0.62530937703304801</v>
      </c>
      <c r="AR26" s="40">
        <v>0.30549999999999999</v>
      </c>
      <c r="AS26" s="20"/>
      <c r="AT26" s="18">
        <v>0.77032795841020307</v>
      </c>
      <c r="AU26" s="19" t="s">
        <v>48</v>
      </c>
      <c r="AV26" s="20"/>
      <c r="AW26" s="18">
        <v>1.4066285648697754</v>
      </c>
      <c r="AX26" s="19" t="s">
        <v>48</v>
      </c>
      <c r="AY26" s="20"/>
      <c r="AZ26" s="18">
        <v>0.95811519892055175</v>
      </c>
      <c r="BA26" s="40">
        <v>0.89080000000000004</v>
      </c>
      <c r="BB26" s="20"/>
      <c r="BC26" s="21" t="s">
        <v>194</v>
      </c>
      <c r="BD26" s="19" t="s">
        <v>48</v>
      </c>
      <c r="BE26" s="20"/>
      <c r="BF26" s="4"/>
      <c r="BG26" s="4"/>
      <c r="BH26" s="4"/>
      <c r="BI26" s="4"/>
      <c r="BJ26" s="4"/>
      <c r="BK26" s="4"/>
      <c r="BL26" s="4"/>
      <c r="BM26" s="4"/>
      <c r="BN26" s="4"/>
      <c r="BO26" s="4"/>
    </row>
    <row r="27" spans="1:67" ht="18" customHeight="1" x14ac:dyDescent="0.2">
      <c r="A27" s="9" t="s">
        <v>686</v>
      </c>
      <c r="B27" s="10" t="s">
        <v>687</v>
      </c>
      <c r="C27" s="12" t="s">
        <v>688</v>
      </c>
      <c r="D27" s="12" t="s">
        <v>689</v>
      </c>
      <c r="E27" s="66">
        <v>88.492074766670697</v>
      </c>
      <c r="F27" s="67">
        <v>71.267603337972801</v>
      </c>
      <c r="G27" s="67">
        <v>82.758304287406403</v>
      </c>
      <c r="H27" s="66">
        <v>102.561843769069</v>
      </c>
      <c r="I27" s="67">
        <v>103.25402712800501</v>
      </c>
      <c r="J27" s="67">
        <v>84.304348308264807</v>
      </c>
      <c r="K27" s="66">
        <v>66.007498763495505</v>
      </c>
      <c r="L27" s="67">
        <v>70.197326366610099</v>
      </c>
      <c r="M27" s="67">
        <v>63.471626250966999</v>
      </c>
      <c r="N27" s="66">
        <v>246.27100787609299</v>
      </c>
      <c r="O27" s="67">
        <v>277.93622147546</v>
      </c>
      <c r="P27" s="67">
        <v>246.57222837180001</v>
      </c>
      <c r="Q27" s="66">
        <v>472.94175010431599</v>
      </c>
      <c r="R27" s="67">
        <v>355.297858934484</v>
      </c>
      <c r="S27" s="67">
        <v>356.46297186081301</v>
      </c>
      <c r="T27" s="66">
        <v>199.203119682774</v>
      </c>
      <c r="U27" s="67">
        <v>203.04696060600301</v>
      </c>
      <c r="V27" s="67">
        <v>185.196881314233</v>
      </c>
      <c r="W27" s="66">
        <v>188.94050411136399</v>
      </c>
      <c r="X27" s="67">
        <v>262.21877764674002</v>
      </c>
      <c r="Y27" s="67">
        <v>353.666501798387</v>
      </c>
      <c r="Z27" s="66">
        <v>80.839327464016648</v>
      </c>
      <c r="AA27" s="70">
        <v>8.7711149824887062</v>
      </c>
      <c r="AB27" s="66">
        <v>96.706739735112933</v>
      </c>
      <c r="AC27" s="67">
        <v>10.746360513176729</v>
      </c>
      <c r="AD27" s="66">
        <v>66.558817127024199</v>
      </c>
      <c r="AE27" s="70">
        <v>3.3965754024993133</v>
      </c>
      <c r="AF27" s="66">
        <v>256.92648590778435</v>
      </c>
      <c r="AG27" s="67">
        <v>18.195588061794005</v>
      </c>
      <c r="AH27" s="66">
        <v>394.900860299871</v>
      </c>
      <c r="AI27" s="67">
        <v>67.587903748636265</v>
      </c>
      <c r="AJ27" s="66">
        <v>195.81565386766999</v>
      </c>
      <c r="AK27" s="70">
        <v>9.3948137909696126</v>
      </c>
      <c r="AL27" s="66">
        <v>268.27526118549702</v>
      </c>
      <c r="AM27" s="67">
        <v>82.529838986500536</v>
      </c>
      <c r="AN27" s="18">
        <v>1.1962833285341126</v>
      </c>
      <c r="AO27" s="40">
        <v>0.12146</v>
      </c>
      <c r="AP27" s="20"/>
      <c r="AQ27" s="18">
        <v>0.82334699229964503</v>
      </c>
      <c r="AR27" s="40">
        <v>9.1436000000000003E-2</v>
      </c>
      <c r="AS27" s="20"/>
      <c r="AT27" s="18">
        <v>3.1782363110597123</v>
      </c>
      <c r="AU27" s="19">
        <v>7.8277000000000002E-4</v>
      </c>
      <c r="AV27" s="20" t="s">
        <v>264</v>
      </c>
      <c r="AW27" s="18">
        <v>4.8850092237055041</v>
      </c>
      <c r="AX27" s="40">
        <v>1.3922E-2</v>
      </c>
      <c r="AY27" s="20" t="s">
        <v>200</v>
      </c>
      <c r="AZ27" s="18">
        <v>2.4222820749570415</v>
      </c>
      <c r="BA27" s="19">
        <v>1.0450000000000001E-4</v>
      </c>
      <c r="BB27" s="20" t="s">
        <v>264</v>
      </c>
      <c r="BC27" s="18">
        <v>3.3186231207194568</v>
      </c>
      <c r="BD27" s="40">
        <v>5.7453999999999998E-2</v>
      </c>
      <c r="BE27" s="20"/>
      <c r="BF27" s="4"/>
      <c r="BG27" s="4"/>
      <c r="BH27" s="4"/>
      <c r="BI27" s="4"/>
      <c r="BJ27" s="4"/>
      <c r="BK27" s="4"/>
      <c r="BL27" s="4"/>
      <c r="BM27" s="4"/>
      <c r="BN27" s="4"/>
      <c r="BO27" s="4"/>
    </row>
    <row r="28" spans="1:67" ht="18" customHeight="1" x14ac:dyDescent="0.2">
      <c r="A28" s="9" t="s">
        <v>1214</v>
      </c>
      <c r="B28" s="10" t="s">
        <v>1215</v>
      </c>
      <c r="C28" s="12" t="s">
        <v>1216</v>
      </c>
      <c r="D28" s="12" t="s">
        <v>1217</v>
      </c>
      <c r="E28" s="64" t="s">
        <v>47</v>
      </c>
      <c r="F28" s="65" t="s">
        <v>47</v>
      </c>
      <c r="G28" s="65" t="s">
        <v>47</v>
      </c>
      <c r="H28" s="64" t="s">
        <v>47</v>
      </c>
      <c r="I28" s="65" t="s">
        <v>47</v>
      </c>
      <c r="J28" s="65" t="s">
        <v>47</v>
      </c>
      <c r="K28" s="64" t="s">
        <v>47</v>
      </c>
      <c r="L28" s="65" t="s">
        <v>47</v>
      </c>
      <c r="M28" s="65" t="s">
        <v>47</v>
      </c>
      <c r="N28" s="64" t="s">
        <v>47</v>
      </c>
      <c r="O28" s="65" t="s">
        <v>47</v>
      </c>
      <c r="P28" s="65" t="s">
        <v>47</v>
      </c>
      <c r="Q28" s="64" t="s">
        <v>47</v>
      </c>
      <c r="R28" s="65" t="s">
        <v>47</v>
      </c>
      <c r="S28" s="65" t="s">
        <v>47</v>
      </c>
      <c r="T28" s="64" t="s">
        <v>47</v>
      </c>
      <c r="U28" s="65" t="s">
        <v>47</v>
      </c>
      <c r="V28" s="65" t="s">
        <v>47</v>
      </c>
      <c r="W28" s="64" t="s">
        <v>47</v>
      </c>
      <c r="X28" s="65" t="s">
        <v>47</v>
      </c>
      <c r="Y28" s="65" t="s">
        <v>47</v>
      </c>
      <c r="Z28" s="68" t="s">
        <v>48</v>
      </c>
      <c r="AA28" s="69" t="s">
        <v>48</v>
      </c>
      <c r="AB28" s="68" t="s">
        <v>48</v>
      </c>
      <c r="AC28" s="69" t="s">
        <v>48</v>
      </c>
      <c r="AD28" s="68" t="s">
        <v>48</v>
      </c>
      <c r="AE28" s="69" t="s">
        <v>48</v>
      </c>
      <c r="AF28" s="68" t="s">
        <v>48</v>
      </c>
      <c r="AG28" s="69" t="s">
        <v>48</v>
      </c>
      <c r="AH28" s="68" t="s">
        <v>48</v>
      </c>
      <c r="AI28" s="69" t="s">
        <v>48</v>
      </c>
      <c r="AJ28" s="68" t="s">
        <v>48</v>
      </c>
      <c r="AK28" s="69" t="s">
        <v>48</v>
      </c>
      <c r="AL28" s="68" t="s">
        <v>48</v>
      </c>
      <c r="AM28" s="69" t="s">
        <v>48</v>
      </c>
      <c r="AN28" s="21" t="s">
        <v>48</v>
      </c>
      <c r="AO28" s="19" t="s">
        <v>48</v>
      </c>
      <c r="AP28" s="20"/>
      <c r="AQ28" s="21" t="s">
        <v>48</v>
      </c>
      <c r="AR28" s="19" t="s">
        <v>48</v>
      </c>
      <c r="AS28" s="20"/>
      <c r="AT28" s="21" t="s">
        <v>48</v>
      </c>
      <c r="AU28" s="19" t="s">
        <v>48</v>
      </c>
      <c r="AV28" s="20"/>
      <c r="AW28" s="21" t="s">
        <v>48</v>
      </c>
      <c r="AX28" s="19" t="s">
        <v>48</v>
      </c>
      <c r="AY28" s="20"/>
      <c r="AZ28" s="21" t="s">
        <v>48</v>
      </c>
      <c r="BA28" s="19" t="s">
        <v>48</v>
      </c>
      <c r="BB28" s="20"/>
      <c r="BC28" s="21" t="s">
        <v>48</v>
      </c>
      <c r="BD28" s="19" t="s">
        <v>48</v>
      </c>
      <c r="BE28" s="20"/>
      <c r="BF28" s="4"/>
      <c r="BG28" s="4"/>
      <c r="BH28" s="4"/>
      <c r="BI28" s="4"/>
      <c r="BJ28" s="4"/>
      <c r="BK28" s="4"/>
      <c r="BL28" s="4"/>
      <c r="BM28" s="4"/>
      <c r="BN28" s="4"/>
      <c r="BO28" s="4"/>
    </row>
    <row r="29" spans="1:67" ht="18" customHeight="1" x14ac:dyDescent="0.2">
      <c r="A29" s="23" t="s">
        <v>405</v>
      </c>
      <c r="B29" s="24" t="s">
        <v>406</v>
      </c>
      <c r="C29" s="26" t="s">
        <v>407</v>
      </c>
      <c r="D29" s="26" t="s">
        <v>408</v>
      </c>
      <c r="E29" s="76">
        <v>1984.61278942646</v>
      </c>
      <c r="F29" s="77">
        <v>1963.24470730334</v>
      </c>
      <c r="G29" s="77">
        <v>1732.75863336626</v>
      </c>
      <c r="H29" s="76">
        <v>2357.0381572217002</v>
      </c>
      <c r="I29" s="77">
        <v>2399.5192538869301</v>
      </c>
      <c r="J29" s="77">
        <v>2088.6845833024599</v>
      </c>
      <c r="K29" s="76">
        <v>2167.52959476351</v>
      </c>
      <c r="L29" s="77">
        <v>1783.4402467331799</v>
      </c>
      <c r="M29" s="77">
        <v>1722.21841440096</v>
      </c>
      <c r="N29" s="76">
        <v>2403.60070566688</v>
      </c>
      <c r="O29" s="77">
        <v>2400.7721781278201</v>
      </c>
      <c r="P29" s="77">
        <v>2708.5379188994398</v>
      </c>
      <c r="Q29" s="76">
        <v>2172.47104283095</v>
      </c>
      <c r="R29" s="77">
        <v>1998.45642754967</v>
      </c>
      <c r="S29" s="77">
        <v>2634.9295292652801</v>
      </c>
      <c r="T29" s="76">
        <v>2196.8295037020398</v>
      </c>
      <c r="U29" s="77">
        <v>1952.4631714116899</v>
      </c>
      <c r="V29" s="77">
        <v>1625.3949945055599</v>
      </c>
      <c r="W29" s="76">
        <v>1957.21983701251</v>
      </c>
      <c r="X29" s="77">
        <v>2461.1757772566998</v>
      </c>
      <c r="Y29" s="77">
        <v>3057.9329907576098</v>
      </c>
      <c r="Z29" s="76">
        <v>1893.5387100320202</v>
      </c>
      <c r="AA29" s="77">
        <v>139.64892954437869</v>
      </c>
      <c r="AB29" s="76">
        <v>2281.7473314703634</v>
      </c>
      <c r="AC29" s="77">
        <v>168.54103192124353</v>
      </c>
      <c r="AD29" s="76">
        <v>1891.0627519658831</v>
      </c>
      <c r="AE29" s="77">
        <v>241.37618889069057</v>
      </c>
      <c r="AF29" s="76">
        <v>2504.3036008980466</v>
      </c>
      <c r="AG29" s="77">
        <v>176.8777618275696</v>
      </c>
      <c r="AH29" s="76">
        <v>2268.6189998819668</v>
      </c>
      <c r="AI29" s="77">
        <v>328.94957749735056</v>
      </c>
      <c r="AJ29" s="76">
        <v>1924.8958898730964</v>
      </c>
      <c r="AK29" s="77">
        <v>286.71295023721291</v>
      </c>
      <c r="AL29" s="76">
        <v>2492.1095350089399</v>
      </c>
      <c r="AM29" s="77">
        <v>551.00819842664464</v>
      </c>
      <c r="AN29" s="36">
        <v>1.2050175258533682</v>
      </c>
      <c r="AO29" s="41">
        <v>3.8935999999999998E-2</v>
      </c>
      <c r="AP29" s="35" t="s">
        <v>200</v>
      </c>
      <c r="AQ29" s="36">
        <v>0.99869241750748516</v>
      </c>
      <c r="AR29" s="41">
        <v>0.98863999999999996</v>
      </c>
      <c r="AS29" s="35"/>
      <c r="AT29" s="36">
        <v>1.3225521018557356</v>
      </c>
      <c r="AU29" s="41">
        <v>1.0607999999999999E-2</v>
      </c>
      <c r="AV29" s="35" t="s">
        <v>200</v>
      </c>
      <c r="AW29" s="36">
        <v>1.1980842999737797</v>
      </c>
      <c r="AX29" s="41">
        <v>0.17685999999999999</v>
      </c>
      <c r="AY29" s="35"/>
      <c r="AZ29" s="36">
        <v>1.0165600944279327</v>
      </c>
      <c r="BA29" s="41">
        <v>0.87595999999999996</v>
      </c>
      <c r="BB29" s="35"/>
      <c r="BC29" s="36">
        <v>1.3161122726489165</v>
      </c>
      <c r="BD29" s="41">
        <v>0.19517999999999999</v>
      </c>
      <c r="BE29" s="35"/>
      <c r="BF29" s="4"/>
      <c r="BG29" s="4"/>
      <c r="BH29" s="4"/>
      <c r="BI29" s="4"/>
      <c r="BJ29" s="4"/>
      <c r="BK29" s="4"/>
      <c r="BL29" s="4"/>
      <c r="BM29" s="4"/>
      <c r="BN29" s="4"/>
      <c r="BO29" s="4"/>
    </row>
    <row r="30" spans="1:67" ht="18" customHeight="1" x14ac:dyDescent="0.2">
      <c r="A30" s="9" t="s">
        <v>1218</v>
      </c>
      <c r="B30" s="39" t="s">
        <v>1219</v>
      </c>
      <c r="C30" s="12" t="s">
        <v>1220</v>
      </c>
      <c r="D30" s="12" t="s">
        <v>1221</v>
      </c>
      <c r="E30" s="64" t="s">
        <v>47</v>
      </c>
      <c r="F30" s="65" t="s">
        <v>47</v>
      </c>
      <c r="G30" s="65" t="s">
        <v>47</v>
      </c>
      <c r="H30" s="64" t="s">
        <v>47</v>
      </c>
      <c r="I30" s="65" t="s">
        <v>47</v>
      </c>
      <c r="J30" s="65" t="s">
        <v>47</v>
      </c>
      <c r="K30" s="64" t="s">
        <v>47</v>
      </c>
      <c r="L30" s="65" t="s">
        <v>47</v>
      </c>
      <c r="M30" s="65" t="s">
        <v>47</v>
      </c>
      <c r="N30" s="64" t="s">
        <v>47</v>
      </c>
      <c r="O30" s="65" t="s">
        <v>47</v>
      </c>
      <c r="P30" s="65" t="s">
        <v>47</v>
      </c>
      <c r="Q30" s="64" t="s">
        <v>47</v>
      </c>
      <c r="R30" s="65" t="s">
        <v>47</v>
      </c>
      <c r="S30" s="65" t="s">
        <v>47</v>
      </c>
      <c r="T30" s="64" t="s">
        <v>47</v>
      </c>
      <c r="U30" s="65" t="s">
        <v>47</v>
      </c>
      <c r="V30" s="65" t="s">
        <v>47</v>
      </c>
      <c r="W30" s="64" t="s">
        <v>47</v>
      </c>
      <c r="X30" s="65" t="s">
        <v>47</v>
      </c>
      <c r="Y30" s="65" t="s">
        <v>47</v>
      </c>
      <c r="Z30" s="68" t="s">
        <v>48</v>
      </c>
      <c r="AA30" s="69" t="s">
        <v>48</v>
      </c>
      <c r="AB30" s="68" t="s">
        <v>48</v>
      </c>
      <c r="AC30" s="69" t="s">
        <v>48</v>
      </c>
      <c r="AD30" s="68" t="s">
        <v>48</v>
      </c>
      <c r="AE30" s="69" t="s">
        <v>48</v>
      </c>
      <c r="AF30" s="68" t="s">
        <v>48</v>
      </c>
      <c r="AG30" s="69" t="s">
        <v>48</v>
      </c>
      <c r="AH30" s="68" t="s">
        <v>48</v>
      </c>
      <c r="AI30" s="69" t="s">
        <v>48</v>
      </c>
      <c r="AJ30" s="68" t="s">
        <v>48</v>
      </c>
      <c r="AK30" s="69" t="s">
        <v>48</v>
      </c>
      <c r="AL30" s="68" t="s">
        <v>48</v>
      </c>
      <c r="AM30" s="69" t="s">
        <v>48</v>
      </c>
      <c r="AN30" s="21" t="s">
        <v>48</v>
      </c>
      <c r="AO30" s="19" t="s">
        <v>48</v>
      </c>
      <c r="AP30" s="20"/>
      <c r="AQ30" s="21" t="s">
        <v>48</v>
      </c>
      <c r="AR30" s="19" t="s">
        <v>48</v>
      </c>
      <c r="AS30" s="20"/>
      <c r="AT30" s="21" t="s">
        <v>48</v>
      </c>
      <c r="AU30" s="19" t="s">
        <v>48</v>
      </c>
      <c r="AV30" s="20"/>
      <c r="AW30" s="21" t="s">
        <v>48</v>
      </c>
      <c r="AX30" s="19" t="s">
        <v>48</v>
      </c>
      <c r="AY30" s="20"/>
      <c r="AZ30" s="21" t="s">
        <v>48</v>
      </c>
      <c r="BA30" s="19" t="s">
        <v>48</v>
      </c>
      <c r="BB30" s="20"/>
      <c r="BC30" s="21" t="s">
        <v>48</v>
      </c>
      <c r="BD30" s="19" t="s">
        <v>48</v>
      </c>
      <c r="BE30" s="20"/>
      <c r="BF30" s="4"/>
      <c r="BG30" s="4"/>
      <c r="BH30" s="4"/>
      <c r="BI30" s="4"/>
      <c r="BJ30" s="4"/>
      <c r="BK30" s="4"/>
      <c r="BL30" s="4"/>
      <c r="BM30" s="4"/>
      <c r="BN30" s="4"/>
      <c r="BO30" s="4"/>
    </row>
    <row r="31" spans="1:67" ht="18" customHeight="1" x14ac:dyDescent="0.2">
      <c r="A31" s="9" t="s">
        <v>737</v>
      </c>
      <c r="B31" s="10" t="s">
        <v>738</v>
      </c>
      <c r="C31" s="12" t="s">
        <v>739</v>
      </c>
      <c r="D31" s="12" t="s">
        <v>740</v>
      </c>
      <c r="E31" s="66">
        <v>185.85927522552399</v>
      </c>
      <c r="F31" s="67">
        <v>147.68163694351199</v>
      </c>
      <c r="G31" s="67">
        <v>172.68361284946499</v>
      </c>
      <c r="H31" s="66">
        <v>109.155920960465</v>
      </c>
      <c r="I31" s="67">
        <v>111.020541336107</v>
      </c>
      <c r="J31" s="67">
        <v>125.207330991433</v>
      </c>
      <c r="K31" s="66">
        <v>158.38279626746501</v>
      </c>
      <c r="L31" s="67">
        <v>124.08852802659899</v>
      </c>
      <c r="M31" s="67">
        <v>126.479728578232</v>
      </c>
      <c r="N31" s="66">
        <v>198.296870621827</v>
      </c>
      <c r="O31" s="67">
        <v>138.130958289369</v>
      </c>
      <c r="P31" s="67">
        <v>139.81536021483799</v>
      </c>
      <c r="Q31" s="66">
        <v>101.04010774971501</v>
      </c>
      <c r="R31" s="67">
        <v>136.44839839222601</v>
      </c>
      <c r="S31" s="67">
        <v>105.90769261871</v>
      </c>
      <c r="T31" s="66">
        <v>180.427161486388</v>
      </c>
      <c r="U31" s="67">
        <v>170.41571871293399</v>
      </c>
      <c r="V31" s="67">
        <v>118.99747036619399</v>
      </c>
      <c r="W31" s="66">
        <v>152.255051810776</v>
      </c>
      <c r="X31" s="67">
        <v>142.23450091747301</v>
      </c>
      <c r="Y31" s="67">
        <v>148.67647686511799</v>
      </c>
      <c r="Z31" s="66">
        <v>168.74150833950034</v>
      </c>
      <c r="AA31" s="67">
        <v>19.391703307694502</v>
      </c>
      <c r="AB31" s="66">
        <v>115.12793109600166</v>
      </c>
      <c r="AC31" s="70">
        <v>8.7786632795278514</v>
      </c>
      <c r="AD31" s="66">
        <v>136.31701762409867</v>
      </c>
      <c r="AE31" s="67">
        <v>19.146890096646615</v>
      </c>
      <c r="AF31" s="66">
        <v>158.74772970867801</v>
      </c>
      <c r="AG31" s="67">
        <v>34.260913774850167</v>
      </c>
      <c r="AH31" s="66">
        <v>114.46539958688368</v>
      </c>
      <c r="AI31" s="67">
        <v>19.19277267543643</v>
      </c>
      <c r="AJ31" s="66">
        <v>156.61345018850534</v>
      </c>
      <c r="AK31" s="67">
        <v>32.958742392511525</v>
      </c>
      <c r="AL31" s="66">
        <v>147.72200986445566</v>
      </c>
      <c r="AM31" s="70">
        <v>5.0780031009082496</v>
      </c>
      <c r="AN31" s="18">
        <v>0.68227392435280021</v>
      </c>
      <c r="AO31" s="40">
        <v>2.5876E-2</v>
      </c>
      <c r="AP31" s="20" t="s">
        <v>200</v>
      </c>
      <c r="AQ31" s="18">
        <v>0.80784520042238184</v>
      </c>
      <c r="AR31" s="40">
        <v>0.10836</v>
      </c>
      <c r="AS31" s="20"/>
      <c r="AT31" s="18">
        <v>0.94077462783658838</v>
      </c>
      <c r="AU31" s="40">
        <v>0.68849000000000005</v>
      </c>
      <c r="AV31" s="20"/>
      <c r="AW31" s="18">
        <v>0.67834761413051037</v>
      </c>
      <c r="AX31" s="40">
        <v>2.6164E-2</v>
      </c>
      <c r="AY31" s="20" t="s">
        <v>200</v>
      </c>
      <c r="AZ31" s="18">
        <v>0.928126409024424</v>
      </c>
      <c r="BA31" s="40">
        <v>0.61843000000000004</v>
      </c>
      <c r="BB31" s="20"/>
      <c r="BC31" s="18">
        <v>0.87543374074413038</v>
      </c>
      <c r="BD31" s="40">
        <v>0.19556999999999999</v>
      </c>
      <c r="BE31" s="20"/>
      <c r="BF31" s="4"/>
      <c r="BG31" s="4"/>
      <c r="BH31" s="4"/>
      <c r="BI31" s="4"/>
      <c r="BJ31" s="4"/>
      <c r="BK31" s="4"/>
      <c r="BL31" s="4"/>
      <c r="BM31" s="4"/>
      <c r="BN31" s="4"/>
      <c r="BO31" s="4"/>
    </row>
    <row r="32" spans="1:67" ht="18" customHeight="1" x14ac:dyDescent="0.2">
      <c r="A32" s="9" t="s">
        <v>401</v>
      </c>
      <c r="B32" s="10" t="s">
        <v>402</v>
      </c>
      <c r="C32" s="12" t="s">
        <v>403</v>
      </c>
      <c r="D32" s="12" t="s">
        <v>404</v>
      </c>
      <c r="E32" s="66">
        <v>607.683455175875</v>
      </c>
      <c r="F32" s="67">
        <v>584.47456128928502</v>
      </c>
      <c r="G32" s="67">
        <v>520.27449642967701</v>
      </c>
      <c r="H32" s="66">
        <v>789.74521874309301</v>
      </c>
      <c r="I32" s="67">
        <v>752.92259317378</v>
      </c>
      <c r="J32" s="67">
        <v>757.20701838967295</v>
      </c>
      <c r="K32" s="66">
        <v>631.94336624910397</v>
      </c>
      <c r="L32" s="67">
        <v>537.86366736920297</v>
      </c>
      <c r="M32" s="67">
        <v>546.03264096169096</v>
      </c>
      <c r="N32" s="66">
        <v>478.66037355967899</v>
      </c>
      <c r="O32" s="67">
        <v>386.65894989341098</v>
      </c>
      <c r="P32" s="67">
        <v>446.40395925475798</v>
      </c>
      <c r="Q32" s="66">
        <v>558.41096130005803</v>
      </c>
      <c r="R32" s="67">
        <v>549.82053200951395</v>
      </c>
      <c r="S32" s="67">
        <v>542.41489886129705</v>
      </c>
      <c r="T32" s="66">
        <v>606.34776991503895</v>
      </c>
      <c r="U32" s="67">
        <v>511.39179097317702</v>
      </c>
      <c r="V32" s="67">
        <v>456.10539607558798</v>
      </c>
      <c r="W32" s="66">
        <v>479.84802863435499</v>
      </c>
      <c r="X32" s="67">
        <v>579.67120485833698</v>
      </c>
      <c r="Y32" s="67">
        <v>681.72606741974596</v>
      </c>
      <c r="Z32" s="66">
        <v>570.81083763161234</v>
      </c>
      <c r="AA32" s="67">
        <v>45.278079966122327</v>
      </c>
      <c r="AB32" s="66">
        <v>766.62494343551532</v>
      </c>
      <c r="AC32" s="67">
        <v>20.137016228361258</v>
      </c>
      <c r="AD32" s="66">
        <v>571.94655819333263</v>
      </c>
      <c r="AE32" s="67">
        <v>52.11905376203115</v>
      </c>
      <c r="AF32" s="66">
        <v>437.24109423594928</v>
      </c>
      <c r="AG32" s="67">
        <v>46.680124899894125</v>
      </c>
      <c r="AH32" s="66">
        <v>550.21546405695642</v>
      </c>
      <c r="AI32" s="70">
        <v>8.0053408345777388</v>
      </c>
      <c r="AJ32" s="66">
        <v>524.61498565460136</v>
      </c>
      <c r="AK32" s="67">
        <v>75.989028039681315</v>
      </c>
      <c r="AL32" s="66">
        <v>580.41510030414599</v>
      </c>
      <c r="AM32" s="67">
        <v>100.9410752433551</v>
      </c>
      <c r="AN32" s="18">
        <v>1.3430455290869525</v>
      </c>
      <c r="AO32" s="40">
        <v>8.2801999999999997E-3</v>
      </c>
      <c r="AP32" s="20" t="s">
        <v>227</v>
      </c>
      <c r="AQ32" s="18">
        <v>1.0019896618754343</v>
      </c>
      <c r="AR32" s="40">
        <v>0.97865999999999997</v>
      </c>
      <c r="AS32" s="20"/>
      <c r="AT32" s="18">
        <v>0.76599998705373951</v>
      </c>
      <c r="AU32" s="40">
        <v>2.3675999999999999E-2</v>
      </c>
      <c r="AV32" s="20" t="s">
        <v>200</v>
      </c>
      <c r="AW32" s="18">
        <v>0.96391909155034705</v>
      </c>
      <c r="AX32" s="40">
        <v>0.51485999999999998</v>
      </c>
      <c r="AY32" s="20"/>
      <c r="AZ32" s="18">
        <v>0.91906977069901974</v>
      </c>
      <c r="BA32" s="40">
        <v>0.42748999999999998</v>
      </c>
      <c r="BB32" s="20"/>
      <c r="BC32" s="18">
        <v>1.0168256487777689</v>
      </c>
      <c r="BD32" s="40">
        <v>0.89073999999999998</v>
      </c>
      <c r="BE32" s="20"/>
      <c r="BF32" s="4"/>
      <c r="BG32" s="4"/>
      <c r="BH32" s="4"/>
      <c r="BI32" s="4"/>
      <c r="BJ32" s="4"/>
      <c r="BK32" s="4"/>
      <c r="BL32" s="4"/>
      <c r="BM32" s="4"/>
      <c r="BN32" s="4"/>
      <c r="BO32" s="4"/>
    </row>
    <row r="33" spans="1:67" ht="18" customHeight="1" x14ac:dyDescent="0.2">
      <c r="A33" s="9" t="s">
        <v>1095</v>
      </c>
      <c r="B33" s="10" t="s">
        <v>1096</v>
      </c>
      <c r="C33" s="12" t="s">
        <v>1097</v>
      </c>
      <c r="D33" s="12" t="s">
        <v>1098</v>
      </c>
      <c r="E33" s="66">
        <v>156.57442864159799</v>
      </c>
      <c r="F33" s="67">
        <v>175.94408416763</v>
      </c>
      <c r="G33" s="67">
        <v>156.59877097852299</v>
      </c>
      <c r="H33" s="66">
        <v>111.830688537114</v>
      </c>
      <c r="I33" s="67">
        <v>117.526985172788</v>
      </c>
      <c r="J33" s="67">
        <v>74.120418739760694</v>
      </c>
      <c r="K33" s="66">
        <v>116.908108537126</v>
      </c>
      <c r="L33" s="67">
        <v>71.827748916015693</v>
      </c>
      <c r="M33" s="67">
        <v>71.070836878398495</v>
      </c>
      <c r="N33" s="66">
        <v>106.55875918122</v>
      </c>
      <c r="O33" s="67">
        <v>144.188487307457</v>
      </c>
      <c r="P33" s="67">
        <v>84.742837385439202</v>
      </c>
      <c r="Q33" s="66">
        <v>229.4978088725</v>
      </c>
      <c r="R33" s="67">
        <v>164.13472380519801</v>
      </c>
      <c r="S33" s="67">
        <v>163.96268199522001</v>
      </c>
      <c r="T33" s="66">
        <v>193.91002839709901</v>
      </c>
      <c r="U33" s="67">
        <v>221.80971073472699</v>
      </c>
      <c r="V33" s="67">
        <v>194.03459530335101</v>
      </c>
      <c r="W33" s="66">
        <v>128.962473102638</v>
      </c>
      <c r="X33" s="67">
        <v>156.593781828007</v>
      </c>
      <c r="Y33" s="67">
        <v>187.69092157106201</v>
      </c>
      <c r="Z33" s="66">
        <v>163.03909459591702</v>
      </c>
      <c r="AA33" s="67">
        <v>11.176055432121736</v>
      </c>
      <c r="AB33" s="66">
        <v>101.15936414988757</v>
      </c>
      <c r="AC33" s="67">
        <v>23.588988437600786</v>
      </c>
      <c r="AD33" s="66">
        <v>86.602231443846733</v>
      </c>
      <c r="AE33" s="67">
        <v>26.24838792674484</v>
      </c>
      <c r="AF33" s="66">
        <v>111.83002795803873</v>
      </c>
      <c r="AG33" s="67">
        <v>30.07134898122915</v>
      </c>
      <c r="AH33" s="66">
        <v>185.86507155763934</v>
      </c>
      <c r="AI33" s="67">
        <v>37.787156862971585</v>
      </c>
      <c r="AJ33" s="66">
        <v>203.25144481172569</v>
      </c>
      <c r="AK33" s="67">
        <v>16.072050422399666</v>
      </c>
      <c r="AL33" s="66">
        <v>157.74905883390232</v>
      </c>
      <c r="AM33" s="67">
        <v>29.381263818926278</v>
      </c>
      <c r="AN33" s="18">
        <v>0.6204607821247119</v>
      </c>
      <c r="AO33" s="40">
        <v>2.8743000000000001E-2</v>
      </c>
      <c r="AP33" s="20" t="s">
        <v>200</v>
      </c>
      <c r="AQ33" s="18">
        <v>0.53117463427091127</v>
      </c>
      <c r="AR33" s="40">
        <v>2.3657999999999998E-2</v>
      </c>
      <c r="AS33" s="20" t="s">
        <v>200</v>
      </c>
      <c r="AT33" s="18">
        <v>0.68590927982765726</v>
      </c>
      <c r="AU33" s="40">
        <v>8.4152000000000005E-2</v>
      </c>
      <c r="AV33" s="20"/>
      <c r="AW33" s="18">
        <v>1.14000308955527</v>
      </c>
      <c r="AX33" s="40">
        <v>0.40770000000000001</v>
      </c>
      <c r="AY33" s="20"/>
      <c r="AZ33" s="18">
        <v>1.2466423793352917</v>
      </c>
      <c r="BA33" s="40">
        <v>2.8563999999999999E-2</v>
      </c>
      <c r="BB33" s="20" t="s">
        <v>200</v>
      </c>
      <c r="BC33" s="18">
        <v>0.96755357495620453</v>
      </c>
      <c r="BD33" s="40">
        <v>0.79261000000000004</v>
      </c>
      <c r="BE33" s="20"/>
      <c r="BF33" s="4"/>
      <c r="BG33" s="4"/>
      <c r="BH33" s="4"/>
      <c r="BI33" s="4"/>
      <c r="BJ33" s="4"/>
      <c r="BK33" s="4"/>
      <c r="BL33" s="4"/>
      <c r="BM33" s="4"/>
      <c r="BN33" s="4"/>
      <c r="BO33" s="4"/>
    </row>
    <row r="34" spans="1:67" ht="18" customHeight="1" x14ac:dyDescent="0.2">
      <c r="A34" s="23" t="s">
        <v>315</v>
      </c>
      <c r="B34" s="24" t="s">
        <v>316</v>
      </c>
      <c r="C34" s="26" t="s">
        <v>318</v>
      </c>
      <c r="D34" s="25" t="s">
        <v>107</v>
      </c>
      <c r="E34" s="76">
        <v>14.823518385608301</v>
      </c>
      <c r="F34" s="77">
        <v>10.992823857369899</v>
      </c>
      <c r="G34" s="77">
        <v>10.878039902486799</v>
      </c>
      <c r="H34" s="76">
        <v>21.188864771291001</v>
      </c>
      <c r="I34" s="77">
        <v>27.1858321051315</v>
      </c>
      <c r="J34" s="77">
        <v>15.452409369602099</v>
      </c>
      <c r="K34" s="76">
        <v>17.631969258952601</v>
      </c>
      <c r="L34" s="77">
        <v>13.467477743470001</v>
      </c>
      <c r="M34" s="77">
        <v>12.8949272078488</v>
      </c>
      <c r="N34" s="76">
        <v>74.545675886185194</v>
      </c>
      <c r="O34" s="77">
        <v>76.876539341992299</v>
      </c>
      <c r="P34" s="77">
        <v>112.046071679584</v>
      </c>
      <c r="Q34" s="76">
        <v>80.884028924269003</v>
      </c>
      <c r="R34" s="77">
        <v>72.167452709763396</v>
      </c>
      <c r="S34" s="77">
        <v>121.17896547193</v>
      </c>
      <c r="T34" s="76">
        <v>44.317218831328802</v>
      </c>
      <c r="U34" s="77">
        <v>53.615992411586497</v>
      </c>
      <c r="V34" s="77">
        <v>29.895588215870799</v>
      </c>
      <c r="W34" s="76">
        <v>45.228769792920097</v>
      </c>
      <c r="X34" s="77">
        <v>52.6522608551562</v>
      </c>
      <c r="Y34" s="77">
        <v>79.149285628471702</v>
      </c>
      <c r="Z34" s="76">
        <v>12.231460715155</v>
      </c>
      <c r="AA34" s="78">
        <v>2.2455213346328944</v>
      </c>
      <c r="AB34" s="76">
        <v>21.275702082008202</v>
      </c>
      <c r="AC34" s="78">
        <v>5.8671933504495151</v>
      </c>
      <c r="AD34" s="76">
        <v>14.6647914034238</v>
      </c>
      <c r="AE34" s="78">
        <v>2.5855486552597302</v>
      </c>
      <c r="AF34" s="76">
        <v>87.822762302587151</v>
      </c>
      <c r="AG34" s="77">
        <v>21.010349092594382</v>
      </c>
      <c r="AH34" s="76">
        <v>91.410149035320799</v>
      </c>
      <c r="AI34" s="77">
        <v>26.146347723022842</v>
      </c>
      <c r="AJ34" s="76">
        <v>42.609599819595367</v>
      </c>
      <c r="AK34" s="77">
        <v>11.952044420054538</v>
      </c>
      <c r="AL34" s="76">
        <v>59.010105425515995</v>
      </c>
      <c r="AM34" s="77">
        <v>17.831628902686287</v>
      </c>
      <c r="AN34" s="36">
        <v>1.7394244708358686</v>
      </c>
      <c r="AO34" s="41">
        <v>0.1022</v>
      </c>
      <c r="AP34" s="35"/>
      <c r="AQ34" s="36">
        <v>1.198940318326319</v>
      </c>
      <c r="AR34" s="41">
        <v>0.28706999999999999</v>
      </c>
      <c r="AS34" s="35"/>
      <c r="AT34" s="36">
        <v>7.1800714851475727</v>
      </c>
      <c r="AU34" s="41">
        <v>2.3727999999999999E-2</v>
      </c>
      <c r="AV34" s="35" t="s">
        <v>200</v>
      </c>
      <c r="AW34" s="36">
        <v>7.4733632526867355</v>
      </c>
      <c r="AX34" s="41">
        <v>3.3659000000000001E-2</v>
      </c>
      <c r="AY34" s="35" t="s">
        <v>200</v>
      </c>
      <c r="AZ34" s="36">
        <v>3.4836068080406215</v>
      </c>
      <c r="BA34" s="41">
        <v>4.3755000000000002E-2</v>
      </c>
      <c r="BB34" s="35" t="s">
        <v>200</v>
      </c>
      <c r="BC34" s="36">
        <v>4.8244528433469451</v>
      </c>
      <c r="BD34" s="41">
        <v>4.3251999999999999E-2</v>
      </c>
      <c r="BE34" s="35" t="s">
        <v>200</v>
      </c>
      <c r="BF34" s="4"/>
      <c r="BG34" s="4"/>
      <c r="BH34" s="4"/>
      <c r="BI34" s="4"/>
      <c r="BJ34" s="4"/>
      <c r="BK34" s="4"/>
      <c r="BL34" s="4"/>
      <c r="BM34" s="4"/>
      <c r="BN34" s="4"/>
      <c r="BO34" s="4"/>
    </row>
    <row r="35" spans="1:67" ht="18" customHeight="1" x14ac:dyDescent="0.2">
      <c r="A35" s="9" t="s">
        <v>68</v>
      </c>
      <c r="B35" s="10" t="s">
        <v>69</v>
      </c>
      <c r="C35" s="12" t="s">
        <v>70</v>
      </c>
      <c r="D35" s="12" t="s">
        <v>71</v>
      </c>
      <c r="E35" s="64" t="s">
        <v>47</v>
      </c>
      <c r="F35" s="65" t="s">
        <v>47</v>
      </c>
      <c r="G35" s="65" t="s">
        <v>47</v>
      </c>
      <c r="H35" s="64" t="s">
        <v>47</v>
      </c>
      <c r="I35" s="65" t="s">
        <v>47</v>
      </c>
      <c r="J35" s="65" t="s">
        <v>47</v>
      </c>
      <c r="K35" s="64" t="s">
        <v>47</v>
      </c>
      <c r="L35" s="65" t="s">
        <v>47</v>
      </c>
      <c r="M35" s="65" t="s">
        <v>47</v>
      </c>
      <c r="N35" s="75">
        <v>0.82779140652817695</v>
      </c>
      <c r="O35" s="65" t="s">
        <v>47</v>
      </c>
      <c r="P35" s="70">
        <v>0.68098151827001296</v>
      </c>
      <c r="Q35" s="64" t="s">
        <v>47</v>
      </c>
      <c r="R35" s="65" t="s">
        <v>47</v>
      </c>
      <c r="S35" s="65" t="s">
        <v>47</v>
      </c>
      <c r="T35" s="75">
        <v>1.15565587530764</v>
      </c>
      <c r="U35" s="65" t="s">
        <v>47</v>
      </c>
      <c r="V35" s="70">
        <v>0.83389888973389903</v>
      </c>
      <c r="W35" s="64" t="s">
        <v>47</v>
      </c>
      <c r="X35" s="65" t="s">
        <v>47</v>
      </c>
      <c r="Y35" s="65" t="s">
        <v>47</v>
      </c>
      <c r="Z35" s="68" t="s">
        <v>48</v>
      </c>
      <c r="AA35" s="69" t="s">
        <v>48</v>
      </c>
      <c r="AB35" s="68" t="s">
        <v>48</v>
      </c>
      <c r="AC35" s="69" t="s">
        <v>48</v>
      </c>
      <c r="AD35" s="68" t="s">
        <v>48</v>
      </c>
      <c r="AE35" s="69" t="s">
        <v>48</v>
      </c>
      <c r="AF35" s="75">
        <v>0.75438646239909501</v>
      </c>
      <c r="AG35" s="81">
        <v>0.10381026753258706</v>
      </c>
      <c r="AH35" s="68" t="s">
        <v>48</v>
      </c>
      <c r="AI35" s="69" t="s">
        <v>48</v>
      </c>
      <c r="AJ35" s="75">
        <v>0.99477738252076953</v>
      </c>
      <c r="AK35" s="70">
        <v>0.22751654639333441</v>
      </c>
      <c r="AL35" s="68" t="s">
        <v>48</v>
      </c>
      <c r="AM35" s="69" t="s">
        <v>48</v>
      </c>
      <c r="AN35" s="21" t="s">
        <v>48</v>
      </c>
      <c r="AO35" s="19" t="s">
        <v>48</v>
      </c>
      <c r="AP35" s="20"/>
      <c r="AQ35" s="21" t="s">
        <v>48</v>
      </c>
      <c r="AR35" s="19" t="s">
        <v>48</v>
      </c>
      <c r="AS35" s="20"/>
      <c r="AT35" s="18" t="s">
        <v>49</v>
      </c>
      <c r="AU35" s="19" t="s">
        <v>48</v>
      </c>
      <c r="AV35" s="20"/>
      <c r="AW35" s="21" t="s">
        <v>48</v>
      </c>
      <c r="AX35" s="19" t="s">
        <v>48</v>
      </c>
      <c r="AY35" s="20"/>
      <c r="AZ35" s="18" t="s">
        <v>49</v>
      </c>
      <c r="BA35" s="19" t="s">
        <v>48</v>
      </c>
      <c r="BB35" s="20"/>
      <c r="BC35" s="21" t="s">
        <v>48</v>
      </c>
      <c r="BD35" s="19" t="s">
        <v>48</v>
      </c>
      <c r="BE35" s="20"/>
      <c r="BF35" s="4"/>
      <c r="BG35" s="4"/>
      <c r="BH35" s="4"/>
      <c r="BI35" s="4"/>
      <c r="BJ35" s="4"/>
      <c r="BK35" s="4"/>
      <c r="BL35" s="4"/>
      <c r="BM35" s="4"/>
      <c r="BN35" s="4"/>
      <c r="BO35" s="4"/>
    </row>
    <row r="36" spans="1:67" ht="18" customHeight="1" x14ac:dyDescent="0.2">
      <c r="A36" s="9" t="s">
        <v>1222</v>
      </c>
      <c r="B36" s="10" t="s">
        <v>1223</v>
      </c>
      <c r="C36" s="12" t="s">
        <v>1224</v>
      </c>
      <c r="D36" s="12" t="s">
        <v>1225</v>
      </c>
      <c r="E36" s="64" t="s">
        <v>47</v>
      </c>
      <c r="F36" s="65" t="s">
        <v>47</v>
      </c>
      <c r="G36" s="65" t="s">
        <v>47</v>
      </c>
      <c r="H36" s="64" t="s">
        <v>47</v>
      </c>
      <c r="I36" s="65" t="s">
        <v>47</v>
      </c>
      <c r="J36" s="65" t="s">
        <v>47</v>
      </c>
      <c r="K36" s="64" t="s">
        <v>47</v>
      </c>
      <c r="L36" s="65" t="s">
        <v>47</v>
      </c>
      <c r="M36" s="65" t="s">
        <v>47</v>
      </c>
      <c r="N36" s="64" t="s">
        <v>47</v>
      </c>
      <c r="O36" s="65" t="s">
        <v>47</v>
      </c>
      <c r="P36" s="65" t="s">
        <v>47</v>
      </c>
      <c r="Q36" s="64" t="s">
        <v>47</v>
      </c>
      <c r="R36" s="65" t="s">
        <v>47</v>
      </c>
      <c r="S36" s="65" t="s">
        <v>47</v>
      </c>
      <c r="T36" s="64" t="s">
        <v>47</v>
      </c>
      <c r="U36" s="65" t="s">
        <v>47</v>
      </c>
      <c r="V36" s="65" t="s">
        <v>47</v>
      </c>
      <c r="W36" s="64" t="s">
        <v>47</v>
      </c>
      <c r="X36" s="65" t="s">
        <v>47</v>
      </c>
      <c r="Y36" s="65" t="s">
        <v>47</v>
      </c>
      <c r="Z36" s="68" t="s">
        <v>48</v>
      </c>
      <c r="AA36" s="69" t="s">
        <v>48</v>
      </c>
      <c r="AB36" s="68" t="s">
        <v>48</v>
      </c>
      <c r="AC36" s="69" t="s">
        <v>48</v>
      </c>
      <c r="AD36" s="68" t="s">
        <v>48</v>
      </c>
      <c r="AE36" s="69" t="s">
        <v>48</v>
      </c>
      <c r="AF36" s="68" t="s">
        <v>48</v>
      </c>
      <c r="AG36" s="69" t="s">
        <v>48</v>
      </c>
      <c r="AH36" s="68" t="s">
        <v>48</v>
      </c>
      <c r="AI36" s="69" t="s">
        <v>48</v>
      </c>
      <c r="AJ36" s="68" t="s">
        <v>48</v>
      </c>
      <c r="AK36" s="69" t="s">
        <v>48</v>
      </c>
      <c r="AL36" s="68" t="s">
        <v>48</v>
      </c>
      <c r="AM36" s="69" t="s">
        <v>48</v>
      </c>
      <c r="AN36" s="21" t="s">
        <v>48</v>
      </c>
      <c r="AO36" s="19" t="s">
        <v>48</v>
      </c>
      <c r="AP36" s="20"/>
      <c r="AQ36" s="21" t="s">
        <v>48</v>
      </c>
      <c r="AR36" s="19" t="s">
        <v>48</v>
      </c>
      <c r="AS36" s="20"/>
      <c r="AT36" s="21" t="s">
        <v>48</v>
      </c>
      <c r="AU36" s="19" t="s">
        <v>48</v>
      </c>
      <c r="AV36" s="20"/>
      <c r="AW36" s="21" t="s">
        <v>48</v>
      </c>
      <c r="AX36" s="19" t="s">
        <v>48</v>
      </c>
      <c r="AY36" s="20"/>
      <c r="AZ36" s="21" t="s">
        <v>48</v>
      </c>
      <c r="BA36" s="19" t="s">
        <v>48</v>
      </c>
      <c r="BB36" s="20"/>
      <c r="BC36" s="21" t="s">
        <v>48</v>
      </c>
      <c r="BD36" s="19" t="s">
        <v>48</v>
      </c>
      <c r="BE36" s="20"/>
      <c r="BF36" s="4"/>
      <c r="BG36" s="4"/>
      <c r="BH36" s="4"/>
      <c r="BI36" s="4"/>
      <c r="BJ36" s="4"/>
      <c r="BK36" s="4"/>
      <c r="BL36" s="4"/>
      <c r="BM36" s="4"/>
      <c r="BN36" s="4"/>
      <c r="BO36" s="4"/>
    </row>
    <row r="37" spans="1:67" ht="18" customHeight="1" x14ac:dyDescent="0.2">
      <c r="A37" s="9" t="s">
        <v>693</v>
      </c>
      <c r="B37" s="10" t="s">
        <v>694</v>
      </c>
      <c r="C37" s="12" t="s">
        <v>695</v>
      </c>
      <c r="D37" s="12" t="s">
        <v>696</v>
      </c>
      <c r="E37" s="66">
        <v>196.36167313106901</v>
      </c>
      <c r="F37" s="67">
        <v>132.022876274228</v>
      </c>
      <c r="G37" s="67">
        <v>179.245454969175</v>
      </c>
      <c r="H37" s="66">
        <v>140.70427491966001</v>
      </c>
      <c r="I37" s="67">
        <v>146.26844683838999</v>
      </c>
      <c r="J37" s="67">
        <v>164.08552000991</v>
      </c>
      <c r="K37" s="66">
        <v>152.84987976229101</v>
      </c>
      <c r="L37" s="67">
        <v>124.756086549019</v>
      </c>
      <c r="M37" s="67">
        <v>140.12164065094601</v>
      </c>
      <c r="N37" s="66">
        <v>1006.96439644977</v>
      </c>
      <c r="O37" s="67">
        <v>977.56659053903195</v>
      </c>
      <c r="P37" s="67">
        <v>1159.78668297022</v>
      </c>
      <c r="Q37" s="66">
        <v>1317.0744251205699</v>
      </c>
      <c r="R37" s="67">
        <v>1257.22627256282</v>
      </c>
      <c r="S37" s="67">
        <v>1247.5505726542101</v>
      </c>
      <c r="T37" s="66">
        <v>617.05913439966002</v>
      </c>
      <c r="U37" s="67">
        <v>699.97425316125498</v>
      </c>
      <c r="V37" s="67">
        <v>507.328844903473</v>
      </c>
      <c r="W37" s="66">
        <v>618.08236122752203</v>
      </c>
      <c r="X37" s="67">
        <v>890.63534481245301</v>
      </c>
      <c r="Y37" s="67">
        <v>921.15751898006204</v>
      </c>
      <c r="Z37" s="66">
        <v>169.21000145815734</v>
      </c>
      <c r="AA37" s="67">
        <v>33.32270908292589</v>
      </c>
      <c r="AB37" s="66">
        <v>150.35274725598666</v>
      </c>
      <c r="AC37" s="67">
        <v>12.213999669169395</v>
      </c>
      <c r="AD37" s="66">
        <v>139.24253565408534</v>
      </c>
      <c r="AE37" s="67">
        <v>14.067513052211863</v>
      </c>
      <c r="AF37" s="66">
        <v>1048.1058899863408</v>
      </c>
      <c r="AG37" s="67">
        <v>97.828970091800741</v>
      </c>
      <c r="AH37" s="66">
        <v>1273.9504234458666</v>
      </c>
      <c r="AI37" s="67">
        <v>37.65852403520649</v>
      </c>
      <c r="AJ37" s="66">
        <v>608.12074415479594</v>
      </c>
      <c r="AK37" s="67">
        <v>96.633247103825425</v>
      </c>
      <c r="AL37" s="66">
        <v>809.95840834001228</v>
      </c>
      <c r="AM37" s="67">
        <v>166.86885230807883</v>
      </c>
      <c r="AN37" s="18">
        <v>0.88855709449991493</v>
      </c>
      <c r="AO37" s="40">
        <v>0.43658000000000002</v>
      </c>
      <c r="AP37" s="20"/>
      <c r="AQ37" s="18">
        <v>0.82289778650298973</v>
      </c>
      <c r="AR37" s="40">
        <v>0.25657999999999997</v>
      </c>
      <c r="AS37" s="20"/>
      <c r="AT37" s="18">
        <v>6.1941131195221875</v>
      </c>
      <c r="AU37" s="40">
        <v>1.8515000000000001E-3</v>
      </c>
      <c r="AV37" s="20" t="s">
        <v>227</v>
      </c>
      <c r="AW37" s="18">
        <v>7.5288127916061285</v>
      </c>
      <c r="AX37" s="19">
        <v>3.3083000000000002E-6</v>
      </c>
      <c r="AY37" s="20" t="s">
        <v>264</v>
      </c>
      <c r="AZ37" s="18">
        <v>3.5938817972599186</v>
      </c>
      <c r="BA37" s="40">
        <v>9.4967999999999997E-3</v>
      </c>
      <c r="BB37" s="20" t="s">
        <v>227</v>
      </c>
      <c r="BC37" s="18">
        <v>4.7867052855046559</v>
      </c>
      <c r="BD37" s="40">
        <v>1.8655000000000001E-2</v>
      </c>
      <c r="BE37" s="20" t="s">
        <v>200</v>
      </c>
      <c r="BF37" s="4"/>
      <c r="BG37" s="4"/>
      <c r="BH37" s="4"/>
      <c r="BI37" s="4"/>
      <c r="BJ37" s="4"/>
      <c r="BK37" s="4"/>
      <c r="BL37" s="4"/>
      <c r="BM37" s="4"/>
      <c r="BN37" s="4"/>
      <c r="BO37" s="4"/>
    </row>
    <row r="38" spans="1:67" ht="18" customHeight="1" x14ac:dyDescent="0.2">
      <c r="A38" s="9" t="s">
        <v>793</v>
      </c>
      <c r="B38" s="10" t="s">
        <v>794</v>
      </c>
      <c r="C38" s="12" t="s">
        <v>795</v>
      </c>
      <c r="D38" s="12" t="s">
        <v>796</v>
      </c>
      <c r="E38" s="75">
        <v>0.56931614188534796</v>
      </c>
      <c r="F38" s="65" t="s">
        <v>47</v>
      </c>
      <c r="G38" s="65" t="s">
        <v>47</v>
      </c>
      <c r="H38" s="75">
        <v>0.67340661713928096</v>
      </c>
      <c r="I38" s="70">
        <v>0.83531034067493903</v>
      </c>
      <c r="J38" s="65" t="s">
        <v>47</v>
      </c>
      <c r="K38" s="64" t="s">
        <v>47</v>
      </c>
      <c r="L38" s="65" t="s">
        <v>47</v>
      </c>
      <c r="M38" s="70">
        <v>0.43917056087816297</v>
      </c>
      <c r="N38" s="75">
        <v>0.30790873323203499</v>
      </c>
      <c r="O38" s="70">
        <v>0.312867932319841</v>
      </c>
      <c r="P38" s="65" t="s">
        <v>47</v>
      </c>
      <c r="Q38" s="75">
        <v>0.73470691139894795</v>
      </c>
      <c r="R38" s="65" t="s">
        <v>47</v>
      </c>
      <c r="S38" s="70">
        <v>0.54161929678380405</v>
      </c>
      <c r="T38" s="64" t="s">
        <v>47</v>
      </c>
      <c r="U38" s="70">
        <v>0.36311831758437502</v>
      </c>
      <c r="V38" s="65" t="s">
        <v>47</v>
      </c>
      <c r="W38" s="64" t="s">
        <v>47</v>
      </c>
      <c r="X38" s="65" t="s">
        <v>47</v>
      </c>
      <c r="Y38" s="70">
        <v>0.42656356605031398</v>
      </c>
      <c r="Z38" s="75">
        <v>0.56931614188534796</v>
      </c>
      <c r="AA38" s="69" t="s">
        <v>48</v>
      </c>
      <c r="AB38" s="75">
        <v>0.75435847890711005</v>
      </c>
      <c r="AC38" s="81">
        <v>0.11448322081141586</v>
      </c>
      <c r="AD38" s="75">
        <v>0.43917056087816297</v>
      </c>
      <c r="AE38" s="69" t="s">
        <v>48</v>
      </c>
      <c r="AF38" s="75">
        <v>0.31038833277593803</v>
      </c>
      <c r="AG38" s="82">
        <v>3.5066833042417703E-3</v>
      </c>
      <c r="AH38" s="75">
        <v>0.638163104091376</v>
      </c>
      <c r="AI38" s="81">
        <v>0.13653356165750297</v>
      </c>
      <c r="AJ38" s="75">
        <v>0.36311831758437502</v>
      </c>
      <c r="AK38" s="69" t="s">
        <v>48</v>
      </c>
      <c r="AL38" s="75">
        <v>0.42656356605031398</v>
      </c>
      <c r="AM38" s="69" t="s">
        <v>48</v>
      </c>
      <c r="AN38" s="18">
        <v>1.3250256288342286</v>
      </c>
      <c r="AO38" s="19" t="s">
        <v>48</v>
      </c>
      <c r="AP38" s="20"/>
      <c r="AQ38" s="18">
        <v>0.77140015637674575</v>
      </c>
      <c r="AR38" s="19" t="s">
        <v>48</v>
      </c>
      <c r="AS38" s="20"/>
      <c r="AT38" s="18">
        <v>0.54519503302340189</v>
      </c>
      <c r="AU38" s="19" t="s">
        <v>48</v>
      </c>
      <c r="AV38" s="20"/>
      <c r="AW38" s="18">
        <v>1.1209292291942301</v>
      </c>
      <c r="AX38" s="19" t="s">
        <v>48</v>
      </c>
      <c r="AY38" s="20"/>
      <c r="AZ38" s="18">
        <v>0.63781489908554501</v>
      </c>
      <c r="BA38" s="19" t="s">
        <v>48</v>
      </c>
      <c r="BB38" s="20"/>
      <c r="BC38" s="18">
        <v>0.74925605418055707</v>
      </c>
      <c r="BD38" s="19" t="s">
        <v>48</v>
      </c>
      <c r="BE38" s="20"/>
      <c r="BF38" s="4"/>
      <c r="BG38" s="4"/>
      <c r="BH38" s="4"/>
      <c r="BI38" s="4"/>
      <c r="BJ38" s="4"/>
      <c r="BK38" s="4"/>
      <c r="BL38" s="4"/>
      <c r="BM38" s="4"/>
      <c r="BN38" s="4"/>
      <c r="BO38" s="4"/>
    </row>
    <row r="39" spans="1:67" ht="18" customHeight="1" x14ac:dyDescent="0.2">
      <c r="A39" s="23" t="s">
        <v>1165</v>
      </c>
      <c r="B39" s="24" t="s">
        <v>1166</v>
      </c>
      <c r="C39" s="26" t="s">
        <v>1167</v>
      </c>
      <c r="D39" s="26" t="s">
        <v>1168</v>
      </c>
      <c r="E39" s="76">
        <v>10.2743572022428</v>
      </c>
      <c r="F39" s="77">
        <v>13.5125530151248</v>
      </c>
      <c r="G39" s="78">
        <v>4.1309068405355998</v>
      </c>
      <c r="H39" s="79">
        <v>5.5882204887447795</v>
      </c>
      <c r="I39" s="78">
        <v>6.7303057230550003</v>
      </c>
      <c r="J39" s="78">
        <v>4.5440772497777902</v>
      </c>
      <c r="K39" s="79">
        <v>3.1475662493763501</v>
      </c>
      <c r="L39" s="78">
        <v>3.36276075546238</v>
      </c>
      <c r="M39" s="78">
        <v>2.3973553799440701</v>
      </c>
      <c r="N39" s="79">
        <v>9.5907246248232507</v>
      </c>
      <c r="O39" s="77">
        <v>13.9271646622429</v>
      </c>
      <c r="P39" s="78">
        <v>5.98747978175762</v>
      </c>
      <c r="Q39" s="76">
        <v>18.514565745447701</v>
      </c>
      <c r="R39" s="77">
        <v>10.6700965226902</v>
      </c>
      <c r="S39" s="77">
        <v>16.6445541240168</v>
      </c>
      <c r="T39" s="76">
        <v>21.377356187365699</v>
      </c>
      <c r="U39" s="77">
        <v>25.3763278869828</v>
      </c>
      <c r="V39" s="77">
        <v>23.035437088094099</v>
      </c>
      <c r="W39" s="76">
        <v>12.3282291086937</v>
      </c>
      <c r="X39" s="77">
        <v>14.106492423273799</v>
      </c>
      <c r="Y39" s="77">
        <v>21.175217508740602</v>
      </c>
      <c r="Z39" s="79">
        <v>9.305939019301066</v>
      </c>
      <c r="AA39" s="78">
        <v>4.7652068757909314</v>
      </c>
      <c r="AB39" s="79">
        <v>5.6208678205258567</v>
      </c>
      <c r="AC39" s="78">
        <v>1.093479821737154</v>
      </c>
      <c r="AD39" s="79">
        <v>2.9692274615942669</v>
      </c>
      <c r="AE39" s="78">
        <v>0.50680906384021918</v>
      </c>
      <c r="AF39" s="79">
        <v>9.8351230229412572</v>
      </c>
      <c r="AG39" s="78">
        <v>3.9754807172345363</v>
      </c>
      <c r="AH39" s="76">
        <v>15.276405464051566</v>
      </c>
      <c r="AI39" s="78">
        <v>4.0972914728538559</v>
      </c>
      <c r="AJ39" s="76">
        <v>23.263040387480867</v>
      </c>
      <c r="AK39" s="78">
        <v>2.0091779687233853</v>
      </c>
      <c r="AL39" s="76">
        <v>15.869979680236034</v>
      </c>
      <c r="AM39" s="78">
        <v>4.6797132836042694</v>
      </c>
      <c r="AN39" s="36">
        <v>0.60400866681673349</v>
      </c>
      <c r="AO39" s="41">
        <v>0.31103999999999998</v>
      </c>
      <c r="AP39" s="35"/>
      <c r="AQ39" s="36">
        <v>0.31906801188315487</v>
      </c>
      <c r="AR39" s="41">
        <v>0.14632999999999999</v>
      </c>
      <c r="AS39" s="35"/>
      <c r="AT39" s="36">
        <v>1.0568651914162164</v>
      </c>
      <c r="AU39" s="41">
        <v>0.88995000000000002</v>
      </c>
      <c r="AV39" s="35"/>
      <c r="AW39" s="36">
        <v>1.6415759261228127</v>
      </c>
      <c r="AX39" s="41">
        <v>0.17680999999999999</v>
      </c>
      <c r="AY39" s="35"/>
      <c r="AZ39" s="36">
        <v>2.499805805650773</v>
      </c>
      <c r="BA39" s="41">
        <v>2.3474999999999999E-2</v>
      </c>
      <c r="BB39" s="35" t="s">
        <v>200</v>
      </c>
      <c r="BC39" s="36">
        <v>1.7053603776384909</v>
      </c>
      <c r="BD39" s="41">
        <v>0.16394</v>
      </c>
      <c r="BE39" s="35"/>
      <c r="BF39" s="4"/>
      <c r="BG39" s="4"/>
      <c r="BH39" s="4"/>
      <c r="BI39" s="4"/>
      <c r="BJ39" s="4"/>
      <c r="BK39" s="4"/>
      <c r="BL39" s="4"/>
      <c r="BM39" s="4"/>
      <c r="BN39" s="4"/>
      <c r="BO39" s="4"/>
    </row>
    <row r="40" spans="1:67" ht="18" customHeight="1" x14ac:dyDescent="0.2">
      <c r="A40" s="9" t="s">
        <v>112</v>
      </c>
      <c r="B40" s="10" t="s">
        <v>113</v>
      </c>
      <c r="C40" s="12" t="s">
        <v>114</v>
      </c>
      <c r="D40" s="12" t="s">
        <v>115</v>
      </c>
      <c r="E40" s="64" t="s">
        <v>47</v>
      </c>
      <c r="F40" s="65" t="s">
        <v>47</v>
      </c>
      <c r="G40" s="65" t="s">
        <v>47</v>
      </c>
      <c r="H40" s="64" t="s">
        <v>47</v>
      </c>
      <c r="I40" s="65" t="s">
        <v>47</v>
      </c>
      <c r="J40" s="65" t="s">
        <v>47</v>
      </c>
      <c r="K40" s="64" t="s">
        <v>47</v>
      </c>
      <c r="L40" s="65" t="s">
        <v>47</v>
      </c>
      <c r="M40" s="65" t="s">
        <v>47</v>
      </c>
      <c r="N40" s="64" t="s">
        <v>47</v>
      </c>
      <c r="O40" s="65" t="s">
        <v>47</v>
      </c>
      <c r="P40" s="65" t="s">
        <v>47</v>
      </c>
      <c r="Q40" s="75">
        <v>0.54046515681653096</v>
      </c>
      <c r="R40" s="65" t="s">
        <v>47</v>
      </c>
      <c r="S40" s="65" t="s">
        <v>47</v>
      </c>
      <c r="T40" s="64" t="s">
        <v>47</v>
      </c>
      <c r="U40" s="65" t="s">
        <v>47</v>
      </c>
      <c r="V40" s="65" t="s">
        <v>47</v>
      </c>
      <c r="W40" s="64" t="s">
        <v>47</v>
      </c>
      <c r="X40" s="65" t="s">
        <v>47</v>
      </c>
      <c r="Y40" s="65" t="s">
        <v>47</v>
      </c>
      <c r="Z40" s="68" t="s">
        <v>48</v>
      </c>
      <c r="AA40" s="69" t="s">
        <v>48</v>
      </c>
      <c r="AB40" s="68" t="s">
        <v>48</v>
      </c>
      <c r="AC40" s="69" t="s">
        <v>48</v>
      </c>
      <c r="AD40" s="68" t="s">
        <v>48</v>
      </c>
      <c r="AE40" s="69" t="s">
        <v>48</v>
      </c>
      <c r="AF40" s="68" t="s">
        <v>48</v>
      </c>
      <c r="AG40" s="69" t="s">
        <v>48</v>
      </c>
      <c r="AH40" s="75">
        <v>0.54046515681653096</v>
      </c>
      <c r="AI40" s="69" t="s">
        <v>48</v>
      </c>
      <c r="AJ40" s="68" t="s">
        <v>48</v>
      </c>
      <c r="AK40" s="69" t="s">
        <v>48</v>
      </c>
      <c r="AL40" s="68" t="s">
        <v>48</v>
      </c>
      <c r="AM40" s="69" t="s">
        <v>48</v>
      </c>
      <c r="AN40" s="21" t="s">
        <v>48</v>
      </c>
      <c r="AO40" s="19" t="s">
        <v>48</v>
      </c>
      <c r="AP40" s="20"/>
      <c r="AQ40" s="21" t="s">
        <v>48</v>
      </c>
      <c r="AR40" s="19" t="s">
        <v>48</v>
      </c>
      <c r="AS40" s="20"/>
      <c r="AT40" s="21" t="s">
        <v>48</v>
      </c>
      <c r="AU40" s="19" t="s">
        <v>48</v>
      </c>
      <c r="AV40" s="20"/>
      <c r="AW40" s="18" t="s">
        <v>49</v>
      </c>
      <c r="AX40" s="19" t="s">
        <v>48</v>
      </c>
      <c r="AY40" s="20"/>
      <c r="AZ40" s="21" t="s">
        <v>48</v>
      </c>
      <c r="BA40" s="19" t="s">
        <v>48</v>
      </c>
      <c r="BB40" s="20"/>
      <c r="BC40" s="21" t="s">
        <v>48</v>
      </c>
      <c r="BD40" s="19" t="s">
        <v>48</v>
      </c>
      <c r="BE40" s="20"/>
      <c r="BF40" s="4"/>
      <c r="BG40" s="4"/>
      <c r="BH40" s="4"/>
      <c r="BI40" s="4"/>
      <c r="BJ40" s="4"/>
      <c r="BK40" s="4"/>
      <c r="BL40" s="4"/>
      <c r="BM40" s="4"/>
      <c r="BN40" s="4"/>
      <c r="BO40" s="4"/>
    </row>
    <row r="41" spans="1:67" ht="18" customHeight="1" x14ac:dyDescent="0.2">
      <c r="A41" s="9" t="s">
        <v>417</v>
      </c>
      <c r="B41" s="10" t="s">
        <v>418</v>
      </c>
      <c r="C41" s="12" t="s">
        <v>419</v>
      </c>
      <c r="D41" s="12" t="s">
        <v>420</v>
      </c>
      <c r="E41" s="66">
        <v>36.576619437500597</v>
      </c>
      <c r="F41" s="67">
        <v>21.2642663151961</v>
      </c>
      <c r="G41" s="67">
        <v>28.517557792551901</v>
      </c>
      <c r="H41" s="66">
        <v>32.974957610181299</v>
      </c>
      <c r="I41" s="67">
        <v>28.058431192868099</v>
      </c>
      <c r="J41" s="67">
        <v>35.0749001448972</v>
      </c>
      <c r="K41" s="66">
        <v>28.6379191443955</v>
      </c>
      <c r="L41" s="67">
        <v>29.419993829022602</v>
      </c>
      <c r="M41" s="67">
        <v>27.595796639111601</v>
      </c>
      <c r="N41" s="66">
        <v>35.589250985169699</v>
      </c>
      <c r="O41" s="67">
        <v>28.569049334261098</v>
      </c>
      <c r="P41" s="67">
        <v>42.096788707212198</v>
      </c>
      <c r="Q41" s="66">
        <v>35.143574180773498</v>
      </c>
      <c r="R41" s="67">
        <v>33.754177866707103</v>
      </c>
      <c r="S41" s="67">
        <v>34.176191940934899</v>
      </c>
      <c r="T41" s="66">
        <v>31.0573755971661</v>
      </c>
      <c r="U41" s="67">
        <v>38.502913730214203</v>
      </c>
      <c r="V41" s="67">
        <v>25.965211059416301</v>
      </c>
      <c r="W41" s="66">
        <v>26.773010881829599</v>
      </c>
      <c r="X41" s="67">
        <v>33.959783689577002</v>
      </c>
      <c r="Y41" s="67">
        <v>35.110288247121296</v>
      </c>
      <c r="Z41" s="66">
        <v>28.786147848416196</v>
      </c>
      <c r="AA41" s="70">
        <v>7.659709198077886</v>
      </c>
      <c r="AB41" s="66">
        <v>32.036096315982199</v>
      </c>
      <c r="AC41" s="70">
        <v>3.6012226446036344</v>
      </c>
      <c r="AD41" s="66">
        <v>28.551236537509897</v>
      </c>
      <c r="AE41" s="70">
        <v>0.91518263350664619</v>
      </c>
      <c r="AF41" s="66">
        <v>35.418363008880995</v>
      </c>
      <c r="AG41" s="70">
        <v>6.7654885382323195</v>
      </c>
      <c r="AH41" s="66">
        <v>34.357981329471833</v>
      </c>
      <c r="AI41" s="70">
        <v>0.71231388146223562</v>
      </c>
      <c r="AJ41" s="66">
        <v>31.841833462265537</v>
      </c>
      <c r="AK41" s="70">
        <v>6.3055553024234499</v>
      </c>
      <c r="AL41" s="66">
        <v>31.947694272842636</v>
      </c>
      <c r="AM41" s="70">
        <v>4.5181773241155732</v>
      </c>
      <c r="AN41" s="18">
        <v>1.1128997351323204</v>
      </c>
      <c r="AO41" s="40">
        <v>0.55596999999999996</v>
      </c>
      <c r="AP41" s="20"/>
      <c r="AQ41" s="18">
        <v>0.99183943221082205</v>
      </c>
      <c r="AR41" s="40">
        <v>0.96260999999999997</v>
      </c>
      <c r="AS41" s="20"/>
      <c r="AT41" s="18">
        <v>1.2303960639467675</v>
      </c>
      <c r="AU41" s="40">
        <v>0.32478000000000001</v>
      </c>
      <c r="AV41" s="20"/>
      <c r="AW41" s="18">
        <v>1.1935595380943684</v>
      </c>
      <c r="AX41" s="40">
        <v>0.33456000000000002</v>
      </c>
      <c r="AY41" s="20"/>
      <c r="AZ41" s="18">
        <v>1.1061512512872564</v>
      </c>
      <c r="BA41" s="40">
        <v>0.62295999999999996</v>
      </c>
      <c r="BB41" s="20"/>
      <c r="BC41" s="18">
        <v>1.1098287426672961</v>
      </c>
      <c r="BD41" s="40">
        <v>0.57860999999999996</v>
      </c>
      <c r="BE41" s="20"/>
      <c r="BF41" s="4"/>
      <c r="BG41" s="4"/>
      <c r="BH41" s="4"/>
      <c r="BI41" s="4"/>
      <c r="BJ41" s="4"/>
      <c r="BK41" s="4"/>
      <c r="BL41" s="4"/>
      <c r="BM41" s="4"/>
      <c r="BN41" s="4"/>
      <c r="BO41" s="4"/>
    </row>
    <row r="42" spans="1:67" ht="18" customHeight="1" x14ac:dyDescent="0.2">
      <c r="A42" s="9" t="s">
        <v>701</v>
      </c>
      <c r="B42" s="10" t="s">
        <v>702</v>
      </c>
      <c r="C42" s="12" t="s">
        <v>703</v>
      </c>
      <c r="D42" s="12" t="s">
        <v>704</v>
      </c>
      <c r="E42" s="66">
        <v>43.210024381530097</v>
      </c>
      <c r="F42" s="67">
        <v>27.351480916354301</v>
      </c>
      <c r="G42" s="67">
        <v>45.904619592558198</v>
      </c>
      <c r="H42" s="66">
        <v>71.673336607614004</v>
      </c>
      <c r="I42" s="67">
        <v>75.788837276664296</v>
      </c>
      <c r="J42" s="67">
        <v>81.677454115305295</v>
      </c>
      <c r="K42" s="66">
        <v>24.845206669362899</v>
      </c>
      <c r="L42" s="67">
        <v>35.1521800048492</v>
      </c>
      <c r="M42" s="67">
        <v>35.270971106764598</v>
      </c>
      <c r="N42" s="66">
        <v>85.270460537010806</v>
      </c>
      <c r="O42" s="67">
        <v>61.584362872792099</v>
      </c>
      <c r="P42" s="67">
        <v>87.366576465910796</v>
      </c>
      <c r="Q42" s="66">
        <v>110.937673019965</v>
      </c>
      <c r="R42" s="67">
        <v>93.892085012228307</v>
      </c>
      <c r="S42" s="67">
        <v>92.260389818892506</v>
      </c>
      <c r="T42" s="66">
        <v>49.996433640364799</v>
      </c>
      <c r="U42" s="67">
        <v>61.035071234878302</v>
      </c>
      <c r="V42" s="67">
        <v>55.645232491497801</v>
      </c>
      <c r="W42" s="66">
        <v>45.3332288879038</v>
      </c>
      <c r="X42" s="67">
        <v>69.4854187227631</v>
      </c>
      <c r="Y42" s="67">
        <v>66.995780428814399</v>
      </c>
      <c r="Z42" s="66">
        <v>38.822041630147531</v>
      </c>
      <c r="AA42" s="67">
        <v>10.024746039398524</v>
      </c>
      <c r="AB42" s="66">
        <v>76.379875999861198</v>
      </c>
      <c r="AC42" s="70">
        <v>5.0281792784428951</v>
      </c>
      <c r="AD42" s="66">
        <v>31.756119260325562</v>
      </c>
      <c r="AE42" s="70">
        <v>5.9853205813405106</v>
      </c>
      <c r="AF42" s="66">
        <v>78.073799958571229</v>
      </c>
      <c r="AG42" s="67">
        <v>14.318679305412504</v>
      </c>
      <c r="AH42" s="66">
        <v>99.030049283695277</v>
      </c>
      <c r="AI42" s="67">
        <v>10.344526793644045</v>
      </c>
      <c r="AJ42" s="66">
        <v>55.558912455580298</v>
      </c>
      <c r="AK42" s="70">
        <v>5.5198250286763901</v>
      </c>
      <c r="AL42" s="66">
        <v>60.604809346493766</v>
      </c>
      <c r="AM42" s="67">
        <v>13.284029960296843</v>
      </c>
      <c r="AN42" s="18">
        <v>1.9674358378037455</v>
      </c>
      <c r="AO42" s="40">
        <v>1.0716E-2</v>
      </c>
      <c r="AP42" s="20" t="s">
        <v>200</v>
      </c>
      <c r="AQ42" s="18">
        <v>0.81799199441549009</v>
      </c>
      <c r="AR42" s="40">
        <v>0.36585000000000001</v>
      </c>
      <c r="AS42" s="20"/>
      <c r="AT42" s="18">
        <v>2.0110688845880396</v>
      </c>
      <c r="AU42" s="40">
        <v>2.1788999999999999E-2</v>
      </c>
      <c r="AV42" s="20" t="s">
        <v>200</v>
      </c>
      <c r="AW42" s="18">
        <v>2.5508717503098239</v>
      </c>
      <c r="AX42" s="40">
        <v>1.9394E-3</v>
      </c>
      <c r="AY42" s="20" t="s">
        <v>227</v>
      </c>
      <c r="AZ42" s="18">
        <v>1.4311177393729759</v>
      </c>
      <c r="BA42" s="40">
        <v>8.2215999999999997E-2</v>
      </c>
      <c r="BB42" s="20"/>
      <c r="BC42" s="18">
        <v>1.5610927916637614</v>
      </c>
      <c r="BD42" s="40">
        <v>9.1025999999999996E-2</v>
      </c>
      <c r="BE42" s="20"/>
      <c r="BF42" s="4"/>
      <c r="BG42" s="4"/>
      <c r="BH42" s="4"/>
      <c r="BI42" s="4"/>
      <c r="BJ42" s="4"/>
      <c r="BK42" s="4"/>
      <c r="BL42" s="4"/>
      <c r="BM42" s="4"/>
      <c r="BN42" s="4"/>
      <c r="BO42" s="4"/>
    </row>
    <row r="43" spans="1:67" ht="18" customHeight="1" x14ac:dyDescent="0.2">
      <c r="A43" s="9" t="s">
        <v>189</v>
      </c>
      <c r="B43" s="10" t="s">
        <v>190</v>
      </c>
      <c r="C43" s="12" t="s">
        <v>192</v>
      </c>
      <c r="D43" s="12" t="s">
        <v>193</v>
      </c>
      <c r="E43" s="66">
        <v>16.144235624839901</v>
      </c>
      <c r="F43" s="67">
        <v>19.320931148020001</v>
      </c>
      <c r="G43" s="67">
        <v>22.901452648687901</v>
      </c>
      <c r="H43" s="66">
        <v>28.491212178085501</v>
      </c>
      <c r="I43" s="67">
        <v>21.9362546159531</v>
      </c>
      <c r="J43" s="67">
        <v>25.6139497338377</v>
      </c>
      <c r="K43" s="64" t="s">
        <v>47</v>
      </c>
      <c r="L43" s="65" t="s">
        <v>47</v>
      </c>
      <c r="M43" s="65" t="s">
        <v>47</v>
      </c>
      <c r="N43" s="64" t="s">
        <v>47</v>
      </c>
      <c r="O43" s="67">
        <v>17.552894213054</v>
      </c>
      <c r="P43" s="67">
        <v>13.505233789016099</v>
      </c>
      <c r="Q43" s="64" t="s">
        <v>47</v>
      </c>
      <c r="R43" s="65" t="s">
        <v>47</v>
      </c>
      <c r="S43" s="65" t="s">
        <v>47</v>
      </c>
      <c r="T43" s="64" t="s">
        <v>47</v>
      </c>
      <c r="U43" s="65" t="s">
        <v>47</v>
      </c>
      <c r="V43" s="65" t="s">
        <v>47</v>
      </c>
      <c r="W43" s="64" t="s">
        <v>47</v>
      </c>
      <c r="X43" s="67">
        <v>19.684036741626102</v>
      </c>
      <c r="Y43" s="67">
        <v>10.222430670758801</v>
      </c>
      <c r="Z43" s="66">
        <v>19.4555398071826</v>
      </c>
      <c r="AA43" s="70">
        <v>3.380619040233086</v>
      </c>
      <c r="AB43" s="66">
        <v>25.34713884262543</v>
      </c>
      <c r="AC43" s="70">
        <v>3.2856138237917278</v>
      </c>
      <c r="AD43" s="68" t="s">
        <v>48</v>
      </c>
      <c r="AE43" s="69" t="s">
        <v>48</v>
      </c>
      <c r="AF43" s="66">
        <v>15.529064001035049</v>
      </c>
      <c r="AG43" s="70">
        <v>2.8621281337776159</v>
      </c>
      <c r="AH43" s="68" t="s">
        <v>48</v>
      </c>
      <c r="AI43" s="69" t="s">
        <v>48</v>
      </c>
      <c r="AJ43" s="68" t="s">
        <v>48</v>
      </c>
      <c r="AK43" s="69" t="s">
        <v>48</v>
      </c>
      <c r="AL43" s="66">
        <v>14.953233706192451</v>
      </c>
      <c r="AM43" s="70">
        <v>6.690365813626074</v>
      </c>
      <c r="AN43" s="18">
        <v>1.3028237249561057</v>
      </c>
      <c r="AO43" s="40">
        <v>9.6443000000000001E-2</v>
      </c>
      <c r="AP43" s="20"/>
      <c r="AQ43" s="21" t="s">
        <v>194</v>
      </c>
      <c r="AR43" s="19" t="s">
        <v>48</v>
      </c>
      <c r="AS43" s="20"/>
      <c r="AT43" s="18">
        <v>0.79818211958847973</v>
      </c>
      <c r="AU43" s="40">
        <v>0.26983000000000001</v>
      </c>
      <c r="AV43" s="20"/>
      <c r="AW43" s="21" t="s">
        <v>194</v>
      </c>
      <c r="AX43" s="19" t="s">
        <v>48</v>
      </c>
      <c r="AY43" s="20"/>
      <c r="AZ43" s="21" t="s">
        <v>194</v>
      </c>
      <c r="BA43" s="19" t="s">
        <v>48</v>
      </c>
      <c r="BB43" s="20"/>
      <c r="BC43" s="18">
        <v>0.76858487887712135</v>
      </c>
      <c r="BD43" s="40">
        <v>0.50753999999999999</v>
      </c>
      <c r="BE43" s="20"/>
      <c r="BF43" s="4"/>
      <c r="BG43" s="4"/>
      <c r="BH43" s="4"/>
      <c r="BI43" s="4"/>
      <c r="BJ43" s="4"/>
      <c r="BK43" s="4"/>
      <c r="BL43" s="4"/>
      <c r="BM43" s="4"/>
      <c r="BN43" s="4"/>
      <c r="BO43" s="4"/>
    </row>
    <row r="44" spans="1:67" ht="18" customHeight="1" x14ac:dyDescent="0.2">
      <c r="A44" s="23" t="s">
        <v>705</v>
      </c>
      <c r="B44" s="24" t="s">
        <v>706</v>
      </c>
      <c r="C44" s="26" t="s">
        <v>707</v>
      </c>
      <c r="D44" s="26" t="s">
        <v>708</v>
      </c>
      <c r="E44" s="76">
        <v>54.269544429837602</v>
      </c>
      <c r="F44" s="77">
        <v>40.012712661990697</v>
      </c>
      <c r="G44" s="77">
        <v>49.824044553124402</v>
      </c>
      <c r="H44" s="76">
        <v>73.807466831428698</v>
      </c>
      <c r="I44" s="77">
        <v>79.901953799604001</v>
      </c>
      <c r="J44" s="77">
        <v>64.2911830680208</v>
      </c>
      <c r="K44" s="76">
        <v>36.308521679205498</v>
      </c>
      <c r="L44" s="77">
        <v>41.324466574050803</v>
      </c>
      <c r="M44" s="77">
        <v>40.104247519910103</v>
      </c>
      <c r="N44" s="76">
        <v>26.6591767027518</v>
      </c>
      <c r="O44" s="77">
        <v>29.128117420478699</v>
      </c>
      <c r="P44" s="77">
        <v>31.078868464682898</v>
      </c>
      <c r="Q44" s="76">
        <v>44.8844605945784</v>
      </c>
      <c r="R44" s="77">
        <v>31.825515724447101</v>
      </c>
      <c r="S44" s="77">
        <v>37.139527863608798</v>
      </c>
      <c r="T44" s="76">
        <v>34.4958851678023</v>
      </c>
      <c r="U44" s="77">
        <v>37.894718294741203</v>
      </c>
      <c r="V44" s="77">
        <v>32.558458300766702</v>
      </c>
      <c r="W44" s="76">
        <v>24.585811544429401</v>
      </c>
      <c r="X44" s="77">
        <v>38.183493033485398</v>
      </c>
      <c r="Y44" s="77">
        <v>43.025183197939199</v>
      </c>
      <c r="Z44" s="76">
        <v>48.035433881650903</v>
      </c>
      <c r="AA44" s="78">
        <v>7.2947692982543213</v>
      </c>
      <c r="AB44" s="76">
        <v>72.666867899684505</v>
      </c>
      <c r="AC44" s="78">
        <v>7.8676403801162449</v>
      </c>
      <c r="AD44" s="76">
        <v>39.245745257722135</v>
      </c>
      <c r="AE44" s="78">
        <v>2.6158546208968807</v>
      </c>
      <c r="AF44" s="76">
        <v>28.955387529304463</v>
      </c>
      <c r="AG44" s="78">
        <v>2.2149030518510737</v>
      </c>
      <c r="AH44" s="76">
        <v>37.949834727544761</v>
      </c>
      <c r="AI44" s="78">
        <v>6.5670737920772932</v>
      </c>
      <c r="AJ44" s="76">
        <v>34.983020587770071</v>
      </c>
      <c r="AK44" s="78">
        <v>2.701276248158186</v>
      </c>
      <c r="AL44" s="76">
        <v>35.264829258618001</v>
      </c>
      <c r="AM44" s="78">
        <v>9.5598930651502361</v>
      </c>
      <c r="AN44" s="36">
        <v>1.5127763408720367</v>
      </c>
      <c r="AO44" s="41">
        <v>1.6633999999999999E-2</v>
      </c>
      <c r="AP44" s="35" t="s">
        <v>200</v>
      </c>
      <c r="AQ44" s="36">
        <v>0.81701656644583054</v>
      </c>
      <c r="AR44" s="41">
        <v>0.16205</v>
      </c>
      <c r="AS44" s="35"/>
      <c r="AT44" s="36">
        <v>0.60279225541387593</v>
      </c>
      <c r="AU44" s="41">
        <v>3.6184000000000001E-2</v>
      </c>
      <c r="AV44" s="35" t="s">
        <v>200</v>
      </c>
      <c r="AW44" s="36">
        <v>0.79003834588119026</v>
      </c>
      <c r="AX44" s="41">
        <v>0.15051</v>
      </c>
      <c r="AY44" s="35"/>
      <c r="AZ44" s="36">
        <v>0.72827531180338245</v>
      </c>
      <c r="BA44" s="41">
        <v>7.6078000000000007E-2</v>
      </c>
      <c r="BB44" s="35"/>
      <c r="BC44" s="36">
        <v>0.73414199495945098</v>
      </c>
      <c r="BD44" s="41">
        <v>0.14466000000000001</v>
      </c>
      <c r="BE44" s="35"/>
      <c r="BF44" s="4"/>
      <c r="BG44" s="4"/>
      <c r="BH44" s="4"/>
      <c r="BI44" s="4"/>
      <c r="BJ44" s="4"/>
      <c r="BK44" s="4"/>
      <c r="BL44" s="4"/>
      <c r="BM44" s="4"/>
      <c r="BN44" s="4"/>
      <c r="BO44" s="4"/>
    </row>
    <row r="45" spans="1:67" ht="18" customHeight="1" x14ac:dyDescent="0.2">
      <c r="A45" s="9" t="s">
        <v>1018</v>
      </c>
      <c r="B45" s="10" t="s">
        <v>1019</v>
      </c>
      <c r="C45" s="12" t="s">
        <v>1020</v>
      </c>
      <c r="D45" s="12" t="s">
        <v>1021</v>
      </c>
      <c r="E45" s="66">
        <v>33.255259617839499</v>
      </c>
      <c r="F45" s="67">
        <v>23.252743491143399</v>
      </c>
      <c r="G45" s="67">
        <v>30.339914451675</v>
      </c>
      <c r="H45" s="66">
        <v>26.2379088437288</v>
      </c>
      <c r="I45" s="67">
        <v>22.662540473543299</v>
      </c>
      <c r="J45" s="67">
        <v>17.489542729066599</v>
      </c>
      <c r="K45" s="66">
        <v>23.790864230484001</v>
      </c>
      <c r="L45" s="67">
        <v>12.5693951939495</v>
      </c>
      <c r="M45" s="67">
        <v>18.255976852327802</v>
      </c>
      <c r="N45" s="75">
        <v>5.3555167406839601</v>
      </c>
      <c r="O45" s="70">
        <v>6.1483740469592503</v>
      </c>
      <c r="P45" s="65" t="s">
        <v>47</v>
      </c>
      <c r="Q45" s="75">
        <v>8.9203986456852391</v>
      </c>
      <c r="R45" s="70">
        <v>6.2738994793965199</v>
      </c>
      <c r="S45" s="70">
        <v>6.8126844259832602</v>
      </c>
      <c r="T45" s="75">
        <v>7.6204878085078098</v>
      </c>
      <c r="U45" s="70">
        <v>9.7059447493577107</v>
      </c>
      <c r="V45" s="70">
        <v>8.5362894034827796</v>
      </c>
      <c r="W45" s="75">
        <v>7.7194852784891399</v>
      </c>
      <c r="X45" s="70">
        <v>9.0199345390654901</v>
      </c>
      <c r="Y45" s="70">
        <v>7.00901093694889</v>
      </c>
      <c r="Z45" s="66">
        <v>28.94930585355263</v>
      </c>
      <c r="AA45" s="70">
        <v>5.1442129058858734</v>
      </c>
      <c r="AB45" s="66">
        <v>22.129997348779568</v>
      </c>
      <c r="AC45" s="70">
        <v>4.3984291575336636</v>
      </c>
      <c r="AD45" s="66">
        <v>18.205412092253766</v>
      </c>
      <c r="AE45" s="70">
        <v>5.6109054020449003</v>
      </c>
      <c r="AF45" s="75">
        <v>5.7519453938216056</v>
      </c>
      <c r="AG45" s="70">
        <v>0.56063477778055704</v>
      </c>
      <c r="AH45" s="75">
        <v>7.3356608503550058</v>
      </c>
      <c r="AI45" s="70">
        <v>1.3986127822339585</v>
      </c>
      <c r="AJ45" s="75">
        <v>8.6209073204494331</v>
      </c>
      <c r="AK45" s="70">
        <v>1.0453003429343111</v>
      </c>
      <c r="AL45" s="75">
        <v>7.916143584834507</v>
      </c>
      <c r="AM45" s="70">
        <v>1.0197839479411175</v>
      </c>
      <c r="AN45" s="18">
        <v>0.76443965394989932</v>
      </c>
      <c r="AO45" s="40">
        <v>0.15762999999999999</v>
      </c>
      <c r="AP45" s="20"/>
      <c r="AQ45" s="18">
        <v>0.62887214582451256</v>
      </c>
      <c r="AR45" s="40">
        <v>7.1329000000000004E-2</v>
      </c>
      <c r="AS45" s="20"/>
      <c r="AT45" s="18">
        <v>0.19869026991249022</v>
      </c>
      <c r="AU45" s="40">
        <v>1.4737E-2</v>
      </c>
      <c r="AV45" s="20" t="s">
        <v>200</v>
      </c>
      <c r="AW45" s="18">
        <v>0.25339677875056132</v>
      </c>
      <c r="AX45" s="40">
        <v>1.3487000000000001E-2</v>
      </c>
      <c r="AY45" s="20" t="s">
        <v>200</v>
      </c>
      <c r="AZ45" s="18">
        <v>0.29779323083118014</v>
      </c>
      <c r="BA45" s="40">
        <v>1.7475000000000001E-2</v>
      </c>
      <c r="BB45" s="20" t="s">
        <v>200</v>
      </c>
      <c r="BC45" s="18">
        <v>0.27344847661910504</v>
      </c>
      <c r="BD45" s="40">
        <v>1.6404999999999999E-2</v>
      </c>
      <c r="BE45" s="20" t="s">
        <v>200</v>
      </c>
      <c r="BF45" s="4"/>
      <c r="BG45" s="4"/>
      <c r="BH45" s="4"/>
      <c r="BI45" s="4"/>
      <c r="BJ45" s="4"/>
      <c r="BK45" s="4"/>
      <c r="BL45" s="4"/>
      <c r="BM45" s="4"/>
      <c r="BN45" s="4"/>
      <c r="BO45" s="4"/>
    </row>
    <row r="46" spans="1:67" ht="18" customHeight="1" x14ac:dyDescent="0.2">
      <c r="A46" s="9" t="s">
        <v>426</v>
      </c>
      <c r="B46" s="10" t="s">
        <v>427</v>
      </c>
      <c r="C46" s="12" t="s">
        <v>428</v>
      </c>
      <c r="D46" s="12" t="s">
        <v>429</v>
      </c>
      <c r="E46" s="66">
        <v>84.6323627535848</v>
      </c>
      <c r="F46" s="67">
        <v>45.124857410974698</v>
      </c>
      <c r="G46" s="67">
        <v>70.978075124184002</v>
      </c>
      <c r="H46" s="66">
        <v>153.33011804086999</v>
      </c>
      <c r="I46" s="67">
        <v>134.267051629527</v>
      </c>
      <c r="J46" s="67">
        <v>164.26634300442899</v>
      </c>
      <c r="K46" s="66">
        <v>63.039272772543001</v>
      </c>
      <c r="L46" s="67">
        <v>70.975775784258005</v>
      </c>
      <c r="M46" s="67">
        <v>63.784822049791103</v>
      </c>
      <c r="N46" s="66">
        <v>109.635497571949</v>
      </c>
      <c r="O46" s="67">
        <v>86.642832528678298</v>
      </c>
      <c r="P46" s="67">
        <v>116.735229354694</v>
      </c>
      <c r="Q46" s="66">
        <v>115.54985081681301</v>
      </c>
      <c r="R46" s="67">
        <v>111.045666503486</v>
      </c>
      <c r="S46" s="67">
        <v>108.779271081654</v>
      </c>
      <c r="T46" s="66">
        <v>71.087928601559796</v>
      </c>
      <c r="U46" s="67">
        <v>95.396079428925006</v>
      </c>
      <c r="V46" s="67">
        <v>76.131267242563595</v>
      </c>
      <c r="W46" s="66">
        <v>65.600756194183205</v>
      </c>
      <c r="X46" s="67">
        <v>101.36329122919901</v>
      </c>
      <c r="Y46" s="67">
        <v>109.74431078382401</v>
      </c>
      <c r="Z46" s="66">
        <v>66.911765096247834</v>
      </c>
      <c r="AA46" s="67">
        <v>20.065191315598316</v>
      </c>
      <c r="AB46" s="66">
        <v>150.62117089160867</v>
      </c>
      <c r="AC46" s="67">
        <v>15.182001407659843</v>
      </c>
      <c r="AD46" s="66">
        <v>65.933290202197369</v>
      </c>
      <c r="AE46" s="70">
        <v>4.382802364374685</v>
      </c>
      <c r="AF46" s="66">
        <v>104.33785315177376</v>
      </c>
      <c r="AG46" s="67">
        <v>15.730126000307827</v>
      </c>
      <c r="AH46" s="66">
        <v>111.79159613398433</v>
      </c>
      <c r="AI46" s="70">
        <v>3.4463742901458012</v>
      </c>
      <c r="AJ46" s="66">
        <v>80.871758424349466</v>
      </c>
      <c r="AK46" s="67">
        <v>12.828707715312802</v>
      </c>
      <c r="AL46" s="66">
        <v>92.236119402402082</v>
      </c>
      <c r="AM46" s="67">
        <v>23.444451414333756</v>
      </c>
      <c r="AN46" s="18">
        <v>2.2510416617309494</v>
      </c>
      <c r="AO46" s="40">
        <v>5.5846999999999997E-3</v>
      </c>
      <c r="AP46" s="20" t="s">
        <v>227</v>
      </c>
      <c r="AQ46" s="18">
        <v>0.98537663903137218</v>
      </c>
      <c r="AR46" s="40">
        <v>0.94116999999999995</v>
      </c>
      <c r="AS46" s="20"/>
      <c r="AT46" s="18">
        <v>1.5593349391051208</v>
      </c>
      <c r="AU46" s="40">
        <v>6.7309999999999995E-2</v>
      </c>
      <c r="AV46" s="20"/>
      <c r="AW46" s="18">
        <v>1.6707315368706839</v>
      </c>
      <c r="AX46" s="40">
        <v>5.6834000000000003E-2</v>
      </c>
      <c r="AY46" s="20"/>
      <c r="AZ46" s="18">
        <v>1.2086328661039083</v>
      </c>
      <c r="BA46" s="40">
        <v>0.37667</v>
      </c>
      <c r="BB46" s="20"/>
      <c r="BC46" s="18">
        <v>1.3784738643454848</v>
      </c>
      <c r="BD46" s="40">
        <v>0.22986000000000001</v>
      </c>
      <c r="BE46" s="20"/>
      <c r="BF46" s="4"/>
      <c r="BG46" s="4"/>
      <c r="BH46" s="4"/>
      <c r="BI46" s="4"/>
      <c r="BJ46" s="4"/>
      <c r="BK46" s="4"/>
      <c r="BL46" s="4"/>
      <c r="BM46" s="4"/>
      <c r="BN46" s="4"/>
      <c r="BO46" s="4"/>
    </row>
    <row r="47" spans="1:67" ht="18" customHeight="1" x14ac:dyDescent="0.2">
      <c r="A47" s="9" t="s">
        <v>1226</v>
      </c>
      <c r="B47" s="10" t="s">
        <v>1227</v>
      </c>
      <c r="C47" s="12" t="s">
        <v>1228</v>
      </c>
      <c r="D47" s="12" t="s">
        <v>1229</v>
      </c>
      <c r="E47" s="64" t="s">
        <v>47</v>
      </c>
      <c r="F47" s="65" t="s">
        <v>47</v>
      </c>
      <c r="G47" s="65" t="s">
        <v>47</v>
      </c>
      <c r="H47" s="64" t="s">
        <v>47</v>
      </c>
      <c r="I47" s="65" t="s">
        <v>47</v>
      </c>
      <c r="J47" s="65" t="s">
        <v>47</v>
      </c>
      <c r="K47" s="64" t="s">
        <v>47</v>
      </c>
      <c r="L47" s="65" t="s">
        <v>47</v>
      </c>
      <c r="M47" s="65" t="s">
        <v>47</v>
      </c>
      <c r="N47" s="64" t="s">
        <v>47</v>
      </c>
      <c r="O47" s="65" t="s">
        <v>47</v>
      </c>
      <c r="P47" s="65" t="s">
        <v>47</v>
      </c>
      <c r="Q47" s="64" t="s">
        <v>47</v>
      </c>
      <c r="R47" s="65" t="s">
        <v>47</v>
      </c>
      <c r="S47" s="65" t="s">
        <v>47</v>
      </c>
      <c r="T47" s="64" t="s">
        <v>47</v>
      </c>
      <c r="U47" s="65" t="s">
        <v>47</v>
      </c>
      <c r="V47" s="65" t="s">
        <v>47</v>
      </c>
      <c r="W47" s="64" t="s">
        <v>47</v>
      </c>
      <c r="X47" s="65" t="s">
        <v>47</v>
      </c>
      <c r="Y47" s="65" t="s">
        <v>47</v>
      </c>
      <c r="Z47" s="68" t="s">
        <v>48</v>
      </c>
      <c r="AA47" s="69" t="s">
        <v>48</v>
      </c>
      <c r="AB47" s="68" t="s">
        <v>48</v>
      </c>
      <c r="AC47" s="69" t="s">
        <v>48</v>
      </c>
      <c r="AD47" s="68" t="s">
        <v>48</v>
      </c>
      <c r="AE47" s="69" t="s">
        <v>48</v>
      </c>
      <c r="AF47" s="68" t="s">
        <v>48</v>
      </c>
      <c r="AG47" s="69" t="s">
        <v>48</v>
      </c>
      <c r="AH47" s="68" t="s">
        <v>48</v>
      </c>
      <c r="AI47" s="69" t="s">
        <v>48</v>
      </c>
      <c r="AJ47" s="68" t="s">
        <v>48</v>
      </c>
      <c r="AK47" s="69" t="s">
        <v>48</v>
      </c>
      <c r="AL47" s="68" t="s">
        <v>48</v>
      </c>
      <c r="AM47" s="69" t="s">
        <v>48</v>
      </c>
      <c r="AN47" s="21" t="s">
        <v>48</v>
      </c>
      <c r="AO47" s="19" t="s">
        <v>48</v>
      </c>
      <c r="AP47" s="20"/>
      <c r="AQ47" s="21" t="s">
        <v>48</v>
      </c>
      <c r="AR47" s="19" t="s">
        <v>48</v>
      </c>
      <c r="AS47" s="20"/>
      <c r="AT47" s="21" t="s">
        <v>48</v>
      </c>
      <c r="AU47" s="19" t="s">
        <v>48</v>
      </c>
      <c r="AV47" s="20"/>
      <c r="AW47" s="21" t="s">
        <v>48</v>
      </c>
      <c r="AX47" s="19" t="s">
        <v>48</v>
      </c>
      <c r="AY47" s="20"/>
      <c r="AZ47" s="21" t="s">
        <v>48</v>
      </c>
      <c r="BA47" s="19" t="s">
        <v>48</v>
      </c>
      <c r="BB47" s="20"/>
      <c r="BC47" s="21" t="s">
        <v>48</v>
      </c>
      <c r="BD47" s="19" t="s">
        <v>48</v>
      </c>
      <c r="BE47" s="20"/>
      <c r="BF47" s="4"/>
      <c r="BG47" s="4"/>
      <c r="BH47" s="4"/>
      <c r="BI47" s="4"/>
      <c r="BJ47" s="4"/>
      <c r="BK47" s="4"/>
      <c r="BL47" s="4"/>
      <c r="BM47" s="4"/>
      <c r="BN47" s="4"/>
      <c r="BO47" s="4"/>
    </row>
    <row r="48" spans="1:67" ht="18" customHeight="1" x14ac:dyDescent="0.2">
      <c r="A48" s="9" t="s">
        <v>392</v>
      </c>
      <c r="B48" s="10" t="s">
        <v>1230</v>
      </c>
      <c r="C48" s="12" t="s">
        <v>395</v>
      </c>
      <c r="D48" s="12" t="s">
        <v>396</v>
      </c>
      <c r="E48" s="66">
        <v>21.117064823008899</v>
      </c>
      <c r="F48" s="67">
        <v>18.375150557894099</v>
      </c>
      <c r="G48" s="67">
        <v>18.5846677404143</v>
      </c>
      <c r="H48" s="66">
        <v>60.743380573280703</v>
      </c>
      <c r="I48" s="67">
        <v>43.000793102404003</v>
      </c>
      <c r="J48" s="67">
        <v>53.117533395985099</v>
      </c>
      <c r="K48" s="66">
        <v>16.791648913049901</v>
      </c>
      <c r="L48" s="67">
        <v>25.496216991648101</v>
      </c>
      <c r="M48" s="67">
        <v>16.165377872137199</v>
      </c>
      <c r="N48" s="66">
        <v>14.5253493709385</v>
      </c>
      <c r="O48" s="67">
        <v>17.086754001681498</v>
      </c>
      <c r="P48" s="65" t="s">
        <v>47</v>
      </c>
      <c r="Q48" s="66">
        <v>13.129382593594901</v>
      </c>
      <c r="R48" s="67">
        <v>12.2062497539043</v>
      </c>
      <c r="S48" s="67">
        <v>14.3946902593313</v>
      </c>
      <c r="T48" s="66">
        <v>12.985457340382</v>
      </c>
      <c r="U48" s="70">
        <v>9.7472780232056593</v>
      </c>
      <c r="V48" s="67">
        <v>10.4978028017675</v>
      </c>
      <c r="W48" s="75">
        <v>5.8839678220038598</v>
      </c>
      <c r="X48" s="67">
        <v>12.2997360024175</v>
      </c>
      <c r="Y48" s="67">
        <v>11.657487515146</v>
      </c>
      <c r="Z48" s="66">
        <v>19.358961040439098</v>
      </c>
      <c r="AA48" s="70">
        <v>1.5261621949050761</v>
      </c>
      <c r="AB48" s="66">
        <v>52.287235690556599</v>
      </c>
      <c r="AC48" s="70">
        <v>8.9003875337064731</v>
      </c>
      <c r="AD48" s="66">
        <v>19.484414592278402</v>
      </c>
      <c r="AE48" s="70">
        <v>5.2157818130144147</v>
      </c>
      <c r="AF48" s="66">
        <v>15.806051686309999</v>
      </c>
      <c r="AG48" s="70">
        <v>1.8111865837609991</v>
      </c>
      <c r="AH48" s="66">
        <v>13.2434408689435</v>
      </c>
      <c r="AI48" s="70">
        <v>1.0986696178014654</v>
      </c>
      <c r="AJ48" s="66">
        <v>11.076846055118386</v>
      </c>
      <c r="AK48" s="70">
        <v>1.6949689199172775</v>
      </c>
      <c r="AL48" s="75">
        <v>9.947063779855787</v>
      </c>
      <c r="AM48" s="70">
        <v>3.5333669993202141</v>
      </c>
      <c r="AN48" s="18">
        <v>2.7009319137185797</v>
      </c>
      <c r="AO48" s="40">
        <v>2.0957E-2</v>
      </c>
      <c r="AP48" s="20" t="s">
        <v>200</v>
      </c>
      <c r="AQ48" s="18">
        <v>1.0064803866063494</v>
      </c>
      <c r="AR48" s="40">
        <v>0.97126000000000001</v>
      </c>
      <c r="AS48" s="20"/>
      <c r="AT48" s="18">
        <v>0.81647210577533591</v>
      </c>
      <c r="AU48" s="40">
        <v>0.15273</v>
      </c>
      <c r="AV48" s="20"/>
      <c r="AW48" s="18">
        <v>0.68409874069580301</v>
      </c>
      <c r="AX48" s="40">
        <v>6.4821999999999996E-3</v>
      </c>
      <c r="AY48" s="20" t="s">
        <v>227</v>
      </c>
      <c r="AZ48" s="18">
        <v>0.57218184550192897</v>
      </c>
      <c r="BA48" s="40">
        <v>3.3857000000000002E-3</v>
      </c>
      <c r="BB48" s="20" t="s">
        <v>227</v>
      </c>
      <c r="BC48" s="18">
        <v>0.51382219113294769</v>
      </c>
      <c r="BD48" s="40">
        <v>2.9173999999999999E-2</v>
      </c>
      <c r="BE48" s="20" t="s">
        <v>200</v>
      </c>
      <c r="BF48" s="4"/>
      <c r="BG48" s="4"/>
      <c r="BH48" s="4"/>
      <c r="BI48" s="4"/>
      <c r="BJ48" s="4"/>
      <c r="BK48" s="4"/>
      <c r="BL48" s="4"/>
      <c r="BM48" s="4"/>
      <c r="BN48" s="4"/>
      <c r="BO48" s="4"/>
    </row>
    <row r="49" spans="1:67" ht="18" customHeight="1" x14ac:dyDescent="0.2">
      <c r="A49" s="23" t="s">
        <v>72</v>
      </c>
      <c r="B49" s="24" t="s">
        <v>1231</v>
      </c>
      <c r="C49" s="26" t="s">
        <v>75</v>
      </c>
      <c r="D49" s="26" t="s">
        <v>76</v>
      </c>
      <c r="E49" s="71" t="s">
        <v>47</v>
      </c>
      <c r="F49" s="72" t="s">
        <v>47</v>
      </c>
      <c r="G49" s="72" t="s">
        <v>47</v>
      </c>
      <c r="H49" s="71" t="s">
        <v>47</v>
      </c>
      <c r="I49" s="72" t="s">
        <v>47</v>
      </c>
      <c r="J49" s="72" t="s">
        <v>47</v>
      </c>
      <c r="K49" s="71" t="s">
        <v>47</v>
      </c>
      <c r="L49" s="72" t="s">
        <v>47</v>
      </c>
      <c r="M49" s="72" t="s">
        <v>47</v>
      </c>
      <c r="N49" s="71" t="s">
        <v>47</v>
      </c>
      <c r="O49" s="72" t="s">
        <v>47</v>
      </c>
      <c r="P49" s="77">
        <v>10.0927894798444</v>
      </c>
      <c r="Q49" s="71" t="s">
        <v>47</v>
      </c>
      <c r="R49" s="72" t="s">
        <v>47</v>
      </c>
      <c r="S49" s="72" t="s">
        <v>47</v>
      </c>
      <c r="T49" s="71" t="s">
        <v>47</v>
      </c>
      <c r="U49" s="72" t="s">
        <v>47</v>
      </c>
      <c r="V49" s="72" t="s">
        <v>47</v>
      </c>
      <c r="W49" s="71" t="s">
        <v>47</v>
      </c>
      <c r="X49" s="72" t="s">
        <v>47</v>
      </c>
      <c r="Y49" s="72" t="s">
        <v>47</v>
      </c>
      <c r="Z49" s="73" t="s">
        <v>48</v>
      </c>
      <c r="AA49" s="74" t="s">
        <v>48</v>
      </c>
      <c r="AB49" s="73" t="s">
        <v>48</v>
      </c>
      <c r="AC49" s="74" t="s">
        <v>48</v>
      </c>
      <c r="AD49" s="73" t="s">
        <v>48</v>
      </c>
      <c r="AE49" s="74" t="s">
        <v>48</v>
      </c>
      <c r="AF49" s="76">
        <v>10.0927894798444</v>
      </c>
      <c r="AG49" s="74" t="s">
        <v>48</v>
      </c>
      <c r="AH49" s="73" t="s">
        <v>48</v>
      </c>
      <c r="AI49" s="74" t="s">
        <v>48</v>
      </c>
      <c r="AJ49" s="73" t="s">
        <v>48</v>
      </c>
      <c r="AK49" s="74" t="s">
        <v>48</v>
      </c>
      <c r="AL49" s="73" t="s">
        <v>48</v>
      </c>
      <c r="AM49" s="74" t="s">
        <v>48</v>
      </c>
      <c r="AN49" s="33" t="s">
        <v>48</v>
      </c>
      <c r="AO49" s="34" t="s">
        <v>48</v>
      </c>
      <c r="AP49" s="35"/>
      <c r="AQ49" s="33" t="s">
        <v>48</v>
      </c>
      <c r="AR49" s="34" t="s">
        <v>48</v>
      </c>
      <c r="AS49" s="35"/>
      <c r="AT49" s="36" t="s">
        <v>49</v>
      </c>
      <c r="AU49" s="34" t="s">
        <v>48</v>
      </c>
      <c r="AV49" s="35"/>
      <c r="AW49" s="33" t="s">
        <v>48</v>
      </c>
      <c r="AX49" s="34" t="s">
        <v>48</v>
      </c>
      <c r="AY49" s="35"/>
      <c r="AZ49" s="33" t="s">
        <v>48</v>
      </c>
      <c r="BA49" s="34" t="s">
        <v>48</v>
      </c>
      <c r="BB49" s="35"/>
      <c r="BC49" s="33" t="s">
        <v>48</v>
      </c>
      <c r="BD49" s="34" t="s">
        <v>48</v>
      </c>
      <c r="BE49" s="35"/>
      <c r="BF49" s="4"/>
      <c r="BG49" s="4"/>
      <c r="BH49" s="4"/>
      <c r="BI49" s="4"/>
      <c r="BJ49" s="4"/>
      <c r="BK49" s="4"/>
      <c r="BL49" s="4"/>
      <c r="BM49" s="4"/>
      <c r="BN49" s="4"/>
      <c r="BO49" s="4"/>
    </row>
    <row r="50" spans="1:67" ht="18" customHeight="1" x14ac:dyDescent="0.2">
      <c r="A50" s="9" t="s">
        <v>1232</v>
      </c>
      <c r="B50" s="10" t="s">
        <v>1233</v>
      </c>
      <c r="C50" s="12" t="s">
        <v>1234</v>
      </c>
      <c r="D50" s="12" t="s">
        <v>1235</v>
      </c>
      <c r="E50" s="64" t="s">
        <v>47</v>
      </c>
      <c r="F50" s="65" t="s">
        <v>47</v>
      </c>
      <c r="G50" s="65" t="s">
        <v>47</v>
      </c>
      <c r="H50" s="64" t="s">
        <v>47</v>
      </c>
      <c r="I50" s="65" t="s">
        <v>47</v>
      </c>
      <c r="J50" s="65" t="s">
        <v>47</v>
      </c>
      <c r="K50" s="64" t="s">
        <v>47</v>
      </c>
      <c r="L50" s="65" t="s">
        <v>47</v>
      </c>
      <c r="M50" s="65" t="s">
        <v>47</v>
      </c>
      <c r="N50" s="64" t="s">
        <v>47</v>
      </c>
      <c r="O50" s="65" t="s">
        <v>47</v>
      </c>
      <c r="P50" s="65" t="s">
        <v>47</v>
      </c>
      <c r="Q50" s="64" t="s">
        <v>47</v>
      </c>
      <c r="R50" s="65" t="s">
        <v>47</v>
      </c>
      <c r="S50" s="65" t="s">
        <v>47</v>
      </c>
      <c r="T50" s="64" t="s">
        <v>47</v>
      </c>
      <c r="U50" s="65" t="s">
        <v>47</v>
      </c>
      <c r="V50" s="65" t="s">
        <v>47</v>
      </c>
      <c r="W50" s="64" t="s">
        <v>47</v>
      </c>
      <c r="X50" s="65" t="s">
        <v>47</v>
      </c>
      <c r="Y50" s="65" t="s">
        <v>47</v>
      </c>
      <c r="Z50" s="68" t="s">
        <v>48</v>
      </c>
      <c r="AA50" s="69" t="s">
        <v>48</v>
      </c>
      <c r="AB50" s="68" t="s">
        <v>48</v>
      </c>
      <c r="AC50" s="69" t="s">
        <v>48</v>
      </c>
      <c r="AD50" s="68" t="s">
        <v>48</v>
      </c>
      <c r="AE50" s="69" t="s">
        <v>48</v>
      </c>
      <c r="AF50" s="68" t="s">
        <v>48</v>
      </c>
      <c r="AG50" s="69" t="s">
        <v>48</v>
      </c>
      <c r="AH50" s="68" t="s">
        <v>48</v>
      </c>
      <c r="AI50" s="69" t="s">
        <v>48</v>
      </c>
      <c r="AJ50" s="68" t="s">
        <v>48</v>
      </c>
      <c r="AK50" s="69" t="s">
        <v>48</v>
      </c>
      <c r="AL50" s="68" t="s">
        <v>48</v>
      </c>
      <c r="AM50" s="69" t="s">
        <v>48</v>
      </c>
      <c r="AN50" s="21" t="s">
        <v>48</v>
      </c>
      <c r="AO50" s="19" t="s">
        <v>48</v>
      </c>
      <c r="AP50" s="20"/>
      <c r="AQ50" s="21" t="s">
        <v>48</v>
      </c>
      <c r="AR50" s="19" t="s">
        <v>48</v>
      </c>
      <c r="AS50" s="20"/>
      <c r="AT50" s="21" t="s">
        <v>48</v>
      </c>
      <c r="AU50" s="19" t="s">
        <v>48</v>
      </c>
      <c r="AV50" s="20"/>
      <c r="AW50" s="21" t="s">
        <v>48</v>
      </c>
      <c r="AX50" s="19" t="s">
        <v>48</v>
      </c>
      <c r="AY50" s="20"/>
      <c r="AZ50" s="21" t="s">
        <v>48</v>
      </c>
      <c r="BA50" s="19" t="s">
        <v>48</v>
      </c>
      <c r="BB50" s="20"/>
      <c r="BC50" s="21" t="s">
        <v>48</v>
      </c>
      <c r="BD50" s="19" t="s">
        <v>48</v>
      </c>
      <c r="BE50" s="20"/>
      <c r="BF50" s="4"/>
      <c r="BG50" s="4"/>
      <c r="BH50" s="4"/>
      <c r="BI50" s="4"/>
      <c r="BJ50" s="4"/>
      <c r="BK50" s="4"/>
      <c r="BL50" s="4"/>
      <c r="BM50" s="4"/>
      <c r="BN50" s="4"/>
      <c r="BO50" s="4"/>
    </row>
    <row r="51" spans="1:67" ht="18" customHeight="1" x14ac:dyDescent="0.2">
      <c r="A51" s="9" t="s">
        <v>697</v>
      </c>
      <c r="B51" s="10" t="s">
        <v>698</v>
      </c>
      <c r="C51" s="12" t="s">
        <v>699</v>
      </c>
      <c r="D51" s="12" t="s">
        <v>700</v>
      </c>
      <c r="E51" s="66">
        <v>50.845949804518703</v>
      </c>
      <c r="F51" s="67">
        <v>41.838333158103502</v>
      </c>
      <c r="G51" s="67">
        <v>40.886063288732103</v>
      </c>
      <c r="H51" s="66">
        <v>29.7084690536572</v>
      </c>
      <c r="I51" s="67">
        <v>26.909320456608299</v>
      </c>
      <c r="J51" s="67">
        <v>27.634550265314601</v>
      </c>
      <c r="K51" s="66">
        <v>41.565332947617897</v>
      </c>
      <c r="L51" s="67">
        <v>27.635143320712501</v>
      </c>
      <c r="M51" s="67">
        <v>40.089397662703597</v>
      </c>
      <c r="N51" s="66">
        <v>11.8336684061473</v>
      </c>
      <c r="O51" s="70">
        <v>5.8230398051669399</v>
      </c>
      <c r="P51" s="70">
        <v>8.1870827017484107</v>
      </c>
      <c r="Q51" s="75">
        <v>9.2380178776650101</v>
      </c>
      <c r="R51" s="70">
        <v>7.6275540171139697</v>
      </c>
      <c r="S51" s="70">
        <v>5.7420517401900897</v>
      </c>
      <c r="T51" s="66">
        <v>17.957359034839602</v>
      </c>
      <c r="U51" s="67">
        <v>16.448824296013498</v>
      </c>
      <c r="V51" s="67">
        <v>17.480811065193201</v>
      </c>
      <c r="W51" s="75">
        <v>5.23167214085856</v>
      </c>
      <c r="X51" s="70">
        <v>5.9733228321887397</v>
      </c>
      <c r="Y51" s="70">
        <v>4.57252980811647</v>
      </c>
      <c r="Z51" s="66">
        <v>44.523448750451429</v>
      </c>
      <c r="AA51" s="70">
        <v>5.4961094567011157</v>
      </c>
      <c r="AB51" s="66">
        <v>28.084113258526699</v>
      </c>
      <c r="AC51" s="70">
        <v>1.4527175846459539</v>
      </c>
      <c r="AD51" s="66">
        <v>36.429957977011327</v>
      </c>
      <c r="AE51" s="70">
        <v>7.6522003286832669</v>
      </c>
      <c r="AF51" s="75">
        <v>8.6145969710208821</v>
      </c>
      <c r="AG51" s="70">
        <v>3.0280340788297715</v>
      </c>
      <c r="AH51" s="75">
        <v>7.5358745449896896</v>
      </c>
      <c r="AI51" s="70">
        <v>1.7497853162029817</v>
      </c>
      <c r="AJ51" s="66">
        <v>17.2956647986821</v>
      </c>
      <c r="AK51" s="70">
        <v>0.77112166326950948</v>
      </c>
      <c r="AL51" s="75">
        <v>5.2591749270545902</v>
      </c>
      <c r="AM51" s="70">
        <v>0.7008013816401848</v>
      </c>
      <c r="AN51" s="18">
        <v>0.63077129123430609</v>
      </c>
      <c r="AO51" s="40">
        <v>2.8639999999999999E-2</v>
      </c>
      <c r="AP51" s="20" t="s">
        <v>200</v>
      </c>
      <c r="AQ51" s="18">
        <v>0.81821958988839472</v>
      </c>
      <c r="AR51" s="40">
        <v>0.218</v>
      </c>
      <c r="AS51" s="20"/>
      <c r="AT51" s="18">
        <v>0.19348449441337442</v>
      </c>
      <c r="AU51" s="40">
        <v>1.8683E-3</v>
      </c>
      <c r="AV51" s="20" t="s">
        <v>227</v>
      </c>
      <c r="AW51" s="18">
        <v>0.16925630777677084</v>
      </c>
      <c r="AX51" s="40">
        <v>4.0349000000000001E-3</v>
      </c>
      <c r="AY51" s="20" t="s">
        <v>227</v>
      </c>
      <c r="AZ51" s="18">
        <v>0.38846192925490158</v>
      </c>
      <c r="BA51" s="40">
        <v>1.2061000000000001E-2</v>
      </c>
      <c r="BB51" s="20" t="s">
        <v>200</v>
      </c>
      <c r="BC51" s="45">
        <v>0.11812146351311716</v>
      </c>
      <c r="BD51" s="40">
        <v>5.8254999999999999E-3</v>
      </c>
      <c r="BE51" s="20" t="s">
        <v>227</v>
      </c>
      <c r="BF51" s="4"/>
      <c r="BG51" s="4"/>
      <c r="BH51" s="4"/>
      <c r="BI51" s="4"/>
      <c r="BJ51" s="4"/>
      <c r="BK51" s="4"/>
      <c r="BL51" s="4"/>
      <c r="BM51" s="4"/>
      <c r="BN51" s="4"/>
      <c r="BO51" s="4"/>
    </row>
    <row r="52" spans="1:67" ht="18" customHeight="1" x14ac:dyDescent="0.2">
      <c r="A52" s="9" t="s">
        <v>482</v>
      </c>
      <c r="B52" s="10" t="s">
        <v>483</v>
      </c>
      <c r="C52" s="12" t="s">
        <v>484</v>
      </c>
      <c r="D52" s="12" t="s">
        <v>485</v>
      </c>
      <c r="E52" s="66">
        <v>243.709723828221</v>
      </c>
      <c r="F52" s="67">
        <v>180.319965198289</v>
      </c>
      <c r="G52" s="67">
        <v>197.39646161809401</v>
      </c>
      <c r="H52" s="66">
        <v>244.943390663808</v>
      </c>
      <c r="I52" s="67">
        <v>218.724993950449</v>
      </c>
      <c r="J52" s="67">
        <v>189.25754010847999</v>
      </c>
      <c r="K52" s="66">
        <v>194.09629338521299</v>
      </c>
      <c r="L52" s="67">
        <v>205.81011717041099</v>
      </c>
      <c r="M52" s="67">
        <v>185.50684482752601</v>
      </c>
      <c r="N52" s="66">
        <v>280.67758514528902</v>
      </c>
      <c r="O52" s="67">
        <v>325.83809665240199</v>
      </c>
      <c r="P52" s="67">
        <v>324.27745055591703</v>
      </c>
      <c r="Q52" s="66">
        <v>394.86760927306801</v>
      </c>
      <c r="R52" s="67">
        <v>252.427294200077</v>
      </c>
      <c r="S52" s="67">
        <v>286.43419745498397</v>
      </c>
      <c r="T52" s="66">
        <v>339.84364456988499</v>
      </c>
      <c r="U52" s="67">
        <v>353.82013798484701</v>
      </c>
      <c r="V52" s="67">
        <v>334.39441593714201</v>
      </c>
      <c r="W52" s="66">
        <v>237.507514084131</v>
      </c>
      <c r="X52" s="67">
        <v>338.67086702155598</v>
      </c>
      <c r="Y52" s="67">
        <v>410.65071578734899</v>
      </c>
      <c r="Z52" s="66">
        <v>207.14205021486802</v>
      </c>
      <c r="AA52" s="67">
        <v>32.799355902417325</v>
      </c>
      <c r="AB52" s="66">
        <v>217.64197490757897</v>
      </c>
      <c r="AC52" s="67">
        <v>27.858718306896243</v>
      </c>
      <c r="AD52" s="66">
        <v>195.13775179438335</v>
      </c>
      <c r="AE52" s="67">
        <v>10.191623701396322</v>
      </c>
      <c r="AF52" s="66">
        <v>310.26437745120273</v>
      </c>
      <c r="AG52" s="67">
        <v>25.63479302187892</v>
      </c>
      <c r="AH52" s="66">
        <v>311.24303364270969</v>
      </c>
      <c r="AI52" s="67">
        <v>74.390319291325085</v>
      </c>
      <c r="AJ52" s="66">
        <v>342.686066163958</v>
      </c>
      <c r="AK52" s="67">
        <v>10.019939603486261</v>
      </c>
      <c r="AL52" s="66">
        <v>328.94303229767866</v>
      </c>
      <c r="AM52" s="67">
        <v>86.980544665583764</v>
      </c>
      <c r="AN52" s="18">
        <v>1.0506894890816201</v>
      </c>
      <c r="AO52" s="40">
        <v>0.69484999999999997</v>
      </c>
      <c r="AP52" s="20"/>
      <c r="AQ52" s="18">
        <v>0.94204798876890217</v>
      </c>
      <c r="AR52" s="40">
        <v>0.59762999999999999</v>
      </c>
      <c r="AS52" s="20"/>
      <c r="AT52" s="18">
        <v>1.4978338639082027</v>
      </c>
      <c r="AU52" s="40">
        <v>1.4393E-2</v>
      </c>
      <c r="AV52" s="20" t="s">
        <v>200</v>
      </c>
      <c r="AW52" s="18">
        <v>1.5025584294442289</v>
      </c>
      <c r="AX52" s="40">
        <v>0.12138</v>
      </c>
      <c r="AY52" s="20"/>
      <c r="AZ52" s="18">
        <v>1.6543529708646334</v>
      </c>
      <c r="BA52" s="40">
        <v>1.3015000000000001E-2</v>
      </c>
      <c r="BB52" s="20" t="s">
        <v>200</v>
      </c>
      <c r="BC52" s="18">
        <v>1.5880070316793076</v>
      </c>
      <c r="BD52" s="40">
        <v>0.1232</v>
      </c>
      <c r="BE52" s="20"/>
      <c r="BF52" s="4"/>
      <c r="BG52" s="4"/>
      <c r="BH52" s="4"/>
      <c r="BI52" s="4"/>
      <c r="BJ52" s="4"/>
      <c r="BK52" s="4"/>
      <c r="BL52" s="4"/>
      <c r="BM52" s="4"/>
      <c r="BN52" s="4"/>
      <c r="BO52" s="4"/>
    </row>
    <row r="53" spans="1:67" ht="18" customHeight="1" x14ac:dyDescent="0.2">
      <c r="A53" s="9" t="s">
        <v>854</v>
      </c>
      <c r="B53" s="10" t="s">
        <v>855</v>
      </c>
      <c r="C53" s="12" t="s">
        <v>856</v>
      </c>
      <c r="D53" s="12" t="s">
        <v>857</v>
      </c>
      <c r="E53" s="66">
        <v>9013.9025604699691</v>
      </c>
      <c r="F53" s="67">
        <v>8737.7917716361899</v>
      </c>
      <c r="G53" s="67">
        <v>7686.68344088093</v>
      </c>
      <c r="H53" s="66">
        <v>10678.992544254999</v>
      </c>
      <c r="I53" s="67">
        <v>10636.688587843</v>
      </c>
      <c r="J53" s="67">
        <v>9877.7818143054501</v>
      </c>
      <c r="K53" s="66">
        <v>6727.3486967696499</v>
      </c>
      <c r="L53" s="67">
        <v>5928.9627199795304</v>
      </c>
      <c r="M53" s="67">
        <v>5918.1922752021301</v>
      </c>
      <c r="N53" s="66">
        <v>13799.683939070101</v>
      </c>
      <c r="O53" s="67">
        <v>13794.1598300184</v>
      </c>
      <c r="P53" s="67">
        <v>15714.041424105701</v>
      </c>
      <c r="Q53" s="66">
        <v>11936.472197462699</v>
      </c>
      <c r="R53" s="67">
        <v>10303.4189150642</v>
      </c>
      <c r="S53" s="67">
        <v>12736.2595259226</v>
      </c>
      <c r="T53" s="66">
        <v>12009.2016255787</v>
      </c>
      <c r="U53" s="67">
        <v>10189.5129704639</v>
      </c>
      <c r="V53" s="67">
        <v>8453.9000247071199</v>
      </c>
      <c r="W53" s="66">
        <v>8920.5280598280096</v>
      </c>
      <c r="X53" s="67">
        <v>12364.6612637382</v>
      </c>
      <c r="Y53" s="67">
        <v>15075.6031061998</v>
      </c>
      <c r="Z53" s="66">
        <v>8479.4592576623636</v>
      </c>
      <c r="AA53" s="67">
        <v>700.30665688875479</v>
      </c>
      <c r="AB53" s="66">
        <v>10397.820982134483</v>
      </c>
      <c r="AC53" s="67">
        <v>450.8635694301127</v>
      </c>
      <c r="AD53" s="66">
        <v>6191.5012306504368</v>
      </c>
      <c r="AE53" s="67">
        <v>464.08876395573475</v>
      </c>
      <c r="AF53" s="66">
        <v>14435.961731064735</v>
      </c>
      <c r="AG53" s="67">
        <v>1106.8529284724204</v>
      </c>
      <c r="AH53" s="66">
        <v>11658.716879483167</v>
      </c>
      <c r="AI53" s="67">
        <v>1239.9755529686472</v>
      </c>
      <c r="AJ53" s="66">
        <v>10217.538206916573</v>
      </c>
      <c r="AK53" s="67">
        <v>1777.8164777891661</v>
      </c>
      <c r="AL53" s="66">
        <v>12120.264143255336</v>
      </c>
      <c r="AM53" s="67">
        <v>3084.8070719240145</v>
      </c>
      <c r="AN53" s="18">
        <v>1.2262363278340673</v>
      </c>
      <c r="AO53" s="40">
        <v>2.2103999999999999E-2</v>
      </c>
      <c r="AP53" s="20" t="s">
        <v>200</v>
      </c>
      <c r="AQ53" s="18">
        <v>0.73017642310806075</v>
      </c>
      <c r="AR53" s="40">
        <v>1.2895E-2</v>
      </c>
      <c r="AS53" s="20" t="s">
        <v>200</v>
      </c>
      <c r="AT53" s="18">
        <v>1.7024625382827152</v>
      </c>
      <c r="AU53" s="40">
        <v>2.7428999999999999E-3</v>
      </c>
      <c r="AV53" s="20" t="s">
        <v>227</v>
      </c>
      <c r="AW53" s="18">
        <v>1.3749363638899383</v>
      </c>
      <c r="AX53" s="40">
        <v>2.7899E-2</v>
      </c>
      <c r="AY53" s="20" t="s">
        <v>200</v>
      </c>
      <c r="AZ53" s="18">
        <v>1.2049752108524627</v>
      </c>
      <c r="BA53" s="40">
        <v>0.22656000000000001</v>
      </c>
      <c r="BB53" s="20"/>
      <c r="BC53" s="18">
        <v>1.4293675781628412</v>
      </c>
      <c r="BD53" s="40">
        <v>0.17237</v>
      </c>
      <c r="BE53" s="20"/>
      <c r="BF53" s="4"/>
      <c r="BG53" s="4"/>
      <c r="BH53" s="4"/>
      <c r="BI53" s="4"/>
      <c r="BJ53" s="4"/>
      <c r="BK53" s="4"/>
      <c r="BL53" s="4"/>
      <c r="BM53" s="4"/>
      <c r="BN53" s="4"/>
      <c r="BO53" s="4"/>
    </row>
    <row r="54" spans="1:67" ht="18" customHeight="1" x14ac:dyDescent="0.2">
      <c r="A54" s="23" t="s">
        <v>602</v>
      </c>
      <c r="B54" s="24" t="s">
        <v>604</v>
      </c>
      <c r="C54" s="26" t="s">
        <v>605</v>
      </c>
      <c r="D54" s="26" t="s">
        <v>606</v>
      </c>
      <c r="E54" s="76">
        <v>48992.922145989804</v>
      </c>
      <c r="F54" s="77">
        <v>46520.505062496399</v>
      </c>
      <c r="G54" s="77">
        <v>43361.924189115001</v>
      </c>
      <c r="H54" s="76">
        <v>39249.366191014</v>
      </c>
      <c r="I54" s="77">
        <v>38863.957484183498</v>
      </c>
      <c r="J54" s="77">
        <v>36962.705107950802</v>
      </c>
      <c r="K54" s="76">
        <v>44353.762836585003</v>
      </c>
      <c r="L54" s="77">
        <v>38683.787564588703</v>
      </c>
      <c r="M54" s="77">
        <v>38479.177151987897</v>
      </c>
      <c r="N54" s="76">
        <v>35246.391835539602</v>
      </c>
      <c r="O54" s="77">
        <v>35529.2096007531</v>
      </c>
      <c r="P54" s="77">
        <v>37712.974286255601</v>
      </c>
      <c r="Q54" s="76">
        <v>37649.742859455298</v>
      </c>
      <c r="R54" s="77">
        <v>34993.928006975897</v>
      </c>
      <c r="S54" s="77">
        <v>41101.1391783133</v>
      </c>
      <c r="T54" s="76">
        <v>40829.591650409297</v>
      </c>
      <c r="U54" s="77">
        <v>36741.736065302299</v>
      </c>
      <c r="V54" s="77">
        <v>30598.029564106899</v>
      </c>
      <c r="W54" s="76">
        <v>31041.855032605101</v>
      </c>
      <c r="X54" s="77">
        <v>38696.314743556897</v>
      </c>
      <c r="Y54" s="77">
        <v>45517.0566867581</v>
      </c>
      <c r="Z54" s="76">
        <v>46291.783799200399</v>
      </c>
      <c r="AA54" s="77">
        <v>2822.4580705113826</v>
      </c>
      <c r="AB54" s="76">
        <v>38358.676261049433</v>
      </c>
      <c r="AC54" s="77">
        <v>1224.2085455664128</v>
      </c>
      <c r="AD54" s="76">
        <v>40505.575851053865</v>
      </c>
      <c r="AE54" s="77">
        <v>3334.1976039138071</v>
      </c>
      <c r="AF54" s="76">
        <v>36162.858574182763</v>
      </c>
      <c r="AG54" s="77">
        <v>1349.8668499860978</v>
      </c>
      <c r="AH54" s="76">
        <v>37914.936681581501</v>
      </c>
      <c r="AI54" s="77">
        <v>3062.2300526409704</v>
      </c>
      <c r="AJ54" s="76">
        <v>36056.452426606163</v>
      </c>
      <c r="AK54" s="77">
        <v>5150.0898953866454</v>
      </c>
      <c r="AL54" s="76">
        <v>38418.408820973367</v>
      </c>
      <c r="AM54" s="77">
        <v>7241.6013083056214</v>
      </c>
      <c r="AN54" s="36">
        <v>0.82862817357476737</v>
      </c>
      <c r="AO54" s="41">
        <v>2.5510999999999999E-2</v>
      </c>
      <c r="AP54" s="35" t="s">
        <v>200</v>
      </c>
      <c r="AQ54" s="36">
        <v>0.87500572513590458</v>
      </c>
      <c r="AR54" s="41">
        <v>8.5276000000000005E-2</v>
      </c>
      <c r="AS54" s="35"/>
      <c r="AT54" s="36">
        <v>0.78119388812161972</v>
      </c>
      <c r="AU54" s="41">
        <v>1.2612E-2</v>
      </c>
      <c r="AV54" s="35" t="s">
        <v>200</v>
      </c>
      <c r="AW54" s="36">
        <v>0.81904246433978223</v>
      </c>
      <c r="AX54" s="41">
        <v>2.5531999999999999E-2</v>
      </c>
      <c r="AY54" s="35" t="s">
        <v>200</v>
      </c>
      <c r="AZ54" s="36">
        <v>0.77889529128987611</v>
      </c>
      <c r="BA54" s="41">
        <v>5.4432000000000001E-2</v>
      </c>
      <c r="BB54" s="35"/>
      <c r="BC54" s="36">
        <v>0.82991852263936672</v>
      </c>
      <c r="BD54" s="41">
        <v>0.19176000000000001</v>
      </c>
      <c r="BE54" s="35"/>
      <c r="BF54" s="4"/>
      <c r="BG54" s="4"/>
      <c r="BH54" s="4"/>
      <c r="BI54" s="4"/>
      <c r="BJ54" s="4"/>
      <c r="BK54" s="4"/>
      <c r="BL54" s="4"/>
      <c r="BM54" s="4"/>
      <c r="BN54" s="4"/>
      <c r="BO54" s="4"/>
    </row>
    <row r="55" spans="1:67" ht="18" customHeight="1" x14ac:dyDescent="0.2">
      <c r="A55" s="9" t="s">
        <v>1236</v>
      </c>
      <c r="B55" s="10" t="s">
        <v>1237</v>
      </c>
      <c r="C55" s="12" t="s">
        <v>1238</v>
      </c>
      <c r="D55" s="12" t="s">
        <v>1239</v>
      </c>
      <c r="E55" s="64" t="s">
        <v>47</v>
      </c>
      <c r="F55" s="65" t="s">
        <v>47</v>
      </c>
      <c r="G55" s="65" t="s">
        <v>47</v>
      </c>
      <c r="H55" s="64" t="s">
        <v>47</v>
      </c>
      <c r="I55" s="65" t="s">
        <v>47</v>
      </c>
      <c r="J55" s="65" t="s">
        <v>47</v>
      </c>
      <c r="K55" s="64" t="s">
        <v>47</v>
      </c>
      <c r="L55" s="65" t="s">
        <v>47</v>
      </c>
      <c r="M55" s="65" t="s">
        <v>47</v>
      </c>
      <c r="N55" s="64" t="s">
        <v>47</v>
      </c>
      <c r="O55" s="65" t="s">
        <v>47</v>
      </c>
      <c r="P55" s="65" t="s">
        <v>47</v>
      </c>
      <c r="Q55" s="64" t="s">
        <v>47</v>
      </c>
      <c r="R55" s="65" t="s">
        <v>47</v>
      </c>
      <c r="S55" s="65" t="s">
        <v>47</v>
      </c>
      <c r="T55" s="64" t="s">
        <v>47</v>
      </c>
      <c r="U55" s="65" t="s">
        <v>47</v>
      </c>
      <c r="V55" s="65" t="s">
        <v>47</v>
      </c>
      <c r="W55" s="64" t="s">
        <v>47</v>
      </c>
      <c r="X55" s="65" t="s">
        <v>47</v>
      </c>
      <c r="Y55" s="65" t="s">
        <v>47</v>
      </c>
      <c r="Z55" s="68" t="s">
        <v>48</v>
      </c>
      <c r="AA55" s="69" t="s">
        <v>48</v>
      </c>
      <c r="AB55" s="68" t="s">
        <v>48</v>
      </c>
      <c r="AC55" s="69" t="s">
        <v>48</v>
      </c>
      <c r="AD55" s="68" t="s">
        <v>48</v>
      </c>
      <c r="AE55" s="69" t="s">
        <v>48</v>
      </c>
      <c r="AF55" s="68" t="s">
        <v>48</v>
      </c>
      <c r="AG55" s="69" t="s">
        <v>48</v>
      </c>
      <c r="AH55" s="68" t="s">
        <v>48</v>
      </c>
      <c r="AI55" s="69" t="s">
        <v>48</v>
      </c>
      <c r="AJ55" s="68" t="s">
        <v>48</v>
      </c>
      <c r="AK55" s="69" t="s">
        <v>48</v>
      </c>
      <c r="AL55" s="68" t="s">
        <v>48</v>
      </c>
      <c r="AM55" s="69" t="s">
        <v>48</v>
      </c>
      <c r="AN55" s="21" t="s">
        <v>48</v>
      </c>
      <c r="AO55" s="19" t="s">
        <v>48</v>
      </c>
      <c r="AP55" s="20"/>
      <c r="AQ55" s="21" t="s">
        <v>48</v>
      </c>
      <c r="AR55" s="19" t="s">
        <v>48</v>
      </c>
      <c r="AS55" s="20"/>
      <c r="AT55" s="21" t="s">
        <v>48</v>
      </c>
      <c r="AU55" s="19" t="s">
        <v>48</v>
      </c>
      <c r="AV55" s="20"/>
      <c r="AW55" s="21" t="s">
        <v>48</v>
      </c>
      <c r="AX55" s="19" t="s">
        <v>48</v>
      </c>
      <c r="AY55" s="20"/>
      <c r="AZ55" s="21" t="s">
        <v>48</v>
      </c>
      <c r="BA55" s="19" t="s">
        <v>48</v>
      </c>
      <c r="BB55" s="20"/>
      <c r="BC55" s="21" t="s">
        <v>48</v>
      </c>
      <c r="BD55" s="19" t="s">
        <v>48</v>
      </c>
      <c r="BE55" s="20"/>
      <c r="BF55" s="4"/>
      <c r="BG55" s="4"/>
      <c r="BH55" s="4"/>
      <c r="BI55" s="4"/>
      <c r="BJ55" s="4"/>
      <c r="BK55" s="4"/>
      <c r="BL55" s="4"/>
      <c r="BM55" s="4"/>
      <c r="BN55" s="4"/>
      <c r="BO55" s="4"/>
    </row>
    <row r="56" spans="1:67" ht="18" customHeight="1" x14ac:dyDescent="0.2">
      <c r="A56" s="9" t="s">
        <v>222</v>
      </c>
      <c r="B56" s="10" t="s">
        <v>1240</v>
      </c>
      <c r="C56" s="12" t="s">
        <v>225</v>
      </c>
      <c r="D56" s="12" t="s">
        <v>226</v>
      </c>
      <c r="E56" s="66">
        <v>45.6134099658425</v>
      </c>
      <c r="F56" s="67">
        <v>34.657292534743902</v>
      </c>
      <c r="G56" s="67">
        <v>31.302210695433601</v>
      </c>
      <c r="H56" s="66">
        <v>84.516933372272106</v>
      </c>
      <c r="I56" s="67">
        <v>87.891212431095596</v>
      </c>
      <c r="J56" s="67">
        <v>73.997649953119094</v>
      </c>
      <c r="K56" s="66">
        <v>167.59403550878</v>
      </c>
      <c r="L56" s="67">
        <v>216.43146286842401</v>
      </c>
      <c r="M56" s="67">
        <v>192.04983488014699</v>
      </c>
      <c r="N56" s="64" t="s">
        <v>47</v>
      </c>
      <c r="O56" s="67">
        <v>14.088509356171301</v>
      </c>
      <c r="P56" s="67">
        <v>13.271957068899701</v>
      </c>
      <c r="Q56" s="66">
        <v>10.2422844645141</v>
      </c>
      <c r="R56" s="67">
        <v>14.7764889619947</v>
      </c>
      <c r="S56" s="67">
        <v>16.915608502704298</v>
      </c>
      <c r="T56" s="66">
        <v>18.331539683609201</v>
      </c>
      <c r="U56" s="67">
        <v>24.775594377957699</v>
      </c>
      <c r="V56" s="67">
        <v>17.7915956474727</v>
      </c>
      <c r="W56" s="66">
        <v>13.486516428682499</v>
      </c>
      <c r="X56" s="67">
        <v>13.4599943365806</v>
      </c>
      <c r="Y56" s="67">
        <v>18.930640031143199</v>
      </c>
      <c r="Z56" s="66">
        <v>37.190971065340001</v>
      </c>
      <c r="AA56" s="70">
        <v>7.4844673365337604</v>
      </c>
      <c r="AB56" s="66">
        <v>82.135265252162256</v>
      </c>
      <c r="AC56" s="70">
        <v>7.2465182576268861</v>
      </c>
      <c r="AD56" s="66">
        <v>192.02511108578369</v>
      </c>
      <c r="AE56" s="67">
        <v>24.418723067077693</v>
      </c>
      <c r="AF56" s="66">
        <v>13.680233212535502</v>
      </c>
      <c r="AG56" s="70">
        <v>0.57738965952313415</v>
      </c>
      <c r="AH56" s="66">
        <v>13.978127309737701</v>
      </c>
      <c r="AI56" s="70">
        <v>3.4075430188799789</v>
      </c>
      <c r="AJ56" s="66">
        <v>20.299576569679868</v>
      </c>
      <c r="AK56" s="70">
        <v>3.8857349955388183</v>
      </c>
      <c r="AL56" s="66">
        <v>15.292383598802099</v>
      </c>
      <c r="AM56" s="70">
        <v>3.1508504020257617</v>
      </c>
      <c r="AN56" s="18">
        <v>2.2084732637892301</v>
      </c>
      <c r="AO56" s="40">
        <v>1.7216E-3</v>
      </c>
      <c r="AP56" s="20" t="s">
        <v>227</v>
      </c>
      <c r="AQ56" s="18">
        <v>5.1632185335634011</v>
      </c>
      <c r="AR56" s="40">
        <v>4.8254999999999999E-3</v>
      </c>
      <c r="AS56" s="20" t="s">
        <v>227</v>
      </c>
      <c r="AT56" s="18">
        <v>0.36783748368659158</v>
      </c>
      <c r="AU56" s="40">
        <v>3.1208E-2</v>
      </c>
      <c r="AV56" s="20" t="s">
        <v>200</v>
      </c>
      <c r="AW56" s="18">
        <v>0.37584733362244926</v>
      </c>
      <c r="AX56" s="40">
        <v>1.9265999999999998E-2</v>
      </c>
      <c r="AY56" s="20" t="s">
        <v>200</v>
      </c>
      <c r="AZ56" s="18">
        <v>0.54582001997248164</v>
      </c>
      <c r="BA56" s="40">
        <v>4.0259999999999997E-2</v>
      </c>
      <c r="BB56" s="20" t="s">
        <v>200</v>
      </c>
      <c r="BC56" s="18">
        <v>0.41118538077253336</v>
      </c>
      <c r="BD56" s="40">
        <v>2.3560000000000001E-2</v>
      </c>
      <c r="BE56" s="20" t="s">
        <v>200</v>
      </c>
      <c r="BF56" s="4"/>
      <c r="BG56" s="4"/>
      <c r="BH56" s="4"/>
      <c r="BI56" s="4"/>
      <c r="BJ56" s="4"/>
      <c r="BK56" s="4"/>
      <c r="BL56" s="4"/>
      <c r="BM56" s="4"/>
      <c r="BN56" s="4"/>
      <c r="BO56" s="4"/>
    </row>
    <row r="57" spans="1:67" ht="18" customHeight="1" x14ac:dyDescent="0.2">
      <c r="A57" s="9" t="s">
        <v>443</v>
      </c>
      <c r="B57" s="10" t="s">
        <v>1241</v>
      </c>
      <c r="C57" s="12" t="s">
        <v>446</v>
      </c>
      <c r="D57" s="12" t="s">
        <v>447</v>
      </c>
      <c r="E57" s="66">
        <v>51.569845512153002</v>
      </c>
      <c r="F57" s="67">
        <v>60.445932619692897</v>
      </c>
      <c r="G57" s="67">
        <v>59.546188126412098</v>
      </c>
      <c r="H57" s="66">
        <v>143.785085387056</v>
      </c>
      <c r="I57" s="67">
        <v>134.054089825126</v>
      </c>
      <c r="J57" s="67">
        <v>151.997923788469</v>
      </c>
      <c r="K57" s="66">
        <v>44.492344363632199</v>
      </c>
      <c r="L57" s="67">
        <v>55.726856951224804</v>
      </c>
      <c r="M57" s="67">
        <v>66.848689940888093</v>
      </c>
      <c r="N57" s="66">
        <v>21.9819384495385</v>
      </c>
      <c r="O57" s="67">
        <v>25.1818220326122</v>
      </c>
      <c r="P57" s="67">
        <v>26.6590646435012</v>
      </c>
      <c r="Q57" s="66">
        <v>28.503712264923699</v>
      </c>
      <c r="R57" s="67">
        <v>22.352341571161201</v>
      </c>
      <c r="S57" s="67">
        <v>29.638652266731299</v>
      </c>
      <c r="T57" s="66">
        <v>25.956838776777001</v>
      </c>
      <c r="U57" s="67">
        <v>20.812691858557699</v>
      </c>
      <c r="V57" s="67">
        <v>15.1996063455534</v>
      </c>
      <c r="W57" s="66">
        <v>14.2736639592228</v>
      </c>
      <c r="X57" s="67">
        <v>35.938183201023698</v>
      </c>
      <c r="Y57" s="67">
        <v>30.800426007040802</v>
      </c>
      <c r="Z57" s="66">
        <v>57.187322086085999</v>
      </c>
      <c r="AA57" s="70">
        <v>4.8856337697694636</v>
      </c>
      <c r="AB57" s="66">
        <v>143.279033000217</v>
      </c>
      <c r="AC57" s="70">
        <v>8.9826143794373419</v>
      </c>
      <c r="AD57" s="66">
        <v>55.68929708524837</v>
      </c>
      <c r="AE57" s="67">
        <v>11.178220115477751</v>
      </c>
      <c r="AF57" s="66">
        <v>24.6076083752173</v>
      </c>
      <c r="AG57" s="70">
        <v>2.3908509681318746</v>
      </c>
      <c r="AH57" s="66">
        <v>26.831568700938732</v>
      </c>
      <c r="AI57" s="70">
        <v>3.9204118357676476</v>
      </c>
      <c r="AJ57" s="66">
        <v>20.656378993629367</v>
      </c>
      <c r="AK57" s="70">
        <v>5.3803194773776006</v>
      </c>
      <c r="AL57" s="66">
        <v>27.004091055762434</v>
      </c>
      <c r="AM57" s="67">
        <v>11.320201755768915</v>
      </c>
      <c r="AN57" s="18">
        <v>2.5054335082264259</v>
      </c>
      <c r="AO57" s="19">
        <v>5.9809000000000001E-4</v>
      </c>
      <c r="AP57" s="20" t="s">
        <v>264</v>
      </c>
      <c r="AQ57" s="18">
        <v>0.97380494581329402</v>
      </c>
      <c r="AR57" s="40">
        <v>0.84641</v>
      </c>
      <c r="AS57" s="20"/>
      <c r="AT57" s="18">
        <v>0.43029831573813931</v>
      </c>
      <c r="AU57" s="40">
        <v>2.1927000000000001E-3</v>
      </c>
      <c r="AV57" s="20" t="s">
        <v>227</v>
      </c>
      <c r="AW57" s="18">
        <v>0.46918736045286874</v>
      </c>
      <c r="AX57" s="40">
        <v>1.3439999999999999E-3</v>
      </c>
      <c r="AY57" s="20" t="s">
        <v>227</v>
      </c>
      <c r="AZ57" s="18">
        <v>0.36120556515191649</v>
      </c>
      <c r="BA57" s="19">
        <v>9.9887000000000001E-4</v>
      </c>
      <c r="BB57" s="20" t="s">
        <v>264</v>
      </c>
      <c r="BC57" s="18">
        <v>0.47220415418494799</v>
      </c>
      <c r="BD57" s="40">
        <v>2.9118000000000002E-2</v>
      </c>
      <c r="BE57" s="20" t="s">
        <v>200</v>
      </c>
      <c r="BF57" s="4"/>
      <c r="BG57" s="4"/>
      <c r="BH57" s="4"/>
      <c r="BI57" s="4"/>
      <c r="BJ57" s="4"/>
      <c r="BK57" s="4"/>
      <c r="BL57" s="4"/>
      <c r="BM57" s="4"/>
      <c r="BN57" s="4"/>
      <c r="BO57" s="4"/>
    </row>
    <row r="58" spans="1:67" ht="18" customHeight="1" x14ac:dyDescent="0.2">
      <c r="A58" s="9" t="s">
        <v>1242</v>
      </c>
      <c r="B58" s="10" t="s">
        <v>1243</v>
      </c>
      <c r="C58" s="12" t="s">
        <v>1244</v>
      </c>
      <c r="D58" s="12" t="s">
        <v>1245</v>
      </c>
      <c r="E58" s="64" t="s">
        <v>47</v>
      </c>
      <c r="F58" s="65" t="s">
        <v>47</v>
      </c>
      <c r="G58" s="65" t="s">
        <v>47</v>
      </c>
      <c r="H58" s="64" t="s">
        <v>47</v>
      </c>
      <c r="I58" s="65" t="s">
        <v>47</v>
      </c>
      <c r="J58" s="65" t="s">
        <v>47</v>
      </c>
      <c r="K58" s="64" t="s">
        <v>47</v>
      </c>
      <c r="L58" s="65" t="s">
        <v>47</v>
      </c>
      <c r="M58" s="65" t="s">
        <v>47</v>
      </c>
      <c r="N58" s="64" t="s">
        <v>47</v>
      </c>
      <c r="O58" s="65" t="s">
        <v>47</v>
      </c>
      <c r="P58" s="65" t="s">
        <v>47</v>
      </c>
      <c r="Q58" s="64" t="s">
        <v>47</v>
      </c>
      <c r="R58" s="65" t="s">
        <v>47</v>
      </c>
      <c r="S58" s="65" t="s">
        <v>47</v>
      </c>
      <c r="T58" s="64" t="s">
        <v>47</v>
      </c>
      <c r="U58" s="65" t="s">
        <v>47</v>
      </c>
      <c r="V58" s="65" t="s">
        <v>47</v>
      </c>
      <c r="W58" s="64" t="s">
        <v>47</v>
      </c>
      <c r="X58" s="65" t="s">
        <v>47</v>
      </c>
      <c r="Y58" s="65" t="s">
        <v>47</v>
      </c>
      <c r="Z58" s="68" t="s">
        <v>48</v>
      </c>
      <c r="AA58" s="69" t="s">
        <v>48</v>
      </c>
      <c r="AB58" s="68" t="s">
        <v>48</v>
      </c>
      <c r="AC58" s="69" t="s">
        <v>48</v>
      </c>
      <c r="AD58" s="68" t="s">
        <v>48</v>
      </c>
      <c r="AE58" s="69" t="s">
        <v>48</v>
      </c>
      <c r="AF58" s="68" t="s">
        <v>48</v>
      </c>
      <c r="AG58" s="69" t="s">
        <v>48</v>
      </c>
      <c r="AH58" s="68" t="s">
        <v>48</v>
      </c>
      <c r="AI58" s="69" t="s">
        <v>48</v>
      </c>
      <c r="AJ58" s="68" t="s">
        <v>48</v>
      </c>
      <c r="AK58" s="69" t="s">
        <v>48</v>
      </c>
      <c r="AL58" s="68" t="s">
        <v>48</v>
      </c>
      <c r="AM58" s="69" t="s">
        <v>48</v>
      </c>
      <c r="AN58" s="21" t="s">
        <v>48</v>
      </c>
      <c r="AO58" s="19" t="s">
        <v>48</v>
      </c>
      <c r="AP58" s="20"/>
      <c r="AQ58" s="21" t="s">
        <v>48</v>
      </c>
      <c r="AR58" s="19" t="s">
        <v>48</v>
      </c>
      <c r="AS58" s="20"/>
      <c r="AT58" s="21" t="s">
        <v>48</v>
      </c>
      <c r="AU58" s="19" t="s">
        <v>48</v>
      </c>
      <c r="AV58" s="20"/>
      <c r="AW58" s="21" t="s">
        <v>48</v>
      </c>
      <c r="AX58" s="19" t="s">
        <v>48</v>
      </c>
      <c r="AY58" s="20"/>
      <c r="AZ58" s="21" t="s">
        <v>48</v>
      </c>
      <c r="BA58" s="19" t="s">
        <v>48</v>
      </c>
      <c r="BB58" s="20"/>
      <c r="BC58" s="21" t="s">
        <v>48</v>
      </c>
      <c r="BD58" s="19" t="s">
        <v>48</v>
      </c>
      <c r="BE58" s="20"/>
      <c r="BF58" s="4"/>
      <c r="BG58" s="4"/>
      <c r="BH58" s="4"/>
      <c r="BI58" s="4"/>
      <c r="BJ58" s="4"/>
      <c r="BK58" s="4"/>
      <c r="BL58" s="4"/>
      <c r="BM58" s="4"/>
      <c r="BN58" s="4"/>
      <c r="BO58" s="4"/>
    </row>
    <row r="59" spans="1:67" ht="18" customHeight="1" x14ac:dyDescent="0.2">
      <c r="A59" s="23" t="s">
        <v>1246</v>
      </c>
      <c r="B59" s="24" t="s">
        <v>1247</v>
      </c>
      <c r="C59" s="26" t="s">
        <v>1248</v>
      </c>
      <c r="D59" s="25" t="s">
        <v>107</v>
      </c>
      <c r="E59" s="71" t="s">
        <v>47</v>
      </c>
      <c r="F59" s="72" t="s">
        <v>47</v>
      </c>
      <c r="G59" s="72" t="s">
        <v>47</v>
      </c>
      <c r="H59" s="71" t="s">
        <v>47</v>
      </c>
      <c r="I59" s="72" t="s">
        <v>47</v>
      </c>
      <c r="J59" s="72" t="s">
        <v>47</v>
      </c>
      <c r="K59" s="71" t="s">
        <v>47</v>
      </c>
      <c r="L59" s="72" t="s">
        <v>47</v>
      </c>
      <c r="M59" s="72" t="s">
        <v>47</v>
      </c>
      <c r="N59" s="71" t="s">
        <v>47</v>
      </c>
      <c r="O59" s="72" t="s">
        <v>47</v>
      </c>
      <c r="P59" s="72" t="s">
        <v>47</v>
      </c>
      <c r="Q59" s="71" t="s">
        <v>47</v>
      </c>
      <c r="R59" s="72" t="s">
        <v>47</v>
      </c>
      <c r="S59" s="72" t="s">
        <v>47</v>
      </c>
      <c r="T59" s="71" t="s">
        <v>47</v>
      </c>
      <c r="U59" s="72" t="s">
        <v>47</v>
      </c>
      <c r="V59" s="72" t="s">
        <v>47</v>
      </c>
      <c r="W59" s="71" t="s">
        <v>47</v>
      </c>
      <c r="X59" s="72" t="s">
        <v>47</v>
      </c>
      <c r="Y59" s="72" t="s">
        <v>47</v>
      </c>
      <c r="Z59" s="73" t="s">
        <v>48</v>
      </c>
      <c r="AA59" s="74" t="s">
        <v>48</v>
      </c>
      <c r="AB59" s="73" t="s">
        <v>48</v>
      </c>
      <c r="AC59" s="74" t="s">
        <v>48</v>
      </c>
      <c r="AD59" s="73" t="s">
        <v>48</v>
      </c>
      <c r="AE59" s="74" t="s">
        <v>48</v>
      </c>
      <c r="AF59" s="73" t="s">
        <v>48</v>
      </c>
      <c r="AG59" s="74" t="s">
        <v>48</v>
      </c>
      <c r="AH59" s="73" t="s">
        <v>48</v>
      </c>
      <c r="AI59" s="74" t="s">
        <v>48</v>
      </c>
      <c r="AJ59" s="73" t="s">
        <v>48</v>
      </c>
      <c r="AK59" s="74" t="s">
        <v>48</v>
      </c>
      <c r="AL59" s="73" t="s">
        <v>48</v>
      </c>
      <c r="AM59" s="74" t="s">
        <v>48</v>
      </c>
      <c r="AN59" s="33" t="s">
        <v>48</v>
      </c>
      <c r="AO59" s="34" t="s">
        <v>48</v>
      </c>
      <c r="AP59" s="35"/>
      <c r="AQ59" s="33" t="s">
        <v>48</v>
      </c>
      <c r="AR59" s="34" t="s">
        <v>48</v>
      </c>
      <c r="AS59" s="35"/>
      <c r="AT59" s="33" t="s">
        <v>48</v>
      </c>
      <c r="AU59" s="34" t="s">
        <v>48</v>
      </c>
      <c r="AV59" s="35"/>
      <c r="AW59" s="33" t="s">
        <v>48</v>
      </c>
      <c r="AX59" s="34" t="s">
        <v>48</v>
      </c>
      <c r="AY59" s="35"/>
      <c r="AZ59" s="33" t="s">
        <v>48</v>
      </c>
      <c r="BA59" s="34" t="s">
        <v>48</v>
      </c>
      <c r="BB59" s="35"/>
      <c r="BC59" s="33" t="s">
        <v>48</v>
      </c>
      <c r="BD59" s="34" t="s">
        <v>48</v>
      </c>
      <c r="BE59" s="35"/>
      <c r="BF59" s="4"/>
      <c r="BG59" s="4"/>
      <c r="BH59" s="4"/>
      <c r="BI59" s="4"/>
      <c r="BJ59" s="4"/>
      <c r="BK59" s="4"/>
      <c r="BL59" s="4"/>
      <c r="BM59" s="4"/>
      <c r="BN59" s="4"/>
      <c r="BO59" s="4"/>
    </row>
    <row r="60" spans="1:67" ht="18" customHeight="1" x14ac:dyDescent="0.2">
      <c r="A60" s="9" t="s">
        <v>1161</v>
      </c>
      <c r="B60" s="10" t="s">
        <v>1162</v>
      </c>
      <c r="C60" s="12" t="s">
        <v>1163</v>
      </c>
      <c r="D60" s="12" t="s">
        <v>1164</v>
      </c>
      <c r="E60" s="66">
        <v>522.88259144935</v>
      </c>
      <c r="F60" s="67">
        <v>496.49634949053399</v>
      </c>
      <c r="G60" s="67">
        <v>462.44214850659898</v>
      </c>
      <c r="H60" s="66">
        <v>1277.41305831255</v>
      </c>
      <c r="I60" s="67">
        <v>1214.1842949116201</v>
      </c>
      <c r="J60" s="67">
        <v>1102.4537142817701</v>
      </c>
      <c r="K60" s="66">
        <v>159.387704102638</v>
      </c>
      <c r="L60" s="67">
        <v>178.05961583905</v>
      </c>
      <c r="M60" s="67">
        <v>180.75673162479001</v>
      </c>
      <c r="N60" s="66">
        <v>166.29373661531699</v>
      </c>
      <c r="O60" s="67">
        <v>193.40562981061399</v>
      </c>
      <c r="P60" s="67">
        <v>123.455064241437</v>
      </c>
      <c r="Q60" s="66">
        <v>250.016657537322</v>
      </c>
      <c r="R60" s="67">
        <v>53.457427262720401</v>
      </c>
      <c r="S60" s="67">
        <v>110.853781115106</v>
      </c>
      <c r="T60" s="66">
        <v>86.708782024759998</v>
      </c>
      <c r="U60" s="67">
        <v>45.672969928205603</v>
      </c>
      <c r="V60" s="67">
        <v>72.203142895393697</v>
      </c>
      <c r="W60" s="66">
        <v>76.773165255968806</v>
      </c>
      <c r="X60" s="67">
        <v>84.149499969423005</v>
      </c>
      <c r="Y60" s="67">
        <v>75.400329957349797</v>
      </c>
      <c r="Z60" s="66">
        <v>493.9403631488276</v>
      </c>
      <c r="AA60" s="67">
        <v>30.301181254420221</v>
      </c>
      <c r="AB60" s="66">
        <v>1198.0170225019801</v>
      </c>
      <c r="AC60" s="67">
        <v>88.593050172097762</v>
      </c>
      <c r="AD60" s="66">
        <v>172.73468385549268</v>
      </c>
      <c r="AE60" s="67">
        <v>11.637225175391096</v>
      </c>
      <c r="AF60" s="66">
        <v>161.05147688912265</v>
      </c>
      <c r="AG60" s="67">
        <v>35.268702430619577</v>
      </c>
      <c r="AH60" s="66">
        <v>138.10928863838282</v>
      </c>
      <c r="AI60" s="67">
        <v>101.07437741237645</v>
      </c>
      <c r="AJ60" s="66">
        <v>68.194964949453095</v>
      </c>
      <c r="AK60" s="67">
        <v>20.809459061702526</v>
      </c>
      <c r="AL60" s="66">
        <v>78.774331727580545</v>
      </c>
      <c r="AM60" s="70">
        <v>4.7053686795369689</v>
      </c>
      <c r="AN60" s="18">
        <v>2.4254284765568133</v>
      </c>
      <c r="AO60" s="40">
        <v>2.4813999999999999E-3</v>
      </c>
      <c r="AP60" s="20" t="s">
        <v>227</v>
      </c>
      <c r="AQ60" s="18">
        <v>0.34970756946106574</v>
      </c>
      <c r="AR60" s="40">
        <v>1.0015E-3</v>
      </c>
      <c r="AS60" s="20" t="s">
        <v>227</v>
      </c>
      <c r="AT60" s="18">
        <v>0.32605449747502563</v>
      </c>
      <c r="AU60" s="19">
        <v>2.7685999999999998E-4</v>
      </c>
      <c r="AV60" s="20" t="s">
        <v>264</v>
      </c>
      <c r="AW60" s="18">
        <v>0.27960721362787183</v>
      </c>
      <c r="AX60" s="40">
        <v>1.8918000000000001E-2</v>
      </c>
      <c r="AY60" s="20" t="s">
        <v>200</v>
      </c>
      <c r="AZ60" s="45">
        <v>0.13806315506332792</v>
      </c>
      <c r="BA60" s="19">
        <v>8.9170000000000002E-5</v>
      </c>
      <c r="BB60" s="20" t="s">
        <v>264</v>
      </c>
      <c r="BC60" s="18">
        <v>0.1594814629551651</v>
      </c>
      <c r="BD60" s="40">
        <v>1.4266000000000001E-3</v>
      </c>
      <c r="BE60" s="20" t="s">
        <v>227</v>
      </c>
      <c r="BF60" s="4"/>
      <c r="BG60" s="4"/>
      <c r="BH60" s="4"/>
      <c r="BI60" s="4"/>
      <c r="BJ60" s="4"/>
      <c r="BK60" s="4"/>
      <c r="BL60" s="4"/>
      <c r="BM60" s="4"/>
      <c r="BN60" s="4"/>
      <c r="BO60" s="4"/>
    </row>
    <row r="61" spans="1:67" ht="18" customHeight="1" x14ac:dyDescent="0.2">
      <c r="A61" s="9" t="s">
        <v>1249</v>
      </c>
      <c r="B61" s="10" t="s">
        <v>1250</v>
      </c>
      <c r="C61" s="12" t="s">
        <v>1251</v>
      </c>
      <c r="D61" s="12" t="s">
        <v>1252</v>
      </c>
      <c r="E61" s="64" t="s">
        <v>47</v>
      </c>
      <c r="F61" s="65" t="s">
        <v>47</v>
      </c>
      <c r="G61" s="65" t="s">
        <v>47</v>
      </c>
      <c r="H61" s="64" t="s">
        <v>47</v>
      </c>
      <c r="I61" s="65" t="s">
        <v>47</v>
      </c>
      <c r="J61" s="65" t="s">
        <v>47</v>
      </c>
      <c r="K61" s="64" t="s">
        <v>47</v>
      </c>
      <c r="L61" s="65" t="s">
        <v>47</v>
      </c>
      <c r="M61" s="65" t="s">
        <v>47</v>
      </c>
      <c r="N61" s="64" t="s">
        <v>47</v>
      </c>
      <c r="O61" s="65" t="s">
        <v>47</v>
      </c>
      <c r="P61" s="65" t="s">
        <v>47</v>
      </c>
      <c r="Q61" s="64" t="s">
        <v>47</v>
      </c>
      <c r="R61" s="65" t="s">
        <v>47</v>
      </c>
      <c r="S61" s="65" t="s">
        <v>47</v>
      </c>
      <c r="T61" s="64" t="s">
        <v>47</v>
      </c>
      <c r="U61" s="65" t="s">
        <v>47</v>
      </c>
      <c r="V61" s="65" t="s">
        <v>47</v>
      </c>
      <c r="W61" s="64" t="s">
        <v>47</v>
      </c>
      <c r="X61" s="65" t="s">
        <v>47</v>
      </c>
      <c r="Y61" s="65" t="s">
        <v>47</v>
      </c>
      <c r="Z61" s="68" t="s">
        <v>48</v>
      </c>
      <c r="AA61" s="69" t="s">
        <v>48</v>
      </c>
      <c r="AB61" s="68" t="s">
        <v>48</v>
      </c>
      <c r="AC61" s="69" t="s">
        <v>48</v>
      </c>
      <c r="AD61" s="68" t="s">
        <v>48</v>
      </c>
      <c r="AE61" s="69" t="s">
        <v>48</v>
      </c>
      <c r="AF61" s="68" t="s">
        <v>48</v>
      </c>
      <c r="AG61" s="69" t="s">
        <v>48</v>
      </c>
      <c r="AH61" s="68" t="s">
        <v>48</v>
      </c>
      <c r="AI61" s="69" t="s">
        <v>48</v>
      </c>
      <c r="AJ61" s="68" t="s">
        <v>48</v>
      </c>
      <c r="AK61" s="69" t="s">
        <v>48</v>
      </c>
      <c r="AL61" s="68" t="s">
        <v>48</v>
      </c>
      <c r="AM61" s="69" t="s">
        <v>48</v>
      </c>
      <c r="AN61" s="21" t="s">
        <v>48</v>
      </c>
      <c r="AO61" s="19" t="s">
        <v>48</v>
      </c>
      <c r="AP61" s="20"/>
      <c r="AQ61" s="21" t="s">
        <v>48</v>
      </c>
      <c r="AR61" s="19" t="s">
        <v>48</v>
      </c>
      <c r="AS61" s="20"/>
      <c r="AT61" s="21" t="s">
        <v>48</v>
      </c>
      <c r="AU61" s="19" t="s">
        <v>48</v>
      </c>
      <c r="AV61" s="20"/>
      <c r="AW61" s="21" t="s">
        <v>48</v>
      </c>
      <c r="AX61" s="19" t="s">
        <v>48</v>
      </c>
      <c r="AY61" s="20"/>
      <c r="AZ61" s="21" t="s">
        <v>48</v>
      </c>
      <c r="BA61" s="19" t="s">
        <v>48</v>
      </c>
      <c r="BB61" s="20"/>
      <c r="BC61" s="21" t="s">
        <v>48</v>
      </c>
      <c r="BD61" s="19" t="s">
        <v>48</v>
      </c>
      <c r="BE61" s="20"/>
      <c r="BF61" s="4"/>
      <c r="BG61" s="4"/>
      <c r="BH61" s="4"/>
      <c r="BI61" s="4"/>
      <c r="BJ61" s="4"/>
      <c r="BK61" s="4"/>
      <c r="BL61" s="4"/>
      <c r="BM61" s="4"/>
      <c r="BN61" s="4"/>
      <c r="BO61" s="4"/>
    </row>
    <row r="62" spans="1:67" ht="18" customHeight="1" x14ac:dyDescent="0.2">
      <c r="A62" s="9" t="s">
        <v>885</v>
      </c>
      <c r="B62" s="10" t="s">
        <v>1253</v>
      </c>
      <c r="C62" s="12" t="s">
        <v>888</v>
      </c>
      <c r="D62" s="12" t="s">
        <v>889</v>
      </c>
      <c r="E62" s="66">
        <v>317.68250307016899</v>
      </c>
      <c r="F62" s="67">
        <v>290.71832901748201</v>
      </c>
      <c r="G62" s="67">
        <v>165.32732874012399</v>
      </c>
      <c r="H62" s="66">
        <v>295.83328624209901</v>
      </c>
      <c r="I62" s="67">
        <v>255.89028657180299</v>
      </c>
      <c r="J62" s="67">
        <v>242.424524372256</v>
      </c>
      <c r="K62" s="66">
        <v>173.91987876877499</v>
      </c>
      <c r="L62" s="67">
        <v>217.46793989404699</v>
      </c>
      <c r="M62" s="67">
        <v>157.53944765310499</v>
      </c>
      <c r="N62" s="66">
        <v>246.044215226783</v>
      </c>
      <c r="O62" s="67">
        <v>257.34512577432599</v>
      </c>
      <c r="P62" s="67">
        <v>197.308990236255</v>
      </c>
      <c r="Q62" s="66">
        <v>277.07601734579498</v>
      </c>
      <c r="R62" s="67">
        <v>190.661616923031</v>
      </c>
      <c r="S62" s="67">
        <v>244.16978119549699</v>
      </c>
      <c r="T62" s="66">
        <v>330.00964638873398</v>
      </c>
      <c r="U62" s="67">
        <v>425.31101733953301</v>
      </c>
      <c r="V62" s="67">
        <v>426.10078264325199</v>
      </c>
      <c r="W62" s="66">
        <v>150.74005357780399</v>
      </c>
      <c r="X62" s="67">
        <v>215.34272995539101</v>
      </c>
      <c r="Y62" s="67">
        <v>294.26731659017997</v>
      </c>
      <c r="Z62" s="66">
        <v>257.90938694259165</v>
      </c>
      <c r="AA62" s="67">
        <v>81.304026938028926</v>
      </c>
      <c r="AB62" s="66">
        <v>264.71603239538598</v>
      </c>
      <c r="AC62" s="67">
        <v>27.776686323682828</v>
      </c>
      <c r="AD62" s="66">
        <v>182.97575543864232</v>
      </c>
      <c r="AE62" s="67">
        <v>30.97358103712012</v>
      </c>
      <c r="AF62" s="66">
        <v>233.56611041245466</v>
      </c>
      <c r="AG62" s="67">
        <v>31.903945169906976</v>
      </c>
      <c r="AH62" s="66">
        <v>237.302471821441</v>
      </c>
      <c r="AI62" s="67">
        <v>43.61458590466836</v>
      </c>
      <c r="AJ62" s="66">
        <v>393.80714879050629</v>
      </c>
      <c r="AK62" s="67">
        <v>55.25166890544439</v>
      </c>
      <c r="AL62" s="66">
        <v>220.11670004112497</v>
      </c>
      <c r="AM62" s="67">
        <v>71.882625854517514</v>
      </c>
      <c r="AN62" s="18">
        <v>1.026391615805397</v>
      </c>
      <c r="AO62" s="40">
        <v>0.90129000000000004</v>
      </c>
      <c r="AP62" s="20"/>
      <c r="AQ62" s="18">
        <v>0.70945752540356788</v>
      </c>
      <c r="AR62" s="40">
        <v>0.24707999999999999</v>
      </c>
      <c r="AS62" s="20"/>
      <c r="AT62" s="18">
        <v>0.90561306504305095</v>
      </c>
      <c r="AU62" s="40">
        <v>0.66693000000000002</v>
      </c>
      <c r="AV62" s="20"/>
      <c r="AW62" s="18">
        <v>0.92010017407494527</v>
      </c>
      <c r="AX62" s="40">
        <v>0.72418000000000005</v>
      </c>
      <c r="AY62" s="20"/>
      <c r="AZ62" s="18">
        <v>1.5269205726046888</v>
      </c>
      <c r="BA62" s="40">
        <v>8.3543999999999993E-2</v>
      </c>
      <c r="BB62" s="20"/>
      <c r="BC62" s="18">
        <v>0.85346525246915883</v>
      </c>
      <c r="BD62" s="40">
        <v>0.57938000000000001</v>
      </c>
      <c r="BE62" s="20"/>
      <c r="BF62" s="4"/>
      <c r="BG62" s="4"/>
      <c r="BH62" s="4"/>
      <c r="BI62" s="4"/>
      <c r="BJ62" s="4"/>
      <c r="BK62" s="4"/>
      <c r="BL62" s="4"/>
      <c r="BM62" s="4"/>
      <c r="BN62" s="4"/>
      <c r="BO62" s="4"/>
    </row>
    <row r="63" spans="1:67" ht="18" customHeight="1" x14ac:dyDescent="0.2">
      <c r="A63" s="9" t="s">
        <v>1254</v>
      </c>
      <c r="B63" s="10" t="s">
        <v>1255</v>
      </c>
      <c r="C63" s="12" t="s">
        <v>1256</v>
      </c>
      <c r="D63" s="12" t="s">
        <v>1257</v>
      </c>
      <c r="E63" s="64" t="s">
        <v>47</v>
      </c>
      <c r="F63" s="65" t="s">
        <v>47</v>
      </c>
      <c r="G63" s="65" t="s">
        <v>47</v>
      </c>
      <c r="H63" s="64" t="s">
        <v>47</v>
      </c>
      <c r="I63" s="65" t="s">
        <v>47</v>
      </c>
      <c r="J63" s="65" t="s">
        <v>47</v>
      </c>
      <c r="K63" s="64" t="s">
        <v>47</v>
      </c>
      <c r="L63" s="65" t="s">
        <v>47</v>
      </c>
      <c r="M63" s="65" t="s">
        <v>47</v>
      </c>
      <c r="N63" s="64" t="s">
        <v>47</v>
      </c>
      <c r="O63" s="65" t="s">
        <v>47</v>
      </c>
      <c r="P63" s="65" t="s">
        <v>47</v>
      </c>
      <c r="Q63" s="64" t="s">
        <v>47</v>
      </c>
      <c r="R63" s="65" t="s">
        <v>47</v>
      </c>
      <c r="S63" s="65" t="s">
        <v>47</v>
      </c>
      <c r="T63" s="64" t="s">
        <v>47</v>
      </c>
      <c r="U63" s="65" t="s">
        <v>47</v>
      </c>
      <c r="V63" s="65" t="s">
        <v>47</v>
      </c>
      <c r="W63" s="64" t="s">
        <v>47</v>
      </c>
      <c r="X63" s="65" t="s">
        <v>47</v>
      </c>
      <c r="Y63" s="65" t="s">
        <v>47</v>
      </c>
      <c r="Z63" s="68" t="s">
        <v>48</v>
      </c>
      <c r="AA63" s="69" t="s">
        <v>48</v>
      </c>
      <c r="AB63" s="68" t="s">
        <v>48</v>
      </c>
      <c r="AC63" s="69" t="s">
        <v>48</v>
      </c>
      <c r="AD63" s="68" t="s">
        <v>48</v>
      </c>
      <c r="AE63" s="69" t="s">
        <v>48</v>
      </c>
      <c r="AF63" s="68" t="s">
        <v>48</v>
      </c>
      <c r="AG63" s="69" t="s">
        <v>48</v>
      </c>
      <c r="AH63" s="68" t="s">
        <v>48</v>
      </c>
      <c r="AI63" s="69" t="s">
        <v>48</v>
      </c>
      <c r="AJ63" s="68" t="s">
        <v>48</v>
      </c>
      <c r="AK63" s="69" t="s">
        <v>48</v>
      </c>
      <c r="AL63" s="68" t="s">
        <v>48</v>
      </c>
      <c r="AM63" s="69" t="s">
        <v>48</v>
      </c>
      <c r="AN63" s="21" t="s">
        <v>48</v>
      </c>
      <c r="AO63" s="19" t="s">
        <v>48</v>
      </c>
      <c r="AP63" s="20"/>
      <c r="AQ63" s="21" t="s">
        <v>48</v>
      </c>
      <c r="AR63" s="19" t="s">
        <v>48</v>
      </c>
      <c r="AS63" s="20"/>
      <c r="AT63" s="21" t="s">
        <v>48</v>
      </c>
      <c r="AU63" s="19" t="s">
        <v>48</v>
      </c>
      <c r="AV63" s="20"/>
      <c r="AW63" s="21" t="s">
        <v>48</v>
      </c>
      <c r="AX63" s="19" t="s">
        <v>48</v>
      </c>
      <c r="AY63" s="20"/>
      <c r="AZ63" s="21" t="s">
        <v>48</v>
      </c>
      <c r="BA63" s="19" t="s">
        <v>48</v>
      </c>
      <c r="BB63" s="20"/>
      <c r="BC63" s="21" t="s">
        <v>48</v>
      </c>
      <c r="BD63" s="19" t="s">
        <v>48</v>
      </c>
      <c r="BE63" s="20"/>
      <c r="BF63" s="4"/>
      <c r="BG63" s="4"/>
      <c r="BH63" s="4"/>
      <c r="BI63" s="4"/>
      <c r="BJ63" s="4"/>
      <c r="BK63" s="4"/>
      <c r="BL63" s="4"/>
      <c r="BM63" s="4"/>
      <c r="BN63" s="4"/>
      <c r="BO63" s="4"/>
    </row>
    <row r="64" spans="1:67" ht="18" customHeight="1" x14ac:dyDescent="0.2">
      <c r="A64" s="23" t="s">
        <v>1258</v>
      </c>
      <c r="B64" s="24" t="s">
        <v>1259</v>
      </c>
      <c r="C64" s="26" t="s">
        <v>1260</v>
      </c>
      <c r="D64" s="26" t="s">
        <v>1261</v>
      </c>
      <c r="E64" s="71" t="s">
        <v>47</v>
      </c>
      <c r="F64" s="72" t="s">
        <v>47</v>
      </c>
      <c r="G64" s="72" t="s">
        <v>47</v>
      </c>
      <c r="H64" s="71" t="s">
        <v>47</v>
      </c>
      <c r="I64" s="72" t="s">
        <v>47</v>
      </c>
      <c r="J64" s="72" t="s">
        <v>47</v>
      </c>
      <c r="K64" s="71" t="s">
        <v>47</v>
      </c>
      <c r="L64" s="72" t="s">
        <v>47</v>
      </c>
      <c r="M64" s="72" t="s">
        <v>47</v>
      </c>
      <c r="N64" s="71" t="s">
        <v>47</v>
      </c>
      <c r="O64" s="72" t="s">
        <v>47</v>
      </c>
      <c r="P64" s="72" t="s">
        <v>47</v>
      </c>
      <c r="Q64" s="71" t="s">
        <v>47</v>
      </c>
      <c r="R64" s="72" t="s">
        <v>47</v>
      </c>
      <c r="S64" s="72" t="s">
        <v>47</v>
      </c>
      <c r="T64" s="71" t="s">
        <v>47</v>
      </c>
      <c r="U64" s="72" t="s">
        <v>47</v>
      </c>
      <c r="V64" s="72" t="s">
        <v>47</v>
      </c>
      <c r="W64" s="71" t="s">
        <v>47</v>
      </c>
      <c r="X64" s="72" t="s">
        <v>47</v>
      </c>
      <c r="Y64" s="72" t="s">
        <v>47</v>
      </c>
      <c r="Z64" s="73" t="s">
        <v>48</v>
      </c>
      <c r="AA64" s="74" t="s">
        <v>48</v>
      </c>
      <c r="AB64" s="73" t="s">
        <v>48</v>
      </c>
      <c r="AC64" s="74" t="s">
        <v>48</v>
      </c>
      <c r="AD64" s="73" t="s">
        <v>48</v>
      </c>
      <c r="AE64" s="74" t="s">
        <v>48</v>
      </c>
      <c r="AF64" s="73" t="s">
        <v>48</v>
      </c>
      <c r="AG64" s="74" t="s">
        <v>48</v>
      </c>
      <c r="AH64" s="73" t="s">
        <v>48</v>
      </c>
      <c r="AI64" s="74" t="s">
        <v>48</v>
      </c>
      <c r="AJ64" s="73" t="s">
        <v>48</v>
      </c>
      <c r="AK64" s="74" t="s">
        <v>48</v>
      </c>
      <c r="AL64" s="73" t="s">
        <v>48</v>
      </c>
      <c r="AM64" s="74" t="s">
        <v>48</v>
      </c>
      <c r="AN64" s="33" t="s">
        <v>48</v>
      </c>
      <c r="AO64" s="34" t="s">
        <v>48</v>
      </c>
      <c r="AP64" s="35"/>
      <c r="AQ64" s="33" t="s">
        <v>48</v>
      </c>
      <c r="AR64" s="34" t="s">
        <v>48</v>
      </c>
      <c r="AS64" s="35"/>
      <c r="AT64" s="33" t="s">
        <v>48</v>
      </c>
      <c r="AU64" s="34" t="s">
        <v>48</v>
      </c>
      <c r="AV64" s="35"/>
      <c r="AW64" s="33" t="s">
        <v>48</v>
      </c>
      <c r="AX64" s="34" t="s">
        <v>48</v>
      </c>
      <c r="AY64" s="35"/>
      <c r="AZ64" s="33" t="s">
        <v>48</v>
      </c>
      <c r="BA64" s="34" t="s">
        <v>48</v>
      </c>
      <c r="BB64" s="35"/>
      <c r="BC64" s="33" t="s">
        <v>48</v>
      </c>
      <c r="BD64" s="34" t="s">
        <v>48</v>
      </c>
      <c r="BE64" s="35"/>
      <c r="BF64" s="4"/>
      <c r="BG64" s="4"/>
      <c r="BH64" s="4"/>
      <c r="BI64" s="4"/>
      <c r="BJ64" s="4"/>
      <c r="BK64" s="4"/>
      <c r="BL64" s="4"/>
      <c r="BM64" s="4"/>
      <c r="BN64" s="4"/>
      <c r="BO64" s="4"/>
    </row>
    <row r="65" spans="1:67" ht="18" customHeight="1" x14ac:dyDescent="0.2">
      <c r="A65" s="9" t="s">
        <v>1009</v>
      </c>
      <c r="B65" s="10" t="s">
        <v>1010</v>
      </c>
      <c r="C65" s="12" t="s">
        <v>1011</v>
      </c>
      <c r="D65" s="12" t="s">
        <v>1012</v>
      </c>
      <c r="E65" s="66">
        <v>163.37580394724301</v>
      </c>
      <c r="F65" s="67">
        <v>172.454546484145</v>
      </c>
      <c r="G65" s="67">
        <v>158.23995012378001</v>
      </c>
      <c r="H65" s="66">
        <v>111.827485659083</v>
      </c>
      <c r="I65" s="67">
        <v>114.68677970716899</v>
      </c>
      <c r="J65" s="67">
        <v>76.023943490025601</v>
      </c>
      <c r="K65" s="66">
        <v>129.84879343888099</v>
      </c>
      <c r="L65" s="67">
        <v>94.910233497387907</v>
      </c>
      <c r="M65" s="67">
        <v>86.421784728652696</v>
      </c>
      <c r="N65" s="66">
        <v>48.1071019833268</v>
      </c>
      <c r="O65" s="67">
        <v>61.252786966256998</v>
      </c>
      <c r="P65" s="67">
        <v>48.596184153756198</v>
      </c>
      <c r="Q65" s="66">
        <v>59.627007639270197</v>
      </c>
      <c r="R65" s="67">
        <v>49.210085573395503</v>
      </c>
      <c r="S65" s="67">
        <v>50.436820245488398</v>
      </c>
      <c r="T65" s="66">
        <v>83.888425449015003</v>
      </c>
      <c r="U65" s="67">
        <v>89.462321309657099</v>
      </c>
      <c r="V65" s="67">
        <v>75.883354677985594</v>
      </c>
      <c r="W65" s="66">
        <v>46.800740066776797</v>
      </c>
      <c r="X65" s="67">
        <v>60.6123592137792</v>
      </c>
      <c r="Y65" s="67">
        <v>74.772765419484301</v>
      </c>
      <c r="Z65" s="66">
        <v>164.69010018505602</v>
      </c>
      <c r="AA65" s="70">
        <v>7.1978620695712463</v>
      </c>
      <c r="AB65" s="66">
        <v>100.8460696187592</v>
      </c>
      <c r="AC65" s="67">
        <v>21.544079227862682</v>
      </c>
      <c r="AD65" s="66">
        <v>103.72693722164053</v>
      </c>
      <c r="AE65" s="67">
        <v>23.016884450344243</v>
      </c>
      <c r="AF65" s="66">
        <v>52.652024367779994</v>
      </c>
      <c r="AG65" s="70">
        <v>7.452492086468701</v>
      </c>
      <c r="AH65" s="66">
        <v>53.091304486051371</v>
      </c>
      <c r="AI65" s="70">
        <v>5.6932223976562382</v>
      </c>
      <c r="AJ65" s="66">
        <v>83.078033812219232</v>
      </c>
      <c r="AK65" s="70">
        <v>6.8256600156873803</v>
      </c>
      <c r="AL65" s="66">
        <v>60.728621566680097</v>
      </c>
      <c r="AM65" s="67">
        <v>13.986375094503735</v>
      </c>
      <c r="AN65" s="18">
        <v>0.61233838285022779</v>
      </c>
      <c r="AO65" s="40">
        <v>2.6272E-2</v>
      </c>
      <c r="AP65" s="20" t="s">
        <v>200</v>
      </c>
      <c r="AQ65" s="18">
        <v>0.62983104087669206</v>
      </c>
      <c r="AR65" s="40">
        <v>3.4791999999999997E-2</v>
      </c>
      <c r="AS65" s="20" t="s">
        <v>200</v>
      </c>
      <c r="AT65" s="18">
        <v>0.31970363919031508</v>
      </c>
      <c r="AU65" s="19">
        <v>4.8275000000000001E-5</v>
      </c>
      <c r="AV65" s="20" t="s">
        <v>264</v>
      </c>
      <c r="AW65" s="18">
        <v>0.3223709526340362</v>
      </c>
      <c r="AX65" s="19">
        <v>4.4821999999999999E-5</v>
      </c>
      <c r="AY65" s="20" t="s">
        <v>264</v>
      </c>
      <c r="AZ65" s="18">
        <v>0.50445068476409693</v>
      </c>
      <c r="BA65" s="19">
        <v>1.4338999999999999E-4</v>
      </c>
      <c r="BB65" s="20" t="s">
        <v>264</v>
      </c>
      <c r="BC65" s="18">
        <v>0.36874482132466763</v>
      </c>
      <c r="BD65" s="40">
        <v>1.4530999999999999E-3</v>
      </c>
      <c r="BE65" s="20" t="s">
        <v>227</v>
      </c>
      <c r="BF65" s="4"/>
      <c r="BG65" s="4"/>
      <c r="BH65" s="4"/>
      <c r="BI65" s="4"/>
      <c r="BJ65" s="4"/>
      <c r="BK65" s="4"/>
      <c r="BL65" s="4"/>
      <c r="BM65" s="4"/>
      <c r="BN65" s="4"/>
      <c r="BO65" s="4"/>
    </row>
    <row r="66" spans="1:67" ht="18" customHeight="1" x14ac:dyDescent="0.2">
      <c r="A66" s="9" t="s">
        <v>363</v>
      </c>
      <c r="B66" s="10" t="s">
        <v>364</v>
      </c>
      <c r="C66" s="12" t="s">
        <v>365</v>
      </c>
      <c r="D66" s="12" t="s">
        <v>366</v>
      </c>
      <c r="E66" s="66">
        <v>407.08915444566401</v>
      </c>
      <c r="F66" s="67">
        <v>254.023574103984</v>
      </c>
      <c r="G66" s="67">
        <v>351.266964824647</v>
      </c>
      <c r="H66" s="66">
        <v>381.99288177430702</v>
      </c>
      <c r="I66" s="67">
        <v>342.443393826484</v>
      </c>
      <c r="J66" s="67">
        <v>394.48637132083201</v>
      </c>
      <c r="K66" s="66">
        <v>322.23407411326099</v>
      </c>
      <c r="L66" s="67">
        <v>376.13618708617298</v>
      </c>
      <c r="M66" s="67">
        <v>359.33263209536199</v>
      </c>
      <c r="N66" s="66">
        <v>1143.5360648717201</v>
      </c>
      <c r="O66" s="67">
        <v>1144.4849006699001</v>
      </c>
      <c r="P66" s="67">
        <v>1316.3341463039701</v>
      </c>
      <c r="Q66" s="66">
        <v>1070.8669196410699</v>
      </c>
      <c r="R66" s="67">
        <v>903.08000918518906</v>
      </c>
      <c r="S66" s="67">
        <v>1018.7725120224</v>
      </c>
      <c r="T66" s="66">
        <v>876.86358990704696</v>
      </c>
      <c r="U66" s="67">
        <v>915.12376813461105</v>
      </c>
      <c r="V66" s="67">
        <v>725.19117736579403</v>
      </c>
      <c r="W66" s="66">
        <v>706.13847174022601</v>
      </c>
      <c r="X66" s="67">
        <v>1109.70901986481</v>
      </c>
      <c r="Y66" s="67">
        <v>1159.59996049201</v>
      </c>
      <c r="Z66" s="66">
        <v>337.45989779143162</v>
      </c>
      <c r="AA66" s="67">
        <v>77.461243834440197</v>
      </c>
      <c r="AB66" s="66">
        <v>372.97421564054099</v>
      </c>
      <c r="AC66" s="67">
        <v>27.168366361332012</v>
      </c>
      <c r="AD66" s="66">
        <v>352.56763109826534</v>
      </c>
      <c r="AE66" s="67">
        <v>27.580489020395945</v>
      </c>
      <c r="AF66" s="66">
        <v>1201.4517039485302</v>
      </c>
      <c r="AG66" s="67">
        <v>99.492244640003094</v>
      </c>
      <c r="AH66" s="66">
        <v>997.57314694955301</v>
      </c>
      <c r="AI66" s="67">
        <v>85.878819505750826</v>
      </c>
      <c r="AJ66" s="66">
        <v>839.05951180248394</v>
      </c>
      <c r="AK66" s="67">
        <v>100.45127425792393</v>
      </c>
      <c r="AL66" s="66">
        <v>991.81581736568205</v>
      </c>
      <c r="AM66" s="67">
        <v>248.65827121145875</v>
      </c>
      <c r="AN66" s="18">
        <v>1.1052401132150498</v>
      </c>
      <c r="AO66" s="40">
        <v>0.51817999999999997</v>
      </c>
      <c r="AP66" s="20"/>
      <c r="AQ66" s="18">
        <v>1.0447689737527601</v>
      </c>
      <c r="AR66" s="40">
        <v>0.77498999999999996</v>
      </c>
      <c r="AS66" s="20"/>
      <c r="AT66" s="18">
        <v>3.5602799378878851</v>
      </c>
      <c r="AU66" s="19">
        <v>3.9938000000000001E-4</v>
      </c>
      <c r="AV66" s="20" t="s">
        <v>264</v>
      </c>
      <c r="AW66" s="18">
        <v>2.9561235378732524</v>
      </c>
      <c r="AX66" s="19">
        <v>6.1890999999999997E-4</v>
      </c>
      <c r="AY66" s="20" t="s">
        <v>264</v>
      </c>
      <c r="AZ66" s="18">
        <v>2.486397694344908</v>
      </c>
      <c r="BA66" s="40">
        <v>2.9799000000000002E-3</v>
      </c>
      <c r="BB66" s="20" t="s">
        <v>227</v>
      </c>
      <c r="BC66" s="18">
        <v>2.9390627563654323</v>
      </c>
      <c r="BD66" s="40">
        <v>3.5341999999999998E-2</v>
      </c>
      <c r="BE66" s="20" t="s">
        <v>200</v>
      </c>
      <c r="BF66" s="4"/>
      <c r="BG66" s="4"/>
      <c r="BH66" s="4"/>
      <c r="BI66" s="4"/>
      <c r="BJ66" s="4"/>
      <c r="BK66" s="4"/>
      <c r="BL66" s="4"/>
      <c r="BM66" s="4"/>
      <c r="BN66" s="4"/>
      <c r="BO66" s="4"/>
    </row>
    <row r="67" spans="1:67" ht="18" customHeight="1" x14ac:dyDescent="0.2">
      <c r="A67" s="9" t="s">
        <v>1181</v>
      </c>
      <c r="B67" s="10" t="s">
        <v>1182</v>
      </c>
      <c r="C67" s="12" t="s">
        <v>1183</v>
      </c>
      <c r="D67" s="12" t="s">
        <v>1184</v>
      </c>
      <c r="E67" s="66">
        <v>15.769224740032399</v>
      </c>
      <c r="F67" s="67">
        <v>18.126013890794699</v>
      </c>
      <c r="G67" s="67">
        <v>21.726426023951699</v>
      </c>
      <c r="H67" s="75">
        <v>1.51094658964927</v>
      </c>
      <c r="I67" s="70">
        <v>1.4671723668579399</v>
      </c>
      <c r="J67" s="70">
        <v>1.2880442208015701</v>
      </c>
      <c r="K67" s="75">
        <v>2.8767765040553601</v>
      </c>
      <c r="L67" s="70">
        <v>0.617919504520833</v>
      </c>
      <c r="M67" s="65" t="s">
        <v>47</v>
      </c>
      <c r="N67" s="75">
        <v>9.0471061706008893</v>
      </c>
      <c r="O67" s="67">
        <v>18.258777792496598</v>
      </c>
      <c r="P67" s="67">
        <v>12.8480271229697</v>
      </c>
      <c r="Q67" s="66">
        <v>17.351351516774201</v>
      </c>
      <c r="R67" s="67">
        <v>10.9813093425253</v>
      </c>
      <c r="S67" s="67">
        <v>13.2737245722087</v>
      </c>
      <c r="T67" s="66">
        <v>31.909713171383999</v>
      </c>
      <c r="U67" s="67">
        <v>24.606603342294999</v>
      </c>
      <c r="V67" s="67">
        <v>16.3996767047473</v>
      </c>
      <c r="W67" s="66">
        <v>16.939344208833099</v>
      </c>
      <c r="X67" s="67">
        <v>14.8431482809901</v>
      </c>
      <c r="Y67" s="67">
        <v>16.908475436918199</v>
      </c>
      <c r="Z67" s="66">
        <v>18.540554884926266</v>
      </c>
      <c r="AA67" s="70">
        <v>3.0001574893902037</v>
      </c>
      <c r="AB67" s="75">
        <v>1.4220543924362599</v>
      </c>
      <c r="AC67" s="81">
        <v>0.11810203309602903</v>
      </c>
      <c r="AD67" s="75">
        <v>1.7473480042880967</v>
      </c>
      <c r="AE67" s="70">
        <v>1.5972531021015621</v>
      </c>
      <c r="AF67" s="66">
        <v>13.384637028689061</v>
      </c>
      <c r="AG67" s="70">
        <v>4.6292209021169848</v>
      </c>
      <c r="AH67" s="66">
        <v>13.868795143836067</v>
      </c>
      <c r="AI67" s="70">
        <v>3.2264440277711479</v>
      </c>
      <c r="AJ67" s="66">
        <v>24.305331072808769</v>
      </c>
      <c r="AK67" s="70">
        <v>7.7594060039651938</v>
      </c>
      <c r="AL67" s="66">
        <v>16.230322642247131</v>
      </c>
      <c r="AM67" s="70">
        <v>1.2014273809375771</v>
      </c>
      <c r="AN67" s="45">
        <v>7.6699667364994034E-2</v>
      </c>
      <c r="AO67" s="40">
        <v>9.9964000000000008E-3</v>
      </c>
      <c r="AP67" s="20" t="s">
        <v>227</v>
      </c>
      <c r="AQ67" s="45">
        <v>9.4244644517555154E-2</v>
      </c>
      <c r="AR67" s="40">
        <v>3.9824999999999999E-3</v>
      </c>
      <c r="AS67" s="20" t="s">
        <v>227</v>
      </c>
      <c r="AT67" s="18">
        <v>0.72191135118458405</v>
      </c>
      <c r="AU67" s="40">
        <v>0.19248999999999999</v>
      </c>
      <c r="AV67" s="20"/>
      <c r="AW67" s="18">
        <v>0.74802481532586673</v>
      </c>
      <c r="AX67" s="40">
        <v>0.14052000000000001</v>
      </c>
      <c r="AY67" s="20"/>
      <c r="AZ67" s="18">
        <v>1.3109279211793898</v>
      </c>
      <c r="BA67" s="40">
        <v>0.32843</v>
      </c>
      <c r="BB67" s="20"/>
      <c r="BC67" s="18">
        <v>0.87539573346009258</v>
      </c>
      <c r="BD67" s="40">
        <v>0.31485999999999997</v>
      </c>
      <c r="BE67" s="20"/>
      <c r="BF67" s="4"/>
      <c r="BG67" s="4"/>
      <c r="BH67" s="4"/>
      <c r="BI67" s="4"/>
      <c r="BJ67" s="4"/>
      <c r="BK67" s="4"/>
      <c r="BL67" s="4"/>
      <c r="BM67" s="4"/>
      <c r="BN67" s="4"/>
      <c r="BO67" s="4"/>
    </row>
    <row r="68" spans="1:67" ht="18" customHeight="1" x14ac:dyDescent="0.2">
      <c r="A68" s="9" t="s">
        <v>1177</v>
      </c>
      <c r="B68" s="10" t="s">
        <v>1178</v>
      </c>
      <c r="C68" s="12" t="s">
        <v>1179</v>
      </c>
      <c r="D68" s="12" t="s">
        <v>1180</v>
      </c>
      <c r="E68" s="75">
        <v>7.5659403172089501</v>
      </c>
      <c r="F68" s="67">
        <v>11.0378311147914</v>
      </c>
      <c r="G68" s="70">
        <v>3.5058012363264099</v>
      </c>
      <c r="H68" s="75">
        <v>1.8557902445989001</v>
      </c>
      <c r="I68" s="70">
        <v>2.2803492003806198</v>
      </c>
      <c r="J68" s="70">
        <v>2.65330960422664</v>
      </c>
      <c r="K68" s="75">
        <v>1.53542995913168</v>
      </c>
      <c r="L68" s="70">
        <v>1.9758767654367801</v>
      </c>
      <c r="M68" s="70">
        <v>1.4662725576051701</v>
      </c>
      <c r="N68" s="75">
        <v>2.1147169556919101</v>
      </c>
      <c r="O68" s="70">
        <v>5.4492576622396198</v>
      </c>
      <c r="P68" s="70">
        <v>1.8226258249085001</v>
      </c>
      <c r="Q68" s="75">
        <v>4.1498368911350099</v>
      </c>
      <c r="R68" s="70">
        <v>2.6896487511608198</v>
      </c>
      <c r="S68" s="70">
        <v>2.7519976236030299</v>
      </c>
      <c r="T68" s="75">
        <v>8.8192941580677005</v>
      </c>
      <c r="U68" s="67">
        <v>11.1818260607641</v>
      </c>
      <c r="V68" s="70">
        <v>9.2852536393635692</v>
      </c>
      <c r="W68" s="75">
        <v>4.5415983560512903</v>
      </c>
      <c r="X68" s="70">
        <v>5.1356821584660803</v>
      </c>
      <c r="Y68" s="70">
        <v>7.0306228477510802</v>
      </c>
      <c r="Z68" s="75">
        <v>7.3698575561089195</v>
      </c>
      <c r="AA68" s="70">
        <v>3.769841489959862</v>
      </c>
      <c r="AB68" s="75">
        <v>2.2631496830687201</v>
      </c>
      <c r="AC68" s="70">
        <v>0.39903777990571498</v>
      </c>
      <c r="AD68" s="75">
        <v>1.659193094057877</v>
      </c>
      <c r="AE68" s="70">
        <v>0.27642738166648884</v>
      </c>
      <c r="AF68" s="75">
        <v>3.1288668142800105</v>
      </c>
      <c r="AG68" s="70">
        <v>2.0148175035574862</v>
      </c>
      <c r="AH68" s="75">
        <v>3.1971610886329529</v>
      </c>
      <c r="AI68" s="70">
        <v>0.82563020413403421</v>
      </c>
      <c r="AJ68" s="75">
        <v>9.7621246193984561</v>
      </c>
      <c r="AK68" s="70">
        <v>1.2513767204619652</v>
      </c>
      <c r="AL68" s="75">
        <v>5.5693011207561502</v>
      </c>
      <c r="AM68" s="70">
        <v>1.2999345304335472</v>
      </c>
      <c r="AN68" s="18">
        <v>0.30708187584884616</v>
      </c>
      <c r="AO68" s="40">
        <v>0.14205999999999999</v>
      </c>
      <c r="AP68" s="20"/>
      <c r="AQ68" s="18">
        <v>0.22513231516700913</v>
      </c>
      <c r="AR68" s="40">
        <v>0.11896</v>
      </c>
      <c r="AS68" s="20"/>
      <c r="AT68" s="18">
        <v>0.42454915722034192</v>
      </c>
      <c r="AU68" s="40">
        <v>0.18251000000000001</v>
      </c>
      <c r="AV68" s="20"/>
      <c r="AW68" s="18">
        <v>0.43381585930148769</v>
      </c>
      <c r="AX68" s="40">
        <v>0.19077</v>
      </c>
      <c r="AY68" s="20"/>
      <c r="AZ68" s="18">
        <v>1.3246015333507459</v>
      </c>
      <c r="BA68" s="40">
        <v>0.38919999999999999</v>
      </c>
      <c r="BB68" s="20"/>
      <c r="BC68" s="18">
        <v>0.75568639941211924</v>
      </c>
      <c r="BD68" s="40">
        <v>0.50219999999999998</v>
      </c>
      <c r="BE68" s="20"/>
      <c r="BF68" s="4"/>
      <c r="BG68" s="4"/>
      <c r="BH68" s="4"/>
      <c r="BI68" s="4"/>
      <c r="BJ68" s="4"/>
      <c r="BK68" s="4"/>
      <c r="BL68" s="4"/>
      <c r="BM68" s="4"/>
      <c r="BN68" s="4"/>
      <c r="BO68" s="4"/>
    </row>
    <row r="69" spans="1:67" ht="18" customHeight="1" x14ac:dyDescent="0.2">
      <c r="A69" s="23" t="s">
        <v>1091</v>
      </c>
      <c r="B69" s="24" t="s">
        <v>1092</v>
      </c>
      <c r="C69" s="26" t="s">
        <v>1093</v>
      </c>
      <c r="D69" s="26" t="s">
        <v>1094</v>
      </c>
      <c r="E69" s="76">
        <v>355.92600653120797</v>
      </c>
      <c r="F69" s="77">
        <v>317.38140176433899</v>
      </c>
      <c r="G69" s="77">
        <v>315.35917585432901</v>
      </c>
      <c r="H69" s="76">
        <v>279.43178907975499</v>
      </c>
      <c r="I69" s="77">
        <v>294.58917559760602</v>
      </c>
      <c r="J69" s="77">
        <v>255.11741395596201</v>
      </c>
      <c r="K69" s="76">
        <v>230.68312842079899</v>
      </c>
      <c r="L69" s="77">
        <v>148.19915279430899</v>
      </c>
      <c r="M69" s="77">
        <v>153.455511651622</v>
      </c>
      <c r="N69" s="76">
        <v>64.485242048060996</v>
      </c>
      <c r="O69" s="77">
        <v>80.600517862240906</v>
      </c>
      <c r="P69" s="77">
        <v>68.539928087590496</v>
      </c>
      <c r="Q69" s="76">
        <v>58.920495382591398</v>
      </c>
      <c r="R69" s="77">
        <v>90.3969591252268</v>
      </c>
      <c r="S69" s="77">
        <v>38.247923769094001</v>
      </c>
      <c r="T69" s="76">
        <v>96.8809147495828</v>
      </c>
      <c r="U69" s="77">
        <v>82.993614273608401</v>
      </c>
      <c r="V69" s="77">
        <v>65.562971132024003</v>
      </c>
      <c r="W69" s="76">
        <v>69.128607082027003</v>
      </c>
      <c r="X69" s="77">
        <v>49.319178425118999</v>
      </c>
      <c r="Y69" s="77">
        <v>56.839942674377298</v>
      </c>
      <c r="Z69" s="76">
        <v>329.5555280499587</v>
      </c>
      <c r="AA69" s="77">
        <v>22.859876441164413</v>
      </c>
      <c r="AB69" s="76">
        <v>276.37945954444098</v>
      </c>
      <c r="AC69" s="77">
        <v>19.912120139949998</v>
      </c>
      <c r="AD69" s="76">
        <v>177.44593095557664</v>
      </c>
      <c r="AE69" s="77">
        <v>46.179613711815733</v>
      </c>
      <c r="AF69" s="76">
        <v>71.208562665964124</v>
      </c>
      <c r="AG69" s="78">
        <v>8.3825256651227473</v>
      </c>
      <c r="AH69" s="76">
        <v>62.521792758970726</v>
      </c>
      <c r="AI69" s="77">
        <v>26.260378505243118</v>
      </c>
      <c r="AJ69" s="76">
        <v>81.812500051738411</v>
      </c>
      <c r="AK69" s="77">
        <v>15.692344350414173</v>
      </c>
      <c r="AL69" s="76">
        <v>58.429242727174426</v>
      </c>
      <c r="AM69" s="77">
        <v>9.9998885954618384</v>
      </c>
      <c r="AN69" s="36">
        <v>0.83864306928738108</v>
      </c>
      <c r="AO69" s="41">
        <v>3.9419999999999997E-2</v>
      </c>
      <c r="AP69" s="35" t="s">
        <v>200</v>
      </c>
      <c r="AQ69" s="36">
        <v>0.53844015910021958</v>
      </c>
      <c r="AR69" s="41">
        <v>1.54E-2</v>
      </c>
      <c r="AS69" s="35" t="s">
        <v>200</v>
      </c>
      <c r="AT69" s="36">
        <v>0.21607455073601228</v>
      </c>
      <c r="AU69" s="34">
        <v>9.2913000000000002E-4</v>
      </c>
      <c r="AV69" s="35" t="s">
        <v>264</v>
      </c>
      <c r="AW69" s="36">
        <v>0.18971550296523257</v>
      </c>
      <c r="AX69" s="34">
        <v>2.0798E-4</v>
      </c>
      <c r="AY69" s="35" t="s">
        <v>264</v>
      </c>
      <c r="AZ69" s="36">
        <v>0.24825103233994641</v>
      </c>
      <c r="BA69" s="34">
        <v>2.2205E-4</v>
      </c>
      <c r="BB69" s="35" t="s">
        <v>264</v>
      </c>
      <c r="BC69" s="36">
        <v>0.17729711005884535</v>
      </c>
      <c r="BD69" s="34">
        <v>5.6139999999999998E-4</v>
      </c>
      <c r="BE69" s="35" t="s">
        <v>264</v>
      </c>
      <c r="BF69" s="4"/>
      <c r="BG69" s="4"/>
      <c r="BH69" s="4"/>
      <c r="BI69" s="4"/>
      <c r="BJ69" s="4"/>
      <c r="BK69" s="4"/>
      <c r="BL69" s="4"/>
      <c r="BM69" s="4"/>
      <c r="BN69" s="4"/>
      <c r="BO69" s="4"/>
    </row>
    <row r="70" spans="1:67" ht="18" customHeight="1" x14ac:dyDescent="0.2">
      <c r="A70" s="9" t="s">
        <v>877</v>
      </c>
      <c r="B70" s="10" t="s">
        <v>878</v>
      </c>
      <c r="C70" s="12" t="s">
        <v>879</v>
      </c>
      <c r="D70" s="12" t="s">
        <v>880</v>
      </c>
      <c r="E70" s="66">
        <v>20.421947121981901</v>
      </c>
      <c r="F70" s="67">
        <v>21.6418274093623</v>
      </c>
      <c r="G70" s="67">
        <v>19.938304574532001</v>
      </c>
      <c r="H70" s="66">
        <v>43.984462659161302</v>
      </c>
      <c r="I70" s="67">
        <v>38.046515780984798</v>
      </c>
      <c r="J70" s="67">
        <v>36.013579952468298</v>
      </c>
      <c r="K70" s="66">
        <v>14.460121614018799</v>
      </c>
      <c r="L70" s="67">
        <v>15.1573126689305</v>
      </c>
      <c r="M70" s="67">
        <v>14.9725504980676</v>
      </c>
      <c r="N70" s="75">
        <v>6.9134670619558403</v>
      </c>
      <c r="O70" s="70">
        <v>8.1831618083120894</v>
      </c>
      <c r="P70" s="70">
        <v>8.4130315700673801</v>
      </c>
      <c r="Q70" s="75">
        <v>4.8625961607593</v>
      </c>
      <c r="R70" s="70">
        <v>5.0146911578018898</v>
      </c>
      <c r="S70" s="70">
        <v>5.3214602595281404</v>
      </c>
      <c r="T70" s="75">
        <v>8.4785904472721505</v>
      </c>
      <c r="U70" s="70">
        <v>8.42980624066651</v>
      </c>
      <c r="V70" s="70">
        <v>7.2779213863628298</v>
      </c>
      <c r="W70" s="75">
        <v>9.9169875105627696</v>
      </c>
      <c r="X70" s="67">
        <v>13.4052219856331</v>
      </c>
      <c r="Y70" s="67">
        <v>15.4166197175624</v>
      </c>
      <c r="Z70" s="66">
        <v>20.667359701958734</v>
      </c>
      <c r="AA70" s="70">
        <v>0.87787699195572277</v>
      </c>
      <c r="AB70" s="66">
        <v>39.348186130871461</v>
      </c>
      <c r="AC70" s="70">
        <v>4.1417993741603372</v>
      </c>
      <c r="AD70" s="66">
        <v>14.863328260338966</v>
      </c>
      <c r="AE70" s="70">
        <v>0.36120072629088101</v>
      </c>
      <c r="AF70" s="75">
        <v>7.8365534801117702</v>
      </c>
      <c r="AG70" s="70">
        <v>0.80763632185552203</v>
      </c>
      <c r="AH70" s="75">
        <v>5.0662491926964437</v>
      </c>
      <c r="AI70" s="70">
        <v>0.23373647234947317</v>
      </c>
      <c r="AJ70" s="75">
        <v>8.0621060247671643</v>
      </c>
      <c r="AK70" s="70">
        <v>0.67956172275631965</v>
      </c>
      <c r="AL70" s="66">
        <v>12.912943071252755</v>
      </c>
      <c r="AM70" s="70">
        <v>2.7826682339482227</v>
      </c>
      <c r="AN70" s="18">
        <v>1.9038806455351074</v>
      </c>
      <c r="AO70" s="40">
        <v>1.3032E-2</v>
      </c>
      <c r="AP70" s="20" t="s">
        <v>200</v>
      </c>
      <c r="AQ70" s="18">
        <v>0.71916918632476812</v>
      </c>
      <c r="AR70" s="40">
        <v>3.0122999999999999E-3</v>
      </c>
      <c r="AS70" s="20" t="s">
        <v>227</v>
      </c>
      <c r="AT70" s="18">
        <v>0.37917535636489968</v>
      </c>
      <c r="AU70" s="19">
        <v>5.1416999999999999E-5</v>
      </c>
      <c r="AV70" s="20" t="s">
        <v>264</v>
      </c>
      <c r="AW70" s="18">
        <v>0.24513286969192749</v>
      </c>
      <c r="AX70" s="19">
        <v>5.2705999999999999E-4</v>
      </c>
      <c r="AY70" s="20" t="s">
        <v>264</v>
      </c>
      <c r="AZ70" s="18">
        <v>0.39008882319898291</v>
      </c>
      <c r="BA70" s="19">
        <v>6.2107999999999996E-5</v>
      </c>
      <c r="BB70" s="20" t="s">
        <v>264</v>
      </c>
      <c r="BC70" s="18">
        <v>0.62479887404431933</v>
      </c>
      <c r="BD70" s="40">
        <v>3.1002999999999999E-2</v>
      </c>
      <c r="BE70" s="20" t="s">
        <v>200</v>
      </c>
      <c r="BF70" s="4"/>
      <c r="BG70" s="4"/>
      <c r="BH70" s="4"/>
      <c r="BI70" s="4"/>
      <c r="BJ70" s="4"/>
      <c r="BK70" s="4"/>
      <c r="BL70" s="4"/>
      <c r="BM70" s="4"/>
      <c r="BN70" s="4"/>
      <c r="BO70" s="4"/>
    </row>
    <row r="71" spans="1:67" ht="18" customHeight="1" x14ac:dyDescent="0.2">
      <c r="A71" s="9" t="s">
        <v>397</v>
      </c>
      <c r="B71" s="10" t="s">
        <v>398</v>
      </c>
      <c r="C71" s="12" t="s">
        <v>399</v>
      </c>
      <c r="D71" s="12" t="s">
        <v>400</v>
      </c>
      <c r="E71" s="75">
        <v>2.6373013797163898</v>
      </c>
      <c r="F71" s="65" t="s">
        <v>47</v>
      </c>
      <c r="G71" s="70">
        <v>2.5540297035872199</v>
      </c>
      <c r="H71" s="75">
        <v>3.2928971545613002</v>
      </c>
      <c r="I71" s="70">
        <v>2.9013854537352999</v>
      </c>
      <c r="J71" s="70">
        <v>3.02052257296338</v>
      </c>
      <c r="K71" s="75">
        <v>2.0921264550035201</v>
      </c>
      <c r="L71" s="70">
        <v>2.8278705074239698</v>
      </c>
      <c r="M71" s="70">
        <v>2.8851273359698602</v>
      </c>
      <c r="N71" s="75">
        <v>1.8825872673069499</v>
      </c>
      <c r="O71" s="70">
        <v>2.0322246882330601</v>
      </c>
      <c r="P71" s="70">
        <v>2.0337269200038302</v>
      </c>
      <c r="Q71" s="75">
        <v>2.2654804176765699</v>
      </c>
      <c r="R71" s="70">
        <v>1.4120902558225099</v>
      </c>
      <c r="S71" s="65" t="s">
        <v>47</v>
      </c>
      <c r="T71" s="64" t="s">
        <v>47</v>
      </c>
      <c r="U71" s="70">
        <v>1.46021814140437</v>
      </c>
      <c r="V71" s="70">
        <v>2.05877648153362</v>
      </c>
      <c r="W71" s="64" t="s">
        <v>47</v>
      </c>
      <c r="X71" s="65" t="s">
        <v>47</v>
      </c>
      <c r="Y71" s="70">
        <v>1.5332274616316699</v>
      </c>
      <c r="Z71" s="75">
        <v>2.5956655416518046</v>
      </c>
      <c r="AA71" s="81">
        <v>5.8881966871705965E-2</v>
      </c>
      <c r="AB71" s="75">
        <v>3.07160172708666</v>
      </c>
      <c r="AC71" s="70">
        <v>0.20069171123984975</v>
      </c>
      <c r="AD71" s="75">
        <v>2.6017080994657835</v>
      </c>
      <c r="AE71" s="70">
        <v>0.44223825635445846</v>
      </c>
      <c r="AF71" s="75">
        <v>1.9828462918479468</v>
      </c>
      <c r="AG71" s="81">
        <v>8.6830111001353835E-2</v>
      </c>
      <c r="AH71" s="75">
        <v>1.8387853367495399</v>
      </c>
      <c r="AI71" s="70">
        <v>0.60343797044489123</v>
      </c>
      <c r="AJ71" s="75">
        <v>1.7594973114689951</v>
      </c>
      <c r="AK71" s="70">
        <v>0.42324466124115667</v>
      </c>
      <c r="AL71" s="75">
        <v>1.5332274616316699</v>
      </c>
      <c r="AM71" s="69" t="s">
        <v>48</v>
      </c>
      <c r="AN71" s="18">
        <v>1.1833580551105918</v>
      </c>
      <c r="AO71" s="40">
        <v>4.3047000000000002E-2</v>
      </c>
      <c r="AP71" s="20" t="s">
        <v>200</v>
      </c>
      <c r="AQ71" s="18">
        <v>1.0023279416076594</v>
      </c>
      <c r="AR71" s="40">
        <v>0.98338999999999999</v>
      </c>
      <c r="AS71" s="20"/>
      <c r="AT71" s="18">
        <v>0.76390669754244311</v>
      </c>
      <c r="AU71" s="40">
        <v>2.8184E-3</v>
      </c>
      <c r="AV71" s="20" t="s">
        <v>227</v>
      </c>
      <c r="AW71" s="18">
        <v>0.70840611289981192</v>
      </c>
      <c r="AX71" s="40">
        <v>0.32458999999999999</v>
      </c>
      <c r="AY71" s="20"/>
      <c r="AZ71" s="18">
        <v>0.67785979481366587</v>
      </c>
      <c r="BA71" s="40">
        <v>0.21318999999999999</v>
      </c>
      <c r="BB71" s="20"/>
      <c r="BC71" s="18">
        <v>0.59068760478900895</v>
      </c>
      <c r="BD71" s="19" t="s">
        <v>48</v>
      </c>
      <c r="BE71" s="20"/>
      <c r="BF71" s="4"/>
      <c r="BG71" s="4"/>
      <c r="BH71" s="4"/>
      <c r="BI71" s="4"/>
      <c r="BJ71" s="4"/>
      <c r="BK71" s="4"/>
      <c r="BL71" s="4"/>
      <c r="BM71" s="4"/>
      <c r="BN71" s="4"/>
      <c r="BO71" s="4"/>
    </row>
    <row r="72" spans="1:67" ht="18" customHeight="1" x14ac:dyDescent="0.2">
      <c r="A72" s="9" t="s">
        <v>116</v>
      </c>
      <c r="B72" s="10" t="s">
        <v>117</v>
      </c>
      <c r="C72" s="12" t="s">
        <v>118</v>
      </c>
      <c r="D72" s="12" t="s">
        <v>119</v>
      </c>
      <c r="E72" s="64" t="s">
        <v>47</v>
      </c>
      <c r="F72" s="65" t="s">
        <v>47</v>
      </c>
      <c r="G72" s="65" t="s">
        <v>47</v>
      </c>
      <c r="H72" s="64" t="s">
        <v>47</v>
      </c>
      <c r="I72" s="65" t="s">
        <v>47</v>
      </c>
      <c r="J72" s="65" t="s">
        <v>47</v>
      </c>
      <c r="K72" s="64" t="s">
        <v>47</v>
      </c>
      <c r="L72" s="65" t="s">
        <v>47</v>
      </c>
      <c r="M72" s="65" t="s">
        <v>47</v>
      </c>
      <c r="N72" s="64" t="s">
        <v>47</v>
      </c>
      <c r="O72" s="70">
        <v>1.38146582876044</v>
      </c>
      <c r="P72" s="65" t="s">
        <v>47</v>
      </c>
      <c r="Q72" s="75">
        <v>0.90704441548972703</v>
      </c>
      <c r="R72" s="65" t="s">
        <v>47</v>
      </c>
      <c r="S72" s="65" t="s">
        <v>47</v>
      </c>
      <c r="T72" s="64" t="s">
        <v>47</v>
      </c>
      <c r="U72" s="65" t="s">
        <v>47</v>
      </c>
      <c r="V72" s="65" t="s">
        <v>47</v>
      </c>
      <c r="W72" s="64" t="s">
        <v>47</v>
      </c>
      <c r="X72" s="65" t="s">
        <v>47</v>
      </c>
      <c r="Y72" s="65" t="s">
        <v>47</v>
      </c>
      <c r="Z72" s="68" t="s">
        <v>48</v>
      </c>
      <c r="AA72" s="69" t="s">
        <v>48</v>
      </c>
      <c r="AB72" s="68" t="s">
        <v>48</v>
      </c>
      <c r="AC72" s="69" t="s">
        <v>48</v>
      </c>
      <c r="AD72" s="68" t="s">
        <v>48</v>
      </c>
      <c r="AE72" s="69" t="s">
        <v>48</v>
      </c>
      <c r="AF72" s="75">
        <v>1.38146582876044</v>
      </c>
      <c r="AG72" s="69" t="s">
        <v>48</v>
      </c>
      <c r="AH72" s="75">
        <v>0.90704441548972703</v>
      </c>
      <c r="AI72" s="69" t="s">
        <v>48</v>
      </c>
      <c r="AJ72" s="68" t="s">
        <v>48</v>
      </c>
      <c r="AK72" s="69" t="s">
        <v>48</v>
      </c>
      <c r="AL72" s="68" t="s">
        <v>48</v>
      </c>
      <c r="AM72" s="69" t="s">
        <v>48</v>
      </c>
      <c r="AN72" s="21" t="s">
        <v>48</v>
      </c>
      <c r="AO72" s="19" t="s">
        <v>48</v>
      </c>
      <c r="AP72" s="20"/>
      <c r="AQ72" s="21" t="s">
        <v>48</v>
      </c>
      <c r="AR72" s="19" t="s">
        <v>48</v>
      </c>
      <c r="AS72" s="20"/>
      <c r="AT72" s="18" t="s">
        <v>49</v>
      </c>
      <c r="AU72" s="19" t="s">
        <v>48</v>
      </c>
      <c r="AV72" s="20"/>
      <c r="AW72" s="18" t="s">
        <v>49</v>
      </c>
      <c r="AX72" s="19" t="s">
        <v>48</v>
      </c>
      <c r="AY72" s="20"/>
      <c r="AZ72" s="21" t="s">
        <v>48</v>
      </c>
      <c r="BA72" s="19" t="s">
        <v>48</v>
      </c>
      <c r="BB72" s="20"/>
      <c r="BC72" s="21" t="s">
        <v>48</v>
      </c>
      <c r="BD72" s="19" t="s">
        <v>48</v>
      </c>
      <c r="BE72" s="20"/>
      <c r="BF72" s="4"/>
      <c r="BG72" s="4"/>
      <c r="BH72" s="4"/>
      <c r="BI72" s="4"/>
      <c r="BJ72" s="4"/>
      <c r="BK72" s="4"/>
      <c r="BL72" s="4"/>
      <c r="BM72" s="4"/>
      <c r="BN72" s="4"/>
      <c r="BO72" s="4"/>
    </row>
    <row r="73" spans="1:67" ht="18" customHeight="1" x14ac:dyDescent="0.2">
      <c r="A73" s="9" t="s">
        <v>902</v>
      </c>
      <c r="B73" s="10" t="s">
        <v>903</v>
      </c>
      <c r="C73" s="12" t="s">
        <v>904</v>
      </c>
      <c r="D73" s="12" t="s">
        <v>905</v>
      </c>
      <c r="E73" s="66">
        <v>2634.18177081259</v>
      </c>
      <c r="F73" s="67">
        <v>2758.0037551433202</v>
      </c>
      <c r="G73" s="67">
        <v>2408.95111041379</v>
      </c>
      <c r="H73" s="66">
        <v>2460.9767719131601</v>
      </c>
      <c r="I73" s="67">
        <v>2428.29169442077</v>
      </c>
      <c r="J73" s="67">
        <v>2194.1518776294902</v>
      </c>
      <c r="K73" s="66">
        <v>1939.8930360571301</v>
      </c>
      <c r="L73" s="67">
        <v>1761.0531821616901</v>
      </c>
      <c r="M73" s="67">
        <v>1764.33842933909</v>
      </c>
      <c r="N73" s="66">
        <v>1439.3634069792099</v>
      </c>
      <c r="O73" s="67">
        <v>1403.8404650791799</v>
      </c>
      <c r="P73" s="67">
        <v>1601.14199515473</v>
      </c>
      <c r="Q73" s="66">
        <v>972.093181407874</v>
      </c>
      <c r="R73" s="67">
        <v>745.24607742138005</v>
      </c>
      <c r="S73" s="67">
        <v>883.35834911367601</v>
      </c>
      <c r="T73" s="66">
        <v>1692.2369533609699</v>
      </c>
      <c r="U73" s="67">
        <v>1451.07221266427</v>
      </c>
      <c r="V73" s="67">
        <v>1290.99920310636</v>
      </c>
      <c r="W73" s="66">
        <v>874.65922519687604</v>
      </c>
      <c r="X73" s="67">
        <v>1120.31658459758</v>
      </c>
      <c r="Y73" s="67">
        <v>1257.12125813738</v>
      </c>
      <c r="Z73" s="66">
        <v>2600.3788787899002</v>
      </c>
      <c r="AA73" s="67">
        <v>176.96444227582307</v>
      </c>
      <c r="AB73" s="66">
        <v>2361.1401146544736</v>
      </c>
      <c r="AC73" s="67">
        <v>145.53653167230857</v>
      </c>
      <c r="AD73" s="66">
        <v>1821.7615491859699</v>
      </c>
      <c r="AE73" s="67">
        <v>102.31805488303344</v>
      </c>
      <c r="AF73" s="66">
        <v>1481.4486224043733</v>
      </c>
      <c r="AG73" s="67">
        <v>105.16818654220062</v>
      </c>
      <c r="AH73" s="66">
        <v>866.89920264764339</v>
      </c>
      <c r="AI73" s="67">
        <v>114.31570221783855</v>
      </c>
      <c r="AJ73" s="66">
        <v>1478.1027897105332</v>
      </c>
      <c r="AK73" s="67">
        <v>201.9800042799674</v>
      </c>
      <c r="AL73" s="66">
        <v>1084.0323559772787</v>
      </c>
      <c r="AM73" s="67">
        <v>193.79553811987907</v>
      </c>
      <c r="AN73" s="18">
        <v>0.90799849741636196</v>
      </c>
      <c r="AO73" s="40">
        <v>0.14746000000000001</v>
      </c>
      <c r="AP73" s="20"/>
      <c r="AQ73" s="18">
        <v>0.70057542923657956</v>
      </c>
      <c r="AR73" s="40">
        <v>5.7689000000000004E-3</v>
      </c>
      <c r="AS73" s="20" t="s">
        <v>227</v>
      </c>
      <c r="AT73" s="18">
        <v>0.56970491280631119</v>
      </c>
      <c r="AU73" s="40">
        <v>1.8029999999999999E-3</v>
      </c>
      <c r="AV73" s="20" t="s">
        <v>227</v>
      </c>
      <c r="AW73" s="18">
        <v>0.33337419009150676</v>
      </c>
      <c r="AX73" s="19">
        <v>3.6246999999999999E-4</v>
      </c>
      <c r="AY73" s="20" t="s">
        <v>264</v>
      </c>
      <c r="AZ73" s="18">
        <v>0.56841824157500309</v>
      </c>
      <c r="BA73" s="40">
        <v>2.0638000000000002E-3</v>
      </c>
      <c r="BB73" s="20" t="s">
        <v>227</v>
      </c>
      <c r="BC73" s="18">
        <v>0.41687477344906709</v>
      </c>
      <c r="BD73" s="19">
        <v>5.8374000000000002E-4</v>
      </c>
      <c r="BE73" s="20" t="s">
        <v>264</v>
      </c>
      <c r="BF73" s="4"/>
      <c r="BG73" s="4"/>
      <c r="BH73" s="4"/>
      <c r="BI73" s="4"/>
      <c r="BJ73" s="4"/>
      <c r="BK73" s="4"/>
      <c r="BL73" s="4"/>
      <c r="BM73" s="4"/>
      <c r="BN73" s="4"/>
      <c r="BO73" s="4"/>
    </row>
    <row r="74" spans="1:67" ht="18" customHeight="1" x14ac:dyDescent="0.2">
      <c r="A74" s="23" t="s">
        <v>996</v>
      </c>
      <c r="B74" s="24" t="s">
        <v>997</v>
      </c>
      <c r="C74" s="26" t="s">
        <v>998</v>
      </c>
      <c r="D74" s="26" t="s">
        <v>999</v>
      </c>
      <c r="E74" s="71" t="s">
        <v>47</v>
      </c>
      <c r="F74" s="72" t="s">
        <v>47</v>
      </c>
      <c r="G74" s="78">
        <v>6.23808049351417</v>
      </c>
      <c r="H74" s="71" t="s">
        <v>47</v>
      </c>
      <c r="I74" s="72" t="s">
        <v>47</v>
      </c>
      <c r="J74" s="72" t="s">
        <v>47</v>
      </c>
      <c r="K74" s="79">
        <v>4.6777643144191403</v>
      </c>
      <c r="L74" s="78">
        <v>3.2868672368081802</v>
      </c>
      <c r="M74" s="72" t="s">
        <v>47</v>
      </c>
      <c r="N74" s="71" t="s">
        <v>47</v>
      </c>
      <c r="O74" s="77">
        <v>10.304609581905501</v>
      </c>
      <c r="P74" s="77">
        <v>11.0674307342648</v>
      </c>
      <c r="Q74" s="76">
        <v>12.4654397366839</v>
      </c>
      <c r="R74" s="78">
        <v>5.7132993376992802</v>
      </c>
      <c r="S74" s="78">
        <v>7.9286788029381796</v>
      </c>
      <c r="T74" s="79">
        <v>8.8955879731382801</v>
      </c>
      <c r="U74" s="72" t="s">
        <v>47</v>
      </c>
      <c r="V74" s="72" t="s">
        <v>47</v>
      </c>
      <c r="W74" s="71" t="s">
        <v>47</v>
      </c>
      <c r="X74" s="77">
        <v>12.9195693465382</v>
      </c>
      <c r="Y74" s="78">
        <v>9.1601162677041206</v>
      </c>
      <c r="Z74" s="79">
        <v>6.23808049351417</v>
      </c>
      <c r="AA74" s="74" t="s">
        <v>48</v>
      </c>
      <c r="AB74" s="73" t="s">
        <v>48</v>
      </c>
      <c r="AC74" s="74" t="s">
        <v>48</v>
      </c>
      <c r="AD74" s="79">
        <v>3.9823157756136602</v>
      </c>
      <c r="AE74" s="78">
        <v>0.9835127555112616</v>
      </c>
      <c r="AF74" s="76">
        <v>10.686020158085149</v>
      </c>
      <c r="AG74" s="78">
        <v>0.53939600966579693</v>
      </c>
      <c r="AH74" s="79">
        <v>8.7024726257737868</v>
      </c>
      <c r="AI74" s="78">
        <v>3.4419351609369326</v>
      </c>
      <c r="AJ74" s="79">
        <v>8.8955879731382801</v>
      </c>
      <c r="AK74" s="74" t="s">
        <v>48</v>
      </c>
      <c r="AL74" s="76">
        <v>11.039842807121161</v>
      </c>
      <c r="AM74" s="78">
        <v>2.6583347655962215</v>
      </c>
      <c r="AN74" s="33" t="s">
        <v>194</v>
      </c>
      <c r="AO74" s="34" t="s">
        <v>48</v>
      </c>
      <c r="AP74" s="35"/>
      <c r="AQ74" s="36">
        <v>0.63838800729713829</v>
      </c>
      <c r="AR74" s="34" t="s">
        <v>48</v>
      </c>
      <c r="AS74" s="35"/>
      <c r="AT74" s="36">
        <v>1.7130301811904434</v>
      </c>
      <c r="AU74" s="34" t="s">
        <v>48</v>
      </c>
      <c r="AV74" s="35"/>
      <c r="AW74" s="36">
        <v>1.3950561610774155</v>
      </c>
      <c r="AX74" s="34" t="s">
        <v>48</v>
      </c>
      <c r="AY74" s="35"/>
      <c r="AZ74" s="36">
        <v>1.4260136563462369</v>
      </c>
      <c r="BA74" s="34" t="s">
        <v>48</v>
      </c>
      <c r="BB74" s="35"/>
      <c r="BC74" s="36">
        <v>1.7697499765511937</v>
      </c>
      <c r="BD74" s="34" t="s">
        <v>48</v>
      </c>
      <c r="BE74" s="35"/>
      <c r="BF74" s="4"/>
      <c r="BG74" s="4"/>
      <c r="BH74" s="4"/>
      <c r="BI74" s="4"/>
      <c r="BJ74" s="4"/>
      <c r="BK74" s="4"/>
      <c r="BL74" s="4"/>
      <c r="BM74" s="4"/>
      <c r="BN74" s="4"/>
      <c r="BO74" s="4"/>
    </row>
    <row r="75" spans="1:67" ht="18" customHeight="1" x14ac:dyDescent="0.2">
      <c r="A75" s="9" t="s">
        <v>85</v>
      </c>
      <c r="B75" s="10" t="s">
        <v>86</v>
      </c>
      <c r="C75" s="12" t="s">
        <v>87</v>
      </c>
      <c r="D75" s="12" t="s">
        <v>88</v>
      </c>
      <c r="E75" s="64" t="s">
        <v>47</v>
      </c>
      <c r="F75" s="65" t="s">
        <v>47</v>
      </c>
      <c r="G75" s="65" t="s">
        <v>47</v>
      </c>
      <c r="H75" s="64" t="s">
        <v>47</v>
      </c>
      <c r="I75" s="65" t="s">
        <v>47</v>
      </c>
      <c r="J75" s="65" t="s">
        <v>47</v>
      </c>
      <c r="K75" s="64" t="s">
        <v>47</v>
      </c>
      <c r="L75" s="65" t="s">
        <v>47</v>
      </c>
      <c r="M75" s="65" t="s">
        <v>47</v>
      </c>
      <c r="N75" s="64" t="s">
        <v>47</v>
      </c>
      <c r="O75" s="65" t="s">
        <v>47</v>
      </c>
      <c r="P75" s="65" t="s">
        <v>47</v>
      </c>
      <c r="Q75" s="64" t="s">
        <v>47</v>
      </c>
      <c r="R75" s="65" t="s">
        <v>47</v>
      </c>
      <c r="S75" s="65" t="s">
        <v>47</v>
      </c>
      <c r="T75" s="64" t="s">
        <v>47</v>
      </c>
      <c r="U75" s="65" t="s">
        <v>47</v>
      </c>
      <c r="V75" s="70">
        <v>1.0606760947248299</v>
      </c>
      <c r="W75" s="64" t="s">
        <v>47</v>
      </c>
      <c r="X75" s="65" t="s">
        <v>47</v>
      </c>
      <c r="Y75" s="65" t="s">
        <v>47</v>
      </c>
      <c r="Z75" s="68" t="s">
        <v>48</v>
      </c>
      <c r="AA75" s="69" t="s">
        <v>48</v>
      </c>
      <c r="AB75" s="68" t="s">
        <v>48</v>
      </c>
      <c r="AC75" s="69" t="s">
        <v>48</v>
      </c>
      <c r="AD75" s="68" t="s">
        <v>48</v>
      </c>
      <c r="AE75" s="69" t="s">
        <v>48</v>
      </c>
      <c r="AF75" s="68" t="s">
        <v>48</v>
      </c>
      <c r="AG75" s="69" t="s">
        <v>48</v>
      </c>
      <c r="AH75" s="68" t="s">
        <v>48</v>
      </c>
      <c r="AI75" s="69" t="s">
        <v>48</v>
      </c>
      <c r="AJ75" s="75">
        <v>1.0606760947248299</v>
      </c>
      <c r="AK75" s="69" t="s">
        <v>48</v>
      </c>
      <c r="AL75" s="68" t="s">
        <v>48</v>
      </c>
      <c r="AM75" s="69" t="s">
        <v>48</v>
      </c>
      <c r="AN75" s="21" t="s">
        <v>48</v>
      </c>
      <c r="AO75" s="19" t="s">
        <v>48</v>
      </c>
      <c r="AP75" s="20"/>
      <c r="AQ75" s="21" t="s">
        <v>48</v>
      </c>
      <c r="AR75" s="19" t="s">
        <v>48</v>
      </c>
      <c r="AS75" s="20"/>
      <c r="AT75" s="21" t="s">
        <v>48</v>
      </c>
      <c r="AU75" s="19" t="s">
        <v>48</v>
      </c>
      <c r="AV75" s="20"/>
      <c r="AW75" s="21" t="s">
        <v>48</v>
      </c>
      <c r="AX75" s="19" t="s">
        <v>48</v>
      </c>
      <c r="AY75" s="20"/>
      <c r="AZ75" s="18" t="s">
        <v>49</v>
      </c>
      <c r="BA75" s="19" t="s">
        <v>48</v>
      </c>
      <c r="BB75" s="20"/>
      <c r="BC75" s="21" t="s">
        <v>48</v>
      </c>
      <c r="BD75" s="19" t="s">
        <v>48</v>
      </c>
      <c r="BE75" s="20"/>
      <c r="BF75" s="4"/>
      <c r="BG75" s="4"/>
      <c r="BH75" s="4"/>
      <c r="BI75" s="4"/>
      <c r="BJ75" s="4"/>
      <c r="BK75" s="4"/>
      <c r="BL75" s="4"/>
      <c r="BM75" s="4"/>
      <c r="BN75" s="4"/>
      <c r="BO75" s="4"/>
    </row>
    <row r="76" spans="1:67" ht="18" customHeight="1" x14ac:dyDescent="0.2">
      <c r="A76" s="9" t="s">
        <v>1262</v>
      </c>
      <c r="B76" s="10" t="s">
        <v>1263</v>
      </c>
      <c r="C76" s="12" t="s">
        <v>1264</v>
      </c>
      <c r="D76" s="12" t="s">
        <v>1265</v>
      </c>
      <c r="E76" s="64" t="s">
        <v>47</v>
      </c>
      <c r="F76" s="65" t="s">
        <v>47</v>
      </c>
      <c r="G76" s="65" t="s">
        <v>47</v>
      </c>
      <c r="H76" s="64" t="s">
        <v>47</v>
      </c>
      <c r="I76" s="65" t="s">
        <v>47</v>
      </c>
      <c r="J76" s="65" t="s">
        <v>47</v>
      </c>
      <c r="K76" s="64" t="s">
        <v>47</v>
      </c>
      <c r="L76" s="65" t="s">
        <v>47</v>
      </c>
      <c r="M76" s="65" t="s">
        <v>47</v>
      </c>
      <c r="N76" s="64" t="s">
        <v>47</v>
      </c>
      <c r="O76" s="65" t="s">
        <v>47</v>
      </c>
      <c r="P76" s="65" t="s">
        <v>47</v>
      </c>
      <c r="Q76" s="64" t="s">
        <v>47</v>
      </c>
      <c r="R76" s="65" t="s">
        <v>47</v>
      </c>
      <c r="S76" s="65" t="s">
        <v>47</v>
      </c>
      <c r="T76" s="64" t="s">
        <v>47</v>
      </c>
      <c r="U76" s="65" t="s">
        <v>47</v>
      </c>
      <c r="V76" s="65" t="s">
        <v>47</v>
      </c>
      <c r="W76" s="64" t="s">
        <v>47</v>
      </c>
      <c r="X76" s="65" t="s">
        <v>47</v>
      </c>
      <c r="Y76" s="65" t="s">
        <v>47</v>
      </c>
      <c r="Z76" s="68" t="s">
        <v>48</v>
      </c>
      <c r="AA76" s="69" t="s">
        <v>48</v>
      </c>
      <c r="AB76" s="68" t="s">
        <v>48</v>
      </c>
      <c r="AC76" s="69" t="s">
        <v>48</v>
      </c>
      <c r="AD76" s="68" t="s">
        <v>48</v>
      </c>
      <c r="AE76" s="69" t="s">
        <v>48</v>
      </c>
      <c r="AF76" s="68" t="s">
        <v>48</v>
      </c>
      <c r="AG76" s="69" t="s">
        <v>48</v>
      </c>
      <c r="AH76" s="68" t="s">
        <v>48</v>
      </c>
      <c r="AI76" s="69" t="s">
        <v>48</v>
      </c>
      <c r="AJ76" s="68" t="s">
        <v>48</v>
      </c>
      <c r="AK76" s="69" t="s">
        <v>48</v>
      </c>
      <c r="AL76" s="68" t="s">
        <v>48</v>
      </c>
      <c r="AM76" s="69" t="s">
        <v>48</v>
      </c>
      <c r="AN76" s="21" t="s">
        <v>48</v>
      </c>
      <c r="AO76" s="19" t="s">
        <v>48</v>
      </c>
      <c r="AP76" s="20"/>
      <c r="AQ76" s="21" t="s">
        <v>48</v>
      </c>
      <c r="AR76" s="19" t="s">
        <v>48</v>
      </c>
      <c r="AS76" s="20"/>
      <c r="AT76" s="21" t="s">
        <v>48</v>
      </c>
      <c r="AU76" s="19" t="s">
        <v>48</v>
      </c>
      <c r="AV76" s="20"/>
      <c r="AW76" s="21" t="s">
        <v>48</v>
      </c>
      <c r="AX76" s="19" t="s">
        <v>48</v>
      </c>
      <c r="AY76" s="20"/>
      <c r="AZ76" s="21" t="s">
        <v>48</v>
      </c>
      <c r="BA76" s="19" t="s">
        <v>48</v>
      </c>
      <c r="BB76" s="20"/>
      <c r="BC76" s="21" t="s">
        <v>48</v>
      </c>
      <c r="BD76" s="19" t="s">
        <v>48</v>
      </c>
      <c r="BE76" s="20"/>
      <c r="BF76" s="4"/>
      <c r="BG76" s="4"/>
      <c r="BH76" s="4"/>
      <c r="BI76" s="4"/>
      <c r="BJ76" s="4"/>
      <c r="BK76" s="4"/>
      <c r="BL76" s="4"/>
      <c r="BM76" s="4"/>
      <c r="BN76" s="4"/>
      <c r="BO76" s="4"/>
    </row>
    <row r="77" spans="1:67" ht="18" customHeight="1" x14ac:dyDescent="0.2">
      <c r="A77" s="9" t="s">
        <v>528</v>
      </c>
      <c r="B77" s="10" t="s">
        <v>530</v>
      </c>
      <c r="C77" s="12" t="s">
        <v>531</v>
      </c>
      <c r="D77" s="12" t="s">
        <v>532</v>
      </c>
      <c r="E77" s="66">
        <v>975.55470612080103</v>
      </c>
      <c r="F77" s="67">
        <v>1198.3632373302901</v>
      </c>
      <c r="G77" s="67">
        <v>1121.03904234213</v>
      </c>
      <c r="H77" s="66">
        <v>1632.5060932894901</v>
      </c>
      <c r="I77" s="67">
        <v>1341.7684221543</v>
      </c>
      <c r="J77" s="67">
        <v>1031.7185069427901</v>
      </c>
      <c r="K77" s="66">
        <v>1077.4167199635599</v>
      </c>
      <c r="L77" s="67">
        <v>1042.47140534853</v>
      </c>
      <c r="M77" s="67">
        <v>924.34820085129604</v>
      </c>
      <c r="N77" s="66">
        <v>586.40866838650697</v>
      </c>
      <c r="O77" s="67">
        <v>523.07547108635902</v>
      </c>
      <c r="P77" s="67">
        <v>454.89550900978401</v>
      </c>
      <c r="Q77" s="66">
        <v>446.25684465781001</v>
      </c>
      <c r="R77" s="67">
        <v>453.43069607577502</v>
      </c>
      <c r="S77" s="67">
        <v>456.46404776358298</v>
      </c>
      <c r="T77" s="66">
        <v>1298.31876068715</v>
      </c>
      <c r="U77" s="67">
        <v>526.73004146764595</v>
      </c>
      <c r="V77" s="67">
        <v>846.66949716116198</v>
      </c>
      <c r="W77" s="66">
        <v>375.61789980246499</v>
      </c>
      <c r="X77" s="67">
        <v>473.423885230895</v>
      </c>
      <c r="Y77" s="67">
        <v>549.30853076582196</v>
      </c>
      <c r="Z77" s="66">
        <v>1098.318995264407</v>
      </c>
      <c r="AA77" s="67">
        <v>113.12851452813709</v>
      </c>
      <c r="AB77" s="66">
        <v>1335.3310074621934</v>
      </c>
      <c r="AC77" s="67">
        <v>300.44552119812334</v>
      </c>
      <c r="AD77" s="66">
        <v>1014.7454420544619</v>
      </c>
      <c r="AE77" s="67">
        <v>80.212465778352538</v>
      </c>
      <c r="AF77" s="66">
        <v>521.45988282755002</v>
      </c>
      <c r="AG77" s="67">
        <v>65.771463161300701</v>
      </c>
      <c r="AH77" s="66">
        <v>452.05052949905598</v>
      </c>
      <c r="AI77" s="70">
        <v>5.2416975919299835</v>
      </c>
      <c r="AJ77" s="66">
        <v>890.57276643865259</v>
      </c>
      <c r="AK77" s="67">
        <v>387.66339870645191</v>
      </c>
      <c r="AL77" s="66">
        <v>466.11677193306059</v>
      </c>
      <c r="AM77" s="67">
        <v>87.075566318415667</v>
      </c>
      <c r="AN77" s="18">
        <v>1.2157952409270028</v>
      </c>
      <c r="AO77" s="40">
        <v>0.30475999999999998</v>
      </c>
      <c r="AP77" s="20"/>
      <c r="AQ77" s="18">
        <v>0.92390775943028669</v>
      </c>
      <c r="AR77" s="40">
        <v>0.36144999999999999</v>
      </c>
      <c r="AS77" s="20"/>
      <c r="AT77" s="18">
        <v>0.47477999112818298</v>
      </c>
      <c r="AU77" s="40">
        <v>3.6519E-3</v>
      </c>
      <c r="AV77" s="20" t="s">
        <v>227</v>
      </c>
      <c r="AW77" s="18">
        <v>0.41158400378045934</v>
      </c>
      <c r="AX77" s="40">
        <v>9.9393999999999993E-3</v>
      </c>
      <c r="AY77" s="20" t="s">
        <v>227</v>
      </c>
      <c r="AZ77" s="18">
        <v>0.81085073669718144</v>
      </c>
      <c r="BA77" s="40">
        <v>0.45496999999999999</v>
      </c>
      <c r="BB77" s="20"/>
      <c r="BC77" s="18">
        <v>0.42439106848083658</v>
      </c>
      <c r="BD77" s="40">
        <v>2.0002000000000002E-3</v>
      </c>
      <c r="BE77" s="20" t="s">
        <v>227</v>
      </c>
      <c r="BF77" s="4"/>
      <c r="BG77" s="4"/>
      <c r="BH77" s="4"/>
      <c r="BI77" s="4"/>
      <c r="BJ77" s="4"/>
      <c r="BK77" s="4"/>
      <c r="BL77" s="4"/>
      <c r="BM77" s="4"/>
      <c r="BN77" s="4"/>
      <c r="BO77" s="4"/>
    </row>
    <row r="78" spans="1:67" ht="18" customHeight="1" x14ac:dyDescent="0.2">
      <c r="A78" s="9" t="s">
        <v>894</v>
      </c>
      <c r="B78" s="10" t="s">
        <v>895</v>
      </c>
      <c r="C78" s="12" t="s">
        <v>896</v>
      </c>
      <c r="D78" s="12" t="s">
        <v>897</v>
      </c>
      <c r="E78" s="66">
        <v>5363.0982422921497</v>
      </c>
      <c r="F78" s="67">
        <v>5560.4263513514497</v>
      </c>
      <c r="G78" s="67">
        <v>4950.3037055819896</v>
      </c>
      <c r="H78" s="66">
        <v>5037.1337173135898</v>
      </c>
      <c r="I78" s="67">
        <v>5032.3491466393298</v>
      </c>
      <c r="J78" s="67">
        <v>4440.6634415399803</v>
      </c>
      <c r="K78" s="66">
        <v>3966.4595489111798</v>
      </c>
      <c r="L78" s="67">
        <v>3701.9099324037702</v>
      </c>
      <c r="M78" s="67">
        <v>3554.25964004567</v>
      </c>
      <c r="N78" s="66">
        <v>2428.4456350514602</v>
      </c>
      <c r="O78" s="67">
        <v>2391.0019000427801</v>
      </c>
      <c r="P78" s="67">
        <v>2721.4021454871499</v>
      </c>
      <c r="Q78" s="66">
        <v>1820.6087395047</v>
      </c>
      <c r="R78" s="67">
        <v>1279.2965623514599</v>
      </c>
      <c r="S78" s="67">
        <v>1871.7349762653</v>
      </c>
      <c r="T78" s="66">
        <v>3089.11800000734</v>
      </c>
      <c r="U78" s="67">
        <v>2672.4845250639301</v>
      </c>
      <c r="V78" s="67">
        <v>2364.2915249113398</v>
      </c>
      <c r="W78" s="66">
        <v>1506.7293355644799</v>
      </c>
      <c r="X78" s="67">
        <v>1861.4776562689101</v>
      </c>
      <c r="Y78" s="67">
        <v>2167.47581926563</v>
      </c>
      <c r="Z78" s="66">
        <v>5291.2760997418636</v>
      </c>
      <c r="AA78" s="67">
        <v>311.33780021154968</v>
      </c>
      <c r="AB78" s="66">
        <v>4836.7154351642994</v>
      </c>
      <c r="AC78" s="67">
        <v>342.99943042151375</v>
      </c>
      <c r="AD78" s="66">
        <v>3740.8763737868735</v>
      </c>
      <c r="AE78" s="67">
        <v>208.84438915788652</v>
      </c>
      <c r="AF78" s="66">
        <v>2513.6165601937969</v>
      </c>
      <c r="AG78" s="67">
        <v>180.91889181239776</v>
      </c>
      <c r="AH78" s="66">
        <v>1657.2134260404866</v>
      </c>
      <c r="AI78" s="67">
        <v>328.28240878356252</v>
      </c>
      <c r="AJ78" s="66">
        <v>2708.631349994203</v>
      </c>
      <c r="AK78" s="67">
        <v>363.76269663673321</v>
      </c>
      <c r="AL78" s="66">
        <v>1845.2276036996734</v>
      </c>
      <c r="AM78" s="67">
        <v>330.6728399600363</v>
      </c>
      <c r="AN78" s="18">
        <v>0.91409243138914253</v>
      </c>
      <c r="AO78" s="40">
        <v>0.16508999999999999</v>
      </c>
      <c r="AP78" s="20"/>
      <c r="AQ78" s="18">
        <v>0.70698944890994697</v>
      </c>
      <c r="AR78" s="40">
        <v>3.3027999999999998E-3</v>
      </c>
      <c r="AS78" s="20" t="s">
        <v>227</v>
      </c>
      <c r="AT78" s="18">
        <v>0.47504921550331203</v>
      </c>
      <c r="AU78" s="19">
        <v>6.3469999999999998E-4</v>
      </c>
      <c r="AV78" s="20" t="s">
        <v>264</v>
      </c>
      <c r="AW78" s="18">
        <v>0.313197307190478</v>
      </c>
      <c r="AX78" s="19">
        <v>1.5754000000000001E-4</v>
      </c>
      <c r="AY78" s="20" t="s">
        <v>264</v>
      </c>
      <c r="AZ78" s="18">
        <v>0.51190512438508817</v>
      </c>
      <c r="BA78" s="19">
        <v>8.1702000000000001E-4</v>
      </c>
      <c r="BB78" s="20" t="s">
        <v>264</v>
      </c>
      <c r="BC78" s="18">
        <v>0.34873016809493146</v>
      </c>
      <c r="BD78" s="19">
        <v>1.9788999999999999E-4</v>
      </c>
      <c r="BE78" s="20" t="s">
        <v>264</v>
      </c>
      <c r="BF78" s="4"/>
      <c r="BG78" s="4"/>
      <c r="BH78" s="4"/>
      <c r="BI78" s="4"/>
      <c r="BJ78" s="4"/>
      <c r="BK78" s="4"/>
      <c r="BL78" s="4"/>
      <c r="BM78" s="4"/>
      <c r="BN78" s="4"/>
      <c r="BO78" s="4"/>
    </row>
    <row r="79" spans="1:67" ht="18" customHeight="1" x14ac:dyDescent="0.2">
      <c r="A79" s="23" t="s">
        <v>584</v>
      </c>
      <c r="B79" s="24" t="s">
        <v>585</v>
      </c>
      <c r="C79" s="26" t="s">
        <v>586</v>
      </c>
      <c r="D79" s="26" t="s">
        <v>587</v>
      </c>
      <c r="E79" s="76">
        <v>2483.8974874922101</v>
      </c>
      <c r="F79" s="77">
        <v>2176.0960984736898</v>
      </c>
      <c r="G79" s="77">
        <v>2194.4422430617101</v>
      </c>
      <c r="H79" s="76">
        <v>2172.5910028251401</v>
      </c>
      <c r="I79" s="77">
        <v>2306.8519699305202</v>
      </c>
      <c r="J79" s="77">
        <v>2308.9220263011498</v>
      </c>
      <c r="K79" s="76">
        <v>2512.46646034988</v>
      </c>
      <c r="L79" s="77">
        <v>1911.1165425623401</v>
      </c>
      <c r="M79" s="77">
        <v>1688.1812197443101</v>
      </c>
      <c r="N79" s="76">
        <v>896.35472623744204</v>
      </c>
      <c r="O79" s="77">
        <v>776.28126675956503</v>
      </c>
      <c r="P79" s="77">
        <v>769.21298069983902</v>
      </c>
      <c r="Q79" s="76">
        <v>516.31912338138397</v>
      </c>
      <c r="R79" s="77">
        <v>658.16667233918895</v>
      </c>
      <c r="S79" s="77">
        <v>502.50506453393001</v>
      </c>
      <c r="T79" s="76">
        <v>1000.37529604385</v>
      </c>
      <c r="U79" s="77">
        <v>620.08307966337895</v>
      </c>
      <c r="V79" s="77">
        <v>526.13265182427904</v>
      </c>
      <c r="W79" s="76">
        <v>736.82730220926305</v>
      </c>
      <c r="X79" s="77">
        <v>493.62669301882602</v>
      </c>
      <c r="Y79" s="77">
        <v>640.48514612403198</v>
      </c>
      <c r="Z79" s="76">
        <v>2284.8119430092033</v>
      </c>
      <c r="AA79" s="77">
        <v>172.65698877219705</v>
      </c>
      <c r="AB79" s="76">
        <v>2262.7883330189366</v>
      </c>
      <c r="AC79" s="77">
        <v>78.120036251341929</v>
      </c>
      <c r="AD79" s="76">
        <v>2037.2547408855098</v>
      </c>
      <c r="AE79" s="77">
        <v>426.37386561233689</v>
      </c>
      <c r="AF79" s="76">
        <v>813.94965789894877</v>
      </c>
      <c r="AG79" s="77">
        <v>71.452338190288415</v>
      </c>
      <c r="AH79" s="76">
        <v>558.99695341816766</v>
      </c>
      <c r="AI79" s="77">
        <v>86.160791074687836</v>
      </c>
      <c r="AJ79" s="76">
        <v>715.53034251050269</v>
      </c>
      <c r="AK79" s="77">
        <v>251.11582265530097</v>
      </c>
      <c r="AL79" s="76">
        <v>623.64638045070706</v>
      </c>
      <c r="AM79" s="77">
        <v>122.47159711419125</v>
      </c>
      <c r="AN79" s="36">
        <v>0.99036086534051437</v>
      </c>
      <c r="AO79" s="41">
        <v>0.85426000000000002</v>
      </c>
      <c r="AP79" s="35"/>
      <c r="AQ79" s="36">
        <v>0.89165095058210819</v>
      </c>
      <c r="AR79" s="41">
        <v>0.42845</v>
      </c>
      <c r="AS79" s="35"/>
      <c r="AT79" s="36">
        <v>0.35624361137877253</v>
      </c>
      <c r="AU79" s="41">
        <v>1.5338000000000001E-3</v>
      </c>
      <c r="AV79" s="35" t="s">
        <v>227</v>
      </c>
      <c r="AW79" s="36">
        <v>0.24465775186816591</v>
      </c>
      <c r="AX79" s="34">
        <v>6.5545000000000002E-4</v>
      </c>
      <c r="AY79" s="35" t="s">
        <v>264</v>
      </c>
      <c r="AZ79" s="36">
        <v>0.31316815578621149</v>
      </c>
      <c r="BA79" s="41">
        <v>1.4940000000000001E-3</v>
      </c>
      <c r="BB79" s="35" t="s">
        <v>227</v>
      </c>
      <c r="BC79" s="36">
        <v>0.2729530464679451</v>
      </c>
      <c r="BD79" s="34">
        <v>3.1542000000000001E-4</v>
      </c>
      <c r="BE79" s="35" t="s">
        <v>264</v>
      </c>
      <c r="BF79" s="4"/>
      <c r="BG79" s="4"/>
      <c r="BH79" s="4"/>
      <c r="BI79" s="4"/>
      <c r="BJ79" s="4"/>
      <c r="BK79" s="4"/>
      <c r="BL79" s="4"/>
      <c r="BM79" s="4"/>
      <c r="BN79" s="4"/>
      <c r="BO79" s="4"/>
    </row>
    <row r="80" spans="1:67" ht="18" customHeight="1" x14ac:dyDescent="0.2">
      <c r="A80" s="9" t="s">
        <v>770</v>
      </c>
      <c r="B80" s="10" t="s">
        <v>771</v>
      </c>
      <c r="C80" s="12" t="s">
        <v>772</v>
      </c>
      <c r="D80" s="12" t="s">
        <v>773</v>
      </c>
      <c r="E80" s="66">
        <v>67.190204190141301</v>
      </c>
      <c r="F80" s="67">
        <v>48.809816480000201</v>
      </c>
      <c r="G80" s="67">
        <v>61.863735366417401</v>
      </c>
      <c r="H80" s="66">
        <v>22.780149349648799</v>
      </c>
      <c r="I80" s="67">
        <v>23.330412098428599</v>
      </c>
      <c r="J80" s="67">
        <v>22.9944505432419</v>
      </c>
      <c r="K80" s="66">
        <v>51.844231977499298</v>
      </c>
      <c r="L80" s="67">
        <v>42.294747796725702</v>
      </c>
      <c r="M80" s="67">
        <v>44.863003022782102</v>
      </c>
      <c r="N80" s="66">
        <v>64.901381344195798</v>
      </c>
      <c r="O80" s="67">
        <v>57.623435381239297</v>
      </c>
      <c r="P80" s="67">
        <v>76.287346301663803</v>
      </c>
      <c r="Q80" s="66">
        <v>47.996153298245098</v>
      </c>
      <c r="R80" s="67">
        <v>38.4567766764429</v>
      </c>
      <c r="S80" s="67">
        <v>35.202560387162102</v>
      </c>
      <c r="T80" s="66">
        <v>47.652412857523402</v>
      </c>
      <c r="U80" s="67">
        <v>52.107163445341499</v>
      </c>
      <c r="V80" s="67">
        <v>40.889539220685499</v>
      </c>
      <c r="W80" s="66">
        <v>35.3086906221737</v>
      </c>
      <c r="X80" s="67">
        <v>49.384789063693702</v>
      </c>
      <c r="Y80" s="67">
        <v>44.708790506027199</v>
      </c>
      <c r="Z80" s="66">
        <v>59.287918678852975</v>
      </c>
      <c r="AA80" s="70">
        <v>9.4570495821756193</v>
      </c>
      <c r="AB80" s="66">
        <v>23.035003997106433</v>
      </c>
      <c r="AC80" s="70">
        <v>0.27736385874683217</v>
      </c>
      <c r="AD80" s="66">
        <v>46.333994265669027</v>
      </c>
      <c r="AE80" s="70">
        <v>4.9417631931527053</v>
      </c>
      <c r="AF80" s="66">
        <v>66.270721009032968</v>
      </c>
      <c r="AG80" s="70">
        <v>9.4070032980571217</v>
      </c>
      <c r="AH80" s="66">
        <v>40.5518301206167</v>
      </c>
      <c r="AI80" s="70">
        <v>6.6491308901304276</v>
      </c>
      <c r="AJ80" s="66">
        <v>46.883038507850131</v>
      </c>
      <c r="AK80" s="70">
        <v>5.6482498155489411</v>
      </c>
      <c r="AL80" s="66">
        <v>43.134090063964869</v>
      </c>
      <c r="AM80" s="70">
        <v>7.1689537552919074</v>
      </c>
      <c r="AN80" s="18">
        <v>0.38852778964768481</v>
      </c>
      <c r="AO80" s="40">
        <v>2.1861999999999999E-2</v>
      </c>
      <c r="AP80" s="20" t="s">
        <v>200</v>
      </c>
      <c r="AQ80" s="18">
        <v>0.78150819421825313</v>
      </c>
      <c r="AR80" s="40">
        <v>0.12573999999999999</v>
      </c>
      <c r="AS80" s="20"/>
      <c r="AT80" s="18">
        <v>1.1177778287007172</v>
      </c>
      <c r="AU80" s="40">
        <v>0.41583999999999999</v>
      </c>
      <c r="AV80" s="20"/>
      <c r="AW80" s="18">
        <v>0.68398134095877561</v>
      </c>
      <c r="AX80" s="40">
        <v>5.4870000000000002E-2</v>
      </c>
      <c r="AY80" s="20"/>
      <c r="AZ80" s="18">
        <v>0.79076883710158874</v>
      </c>
      <c r="BA80" s="40">
        <v>0.13869000000000001</v>
      </c>
      <c r="BB80" s="20"/>
      <c r="BC80" s="18">
        <v>0.72753591330488199</v>
      </c>
      <c r="BD80" s="40">
        <v>8.2609000000000002E-2</v>
      </c>
      <c r="BE80" s="20"/>
      <c r="BF80" s="4"/>
      <c r="BG80" s="4"/>
      <c r="BH80" s="4"/>
      <c r="BI80" s="4"/>
      <c r="BJ80" s="4"/>
      <c r="BK80" s="4"/>
      <c r="BL80" s="4"/>
      <c r="BM80" s="4"/>
      <c r="BN80" s="4"/>
      <c r="BO80" s="4"/>
    </row>
    <row r="81" spans="1:67" ht="18" customHeight="1" x14ac:dyDescent="0.2">
      <c r="A81" s="9" t="s">
        <v>939</v>
      </c>
      <c r="B81" s="10" t="s">
        <v>940</v>
      </c>
      <c r="C81" s="12" t="s">
        <v>942</v>
      </c>
      <c r="D81" s="11" t="s">
        <v>107</v>
      </c>
      <c r="E81" s="66">
        <v>16.974833050940202</v>
      </c>
      <c r="F81" s="65" t="s">
        <v>47</v>
      </c>
      <c r="G81" s="67">
        <v>17.243758675568699</v>
      </c>
      <c r="H81" s="66">
        <v>22.836633374564901</v>
      </c>
      <c r="I81" s="67">
        <v>17.1794925087971</v>
      </c>
      <c r="J81" s="67">
        <v>19.933964536607402</v>
      </c>
      <c r="K81" s="66">
        <v>11.3452489540378</v>
      </c>
      <c r="L81" s="67">
        <v>10.931351288527701</v>
      </c>
      <c r="M81" s="67">
        <v>12.767141119642099</v>
      </c>
      <c r="N81" s="66">
        <v>29.637085606731599</v>
      </c>
      <c r="O81" s="67">
        <v>20.424918563961899</v>
      </c>
      <c r="P81" s="67">
        <v>27.0159493169581</v>
      </c>
      <c r="Q81" s="66">
        <v>62.4692492197767</v>
      </c>
      <c r="R81" s="67">
        <v>34.289329661939803</v>
      </c>
      <c r="S81" s="67">
        <v>58.515343511992697</v>
      </c>
      <c r="T81" s="64" t="s">
        <v>47</v>
      </c>
      <c r="U81" s="70">
        <v>6.2141027476212196</v>
      </c>
      <c r="V81" s="67">
        <v>12.6729571609897</v>
      </c>
      <c r="W81" s="66">
        <v>10.514133570932399</v>
      </c>
      <c r="X81" s="67">
        <v>31.852479311772498</v>
      </c>
      <c r="Y81" s="67">
        <v>27.363086235089199</v>
      </c>
      <c r="Z81" s="66">
        <v>17.109295863254452</v>
      </c>
      <c r="AA81" s="70">
        <v>0.19015913280963873</v>
      </c>
      <c r="AB81" s="66">
        <v>19.983363473323134</v>
      </c>
      <c r="AC81" s="70">
        <v>2.8288939331471052</v>
      </c>
      <c r="AD81" s="66">
        <v>11.681247120735867</v>
      </c>
      <c r="AE81" s="70">
        <v>0.96291336683219053</v>
      </c>
      <c r="AF81" s="66">
        <v>25.692651162550533</v>
      </c>
      <c r="AG81" s="70">
        <v>4.7465086021271379</v>
      </c>
      <c r="AH81" s="66">
        <v>51.757974131236402</v>
      </c>
      <c r="AI81" s="67">
        <v>15.256916375287853</v>
      </c>
      <c r="AJ81" s="75">
        <v>9.4435299543054594</v>
      </c>
      <c r="AK81" s="70">
        <v>4.5670997543895124</v>
      </c>
      <c r="AL81" s="66">
        <v>23.243233039264698</v>
      </c>
      <c r="AM81" s="67">
        <v>11.249939666738939</v>
      </c>
      <c r="AN81" s="18">
        <v>1.1679828108087897</v>
      </c>
      <c r="AO81" s="40">
        <v>0.21989</v>
      </c>
      <c r="AP81" s="20"/>
      <c r="AQ81" s="18">
        <v>0.68274271566158495</v>
      </c>
      <c r="AR81" s="40">
        <v>7.6455000000000004E-3</v>
      </c>
      <c r="AS81" s="20" t="s">
        <v>227</v>
      </c>
      <c r="AT81" s="18">
        <v>1.5016778813048939</v>
      </c>
      <c r="AU81" s="40">
        <v>8.8243000000000002E-2</v>
      </c>
      <c r="AV81" s="20"/>
      <c r="AW81" s="18">
        <v>3.0251375944931049</v>
      </c>
      <c r="AX81" s="40">
        <v>5.8938999999999998E-2</v>
      </c>
      <c r="AY81" s="20"/>
      <c r="AZ81" s="18">
        <v>0.5519531621746796</v>
      </c>
      <c r="BA81" s="40">
        <v>0.25334000000000001</v>
      </c>
      <c r="BB81" s="20"/>
      <c r="BC81" s="18">
        <v>1.3585148813274117</v>
      </c>
      <c r="BD81" s="40">
        <v>0.44467000000000001</v>
      </c>
      <c r="BE81" s="20"/>
      <c r="BF81" s="4"/>
      <c r="BG81" s="4"/>
      <c r="BH81" s="4"/>
      <c r="BI81" s="4"/>
      <c r="BJ81" s="4"/>
      <c r="BK81" s="4"/>
      <c r="BL81" s="4"/>
      <c r="BM81" s="4"/>
      <c r="BN81" s="4"/>
      <c r="BO81" s="4"/>
    </row>
    <row r="82" spans="1:67" ht="18" customHeight="1" x14ac:dyDescent="0.2">
      <c r="A82" s="9" t="s">
        <v>816</v>
      </c>
      <c r="B82" s="10" t="s">
        <v>817</v>
      </c>
      <c r="C82" s="12" t="s">
        <v>818</v>
      </c>
      <c r="D82" s="12" t="s">
        <v>819</v>
      </c>
      <c r="E82" s="66">
        <v>2355.4974360671799</v>
      </c>
      <c r="F82" s="67">
        <v>2506.7045119957802</v>
      </c>
      <c r="G82" s="67">
        <v>2466.0835260681301</v>
      </c>
      <c r="H82" s="66">
        <v>1965.6463357766399</v>
      </c>
      <c r="I82" s="67">
        <v>1840.5386343999701</v>
      </c>
      <c r="J82" s="67">
        <v>1617.5024930245399</v>
      </c>
      <c r="K82" s="66">
        <v>1724.8862777479501</v>
      </c>
      <c r="L82" s="67">
        <v>1914.2706760772201</v>
      </c>
      <c r="M82" s="67">
        <v>1863.38236621083</v>
      </c>
      <c r="N82" s="66">
        <v>845.22256510039597</v>
      </c>
      <c r="O82" s="67">
        <v>646.58640354050306</v>
      </c>
      <c r="P82" s="67">
        <v>772.53304433637095</v>
      </c>
      <c r="Q82" s="66">
        <v>830.34573782320899</v>
      </c>
      <c r="R82" s="67">
        <v>576.22998925953402</v>
      </c>
      <c r="S82" s="67">
        <v>627.27041214774204</v>
      </c>
      <c r="T82" s="66">
        <v>1254.35905073205</v>
      </c>
      <c r="U82" s="67">
        <v>1162.9430508364301</v>
      </c>
      <c r="V82" s="67">
        <v>1003.72043725461</v>
      </c>
      <c r="W82" s="66">
        <v>630.35255281975799</v>
      </c>
      <c r="X82" s="67">
        <v>694.09986836714199</v>
      </c>
      <c r="Y82" s="67">
        <v>600.58358711581502</v>
      </c>
      <c r="Z82" s="66">
        <v>2442.7618247103637</v>
      </c>
      <c r="AA82" s="67">
        <v>78.254848210095048</v>
      </c>
      <c r="AB82" s="66">
        <v>1807.8958210670498</v>
      </c>
      <c r="AC82" s="67">
        <v>176.35248441194594</v>
      </c>
      <c r="AD82" s="66">
        <v>1834.1797733453334</v>
      </c>
      <c r="AE82" s="67">
        <v>98.011255247475859</v>
      </c>
      <c r="AF82" s="66">
        <v>754.78067099242332</v>
      </c>
      <c r="AG82" s="67">
        <v>100.50095143489511</v>
      </c>
      <c r="AH82" s="66">
        <v>677.94871307682831</v>
      </c>
      <c r="AI82" s="67">
        <v>134.42440647372595</v>
      </c>
      <c r="AJ82" s="66">
        <v>1140.3408462743635</v>
      </c>
      <c r="AK82" s="67">
        <v>126.83876922996582</v>
      </c>
      <c r="AL82" s="66">
        <v>641.67866943423826</v>
      </c>
      <c r="AM82" s="67">
        <v>47.775876788845309</v>
      </c>
      <c r="AN82" s="18">
        <v>0.74010319089598942</v>
      </c>
      <c r="AO82" s="40">
        <v>1.3406E-2</v>
      </c>
      <c r="AP82" s="20" t="s">
        <v>200</v>
      </c>
      <c r="AQ82" s="18">
        <v>0.75086312336767036</v>
      </c>
      <c r="AR82" s="40">
        <v>1.3489999999999999E-3</v>
      </c>
      <c r="AS82" s="20" t="s">
        <v>227</v>
      </c>
      <c r="AT82" s="18">
        <v>0.30898660006769879</v>
      </c>
      <c r="AU82" s="19">
        <v>3.4156000000000003E-5</v>
      </c>
      <c r="AV82" s="20" t="s">
        <v>264</v>
      </c>
      <c r="AW82" s="18">
        <v>0.27753369412395013</v>
      </c>
      <c r="AX82" s="19">
        <v>1.8474E-4</v>
      </c>
      <c r="AY82" s="20" t="s">
        <v>264</v>
      </c>
      <c r="AZ82" s="18">
        <v>0.46682440946102993</v>
      </c>
      <c r="BA82" s="19">
        <v>3.4718999999999999E-4</v>
      </c>
      <c r="BB82" s="20" t="s">
        <v>264</v>
      </c>
      <c r="BC82" s="18">
        <v>0.26268572848289112</v>
      </c>
      <c r="BD82" s="19">
        <v>2.5069999999999999E-5</v>
      </c>
      <c r="BE82" s="20" t="s">
        <v>264</v>
      </c>
      <c r="BF82" s="4"/>
      <c r="BG82" s="4"/>
      <c r="BH82" s="4"/>
      <c r="BI82" s="4"/>
      <c r="BJ82" s="4"/>
      <c r="BK82" s="4"/>
      <c r="BL82" s="4"/>
      <c r="BM82" s="4"/>
      <c r="BN82" s="4"/>
      <c r="BO82" s="4"/>
    </row>
    <row r="83" spans="1:67" ht="18" customHeight="1" x14ac:dyDescent="0.2">
      <c r="A83" s="9" t="s">
        <v>1266</v>
      </c>
      <c r="B83" s="39" t="s">
        <v>1267</v>
      </c>
      <c r="C83" s="12" t="s">
        <v>1268</v>
      </c>
      <c r="D83" s="12" t="s">
        <v>1269</v>
      </c>
      <c r="E83" s="64" t="s">
        <v>47</v>
      </c>
      <c r="F83" s="65" t="s">
        <v>47</v>
      </c>
      <c r="G83" s="65" t="s">
        <v>47</v>
      </c>
      <c r="H83" s="64" t="s">
        <v>47</v>
      </c>
      <c r="I83" s="65" t="s">
        <v>47</v>
      </c>
      <c r="J83" s="65" t="s">
        <v>47</v>
      </c>
      <c r="K83" s="64" t="s">
        <v>47</v>
      </c>
      <c r="L83" s="65" t="s">
        <v>47</v>
      </c>
      <c r="M83" s="65" t="s">
        <v>47</v>
      </c>
      <c r="N83" s="64" t="s">
        <v>47</v>
      </c>
      <c r="O83" s="65" t="s">
        <v>47</v>
      </c>
      <c r="P83" s="65" t="s">
        <v>47</v>
      </c>
      <c r="Q83" s="64" t="s">
        <v>47</v>
      </c>
      <c r="R83" s="65" t="s">
        <v>47</v>
      </c>
      <c r="S83" s="65" t="s">
        <v>47</v>
      </c>
      <c r="T83" s="64" t="s">
        <v>47</v>
      </c>
      <c r="U83" s="65" t="s">
        <v>47</v>
      </c>
      <c r="V83" s="65" t="s">
        <v>47</v>
      </c>
      <c r="W83" s="64" t="s">
        <v>47</v>
      </c>
      <c r="X83" s="65" t="s">
        <v>47</v>
      </c>
      <c r="Y83" s="65" t="s">
        <v>47</v>
      </c>
      <c r="Z83" s="68" t="s">
        <v>48</v>
      </c>
      <c r="AA83" s="69" t="s">
        <v>48</v>
      </c>
      <c r="AB83" s="68" t="s">
        <v>48</v>
      </c>
      <c r="AC83" s="69" t="s">
        <v>48</v>
      </c>
      <c r="AD83" s="68" t="s">
        <v>48</v>
      </c>
      <c r="AE83" s="69" t="s">
        <v>48</v>
      </c>
      <c r="AF83" s="68" t="s">
        <v>48</v>
      </c>
      <c r="AG83" s="69" t="s">
        <v>48</v>
      </c>
      <c r="AH83" s="68" t="s">
        <v>48</v>
      </c>
      <c r="AI83" s="69" t="s">
        <v>48</v>
      </c>
      <c r="AJ83" s="68" t="s">
        <v>48</v>
      </c>
      <c r="AK83" s="69" t="s">
        <v>48</v>
      </c>
      <c r="AL83" s="68" t="s">
        <v>48</v>
      </c>
      <c r="AM83" s="69" t="s">
        <v>48</v>
      </c>
      <c r="AN83" s="21" t="s">
        <v>48</v>
      </c>
      <c r="AO83" s="19" t="s">
        <v>48</v>
      </c>
      <c r="AP83" s="20"/>
      <c r="AQ83" s="21" t="s">
        <v>48</v>
      </c>
      <c r="AR83" s="19" t="s">
        <v>48</v>
      </c>
      <c r="AS83" s="20"/>
      <c r="AT83" s="21" t="s">
        <v>48</v>
      </c>
      <c r="AU83" s="19" t="s">
        <v>48</v>
      </c>
      <c r="AV83" s="20"/>
      <c r="AW83" s="21" t="s">
        <v>48</v>
      </c>
      <c r="AX83" s="19" t="s">
        <v>48</v>
      </c>
      <c r="AY83" s="20"/>
      <c r="AZ83" s="21" t="s">
        <v>48</v>
      </c>
      <c r="BA83" s="19" t="s">
        <v>48</v>
      </c>
      <c r="BB83" s="20"/>
      <c r="BC83" s="21" t="s">
        <v>48</v>
      </c>
      <c r="BD83" s="19" t="s">
        <v>48</v>
      </c>
      <c r="BE83" s="20"/>
      <c r="BF83" s="4"/>
      <c r="BG83" s="4"/>
      <c r="BH83" s="4"/>
      <c r="BI83" s="4"/>
      <c r="BJ83" s="4"/>
      <c r="BK83" s="4"/>
      <c r="BL83" s="4"/>
      <c r="BM83" s="4"/>
      <c r="BN83" s="4"/>
      <c r="BO83" s="4"/>
    </row>
    <row r="84" spans="1:67" ht="18" customHeight="1" x14ac:dyDescent="0.2">
      <c r="A84" s="23" t="s">
        <v>991</v>
      </c>
      <c r="B84" s="44" t="s">
        <v>992</v>
      </c>
      <c r="C84" s="26" t="s">
        <v>994</v>
      </c>
      <c r="D84" s="26" t="s">
        <v>995</v>
      </c>
      <c r="E84" s="79">
        <v>7.4064001524968797</v>
      </c>
      <c r="F84" s="72" t="s">
        <v>47</v>
      </c>
      <c r="G84" s="72" t="s">
        <v>47</v>
      </c>
      <c r="H84" s="76">
        <v>27.876605107508901</v>
      </c>
      <c r="I84" s="77">
        <v>30.108795882096999</v>
      </c>
      <c r="J84" s="77">
        <v>28.5905056886963</v>
      </c>
      <c r="K84" s="71" t="s">
        <v>47</v>
      </c>
      <c r="L84" s="78">
        <v>4.7303806216039304</v>
      </c>
      <c r="M84" s="72" t="s">
        <v>47</v>
      </c>
      <c r="N84" s="71" t="s">
        <v>47</v>
      </c>
      <c r="O84" s="78">
        <v>3.87547429059578</v>
      </c>
      <c r="P84" s="72" t="s">
        <v>47</v>
      </c>
      <c r="Q84" s="79">
        <v>7.2564670573572396</v>
      </c>
      <c r="R84" s="78">
        <v>4.91419295975082</v>
      </c>
      <c r="S84" s="72" t="s">
        <v>47</v>
      </c>
      <c r="T84" s="71" t="s">
        <v>47</v>
      </c>
      <c r="U84" s="72" t="s">
        <v>47</v>
      </c>
      <c r="V84" s="72" t="s">
        <v>47</v>
      </c>
      <c r="W84" s="71" t="s">
        <v>47</v>
      </c>
      <c r="X84" s="72" t="s">
        <v>47</v>
      </c>
      <c r="Y84" s="72" t="s">
        <v>47</v>
      </c>
      <c r="Z84" s="79">
        <v>7.4064001524968797</v>
      </c>
      <c r="AA84" s="74" t="s">
        <v>48</v>
      </c>
      <c r="AB84" s="76">
        <v>28.858635559434067</v>
      </c>
      <c r="AC84" s="78">
        <v>1.1399952342994428</v>
      </c>
      <c r="AD84" s="79">
        <v>4.7303806216039304</v>
      </c>
      <c r="AE84" s="74" t="s">
        <v>48</v>
      </c>
      <c r="AF84" s="79">
        <v>3.87547429059578</v>
      </c>
      <c r="AG84" s="74" t="s">
        <v>48</v>
      </c>
      <c r="AH84" s="79">
        <v>6.0853300085540294</v>
      </c>
      <c r="AI84" s="78">
        <v>1.6562378978151004</v>
      </c>
      <c r="AJ84" s="73" t="s">
        <v>48</v>
      </c>
      <c r="AK84" s="74" t="s">
        <v>48</v>
      </c>
      <c r="AL84" s="73" t="s">
        <v>48</v>
      </c>
      <c r="AM84" s="74" t="s">
        <v>48</v>
      </c>
      <c r="AN84" s="36">
        <v>3.8964456369137861</v>
      </c>
      <c r="AO84" s="34" t="s">
        <v>48</v>
      </c>
      <c r="AP84" s="35"/>
      <c r="AQ84" s="36">
        <v>0.63868823236740757</v>
      </c>
      <c r="AR84" s="34" t="s">
        <v>48</v>
      </c>
      <c r="AS84" s="35"/>
      <c r="AT84" s="36">
        <v>0.52326018184276235</v>
      </c>
      <c r="AU84" s="34" t="s">
        <v>48</v>
      </c>
      <c r="AV84" s="35"/>
      <c r="AW84" s="36">
        <v>0.82163127609335485</v>
      </c>
      <c r="AX84" s="34" t="s">
        <v>48</v>
      </c>
      <c r="AY84" s="35"/>
      <c r="AZ84" s="33" t="s">
        <v>194</v>
      </c>
      <c r="BA84" s="34" t="s">
        <v>48</v>
      </c>
      <c r="BB84" s="35"/>
      <c r="BC84" s="33" t="s">
        <v>194</v>
      </c>
      <c r="BD84" s="34" t="s">
        <v>48</v>
      </c>
      <c r="BE84" s="35"/>
      <c r="BF84" s="4"/>
      <c r="BG84" s="4"/>
      <c r="BH84" s="4"/>
      <c r="BI84" s="4"/>
      <c r="BJ84" s="4"/>
      <c r="BK84" s="4"/>
      <c r="BL84" s="4"/>
      <c r="BM84" s="4"/>
      <c r="BN84" s="4"/>
      <c r="BO84" s="4"/>
    </row>
    <row r="85" spans="1:67" ht="18" customHeight="1" x14ac:dyDescent="0.2">
      <c r="A85" s="9" t="s">
        <v>568</v>
      </c>
      <c r="B85" s="10" t="s">
        <v>569</v>
      </c>
      <c r="C85" s="12" t="s">
        <v>571</v>
      </c>
      <c r="D85" s="12" t="s">
        <v>572</v>
      </c>
      <c r="E85" s="66">
        <v>2265.2726185735601</v>
      </c>
      <c r="F85" s="67">
        <v>1953.90884365337</v>
      </c>
      <c r="G85" s="67">
        <v>2042.1831835580299</v>
      </c>
      <c r="H85" s="66">
        <v>2181.6651584893898</v>
      </c>
      <c r="I85" s="67">
        <v>2158.61820482652</v>
      </c>
      <c r="J85" s="67">
        <v>2073.3988806023899</v>
      </c>
      <c r="K85" s="66">
        <v>1883.24459067611</v>
      </c>
      <c r="L85" s="67">
        <v>1887.5103629989701</v>
      </c>
      <c r="M85" s="67">
        <v>1886.06370348273</v>
      </c>
      <c r="N85" s="66">
        <v>2182.3772986152499</v>
      </c>
      <c r="O85" s="67">
        <v>2084.6976189040802</v>
      </c>
      <c r="P85" s="67">
        <v>2287.1603841101901</v>
      </c>
      <c r="Q85" s="66">
        <v>2440.42042658326</v>
      </c>
      <c r="R85" s="67">
        <v>2128.5874049141898</v>
      </c>
      <c r="S85" s="67">
        <v>2330.2153559284802</v>
      </c>
      <c r="T85" s="66">
        <v>2133.7348885266301</v>
      </c>
      <c r="U85" s="67">
        <v>2219.8973725041301</v>
      </c>
      <c r="V85" s="67">
        <v>1892.50238705112</v>
      </c>
      <c r="W85" s="66">
        <v>1604.51266381132</v>
      </c>
      <c r="X85" s="67">
        <v>2200.89231895082</v>
      </c>
      <c r="Y85" s="67">
        <v>2456.4193042944398</v>
      </c>
      <c r="Z85" s="66">
        <v>2087.1215485949865</v>
      </c>
      <c r="AA85" s="67">
        <v>160.47256018486081</v>
      </c>
      <c r="AB85" s="66">
        <v>2137.8940813060999</v>
      </c>
      <c r="AC85" s="67">
        <v>57.030813633013274</v>
      </c>
      <c r="AD85" s="66">
        <v>1885.6062190526034</v>
      </c>
      <c r="AE85" s="70">
        <v>2.1693714252004241</v>
      </c>
      <c r="AF85" s="66">
        <v>2184.7451005431735</v>
      </c>
      <c r="AG85" s="67">
        <v>101.25214905474108</v>
      </c>
      <c r="AH85" s="66">
        <v>2299.7410624753102</v>
      </c>
      <c r="AI85" s="67">
        <v>158.13434248106304</v>
      </c>
      <c r="AJ85" s="66">
        <v>2082.0448826939596</v>
      </c>
      <c r="AK85" s="67">
        <v>169.70787150919156</v>
      </c>
      <c r="AL85" s="66">
        <v>2087.2747623521932</v>
      </c>
      <c r="AM85" s="67">
        <v>437.17038200270446</v>
      </c>
      <c r="AN85" s="18">
        <v>1.0243265816240039</v>
      </c>
      <c r="AO85" s="40">
        <v>0.64776999999999996</v>
      </c>
      <c r="AP85" s="20"/>
      <c r="AQ85" s="18">
        <v>0.90344820612961441</v>
      </c>
      <c r="AR85" s="40">
        <v>0.16161</v>
      </c>
      <c r="AS85" s="20"/>
      <c r="AT85" s="18">
        <v>1.0467742532838615</v>
      </c>
      <c r="AU85" s="40">
        <v>0.43181000000000003</v>
      </c>
      <c r="AV85" s="20"/>
      <c r="AW85" s="18">
        <v>1.1018721281582549</v>
      </c>
      <c r="AX85" s="40">
        <v>0.17749000000000001</v>
      </c>
      <c r="AY85" s="20"/>
      <c r="AZ85" s="18">
        <v>0.99756762326351123</v>
      </c>
      <c r="BA85" s="40">
        <v>0.97177999999999998</v>
      </c>
      <c r="BB85" s="20"/>
      <c r="BC85" s="18">
        <v>1.000073409120475</v>
      </c>
      <c r="BD85" s="40">
        <v>0.99958999999999998</v>
      </c>
      <c r="BE85" s="20"/>
      <c r="BF85" s="4"/>
      <c r="BG85" s="4"/>
      <c r="BH85" s="4"/>
      <c r="BI85" s="4"/>
      <c r="BJ85" s="4"/>
      <c r="BK85" s="4"/>
      <c r="BL85" s="4"/>
      <c r="BM85" s="4"/>
      <c r="BN85" s="4"/>
      <c r="BO85" s="4"/>
    </row>
    <row r="86" spans="1:67" ht="18" customHeight="1" x14ac:dyDescent="0.2">
      <c r="A86" s="9" t="s">
        <v>409</v>
      </c>
      <c r="B86" s="10" t="s">
        <v>410</v>
      </c>
      <c r="C86" s="12" t="s">
        <v>412</v>
      </c>
      <c r="D86" s="12" t="s">
        <v>413</v>
      </c>
      <c r="E86" s="66">
        <v>266.94119189672</v>
      </c>
      <c r="F86" s="67">
        <v>187.030476010396</v>
      </c>
      <c r="G86" s="67">
        <v>251.735631072236</v>
      </c>
      <c r="H86" s="66">
        <v>230.48917194357</v>
      </c>
      <c r="I86" s="67">
        <v>209.344302317385</v>
      </c>
      <c r="J86" s="67">
        <v>213.94937809179501</v>
      </c>
      <c r="K86" s="66">
        <v>219.10019737936099</v>
      </c>
      <c r="L86" s="67">
        <v>244.11152386423601</v>
      </c>
      <c r="M86" s="67">
        <v>239.434473648308</v>
      </c>
      <c r="N86" s="66">
        <v>298.15065787179202</v>
      </c>
      <c r="O86" s="67">
        <v>303.413896044208</v>
      </c>
      <c r="P86" s="67">
        <v>326.44416824254699</v>
      </c>
      <c r="Q86" s="66">
        <v>323.661412491823</v>
      </c>
      <c r="R86" s="67">
        <v>390.86586757561201</v>
      </c>
      <c r="S86" s="67">
        <v>410.16645823163702</v>
      </c>
      <c r="T86" s="66">
        <v>247.69136742524299</v>
      </c>
      <c r="U86" s="67">
        <v>319.23412842367998</v>
      </c>
      <c r="V86" s="67">
        <v>254.451359136729</v>
      </c>
      <c r="W86" s="66">
        <v>171.928031881691</v>
      </c>
      <c r="X86" s="67">
        <v>281.28661165307398</v>
      </c>
      <c r="Y86" s="67">
        <v>375.923544378261</v>
      </c>
      <c r="Z86" s="66">
        <v>235.23576632645066</v>
      </c>
      <c r="AA86" s="67">
        <v>42.433651514312388</v>
      </c>
      <c r="AB86" s="66">
        <v>217.92761745091664</v>
      </c>
      <c r="AC86" s="67">
        <v>11.119629902831244</v>
      </c>
      <c r="AD86" s="66">
        <v>234.21539829730168</v>
      </c>
      <c r="AE86" s="67">
        <v>13.297393495451054</v>
      </c>
      <c r="AF86" s="66">
        <v>309.33624071951567</v>
      </c>
      <c r="AG86" s="67">
        <v>15.047800740136866</v>
      </c>
      <c r="AH86" s="66">
        <v>374.89791276635736</v>
      </c>
      <c r="AI86" s="67">
        <v>45.409386917295286</v>
      </c>
      <c r="AJ86" s="66">
        <v>273.79228499521736</v>
      </c>
      <c r="AK86" s="67">
        <v>39.498673681751974</v>
      </c>
      <c r="AL86" s="66">
        <v>276.37939597100865</v>
      </c>
      <c r="AM86" s="67">
        <v>102.0862520322756</v>
      </c>
      <c r="AN86" s="18">
        <v>0.92642212047161876</v>
      </c>
      <c r="AO86" s="40">
        <v>0.55737999999999999</v>
      </c>
      <c r="AP86" s="20"/>
      <c r="AQ86" s="18">
        <v>0.99566236017131449</v>
      </c>
      <c r="AR86" s="40">
        <v>0.97138000000000002</v>
      </c>
      <c r="AS86" s="20"/>
      <c r="AT86" s="18">
        <v>1.3150051352745031</v>
      </c>
      <c r="AU86" s="40">
        <v>8.0773999999999999E-2</v>
      </c>
      <c r="AV86" s="20"/>
      <c r="AW86" s="18">
        <v>1.5937113586974239</v>
      </c>
      <c r="AX86" s="40">
        <v>1.7811E-2</v>
      </c>
      <c r="AY86" s="20" t="s">
        <v>200</v>
      </c>
      <c r="AZ86" s="18">
        <v>1.1639058518646332</v>
      </c>
      <c r="BA86" s="40">
        <v>0.31380000000000002</v>
      </c>
      <c r="BB86" s="20"/>
      <c r="BC86" s="18">
        <v>1.1749038009273662</v>
      </c>
      <c r="BD86" s="40">
        <v>0.57023000000000001</v>
      </c>
      <c r="BE86" s="20"/>
      <c r="BF86" s="4"/>
      <c r="BG86" s="4"/>
      <c r="BH86" s="4"/>
      <c r="BI86" s="4"/>
      <c r="BJ86" s="4"/>
      <c r="BK86" s="4"/>
      <c r="BL86" s="4"/>
      <c r="BM86" s="4"/>
      <c r="BN86" s="4"/>
      <c r="BO86" s="4"/>
    </row>
    <row r="87" spans="1:67" ht="18" customHeight="1" x14ac:dyDescent="0.2">
      <c r="A87" s="9" t="s">
        <v>376</v>
      </c>
      <c r="B87" s="10" t="s">
        <v>377</v>
      </c>
      <c r="C87" s="12" t="s">
        <v>378</v>
      </c>
      <c r="D87" s="12" t="s">
        <v>379</v>
      </c>
      <c r="E87" s="66">
        <v>1553.67750233846</v>
      </c>
      <c r="F87" s="67">
        <v>1533.8378647045799</v>
      </c>
      <c r="G87" s="67">
        <v>1452.4385966842301</v>
      </c>
      <c r="H87" s="66">
        <v>734.60164406485603</v>
      </c>
      <c r="I87" s="67">
        <v>838.48495907020697</v>
      </c>
      <c r="J87" s="67">
        <v>780.89045681831101</v>
      </c>
      <c r="K87" s="66">
        <v>1619.6806945058599</v>
      </c>
      <c r="L87" s="67">
        <v>1519.31168899977</v>
      </c>
      <c r="M87" s="67">
        <v>1513.49344215512</v>
      </c>
      <c r="N87" s="66">
        <v>962.95517351910303</v>
      </c>
      <c r="O87" s="67">
        <v>698.51555851607998</v>
      </c>
      <c r="P87" s="67">
        <v>740.31565269713303</v>
      </c>
      <c r="Q87" s="66">
        <v>475.212704478364</v>
      </c>
      <c r="R87" s="67">
        <v>561.75532838817105</v>
      </c>
      <c r="S87" s="67">
        <v>474.09898759266702</v>
      </c>
      <c r="T87" s="66">
        <v>1124.2925610248101</v>
      </c>
      <c r="U87" s="67">
        <v>936.644111245369</v>
      </c>
      <c r="V87" s="67">
        <v>877.34011762937303</v>
      </c>
      <c r="W87" s="66">
        <v>367.38341395850802</v>
      </c>
      <c r="X87" s="67">
        <v>285.18246344576801</v>
      </c>
      <c r="Y87" s="67">
        <v>309.32232135183102</v>
      </c>
      <c r="Z87" s="66">
        <v>1513.3179879090901</v>
      </c>
      <c r="AA87" s="67">
        <v>53.648187409204063</v>
      </c>
      <c r="AB87" s="66">
        <v>784.65901998445804</v>
      </c>
      <c r="AC87" s="67">
        <v>52.044090302148355</v>
      </c>
      <c r="AD87" s="66">
        <v>1550.8286085535831</v>
      </c>
      <c r="AE87" s="67">
        <v>59.698578744146729</v>
      </c>
      <c r="AF87" s="66">
        <v>800.59546157743864</v>
      </c>
      <c r="AG87" s="67">
        <v>142.15244990756014</v>
      </c>
      <c r="AH87" s="66">
        <v>503.689006819734</v>
      </c>
      <c r="AI87" s="67">
        <v>50.289992709208292</v>
      </c>
      <c r="AJ87" s="66">
        <v>979.42559663318389</v>
      </c>
      <c r="AK87" s="67">
        <v>128.91496788090592</v>
      </c>
      <c r="AL87" s="66">
        <v>320.62939958536907</v>
      </c>
      <c r="AM87" s="67">
        <v>42.250876676513997</v>
      </c>
      <c r="AN87" s="18">
        <v>0.51850240746070819</v>
      </c>
      <c r="AO87" s="19">
        <v>7.2583999999999995E-5</v>
      </c>
      <c r="AP87" s="20" t="s">
        <v>264</v>
      </c>
      <c r="AQ87" s="18">
        <v>1.0247870050737455</v>
      </c>
      <c r="AR87" s="40">
        <v>0.46412999999999999</v>
      </c>
      <c r="AS87" s="20"/>
      <c r="AT87" s="18">
        <v>0.5290332025218305</v>
      </c>
      <c r="AU87" s="40">
        <v>6.8259000000000002E-3</v>
      </c>
      <c r="AV87" s="20" t="s">
        <v>227</v>
      </c>
      <c r="AW87" s="18">
        <v>0.33283752049737231</v>
      </c>
      <c r="AX87" s="19">
        <v>1.9194999999999998E-5</v>
      </c>
      <c r="AY87" s="20" t="s">
        <v>264</v>
      </c>
      <c r="AZ87" s="18">
        <v>0.64720409356028952</v>
      </c>
      <c r="BA87" s="40">
        <v>9.9517000000000008E-3</v>
      </c>
      <c r="BB87" s="20" t="s">
        <v>227</v>
      </c>
      <c r="BC87" s="18">
        <v>0.21187179571451067</v>
      </c>
      <c r="BD87" s="19">
        <v>1.1593999999999999E-5</v>
      </c>
      <c r="BE87" s="20" t="s">
        <v>264</v>
      </c>
      <c r="BF87" s="4"/>
      <c r="BG87" s="4"/>
      <c r="BH87" s="4"/>
      <c r="BI87" s="4"/>
      <c r="BJ87" s="4"/>
      <c r="BK87" s="4"/>
      <c r="BL87" s="4"/>
      <c r="BM87" s="4"/>
      <c r="BN87" s="4"/>
      <c r="BO87" s="4"/>
    </row>
    <row r="88" spans="1:67" ht="18" customHeight="1" x14ac:dyDescent="0.2">
      <c r="A88" s="9" t="s">
        <v>906</v>
      </c>
      <c r="B88" s="10" t="s">
        <v>907</v>
      </c>
      <c r="C88" s="12" t="s">
        <v>908</v>
      </c>
      <c r="D88" s="12" t="s">
        <v>909</v>
      </c>
      <c r="E88" s="66">
        <v>2227.03977416218</v>
      </c>
      <c r="F88" s="67">
        <v>2095.7343193465499</v>
      </c>
      <c r="G88" s="67">
        <v>1924.95970576318</v>
      </c>
      <c r="H88" s="66">
        <v>2057.9639134845702</v>
      </c>
      <c r="I88" s="67">
        <v>2009.1442971942299</v>
      </c>
      <c r="J88" s="67">
        <v>1793.71410281867</v>
      </c>
      <c r="K88" s="66">
        <v>1467.5520865359599</v>
      </c>
      <c r="L88" s="67">
        <v>1404.7479123605699</v>
      </c>
      <c r="M88" s="67">
        <v>1497.2581097971599</v>
      </c>
      <c r="N88" s="66">
        <v>1380.1616052126999</v>
      </c>
      <c r="O88" s="67">
        <v>1257.72019295002</v>
      </c>
      <c r="P88" s="67">
        <v>1470.7881026556699</v>
      </c>
      <c r="Q88" s="66">
        <v>1239.7033188785799</v>
      </c>
      <c r="R88" s="67">
        <v>865.21000739561896</v>
      </c>
      <c r="S88" s="67">
        <v>1086.9839299294299</v>
      </c>
      <c r="T88" s="66">
        <v>1538.99073138125</v>
      </c>
      <c r="U88" s="67">
        <v>1452.97810946455</v>
      </c>
      <c r="V88" s="67">
        <v>1312.77728706368</v>
      </c>
      <c r="W88" s="66">
        <v>1199.33270584912</v>
      </c>
      <c r="X88" s="67">
        <v>1540.68289619285</v>
      </c>
      <c r="Y88" s="67">
        <v>1726.19055407264</v>
      </c>
      <c r="Z88" s="66">
        <v>2082.5779330906366</v>
      </c>
      <c r="AA88" s="67">
        <v>151.46917113879059</v>
      </c>
      <c r="AB88" s="66">
        <v>1953.6074378324899</v>
      </c>
      <c r="AC88" s="67">
        <v>140.60671274894838</v>
      </c>
      <c r="AD88" s="66">
        <v>1456.5193695645632</v>
      </c>
      <c r="AE88" s="67">
        <v>47.231607957674122</v>
      </c>
      <c r="AF88" s="66">
        <v>1369.5566336061299</v>
      </c>
      <c r="AG88" s="67">
        <v>106.92910082697726</v>
      </c>
      <c r="AH88" s="66">
        <v>1063.9657520678763</v>
      </c>
      <c r="AI88" s="67">
        <v>188.30477282962877</v>
      </c>
      <c r="AJ88" s="66">
        <v>1434.9153759698268</v>
      </c>
      <c r="AK88" s="67">
        <v>114.18330593164941</v>
      </c>
      <c r="AL88" s="66">
        <v>1488.7353853715367</v>
      </c>
      <c r="AM88" s="67">
        <v>267.24278469039587</v>
      </c>
      <c r="AN88" s="18">
        <v>0.93807170756546487</v>
      </c>
      <c r="AO88" s="40">
        <v>0.34088000000000002</v>
      </c>
      <c r="AP88" s="20"/>
      <c r="AQ88" s="18">
        <v>0.69938288811263105</v>
      </c>
      <c r="AR88" s="40">
        <v>1.2826000000000001E-2</v>
      </c>
      <c r="AS88" s="20" t="s">
        <v>200</v>
      </c>
      <c r="AT88" s="18">
        <v>0.65762563400143592</v>
      </c>
      <c r="AU88" s="40">
        <v>3.8170000000000001E-3</v>
      </c>
      <c r="AV88" s="20" t="s">
        <v>227</v>
      </c>
      <c r="AW88" s="18">
        <v>0.51088880524576796</v>
      </c>
      <c r="AX88" s="40">
        <v>2.2233000000000001E-3</v>
      </c>
      <c r="AY88" s="20" t="s">
        <v>227</v>
      </c>
      <c r="AZ88" s="18">
        <v>0.68900920977317259</v>
      </c>
      <c r="BA88" s="40">
        <v>5.1374999999999997E-3</v>
      </c>
      <c r="BB88" s="20" t="s">
        <v>227</v>
      </c>
      <c r="BC88" s="18">
        <v>0.71485218474498502</v>
      </c>
      <c r="BD88" s="40">
        <v>4.0738999999999997E-2</v>
      </c>
      <c r="BE88" s="20" t="s">
        <v>200</v>
      </c>
      <c r="BF88" s="4"/>
      <c r="BG88" s="4"/>
      <c r="BH88" s="4"/>
      <c r="BI88" s="4"/>
      <c r="BJ88" s="4"/>
      <c r="BK88" s="4"/>
      <c r="BL88" s="4"/>
      <c r="BM88" s="4"/>
      <c r="BN88" s="4"/>
      <c r="BO88" s="4"/>
    </row>
    <row r="89" spans="1:67" ht="18" customHeight="1" x14ac:dyDescent="0.2">
      <c r="A89" s="23" t="s">
        <v>421</v>
      </c>
      <c r="B89" s="24" t="s">
        <v>1270</v>
      </c>
      <c r="C89" s="26" t="s">
        <v>424</v>
      </c>
      <c r="D89" s="26" t="s">
        <v>425</v>
      </c>
      <c r="E89" s="76">
        <v>473.40427584076798</v>
      </c>
      <c r="F89" s="77">
        <v>383.30374733739399</v>
      </c>
      <c r="G89" s="77">
        <v>467.60332054878302</v>
      </c>
      <c r="H89" s="76">
        <v>514.898988943159</v>
      </c>
      <c r="I89" s="77">
        <v>459.46438087728302</v>
      </c>
      <c r="J89" s="77">
        <v>536.01388389631597</v>
      </c>
      <c r="K89" s="76">
        <v>455.256801872903</v>
      </c>
      <c r="L89" s="77">
        <v>430.97891473119</v>
      </c>
      <c r="M89" s="77">
        <v>424.72361040310699</v>
      </c>
      <c r="N89" s="76">
        <v>470.14113825981298</v>
      </c>
      <c r="O89" s="77">
        <v>395.06207542396299</v>
      </c>
      <c r="P89" s="77">
        <v>588.80855424290701</v>
      </c>
      <c r="Q89" s="76">
        <v>380.54769438363098</v>
      </c>
      <c r="R89" s="77">
        <v>465.15958923375803</v>
      </c>
      <c r="S89" s="77">
        <v>497.309937382322</v>
      </c>
      <c r="T89" s="76">
        <v>498.97443783231603</v>
      </c>
      <c r="U89" s="77">
        <v>501.45337308539598</v>
      </c>
      <c r="V89" s="77">
        <v>381.89118190202902</v>
      </c>
      <c r="W89" s="76">
        <v>355.94565681930499</v>
      </c>
      <c r="X89" s="77">
        <v>479.81664532705997</v>
      </c>
      <c r="Y89" s="77">
        <v>452.99574319570701</v>
      </c>
      <c r="Z89" s="76">
        <v>441.43711457564831</v>
      </c>
      <c r="AA89" s="77">
        <v>50.428454868439204</v>
      </c>
      <c r="AB89" s="76">
        <v>503.45908457225261</v>
      </c>
      <c r="AC89" s="77">
        <v>39.536188007025224</v>
      </c>
      <c r="AD89" s="76">
        <v>436.98644233573333</v>
      </c>
      <c r="AE89" s="77">
        <v>16.128754951090258</v>
      </c>
      <c r="AF89" s="76">
        <v>484.67058930889431</v>
      </c>
      <c r="AG89" s="77">
        <v>97.687016663042883</v>
      </c>
      <c r="AH89" s="76">
        <v>447.67240699990367</v>
      </c>
      <c r="AI89" s="77">
        <v>60.31340236117812</v>
      </c>
      <c r="AJ89" s="76">
        <v>460.7729976065803</v>
      </c>
      <c r="AK89" s="77">
        <v>68.324899682563313</v>
      </c>
      <c r="AL89" s="76">
        <v>429.58601511402395</v>
      </c>
      <c r="AM89" s="77">
        <v>65.169141279564556</v>
      </c>
      <c r="AN89" s="36">
        <v>1.1405001254963025</v>
      </c>
      <c r="AO89" s="41">
        <v>0.17301</v>
      </c>
      <c r="AP89" s="35"/>
      <c r="AQ89" s="36">
        <v>0.98991776610312121</v>
      </c>
      <c r="AR89" s="41">
        <v>0.89554999999999996</v>
      </c>
      <c r="AS89" s="35"/>
      <c r="AT89" s="36">
        <v>1.0979380149646143</v>
      </c>
      <c r="AU89" s="41">
        <v>0.54471000000000003</v>
      </c>
      <c r="AV89" s="35"/>
      <c r="AW89" s="36">
        <v>1.0141249845524414</v>
      </c>
      <c r="AX89" s="41">
        <v>0.89756999999999998</v>
      </c>
      <c r="AY89" s="35"/>
      <c r="AZ89" s="36">
        <v>1.043802123547132</v>
      </c>
      <c r="BA89" s="41">
        <v>0.71506999999999998</v>
      </c>
      <c r="BB89" s="35"/>
      <c r="BC89" s="36">
        <v>0.97315336868986024</v>
      </c>
      <c r="BD89" s="41">
        <v>0.81628000000000001</v>
      </c>
      <c r="BE89" s="35"/>
      <c r="BF89" s="4"/>
      <c r="BG89" s="4"/>
      <c r="BH89" s="4"/>
      <c r="BI89" s="4"/>
      <c r="BJ89" s="4"/>
      <c r="BK89" s="4"/>
      <c r="BL89" s="4"/>
      <c r="BM89" s="4"/>
      <c r="BN89" s="4"/>
      <c r="BO89" s="4"/>
    </row>
    <row r="90" spans="1:67" ht="18" customHeight="1" x14ac:dyDescent="0.2">
      <c r="A90" s="9" t="s">
        <v>611</v>
      </c>
      <c r="B90" s="10" t="s">
        <v>612</v>
      </c>
      <c r="C90" s="12" t="s">
        <v>613</v>
      </c>
      <c r="D90" s="12" t="s">
        <v>614</v>
      </c>
      <c r="E90" s="66">
        <v>8474.7811225624791</v>
      </c>
      <c r="F90" s="67">
        <v>9281.2706506538307</v>
      </c>
      <c r="G90" s="67">
        <v>8632.2076123910501</v>
      </c>
      <c r="H90" s="66">
        <v>7720.62963986675</v>
      </c>
      <c r="I90" s="67">
        <v>7941.3676312690104</v>
      </c>
      <c r="J90" s="67">
        <v>7060.3498592157002</v>
      </c>
      <c r="K90" s="66">
        <v>8592.4061267367706</v>
      </c>
      <c r="L90" s="67">
        <v>6969.0724674928197</v>
      </c>
      <c r="M90" s="67">
        <v>7269.4668049011798</v>
      </c>
      <c r="N90" s="66">
        <v>9230.9935396370602</v>
      </c>
      <c r="O90" s="67">
        <v>7740.3882869966701</v>
      </c>
      <c r="P90" s="67">
        <v>9865.3643499688405</v>
      </c>
      <c r="Q90" s="66">
        <v>17443.223186424701</v>
      </c>
      <c r="R90" s="67">
        <v>10207.7252600514</v>
      </c>
      <c r="S90" s="67">
        <v>14072.3206534035</v>
      </c>
      <c r="T90" s="66">
        <v>13792.7720231891</v>
      </c>
      <c r="U90" s="67">
        <v>10406.5283834199</v>
      </c>
      <c r="V90" s="67">
        <v>10274.0778664585</v>
      </c>
      <c r="W90" s="66">
        <v>13211.5516444107</v>
      </c>
      <c r="X90" s="67">
        <v>13304.479634672</v>
      </c>
      <c r="Y90" s="67">
        <v>13230.452369344899</v>
      </c>
      <c r="Z90" s="66">
        <v>8796.0864618691194</v>
      </c>
      <c r="AA90" s="67">
        <v>427.49099137870098</v>
      </c>
      <c r="AB90" s="66">
        <v>7574.115710117153</v>
      </c>
      <c r="AC90" s="67">
        <v>458.4188340114822</v>
      </c>
      <c r="AD90" s="66">
        <v>7610.3151330435894</v>
      </c>
      <c r="AE90" s="67">
        <v>863.67599793365582</v>
      </c>
      <c r="AF90" s="66">
        <v>8945.5820588675233</v>
      </c>
      <c r="AG90" s="67">
        <v>1090.8600286322123</v>
      </c>
      <c r="AH90" s="66">
        <v>13907.756366626534</v>
      </c>
      <c r="AI90" s="67">
        <v>3620.555014635172</v>
      </c>
      <c r="AJ90" s="66">
        <v>11491.126091022501</v>
      </c>
      <c r="AK90" s="67">
        <v>1994.3836849149986</v>
      </c>
      <c r="AL90" s="66">
        <v>13248.827882809201</v>
      </c>
      <c r="AM90" s="67">
        <v>49.113617916099088</v>
      </c>
      <c r="AN90" s="18">
        <v>0.86107790583355581</v>
      </c>
      <c r="AO90" s="40">
        <v>2.8080999999999998E-2</v>
      </c>
      <c r="AP90" s="20" t="s">
        <v>200</v>
      </c>
      <c r="AQ90" s="18">
        <v>0.8651933068227754</v>
      </c>
      <c r="AR90" s="40">
        <v>0.12520000000000001</v>
      </c>
      <c r="AS90" s="20"/>
      <c r="AT90" s="18">
        <v>1.0169956943518534</v>
      </c>
      <c r="AU90" s="40">
        <v>0.84128000000000003</v>
      </c>
      <c r="AV90" s="20"/>
      <c r="AW90" s="18">
        <v>1.5811300203694465</v>
      </c>
      <c r="AX90" s="40">
        <v>0.13245000000000001</v>
      </c>
      <c r="AY90" s="20"/>
      <c r="AZ90" s="18">
        <v>1.3063907614865238</v>
      </c>
      <c r="BA90" s="40">
        <v>0.13863</v>
      </c>
      <c r="BB90" s="20"/>
      <c r="BC90" s="18">
        <v>1.5062184688887084</v>
      </c>
      <c r="BD90" s="40">
        <v>2.7545E-3</v>
      </c>
      <c r="BE90" s="20" t="s">
        <v>227</v>
      </c>
      <c r="BF90" s="4"/>
      <c r="BG90" s="4"/>
      <c r="BH90" s="4"/>
      <c r="BI90" s="4"/>
      <c r="BJ90" s="4"/>
      <c r="BK90" s="4"/>
      <c r="BL90" s="4"/>
      <c r="BM90" s="4"/>
      <c r="BN90" s="4"/>
      <c r="BO90" s="4"/>
    </row>
    <row r="91" spans="1:67" ht="18" customHeight="1" x14ac:dyDescent="0.2">
      <c r="A91" s="9" t="s">
        <v>228</v>
      </c>
      <c r="B91" s="10" t="s">
        <v>230</v>
      </c>
      <c r="C91" s="12" t="s">
        <v>231</v>
      </c>
      <c r="D91" s="12" t="s">
        <v>232</v>
      </c>
      <c r="E91" s="66">
        <v>250.691757055935</v>
      </c>
      <c r="F91" s="67">
        <v>165.459074462834</v>
      </c>
      <c r="G91" s="67">
        <v>195.110307022722</v>
      </c>
      <c r="H91" s="66">
        <v>491.359162632189</v>
      </c>
      <c r="I91" s="67">
        <v>446.84171401771403</v>
      </c>
      <c r="J91" s="67">
        <v>428.78941011018702</v>
      </c>
      <c r="K91" s="66">
        <v>280.35634209192602</v>
      </c>
      <c r="L91" s="67">
        <v>380.23073120540602</v>
      </c>
      <c r="M91" s="67">
        <v>354.73562725823803</v>
      </c>
      <c r="N91" s="66">
        <v>160.82032428984601</v>
      </c>
      <c r="O91" s="67">
        <v>247.76908070979599</v>
      </c>
      <c r="P91" s="67">
        <v>278.18229403363898</v>
      </c>
      <c r="Q91" s="66">
        <v>333.04099909001098</v>
      </c>
      <c r="R91" s="67">
        <v>278.76882427679402</v>
      </c>
      <c r="S91" s="67">
        <v>352.00410321287097</v>
      </c>
      <c r="T91" s="66">
        <v>179.597141533143</v>
      </c>
      <c r="U91" s="67">
        <v>209.87933201300399</v>
      </c>
      <c r="V91" s="67">
        <v>141.145628158525</v>
      </c>
      <c r="W91" s="66">
        <v>173.75936267885399</v>
      </c>
      <c r="X91" s="67">
        <v>327.60009406686697</v>
      </c>
      <c r="Y91" s="67">
        <v>378.95194154428799</v>
      </c>
      <c r="Z91" s="66">
        <v>203.75371284716365</v>
      </c>
      <c r="AA91" s="67">
        <v>43.268740375571021</v>
      </c>
      <c r="AB91" s="66">
        <v>455.66342892002996</v>
      </c>
      <c r="AC91" s="67">
        <v>32.20419961789846</v>
      </c>
      <c r="AD91" s="66">
        <v>338.44090018519</v>
      </c>
      <c r="AE91" s="67">
        <v>51.892793314549422</v>
      </c>
      <c r="AF91" s="66">
        <v>228.92389967776035</v>
      </c>
      <c r="AG91" s="67">
        <v>60.908239357523641</v>
      </c>
      <c r="AH91" s="66">
        <v>321.27130885989197</v>
      </c>
      <c r="AI91" s="67">
        <v>38.009810921602437</v>
      </c>
      <c r="AJ91" s="66">
        <v>176.87403390155734</v>
      </c>
      <c r="AK91" s="67">
        <v>34.447670425860515</v>
      </c>
      <c r="AL91" s="66">
        <v>293.43713276333636</v>
      </c>
      <c r="AM91" s="67">
        <v>106.77700852305115</v>
      </c>
      <c r="AN91" s="18">
        <v>2.2363441752927695</v>
      </c>
      <c r="AO91" s="40">
        <v>1.7635000000000001E-3</v>
      </c>
      <c r="AP91" s="20" t="s">
        <v>227</v>
      </c>
      <c r="AQ91" s="18">
        <v>1.6610293645988952</v>
      </c>
      <c r="AR91" s="40">
        <v>2.7338999999999999E-2</v>
      </c>
      <c r="AS91" s="20" t="s">
        <v>200</v>
      </c>
      <c r="AT91" s="18">
        <v>1.1235324082142097</v>
      </c>
      <c r="AU91" s="40">
        <v>0.59404999999999997</v>
      </c>
      <c r="AV91" s="20"/>
      <c r="AW91" s="18">
        <v>1.5767629672637116</v>
      </c>
      <c r="AX91" s="40">
        <v>2.4802999999999999E-2</v>
      </c>
      <c r="AY91" s="20" t="s">
        <v>200</v>
      </c>
      <c r="AZ91" s="18">
        <v>0.86807759932321404</v>
      </c>
      <c r="BA91" s="40">
        <v>0.44950000000000001</v>
      </c>
      <c r="BB91" s="20"/>
      <c r="BC91" s="18">
        <v>1.4401560033580567</v>
      </c>
      <c r="BD91" s="40">
        <v>0.28158</v>
      </c>
      <c r="BE91" s="20"/>
      <c r="BF91" s="4"/>
      <c r="BG91" s="4"/>
      <c r="BH91" s="4"/>
      <c r="BI91" s="4"/>
      <c r="BJ91" s="4"/>
      <c r="BK91" s="4"/>
      <c r="BL91" s="4"/>
      <c r="BM91" s="4"/>
      <c r="BN91" s="4"/>
      <c r="BO91" s="4"/>
    </row>
    <row r="92" spans="1:67" ht="18" customHeight="1" x14ac:dyDescent="0.2">
      <c r="A92" s="9" t="s">
        <v>1271</v>
      </c>
      <c r="B92" s="10" t="s">
        <v>1272</v>
      </c>
      <c r="C92" s="12" t="s">
        <v>1273</v>
      </c>
      <c r="D92" s="12" t="s">
        <v>1274</v>
      </c>
      <c r="E92" s="64" t="s">
        <v>47</v>
      </c>
      <c r="F92" s="65" t="s">
        <v>47</v>
      </c>
      <c r="G92" s="65" t="s">
        <v>47</v>
      </c>
      <c r="H92" s="64" t="s">
        <v>47</v>
      </c>
      <c r="I92" s="65" t="s">
        <v>47</v>
      </c>
      <c r="J92" s="65" t="s">
        <v>47</v>
      </c>
      <c r="K92" s="64" t="s">
        <v>47</v>
      </c>
      <c r="L92" s="65" t="s">
        <v>47</v>
      </c>
      <c r="M92" s="65" t="s">
        <v>47</v>
      </c>
      <c r="N92" s="64" t="s">
        <v>47</v>
      </c>
      <c r="O92" s="65" t="s">
        <v>47</v>
      </c>
      <c r="P92" s="65" t="s">
        <v>47</v>
      </c>
      <c r="Q92" s="64" t="s">
        <v>47</v>
      </c>
      <c r="R92" s="65" t="s">
        <v>47</v>
      </c>
      <c r="S92" s="65" t="s">
        <v>47</v>
      </c>
      <c r="T92" s="64" t="s">
        <v>47</v>
      </c>
      <c r="U92" s="65" t="s">
        <v>47</v>
      </c>
      <c r="V92" s="65" t="s">
        <v>47</v>
      </c>
      <c r="W92" s="64" t="s">
        <v>47</v>
      </c>
      <c r="X92" s="65" t="s">
        <v>47</v>
      </c>
      <c r="Y92" s="65" t="s">
        <v>47</v>
      </c>
      <c r="Z92" s="68" t="s">
        <v>48</v>
      </c>
      <c r="AA92" s="69" t="s">
        <v>48</v>
      </c>
      <c r="AB92" s="68" t="s">
        <v>48</v>
      </c>
      <c r="AC92" s="69" t="s">
        <v>48</v>
      </c>
      <c r="AD92" s="68" t="s">
        <v>48</v>
      </c>
      <c r="AE92" s="69" t="s">
        <v>48</v>
      </c>
      <c r="AF92" s="68" t="s">
        <v>48</v>
      </c>
      <c r="AG92" s="69" t="s">
        <v>48</v>
      </c>
      <c r="AH92" s="68" t="s">
        <v>48</v>
      </c>
      <c r="AI92" s="69" t="s">
        <v>48</v>
      </c>
      <c r="AJ92" s="68" t="s">
        <v>48</v>
      </c>
      <c r="AK92" s="69" t="s">
        <v>48</v>
      </c>
      <c r="AL92" s="68" t="s">
        <v>48</v>
      </c>
      <c r="AM92" s="69" t="s">
        <v>48</v>
      </c>
      <c r="AN92" s="21" t="s">
        <v>48</v>
      </c>
      <c r="AO92" s="19" t="s">
        <v>48</v>
      </c>
      <c r="AP92" s="20"/>
      <c r="AQ92" s="21" t="s">
        <v>48</v>
      </c>
      <c r="AR92" s="19" t="s">
        <v>48</v>
      </c>
      <c r="AS92" s="20"/>
      <c r="AT92" s="21" t="s">
        <v>48</v>
      </c>
      <c r="AU92" s="19" t="s">
        <v>48</v>
      </c>
      <c r="AV92" s="20"/>
      <c r="AW92" s="21" t="s">
        <v>48</v>
      </c>
      <c r="AX92" s="19" t="s">
        <v>48</v>
      </c>
      <c r="AY92" s="20"/>
      <c r="AZ92" s="21" t="s">
        <v>48</v>
      </c>
      <c r="BA92" s="19" t="s">
        <v>48</v>
      </c>
      <c r="BB92" s="20"/>
      <c r="BC92" s="21" t="s">
        <v>48</v>
      </c>
      <c r="BD92" s="19" t="s">
        <v>48</v>
      </c>
      <c r="BE92" s="20"/>
      <c r="BF92" s="4"/>
      <c r="BG92" s="4"/>
      <c r="BH92" s="4"/>
      <c r="BI92" s="4"/>
      <c r="BJ92" s="4"/>
      <c r="BK92" s="4"/>
      <c r="BL92" s="4"/>
      <c r="BM92" s="4"/>
      <c r="BN92" s="4"/>
      <c r="BO92" s="4"/>
    </row>
    <row r="93" spans="1:67" ht="18" customHeight="1" x14ac:dyDescent="0.2">
      <c r="A93" s="9" t="s">
        <v>1275</v>
      </c>
      <c r="B93" s="10" t="s">
        <v>1276</v>
      </c>
      <c r="C93" s="12" t="s">
        <v>1277</v>
      </c>
      <c r="D93" s="12" t="s">
        <v>1278</v>
      </c>
      <c r="E93" s="64" t="s">
        <v>47</v>
      </c>
      <c r="F93" s="65" t="s">
        <v>47</v>
      </c>
      <c r="G93" s="65" t="s">
        <v>47</v>
      </c>
      <c r="H93" s="64" t="s">
        <v>47</v>
      </c>
      <c r="I93" s="65" t="s">
        <v>47</v>
      </c>
      <c r="J93" s="65" t="s">
        <v>47</v>
      </c>
      <c r="K93" s="64" t="s">
        <v>47</v>
      </c>
      <c r="L93" s="65" t="s">
        <v>47</v>
      </c>
      <c r="M93" s="65" t="s">
        <v>47</v>
      </c>
      <c r="N93" s="64" t="s">
        <v>47</v>
      </c>
      <c r="O93" s="65" t="s">
        <v>47</v>
      </c>
      <c r="P93" s="65" t="s">
        <v>47</v>
      </c>
      <c r="Q93" s="64" t="s">
        <v>47</v>
      </c>
      <c r="R93" s="65" t="s">
        <v>47</v>
      </c>
      <c r="S93" s="65" t="s">
        <v>47</v>
      </c>
      <c r="T93" s="64" t="s">
        <v>47</v>
      </c>
      <c r="U93" s="65" t="s">
        <v>47</v>
      </c>
      <c r="V93" s="65" t="s">
        <v>47</v>
      </c>
      <c r="W93" s="64" t="s">
        <v>47</v>
      </c>
      <c r="X93" s="65" t="s">
        <v>47</v>
      </c>
      <c r="Y93" s="65" t="s">
        <v>47</v>
      </c>
      <c r="Z93" s="68" t="s">
        <v>48</v>
      </c>
      <c r="AA93" s="69" t="s">
        <v>48</v>
      </c>
      <c r="AB93" s="68" t="s">
        <v>48</v>
      </c>
      <c r="AC93" s="69" t="s">
        <v>48</v>
      </c>
      <c r="AD93" s="68" t="s">
        <v>48</v>
      </c>
      <c r="AE93" s="69" t="s">
        <v>48</v>
      </c>
      <c r="AF93" s="68" t="s">
        <v>48</v>
      </c>
      <c r="AG93" s="69" t="s">
        <v>48</v>
      </c>
      <c r="AH93" s="68" t="s">
        <v>48</v>
      </c>
      <c r="AI93" s="69" t="s">
        <v>48</v>
      </c>
      <c r="AJ93" s="68" t="s">
        <v>48</v>
      </c>
      <c r="AK93" s="69" t="s">
        <v>48</v>
      </c>
      <c r="AL93" s="68" t="s">
        <v>48</v>
      </c>
      <c r="AM93" s="69" t="s">
        <v>48</v>
      </c>
      <c r="AN93" s="21" t="s">
        <v>48</v>
      </c>
      <c r="AO93" s="19" t="s">
        <v>48</v>
      </c>
      <c r="AP93" s="20"/>
      <c r="AQ93" s="21" t="s">
        <v>48</v>
      </c>
      <c r="AR93" s="19" t="s">
        <v>48</v>
      </c>
      <c r="AS93" s="20"/>
      <c r="AT93" s="21" t="s">
        <v>48</v>
      </c>
      <c r="AU93" s="19" t="s">
        <v>48</v>
      </c>
      <c r="AV93" s="20"/>
      <c r="AW93" s="21" t="s">
        <v>48</v>
      </c>
      <c r="AX93" s="19" t="s">
        <v>48</v>
      </c>
      <c r="AY93" s="20"/>
      <c r="AZ93" s="21" t="s">
        <v>48</v>
      </c>
      <c r="BA93" s="19" t="s">
        <v>48</v>
      </c>
      <c r="BB93" s="20"/>
      <c r="BC93" s="21" t="s">
        <v>48</v>
      </c>
      <c r="BD93" s="19" t="s">
        <v>48</v>
      </c>
      <c r="BE93" s="20"/>
      <c r="BF93" s="4"/>
      <c r="BG93" s="4"/>
      <c r="BH93" s="4"/>
      <c r="BI93" s="4"/>
      <c r="BJ93" s="4"/>
      <c r="BK93" s="4"/>
      <c r="BL93" s="4"/>
      <c r="BM93" s="4"/>
      <c r="BN93" s="4"/>
      <c r="BO93" s="4"/>
    </row>
    <row r="94" spans="1:67" ht="18" customHeight="1" x14ac:dyDescent="0.2">
      <c r="A94" s="23" t="s">
        <v>195</v>
      </c>
      <c r="B94" s="24" t="s">
        <v>1279</v>
      </c>
      <c r="C94" s="26" t="s">
        <v>198</v>
      </c>
      <c r="D94" s="26" t="s">
        <v>199</v>
      </c>
      <c r="E94" s="71" t="s">
        <v>47</v>
      </c>
      <c r="F94" s="77">
        <v>12.9181489465828</v>
      </c>
      <c r="G94" s="77">
        <v>14.000172689899101</v>
      </c>
      <c r="H94" s="76">
        <v>13.117040649981799</v>
      </c>
      <c r="I94" s="77">
        <v>13.9183115771443</v>
      </c>
      <c r="J94" s="77">
        <v>14.542400113523801</v>
      </c>
      <c r="K94" s="71" t="s">
        <v>47</v>
      </c>
      <c r="L94" s="72" t="s">
        <v>47</v>
      </c>
      <c r="M94" s="72" t="s">
        <v>47</v>
      </c>
      <c r="N94" s="71" t="s">
        <v>47</v>
      </c>
      <c r="O94" s="78">
        <v>6.5527262032349505</v>
      </c>
      <c r="P94" s="78">
        <v>4.8313978619323397</v>
      </c>
      <c r="Q94" s="71" t="s">
        <v>47</v>
      </c>
      <c r="R94" s="72" t="s">
        <v>47</v>
      </c>
      <c r="S94" s="72" t="s">
        <v>47</v>
      </c>
      <c r="T94" s="71" t="s">
        <v>47</v>
      </c>
      <c r="U94" s="72" t="s">
        <v>47</v>
      </c>
      <c r="V94" s="78">
        <v>5.7165535300650099</v>
      </c>
      <c r="W94" s="71" t="s">
        <v>47</v>
      </c>
      <c r="X94" s="72" t="s">
        <v>47</v>
      </c>
      <c r="Y94" s="72" t="s">
        <v>47</v>
      </c>
      <c r="Z94" s="76">
        <v>13.459160818240949</v>
      </c>
      <c r="AA94" s="78">
        <v>0.76510632630380837</v>
      </c>
      <c r="AB94" s="76">
        <v>13.859250780216632</v>
      </c>
      <c r="AC94" s="78">
        <v>0.71451279441132742</v>
      </c>
      <c r="AD94" s="73" t="s">
        <v>48</v>
      </c>
      <c r="AE94" s="74" t="s">
        <v>48</v>
      </c>
      <c r="AF94" s="79">
        <v>5.6920620325836451</v>
      </c>
      <c r="AG94" s="78">
        <v>1.2171629427836681</v>
      </c>
      <c r="AH94" s="73" t="s">
        <v>48</v>
      </c>
      <c r="AI94" s="74" t="s">
        <v>48</v>
      </c>
      <c r="AJ94" s="79">
        <v>5.7165535300650099</v>
      </c>
      <c r="AK94" s="74" t="s">
        <v>48</v>
      </c>
      <c r="AL94" s="73" t="s">
        <v>48</v>
      </c>
      <c r="AM94" s="74" t="s">
        <v>48</v>
      </c>
      <c r="AN94" s="36">
        <v>1.0297262189952769</v>
      </c>
      <c r="AO94" s="41">
        <v>0.61262000000000005</v>
      </c>
      <c r="AP94" s="35"/>
      <c r="AQ94" s="33" t="s">
        <v>194</v>
      </c>
      <c r="AR94" s="34" t="s">
        <v>48</v>
      </c>
      <c r="AS94" s="35"/>
      <c r="AT94" s="36">
        <v>0.42291359093274966</v>
      </c>
      <c r="AU94" s="41">
        <v>2.6502999999999999E-2</v>
      </c>
      <c r="AV94" s="35" t="s">
        <v>200</v>
      </c>
      <c r="AW94" s="33" t="s">
        <v>194</v>
      </c>
      <c r="AX94" s="34" t="s">
        <v>48</v>
      </c>
      <c r="AY94" s="35"/>
      <c r="AZ94" s="36">
        <v>0.4247332807196621</v>
      </c>
      <c r="BA94" s="34" t="s">
        <v>48</v>
      </c>
      <c r="BB94" s="35"/>
      <c r="BC94" s="33" t="s">
        <v>194</v>
      </c>
      <c r="BD94" s="34" t="s">
        <v>48</v>
      </c>
      <c r="BE94" s="35"/>
      <c r="BF94" s="4"/>
      <c r="BG94" s="4"/>
      <c r="BH94" s="4"/>
      <c r="BI94" s="4"/>
      <c r="BJ94" s="4"/>
      <c r="BK94" s="4"/>
      <c r="BL94" s="4"/>
      <c r="BM94" s="4"/>
      <c r="BN94" s="4"/>
      <c r="BO94" s="4"/>
    </row>
    <row r="95" spans="1:67" ht="18" customHeight="1" x14ac:dyDescent="0.2">
      <c r="A95" s="9" t="s">
        <v>811</v>
      </c>
      <c r="B95" s="10" t="s">
        <v>1280</v>
      </c>
      <c r="C95" s="12" t="s">
        <v>814</v>
      </c>
      <c r="D95" s="12" t="s">
        <v>815</v>
      </c>
      <c r="E95" s="66">
        <v>47.886663324358402</v>
      </c>
      <c r="F95" s="67">
        <v>45.720145143356497</v>
      </c>
      <c r="G95" s="67">
        <v>42.096627054297798</v>
      </c>
      <c r="H95" s="66">
        <v>232.92539362076101</v>
      </c>
      <c r="I95" s="67">
        <v>161.310222694912</v>
      </c>
      <c r="J95" s="67">
        <v>224.99532596783101</v>
      </c>
      <c r="K95" s="66">
        <v>28.213093595503899</v>
      </c>
      <c r="L95" s="67">
        <v>43.430131184013902</v>
      </c>
      <c r="M95" s="67">
        <v>31.733242225572301</v>
      </c>
      <c r="N95" s="66">
        <v>43.639201029688003</v>
      </c>
      <c r="O95" s="67">
        <v>30.286173075781001</v>
      </c>
      <c r="P95" s="67">
        <v>25.824994945396401</v>
      </c>
      <c r="Q95" s="66">
        <v>30.648496143610299</v>
      </c>
      <c r="R95" s="67">
        <v>27.437330102180098</v>
      </c>
      <c r="S95" s="67">
        <v>34.690446729145798</v>
      </c>
      <c r="T95" s="66">
        <v>30.137110137729898</v>
      </c>
      <c r="U95" s="67">
        <v>37.398576714895697</v>
      </c>
      <c r="V95" s="67">
        <v>36.609930981474498</v>
      </c>
      <c r="W95" s="66">
        <v>27.504913070875102</v>
      </c>
      <c r="X95" s="67">
        <v>38.012094194274702</v>
      </c>
      <c r="Y95" s="67">
        <v>38.655287317661397</v>
      </c>
      <c r="Z95" s="66">
        <v>45.234478507337563</v>
      </c>
      <c r="AA95" s="70">
        <v>2.9254117766838887</v>
      </c>
      <c r="AB95" s="66">
        <v>206.41031409450136</v>
      </c>
      <c r="AC95" s="67">
        <v>39.258568191332401</v>
      </c>
      <c r="AD95" s="66">
        <v>34.458822335030028</v>
      </c>
      <c r="AE95" s="70">
        <v>7.9662505887233612</v>
      </c>
      <c r="AF95" s="66">
        <v>33.250123016955136</v>
      </c>
      <c r="AG95" s="70">
        <v>9.2695865087792662</v>
      </c>
      <c r="AH95" s="66">
        <v>30.925424324978735</v>
      </c>
      <c r="AI95" s="70">
        <v>3.6344796208423831</v>
      </c>
      <c r="AJ95" s="66">
        <v>34.715205944700024</v>
      </c>
      <c r="AK95" s="70">
        <v>3.984308150301505</v>
      </c>
      <c r="AL95" s="66">
        <v>34.724098194270397</v>
      </c>
      <c r="AM95" s="70">
        <v>6.260263551391585</v>
      </c>
      <c r="AN95" s="18">
        <v>4.563119127393481</v>
      </c>
      <c r="AO95" s="40">
        <v>1.8748000000000001E-2</v>
      </c>
      <c r="AP95" s="20" t="s">
        <v>200</v>
      </c>
      <c r="AQ95" s="18">
        <v>0.76178223939158274</v>
      </c>
      <c r="AR95" s="40">
        <v>0.13175000000000001</v>
      </c>
      <c r="AS95" s="20"/>
      <c r="AT95" s="18">
        <v>0.73506148659504444</v>
      </c>
      <c r="AU95" s="40">
        <v>0.14491000000000001</v>
      </c>
      <c r="AV95" s="20"/>
      <c r="AW95" s="18">
        <v>0.68366930150332716</v>
      </c>
      <c r="AX95" s="40">
        <v>6.8370999999999996E-3</v>
      </c>
      <c r="AY95" s="20" t="s">
        <v>227</v>
      </c>
      <c r="AZ95" s="18">
        <v>0.76745011969285359</v>
      </c>
      <c r="BA95" s="40">
        <v>2.4506E-2</v>
      </c>
      <c r="BB95" s="20" t="s">
        <v>200</v>
      </c>
      <c r="BC95" s="18">
        <v>0.7676467009261031</v>
      </c>
      <c r="BD95" s="40">
        <v>8.2815E-2</v>
      </c>
      <c r="BE95" s="20"/>
      <c r="BF95" s="4"/>
      <c r="BG95" s="4"/>
      <c r="BH95" s="4"/>
      <c r="BI95" s="4"/>
      <c r="BJ95" s="4"/>
      <c r="BK95" s="4"/>
      <c r="BL95" s="4"/>
      <c r="BM95" s="4"/>
      <c r="BN95" s="4"/>
      <c r="BO95" s="4"/>
    </row>
    <row r="96" spans="1:67" ht="18" customHeight="1" x14ac:dyDescent="0.2">
      <c r="A96" s="9" t="s">
        <v>1074</v>
      </c>
      <c r="B96" s="39" t="s">
        <v>1075</v>
      </c>
      <c r="C96" s="12" t="s">
        <v>1077</v>
      </c>
      <c r="D96" s="12" t="s">
        <v>1078</v>
      </c>
      <c r="E96" s="66">
        <v>163.13758781467001</v>
      </c>
      <c r="F96" s="67">
        <v>148.60985928366401</v>
      </c>
      <c r="G96" s="67">
        <v>140.72151877111099</v>
      </c>
      <c r="H96" s="66">
        <v>110.71382408158399</v>
      </c>
      <c r="I96" s="67">
        <v>107.710066865627</v>
      </c>
      <c r="J96" s="67">
        <v>101.35378258726701</v>
      </c>
      <c r="K96" s="66">
        <v>85.386188685363194</v>
      </c>
      <c r="L96" s="67">
        <v>89.163246593318505</v>
      </c>
      <c r="M96" s="67">
        <v>88.419094406307806</v>
      </c>
      <c r="N96" s="66">
        <v>78.178209490693604</v>
      </c>
      <c r="O96" s="67">
        <v>71.974844190825493</v>
      </c>
      <c r="P96" s="67">
        <v>81.8486469248367</v>
      </c>
      <c r="Q96" s="66">
        <v>94.480324488214293</v>
      </c>
      <c r="R96" s="67">
        <v>81.960774118398902</v>
      </c>
      <c r="S96" s="67">
        <v>88.749990378960902</v>
      </c>
      <c r="T96" s="66">
        <v>81.661737721962297</v>
      </c>
      <c r="U96" s="67">
        <v>81.459844212528594</v>
      </c>
      <c r="V96" s="67">
        <v>73.105888213247297</v>
      </c>
      <c r="W96" s="66">
        <v>55.618086369133998</v>
      </c>
      <c r="X96" s="67">
        <v>78.822725247467702</v>
      </c>
      <c r="Y96" s="67">
        <v>89.903103382372805</v>
      </c>
      <c r="Z96" s="66">
        <v>150.82298862314835</v>
      </c>
      <c r="AA96" s="67">
        <v>11.370729701578787</v>
      </c>
      <c r="AB96" s="66">
        <v>106.592557844826</v>
      </c>
      <c r="AC96" s="70">
        <v>4.7790390250041543</v>
      </c>
      <c r="AD96" s="66">
        <v>87.656176561663173</v>
      </c>
      <c r="AE96" s="70">
        <v>2.0007684369436287</v>
      </c>
      <c r="AF96" s="66">
        <v>77.333900202118613</v>
      </c>
      <c r="AG96" s="70">
        <v>4.9907553274652043</v>
      </c>
      <c r="AH96" s="66">
        <v>88.397029661858028</v>
      </c>
      <c r="AI96" s="70">
        <v>6.2672339446082193</v>
      </c>
      <c r="AJ96" s="66">
        <v>78.742490049246058</v>
      </c>
      <c r="AK96" s="70">
        <v>4.8824840440575281</v>
      </c>
      <c r="AL96" s="66">
        <v>74.781304999658175</v>
      </c>
      <c r="AM96" s="67">
        <v>17.496154037789911</v>
      </c>
      <c r="AN96" s="18">
        <v>0.70673946205350657</v>
      </c>
      <c r="AO96" s="40">
        <v>1.1561999999999999E-2</v>
      </c>
      <c r="AP96" s="20" t="s">
        <v>200</v>
      </c>
      <c r="AQ96" s="18">
        <v>0.58118578183518166</v>
      </c>
      <c r="AR96" s="40">
        <v>8.9922999999999999E-3</v>
      </c>
      <c r="AS96" s="20" t="s">
        <v>227</v>
      </c>
      <c r="AT96" s="18">
        <v>0.5127461065988278</v>
      </c>
      <c r="AU96" s="40">
        <v>2.8871000000000001E-3</v>
      </c>
      <c r="AV96" s="20" t="s">
        <v>227</v>
      </c>
      <c r="AW96" s="18">
        <v>0.58609785198415587</v>
      </c>
      <c r="AX96" s="40">
        <v>3.1578000000000001E-3</v>
      </c>
      <c r="AY96" s="20" t="s">
        <v>227</v>
      </c>
      <c r="AZ96" s="18">
        <v>0.52208546434519232</v>
      </c>
      <c r="BA96" s="40">
        <v>3.1488000000000002E-3</v>
      </c>
      <c r="BB96" s="20" t="s">
        <v>227</v>
      </c>
      <c r="BC96" s="18">
        <v>0.49582166274737727</v>
      </c>
      <c r="BD96" s="40">
        <v>5.3057E-3</v>
      </c>
      <c r="BE96" s="20" t="s">
        <v>227</v>
      </c>
      <c r="BF96" s="4"/>
      <c r="BG96" s="4"/>
      <c r="BH96" s="4"/>
      <c r="BI96" s="4"/>
      <c r="BJ96" s="4"/>
      <c r="BK96" s="4"/>
      <c r="BL96" s="4"/>
      <c r="BM96" s="4"/>
      <c r="BN96" s="4"/>
      <c r="BO96" s="4"/>
    </row>
    <row r="97" spans="1:67" ht="18" customHeight="1" x14ac:dyDescent="0.2">
      <c r="A97" s="9" t="s">
        <v>1281</v>
      </c>
      <c r="B97" s="10" t="s">
        <v>1282</v>
      </c>
      <c r="C97" s="12" t="s">
        <v>1283</v>
      </c>
      <c r="D97" s="12" t="s">
        <v>1284</v>
      </c>
      <c r="E97" s="64" t="s">
        <v>47</v>
      </c>
      <c r="F97" s="65" t="s">
        <v>47</v>
      </c>
      <c r="G97" s="65" t="s">
        <v>47</v>
      </c>
      <c r="H97" s="64" t="s">
        <v>47</v>
      </c>
      <c r="I97" s="65" t="s">
        <v>47</v>
      </c>
      <c r="J97" s="65" t="s">
        <v>47</v>
      </c>
      <c r="K97" s="64" t="s">
        <v>47</v>
      </c>
      <c r="L97" s="65" t="s">
        <v>47</v>
      </c>
      <c r="M97" s="65" t="s">
        <v>47</v>
      </c>
      <c r="N97" s="64" t="s">
        <v>47</v>
      </c>
      <c r="O97" s="65" t="s">
        <v>47</v>
      </c>
      <c r="P97" s="65" t="s">
        <v>47</v>
      </c>
      <c r="Q97" s="64" t="s">
        <v>47</v>
      </c>
      <c r="R97" s="65" t="s">
        <v>47</v>
      </c>
      <c r="S97" s="65" t="s">
        <v>47</v>
      </c>
      <c r="T97" s="64" t="s">
        <v>47</v>
      </c>
      <c r="U97" s="65" t="s">
        <v>47</v>
      </c>
      <c r="V97" s="65" t="s">
        <v>47</v>
      </c>
      <c r="W97" s="64" t="s">
        <v>47</v>
      </c>
      <c r="X97" s="65" t="s">
        <v>47</v>
      </c>
      <c r="Y97" s="65" t="s">
        <v>47</v>
      </c>
      <c r="Z97" s="68" t="s">
        <v>48</v>
      </c>
      <c r="AA97" s="69" t="s">
        <v>48</v>
      </c>
      <c r="AB97" s="68" t="s">
        <v>48</v>
      </c>
      <c r="AC97" s="69" t="s">
        <v>48</v>
      </c>
      <c r="AD97" s="68" t="s">
        <v>48</v>
      </c>
      <c r="AE97" s="69" t="s">
        <v>48</v>
      </c>
      <c r="AF97" s="68" t="s">
        <v>48</v>
      </c>
      <c r="AG97" s="69" t="s">
        <v>48</v>
      </c>
      <c r="AH97" s="68" t="s">
        <v>48</v>
      </c>
      <c r="AI97" s="69" t="s">
        <v>48</v>
      </c>
      <c r="AJ97" s="68" t="s">
        <v>48</v>
      </c>
      <c r="AK97" s="69" t="s">
        <v>48</v>
      </c>
      <c r="AL97" s="68" t="s">
        <v>48</v>
      </c>
      <c r="AM97" s="69" t="s">
        <v>48</v>
      </c>
      <c r="AN97" s="21" t="s">
        <v>48</v>
      </c>
      <c r="AO97" s="19" t="s">
        <v>48</v>
      </c>
      <c r="AP97" s="20"/>
      <c r="AQ97" s="21" t="s">
        <v>48</v>
      </c>
      <c r="AR97" s="19" t="s">
        <v>48</v>
      </c>
      <c r="AS97" s="20"/>
      <c r="AT97" s="21" t="s">
        <v>48</v>
      </c>
      <c r="AU97" s="19" t="s">
        <v>48</v>
      </c>
      <c r="AV97" s="20"/>
      <c r="AW97" s="21" t="s">
        <v>48</v>
      </c>
      <c r="AX97" s="19" t="s">
        <v>48</v>
      </c>
      <c r="AY97" s="20"/>
      <c r="AZ97" s="21" t="s">
        <v>48</v>
      </c>
      <c r="BA97" s="19" t="s">
        <v>48</v>
      </c>
      <c r="BB97" s="20"/>
      <c r="BC97" s="21" t="s">
        <v>48</v>
      </c>
      <c r="BD97" s="19" t="s">
        <v>48</v>
      </c>
      <c r="BE97" s="20"/>
      <c r="BF97" s="4"/>
      <c r="BG97" s="4"/>
      <c r="BH97" s="4"/>
      <c r="BI97" s="4"/>
      <c r="BJ97" s="4"/>
      <c r="BK97" s="4"/>
      <c r="BL97" s="4"/>
      <c r="BM97" s="4"/>
      <c r="BN97" s="4"/>
      <c r="BO97" s="4"/>
    </row>
    <row r="98" spans="1:67" ht="18" customHeight="1" x14ac:dyDescent="0.2">
      <c r="A98" s="9" t="s">
        <v>328</v>
      </c>
      <c r="B98" s="10" t="s">
        <v>329</v>
      </c>
      <c r="C98" s="12" t="s">
        <v>331</v>
      </c>
      <c r="D98" s="12" t="s">
        <v>332</v>
      </c>
      <c r="E98" s="66">
        <v>46.521853144821101</v>
      </c>
      <c r="F98" s="67">
        <v>25.772162691829401</v>
      </c>
      <c r="G98" s="67">
        <v>34.165393671198899</v>
      </c>
      <c r="H98" s="66">
        <v>92.263805148369798</v>
      </c>
      <c r="I98" s="67">
        <v>70.635295920016503</v>
      </c>
      <c r="J98" s="67">
        <v>88.401661698951997</v>
      </c>
      <c r="K98" s="66">
        <v>36.928128120477901</v>
      </c>
      <c r="L98" s="67">
        <v>40.628910852837599</v>
      </c>
      <c r="M98" s="67">
        <v>42.7363326220921</v>
      </c>
      <c r="N98" s="66">
        <v>31.125263166127301</v>
      </c>
      <c r="O98" s="67">
        <v>18.973452731718101</v>
      </c>
      <c r="P98" s="67">
        <v>32.6048095202352</v>
      </c>
      <c r="Q98" s="66">
        <v>25.623775485612001</v>
      </c>
      <c r="R98" s="67">
        <v>24.101853111029001</v>
      </c>
      <c r="S98" s="67">
        <v>25.012107536535101</v>
      </c>
      <c r="T98" s="66">
        <v>28.155580571342099</v>
      </c>
      <c r="U98" s="67">
        <v>31.147310038956199</v>
      </c>
      <c r="V98" s="67">
        <v>17.499317299950199</v>
      </c>
      <c r="W98" s="66">
        <v>23.641922495632102</v>
      </c>
      <c r="X98" s="67">
        <v>30.431647925553399</v>
      </c>
      <c r="Y98" s="67">
        <v>32.362554593642898</v>
      </c>
      <c r="Z98" s="66">
        <v>35.486469835949798</v>
      </c>
      <c r="AA98" s="67">
        <v>10.437736591260983</v>
      </c>
      <c r="AB98" s="66">
        <v>83.766920922446104</v>
      </c>
      <c r="AC98" s="67">
        <v>11.535108122999791</v>
      </c>
      <c r="AD98" s="66">
        <v>40.097790531802531</v>
      </c>
      <c r="AE98" s="70">
        <v>2.9403021068769712</v>
      </c>
      <c r="AF98" s="66">
        <v>27.567841806026866</v>
      </c>
      <c r="AG98" s="70">
        <v>7.4796328134432448</v>
      </c>
      <c r="AH98" s="66">
        <v>24.9125787110587</v>
      </c>
      <c r="AI98" s="70">
        <v>0.76582727745205215</v>
      </c>
      <c r="AJ98" s="66">
        <v>25.600735970082834</v>
      </c>
      <c r="AK98" s="70">
        <v>7.173726343639534</v>
      </c>
      <c r="AL98" s="66">
        <v>28.812041671609467</v>
      </c>
      <c r="AM98" s="70">
        <v>4.5803601780400163</v>
      </c>
      <c r="AN98" s="18">
        <v>2.3605312478161884</v>
      </c>
      <c r="AO98" s="40">
        <v>5.9505000000000001E-3</v>
      </c>
      <c r="AP98" s="20" t="s">
        <v>227</v>
      </c>
      <c r="AQ98" s="18">
        <v>1.1299458840840011</v>
      </c>
      <c r="AR98" s="40">
        <v>0.52881999999999996</v>
      </c>
      <c r="AS98" s="20"/>
      <c r="AT98" s="18">
        <v>0.77685500793598483</v>
      </c>
      <c r="AU98" s="40">
        <v>0.35137000000000002</v>
      </c>
      <c r="AV98" s="20"/>
      <c r="AW98" s="18">
        <v>0.70203034638911455</v>
      </c>
      <c r="AX98" s="40">
        <v>0.22090000000000001</v>
      </c>
      <c r="AY98" s="20"/>
      <c r="AZ98" s="18">
        <v>0.72142244884972584</v>
      </c>
      <c r="BA98" s="40">
        <v>0.25619999999999998</v>
      </c>
      <c r="BB98" s="20"/>
      <c r="BC98" s="18">
        <v>0.81191625441483739</v>
      </c>
      <c r="BD98" s="40">
        <v>0.39144000000000001</v>
      </c>
      <c r="BE98" s="20"/>
      <c r="BF98" s="4"/>
      <c r="BG98" s="4"/>
      <c r="BH98" s="4"/>
      <c r="BI98" s="4"/>
      <c r="BJ98" s="4"/>
      <c r="BK98" s="4"/>
      <c r="BL98" s="4"/>
      <c r="BM98" s="4"/>
      <c r="BN98" s="4"/>
      <c r="BO98" s="4"/>
    </row>
    <row r="99" spans="1:67" ht="18" customHeight="1" x14ac:dyDescent="0.2">
      <c r="A99" s="23" t="s">
        <v>346</v>
      </c>
      <c r="B99" s="24" t="s">
        <v>347</v>
      </c>
      <c r="C99" s="26" t="s">
        <v>348</v>
      </c>
      <c r="D99" s="26" t="s">
        <v>349</v>
      </c>
      <c r="E99" s="76">
        <v>217.418406196175</v>
      </c>
      <c r="F99" s="77">
        <v>146.19683910845299</v>
      </c>
      <c r="G99" s="77">
        <v>115.2749219459</v>
      </c>
      <c r="H99" s="76">
        <v>786.22560430454405</v>
      </c>
      <c r="I99" s="77">
        <v>808.27235189700298</v>
      </c>
      <c r="J99" s="77">
        <v>660.54182256393096</v>
      </c>
      <c r="K99" s="76">
        <v>165.893033421399</v>
      </c>
      <c r="L99" s="77">
        <v>176.420294243314</v>
      </c>
      <c r="M99" s="77">
        <v>183.82994768367701</v>
      </c>
      <c r="N99" s="76">
        <v>940.60741397616005</v>
      </c>
      <c r="O99" s="77">
        <v>835.36404066808905</v>
      </c>
      <c r="P99" s="77">
        <v>901.30631783936497</v>
      </c>
      <c r="Q99" s="76">
        <v>1042.7411209239399</v>
      </c>
      <c r="R99" s="77">
        <v>692.66779027855898</v>
      </c>
      <c r="S99" s="77">
        <v>656.05377531157603</v>
      </c>
      <c r="T99" s="76">
        <v>301.31023538929702</v>
      </c>
      <c r="U99" s="77">
        <v>277.04081637596801</v>
      </c>
      <c r="V99" s="77">
        <v>263.03046361834203</v>
      </c>
      <c r="W99" s="76">
        <v>302.77515274328698</v>
      </c>
      <c r="X99" s="77">
        <v>427.92796270268201</v>
      </c>
      <c r="Y99" s="77">
        <v>507.33756639651602</v>
      </c>
      <c r="Z99" s="76">
        <v>159.63005575017601</v>
      </c>
      <c r="AA99" s="77">
        <v>52.379970653906838</v>
      </c>
      <c r="AB99" s="76">
        <v>751.67992625515933</v>
      </c>
      <c r="AC99" s="77">
        <v>79.693978619317392</v>
      </c>
      <c r="AD99" s="76">
        <v>175.38109178279669</v>
      </c>
      <c r="AE99" s="78">
        <v>9.0134998545812959</v>
      </c>
      <c r="AF99" s="76">
        <v>892.42592416120476</v>
      </c>
      <c r="AG99" s="77">
        <v>53.180710320799868</v>
      </c>
      <c r="AH99" s="76">
        <v>797.15422883802501</v>
      </c>
      <c r="AI99" s="77">
        <v>213.4709293939452</v>
      </c>
      <c r="AJ99" s="76">
        <v>280.46050512786906</v>
      </c>
      <c r="AK99" s="77">
        <v>19.367651769871571</v>
      </c>
      <c r="AL99" s="76">
        <v>412.68022728082832</v>
      </c>
      <c r="AM99" s="77">
        <v>103.13008943334547</v>
      </c>
      <c r="AN99" s="36">
        <v>4.7088871999866511</v>
      </c>
      <c r="AO99" s="34">
        <v>8.8951000000000004E-4</v>
      </c>
      <c r="AP99" s="35" t="s">
        <v>264</v>
      </c>
      <c r="AQ99" s="36">
        <v>1.0986721201004361</v>
      </c>
      <c r="AR99" s="41">
        <v>0.65629000000000004</v>
      </c>
      <c r="AS99" s="35"/>
      <c r="AT99" s="36">
        <v>5.5905883135057461</v>
      </c>
      <c r="AU99" s="34">
        <v>7.0264000000000004E-5</v>
      </c>
      <c r="AV99" s="35" t="s">
        <v>264</v>
      </c>
      <c r="AW99" s="36">
        <v>4.9937602608219729</v>
      </c>
      <c r="AX99" s="41">
        <v>2.9510999999999999E-2</v>
      </c>
      <c r="AY99" s="35" t="s">
        <v>200</v>
      </c>
      <c r="AZ99" s="36">
        <v>1.7569404696994839</v>
      </c>
      <c r="BA99" s="41">
        <v>4.4011000000000002E-2</v>
      </c>
      <c r="BB99" s="35" t="s">
        <v>200</v>
      </c>
      <c r="BC99" s="36">
        <v>2.5852288614537633</v>
      </c>
      <c r="BD99" s="41">
        <v>3.2856999999999997E-2</v>
      </c>
      <c r="BE99" s="35" t="s">
        <v>200</v>
      </c>
      <c r="BF99" s="4"/>
      <c r="BG99" s="4"/>
      <c r="BH99" s="4"/>
      <c r="BI99" s="4"/>
      <c r="BJ99" s="4"/>
      <c r="BK99" s="4"/>
      <c r="BL99" s="4"/>
      <c r="BM99" s="4"/>
      <c r="BN99" s="4"/>
      <c r="BO99" s="4"/>
    </row>
    <row r="100" spans="1:67" ht="18" customHeight="1" x14ac:dyDescent="0.2">
      <c r="A100" s="9" t="s">
        <v>1000</v>
      </c>
      <c r="B100" s="10" t="s">
        <v>1001</v>
      </c>
      <c r="C100" s="12" t="s">
        <v>1002</v>
      </c>
      <c r="D100" s="12" t="s">
        <v>1003</v>
      </c>
      <c r="E100" s="75">
        <v>0.746795701405367</v>
      </c>
      <c r="F100" s="70">
        <v>0.62054774736736595</v>
      </c>
      <c r="G100" s="65" t="s">
        <v>47</v>
      </c>
      <c r="H100" s="75">
        <v>1.51670071638992</v>
      </c>
      <c r="I100" s="70">
        <v>1.18755558767185</v>
      </c>
      <c r="J100" s="70">
        <v>1.3605966358583599</v>
      </c>
      <c r="K100" s="64" t="s">
        <v>47</v>
      </c>
      <c r="L100" s="70">
        <v>0.40007591728710101</v>
      </c>
      <c r="M100" s="70">
        <v>0.46757536600813299</v>
      </c>
      <c r="N100" s="64" t="s">
        <v>47</v>
      </c>
      <c r="O100" s="70">
        <v>0.33184756830343098</v>
      </c>
      <c r="P100" s="70">
        <v>0.515287281207093</v>
      </c>
      <c r="Q100" s="75">
        <v>0.58102616971002696</v>
      </c>
      <c r="R100" s="70">
        <v>0.41518012668047299</v>
      </c>
      <c r="S100" s="70">
        <v>0.80697059144490701</v>
      </c>
      <c r="T100" s="75">
        <v>0.54344782122051305</v>
      </c>
      <c r="U100" s="65" t="s">
        <v>47</v>
      </c>
      <c r="V100" s="70">
        <v>0.35230437432609402</v>
      </c>
      <c r="W100" s="64" t="s">
        <v>47</v>
      </c>
      <c r="X100" s="70">
        <v>0.74980860959776297</v>
      </c>
      <c r="Y100" s="70">
        <v>1.1950257060040801</v>
      </c>
      <c r="Z100" s="75">
        <v>0.68367172438636648</v>
      </c>
      <c r="AA100" s="81">
        <v>8.9270784411198109E-2</v>
      </c>
      <c r="AB100" s="75">
        <v>1.3549509799733765</v>
      </c>
      <c r="AC100" s="70">
        <v>0.16464517609844345</v>
      </c>
      <c r="AD100" s="75">
        <v>0.433825641647617</v>
      </c>
      <c r="AE100" s="81">
        <v>4.7729317916995341E-2</v>
      </c>
      <c r="AF100" s="75">
        <v>0.42356742475526199</v>
      </c>
      <c r="AG100" s="81">
        <v>0.12971146493309282</v>
      </c>
      <c r="AH100" s="75">
        <v>0.60105896261180236</v>
      </c>
      <c r="AI100" s="70">
        <v>0.19666196038803962</v>
      </c>
      <c r="AJ100" s="75">
        <v>0.44787609777330351</v>
      </c>
      <c r="AK100" s="81">
        <v>0.13515882747841443</v>
      </c>
      <c r="AL100" s="75">
        <v>0.97241715780092153</v>
      </c>
      <c r="AM100" s="70">
        <v>0.31481602796909175</v>
      </c>
      <c r="AN100" s="18">
        <v>1.9818736560876795</v>
      </c>
      <c r="AO100" s="40">
        <v>9.8936000000000007E-3</v>
      </c>
      <c r="AP100" s="20" t="s">
        <v>227</v>
      </c>
      <c r="AQ100" s="18">
        <v>0.63455255815501177</v>
      </c>
      <c r="AR100" s="40">
        <v>0.10598</v>
      </c>
      <c r="AS100" s="20"/>
      <c r="AT100" s="18">
        <v>0.61954796380592947</v>
      </c>
      <c r="AU100" s="40">
        <v>0.16041</v>
      </c>
      <c r="AV100" s="20"/>
      <c r="AW100" s="18">
        <v>0.8791631146531419</v>
      </c>
      <c r="AX100" s="40">
        <v>0.57177999999999995</v>
      </c>
      <c r="AY100" s="20"/>
      <c r="AZ100" s="18">
        <v>0.65510402404794099</v>
      </c>
      <c r="BA100" s="40">
        <v>0.19502</v>
      </c>
      <c r="BB100" s="20"/>
      <c r="BC100" s="18">
        <v>1.422345144775031</v>
      </c>
      <c r="BD100" s="40">
        <v>0.40760999999999997</v>
      </c>
      <c r="BE100" s="20"/>
      <c r="BF100" s="4"/>
      <c r="BG100" s="4"/>
      <c r="BH100" s="4"/>
      <c r="BI100" s="4"/>
      <c r="BJ100" s="4"/>
      <c r="BK100" s="4"/>
      <c r="BL100" s="4"/>
      <c r="BM100" s="4"/>
      <c r="BN100" s="4"/>
      <c r="BO100" s="4"/>
    </row>
    <row r="101" spans="1:67" ht="18" customHeight="1" x14ac:dyDescent="0.2">
      <c r="A101" s="9" t="s">
        <v>1285</v>
      </c>
      <c r="B101" s="10" t="s">
        <v>1286</v>
      </c>
      <c r="C101" s="12" t="s">
        <v>1287</v>
      </c>
      <c r="D101" s="12" t="s">
        <v>1288</v>
      </c>
      <c r="E101" s="64" t="s">
        <v>47</v>
      </c>
      <c r="F101" s="65" t="s">
        <v>47</v>
      </c>
      <c r="G101" s="65" t="s">
        <v>47</v>
      </c>
      <c r="H101" s="64" t="s">
        <v>47</v>
      </c>
      <c r="I101" s="65" t="s">
        <v>47</v>
      </c>
      <c r="J101" s="65" t="s">
        <v>47</v>
      </c>
      <c r="K101" s="64" t="s">
        <v>47</v>
      </c>
      <c r="L101" s="65" t="s">
        <v>47</v>
      </c>
      <c r="M101" s="65" t="s">
        <v>47</v>
      </c>
      <c r="N101" s="64" t="s">
        <v>47</v>
      </c>
      <c r="O101" s="65" t="s">
        <v>47</v>
      </c>
      <c r="P101" s="65" t="s">
        <v>47</v>
      </c>
      <c r="Q101" s="64" t="s">
        <v>47</v>
      </c>
      <c r="R101" s="65" t="s">
        <v>47</v>
      </c>
      <c r="S101" s="65" t="s">
        <v>47</v>
      </c>
      <c r="T101" s="64" t="s">
        <v>47</v>
      </c>
      <c r="U101" s="65" t="s">
        <v>47</v>
      </c>
      <c r="V101" s="65" t="s">
        <v>47</v>
      </c>
      <c r="W101" s="64" t="s">
        <v>47</v>
      </c>
      <c r="X101" s="65" t="s">
        <v>47</v>
      </c>
      <c r="Y101" s="65" t="s">
        <v>47</v>
      </c>
      <c r="Z101" s="68" t="s">
        <v>48</v>
      </c>
      <c r="AA101" s="69" t="s">
        <v>48</v>
      </c>
      <c r="AB101" s="68" t="s">
        <v>48</v>
      </c>
      <c r="AC101" s="69" t="s">
        <v>48</v>
      </c>
      <c r="AD101" s="68" t="s">
        <v>48</v>
      </c>
      <c r="AE101" s="69" t="s">
        <v>48</v>
      </c>
      <c r="AF101" s="68" t="s">
        <v>48</v>
      </c>
      <c r="AG101" s="69" t="s">
        <v>48</v>
      </c>
      <c r="AH101" s="68" t="s">
        <v>48</v>
      </c>
      <c r="AI101" s="69" t="s">
        <v>48</v>
      </c>
      <c r="AJ101" s="68" t="s">
        <v>48</v>
      </c>
      <c r="AK101" s="69" t="s">
        <v>48</v>
      </c>
      <c r="AL101" s="68" t="s">
        <v>48</v>
      </c>
      <c r="AM101" s="69" t="s">
        <v>48</v>
      </c>
      <c r="AN101" s="21" t="s">
        <v>48</v>
      </c>
      <c r="AO101" s="19" t="s">
        <v>48</v>
      </c>
      <c r="AP101" s="20"/>
      <c r="AQ101" s="21" t="s">
        <v>48</v>
      </c>
      <c r="AR101" s="19" t="s">
        <v>48</v>
      </c>
      <c r="AS101" s="20"/>
      <c r="AT101" s="21" t="s">
        <v>48</v>
      </c>
      <c r="AU101" s="19" t="s">
        <v>48</v>
      </c>
      <c r="AV101" s="20"/>
      <c r="AW101" s="21" t="s">
        <v>48</v>
      </c>
      <c r="AX101" s="19" t="s">
        <v>48</v>
      </c>
      <c r="AY101" s="20"/>
      <c r="AZ101" s="21" t="s">
        <v>48</v>
      </c>
      <c r="BA101" s="19" t="s">
        <v>48</v>
      </c>
      <c r="BB101" s="20"/>
      <c r="BC101" s="21" t="s">
        <v>48</v>
      </c>
      <c r="BD101" s="19" t="s">
        <v>48</v>
      </c>
      <c r="BE101" s="20"/>
      <c r="BF101" s="4"/>
      <c r="BG101" s="4"/>
      <c r="BH101" s="4"/>
      <c r="BI101" s="4"/>
      <c r="BJ101" s="4"/>
      <c r="BK101" s="4"/>
      <c r="BL101" s="4"/>
      <c r="BM101" s="4"/>
      <c r="BN101" s="4"/>
      <c r="BO101" s="4"/>
    </row>
    <row r="102" spans="1:67" ht="18" customHeight="1" x14ac:dyDescent="0.2">
      <c r="A102" s="9" t="s">
        <v>832</v>
      </c>
      <c r="B102" s="10" t="s">
        <v>833</v>
      </c>
      <c r="C102" s="12" t="s">
        <v>834</v>
      </c>
      <c r="D102" s="12" t="s">
        <v>835</v>
      </c>
      <c r="E102" s="66">
        <v>1001.38621830268</v>
      </c>
      <c r="F102" s="67">
        <v>847.21577025298495</v>
      </c>
      <c r="G102" s="67">
        <v>780.00625168735598</v>
      </c>
      <c r="H102" s="66">
        <v>823.80234362822102</v>
      </c>
      <c r="I102" s="67">
        <v>741.35505667820405</v>
      </c>
      <c r="J102" s="67">
        <v>709.64338996644994</v>
      </c>
      <c r="K102" s="66">
        <v>676.85871296192897</v>
      </c>
      <c r="L102" s="67">
        <v>636.101894449425</v>
      </c>
      <c r="M102" s="67">
        <v>644.28674722331596</v>
      </c>
      <c r="N102" s="66">
        <v>726.41193581408197</v>
      </c>
      <c r="O102" s="67">
        <v>836.249591211694</v>
      </c>
      <c r="P102" s="67">
        <v>785.78590634930299</v>
      </c>
      <c r="Q102" s="66">
        <v>1074.5806209554</v>
      </c>
      <c r="R102" s="67">
        <v>802.59147575002203</v>
      </c>
      <c r="S102" s="67">
        <v>958.24170959549099</v>
      </c>
      <c r="T102" s="66">
        <v>930.52347867349499</v>
      </c>
      <c r="U102" s="67">
        <v>876.02083845442201</v>
      </c>
      <c r="V102" s="67">
        <v>829.55124174635705</v>
      </c>
      <c r="W102" s="66">
        <v>889.37686432303997</v>
      </c>
      <c r="X102" s="67">
        <v>1064.5587784116999</v>
      </c>
      <c r="Y102" s="67">
        <v>1297.0132907463301</v>
      </c>
      <c r="Z102" s="66">
        <v>876.2027467476737</v>
      </c>
      <c r="AA102" s="67">
        <v>113.50090752667234</v>
      </c>
      <c r="AB102" s="66">
        <v>758.26693009095834</v>
      </c>
      <c r="AC102" s="67">
        <v>58.928560749727872</v>
      </c>
      <c r="AD102" s="66">
        <v>652.41578487822335</v>
      </c>
      <c r="AE102" s="67">
        <v>21.560160104031528</v>
      </c>
      <c r="AF102" s="66">
        <v>782.81581112502636</v>
      </c>
      <c r="AG102" s="67">
        <v>54.979029957267308</v>
      </c>
      <c r="AH102" s="66">
        <v>945.13793543363772</v>
      </c>
      <c r="AI102" s="67">
        <v>136.4672321487898</v>
      </c>
      <c r="AJ102" s="66">
        <v>878.69851962475798</v>
      </c>
      <c r="AK102" s="67">
        <v>50.539347441918942</v>
      </c>
      <c r="AL102" s="66">
        <v>1083.6496444936899</v>
      </c>
      <c r="AM102" s="67">
        <v>204.48767667663486</v>
      </c>
      <c r="AN102" s="18">
        <v>0.8654012246657814</v>
      </c>
      <c r="AO102" s="40">
        <v>0.20832999999999999</v>
      </c>
      <c r="AP102" s="20"/>
      <c r="AQ102" s="18">
        <v>0.74459454424205784</v>
      </c>
      <c r="AR102" s="40">
        <v>7.1307999999999996E-2</v>
      </c>
      <c r="AS102" s="20"/>
      <c r="AT102" s="18">
        <v>0.89341857695689164</v>
      </c>
      <c r="AU102" s="40">
        <v>0.29285</v>
      </c>
      <c r="AV102" s="20"/>
      <c r="AW102" s="18">
        <v>1.0786749287671611</v>
      </c>
      <c r="AX102" s="40">
        <v>0.53915999999999997</v>
      </c>
      <c r="AY102" s="20"/>
      <c r="AZ102" s="18">
        <v>1.0028483965456034</v>
      </c>
      <c r="BA102" s="40">
        <v>0.97460000000000002</v>
      </c>
      <c r="BB102" s="20"/>
      <c r="BC102" s="18">
        <v>1.2367567306950662</v>
      </c>
      <c r="BD102" s="40">
        <v>0.21845999999999999</v>
      </c>
      <c r="BE102" s="20"/>
      <c r="BF102" s="4"/>
      <c r="BG102" s="4"/>
      <c r="BH102" s="4"/>
      <c r="BI102" s="4"/>
      <c r="BJ102" s="4"/>
      <c r="BK102" s="4"/>
      <c r="BL102" s="4"/>
      <c r="BM102" s="4"/>
      <c r="BN102" s="4"/>
      <c r="BO102" s="4"/>
    </row>
    <row r="103" spans="1:67" ht="18" customHeight="1" x14ac:dyDescent="0.2">
      <c r="A103" s="9" t="s">
        <v>1026</v>
      </c>
      <c r="B103" s="10" t="s">
        <v>1027</v>
      </c>
      <c r="C103" s="12" t="s">
        <v>1028</v>
      </c>
      <c r="D103" s="12" t="s">
        <v>1029</v>
      </c>
      <c r="E103" s="66">
        <v>159.19275848685501</v>
      </c>
      <c r="F103" s="67">
        <v>121.577879682561</v>
      </c>
      <c r="G103" s="67">
        <v>102.754252959715</v>
      </c>
      <c r="H103" s="66">
        <v>436.08052254448802</v>
      </c>
      <c r="I103" s="67">
        <v>385.15781741787202</v>
      </c>
      <c r="J103" s="67">
        <v>348.91846894130902</v>
      </c>
      <c r="K103" s="66">
        <v>62.360246091461804</v>
      </c>
      <c r="L103" s="67">
        <v>82.3229038387028</v>
      </c>
      <c r="M103" s="67">
        <v>93.865606192396598</v>
      </c>
      <c r="N103" s="66">
        <v>90.072737580849406</v>
      </c>
      <c r="O103" s="67">
        <v>108.125570580537</v>
      </c>
      <c r="P103" s="67">
        <v>89.806671720915404</v>
      </c>
      <c r="Q103" s="66">
        <v>103.298784281043</v>
      </c>
      <c r="R103" s="67">
        <v>48.383953769599401</v>
      </c>
      <c r="S103" s="67">
        <v>56.227291639403099</v>
      </c>
      <c r="T103" s="66">
        <v>67.034129251638802</v>
      </c>
      <c r="U103" s="67">
        <v>57.9184750398924</v>
      </c>
      <c r="V103" s="67">
        <v>64.762048393212396</v>
      </c>
      <c r="W103" s="66">
        <v>51.599190394818201</v>
      </c>
      <c r="X103" s="67">
        <v>76.871660325244704</v>
      </c>
      <c r="Y103" s="67">
        <v>74.800286140465403</v>
      </c>
      <c r="Z103" s="66">
        <v>127.84163037637701</v>
      </c>
      <c r="AA103" s="67">
        <v>28.735903606811526</v>
      </c>
      <c r="AB103" s="66">
        <v>390.05226963455635</v>
      </c>
      <c r="AC103" s="67">
        <v>43.7866719899665</v>
      </c>
      <c r="AD103" s="66">
        <v>79.516252040853729</v>
      </c>
      <c r="AE103" s="67">
        <v>15.939099708207189</v>
      </c>
      <c r="AF103" s="66">
        <v>96.00165996076727</v>
      </c>
      <c r="AG103" s="67">
        <v>10.500457337543901</v>
      </c>
      <c r="AH103" s="66">
        <v>69.303343230015159</v>
      </c>
      <c r="AI103" s="67">
        <v>29.700959520281589</v>
      </c>
      <c r="AJ103" s="66">
        <v>63.238217561581202</v>
      </c>
      <c r="AK103" s="70">
        <v>4.7450324792992564</v>
      </c>
      <c r="AL103" s="66">
        <v>67.7570456201761</v>
      </c>
      <c r="AM103" s="67">
        <v>14.031388451114228</v>
      </c>
      <c r="AN103" s="18">
        <v>3.051058317124149</v>
      </c>
      <c r="AO103" s="40">
        <v>1.8370999999999999E-3</v>
      </c>
      <c r="AP103" s="20" t="s">
        <v>227</v>
      </c>
      <c r="AQ103" s="18">
        <v>0.62199028443826077</v>
      </c>
      <c r="AR103" s="40">
        <v>8.0836000000000005E-2</v>
      </c>
      <c r="AS103" s="20"/>
      <c r="AT103" s="18">
        <v>0.7509420810586499</v>
      </c>
      <c r="AU103" s="40">
        <v>0.18626999999999999</v>
      </c>
      <c r="AV103" s="20"/>
      <c r="AW103" s="18">
        <v>0.54210309291253578</v>
      </c>
      <c r="AX103" s="40">
        <v>7.0255999999999999E-2</v>
      </c>
      <c r="AY103" s="20"/>
      <c r="AZ103" s="18">
        <v>0.49466059980150695</v>
      </c>
      <c r="BA103" s="40">
        <v>5.6548000000000001E-2</v>
      </c>
      <c r="BB103" s="20"/>
      <c r="BC103" s="18">
        <v>0.53000767762968448</v>
      </c>
      <c r="BD103" s="40">
        <v>4.9613999999999998E-2</v>
      </c>
      <c r="BE103" s="20" t="s">
        <v>200</v>
      </c>
      <c r="BF103" s="4"/>
      <c r="BG103" s="4"/>
      <c r="BH103" s="4"/>
      <c r="BI103" s="4"/>
      <c r="BJ103" s="4"/>
      <c r="BK103" s="4"/>
      <c r="BL103" s="4"/>
      <c r="BM103" s="4"/>
      <c r="BN103" s="4"/>
      <c r="BO103" s="4"/>
    </row>
    <row r="104" spans="1:67" ht="18" customHeight="1" x14ac:dyDescent="0.2">
      <c r="A104" s="23" t="s">
        <v>515</v>
      </c>
      <c r="B104" s="24" t="s">
        <v>516</v>
      </c>
      <c r="C104" s="26" t="s">
        <v>517</v>
      </c>
      <c r="D104" s="26" t="s">
        <v>518</v>
      </c>
      <c r="E104" s="76">
        <v>15.8957026042237</v>
      </c>
      <c r="F104" s="77">
        <v>11.644865081022701</v>
      </c>
      <c r="G104" s="77">
        <v>12.9408506292824</v>
      </c>
      <c r="H104" s="76">
        <v>14.5714655508547</v>
      </c>
      <c r="I104" s="77">
        <v>12.9011947278173</v>
      </c>
      <c r="J104" s="77">
        <v>11.179006410296999</v>
      </c>
      <c r="K104" s="76">
        <v>15.5259598776064</v>
      </c>
      <c r="L104" s="77">
        <v>12.4955570769205</v>
      </c>
      <c r="M104" s="78">
        <v>9.5662739421220504</v>
      </c>
      <c r="N104" s="76">
        <v>11.778847943732901</v>
      </c>
      <c r="O104" s="77">
        <v>10.8357524085589</v>
      </c>
      <c r="P104" s="77">
        <v>10.824843332111801</v>
      </c>
      <c r="Q104" s="76">
        <v>12.6270587330248</v>
      </c>
      <c r="R104" s="77">
        <v>11.079822985920901</v>
      </c>
      <c r="S104" s="77">
        <v>11.693070301326101</v>
      </c>
      <c r="T104" s="76">
        <v>15.7528981250275</v>
      </c>
      <c r="U104" s="77">
        <v>14.6144856168131</v>
      </c>
      <c r="V104" s="77">
        <v>15.0134306871755</v>
      </c>
      <c r="W104" s="79">
        <v>8.5362273101270407</v>
      </c>
      <c r="X104" s="77">
        <v>14.099638756064699</v>
      </c>
      <c r="Y104" s="77">
        <v>14.3724363533968</v>
      </c>
      <c r="Z104" s="76">
        <v>13.493806104842934</v>
      </c>
      <c r="AA104" s="78">
        <v>2.1786979438709912</v>
      </c>
      <c r="AB104" s="76">
        <v>12.883888896323</v>
      </c>
      <c r="AC104" s="78">
        <v>1.6962957802049605</v>
      </c>
      <c r="AD104" s="76">
        <v>12.529263632216319</v>
      </c>
      <c r="AE104" s="78">
        <v>2.9799859414609533</v>
      </c>
      <c r="AF104" s="76">
        <v>11.146481228134533</v>
      </c>
      <c r="AG104" s="78">
        <v>0.54767280308112021</v>
      </c>
      <c r="AH104" s="76">
        <v>11.799984006757269</v>
      </c>
      <c r="AI104" s="78">
        <v>0.77913896038242569</v>
      </c>
      <c r="AJ104" s="76">
        <v>15.126938143005367</v>
      </c>
      <c r="AK104" s="78">
        <v>0.57763199064064719</v>
      </c>
      <c r="AL104" s="76">
        <v>12.336100806529513</v>
      </c>
      <c r="AM104" s="78">
        <v>3.2936125415376361</v>
      </c>
      <c r="AN104" s="36">
        <v>0.954800209534578</v>
      </c>
      <c r="AO104" s="41">
        <v>0.72258999999999995</v>
      </c>
      <c r="AP104" s="35"/>
      <c r="AQ104" s="36">
        <v>0.92851961373000313</v>
      </c>
      <c r="AR104" s="41">
        <v>0.67635999999999996</v>
      </c>
      <c r="AS104" s="35"/>
      <c r="AT104" s="36">
        <v>0.82604427109220546</v>
      </c>
      <c r="AU104" s="41">
        <v>0.19772000000000001</v>
      </c>
      <c r="AV104" s="35"/>
      <c r="AW104" s="36">
        <v>0.87447410427234828</v>
      </c>
      <c r="AX104" s="41">
        <v>0.30992999999999998</v>
      </c>
      <c r="AY104" s="35"/>
      <c r="AZ104" s="36">
        <v>1.1210282721919578</v>
      </c>
      <c r="BA104" s="41">
        <v>0.32278000000000001</v>
      </c>
      <c r="BB104" s="35"/>
      <c r="BC104" s="36">
        <v>0.91420468848311676</v>
      </c>
      <c r="BD104" s="41">
        <v>0.64217000000000002</v>
      </c>
      <c r="BE104" s="35"/>
      <c r="BF104" s="4"/>
      <c r="BG104" s="4"/>
      <c r="BH104" s="4"/>
      <c r="BI104" s="4"/>
      <c r="BJ104" s="4"/>
      <c r="BK104" s="4"/>
      <c r="BL104" s="4"/>
      <c r="BM104" s="4"/>
      <c r="BN104" s="4"/>
      <c r="BO104" s="4"/>
    </row>
    <row r="105" spans="1:67" ht="18" customHeight="1" x14ac:dyDescent="0.2">
      <c r="A105" s="9" t="s">
        <v>615</v>
      </c>
      <c r="B105" s="10" t="s">
        <v>616</v>
      </c>
      <c r="C105" s="12" t="s">
        <v>617</v>
      </c>
      <c r="D105" s="12" t="s">
        <v>618</v>
      </c>
      <c r="E105" s="75">
        <v>7.0095798691661697</v>
      </c>
      <c r="F105" s="70">
        <v>9.5288703488877093</v>
      </c>
      <c r="G105" s="70">
        <v>8.5966286529296294</v>
      </c>
      <c r="H105" s="75">
        <v>7.6619532963018298</v>
      </c>
      <c r="I105" s="70">
        <v>6.1056234112165297</v>
      </c>
      <c r="J105" s="70">
        <v>6.8907783318323403</v>
      </c>
      <c r="K105" s="75">
        <v>7.2039766870616404</v>
      </c>
      <c r="L105" s="65" t="s">
        <v>47</v>
      </c>
      <c r="M105" s="65" t="s">
        <v>47</v>
      </c>
      <c r="N105" s="64" t="s">
        <v>47</v>
      </c>
      <c r="O105" s="65" t="s">
        <v>47</v>
      </c>
      <c r="P105" s="70">
        <v>4.6048502538172302</v>
      </c>
      <c r="Q105" s="75">
        <v>4.5524297242893397</v>
      </c>
      <c r="R105" s="65" t="s">
        <v>47</v>
      </c>
      <c r="S105" s="70">
        <v>5.0636083670770802</v>
      </c>
      <c r="T105" s="75">
        <v>6.01488580735277</v>
      </c>
      <c r="U105" s="70">
        <v>5.8076136608670001</v>
      </c>
      <c r="V105" s="70">
        <v>4.93457674529831</v>
      </c>
      <c r="W105" s="64" t="s">
        <v>47</v>
      </c>
      <c r="X105" s="65" t="s">
        <v>47</v>
      </c>
      <c r="Y105" s="70">
        <v>5.4701211361344804</v>
      </c>
      <c r="Z105" s="75">
        <v>8.3783596236611686</v>
      </c>
      <c r="AA105" s="70">
        <v>1.2737492520732812</v>
      </c>
      <c r="AB105" s="75">
        <v>6.8861183464502327</v>
      </c>
      <c r="AC105" s="70">
        <v>0.77817540721885237</v>
      </c>
      <c r="AD105" s="75">
        <v>7.2039766870616404</v>
      </c>
      <c r="AE105" s="69" t="s">
        <v>48</v>
      </c>
      <c r="AF105" s="75">
        <v>4.6048502538172302</v>
      </c>
      <c r="AG105" s="69" t="s">
        <v>48</v>
      </c>
      <c r="AH105" s="75">
        <v>4.8080190456832099</v>
      </c>
      <c r="AI105" s="70">
        <v>0.36145788471294715</v>
      </c>
      <c r="AJ105" s="75">
        <v>5.5856920711726943</v>
      </c>
      <c r="AK105" s="70">
        <v>0.57332696724345955</v>
      </c>
      <c r="AL105" s="75">
        <v>5.4701211361344804</v>
      </c>
      <c r="AM105" s="69" t="s">
        <v>48</v>
      </c>
      <c r="AN105" s="18">
        <v>0.82189338435691817</v>
      </c>
      <c r="AO105" s="40">
        <v>0.17312</v>
      </c>
      <c r="AP105" s="20"/>
      <c r="AQ105" s="18">
        <v>0.85983140025608651</v>
      </c>
      <c r="AR105" s="19" t="s">
        <v>48</v>
      </c>
      <c r="AS105" s="20"/>
      <c r="AT105" s="18">
        <v>0.54961238961535608</v>
      </c>
      <c r="AU105" s="19" t="s">
        <v>48</v>
      </c>
      <c r="AV105" s="20"/>
      <c r="AW105" s="18">
        <v>0.5738616222804489</v>
      </c>
      <c r="AX105" s="40">
        <v>3.0054999999999998E-2</v>
      </c>
      <c r="AY105" s="20" t="s">
        <v>200</v>
      </c>
      <c r="AZ105" s="18">
        <v>0.66668086857936315</v>
      </c>
      <c r="BA105" s="40">
        <v>4.5644999999999998E-2</v>
      </c>
      <c r="BB105" s="20" t="s">
        <v>200</v>
      </c>
      <c r="BC105" s="18">
        <v>0.65288688739098921</v>
      </c>
      <c r="BD105" s="19" t="s">
        <v>48</v>
      </c>
      <c r="BE105" s="20"/>
      <c r="BF105" s="4"/>
      <c r="BG105" s="4"/>
      <c r="BH105" s="4"/>
      <c r="BI105" s="4"/>
      <c r="BJ105" s="4"/>
      <c r="BK105" s="4"/>
      <c r="BL105" s="4"/>
      <c r="BM105" s="4"/>
      <c r="BN105" s="4"/>
      <c r="BO105" s="4"/>
    </row>
    <row r="106" spans="1:67" ht="18" customHeight="1" x14ac:dyDescent="0.2">
      <c r="A106" s="9" t="s">
        <v>960</v>
      </c>
      <c r="B106" s="10" t="s">
        <v>961</v>
      </c>
      <c r="C106" s="12" t="s">
        <v>962</v>
      </c>
      <c r="D106" s="12" t="s">
        <v>963</v>
      </c>
      <c r="E106" s="75">
        <v>1.3756889964055001</v>
      </c>
      <c r="F106" s="65" t="s">
        <v>47</v>
      </c>
      <c r="G106" s="65" t="s">
        <v>47</v>
      </c>
      <c r="H106" s="75">
        <v>1.2574760207784701</v>
      </c>
      <c r="I106" s="70">
        <v>1.0086070226922499</v>
      </c>
      <c r="J106" s="65" t="s">
        <v>47</v>
      </c>
      <c r="K106" s="75">
        <v>0.98689947649034004</v>
      </c>
      <c r="L106" s="70">
        <v>0.85163870700510902</v>
      </c>
      <c r="M106" s="70">
        <v>0.86375278525708699</v>
      </c>
      <c r="N106" s="75">
        <v>1.260144082104</v>
      </c>
      <c r="O106" s="70">
        <v>1.4559284831453401</v>
      </c>
      <c r="P106" s="70">
        <v>1.0960559120481599</v>
      </c>
      <c r="Q106" s="75">
        <v>1.31267097332486</v>
      </c>
      <c r="R106" s="65" t="s">
        <v>47</v>
      </c>
      <c r="S106" s="65" t="s">
        <v>47</v>
      </c>
      <c r="T106" s="75">
        <v>0.87399400817698103</v>
      </c>
      <c r="U106" s="70">
        <v>0.572031960685219</v>
      </c>
      <c r="V106" s="65" t="s">
        <v>47</v>
      </c>
      <c r="W106" s="64" t="s">
        <v>47</v>
      </c>
      <c r="X106" s="65" t="s">
        <v>47</v>
      </c>
      <c r="Y106" s="70">
        <v>0.83054938549341895</v>
      </c>
      <c r="Z106" s="75">
        <v>1.3756889964055001</v>
      </c>
      <c r="AA106" s="69" t="s">
        <v>48</v>
      </c>
      <c r="AB106" s="75">
        <v>1.13304152173536</v>
      </c>
      <c r="AC106" s="70">
        <v>0.17597695617386822</v>
      </c>
      <c r="AD106" s="75">
        <v>0.90076365625084531</v>
      </c>
      <c r="AE106" s="81">
        <v>7.484131458774404E-2</v>
      </c>
      <c r="AF106" s="75">
        <v>1.2707094924325</v>
      </c>
      <c r="AG106" s="70">
        <v>0.18016877581473692</v>
      </c>
      <c r="AH106" s="75">
        <v>1.31267097332486</v>
      </c>
      <c r="AI106" s="69" t="s">
        <v>48</v>
      </c>
      <c r="AJ106" s="75">
        <v>0.72301298443109996</v>
      </c>
      <c r="AK106" s="70">
        <v>0.21351941144239925</v>
      </c>
      <c r="AL106" s="75">
        <v>0.83054938549341895</v>
      </c>
      <c r="AM106" s="69" t="s">
        <v>48</v>
      </c>
      <c r="AN106" s="18">
        <v>0.8236174925407217</v>
      </c>
      <c r="AO106" s="19" t="s">
        <v>48</v>
      </c>
      <c r="AP106" s="20"/>
      <c r="AQ106" s="18">
        <v>0.65477274195288748</v>
      </c>
      <c r="AR106" s="19" t="s">
        <v>48</v>
      </c>
      <c r="AS106" s="20"/>
      <c r="AT106" s="18">
        <v>0.92368950813207185</v>
      </c>
      <c r="AU106" s="19" t="s">
        <v>48</v>
      </c>
      <c r="AV106" s="20"/>
      <c r="AW106" s="18">
        <v>0.95419166450753179</v>
      </c>
      <c r="AX106" s="19" t="s">
        <v>48</v>
      </c>
      <c r="AY106" s="20"/>
      <c r="AZ106" s="18">
        <v>0.52556427093641123</v>
      </c>
      <c r="BA106" s="19" t="s">
        <v>48</v>
      </c>
      <c r="BB106" s="20"/>
      <c r="BC106" s="18">
        <v>0.60373339298601536</v>
      </c>
      <c r="BD106" s="19" t="s">
        <v>48</v>
      </c>
      <c r="BE106" s="20"/>
      <c r="BF106" s="4"/>
      <c r="BG106" s="4"/>
      <c r="BH106" s="4"/>
      <c r="BI106" s="4"/>
      <c r="BJ106" s="4"/>
      <c r="BK106" s="4"/>
      <c r="BL106" s="4"/>
      <c r="BM106" s="4"/>
      <c r="BN106" s="4"/>
      <c r="BO106" s="4"/>
    </row>
    <row r="107" spans="1:67" ht="18" customHeight="1" x14ac:dyDescent="0.2">
      <c r="A107" s="9" t="s">
        <v>237</v>
      </c>
      <c r="B107" s="10" t="s">
        <v>238</v>
      </c>
      <c r="C107" s="12" t="s">
        <v>239</v>
      </c>
      <c r="D107" s="12" t="s">
        <v>240</v>
      </c>
      <c r="E107" s="66">
        <v>137.91652661491401</v>
      </c>
      <c r="F107" s="67">
        <v>118.392713334786</v>
      </c>
      <c r="G107" s="67">
        <v>99.445154697140595</v>
      </c>
      <c r="H107" s="66">
        <v>106.168082550642</v>
      </c>
      <c r="I107" s="67">
        <v>98.679293743987998</v>
      </c>
      <c r="J107" s="67">
        <v>99.813078239665103</v>
      </c>
      <c r="K107" s="66">
        <v>188.41311091660501</v>
      </c>
      <c r="L107" s="67">
        <v>197.217398277705</v>
      </c>
      <c r="M107" s="67">
        <v>157.11623585896601</v>
      </c>
      <c r="N107" s="66">
        <v>51.350193578612199</v>
      </c>
      <c r="O107" s="67">
        <v>51.8276871535937</v>
      </c>
      <c r="P107" s="67">
        <v>58.3194819335083</v>
      </c>
      <c r="Q107" s="66">
        <v>30.137558303212099</v>
      </c>
      <c r="R107" s="67">
        <v>18.918819854498999</v>
      </c>
      <c r="S107" s="67">
        <v>27.184825870174301</v>
      </c>
      <c r="T107" s="66">
        <v>69.344676305343796</v>
      </c>
      <c r="U107" s="67">
        <v>53.710464715588103</v>
      </c>
      <c r="V107" s="67">
        <v>48.125670402590501</v>
      </c>
      <c r="W107" s="66">
        <v>40.979203710307203</v>
      </c>
      <c r="X107" s="67">
        <v>40.723611359485602</v>
      </c>
      <c r="Y107" s="67">
        <v>49.642521196549502</v>
      </c>
      <c r="Z107" s="66">
        <v>118.58479821561353</v>
      </c>
      <c r="AA107" s="67">
        <v>19.236405245263292</v>
      </c>
      <c r="AB107" s="66">
        <v>101.55348484476504</v>
      </c>
      <c r="AC107" s="70">
        <v>4.036366040261111</v>
      </c>
      <c r="AD107" s="66">
        <v>180.91558168442532</v>
      </c>
      <c r="AE107" s="67">
        <v>21.075709128616825</v>
      </c>
      <c r="AF107" s="66">
        <v>53.832454221904733</v>
      </c>
      <c r="AG107" s="70">
        <v>3.8932073271354186</v>
      </c>
      <c r="AH107" s="66">
        <v>25.413734675961802</v>
      </c>
      <c r="AI107" s="70">
        <v>5.8152898559591337</v>
      </c>
      <c r="AJ107" s="66">
        <v>57.060270474507469</v>
      </c>
      <c r="AK107" s="67">
        <v>10.998975035981163</v>
      </c>
      <c r="AL107" s="66">
        <v>43.781778755447441</v>
      </c>
      <c r="AM107" s="70">
        <v>5.0771604596615703</v>
      </c>
      <c r="AN107" s="18">
        <v>0.85637861153263695</v>
      </c>
      <c r="AO107" s="40">
        <v>0.26246999999999998</v>
      </c>
      <c r="AP107" s="20"/>
      <c r="AQ107" s="18">
        <v>1.5256220393062572</v>
      </c>
      <c r="AR107" s="40">
        <v>1.9671000000000001E-2</v>
      </c>
      <c r="AS107" s="20" t="s">
        <v>200</v>
      </c>
      <c r="AT107" s="18">
        <v>0.45395746362046646</v>
      </c>
      <c r="AU107" s="40">
        <v>2.4407000000000002E-2</v>
      </c>
      <c r="AV107" s="20" t="s">
        <v>200</v>
      </c>
      <c r="AW107" s="18">
        <v>0.21430853750540588</v>
      </c>
      <c r="AX107" s="40">
        <v>9.1164999999999996E-3</v>
      </c>
      <c r="AY107" s="20" t="s">
        <v>227</v>
      </c>
      <c r="AZ107" s="18">
        <v>0.48117694116879306</v>
      </c>
      <c r="BA107" s="40">
        <v>1.4945E-2</v>
      </c>
      <c r="BB107" s="20" t="s">
        <v>200</v>
      </c>
      <c r="BC107" s="18">
        <v>0.36920228742846473</v>
      </c>
      <c r="BD107" s="40">
        <v>1.6250000000000001E-2</v>
      </c>
      <c r="BE107" s="20" t="s">
        <v>200</v>
      </c>
      <c r="BF107" s="4"/>
      <c r="BG107" s="4"/>
      <c r="BH107" s="4"/>
      <c r="BI107" s="4"/>
      <c r="BJ107" s="4"/>
      <c r="BK107" s="4"/>
      <c r="BL107" s="4"/>
      <c r="BM107" s="4"/>
      <c r="BN107" s="4"/>
      <c r="BO107" s="4"/>
    </row>
    <row r="108" spans="1:67" ht="18" customHeight="1" x14ac:dyDescent="0.2">
      <c r="A108" s="9" t="s">
        <v>1289</v>
      </c>
      <c r="B108" s="10" t="s">
        <v>1290</v>
      </c>
      <c r="C108" s="12" t="s">
        <v>1291</v>
      </c>
      <c r="D108" s="12" t="s">
        <v>1292</v>
      </c>
      <c r="E108" s="64" t="s">
        <v>47</v>
      </c>
      <c r="F108" s="65" t="s">
        <v>47</v>
      </c>
      <c r="G108" s="65" t="s">
        <v>47</v>
      </c>
      <c r="H108" s="64" t="s">
        <v>47</v>
      </c>
      <c r="I108" s="65" t="s">
        <v>47</v>
      </c>
      <c r="J108" s="65" t="s">
        <v>47</v>
      </c>
      <c r="K108" s="64" t="s">
        <v>47</v>
      </c>
      <c r="L108" s="65" t="s">
        <v>47</v>
      </c>
      <c r="M108" s="65" t="s">
        <v>47</v>
      </c>
      <c r="N108" s="64" t="s">
        <v>47</v>
      </c>
      <c r="O108" s="65" t="s">
        <v>47</v>
      </c>
      <c r="P108" s="65" t="s">
        <v>47</v>
      </c>
      <c r="Q108" s="64" t="s">
        <v>47</v>
      </c>
      <c r="R108" s="65" t="s">
        <v>47</v>
      </c>
      <c r="S108" s="65" t="s">
        <v>47</v>
      </c>
      <c r="T108" s="64" t="s">
        <v>47</v>
      </c>
      <c r="U108" s="65" t="s">
        <v>47</v>
      </c>
      <c r="V108" s="65" t="s">
        <v>47</v>
      </c>
      <c r="W108" s="64" t="s">
        <v>47</v>
      </c>
      <c r="X108" s="65" t="s">
        <v>47</v>
      </c>
      <c r="Y108" s="65" t="s">
        <v>47</v>
      </c>
      <c r="Z108" s="68" t="s">
        <v>48</v>
      </c>
      <c r="AA108" s="69" t="s">
        <v>48</v>
      </c>
      <c r="AB108" s="68" t="s">
        <v>48</v>
      </c>
      <c r="AC108" s="69" t="s">
        <v>48</v>
      </c>
      <c r="AD108" s="68" t="s">
        <v>48</v>
      </c>
      <c r="AE108" s="69" t="s">
        <v>48</v>
      </c>
      <c r="AF108" s="68" t="s">
        <v>48</v>
      </c>
      <c r="AG108" s="69" t="s">
        <v>48</v>
      </c>
      <c r="AH108" s="68" t="s">
        <v>48</v>
      </c>
      <c r="AI108" s="69" t="s">
        <v>48</v>
      </c>
      <c r="AJ108" s="68" t="s">
        <v>48</v>
      </c>
      <c r="AK108" s="69" t="s">
        <v>48</v>
      </c>
      <c r="AL108" s="68" t="s">
        <v>48</v>
      </c>
      <c r="AM108" s="69" t="s">
        <v>48</v>
      </c>
      <c r="AN108" s="21" t="s">
        <v>48</v>
      </c>
      <c r="AO108" s="19" t="s">
        <v>48</v>
      </c>
      <c r="AP108" s="20"/>
      <c r="AQ108" s="21" t="s">
        <v>48</v>
      </c>
      <c r="AR108" s="19" t="s">
        <v>48</v>
      </c>
      <c r="AS108" s="20"/>
      <c r="AT108" s="21" t="s">
        <v>48</v>
      </c>
      <c r="AU108" s="19" t="s">
        <v>48</v>
      </c>
      <c r="AV108" s="20"/>
      <c r="AW108" s="21" t="s">
        <v>48</v>
      </c>
      <c r="AX108" s="19" t="s">
        <v>48</v>
      </c>
      <c r="AY108" s="20"/>
      <c r="AZ108" s="21" t="s">
        <v>48</v>
      </c>
      <c r="BA108" s="19" t="s">
        <v>48</v>
      </c>
      <c r="BB108" s="20"/>
      <c r="BC108" s="21" t="s">
        <v>48</v>
      </c>
      <c r="BD108" s="19" t="s">
        <v>48</v>
      </c>
      <c r="BE108" s="20"/>
      <c r="BF108" s="4"/>
      <c r="BG108" s="4"/>
      <c r="BH108" s="4"/>
      <c r="BI108" s="4"/>
      <c r="BJ108" s="4"/>
      <c r="BK108" s="4"/>
      <c r="BL108" s="4"/>
      <c r="BM108" s="4"/>
      <c r="BN108" s="4"/>
      <c r="BO108" s="4"/>
    </row>
    <row r="109" spans="1:67" ht="18" customHeight="1" x14ac:dyDescent="0.2">
      <c r="A109" s="23" t="s">
        <v>841</v>
      </c>
      <c r="B109" s="24" t="s">
        <v>842</v>
      </c>
      <c r="C109" s="26" t="s">
        <v>843</v>
      </c>
      <c r="D109" s="26" t="s">
        <v>844</v>
      </c>
      <c r="E109" s="76">
        <v>511.079322998007</v>
      </c>
      <c r="F109" s="77">
        <v>446.989349960379</v>
      </c>
      <c r="G109" s="77">
        <v>445.066951994325</v>
      </c>
      <c r="H109" s="76">
        <v>433.97138961606601</v>
      </c>
      <c r="I109" s="77">
        <v>441.19430433456199</v>
      </c>
      <c r="J109" s="77">
        <v>342.40037702499501</v>
      </c>
      <c r="K109" s="76">
        <v>368.09450950320502</v>
      </c>
      <c r="L109" s="77">
        <v>344.34610592892898</v>
      </c>
      <c r="M109" s="77">
        <v>328.309673411441</v>
      </c>
      <c r="N109" s="76">
        <v>673.68556117016601</v>
      </c>
      <c r="O109" s="77">
        <v>869.72784344264096</v>
      </c>
      <c r="P109" s="77">
        <v>813.97249975662805</v>
      </c>
      <c r="Q109" s="76">
        <v>925.43371777731204</v>
      </c>
      <c r="R109" s="77">
        <v>680.11646512828702</v>
      </c>
      <c r="S109" s="77">
        <v>802.93891622796798</v>
      </c>
      <c r="T109" s="76">
        <v>855.69635691824897</v>
      </c>
      <c r="U109" s="77">
        <v>921.75981497850603</v>
      </c>
      <c r="V109" s="77">
        <v>841.13204998147796</v>
      </c>
      <c r="W109" s="76">
        <v>599.64522511709595</v>
      </c>
      <c r="X109" s="77">
        <v>841.87530357346998</v>
      </c>
      <c r="Y109" s="77">
        <v>1065.6147412093001</v>
      </c>
      <c r="Z109" s="76">
        <v>467.71187498423706</v>
      </c>
      <c r="AA109" s="77">
        <v>37.569609578823879</v>
      </c>
      <c r="AB109" s="76">
        <v>405.85535699187432</v>
      </c>
      <c r="AC109" s="77">
        <v>55.072166165908698</v>
      </c>
      <c r="AD109" s="76">
        <v>346.91676294785833</v>
      </c>
      <c r="AE109" s="77">
        <v>20.016605702362735</v>
      </c>
      <c r="AF109" s="76">
        <v>785.79530145647834</v>
      </c>
      <c r="AG109" s="77">
        <v>101.01291990475603</v>
      </c>
      <c r="AH109" s="76">
        <v>802.82969971118894</v>
      </c>
      <c r="AI109" s="77">
        <v>122.65866279232807</v>
      </c>
      <c r="AJ109" s="76">
        <v>872.86274062607765</v>
      </c>
      <c r="AK109" s="77">
        <v>42.967693320764852</v>
      </c>
      <c r="AL109" s="76">
        <v>835.7117566332887</v>
      </c>
      <c r="AM109" s="77">
        <v>233.04589561921827</v>
      </c>
      <c r="AN109" s="36">
        <v>0.86774653092900955</v>
      </c>
      <c r="AO109" s="41">
        <v>0.19266</v>
      </c>
      <c r="AP109" s="35"/>
      <c r="AQ109" s="36">
        <v>0.74173178296905595</v>
      </c>
      <c r="AR109" s="41">
        <v>1.5509E-2</v>
      </c>
      <c r="AS109" s="35" t="s">
        <v>200</v>
      </c>
      <c r="AT109" s="36">
        <v>1.6800841361638752</v>
      </c>
      <c r="AU109" s="41">
        <v>2.1423000000000001E-2</v>
      </c>
      <c r="AV109" s="35" t="s">
        <v>200</v>
      </c>
      <c r="AW109" s="36">
        <v>1.7165048455061058</v>
      </c>
      <c r="AX109" s="41">
        <v>3.2800000000000003E-2</v>
      </c>
      <c r="AY109" s="35" t="s">
        <v>200</v>
      </c>
      <c r="AZ109" s="36">
        <v>1.8662402802056182</v>
      </c>
      <c r="BA109" s="34">
        <v>2.7831999999999998E-4</v>
      </c>
      <c r="BB109" s="35" t="s">
        <v>264</v>
      </c>
      <c r="BC109" s="36">
        <v>1.7868089337296686</v>
      </c>
      <c r="BD109" s="41">
        <v>0.10818</v>
      </c>
      <c r="BE109" s="35"/>
      <c r="BF109" s="4"/>
      <c r="BG109" s="4"/>
      <c r="BH109" s="4"/>
      <c r="BI109" s="4"/>
      <c r="BJ109" s="4"/>
      <c r="BK109" s="4"/>
      <c r="BL109" s="4"/>
      <c r="BM109" s="4"/>
      <c r="BN109" s="4"/>
      <c r="BO109" s="4"/>
    </row>
    <row r="110" spans="1:67" ht="18" customHeight="1" x14ac:dyDescent="0.2">
      <c r="A110" s="9" t="s">
        <v>630</v>
      </c>
      <c r="B110" s="10" t="s">
        <v>631</v>
      </c>
      <c r="C110" s="12" t="s">
        <v>632</v>
      </c>
      <c r="D110" s="12" t="s">
        <v>633</v>
      </c>
      <c r="E110" s="66">
        <v>217.689797018375</v>
      </c>
      <c r="F110" s="67">
        <v>194.04388197838301</v>
      </c>
      <c r="G110" s="67">
        <v>186.75417876202599</v>
      </c>
      <c r="H110" s="66">
        <v>227.034961658496</v>
      </c>
      <c r="I110" s="67">
        <v>233.37820201111299</v>
      </c>
      <c r="J110" s="67">
        <v>209.71373963877599</v>
      </c>
      <c r="K110" s="66">
        <v>191.38732445791899</v>
      </c>
      <c r="L110" s="67">
        <v>157.88294043666099</v>
      </c>
      <c r="M110" s="67">
        <v>159.99538298179201</v>
      </c>
      <c r="N110" s="66">
        <v>112.37038481782299</v>
      </c>
      <c r="O110" s="67">
        <v>141.30124279570799</v>
      </c>
      <c r="P110" s="67">
        <v>134.62136827001001</v>
      </c>
      <c r="Q110" s="66">
        <v>182.98516177275599</v>
      </c>
      <c r="R110" s="67">
        <v>170.12448617257601</v>
      </c>
      <c r="S110" s="67">
        <v>186.46757853683701</v>
      </c>
      <c r="T110" s="66">
        <v>156.663427098678</v>
      </c>
      <c r="U110" s="67">
        <v>169.35928478137001</v>
      </c>
      <c r="V110" s="67">
        <v>143.02838911400201</v>
      </c>
      <c r="W110" s="66">
        <v>117.36319259762099</v>
      </c>
      <c r="X110" s="67">
        <v>145.82807814718001</v>
      </c>
      <c r="Y110" s="67">
        <v>194.42864900852399</v>
      </c>
      <c r="Z110" s="66">
        <v>199.49595258626132</v>
      </c>
      <c r="AA110" s="67">
        <v>16.172412456421171</v>
      </c>
      <c r="AB110" s="66">
        <v>223.37563443612831</v>
      </c>
      <c r="AC110" s="67">
        <v>12.249273514507269</v>
      </c>
      <c r="AD110" s="66">
        <v>169.75521595879067</v>
      </c>
      <c r="AE110" s="67">
        <v>18.763706775719051</v>
      </c>
      <c r="AF110" s="66">
        <v>129.430998627847</v>
      </c>
      <c r="AG110" s="67">
        <v>15.147725525664027</v>
      </c>
      <c r="AH110" s="66">
        <v>179.85907549405633</v>
      </c>
      <c r="AI110" s="70">
        <v>8.6083377357708954</v>
      </c>
      <c r="AJ110" s="66">
        <v>156.35036699801665</v>
      </c>
      <c r="AK110" s="67">
        <v>13.168239124173901</v>
      </c>
      <c r="AL110" s="66">
        <v>152.53997325110834</v>
      </c>
      <c r="AM110" s="67">
        <v>38.968683514712168</v>
      </c>
      <c r="AN110" s="18">
        <v>1.1197000818326952</v>
      </c>
      <c r="AO110" s="40">
        <v>0.11624</v>
      </c>
      <c r="AP110" s="20"/>
      <c r="AQ110" s="18">
        <v>0.85092060143620774</v>
      </c>
      <c r="AR110" s="40">
        <v>0.1076</v>
      </c>
      <c r="AS110" s="20"/>
      <c r="AT110" s="18">
        <v>0.64879009799400067</v>
      </c>
      <c r="AU110" s="40">
        <v>5.4776E-3</v>
      </c>
      <c r="AV110" s="20" t="s">
        <v>227</v>
      </c>
      <c r="AW110" s="18">
        <v>0.90156754140806905</v>
      </c>
      <c r="AX110" s="40">
        <v>0.15891</v>
      </c>
      <c r="AY110" s="20"/>
      <c r="AZ110" s="18">
        <v>0.78372701285962842</v>
      </c>
      <c r="BA110" s="40">
        <v>2.4718E-2</v>
      </c>
      <c r="BB110" s="20" t="s">
        <v>200</v>
      </c>
      <c r="BC110" s="18">
        <v>0.76462690733111793</v>
      </c>
      <c r="BD110" s="40">
        <v>0.1608</v>
      </c>
      <c r="BE110" s="20"/>
      <c r="BF110" s="4"/>
      <c r="BG110" s="4"/>
      <c r="BH110" s="4"/>
      <c r="BI110" s="4"/>
      <c r="BJ110" s="4"/>
      <c r="BK110" s="4"/>
      <c r="BL110" s="4"/>
      <c r="BM110" s="4"/>
      <c r="BN110" s="4"/>
      <c r="BO110" s="4"/>
    </row>
    <row r="111" spans="1:67" ht="18" customHeight="1" x14ac:dyDescent="0.2">
      <c r="A111" s="9" t="s">
        <v>1169</v>
      </c>
      <c r="B111" s="10" t="s">
        <v>1170</v>
      </c>
      <c r="C111" s="12" t="s">
        <v>1171</v>
      </c>
      <c r="D111" s="12" t="s">
        <v>1172</v>
      </c>
      <c r="E111" s="66">
        <v>134.38605907599401</v>
      </c>
      <c r="F111" s="67">
        <v>132.672447180608</v>
      </c>
      <c r="G111" s="67">
        <v>110.436349380442</v>
      </c>
      <c r="H111" s="66">
        <v>42.180382115045902</v>
      </c>
      <c r="I111" s="67">
        <v>61.976694802263502</v>
      </c>
      <c r="J111" s="67">
        <v>58.527893566186201</v>
      </c>
      <c r="K111" s="66">
        <v>54.198325473451199</v>
      </c>
      <c r="L111" s="67">
        <v>23.244851068518301</v>
      </c>
      <c r="M111" s="67">
        <v>31.450359047005801</v>
      </c>
      <c r="N111" s="66">
        <v>53.763764975772503</v>
      </c>
      <c r="O111" s="67">
        <v>100.57400650807899</v>
      </c>
      <c r="P111" s="67">
        <v>67.541548885755404</v>
      </c>
      <c r="Q111" s="66">
        <v>116.513833685224</v>
      </c>
      <c r="R111" s="67">
        <v>96.704091802260606</v>
      </c>
      <c r="S111" s="67">
        <v>103.839459786744</v>
      </c>
      <c r="T111" s="66">
        <v>157.49536703006501</v>
      </c>
      <c r="U111" s="67">
        <v>115.090992467013</v>
      </c>
      <c r="V111" s="67">
        <v>88.914721344624496</v>
      </c>
      <c r="W111" s="66">
        <v>100.97623348380699</v>
      </c>
      <c r="X111" s="67">
        <v>101.569797354511</v>
      </c>
      <c r="Y111" s="67">
        <v>112.15293874419299</v>
      </c>
      <c r="Z111" s="66">
        <v>125.83161854568134</v>
      </c>
      <c r="AA111" s="67">
        <v>13.36019651556926</v>
      </c>
      <c r="AB111" s="66">
        <v>54.22832349449854</v>
      </c>
      <c r="AC111" s="67">
        <v>10.575359384131461</v>
      </c>
      <c r="AD111" s="66">
        <v>36.297845196325106</v>
      </c>
      <c r="AE111" s="67">
        <v>16.035990331441674</v>
      </c>
      <c r="AF111" s="66">
        <v>73.959773456535629</v>
      </c>
      <c r="AG111" s="67">
        <v>24.056077881877236</v>
      </c>
      <c r="AH111" s="66">
        <v>105.68579509140953</v>
      </c>
      <c r="AI111" s="67">
        <v>10.033104400451004</v>
      </c>
      <c r="AJ111" s="66">
        <v>120.50036028056748</v>
      </c>
      <c r="AK111" s="67">
        <v>34.60884548442381</v>
      </c>
      <c r="AL111" s="66">
        <v>104.89965652750367</v>
      </c>
      <c r="AM111" s="70">
        <v>6.2885337482880361</v>
      </c>
      <c r="AN111" s="18">
        <v>0.4309594370735344</v>
      </c>
      <c r="AO111" s="40">
        <v>2.3032999999999999E-3</v>
      </c>
      <c r="AP111" s="20" t="s">
        <v>227</v>
      </c>
      <c r="AQ111" s="18">
        <v>0.28846362794854857</v>
      </c>
      <c r="AR111" s="40">
        <v>1.9857E-3</v>
      </c>
      <c r="AS111" s="20" t="s">
        <v>227</v>
      </c>
      <c r="AT111" s="18">
        <v>0.58776779883575614</v>
      </c>
      <c r="AU111" s="40">
        <v>4.4247000000000002E-2</v>
      </c>
      <c r="AV111" s="20" t="s">
        <v>200</v>
      </c>
      <c r="AW111" s="18">
        <v>0.83989855898612509</v>
      </c>
      <c r="AX111" s="40">
        <v>0.11040999999999999</v>
      </c>
      <c r="AY111" s="20"/>
      <c r="AZ111" s="18">
        <v>0.95763180727760866</v>
      </c>
      <c r="BA111" s="40">
        <v>0.82188000000000005</v>
      </c>
      <c r="BB111" s="20"/>
      <c r="BC111" s="18">
        <v>0.83365101506201622</v>
      </c>
      <c r="BD111" s="40">
        <v>9.5898999999999998E-2</v>
      </c>
      <c r="BE111" s="20"/>
      <c r="BF111" s="4"/>
      <c r="BG111" s="4"/>
      <c r="BH111" s="4"/>
      <c r="BI111" s="4"/>
      <c r="BJ111" s="4"/>
      <c r="BK111" s="4"/>
      <c r="BL111" s="4"/>
      <c r="BM111" s="4"/>
      <c r="BN111" s="4"/>
      <c r="BO111" s="4"/>
    </row>
    <row r="112" spans="1:67" ht="18" customHeight="1" x14ac:dyDescent="0.2">
      <c r="A112" s="9" t="s">
        <v>607</v>
      </c>
      <c r="B112" s="10" t="s">
        <v>608</v>
      </c>
      <c r="C112" s="12" t="s">
        <v>609</v>
      </c>
      <c r="D112" s="12" t="s">
        <v>610</v>
      </c>
      <c r="E112" s="66">
        <v>20.7672820877345</v>
      </c>
      <c r="F112" s="67">
        <v>24.378146041822902</v>
      </c>
      <c r="G112" s="67">
        <v>10.537227531807799</v>
      </c>
      <c r="H112" s="66">
        <v>22.5920541007293</v>
      </c>
      <c r="I112" s="67">
        <v>21.257041838141301</v>
      </c>
      <c r="J112" s="67">
        <v>24.559707335526301</v>
      </c>
      <c r="K112" s="66">
        <v>17.426327517706198</v>
      </c>
      <c r="L112" s="67">
        <v>15.2986550348979</v>
      </c>
      <c r="M112" s="67">
        <v>15.935503048791</v>
      </c>
      <c r="N112" s="66">
        <v>13.282267653097801</v>
      </c>
      <c r="O112" s="67">
        <v>16.338877435796501</v>
      </c>
      <c r="P112" s="67">
        <v>11.6404756773535</v>
      </c>
      <c r="Q112" s="66">
        <v>24.129597821682999</v>
      </c>
      <c r="R112" s="67">
        <v>19.9414780211779</v>
      </c>
      <c r="S112" s="67">
        <v>30.844422953854799</v>
      </c>
      <c r="T112" s="66">
        <v>27.539010300402101</v>
      </c>
      <c r="U112" s="67">
        <v>28.466123218373198</v>
      </c>
      <c r="V112" s="67">
        <v>26.618008066808102</v>
      </c>
      <c r="W112" s="66">
        <v>19.354248183454299</v>
      </c>
      <c r="X112" s="67">
        <v>32.980952512722098</v>
      </c>
      <c r="Y112" s="67">
        <v>30.864185543207299</v>
      </c>
      <c r="Z112" s="66">
        <v>18.560885220455067</v>
      </c>
      <c r="AA112" s="70">
        <v>7.179407820438608</v>
      </c>
      <c r="AB112" s="66">
        <v>22.802934424798966</v>
      </c>
      <c r="AC112" s="70">
        <v>1.6614008336985158</v>
      </c>
      <c r="AD112" s="66">
        <v>16.220161867131697</v>
      </c>
      <c r="AE112" s="70">
        <v>1.0920258836993058</v>
      </c>
      <c r="AF112" s="66">
        <v>13.753873588749267</v>
      </c>
      <c r="AG112" s="70">
        <v>2.3844399530794109</v>
      </c>
      <c r="AH112" s="66">
        <v>24.971832932238566</v>
      </c>
      <c r="AI112" s="70">
        <v>5.5000520031483005</v>
      </c>
      <c r="AJ112" s="66">
        <v>27.541047195194466</v>
      </c>
      <c r="AK112" s="70">
        <v>0.92405925949931167</v>
      </c>
      <c r="AL112" s="66">
        <v>27.733128746461233</v>
      </c>
      <c r="AM112" s="70">
        <v>7.333103382447212</v>
      </c>
      <c r="AN112" s="18">
        <v>1.2285477849768145</v>
      </c>
      <c r="AO112" s="40">
        <v>0.41499000000000003</v>
      </c>
      <c r="AP112" s="20"/>
      <c r="AQ112" s="18">
        <v>0.87388945486588265</v>
      </c>
      <c r="AR112" s="40">
        <v>0.63061999999999996</v>
      </c>
      <c r="AS112" s="20"/>
      <c r="AT112" s="18">
        <v>0.74101388082459441</v>
      </c>
      <c r="AU112" s="40">
        <v>0.36784</v>
      </c>
      <c r="AV112" s="20"/>
      <c r="AW112" s="18">
        <v>1.3454009674451464</v>
      </c>
      <c r="AX112" s="40">
        <v>0.29104000000000002</v>
      </c>
      <c r="AY112" s="20"/>
      <c r="AZ112" s="18">
        <v>1.4838218580675662</v>
      </c>
      <c r="BA112" s="40">
        <v>0.16059000000000001</v>
      </c>
      <c r="BB112" s="20"/>
      <c r="BC112" s="18">
        <v>1.494170585996506</v>
      </c>
      <c r="BD112" s="40">
        <v>0.19656000000000001</v>
      </c>
      <c r="BE112" s="20"/>
      <c r="BF112" s="4"/>
      <c r="BG112" s="4"/>
      <c r="BH112" s="4"/>
      <c r="BI112" s="4"/>
      <c r="BJ112" s="4"/>
      <c r="BK112" s="4"/>
      <c r="BL112" s="4"/>
      <c r="BM112" s="4"/>
      <c r="BN112" s="4"/>
      <c r="BO112" s="4"/>
    </row>
    <row r="113" spans="1:67" ht="18" customHeight="1" x14ac:dyDescent="0.2">
      <c r="A113" s="9" t="s">
        <v>430</v>
      </c>
      <c r="B113" s="10" t="s">
        <v>431</v>
      </c>
      <c r="C113" s="12" t="s">
        <v>432</v>
      </c>
      <c r="D113" s="12" t="s">
        <v>433</v>
      </c>
      <c r="E113" s="66">
        <v>748.24454101467904</v>
      </c>
      <c r="F113" s="67">
        <v>485.95072361206701</v>
      </c>
      <c r="G113" s="67">
        <v>644.769372781985</v>
      </c>
      <c r="H113" s="66">
        <v>733.24052914570905</v>
      </c>
      <c r="I113" s="67">
        <v>709.63968733718002</v>
      </c>
      <c r="J113" s="67">
        <v>767.76275172788996</v>
      </c>
      <c r="K113" s="66">
        <v>590.20966749737795</v>
      </c>
      <c r="L113" s="67">
        <v>629.72325089825699</v>
      </c>
      <c r="M113" s="67">
        <v>626.60172594479798</v>
      </c>
      <c r="N113" s="66">
        <v>2833.4431722947402</v>
      </c>
      <c r="O113" s="67">
        <v>2899.4830259311698</v>
      </c>
      <c r="P113" s="67">
        <v>3417.7346025010802</v>
      </c>
      <c r="Q113" s="66">
        <v>2439.07644693869</v>
      </c>
      <c r="R113" s="67">
        <v>2472.6228809561699</v>
      </c>
      <c r="S113" s="67">
        <v>2635.89697269935</v>
      </c>
      <c r="T113" s="66">
        <v>2076.0320336734098</v>
      </c>
      <c r="U113" s="67">
        <v>2278.3808156925402</v>
      </c>
      <c r="V113" s="67">
        <v>1688.0028875286901</v>
      </c>
      <c r="W113" s="66">
        <v>1787.2911405268001</v>
      </c>
      <c r="X113" s="67">
        <v>2595.0611280978201</v>
      </c>
      <c r="Y113" s="67">
        <v>2767.6130115585802</v>
      </c>
      <c r="Z113" s="66">
        <v>626.32154580291035</v>
      </c>
      <c r="AA113" s="67">
        <v>132.1164388034135</v>
      </c>
      <c r="AB113" s="66">
        <v>736.88098940359305</v>
      </c>
      <c r="AC113" s="67">
        <v>29.232043491835768</v>
      </c>
      <c r="AD113" s="66">
        <v>615.5115481134776</v>
      </c>
      <c r="AE113" s="67">
        <v>21.967586384086164</v>
      </c>
      <c r="AF113" s="66">
        <v>3050.2202669089966</v>
      </c>
      <c r="AG113" s="67">
        <v>319.98500858063363</v>
      </c>
      <c r="AH113" s="66">
        <v>2515.8654335314031</v>
      </c>
      <c r="AI113" s="67">
        <v>105.29491253185994</v>
      </c>
      <c r="AJ113" s="66">
        <v>2014.13857896488</v>
      </c>
      <c r="AK113" s="67">
        <v>300.01604010048811</v>
      </c>
      <c r="AL113" s="66">
        <v>2383.3217600610665</v>
      </c>
      <c r="AM113" s="67">
        <v>523.33823927577203</v>
      </c>
      <c r="AN113" s="18">
        <v>1.176521859006066</v>
      </c>
      <c r="AO113" s="40">
        <v>0.28221000000000002</v>
      </c>
      <c r="AP113" s="20"/>
      <c r="AQ113" s="18">
        <v>0.98274049845183764</v>
      </c>
      <c r="AR113" s="40">
        <v>0.90103</v>
      </c>
      <c r="AS113" s="20"/>
      <c r="AT113" s="18">
        <v>4.8700548262295191</v>
      </c>
      <c r="AU113" s="40">
        <v>2.0977000000000001E-3</v>
      </c>
      <c r="AV113" s="20" t="s">
        <v>227</v>
      </c>
      <c r="AW113" s="18">
        <v>4.0168910847641364</v>
      </c>
      <c r="AX113" s="19">
        <v>6.0062000000000002E-5</v>
      </c>
      <c r="AY113" s="20" t="s">
        <v>264</v>
      </c>
      <c r="AZ113" s="18">
        <v>3.2158219567280946</v>
      </c>
      <c r="BA113" s="40">
        <v>7.0124000000000002E-3</v>
      </c>
      <c r="BB113" s="20" t="s">
        <v>227</v>
      </c>
      <c r="BC113" s="18">
        <v>3.8052686771389554</v>
      </c>
      <c r="BD113" s="40">
        <v>2.2787000000000002E-2</v>
      </c>
      <c r="BE113" s="20" t="s">
        <v>200</v>
      </c>
      <c r="BF113" s="4"/>
      <c r="BG113" s="4"/>
      <c r="BH113" s="4"/>
      <c r="BI113" s="4"/>
      <c r="BJ113" s="4"/>
      <c r="BK113" s="4"/>
      <c r="BL113" s="4"/>
      <c r="BM113" s="4"/>
      <c r="BN113" s="4"/>
      <c r="BO113" s="4"/>
    </row>
    <row r="114" spans="1:67" ht="18" customHeight="1" x14ac:dyDescent="0.2">
      <c r="A114" s="23" t="s">
        <v>927</v>
      </c>
      <c r="B114" s="24" t="s">
        <v>928</v>
      </c>
      <c r="C114" s="26" t="s">
        <v>929</v>
      </c>
      <c r="D114" s="26" t="s">
        <v>930</v>
      </c>
      <c r="E114" s="76">
        <v>4949.3933281366199</v>
      </c>
      <c r="F114" s="77">
        <v>4972.6504600402004</v>
      </c>
      <c r="G114" s="77">
        <v>4600.5386310336798</v>
      </c>
      <c r="H114" s="76">
        <v>4359.4550478859501</v>
      </c>
      <c r="I114" s="77">
        <v>4483.9104688745501</v>
      </c>
      <c r="J114" s="77">
        <v>3993.6274460351101</v>
      </c>
      <c r="K114" s="76">
        <v>3537.8788406490798</v>
      </c>
      <c r="L114" s="77">
        <v>3235.2165927030601</v>
      </c>
      <c r="M114" s="77">
        <v>3174.8487755156998</v>
      </c>
      <c r="N114" s="76">
        <v>2887.9102188225402</v>
      </c>
      <c r="O114" s="77">
        <v>2536.1042256556002</v>
      </c>
      <c r="P114" s="77">
        <v>3077.5418981773901</v>
      </c>
      <c r="Q114" s="76">
        <v>1821.3193634501199</v>
      </c>
      <c r="R114" s="77">
        <v>1397.57942881903</v>
      </c>
      <c r="S114" s="77">
        <v>1798.06862484679</v>
      </c>
      <c r="T114" s="76">
        <v>3411.7072197289499</v>
      </c>
      <c r="U114" s="77">
        <v>2981.1001923898202</v>
      </c>
      <c r="V114" s="77">
        <v>2549.4676508735301</v>
      </c>
      <c r="W114" s="76">
        <v>1898.38301800452</v>
      </c>
      <c r="X114" s="77">
        <v>2335.23316406099</v>
      </c>
      <c r="Y114" s="77">
        <v>2568.6773411876902</v>
      </c>
      <c r="Z114" s="76">
        <v>4840.8608064034997</v>
      </c>
      <c r="AA114" s="77">
        <v>208.44971702297198</v>
      </c>
      <c r="AB114" s="76">
        <v>4278.997654265203</v>
      </c>
      <c r="AC114" s="77">
        <v>254.85173093845671</v>
      </c>
      <c r="AD114" s="76">
        <v>3315.981402955947</v>
      </c>
      <c r="AE114" s="77">
        <v>194.52486468077831</v>
      </c>
      <c r="AF114" s="76">
        <v>2833.8521142185105</v>
      </c>
      <c r="AG114" s="77">
        <v>274.73696022102382</v>
      </c>
      <c r="AH114" s="76">
        <v>1672.3224723719802</v>
      </c>
      <c r="AI114" s="77">
        <v>238.21829106295283</v>
      </c>
      <c r="AJ114" s="76">
        <v>2980.7583543307665</v>
      </c>
      <c r="AK114" s="77">
        <v>431.11988606991792</v>
      </c>
      <c r="AL114" s="76">
        <v>2267.4311744177335</v>
      </c>
      <c r="AM114" s="77">
        <v>340.25204227540542</v>
      </c>
      <c r="AN114" s="36">
        <v>0.88393321464747276</v>
      </c>
      <c r="AO114" s="41">
        <v>4.3784000000000003E-2</v>
      </c>
      <c r="AP114" s="35" t="s">
        <v>200</v>
      </c>
      <c r="AQ114" s="36">
        <v>0.68499829587530392</v>
      </c>
      <c r="AR114" s="34">
        <v>7.7233E-4</v>
      </c>
      <c r="AS114" s="35" t="s">
        <v>264</v>
      </c>
      <c r="AT114" s="36">
        <v>0.58540251983074698</v>
      </c>
      <c r="AU114" s="34">
        <v>7.7050999999999997E-4</v>
      </c>
      <c r="AV114" s="35" t="s">
        <v>264</v>
      </c>
      <c r="AW114" s="36">
        <v>0.34545973107919753</v>
      </c>
      <c r="AX114" s="34">
        <v>7.3506999999999999E-5</v>
      </c>
      <c r="AY114" s="35" t="s">
        <v>264</v>
      </c>
      <c r="AZ114" s="36">
        <v>0.61574965146442828</v>
      </c>
      <c r="BA114" s="41">
        <v>7.5615999999999999E-3</v>
      </c>
      <c r="BB114" s="35" t="s">
        <v>227</v>
      </c>
      <c r="BC114" s="36">
        <v>0.46839421026491224</v>
      </c>
      <c r="BD114" s="34">
        <v>9.5903000000000004E-4</v>
      </c>
      <c r="BE114" s="35" t="s">
        <v>264</v>
      </c>
      <c r="BF114" s="4"/>
      <c r="BG114" s="4"/>
      <c r="BH114" s="4"/>
      <c r="BI114" s="4"/>
      <c r="BJ114" s="4"/>
      <c r="BK114" s="4"/>
      <c r="BL114" s="4"/>
      <c r="BM114" s="4"/>
      <c r="BN114" s="4"/>
      <c r="BO114" s="4"/>
    </row>
    <row r="115" spans="1:67" ht="18" customHeight="1" thickBot="1" x14ac:dyDescent="0.25">
      <c r="A115" s="47" t="s">
        <v>931</v>
      </c>
      <c r="B115" s="48" t="s">
        <v>932</v>
      </c>
      <c r="C115" s="50" t="s">
        <v>934</v>
      </c>
      <c r="D115" s="50" t="s">
        <v>935</v>
      </c>
      <c r="E115" s="83">
        <v>125.58024425006499</v>
      </c>
      <c r="F115" s="84">
        <v>128.13228156724799</v>
      </c>
      <c r="G115" s="84">
        <v>138.84818526284701</v>
      </c>
      <c r="H115" s="83">
        <v>65.072744926303102</v>
      </c>
      <c r="I115" s="84">
        <v>70.277587911446901</v>
      </c>
      <c r="J115" s="84">
        <v>63.761526711106796</v>
      </c>
      <c r="K115" s="83">
        <v>97.732400114914796</v>
      </c>
      <c r="L115" s="84">
        <v>83.568544478056396</v>
      </c>
      <c r="M115" s="84">
        <v>87.132476359410603</v>
      </c>
      <c r="N115" s="83">
        <v>22.839614358656799</v>
      </c>
      <c r="O115" s="84">
        <v>25.980130115430299</v>
      </c>
      <c r="P115" s="84">
        <v>22.303537393905099</v>
      </c>
      <c r="Q115" s="83">
        <v>49.046926257017397</v>
      </c>
      <c r="R115" s="84">
        <v>50.550473790801298</v>
      </c>
      <c r="S115" s="84">
        <v>52.417081288764798</v>
      </c>
      <c r="T115" s="83">
        <v>57.045904851800898</v>
      </c>
      <c r="U115" s="84">
        <v>52.055055659382099</v>
      </c>
      <c r="V115" s="84">
        <v>46.727182996026301</v>
      </c>
      <c r="W115" s="83">
        <v>47.166191297668902</v>
      </c>
      <c r="X115" s="84">
        <v>44.156514808634597</v>
      </c>
      <c r="Y115" s="84">
        <v>41.706724144245101</v>
      </c>
      <c r="Z115" s="83">
        <v>130.85357036005334</v>
      </c>
      <c r="AA115" s="85">
        <v>7.0401437627403425</v>
      </c>
      <c r="AB115" s="83">
        <v>66.370619849618933</v>
      </c>
      <c r="AC115" s="85">
        <v>3.4464652731564676</v>
      </c>
      <c r="AD115" s="83">
        <v>89.477806984127255</v>
      </c>
      <c r="AE115" s="85">
        <v>7.3674373719677284</v>
      </c>
      <c r="AF115" s="83">
        <v>23.707760622664068</v>
      </c>
      <c r="AG115" s="85">
        <v>1.9860996857598436</v>
      </c>
      <c r="AH115" s="83">
        <v>50.671493778861162</v>
      </c>
      <c r="AI115" s="85">
        <v>1.6883336792931634</v>
      </c>
      <c r="AJ115" s="83">
        <v>51.942714502403099</v>
      </c>
      <c r="AK115" s="85">
        <v>5.1602781500490478</v>
      </c>
      <c r="AL115" s="83">
        <v>44.343143416849536</v>
      </c>
      <c r="AM115" s="85">
        <v>2.7345142306964743</v>
      </c>
      <c r="AN115" s="59">
        <v>0.50721290727486634</v>
      </c>
      <c r="AO115" s="86">
        <v>8.8373E-4</v>
      </c>
      <c r="AP115" s="58" t="s">
        <v>264</v>
      </c>
      <c r="AQ115" s="59">
        <v>0.6838010360582627</v>
      </c>
      <c r="AR115" s="57">
        <v>2.1708999999999999E-3</v>
      </c>
      <c r="AS115" s="58" t="s">
        <v>227</v>
      </c>
      <c r="AT115" s="59">
        <v>0.18117778947437507</v>
      </c>
      <c r="AU115" s="86">
        <v>6.9521000000000003E-4</v>
      </c>
      <c r="AV115" s="58" t="s">
        <v>264</v>
      </c>
      <c r="AW115" s="59">
        <v>0.3872381444345368</v>
      </c>
      <c r="AX115" s="57">
        <v>1.6084000000000001E-3</v>
      </c>
      <c r="AY115" s="58" t="s">
        <v>227</v>
      </c>
      <c r="AZ115" s="59">
        <v>0.39695297850474276</v>
      </c>
      <c r="BA115" s="86">
        <v>1.7132000000000001E-4</v>
      </c>
      <c r="BB115" s="58" t="s">
        <v>264</v>
      </c>
      <c r="BC115" s="59">
        <v>0.33887606807239629</v>
      </c>
      <c r="BD115" s="86">
        <v>6.6982000000000001E-4</v>
      </c>
      <c r="BE115" s="58" t="s">
        <v>264</v>
      </c>
      <c r="BF115" s="4"/>
      <c r="BG115" s="4"/>
      <c r="BH115" s="4"/>
      <c r="BI115" s="4"/>
      <c r="BJ115" s="4"/>
      <c r="BK115" s="4"/>
      <c r="BL115" s="4"/>
      <c r="BM115" s="4"/>
      <c r="BN115" s="4"/>
      <c r="BO115" s="4"/>
    </row>
    <row r="116" spans="1:67" ht="13.8" x14ac:dyDescent="0.2">
      <c r="A116" s="38"/>
      <c r="B116" s="38"/>
      <c r="C116" s="38"/>
      <c r="D116" s="38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</row>
    <row r="117" spans="1:67" ht="13.8" x14ac:dyDescent="0.2">
      <c r="A117" s="38" t="s">
        <v>1293</v>
      </c>
      <c r="B117" s="38"/>
      <c r="C117" s="38"/>
      <c r="D117" s="38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</row>
    <row r="118" spans="1:67" ht="13.8" x14ac:dyDescent="0.2">
      <c r="A118" s="38" t="s">
        <v>1295</v>
      </c>
      <c r="B118" s="38"/>
      <c r="C118" s="38"/>
      <c r="D118" s="38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</row>
    <row r="119" spans="1:67" ht="13.8" x14ac:dyDescent="0.2">
      <c r="A119" s="38" t="s">
        <v>1294</v>
      </c>
      <c r="B119" s="38"/>
      <c r="C119" s="38"/>
      <c r="D119" s="38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</row>
    <row r="120" spans="1:67" ht="16.2" x14ac:dyDescent="0.2">
      <c r="A120" s="60" t="s">
        <v>1297</v>
      </c>
      <c r="B120" s="38"/>
      <c r="C120" s="38"/>
      <c r="D120" s="38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</row>
    <row r="121" spans="1:67" ht="16.2" x14ac:dyDescent="0.2">
      <c r="A121" s="61" t="s">
        <v>1298</v>
      </c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</row>
    <row r="122" spans="1:67" ht="18" x14ac:dyDescent="0.2">
      <c r="A122" s="4" t="s">
        <v>1299</v>
      </c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</row>
    <row r="123" spans="1:67" ht="13.8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</row>
    <row r="124" spans="1:67" ht="13.8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</row>
    <row r="125" spans="1:67" ht="13.8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</row>
    <row r="126" spans="1:67" ht="13.8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</row>
    <row r="127" spans="1:67" ht="13.8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</row>
    <row r="128" spans="1:67" ht="13.8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</row>
    <row r="129" spans="1:67" ht="13.8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</row>
    <row r="130" spans="1:67" ht="13.8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</row>
    <row r="131" spans="1:67" ht="13.8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</row>
    <row r="132" spans="1:67" ht="13.8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</row>
  </sheetData>
  <mergeCells count="31">
    <mergeCell ref="AD3:AE3"/>
    <mergeCell ref="A2:A4"/>
    <mergeCell ref="B2:B4"/>
    <mergeCell ref="C2:C4"/>
    <mergeCell ref="D2:D4"/>
    <mergeCell ref="E3:G3"/>
    <mergeCell ref="H3:J3"/>
    <mergeCell ref="K3:M3"/>
    <mergeCell ref="N3:P3"/>
    <mergeCell ref="Q3:S3"/>
    <mergeCell ref="T3:V3"/>
    <mergeCell ref="W3:Y3"/>
    <mergeCell ref="Z3:AA3"/>
    <mergeCell ref="AB3:AC3"/>
    <mergeCell ref="BD4:BE4"/>
    <mergeCell ref="AF3:AG3"/>
    <mergeCell ref="AH3:AI3"/>
    <mergeCell ref="AJ3:AK3"/>
    <mergeCell ref="AL3:AM3"/>
    <mergeCell ref="AO4:AP4"/>
    <mergeCell ref="AR4:AS4"/>
    <mergeCell ref="BA4:BB4"/>
    <mergeCell ref="AX4:AY4"/>
    <mergeCell ref="AU4:AV4"/>
    <mergeCell ref="AN3:AP3"/>
    <mergeCell ref="AQ3:AS3"/>
    <mergeCell ref="AN2:BE2"/>
    <mergeCell ref="AT3:AV3"/>
    <mergeCell ref="AW3:AY3"/>
    <mergeCell ref="AZ3:BB3"/>
    <mergeCell ref="BC3:BE3"/>
  </mergeCells>
  <phoneticPr fontId="2"/>
  <hyperlinks>
    <hyperlink ref="C5" r:id="rId1" xr:uid="{6EC742EE-DE51-403E-8558-1E8195E0CA8D}"/>
    <hyperlink ref="D5" r:id="rId2" xr:uid="{1CEE10CF-A52A-41A3-889F-8C3F17D1A4DE}"/>
    <hyperlink ref="C6" r:id="rId3" xr:uid="{CB290C93-F7B1-4D78-ADB3-46D4CE41EE5A}"/>
    <hyperlink ref="D6" r:id="rId4" xr:uid="{2A2275DE-1D01-489A-8418-8E8A8A071AEE}"/>
    <hyperlink ref="C7" r:id="rId5" xr:uid="{0F36504B-D4A3-4396-9635-B0A4BC290FE7}"/>
    <hyperlink ref="D7" r:id="rId6" xr:uid="{CD57E1D7-17B1-44A4-ACC5-587175AB29C0}"/>
    <hyperlink ref="C8" r:id="rId7" xr:uid="{B102F833-5096-49C8-BA74-8BA77632AD21}"/>
    <hyperlink ref="D8" r:id="rId8" xr:uid="{3846C953-7A9D-44BF-A202-D887CF557EF8}"/>
    <hyperlink ref="C9" r:id="rId9" xr:uid="{3CB2B701-32A9-464B-9A2F-898C7CA7B18A}"/>
    <hyperlink ref="D9" r:id="rId10" xr:uid="{F4E6CA54-DD93-42DA-B527-574322EB0DEE}"/>
    <hyperlink ref="C10" r:id="rId11" xr:uid="{A1539B48-B81D-472A-9F7B-4C1D4E22C1E8}"/>
    <hyperlink ref="D10" r:id="rId12" xr:uid="{2039D872-644B-483F-9C10-739C99F09DA7}"/>
    <hyperlink ref="C11" r:id="rId13" xr:uid="{42BCA20E-2198-4F69-8D3E-3D0480CDC592}"/>
    <hyperlink ref="D11" r:id="rId14" xr:uid="{5A8FAB5E-B4C2-4759-B227-A37C454B4AB5}"/>
    <hyperlink ref="C12" r:id="rId15" xr:uid="{865BA895-3093-4AAE-9260-5C54A01AA275}"/>
    <hyperlink ref="C13" r:id="rId16" xr:uid="{BDD46896-7886-445B-8EAB-346E1A6D4736}"/>
    <hyperlink ref="D13" r:id="rId17" xr:uid="{A4F992B1-42A5-4CE2-B7E8-CFD229179F7B}"/>
    <hyperlink ref="C14" r:id="rId18" xr:uid="{2061413E-5AB2-4BCE-88F6-6B98545313F6}"/>
    <hyperlink ref="D14" r:id="rId19" xr:uid="{F426CF34-C9DD-4070-839A-8E7AC4CD565F}"/>
    <hyperlink ref="C15" r:id="rId20" xr:uid="{DCBD5A25-77B0-4A6C-A3E6-5E786997D307}"/>
    <hyperlink ref="D15" r:id="rId21" xr:uid="{F4B17CB1-C63F-41D0-A4B8-9BE9EFF2B258}"/>
    <hyperlink ref="C16" r:id="rId22" xr:uid="{A2200051-2183-4999-9782-4597E6471DB2}"/>
    <hyperlink ref="D16" r:id="rId23" xr:uid="{9E55CE0A-CB98-4018-82A7-03E847BB1A92}"/>
    <hyperlink ref="C17" r:id="rId24" xr:uid="{95A48BE1-1401-4EDB-B795-1F1BAC8D3939}"/>
    <hyperlink ref="D17" r:id="rId25" xr:uid="{94AD56C0-14C1-48F1-8D36-4BEB45258C41}"/>
    <hyperlink ref="C18" r:id="rId26" xr:uid="{E8EC23C3-3152-4A93-A2C6-A5ADADBE8024}"/>
    <hyperlink ref="D18" r:id="rId27" xr:uid="{E1CAD057-73AA-4802-91D9-C45B27794740}"/>
    <hyperlink ref="C19" r:id="rId28" xr:uid="{2028F5F5-8AF9-47D6-826B-3DE4DF045D90}"/>
    <hyperlink ref="D19" r:id="rId29" xr:uid="{AB66C5B7-FF2A-4C5C-9C8F-DEEBA9F56423}"/>
    <hyperlink ref="C20" r:id="rId30" xr:uid="{6F6B50E2-C2EA-419F-8E71-D9A8A1C90378}"/>
    <hyperlink ref="D20" r:id="rId31" xr:uid="{4A124C81-2621-464A-A435-A4D24650F7C1}"/>
    <hyperlink ref="C21" r:id="rId32" xr:uid="{088D7368-2B71-4EF9-965D-3ECED45A4ADA}"/>
    <hyperlink ref="D21" r:id="rId33" xr:uid="{24157B9A-BC08-4B2D-B255-245E05992049}"/>
    <hyperlink ref="C22" r:id="rId34" xr:uid="{C5AE0B14-8E7B-47AC-8E53-A130CFC7D5D9}"/>
    <hyperlink ref="D22" r:id="rId35" xr:uid="{10309A9F-032D-47B5-8C39-5B0CA2456890}"/>
    <hyperlink ref="C23" r:id="rId36" xr:uid="{EAF41535-0832-4296-91B2-0FFA90BD0F3A}"/>
    <hyperlink ref="C24" r:id="rId37" xr:uid="{366CC18C-1761-4269-8A34-518D0A7AC104}"/>
    <hyperlink ref="D24" r:id="rId38" xr:uid="{977195AA-FB44-4F8C-8801-4C4B59975C63}"/>
    <hyperlink ref="C25" r:id="rId39" xr:uid="{C8A8F8D2-C93D-44DA-9B2F-74BE596CF2D7}"/>
    <hyperlink ref="D25" r:id="rId40" xr:uid="{ACA2BF21-84D1-4CFC-B70D-E1198DBBAAF1}"/>
    <hyperlink ref="C26" r:id="rId41" xr:uid="{B11412B0-E584-4EF4-9163-865354F327B3}"/>
    <hyperlink ref="D26" r:id="rId42" xr:uid="{0D1AFB6C-5195-4CFF-9D66-E5C1EFE28A12}"/>
    <hyperlink ref="C27" r:id="rId43" xr:uid="{BEBA95E4-8864-4C9E-9443-89D818092949}"/>
    <hyperlink ref="D27" r:id="rId44" xr:uid="{B0767F2B-2940-48A4-A717-9B3F4F3EE34B}"/>
    <hyperlink ref="C28" r:id="rId45" xr:uid="{CCF3C65C-C753-4AFF-9AF9-6FCC0F3910D2}"/>
    <hyperlink ref="D28" r:id="rId46" xr:uid="{44C0E7B4-ABE3-42E3-B3C6-B03ACA291F64}"/>
    <hyperlink ref="C29" r:id="rId47" xr:uid="{06EE9A4B-81DD-42E5-A4D9-3DAE56E5E498}"/>
    <hyperlink ref="D29" r:id="rId48" xr:uid="{5FC9306B-3E95-462D-A5E9-D8E1F92912A6}"/>
    <hyperlink ref="C30" r:id="rId49" xr:uid="{63C89EC6-D618-4934-A4F6-DEB3753F710D}"/>
    <hyperlink ref="D30" r:id="rId50" xr:uid="{A6AEE375-5AEA-4133-9E0D-AB6CE86FFEB3}"/>
    <hyperlink ref="C31" r:id="rId51" xr:uid="{2FE81EFD-49FC-4F5D-943D-CC0906278A90}"/>
    <hyperlink ref="D31" r:id="rId52" xr:uid="{6F0A2C06-E712-42ED-B5B4-ADEBA2AA640D}"/>
    <hyperlink ref="C32" r:id="rId53" xr:uid="{78A736C1-6B4B-4839-BD86-594D90F722CD}"/>
    <hyperlink ref="D32" r:id="rId54" xr:uid="{7EEAFE40-42FA-43E5-A313-B254F25DC911}"/>
    <hyperlink ref="C33" r:id="rId55" xr:uid="{D955646B-F5EF-4F23-9817-F530545CDC7E}"/>
    <hyperlink ref="D33" r:id="rId56" xr:uid="{1480E770-8899-4C03-A840-5423A4E78654}"/>
    <hyperlink ref="C34" r:id="rId57" xr:uid="{5CBB0933-CFF6-4F80-B96B-0394776371BC}"/>
    <hyperlink ref="C35" r:id="rId58" xr:uid="{C4953CD8-7BC7-4C94-964C-9E7EECC87A98}"/>
    <hyperlink ref="D35" r:id="rId59" xr:uid="{C7EFE7C4-68B8-4AB8-960B-9869EDC5ED66}"/>
    <hyperlink ref="C36" r:id="rId60" xr:uid="{E91FDFC7-7A2F-4BE9-B930-F4B351ACF76A}"/>
    <hyperlink ref="D36" r:id="rId61" xr:uid="{3CBBD632-4B6C-494A-95DF-B56F653E924D}"/>
    <hyperlink ref="C37" r:id="rId62" xr:uid="{B3BA253A-5CFE-4E41-A7A4-E2D48B0617F1}"/>
    <hyperlink ref="D37" r:id="rId63" xr:uid="{4DAAF745-D3C3-47D8-958C-0DB8224B307C}"/>
    <hyperlink ref="C38" r:id="rId64" xr:uid="{7D06B6FB-F488-49E4-B27E-D979404EFA6A}"/>
    <hyperlink ref="D38" r:id="rId65" xr:uid="{FF344585-5604-484A-A0F6-5BCC403E1B3E}"/>
    <hyperlink ref="C39" r:id="rId66" xr:uid="{46D40E1B-CC0F-4B71-9C45-666C685B6E00}"/>
    <hyperlink ref="D39" r:id="rId67" xr:uid="{629E5E0D-50E6-4E62-A61D-CB7F8831ECE2}"/>
    <hyperlink ref="C40" r:id="rId68" xr:uid="{75D47991-D5FD-431F-B927-B6889DA53785}"/>
    <hyperlink ref="D40" r:id="rId69" xr:uid="{1B8605F6-1CBB-4A9D-9DEB-5F1B51A6767B}"/>
    <hyperlink ref="C41" r:id="rId70" xr:uid="{B6C5941B-DF05-49ED-B06D-945BF0F133C1}"/>
    <hyperlink ref="D41" r:id="rId71" xr:uid="{52F146E3-4630-4884-9E57-C23E42D5C083}"/>
    <hyperlink ref="C42" r:id="rId72" xr:uid="{A556A4CB-0BC4-46FB-A2AD-115364DC7D9D}"/>
    <hyperlink ref="D42" r:id="rId73" xr:uid="{DE2A9BAA-E92B-41F9-8C6A-DF7FC6CF9824}"/>
    <hyperlink ref="C43" r:id="rId74" xr:uid="{0A295EF2-4DE0-402D-85D6-A3B3D5A31ADC}"/>
    <hyperlink ref="D43" r:id="rId75" xr:uid="{C94C2250-38BE-46DB-B5C0-02FF4E504B85}"/>
    <hyperlink ref="C44" r:id="rId76" xr:uid="{0F08F065-E275-45D6-B8C5-12EA996878BF}"/>
    <hyperlink ref="D44" r:id="rId77" xr:uid="{58CE5675-7D0C-478C-B90A-259704785194}"/>
    <hyperlink ref="C45" r:id="rId78" xr:uid="{2225103F-8F92-4F4F-81C9-60A91654B8FC}"/>
    <hyperlink ref="D45" r:id="rId79" xr:uid="{38B59667-BD72-4B38-B26E-5F9D3CDE1655}"/>
    <hyperlink ref="C46" r:id="rId80" xr:uid="{9158A57E-77B6-4F13-B971-9A2F9413475F}"/>
    <hyperlink ref="D46" r:id="rId81" xr:uid="{763E4583-1730-491B-A84F-DA10630D3729}"/>
    <hyperlink ref="C47" r:id="rId82" xr:uid="{753398A5-19F9-4A38-BFF3-911A53FE330E}"/>
    <hyperlink ref="D47" r:id="rId83" xr:uid="{AAC2FD31-D9C2-4677-861B-2E8006163F09}"/>
    <hyperlink ref="C48" r:id="rId84" xr:uid="{9816B3A8-AD8B-4396-8D28-B0D95DC9A166}"/>
    <hyperlink ref="D48" r:id="rId85" xr:uid="{1C4F7CDA-D855-40B1-A30B-636D609EEA36}"/>
    <hyperlink ref="C49" r:id="rId86" xr:uid="{DA985325-2D78-406A-85F6-CCD1A4D92575}"/>
    <hyperlink ref="D49" r:id="rId87" xr:uid="{77F7C868-ABBF-4888-B4CE-F8497CADAA64}"/>
    <hyperlink ref="C50" r:id="rId88" xr:uid="{A6A347EC-80BD-45F9-B2BF-F524C270367D}"/>
    <hyperlink ref="D50" r:id="rId89" xr:uid="{1C7B3FD0-DA44-490D-BFD1-3E3C8A20E572}"/>
    <hyperlink ref="C51" r:id="rId90" xr:uid="{CA9AD95C-33FC-44FD-83B5-BC228BE2995A}"/>
    <hyperlink ref="D51" r:id="rId91" xr:uid="{99CF1AFB-97B5-4B85-87D2-3E6931464FCF}"/>
    <hyperlink ref="C52" r:id="rId92" xr:uid="{59EA48D6-9C40-4BDA-91E8-1F92AB80B455}"/>
    <hyperlink ref="D52" r:id="rId93" xr:uid="{6EA11E67-52D4-429A-A96D-18761A49837B}"/>
    <hyperlink ref="C53" r:id="rId94" xr:uid="{0DDF6083-78D5-48A3-86F6-C776A95314D1}"/>
    <hyperlink ref="D53" r:id="rId95" xr:uid="{42778162-0BFD-499C-89E9-148837ED43A8}"/>
    <hyperlink ref="C54" r:id="rId96" xr:uid="{8B08E4CA-D423-416F-8825-7FCC218D81EA}"/>
    <hyperlink ref="D54" r:id="rId97" xr:uid="{C863BF1D-F1AD-4257-B997-266D06823204}"/>
    <hyperlink ref="C55" r:id="rId98" xr:uid="{673866ED-FD57-4042-A9A3-655FA0C929BA}"/>
    <hyperlink ref="D55" r:id="rId99" xr:uid="{0FBE0F6C-496B-42E4-A504-769172543E60}"/>
    <hyperlink ref="C56" r:id="rId100" xr:uid="{108E9A6D-08AA-4B2E-ACF5-467CAF7DE0C2}"/>
    <hyperlink ref="D56" r:id="rId101" xr:uid="{D895E84D-E126-4982-AD74-BCF677B6989F}"/>
    <hyperlink ref="C57" r:id="rId102" xr:uid="{42F60B41-D68C-495C-A24F-6C835DCEB8A5}"/>
    <hyperlink ref="D57" r:id="rId103" xr:uid="{54799475-668B-4E85-9114-47056CFB96F8}"/>
    <hyperlink ref="C58" r:id="rId104" xr:uid="{14770CF4-8F12-4633-B605-7E60FA126877}"/>
    <hyperlink ref="D58" r:id="rId105" xr:uid="{F8656886-CA80-4685-A6CF-74471565E215}"/>
    <hyperlink ref="C59" r:id="rId106" xr:uid="{C1EAA61F-A0A5-428D-9DDF-A0BEFC45593E}"/>
    <hyperlink ref="C60" r:id="rId107" xr:uid="{8132EFB3-67B6-4F76-9488-58A66D59DEB5}"/>
    <hyperlink ref="D60" r:id="rId108" xr:uid="{5D4167B4-BCCC-41E0-BFC5-A028D133F2BA}"/>
    <hyperlink ref="C61" r:id="rId109" xr:uid="{146BCE30-3307-4DFD-9562-1E4B85D956EA}"/>
    <hyperlink ref="D61" r:id="rId110" xr:uid="{54D1CA04-80B6-4534-94A3-86062B0698BE}"/>
    <hyperlink ref="C62" r:id="rId111" xr:uid="{E3412F5D-4063-49EB-8D0B-BDF84D8F53E4}"/>
    <hyperlink ref="D62" r:id="rId112" xr:uid="{5A554A94-E9FE-4349-933D-27730721B8C2}"/>
    <hyperlink ref="C63" r:id="rId113" xr:uid="{54965BD1-859F-484D-A405-2FE8E3262675}"/>
    <hyperlink ref="D63" r:id="rId114" xr:uid="{9C44AF79-833A-4A2E-9D76-177A8B430379}"/>
    <hyperlink ref="C64" r:id="rId115" xr:uid="{4C740CE9-8F8C-473A-A88D-C89AAF64A0F1}"/>
    <hyperlink ref="D64" r:id="rId116" xr:uid="{278983BC-DDB5-4F5C-A579-3C9F42B5D3C2}"/>
    <hyperlink ref="C65" r:id="rId117" xr:uid="{9F4D2641-34EA-4FCF-BEC0-6EE1523A2E8E}"/>
    <hyperlink ref="D65" r:id="rId118" xr:uid="{3C4EDED7-7AC1-4B45-A35B-987DA54060DB}"/>
    <hyperlink ref="C66" r:id="rId119" xr:uid="{1A057D1D-3694-4533-8CCB-577C4514E4F1}"/>
    <hyperlink ref="D66" r:id="rId120" xr:uid="{25E6D115-80D4-4F80-BC1B-97E5FEE31BF2}"/>
    <hyperlink ref="C67" r:id="rId121" xr:uid="{ADF2DAD4-1770-41A1-A9D3-4CA3A009FC63}"/>
    <hyperlink ref="D67" r:id="rId122" xr:uid="{2CA6342C-6CA6-4219-A579-439ECB0E6D95}"/>
    <hyperlink ref="C68" r:id="rId123" xr:uid="{7EFD9BD8-FD14-453B-8AED-6105E536F343}"/>
    <hyperlink ref="D68" r:id="rId124" xr:uid="{4371219E-9B0B-4CE4-A19C-AC2B3FEAD3BE}"/>
    <hyperlink ref="C69" r:id="rId125" xr:uid="{916CB750-987E-4380-83E6-C5DEB691F326}"/>
    <hyperlink ref="D69" r:id="rId126" xr:uid="{E718B6D7-4C3A-4E34-A838-AB520FA76FB6}"/>
    <hyperlink ref="C70" r:id="rId127" xr:uid="{8D93559B-E541-41F6-8EB9-A0F6139F7B66}"/>
    <hyperlink ref="D70" r:id="rId128" xr:uid="{733D3B0B-D7DC-4065-BCA5-D57E5FF06C09}"/>
    <hyperlink ref="C71" r:id="rId129" xr:uid="{C2FEE827-E318-43B2-ABFC-6879CC0B7977}"/>
    <hyperlink ref="D71" r:id="rId130" xr:uid="{D4F62286-2C89-46A7-83F3-B6B2E645E93B}"/>
    <hyperlink ref="C72" r:id="rId131" xr:uid="{660A8218-3D45-4F89-BE71-2A0A20D02A8A}"/>
    <hyperlink ref="D72" r:id="rId132" xr:uid="{7F184F65-5711-4E11-BAF0-01914FDAA3C2}"/>
    <hyperlink ref="C73" r:id="rId133" xr:uid="{0BA12F21-94A6-4D36-B4F7-7414F9DA0D31}"/>
    <hyperlink ref="D73" r:id="rId134" xr:uid="{3E88FE70-D956-4A40-A6E5-5986F83D4D24}"/>
    <hyperlink ref="C74" r:id="rId135" xr:uid="{DAF0070F-A5EA-43FC-B724-6BD61D69B9FB}"/>
    <hyperlink ref="D74" r:id="rId136" xr:uid="{C353A0B1-62AC-4492-9695-E2D4D237E2A3}"/>
    <hyperlink ref="C75" r:id="rId137" xr:uid="{BFE802CD-7294-4FAE-AF3E-DC9CAD871681}"/>
    <hyperlink ref="D75" r:id="rId138" xr:uid="{499E96E8-D75D-45D9-A819-260939A551BF}"/>
    <hyperlink ref="C76" r:id="rId139" xr:uid="{9A4AE136-2E0A-4BE7-8D11-277DCB5CE5C8}"/>
    <hyperlink ref="D76" r:id="rId140" xr:uid="{87EB7DEA-58B7-49D3-AFAB-201C9CCA7258}"/>
    <hyperlink ref="C77" r:id="rId141" xr:uid="{3B36741C-90DC-4F68-BBAD-C184B283EF80}"/>
    <hyperlink ref="D77" r:id="rId142" xr:uid="{F1BA6976-BC26-4D7D-B3CA-6E82214B6336}"/>
    <hyperlink ref="C78" r:id="rId143" xr:uid="{F9D91ACD-0A50-421B-A57C-8E463959D688}"/>
    <hyperlink ref="D78" r:id="rId144" xr:uid="{8EF9538C-18AC-4D1A-9EBB-44679CA8006C}"/>
    <hyperlink ref="C79" r:id="rId145" xr:uid="{4312819B-D660-48D9-9118-047F8C8F7A9B}"/>
    <hyperlink ref="D79" r:id="rId146" xr:uid="{6EC916CF-ED39-433F-98B2-C91E692EF750}"/>
    <hyperlink ref="C80" r:id="rId147" xr:uid="{97FC747F-C365-4E4F-AB1D-18C960F0EDDC}"/>
    <hyperlink ref="D80" r:id="rId148" xr:uid="{D937A9BD-0850-43D5-9FF1-C23D6D10753A}"/>
    <hyperlink ref="C81" r:id="rId149" xr:uid="{57965EE0-DF4E-4549-9DAB-5DC6F75F26AF}"/>
    <hyperlink ref="C82" r:id="rId150" xr:uid="{1808D9F3-F1CA-4B3E-B62F-35D1F18282D2}"/>
    <hyperlink ref="D82" r:id="rId151" xr:uid="{D701BA4C-AFEE-4773-BA16-59C15A4CF3EB}"/>
    <hyperlink ref="C83" r:id="rId152" xr:uid="{448327A9-1E26-4E36-ADFF-1168A08B5F9C}"/>
    <hyperlink ref="D83" r:id="rId153" xr:uid="{D4E0DFAA-FE53-4788-B135-592ED90A1211}"/>
    <hyperlink ref="C84" r:id="rId154" xr:uid="{0EE4FA66-8E0C-4CAE-A47F-D76F9E16E6DE}"/>
    <hyperlink ref="D84" r:id="rId155" xr:uid="{8AE1A80D-58FC-4690-962A-AC832207C96E}"/>
    <hyperlink ref="C85" r:id="rId156" xr:uid="{E3CA1DC7-E272-48B3-B7F9-ECCADCBFF936}"/>
    <hyperlink ref="D85" r:id="rId157" xr:uid="{36CEDCB4-3A26-4F80-9E90-7DE2B2A24DFC}"/>
    <hyperlink ref="C86" r:id="rId158" xr:uid="{3D9D6AE8-7BA1-4BDA-9AFB-AB2A9F9968E5}"/>
    <hyperlink ref="D86" r:id="rId159" xr:uid="{89D1C204-AFEF-4985-B166-04944E8579C4}"/>
    <hyperlink ref="C87" r:id="rId160" xr:uid="{31D31B26-5747-4E72-AC11-D24F3D042D41}"/>
    <hyperlink ref="D87" r:id="rId161" xr:uid="{D7AA6FA7-3FDA-4DBC-AB3F-E4EBE8A7AB94}"/>
    <hyperlink ref="C88" r:id="rId162" xr:uid="{65A4500E-B529-4B30-BE03-FC4F7FD0A4E8}"/>
    <hyperlink ref="D88" r:id="rId163" xr:uid="{91DCF3DC-70EA-445D-902A-FA78CC9A713B}"/>
    <hyperlink ref="C89" r:id="rId164" xr:uid="{3E7535A2-82D9-4592-B0AB-EC1F9D0D5723}"/>
    <hyperlink ref="D89" r:id="rId165" xr:uid="{B3A9AFC2-0D49-440D-8D59-01F1D213F20D}"/>
    <hyperlink ref="C90" r:id="rId166" xr:uid="{CFFA23DD-6061-4987-BE28-3512050625FF}"/>
    <hyperlink ref="D90" r:id="rId167" xr:uid="{63095FED-D5F3-45B8-9C28-79DFBBE37D1E}"/>
    <hyperlink ref="C91" r:id="rId168" xr:uid="{3488C809-FEB9-44EC-85E8-276F77D30E60}"/>
    <hyperlink ref="D91" r:id="rId169" xr:uid="{01666709-BF94-4648-9759-19327821B619}"/>
    <hyperlink ref="C92" r:id="rId170" xr:uid="{3BF321DC-3FE1-470B-A57A-5A861623BF29}"/>
    <hyperlink ref="D92" r:id="rId171" xr:uid="{D00081F8-381B-4099-84A7-E08157E05254}"/>
    <hyperlink ref="C93" r:id="rId172" xr:uid="{01F80550-7B06-41E5-B13C-78CECFC30C52}"/>
    <hyperlink ref="D93" r:id="rId173" xr:uid="{59E73B6C-ABC1-4C0C-BCC5-0777CA5E5430}"/>
    <hyperlink ref="C94" r:id="rId174" xr:uid="{93B0AFBF-B973-4DDE-BAF3-8E7D0B0EDE99}"/>
    <hyperlink ref="D94" r:id="rId175" xr:uid="{94BA6561-D6C3-48EA-92FE-05E9AF235319}"/>
    <hyperlink ref="C95" r:id="rId176" xr:uid="{6CD65F99-4CEC-45B2-8958-FBAF9A9928B1}"/>
    <hyperlink ref="D95" r:id="rId177" xr:uid="{3BC9D8B8-4903-43A6-A799-8627FD7AA907}"/>
    <hyperlink ref="C96" r:id="rId178" xr:uid="{7B152FA9-A0EE-45FE-80C5-45B8B12A4C4C}"/>
    <hyperlink ref="D96" r:id="rId179" xr:uid="{3D11E86A-C9B2-4DB8-9F3B-278A6A8249A2}"/>
    <hyperlink ref="C97" r:id="rId180" xr:uid="{3B9811EC-1976-43A9-83C9-BA8C5BA2B85B}"/>
    <hyperlink ref="D97" r:id="rId181" xr:uid="{7A7AC8EB-6758-4A48-9957-5C95A32C6311}"/>
    <hyperlink ref="C98" r:id="rId182" xr:uid="{1092B196-274F-4104-BAAC-92E9C1BCA8FB}"/>
    <hyperlink ref="D98" r:id="rId183" xr:uid="{65809CEC-EC14-459B-91B9-A8DC14C75A83}"/>
    <hyperlink ref="C99" r:id="rId184" xr:uid="{9953C0E4-38C7-4816-863B-2D96877EC23C}"/>
    <hyperlink ref="D99" r:id="rId185" xr:uid="{3027F809-52D4-4079-9CCD-3AC062F84AF5}"/>
    <hyperlink ref="C100" r:id="rId186" xr:uid="{D4304E15-963F-4FDC-8457-1EDF7416B34B}"/>
    <hyperlink ref="D100" r:id="rId187" xr:uid="{AC40B1A6-54C3-4E41-BDF4-5E40C5459BCD}"/>
    <hyperlink ref="C101" r:id="rId188" xr:uid="{A00136CF-58E1-4743-AAA6-F6BE446CC9C1}"/>
    <hyperlink ref="D101" r:id="rId189" xr:uid="{8807F6B3-16FF-4730-BACC-4E93C09F4AFF}"/>
    <hyperlink ref="C102" r:id="rId190" xr:uid="{B0BD685C-E78A-431F-88F4-9C157AE38EC8}"/>
    <hyperlink ref="D102" r:id="rId191" xr:uid="{8FA93D7E-8CEC-4464-BD1C-C867EFAC6A0C}"/>
    <hyperlink ref="C103" r:id="rId192" xr:uid="{E1341317-CB0E-4280-84AA-44286B123FDD}"/>
    <hyperlink ref="D103" r:id="rId193" xr:uid="{8703F527-0A40-4CC6-937D-DA1AAB0BF0B3}"/>
    <hyperlink ref="C104" r:id="rId194" xr:uid="{03F683F8-547C-4FCA-822D-636B13C83B65}"/>
    <hyperlink ref="D104" r:id="rId195" xr:uid="{0DB86786-E61C-48F1-9AE3-58644BC31A7F}"/>
    <hyperlink ref="C105" r:id="rId196" xr:uid="{CD3DC4BF-C08C-4ED9-A84E-047444A5B3CE}"/>
    <hyperlink ref="D105" r:id="rId197" xr:uid="{1184A822-8BE3-4674-832E-F2D5C22FC060}"/>
    <hyperlink ref="C106" r:id="rId198" xr:uid="{0A1475F2-8FF7-458F-B478-62B2DF56E582}"/>
    <hyperlink ref="D106" r:id="rId199" xr:uid="{BDC6D06C-5D7F-4038-A367-91267850FEC7}"/>
    <hyperlink ref="C107" r:id="rId200" xr:uid="{8DD760C0-36CB-41E8-B4B1-B9DF8D43D6B7}"/>
    <hyperlink ref="D107" r:id="rId201" xr:uid="{895F3F28-4264-4A02-8C12-2B4E2B1E15EB}"/>
    <hyperlink ref="C108" r:id="rId202" xr:uid="{4E1351CC-86B5-4C06-822E-BD8CEC155DC9}"/>
    <hyperlink ref="D108" r:id="rId203" xr:uid="{9C6BB843-5765-492F-A3EE-6589B71E4ACB}"/>
    <hyperlink ref="C109" r:id="rId204" xr:uid="{AE44BE6B-585D-4AB8-ACE2-60F658A59DE6}"/>
    <hyperlink ref="D109" r:id="rId205" xr:uid="{C69E9FC7-AE11-46E7-9C75-C9A4C003B941}"/>
    <hyperlink ref="C110" r:id="rId206" xr:uid="{98F31994-440E-4161-AFFB-C21995F8CBB4}"/>
    <hyperlink ref="D110" r:id="rId207" xr:uid="{0D603B8B-D073-44F5-8216-7D03A1545153}"/>
    <hyperlink ref="C111" r:id="rId208" xr:uid="{A0531A0A-6CE0-4C53-98EA-66B0C333E216}"/>
    <hyperlink ref="D111" r:id="rId209" xr:uid="{4C6B5810-6473-4422-B9D8-9CEA1D6E4630}"/>
    <hyperlink ref="C112" r:id="rId210" xr:uid="{6B17484A-064E-4EF8-911C-B754AEEF9E54}"/>
    <hyperlink ref="D112" r:id="rId211" xr:uid="{9C9AA726-F752-46EC-9BBA-52519E66AC24}"/>
    <hyperlink ref="C113" r:id="rId212" xr:uid="{79CDBAA2-F50B-4063-A8D2-FA8EB8903314}"/>
    <hyperlink ref="D113" r:id="rId213" xr:uid="{08265E51-A6FA-45D1-865A-46C1E1BC74F5}"/>
    <hyperlink ref="C114" r:id="rId214" xr:uid="{F830DC97-7088-4CED-BDA7-FEDF49A6B49E}"/>
    <hyperlink ref="D114" r:id="rId215" xr:uid="{13FDD7A7-8FBF-4DF0-89D5-530859B0C385}"/>
    <hyperlink ref="C115" r:id="rId216" xr:uid="{6BBDF552-2E7D-4662-9667-B7F08372CDFC}"/>
    <hyperlink ref="D115" r:id="rId217" xr:uid="{7BC067C5-EEC0-4B88-876E-F897491BCF6C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57BBA-E4FD-4CFC-951E-A5E9D0E7B3BE}">
  <dimension ref="A1:BR282"/>
  <sheetViews>
    <sheetView zoomScale="60" zoomScaleNormal="60" workbookViewId="0">
      <selection activeCell="A2" sqref="A2:A4"/>
    </sheetView>
  </sheetViews>
  <sheetFormatPr defaultRowHeight="13.2" x14ac:dyDescent="0.2"/>
  <cols>
    <col min="1" max="1" width="9.59765625" customWidth="1"/>
    <col min="2" max="2" width="44.19921875" style="134" customWidth="1"/>
    <col min="3" max="3" width="24.8984375" style="134" customWidth="1"/>
    <col min="4" max="7" width="11.3984375" customWidth="1"/>
    <col min="8" max="22" width="15" customWidth="1"/>
    <col min="23" max="24" width="11.69921875" customWidth="1"/>
    <col min="25" max="25" width="3.59765625" customWidth="1"/>
    <col min="26" max="27" width="11.69921875" customWidth="1"/>
    <col min="28" max="28" width="3.59765625" customWidth="1"/>
    <col min="29" max="30" width="11.69921875" customWidth="1"/>
    <col min="31" max="31" width="3.59765625" customWidth="1"/>
  </cols>
  <sheetData>
    <row r="1" spans="1:41" ht="24.9" customHeight="1" thickBot="1" x14ac:dyDescent="0.25">
      <c r="A1" s="1"/>
      <c r="B1" s="121"/>
      <c r="C1" s="12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41" ht="18" customHeight="1" thickBot="1" x14ac:dyDescent="0.25">
      <c r="A2" s="110" t="s">
        <v>0</v>
      </c>
      <c r="B2" s="113" t="s">
        <v>1</v>
      </c>
      <c r="C2" s="114"/>
      <c r="D2" s="114"/>
      <c r="E2" s="114"/>
      <c r="F2" s="115" t="s">
        <v>2</v>
      </c>
      <c r="G2" s="110" t="s">
        <v>3</v>
      </c>
      <c r="H2" s="113" t="s">
        <v>4</v>
      </c>
      <c r="I2" s="113"/>
      <c r="J2" s="113"/>
      <c r="K2" s="113"/>
      <c r="L2" s="113"/>
      <c r="M2" s="113"/>
      <c r="N2" s="113"/>
      <c r="O2" s="113"/>
      <c r="P2" s="113"/>
      <c r="Q2" s="113"/>
      <c r="R2" s="113"/>
      <c r="S2" s="113"/>
      <c r="T2" s="113"/>
      <c r="U2" s="113"/>
      <c r="V2" s="113"/>
      <c r="W2" s="93" t="s">
        <v>5</v>
      </c>
      <c r="X2" s="93"/>
      <c r="Y2" s="93"/>
      <c r="Z2" s="93"/>
      <c r="AA2" s="93"/>
      <c r="AB2" s="93"/>
      <c r="AC2" s="93"/>
      <c r="AD2" s="93"/>
      <c r="AE2" s="93"/>
      <c r="AF2" s="4"/>
      <c r="AG2" s="4"/>
      <c r="AH2" s="4"/>
      <c r="AI2" s="4"/>
      <c r="AJ2" s="4"/>
      <c r="AK2" s="4"/>
      <c r="AL2" s="4"/>
      <c r="AM2" s="4"/>
      <c r="AN2" s="4"/>
      <c r="AO2" s="4"/>
    </row>
    <row r="3" spans="1:41" ht="54" customHeight="1" thickBot="1" x14ac:dyDescent="0.25">
      <c r="A3" s="111"/>
      <c r="B3" s="122" t="s">
        <v>6</v>
      </c>
      <c r="C3" s="122" t="s">
        <v>7</v>
      </c>
      <c r="D3" s="110" t="s">
        <v>8</v>
      </c>
      <c r="E3" s="110" t="s">
        <v>9</v>
      </c>
      <c r="F3" s="111"/>
      <c r="G3" s="111"/>
      <c r="H3" s="116" t="s">
        <v>1300</v>
      </c>
      <c r="I3" s="114"/>
      <c r="J3" s="114"/>
      <c r="K3" s="116" t="s">
        <v>1190</v>
      </c>
      <c r="L3" s="114"/>
      <c r="M3" s="114"/>
      <c r="N3" s="116" t="s">
        <v>1516</v>
      </c>
      <c r="O3" s="114"/>
      <c r="P3" s="114"/>
      <c r="Q3" s="116" t="s">
        <v>1300</v>
      </c>
      <c r="R3" s="114"/>
      <c r="S3" s="116" t="s">
        <v>1190</v>
      </c>
      <c r="T3" s="114"/>
      <c r="U3" s="116" t="s">
        <v>1516</v>
      </c>
      <c r="V3" s="114"/>
      <c r="W3" s="117" t="s">
        <v>1196</v>
      </c>
      <c r="X3" s="118"/>
      <c r="Y3" s="118"/>
      <c r="Z3" s="117" t="s">
        <v>1517</v>
      </c>
      <c r="AA3" s="118"/>
      <c r="AB3" s="118"/>
      <c r="AC3" s="117" t="s">
        <v>1518</v>
      </c>
      <c r="AD3" s="118"/>
      <c r="AE3" s="118"/>
      <c r="AF3" s="4"/>
      <c r="AG3" s="4"/>
      <c r="AH3" s="4"/>
      <c r="AI3" s="4"/>
      <c r="AJ3" s="4"/>
      <c r="AK3" s="4"/>
      <c r="AL3" s="4"/>
      <c r="AM3" s="4"/>
      <c r="AN3" s="4"/>
      <c r="AO3" s="4"/>
    </row>
    <row r="4" spans="1:41" ht="18" customHeight="1" thickBot="1" x14ac:dyDescent="0.25">
      <c r="A4" s="112"/>
      <c r="B4" s="123"/>
      <c r="C4" s="123"/>
      <c r="D4" s="112"/>
      <c r="E4" s="112"/>
      <c r="F4" s="112"/>
      <c r="G4" s="112"/>
      <c r="H4" s="6" t="s">
        <v>10</v>
      </c>
      <c r="I4" s="3" t="s">
        <v>11</v>
      </c>
      <c r="J4" s="3" t="s">
        <v>12</v>
      </c>
      <c r="K4" s="6" t="s">
        <v>13</v>
      </c>
      <c r="L4" s="3" t="s">
        <v>14</v>
      </c>
      <c r="M4" s="3" t="s">
        <v>15</v>
      </c>
      <c r="N4" s="6" t="s">
        <v>16</v>
      </c>
      <c r="O4" s="3" t="s">
        <v>17</v>
      </c>
      <c r="P4" s="3" t="s">
        <v>18</v>
      </c>
      <c r="Q4" s="6" t="s">
        <v>31</v>
      </c>
      <c r="R4" s="3" t="s">
        <v>32</v>
      </c>
      <c r="S4" s="6" t="s">
        <v>31</v>
      </c>
      <c r="T4" s="3" t="s">
        <v>32</v>
      </c>
      <c r="U4" s="6" t="s">
        <v>31</v>
      </c>
      <c r="V4" s="3" t="s">
        <v>32</v>
      </c>
      <c r="W4" s="7" t="s">
        <v>33</v>
      </c>
      <c r="X4" s="94" t="s">
        <v>34</v>
      </c>
      <c r="Y4" s="95"/>
      <c r="Z4" s="7" t="s">
        <v>33</v>
      </c>
      <c r="AA4" s="94" t="s">
        <v>34</v>
      </c>
      <c r="AB4" s="95"/>
      <c r="AC4" s="7" t="s">
        <v>33</v>
      </c>
      <c r="AD4" s="94" t="s">
        <v>34</v>
      </c>
      <c r="AE4" s="95"/>
      <c r="AF4" s="4"/>
      <c r="AG4" s="4"/>
      <c r="AH4" s="4"/>
      <c r="AI4" s="4"/>
      <c r="AJ4" s="4"/>
      <c r="AK4" s="4"/>
      <c r="AL4" s="4"/>
      <c r="AM4" s="4"/>
      <c r="AN4" s="4"/>
      <c r="AO4" s="4"/>
    </row>
    <row r="5" spans="1:41" ht="18" customHeight="1" x14ac:dyDescent="0.2">
      <c r="A5" s="9" t="s">
        <v>303</v>
      </c>
      <c r="B5" s="124" t="s">
        <v>1113</v>
      </c>
      <c r="C5" s="125" t="s">
        <v>1113</v>
      </c>
      <c r="D5" s="12" t="s">
        <v>1115</v>
      </c>
      <c r="E5" s="12" t="s">
        <v>1116</v>
      </c>
      <c r="F5" s="13">
        <v>141.06492428571431</v>
      </c>
      <c r="G5" s="14">
        <v>6.5763107571428572</v>
      </c>
      <c r="H5" s="16">
        <v>1.2242004777070054E-3</v>
      </c>
      <c r="I5" s="17">
        <v>1.3372336189516126E-3</v>
      </c>
      <c r="J5" s="17">
        <v>1.0027030710172736E-3</v>
      </c>
      <c r="K5" s="16">
        <v>1.5147745283018862E-4</v>
      </c>
      <c r="L5" s="17">
        <v>1.2145522452504329E-4</v>
      </c>
      <c r="M5" s="5" t="s">
        <v>47</v>
      </c>
      <c r="N5" s="16">
        <v>1.2619932692307698E-4</v>
      </c>
      <c r="O5" s="5" t="s">
        <v>47</v>
      </c>
      <c r="P5" s="17">
        <v>1.517973518850989E-4</v>
      </c>
      <c r="Q5" s="16">
        <v>1.1880457225586305E-3</v>
      </c>
      <c r="R5" s="17">
        <v>1.7017063969789695E-4</v>
      </c>
      <c r="S5" s="16">
        <v>1.3646633867761594E-4</v>
      </c>
      <c r="T5" s="17">
        <v>2.1228921220898973E-5</v>
      </c>
      <c r="U5" s="16">
        <v>1.3899833940408794E-4</v>
      </c>
      <c r="V5" s="17">
        <v>1.8100537035628213E-5</v>
      </c>
      <c r="W5" s="45">
        <v>0.11486623459551346</v>
      </c>
      <c r="X5" s="40">
        <v>7.5322000000000002E-3</v>
      </c>
      <c r="Y5" s="20" t="s">
        <v>227</v>
      </c>
      <c r="Z5" s="45">
        <v>0.11699746631361514</v>
      </c>
      <c r="AA5" s="40">
        <v>7.8458999999999994E-3</v>
      </c>
      <c r="AB5" s="20" t="s">
        <v>227</v>
      </c>
      <c r="AC5" s="18">
        <v>1.0185540313531347</v>
      </c>
      <c r="AD5" s="40">
        <v>0.90986999999999996</v>
      </c>
      <c r="AE5" s="20"/>
      <c r="AF5" s="4"/>
      <c r="AG5" s="4"/>
      <c r="AH5" s="4"/>
      <c r="AI5" s="4"/>
      <c r="AJ5" s="4"/>
      <c r="AK5" s="4"/>
      <c r="AL5" s="4"/>
      <c r="AM5" s="4"/>
      <c r="AN5" s="4"/>
      <c r="AO5" s="4"/>
    </row>
    <row r="6" spans="1:41" ht="18" customHeight="1" x14ac:dyDescent="0.2">
      <c r="A6" s="9" t="s">
        <v>1143</v>
      </c>
      <c r="B6" s="124" t="s">
        <v>1054</v>
      </c>
      <c r="C6" s="125" t="s">
        <v>1054</v>
      </c>
      <c r="D6" s="12" t="s">
        <v>1055</v>
      </c>
      <c r="E6" s="11" t="s">
        <v>107</v>
      </c>
      <c r="F6" s="13">
        <v>202.17972266666666</v>
      </c>
      <c r="G6" s="14">
        <v>7.5660867799999982</v>
      </c>
      <c r="H6" s="16">
        <v>1.4401817940552007E-3</v>
      </c>
      <c r="I6" s="17">
        <v>6.7731668346774178E-4</v>
      </c>
      <c r="J6" s="17">
        <v>1.3871448656429929E-3</v>
      </c>
      <c r="K6" s="16">
        <v>6.4714283018867905E-4</v>
      </c>
      <c r="L6" s="17">
        <v>7.4255854922279858E-4</v>
      </c>
      <c r="M6" s="17">
        <v>3.5145561749571214E-4</v>
      </c>
      <c r="N6" s="16">
        <v>1.2988960576923083E-3</v>
      </c>
      <c r="O6" s="17">
        <v>8.2036065737051795E-4</v>
      </c>
      <c r="P6" s="17">
        <v>9.7006813285457905E-4</v>
      </c>
      <c r="Q6" s="16">
        <v>1.1682144477219785E-3</v>
      </c>
      <c r="R6" s="17">
        <v>4.2595620685254314E-4</v>
      </c>
      <c r="S6" s="16">
        <v>5.8038566563572991E-4</v>
      </c>
      <c r="T6" s="17">
        <v>2.0391852555798516E-4</v>
      </c>
      <c r="U6" s="16">
        <v>1.0297749493058017E-3</v>
      </c>
      <c r="V6" s="17">
        <v>2.4479115647494098E-4</v>
      </c>
      <c r="W6" s="18">
        <v>0.49681431929512909</v>
      </c>
      <c r="X6" s="40">
        <v>0.12407</v>
      </c>
      <c r="Y6" s="20"/>
      <c r="Z6" s="18">
        <v>0.88149479003094489</v>
      </c>
      <c r="AA6" s="40">
        <v>0.65708</v>
      </c>
      <c r="AB6" s="20"/>
      <c r="AC6" s="18">
        <v>1.7742942499757119</v>
      </c>
      <c r="AD6" s="40">
        <v>7.3040999999999995E-2</v>
      </c>
      <c r="AE6" s="20"/>
      <c r="AF6" s="4"/>
      <c r="AG6" s="4"/>
      <c r="AH6" s="4"/>
      <c r="AI6" s="4"/>
      <c r="AJ6" s="4"/>
      <c r="AK6" s="4"/>
      <c r="AL6" s="4"/>
      <c r="AM6" s="4"/>
      <c r="AN6" s="4"/>
      <c r="AO6" s="4"/>
    </row>
    <row r="7" spans="1:41" ht="36" customHeight="1" x14ac:dyDescent="0.2">
      <c r="A7" s="9" t="s">
        <v>168</v>
      </c>
      <c r="B7" s="124" t="s">
        <v>1139</v>
      </c>
      <c r="C7" s="124" t="s">
        <v>1303</v>
      </c>
      <c r="D7" s="22" t="s">
        <v>1141</v>
      </c>
      <c r="E7" s="22" t="s">
        <v>1142</v>
      </c>
      <c r="F7" s="13">
        <v>252.10786500000003</v>
      </c>
      <c r="G7" s="14">
        <v>7.59044892</v>
      </c>
      <c r="H7" s="15" t="s">
        <v>47</v>
      </c>
      <c r="I7" s="17">
        <v>1.1628119959677417E-4</v>
      </c>
      <c r="J7" s="17">
        <v>1.1868406909788856E-4</v>
      </c>
      <c r="K7" s="15" t="s">
        <v>47</v>
      </c>
      <c r="L7" s="17">
        <v>1.1510220207253896E-4</v>
      </c>
      <c r="M7" s="17">
        <v>1.1602431389365362E-4</v>
      </c>
      <c r="N7" s="16">
        <v>2.0638370192307701E-4</v>
      </c>
      <c r="O7" s="5" t="s">
        <v>47</v>
      </c>
      <c r="P7" s="17">
        <v>1.2536499102333942E-4</v>
      </c>
      <c r="Q7" s="16">
        <v>1.1748263434733136E-4</v>
      </c>
      <c r="R7" s="17">
        <v>1.6990853185443197E-6</v>
      </c>
      <c r="S7" s="16">
        <v>1.1556325798309629E-4</v>
      </c>
      <c r="T7" s="17">
        <v>6.5203152172245744E-7</v>
      </c>
      <c r="U7" s="16">
        <v>1.6587434647320821E-4</v>
      </c>
      <c r="V7" s="17">
        <v>5.7288879880196905E-5</v>
      </c>
      <c r="W7" s="18">
        <v>0.98366246743701258</v>
      </c>
      <c r="X7" s="40">
        <v>0.33440999999999999</v>
      </c>
      <c r="Y7" s="20"/>
      <c r="Z7" s="18">
        <v>1.4119052351414698</v>
      </c>
      <c r="AA7" s="40">
        <v>0.44357000000000002</v>
      </c>
      <c r="AB7" s="20"/>
      <c r="AC7" s="18">
        <v>1.4353554007405283</v>
      </c>
      <c r="AD7" s="40">
        <v>0.43153999999999998</v>
      </c>
      <c r="AE7" s="20"/>
      <c r="AF7" s="4"/>
      <c r="AG7" s="4"/>
      <c r="AH7" s="4"/>
      <c r="AI7" s="4"/>
      <c r="AJ7" s="4"/>
      <c r="AK7" s="4"/>
      <c r="AL7" s="4"/>
      <c r="AM7" s="4"/>
      <c r="AN7" s="4"/>
      <c r="AO7" s="4"/>
    </row>
    <row r="8" spans="1:41" ht="18" customHeight="1" x14ac:dyDescent="0.2">
      <c r="A8" s="9" t="s">
        <v>519</v>
      </c>
      <c r="B8" s="124" t="s">
        <v>1144</v>
      </c>
      <c r="C8" s="125" t="s">
        <v>1304</v>
      </c>
      <c r="D8" s="12" t="s">
        <v>1146</v>
      </c>
      <c r="E8" s="12" t="s">
        <v>1147</v>
      </c>
      <c r="F8" s="13">
        <v>228.09722249999999</v>
      </c>
      <c r="G8" s="14">
        <v>7.412111575</v>
      </c>
      <c r="H8" s="15" t="s">
        <v>47</v>
      </c>
      <c r="I8" s="5" t="s">
        <v>47</v>
      </c>
      <c r="J8" s="5" t="s">
        <v>47</v>
      </c>
      <c r="K8" s="15" t="s">
        <v>47</v>
      </c>
      <c r="L8" s="5" t="s">
        <v>47</v>
      </c>
      <c r="M8" s="5" t="s">
        <v>47</v>
      </c>
      <c r="N8" s="16">
        <v>2.6333283653846168E-4</v>
      </c>
      <c r="O8" s="5" t="s">
        <v>47</v>
      </c>
      <c r="P8" s="17">
        <v>2.2203195691202892E-4</v>
      </c>
      <c r="Q8" s="16" t="s">
        <v>48</v>
      </c>
      <c r="R8" s="17" t="s">
        <v>48</v>
      </c>
      <c r="S8" s="16" t="s">
        <v>48</v>
      </c>
      <c r="T8" s="17" t="s">
        <v>48</v>
      </c>
      <c r="U8" s="16">
        <v>2.426823967252453E-4</v>
      </c>
      <c r="V8" s="17">
        <v>2.9204132052819926E-5</v>
      </c>
      <c r="W8" s="21" t="s">
        <v>48</v>
      </c>
      <c r="X8" s="19" t="s">
        <v>48</v>
      </c>
      <c r="Y8" s="20"/>
      <c r="Z8" s="18" t="s">
        <v>49</v>
      </c>
      <c r="AA8" s="19" t="s">
        <v>48</v>
      </c>
      <c r="AB8" s="20"/>
      <c r="AC8" s="18" t="s">
        <v>49</v>
      </c>
      <c r="AD8" s="19" t="s">
        <v>48</v>
      </c>
      <c r="AE8" s="20"/>
      <c r="AF8" s="4"/>
      <c r="AG8" s="4"/>
      <c r="AH8" s="4"/>
      <c r="AI8" s="4"/>
      <c r="AJ8" s="4"/>
      <c r="AK8" s="4"/>
      <c r="AL8" s="4"/>
      <c r="AM8" s="4"/>
      <c r="AN8" s="4"/>
      <c r="AO8" s="4"/>
    </row>
    <row r="9" spans="1:41" ht="18" customHeight="1" x14ac:dyDescent="0.2">
      <c r="A9" s="23" t="s">
        <v>563</v>
      </c>
      <c r="B9" s="126" t="s">
        <v>1305</v>
      </c>
      <c r="C9" s="127" t="s">
        <v>1306</v>
      </c>
      <c r="D9" s="26" t="s">
        <v>1307</v>
      </c>
      <c r="E9" s="26" t="s">
        <v>1308</v>
      </c>
      <c r="F9" s="27">
        <v>229.08001133333335</v>
      </c>
      <c r="G9" s="28">
        <v>16.681625066666665</v>
      </c>
      <c r="H9" s="31">
        <v>6.9895228237791887E-4</v>
      </c>
      <c r="I9" s="32">
        <v>8.3391436491935477E-4</v>
      </c>
      <c r="J9" s="32">
        <v>5.5162471209213007E-4</v>
      </c>
      <c r="K9" s="31">
        <v>6.2761136792452812E-4</v>
      </c>
      <c r="L9" s="32">
        <v>7.6909183937823907E-4</v>
      </c>
      <c r="M9" s="32">
        <v>5.4933970840480328E-4</v>
      </c>
      <c r="N9" s="31">
        <v>8.3464663461538496E-4</v>
      </c>
      <c r="O9" s="32">
        <v>1.043113545816733E-3</v>
      </c>
      <c r="P9" s="32">
        <v>4.9013173249551204E-4</v>
      </c>
      <c r="Q9" s="31">
        <v>6.9483045312980116E-4</v>
      </c>
      <c r="R9" s="32">
        <v>1.4118995761240152E-4</v>
      </c>
      <c r="S9" s="31">
        <v>6.4868097190252342E-4</v>
      </c>
      <c r="T9" s="32">
        <v>1.1138085978157868E-4</v>
      </c>
      <c r="U9" s="31">
        <v>7.892973043092101E-4</v>
      </c>
      <c r="V9" s="32">
        <v>2.7926625787126581E-4</v>
      </c>
      <c r="W9" s="36">
        <v>0.93358166583027336</v>
      </c>
      <c r="X9" s="41">
        <v>0.68086000000000002</v>
      </c>
      <c r="Y9" s="35"/>
      <c r="Z9" s="36">
        <v>1.1359566938292522</v>
      </c>
      <c r="AA9" s="41">
        <v>0.63768000000000002</v>
      </c>
      <c r="AB9" s="35"/>
      <c r="AC9" s="36">
        <v>1.2167727103113131</v>
      </c>
      <c r="AD9" s="41">
        <v>0.48492000000000002</v>
      </c>
      <c r="AE9" s="35"/>
      <c r="AF9" s="4"/>
      <c r="AG9" s="4"/>
      <c r="AH9" s="4"/>
      <c r="AI9" s="4"/>
      <c r="AJ9" s="4"/>
      <c r="AK9" s="4"/>
      <c r="AL9" s="4"/>
      <c r="AM9" s="4"/>
      <c r="AN9" s="4"/>
      <c r="AO9" s="4"/>
    </row>
    <row r="10" spans="1:41" ht="18" customHeight="1" x14ac:dyDescent="0.2">
      <c r="A10" s="9" t="s">
        <v>89</v>
      </c>
      <c r="B10" s="124" t="s">
        <v>1309</v>
      </c>
      <c r="C10" s="125" t="s">
        <v>1310</v>
      </c>
      <c r="D10" s="12" t="s">
        <v>437</v>
      </c>
      <c r="E10" s="12" t="s">
        <v>438</v>
      </c>
      <c r="F10" s="13">
        <v>264.95238545454549</v>
      </c>
      <c r="G10" s="14">
        <v>14.08471718181818</v>
      </c>
      <c r="H10" s="15" t="s">
        <v>47</v>
      </c>
      <c r="I10" s="5" t="s">
        <v>47</v>
      </c>
      <c r="J10" s="5" t="s">
        <v>47</v>
      </c>
      <c r="K10" s="16">
        <v>1.0099937735849054E-3</v>
      </c>
      <c r="L10" s="17">
        <v>1.5814224956822122E-3</v>
      </c>
      <c r="M10" s="17">
        <v>1.5202021869639808E-3</v>
      </c>
      <c r="N10" s="16">
        <v>9.6937649038461593E-4</v>
      </c>
      <c r="O10" s="5" t="s">
        <v>47</v>
      </c>
      <c r="P10" s="17">
        <v>1.1457725314183134E-3</v>
      </c>
      <c r="Q10" s="16" t="s">
        <v>48</v>
      </c>
      <c r="R10" s="17" t="s">
        <v>48</v>
      </c>
      <c r="S10" s="16">
        <v>1.370539485410366E-3</v>
      </c>
      <c r="T10" s="17">
        <v>3.137385683761004E-4</v>
      </c>
      <c r="U10" s="16">
        <v>1.0575745109014647E-3</v>
      </c>
      <c r="V10" s="17">
        <v>1.2473083678938798E-4</v>
      </c>
      <c r="W10" s="18" t="s">
        <v>49</v>
      </c>
      <c r="X10" s="19" t="s">
        <v>48</v>
      </c>
      <c r="Y10" s="20"/>
      <c r="Z10" s="18" t="s">
        <v>49</v>
      </c>
      <c r="AA10" s="19" t="s">
        <v>48</v>
      </c>
      <c r="AB10" s="20"/>
      <c r="AC10" s="18">
        <v>0.77164833422132784</v>
      </c>
      <c r="AD10" s="40">
        <v>0.22613</v>
      </c>
      <c r="AE10" s="20"/>
      <c r="AF10" s="4"/>
      <c r="AG10" s="4"/>
      <c r="AH10" s="4"/>
      <c r="AI10" s="4"/>
      <c r="AJ10" s="4"/>
      <c r="AK10" s="4"/>
      <c r="AL10" s="4"/>
      <c r="AM10" s="4"/>
      <c r="AN10" s="4"/>
      <c r="AO10" s="4"/>
    </row>
    <row r="11" spans="1:41" ht="18" customHeight="1" x14ac:dyDescent="0.2">
      <c r="A11" s="9" t="s">
        <v>960</v>
      </c>
      <c r="B11" s="124" t="s">
        <v>790</v>
      </c>
      <c r="C11" s="125" t="s">
        <v>790</v>
      </c>
      <c r="D11" s="12" t="s">
        <v>791</v>
      </c>
      <c r="E11" s="12" t="s">
        <v>792</v>
      </c>
      <c r="F11" s="13">
        <v>191.10239999999999</v>
      </c>
      <c r="G11" s="14">
        <v>7.0451455583333322</v>
      </c>
      <c r="H11" s="16">
        <v>6.0290955414012701E-4</v>
      </c>
      <c r="I11" s="17">
        <v>7.5200826612903209E-4</v>
      </c>
      <c r="J11" s="17">
        <v>6.2062706333973071E-4</v>
      </c>
      <c r="K11" s="15" t="s">
        <v>47</v>
      </c>
      <c r="L11" s="5" t="s">
        <v>47</v>
      </c>
      <c r="M11" s="5" t="s">
        <v>47</v>
      </c>
      <c r="N11" s="16">
        <v>3.4488403846153864E-4</v>
      </c>
      <c r="O11" s="17">
        <v>4.0635527888446219E-4</v>
      </c>
      <c r="P11" s="17">
        <v>2.794279622980254E-4</v>
      </c>
      <c r="Q11" s="16">
        <v>6.5851496120296338E-4</v>
      </c>
      <c r="R11" s="17">
        <v>8.1450758637097249E-5</v>
      </c>
      <c r="S11" s="16" t="s">
        <v>48</v>
      </c>
      <c r="T11" s="17" t="s">
        <v>48</v>
      </c>
      <c r="U11" s="16">
        <v>3.4355575988134204E-4</v>
      </c>
      <c r="V11" s="17">
        <v>6.3474082639675426E-5</v>
      </c>
      <c r="W11" s="21" t="s">
        <v>194</v>
      </c>
      <c r="X11" s="19" t="s">
        <v>48</v>
      </c>
      <c r="Y11" s="20"/>
      <c r="Z11" s="18">
        <v>0.5217129148497105</v>
      </c>
      <c r="AA11" s="40">
        <v>7.2275999999999998E-3</v>
      </c>
      <c r="AB11" s="20" t="s">
        <v>227</v>
      </c>
      <c r="AC11" s="18" t="s">
        <v>49</v>
      </c>
      <c r="AD11" s="19" t="s">
        <v>48</v>
      </c>
      <c r="AE11" s="20"/>
      <c r="AF11" s="4"/>
      <c r="AG11" s="4"/>
      <c r="AH11" s="4"/>
      <c r="AI11" s="4"/>
      <c r="AJ11" s="4"/>
      <c r="AK11" s="4"/>
      <c r="AL11" s="4"/>
      <c r="AM11" s="4"/>
      <c r="AN11" s="4"/>
      <c r="AO11" s="4"/>
    </row>
    <row r="12" spans="1:41" ht="18" customHeight="1" x14ac:dyDescent="0.2">
      <c r="A12" s="9" t="s">
        <v>931</v>
      </c>
      <c r="B12" s="124" t="s">
        <v>1311</v>
      </c>
      <c r="C12" s="125" t="s">
        <v>1311</v>
      </c>
      <c r="D12" s="12" t="s">
        <v>1312</v>
      </c>
      <c r="E12" s="12" t="s">
        <v>1313</v>
      </c>
      <c r="F12" s="13">
        <v>90.091913000000005</v>
      </c>
      <c r="G12" s="14">
        <v>6.13347555</v>
      </c>
      <c r="H12" s="15" t="s">
        <v>47</v>
      </c>
      <c r="I12" s="5" t="s">
        <v>47</v>
      </c>
      <c r="J12" s="5" t="s">
        <v>47</v>
      </c>
      <c r="K12" s="15" t="s">
        <v>47</v>
      </c>
      <c r="L12" s="5" t="s">
        <v>47</v>
      </c>
      <c r="M12" s="5" t="s">
        <v>47</v>
      </c>
      <c r="N12" s="16">
        <v>6.6926634615384643E-4</v>
      </c>
      <c r="O12" s="5" t="s">
        <v>47</v>
      </c>
      <c r="P12" s="5" t="s">
        <v>47</v>
      </c>
      <c r="Q12" s="16" t="s">
        <v>48</v>
      </c>
      <c r="R12" s="17" t="s">
        <v>48</v>
      </c>
      <c r="S12" s="16" t="s">
        <v>48</v>
      </c>
      <c r="T12" s="17" t="s">
        <v>48</v>
      </c>
      <c r="U12" s="16">
        <v>6.6926634615384643E-4</v>
      </c>
      <c r="V12" s="17" t="s">
        <v>48</v>
      </c>
      <c r="W12" s="21" t="s">
        <v>48</v>
      </c>
      <c r="X12" s="19" t="s">
        <v>48</v>
      </c>
      <c r="Y12" s="20"/>
      <c r="Z12" s="18" t="s">
        <v>49</v>
      </c>
      <c r="AA12" s="19" t="s">
        <v>48</v>
      </c>
      <c r="AB12" s="20"/>
      <c r="AC12" s="18" t="s">
        <v>49</v>
      </c>
      <c r="AD12" s="19" t="s">
        <v>48</v>
      </c>
      <c r="AE12" s="20"/>
      <c r="AF12" s="4"/>
      <c r="AG12" s="4"/>
      <c r="AH12" s="4"/>
      <c r="AI12" s="4"/>
      <c r="AJ12" s="4"/>
      <c r="AK12" s="4"/>
      <c r="AL12" s="4"/>
      <c r="AM12" s="4"/>
      <c r="AN12" s="4"/>
      <c r="AO12" s="4"/>
    </row>
    <row r="13" spans="1:41" ht="36" customHeight="1" x14ac:dyDescent="0.2">
      <c r="A13" s="9" t="s">
        <v>1266</v>
      </c>
      <c r="B13" s="124" t="s">
        <v>247</v>
      </c>
      <c r="C13" s="124" t="s">
        <v>247</v>
      </c>
      <c r="D13" s="22" t="s">
        <v>248</v>
      </c>
      <c r="E13" s="22" t="s">
        <v>249</v>
      </c>
      <c r="F13" s="13">
        <v>104.0703424</v>
      </c>
      <c r="G13" s="14">
        <v>7.5742495133333323</v>
      </c>
      <c r="H13" s="16">
        <v>7.9571651167728186E-2</v>
      </c>
      <c r="I13" s="17">
        <v>8.5983995514112885E-2</v>
      </c>
      <c r="J13" s="17">
        <v>9.5583270825335798E-2</v>
      </c>
      <c r="K13" s="16">
        <v>1.4780551320754712E-2</v>
      </c>
      <c r="L13" s="17">
        <v>2.3767479490500884E-2</v>
      </c>
      <c r="M13" s="17">
        <v>2.5883574356775324E-2</v>
      </c>
      <c r="N13" s="16">
        <v>9.7011728076923126E-2</v>
      </c>
      <c r="O13" s="17">
        <v>0.10158251937250995</v>
      </c>
      <c r="P13" s="17">
        <v>0.12119507679533224</v>
      </c>
      <c r="Q13" s="16">
        <v>8.7046305835725632E-2</v>
      </c>
      <c r="R13" s="17">
        <v>8.0584966606387157E-3</v>
      </c>
      <c r="S13" s="16">
        <v>2.1477201722676975E-2</v>
      </c>
      <c r="T13" s="17">
        <v>5.895193747871434E-3</v>
      </c>
      <c r="U13" s="16">
        <v>0.10659644141492176</v>
      </c>
      <c r="V13" s="17">
        <v>1.2847690434260249E-2</v>
      </c>
      <c r="W13" s="18">
        <v>0.24673306370070308</v>
      </c>
      <c r="X13" s="19">
        <v>5.4520999999999997E-4</v>
      </c>
      <c r="Y13" s="20" t="s">
        <v>264</v>
      </c>
      <c r="Z13" s="18">
        <v>1.2245946613299279</v>
      </c>
      <c r="AA13" s="40">
        <v>0.10208</v>
      </c>
      <c r="AB13" s="20"/>
      <c r="AC13" s="18">
        <v>4.9632369612830223</v>
      </c>
      <c r="AD13" s="40">
        <v>2.5046000000000001E-3</v>
      </c>
      <c r="AE13" s="20" t="s">
        <v>227</v>
      </c>
      <c r="AF13" s="4"/>
      <c r="AG13" s="4"/>
      <c r="AH13" s="4"/>
      <c r="AI13" s="4"/>
      <c r="AJ13" s="4"/>
      <c r="AK13" s="4"/>
      <c r="AL13" s="4"/>
      <c r="AM13" s="4"/>
      <c r="AN13" s="4"/>
      <c r="AO13" s="4"/>
    </row>
    <row r="14" spans="1:41" ht="36" customHeight="1" x14ac:dyDescent="0.2">
      <c r="A14" s="23" t="s">
        <v>184</v>
      </c>
      <c r="B14" s="126" t="s">
        <v>1314</v>
      </c>
      <c r="C14" s="126" t="s">
        <v>1314</v>
      </c>
      <c r="D14" s="42" t="s">
        <v>1315</v>
      </c>
      <c r="E14" s="42" t="s">
        <v>1316</v>
      </c>
      <c r="F14" s="27">
        <v>131.070718</v>
      </c>
      <c r="G14" s="28">
        <v>7.6687682000000006</v>
      </c>
      <c r="H14" s="31">
        <v>1.1290091295116766E-3</v>
      </c>
      <c r="I14" s="32">
        <v>1.1797979334677417E-3</v>
      </c>
      <c r="J14" s="32">
        <v>9.8262476007677461E-4</v>
      </c>
      <c r="K14" s="31">
        <v>3.3551556603773571E-4</v>
      </c>
      <c r="L14" s="32">
        <v>3.7611023316062213E-4</v>
      </c>
      <c r="M14" s="32">
        <v>3.605051029159523E-4</v>
      </c>
      <c r="N14" s="31">
        <v>7.3740980769230807E-4</v>
      </c>
      <c r="O14" s="32">
        <v>5.5035921314741036E-4</v>
      </c>
      <c r="P14" s="32">
        <v>7.6422800718132925E-4</v>
      </c>
      <c r="Q14" s="31">
        <v>1.0971439410187309E-3</v>
      </c>
      <c r="R14" s="32">
        <v>1.0237606045621364E-4</v>
      </c>
      <c r="S14" s="31">
        <v>3.5737696737143677E-4</v>
      </c>
      <c r="T14" s="32">
        <v>2.047732095986033E-5</v>
      </c>
      <c r="U14" s="31">
        <v>6.8399900934034915E-4</v>
      </c>
      <c r="V14" s="32">
        <v>1.1650965754316641E-4</v>
      </c>
      <c r="W14" s="36">
        <v>0.32573389325707036</v>
      </c>
      <c r="X14" s="41">
        <v>4.8993999999999999E-3</v>
      </c>
      <c r="Y14" s="35" t="s">
        <v>227</v>
      </c>
      <c r="Z14" s="36">
        <v>0.62343598115780108</v>
      </c>
      <c r="AA14" s="41">
        <v>1.0321E-2</v>
      </c>
      <c r="AB14" s="35" t="s">
        <v>200</v>
      </c>
      <c r="AC14" s="36">
        <v>1.9139426202289094</v>
      </c>
      <c r="AD14" s="41">
        <v>3.6457000000000003E-2</v>
      </c>
      <c r="AE14" s="35" t="s">
        <v>200</v>
      </c>
      <c r="AF14" s="4"/>
      <c r="AG14" s="4"/>
      <c r="AH14" s="4"/>
      <c r="AI14" s="4"/>
      <c r="AJ14" s="4"/>
      <c r="AK14" s="4"/>
      <c r="AL14" s="4"/>
      <c r="AM14" s="4"/>
      <c r="AN14" s="4"/>
      <c r="AO14" s="4"/>
    </row>
    <row r="15" spans="1:41" ht="36" customHeight="1" x14ac:dyDescent="0.2">
      <c r="A15" s="9" t="s">
        <v>770</v>
      </c>
      <c r="B15" s="124" t="s">
        <v>1317</v>
      </c>
      <c r="C15" s="124" t="s">
        <v>1317</v>
      </c>
      <c r="D15" s="22" t="s">
        <v>1318</v>
      </c>
      <c r="E15" s="22" t="s">
        <v>1319</v>
      </c>
      <c r="F15" s="13">
        <v>147.02999199999996</v>
      </c>
      <c r="G15" s="14">
        <v>13.165349133333335</v>
      </c>
      <c r="H15" s="16">
        <v>5.0220966560509516E-3</v>
      </c>
      <c r="I15" s="17">
        <v>5.1483285786290316E-3</v>
      </c>
      <c r="J15" s="17">
        <v>4.6742997120921264E-3</v>
      </c>
      <c r="K15" s="16">
        <v>2.2647300471698105E-3</v>
      </c>
      <c r="L15" s="17">
        <v>3.1859394645941306E-3</v>
      </c>
      <c r="M15" s="17">
        <v>2.8634094339622671E-3</v>
      </c>
      <c r="N15" s="16">
        <v>2.4991356250000014E-3</v>
      </c>
      <c r="O15" s="17">
        <v>2.1330995517928287E-3</v>
      </c>
      <c r="P15" s="17">
        <v>2.9965482046678659E-3</v>
      </c>
      <c r="Q15" s="16">
        <v>4.9482416489240368E-3</v>
      </c>
      <c r="R15" s="17">
        <v>2.4549289834097701E-4</v>
      </c>
      <c r="S15" s="16">
        <v>2.7713596485754027E-3</v>
      </c>
      <c r="T15" s="17">
        <v>4.6745221138651131E-4</v>
      </c>
      <c r="U15" s="16">
        <v>2.5429277938202322E-3</v>
      </c>
      <c r="V15" s="17">
        <v>4.3338690517298026E-4</v>
      </c>
      <c r="W15" s="18">
        <v>0.56006958536028995</v>
      </c>
      <c r="X15" s="40">
        <v>5.4984999999999999E-3</v>
      </c>
      <c r="Y15" s="20" t="s">
        <v>227</v>
      </c>
      <c r="Z15" s="18">
        <v>0.5139053373379967</v>
      </c>
      <c r="AA15" s="40">
        <v>2.9274000000000001E-3</v>
      </c>
      <c r="AB15" s="20" t="s">
        <v>227</v>
      </c>
      <c r="AC15" s="18">
        <v>0.91757408502624538</v>
      </c>
      <c r="AD15" s="40">
        <v>0.56859999999999999</v>
      </c>
      <c r="AE15" s="20"/>
      <c r="AF15" s="4"/>
      <c r="AG15" s="4"/>
      <c r="AH15" s="4"/>
      <c r="AI15" s="4"/>
      <c r="AJ15" s="4"/>
      <c r="AK15" s="4"/>
      <c r="AL15" s="4"/>
      <c r="AM15" s="4"/>
      <c r="AN15" s="4"/>
      <c r="AO15" s="4"/>
    </row>
    <row r="16" spans="1:41" ht="18" customHeight="1" x14ac:dyDescent="0.2">
      <c r="A16" s="9" t="s">
        <v>319</v>
      </c>
      <c r="B16" s="124" t="s">
        <v>415</v>
      </c>
      <c r="C16" s="125" t="s">
        <v>415</v>
      </c>
      <c r="D16" s="12" t="s">
        <v>416</v>
      </c>
      <c r="E16" s="11" t="s">
        <v>107</v>
      </c>
      <c r="F16" s="13">
        <v>120.06665750000001</v>
      </c>
      <c r="G16" s="14">
        <v>8.1488767499999994</v>
      </c>
      <c r="H16" s="16">
        <v>4.576965498938426E-4</v>
      </c>
      <c r="I16" s="5" t="s">
        <v>47</v>
      </c>
      <c r="J16" s="17">
        <v>2.6615201535508615E-4</v>
      </c>
      <c r="K16" s="15" t="s">
        <v>47</v>
      </c>
      <c r="L16" s="5" t="s">
        <v>47</v>
      </c>
      <c r="M16" s="5" t="s">
        <v>47</v>
      </c>
      <c r="N16" s="15" t="s">
        <v>47</v>
      </c>
      <c r="O16" s="5" t="s">
        <v>47</v>
      </c>
      <c r="P16" s="5" t="s">
        <v>47</v>
      </c>
      <c r="Q16" s="16">
        <v>3.6192428262446437E-4</v>
      </c>
      <c r="R16" s="17">
        <v>1.3544243927157554E-4</v>
      </c>
      <c r="S16" s="16" t="s">
        <v>48</v>
      </c>
      <c r="T16" s="17" t="s">
        <v>48</v>
      </c>
      <c r="U16" s="16" t="s">
        <v>48</v>
      </c>
      <c r="V16" s="17" t="s">
        <v>48</v>
      </c>
      <c r="W16" s="21" t="s">
        <v>194</v>
      </c>
      <c r="X16" s="19" t="s">
        <v>48</v>
      </c>
      <c r="Y16" s="20"/>
      <c r="Z16" s="21" t="s">
        <v>194</v>
      </c>
      <c r="AA16" s="19" t="s">
        <v>48</v>
      </c>
      <c r="AB16" s="20"/>
      <c r="AC16" s="21" t="s">
        <v>48</v>
      </c>
      <c r="AD16" s="19" t="s">
        <v>48</v>
      </c>
      <c r="AE16" s="20"/>
      <c r="AF16" s="4"/>
      <c r="AG16" s="4"/>
      <c r="AH16" s="4"/>
      <c r="AI16" s="4"/>
      <c r="AJ16" s="4"/>
      <c r="AK16" s="4"/>
      <c r="AL16" s="4"/>
      <c r="AM16" s="4"/>
      <c r="AN16" s="4"/>
      <c r="AO16" s="4"/>
    </row>
    <row r="17" spans="1:41" ht="18" customHeight="1" x14ac:dyDescent="0.2">
      <c r="A17" s="9" t="s">
        <v>745</v>
      </c>
      <c r="B17" s="124" t="s">
        <v>390</v>
      </c>
      <c r="C17" s="125" t="s">
        <v>390</v>
      </c>
      <c r="D17" s="12" t="s">
        <v>391</v>
      </c>
      <c r="E17" s="12" t="s">
        <v>1320</v>
      </c>
      <c r="F17" s="13">
        <v>148.04260866666669</v>
      </c>
      <c r="G17" s="14">
        <v>11.006063566666665</v>
      </c>
      <c r="H17" s="16">
        <v>1.7416365180467079E-3</v>
      </c>
      <c r="I17" s="17">
        <v>1.5460304939516126E-3</v>
      </c>
      <c r="J17" s="17">
        <v>2.0389215451055644E-3</v>
      </c>
      <c r="K17" s="16">
        <v>7.8039089622641486E-4</v>
      </c>
      <c r="L17" s="17">
        <v>2.2945695164076015E-4</v>
      </c>
      <c r="M17" s="17">
        <v>1.2796503001715278E-3</v>
      </c>
      <c r="N17" s="16">
        <v>1.2519700000000007E-3</v>
      </c>
      <c r="O17" s="17">
        <v>6.7725881474103584E-4</v>
      </c>
      <c r="P17" s="17">
        <v>5.7773617594254994E-4</v>
      </c>
      <c r="Q17" s="16">
        <v>1.7755295190346283E-3</v>
      </c>
      <c r="R17" s="17">
        <v>2.4818732585264557E-4</v>
      </c>
      <c r="S17" s="16">
        <v>7.6316604934623426E-4</v>
      </c>
      <c r="T17" s="17">
        <v>5.2530851776560875E-4</v>
      </c>
      <c r="U17" s="16">
        <v>8.3565499689452897E-4</v>
      </c>
      <c r="V17" s="17">
        <v>3.6395717504451711E-4</v>
      </c>
      <c r="W17" s="18">
        <v>0.42982447836810656</v>
      </c>
      <c r="X17" s="40">
        <v>6.0687999999999999E-2</v>
      </c>
      <c r="Y17" s="20"/>
      <c r="Z17" s="18">
        <v>0.47065114262300872</v>
      </c>
      <c r="AA17" s="40">
        <v>2.6039E-2</v>
      </c>
      <c r="AB17" s="20" t="s">
        <v>200</v>
      </c>
      <c r="AC17" s="18">
        <v>1.0949845025343992</v>
      </c>
      <c r="AD17" s="40">
        <v>0.85494000000000003</v>
      </c>
      <c r="AE17" s="20"/>
      <c r="AF17" s="4"/>
      <c r="AG17" s="4"/>
      <c r="AH17" s="4"/>
      <c r="AI17" s="4"/>
      <c r="AJ17" s="4"/>
      <c r="AK17" s="4"/>
      <c r="AL17" s="4"/>
      <c r="AM17" s="4"/>
      <c r="AN17" s="4"/>
      <c r="AO17" s="4"/>
    </row>
    <row r="18" spans="1:41" ht="18" customHeight="1" x14ac:dyDescent="0.2">
      <c r="A18" s="9" t="s">
        <v>980</v>
      </c>
      <c r="B18" s="124" t="s">
        <v>722</v>
      </c>
      <c r="C18" s="125" t="s">
        <v>722</v>
      </c>
      <c r="D18" s="12" t="s">
        <v>724</v>
      </c>
      <c r="E18" s="12" t="s">
        <v>725</v>
      </c>
      <c r="F18" s="13">
        <v>145.0147225</v>
      </c>
      <c r="G18" s="14">
        <v>15.423615</v>
      </c>
      <c r="H18" s="15" t="s">
        <v>47</v>
      </c>
      <c r="I18" s="5" t="s">
        <v>47</v>
      </c>
      <c r="J18" s="5" t="s">
        <v>47</v>
      </c>
      <c r="K18" s="15" t="s">
        <v>47</v>
      </c>
      <c r="L18" s="5" t="s">
        <v>47</v>
      </c>
      <c r="M18" s="5" t="s">
        <v>47</v>
      </c>
      <c r="N18" s="15" t="s">
        <v>47</v>
      </c>
      <c r="O18" s="5" t="s">
        <v>47</v>
      </c>
      <c r="P18" s="17">
        <v>1.6537392728904862E-3</v>
      </c>
      <c r="Q18" s="16" t="s">
        <v>48</v>
      </c>
      <c r="R18" s="17" t="s">
        <v>48</v>
      </c>
      <c r="S18" s="16" t="s">
        <v>48</v>
      </c>
      <c r="T18" s="17" t="s">
        <v>48</v>
      </c>
      <c r="U18" s="16">
        <v>1.6537392728904862E-3</v>
      </c>
      <c r="V18" s="17" t="s">
        <v>48</v>
      </c>
      <c r="W18" s="21" t="s">
        <v>48</v>
      </c>
      <c r="X18" s="19" t="s">
        <v>48</v>
      </c>
      <c r="Y18" s="20"/>
      <c r="Z18" s="18" t="s">
        <v>49</v>
      </c>
      <c r="AA18" s="19" t="s">
        <v>48</v>
      </c>
      <c r="AB18" s="20"/>
      <c r="AC18" s="18" t="s">
        <v>49</v>
      </c>
      <c r="AD18" s="19" t="s">
        <v>48</v>
      </c>
      <c r="AE18" s="20"/>
      <c r="AF18" s="4"/>
      <c r="AG18" s="4"/>
      <c r="AH18" s="4"/>
      <c r="AI18" s="4"/>
      <c r="AJ18" s="4"/>
      <c r="AK18" s="4"/>
      <c r="AL18" s="4"/>
      <c r="AM18" s="4"/>
      <c r="AN18" s="4"/>
      <c r="AO18" s="4"/>
    </row>
    <row r="19" spans="1:41" ht="18" customHeight="1" x14ac:dyDescent="0.2">
      <c r="A19" s="23" t="s">
        <v>498</v>
      </c>
      <c r="B19" s="126" t="s">
        <v>372</v>
      </c>
      <c r="C19" s="127" t="s">
        <v>373</v>
      </c>
      <c r="D19" s="26" t="s">
        <v>374</v>
      </c>
      <c r="E19" s="26" t="s">
        <v>375</v>
      </c>
      <c r="F19" s="27">
        <v>184.98596999999998</v>
      </c>
      <c r="G19" s="28">
        <v>14.372710066666665</v>
      </c>
      <c r="H19" s="31">
        <v>5.9365803078556224E-3</v>
      </c>
      <c r="I19" s="32">
        <v>5.4252333165322568E-3</v>
      </c>
      <c r="J19" s="32">
        <v>5.8280223608445248E-3</v>
      </c>
      <c r="K19" s="31">
        <v>4.0870851415094325E-3</v>
      </c>
      <c r="L19" s="32">
        <v>3.0187793609671876E-3</v>
      </c>
      <c r="M19" s="32">
        <v>3.3477024442538626E-3</v>
      </c>
      <c r="N19" s="31">
        <v>5.4438913942307723E-3</v>
      </c>
      <c r="O19" s="32">
        <v>5.166786902390438E-3</v>
      </c>
      <c r="P19" s="32">
        <v>5.0921957360861806E-3</v>
      </c>
      <c r="Q19" s="31">
        <v>5.7299453284108013E-3</v>
      </c>
      <c r="R19" s="32">
        <v>2.6941281447273211E-4</v>
      </c>
      <c r="S19" s="31">
        <v>3.4845223155768276E-3</v>
      </c>
      <c r="T19" s="32">
        <v>5.4713715654908528E-4</v>
      </c>
      <c r="U19" s="31">
        <v>5.2342913442357973E-3</v>
      </c>
      <c r="V19" s="32">
        <v>1.8531080983331618E-4</v>
      </c>
      <c r="W19" s="36">
        <v>0.6081248800576704</v>
      </c>
      <c r="X19" s="41">
        <v>8.4986000000000003E-3</v>
      </c>
      <c r="Y19" s="35" t="s">
        <v>227</v>
      </c>
      <c r="Z19" s="36">
        <v>0.91349760673676905</v>
      </c>
      <c r="AA19" s="41">
        <v>6.6128000000000006E-2</v>
      </c>
      <c r="AB19" s="35"/>
      <c r="AC19" s="36">
        <v>1.5021546341766829</v>
      </c>
      <c r="AD19" s="41">
        <v>2.1912999999999998E-2</v>
      </c>
      <c r="AE19" s="35" t="s">
        <v>200</v>
      </c>
      <c r="AF19" s="4"/>
      <c r="AG19" s="4"/>
      <c r="AH19" s="4"/>
      <c r="AI19" s="4"/>
      <c r="AJ19" s="4"/>
      <c r="AK19" s="4"/>
      <c r="AL19" s="4"/>
      <c r="AM19" s="4"/>
      <c r="AN19" s="4"/>
      <c r="AO19" s="4"/>
    </row>
    <row r="20" spans="1:41" ht="18" customHeight="1" x14ac:dyDescent="0.2">
      <c r="A20" s="9" t="s">
        <v>951</v>
      </c>
      <c r="B20" s="124" t="s">
        <v>581</v>
      </c>
      <c r="C20" s="125" t="s">
        <v>581</v>
      </c>
      <c r="D20" s="12" t="s">
        <v>582</v>
      </c>
      <c r="E20" s="12" t="s">
        <v>583</v>
      </c>
      <c r="F20" s="13">
        <v>161.04584666666662</v>
      </c>
      <c r="G20" s="14">
        <v>12.294927600000001</v>
      </c>
      <c r="H20" s="16">
        <v>3.0734901804670891E-3</v>
      </c>
      <c r="I20" s="17">
        <v>3.2204941028225798E-3</v>
      </c>
      <c r="J20" s="17">
        <v>2.8124217850287883E-3</v>
      </c>
      <c r="K20" s="16">
        <v>1.7442213207547164E-3</v>
      </c>
      <c r="L20" s="17">
        <v>2.7856350172711596E-3</v>
      </c>
      <c r="M20" s="17">
        <v>2.2759598627787331E-3</v>
      </c>
      <c r="N20" s="16">
        <v>3.9800596634615402E-3</v>
      </c>
      <c r="O20" s="17">
        <v>3.2765287848605575E-3</v>
      </c>
      <c r="P20" s="17">
        <v>3.8348072262118526E-3</v>
      </c>
      <c r="Q20" s="16">
        <v>3.0354686894394855E-3</v>
      </c>
      <c r="R20" s="17">
        <v>2.0667602539329731E-4</v>
      </c>
      <c r="S20" s="16">
        <v>2.2686054002682031E-3</v>
      </c>
      <c r="T20" s="17">
        <v>5.2074579970665601E-4</v>
      </c>
      <c r="U20" s="16">
        <v>3.6971318915113168E-3</v>
      </c>
      <c r="V20" s="17">
        <v>3.7142266708555373E-4</v>
      </c>
      <c r="W20" s="18">
        <v>0.74736577193524356</v>
      </c>
      <c r="X20" s="40">
        <v>0.11118</v>
      </c>
      <c r="Y20" s="20"/>
      <c r="Z20" s="18">
        <v>1.2179772778990552</v>
      </c>
      <c r="AA20" s="40">
        <v>7.0694999999999994E-2</v>
      </c>
      <c r="AB20" s="20"/>
      <c r="AC20" s="18">
        <v>1.6296936836499762</v>
      </c>
      <c r="AD20" s="40">
        <v>2.1749000000000001E-2</v>
      </c>
      <c r="AE20" s="20" t="s">
        <v>200</v>
      </c>
      <c r="AF20" s="4"/>
      <c r="AG20" s="4"/>
      <c r="AH20" s="4"/>
      <c r="AI20" s="4"/>
      <c r="AJ20" s="4"/>
      <c r="AK20" s="4"/>
      <c r="AL20" s="4"/>
      <c r="AM20" s="4"/>
      <c r="AN20" s="4"/>
      <c r="AO20" s="4"/>
    </row>
    <row r="21" spans="1:41" ht="18" customHeight="1" x14ac:dyDescent="0.2">
      <c r="A21" s="9" t="s">
        <v>274</v>
      </c>
      <c r="B21" s="124" t="s">
        <v>1321</v>
      </c>
      <c r="C21" s="125" t="s">
        <v>1321</v>
      </c>
      <c r="D21" s="12" t="s">
        <v>1322</v>
      </c>
      <c r="E21" s="12" t="s">
        <v>1323</v>
      </c>
      <c r="F21" s="13">
        <v>138.01948333333334</v>
      </c>
      <c r="G21" s="14">
        <v>8.8990233333333322</v>
      </c>
      <c r="H21" s="15" t="s">
        <v>47</v>
      </c>
      <c r="I21" s="5" t="s">
        <v>47</v>
      </c>
      <c r="J21" s="5" t="s">
        <v>47</v>
      </c>
      <c r="K21" s="15" t="s">
        <v>47</v>
      </c>
      <c r="L21" s="5" t="s">
        <v>47</v>
      </c>
      <c r="M21" s="5" t="s">
        <v>47</v>
      </c>
      <c r="N21" s="15" t="s">
        <v>47</v>
      </c>
      <c r="O21" s="5" t="s">
        <v>47</v>
      </c>
      <c r="P21" s="5" t="s">
        <v>47</v>
      </c>
      <c r="Q21" s="16" t="s">
        <v>48</v>
      </c>
      <c r="R21" s="17" t="s">
        <v>48</v>
      </c>
      <c r="S21" s="16" t="s">
        <v>48</v>
      </c>
      <c r="T21" s="17" t="s">
        <v>48</v>
      </c>
      <c r="U21" s="16" t="s">
        <v>48</v>
      </c>
      <c r="V21" s="17" t="s">
        <v>48</v>
      </c>
      <c r="W21" s="21" t="s">
        <v>48</v>
      </c>
      <c r="X21" s="19" t="s">
        <v>48</v>
      </c>
      <c r="Y21" s="20"/>
      <c r="Z21" s="21" t="s">
        <v>48</v>
      </c>
      <c r="AA21" s="19" t="s">
        <v>48</v>
      </c>
      <c r="AB21" s="20"/>
      <c r="AC21" s="21" t="s">
        <v>48</v>
      </c>
      <c r="AD21" s="19" t="s">
        <v>48</v>
      </c>
      <c r="AE21" s="20"/>
      <c r="AF21" s="4"/>
      <c r="AG21" s="4"/>
      <c r="AH21" s="4"/>
      <c r="AI21" s="4"/>
      <c r="AJ21" s="4"/>
      <c r="AK21" s="4"/>
      <c r="AL21" s="4"/>
      <c r="AM21" s="4"/>
      <c r="AN21" s="4"/>
      <c r="AO21" s="4"/>
    </row>
    <row r="22" spans="1:41" ht="18" customHeight="1" x14ac:dyDescent="0.2">
      <c r="A22" s="9" t="s">
        <v>401</v>
      </c>
      <c r="B22" s="124" t="s">
        <v>130</v>
      </c>
      <c r="C22" s="125" t="s">
        <v>130</v>
      </c>
      <c r="D22" s="12" t="s">
        <v>131</v>
      </c>
      <c r="E22" s="12" t="s">
        <v>132</v>
      </c>
      <c r="F22" s="13">
        <v>166.071832</v>
      </c>
      <c r="G22" s="14">
        <v>6.6627321400000001</v>
      </c>
      <c r="H22" s="15" t="s">
        <v>47</v>
      </c>
      <c r="I22" s="17">
        <v>2.1304072580645157E-4</v>
      </c>
      <c r="J22" s="17">
        <v>1.6836578694817643E-4</v>
      </c>
      <c r="K22" s="15" t="s">
        <v>47</v>
      </c>
      <c r="L22" s="5" t="s">
        <v>47</v>
      </c>
      <c r="M22" s="5" t="s">
        <v>47</v>
      </c>
      <c r="N22" s="16">
        <v>2.0456134615384628E-4</v>
      </c>
      <c r="O22" s="5" t="s">
        <v>47</v>
      </c>
      <c r="P22" s="5" t="s">
        <v>47</v>
      </c>
      <c r="Q22" s="16">
        <v>1.9070325637731398E-4</v>
      </c>
      <c r="R22" s="17">
        <v>3.1589952215780745E-5</v>
      </c>
      <c r="S22" s="16" t="s">
        <v>48</v>
      </c>
      <c r="T22" s="17" t="s">
        <v>48</v>
      </c>
      <c r="U22" s="16">
        <v>2.0456134615384628E-4</v>
      </c>
      <c r="V22" s="17" t="s">
        <v>48</v>
      </c>
      <c r="W22" s="21" t="s">
        <v>194</v>
      </c>
      <c r="X22" s="19" t="s">
        <v>48</v>
      </c>
      <c r="Y22" s="20"/>
      <c r="Z22" s="18">
        <v>1.0726683436863476</v>
      </c>
      <c r="AA22" s="19" t="s">
        <v>48</v>
      </c>
      <c r="AB22" s="20"/>
      <c r="AC22" s="18" t="s">
        <v>49</v>
      </c>
      <c r="AD22" s="19" t="s">
        <v>48</v>
      </c>
      <c r="AE22" s="20"/>
      <c r="AF22" s="4"/>
      <c r="AG22" s="4"/>
      <c r="AH22" s="4"/>
      <c r="AI22" s="4"/>
      <c r="AJ22" s="4"/>
      <c r="AK22" s="4"/>
      <c r="AL22" s="4"/>
      <c r="AM22" s="4"/>
      <c r="AN22" s="4"/>
      <c r="AO22" s="4"/>
    </row>
    <row r="23" spans="1:41" ht="18" customHeight="1" x14ac:dyDescent="0.2">
      <c r="A23" s="9" t="s">
        <v>97</v>
      </c>
      <c r="B23" s="124" t="s">
        <v>337</v>
      </c>
      <c r="C23" s="125" t="s">
        <v>338</v>
      </c>
      <c r="D23" s="12" t="s">
        <v>339</v>
      </c>
      <c r="E23" s="12" t="s">
        <v>340</v>
      </c>
      <c r="F23" s="13">
        <v>184.98578933333332</v>
      </c>
      <c r="G23" s="14">
        <v>14.626408533333329</v>
      </c>
      <c r="H23" s="16">
        <v>4.3991476645435207E-2</v>
      </c>
      <c r="I23" s="17">
        <v>4.6254903981854827E-2</v>
      </c>
      <c r="J23" s="17">
        <v>4.3918693330134317E-2</v>
      </c>
      <c r="K23" s="16">
        <v>3.5527880896226403E-2</v>
      </c>
      <c r="L23" s="17">
        <v>3.1527274050086387E-2</v>
      </c>
      <c r="M23" s="17">
        <v>3.0214018825042911E-2</v>
      </c>
      <c r="N23" s="16">
        <v>4.2079974278846174E-2</v>
      </c>
      <c r="O23" s="17">
        <v>3.7670928635458165E-2</v>
      </c>
      <c r="P23" s="17">
        <v>4.3598580341113143E-2</v>
      </c>
      <c r="Q23" s="16">
        <v>4.472169131914145E-2</v>
      </c>
      <c r="R23" s="17">
        <v>1.3282997231705757E-3</v>
      </c>
      <c r="S23" s="16">
        <v>3.2423057923785227E-2</v>
      </c>
      <c r="T23" s="17">
        <v>2.7678699552498511E-3</v>
      </c>
      <c r="U23" s="16">
        <v>4.1116494418472489E-2</v>
      </c>
      <c r="V23" s="17">
        <v>3.0790394227579901E-3</v>
      </c>
      <c r="W23" s="18">
        <v>0.72499623711475658</v>
      </c>
      <c r="X23" s="40">
        <v>7.0378999999999997E-3</v>
      </c>
      <c r="Y23" s="20" t="s">
        <v>227</v>
      </c>
      <c r="Z23" s="18">
        <v>0.91938594462043766</v>
      </c>
      <c r="AA23" s="40">
        <v>0.16889999999999999</v>
      </c>
      <c r="AB23" s="20"/>
      <c r="AC23" s="18">
        <v>1.2681251261100159</v>
      </c>
      <c r="AD23" s="40">
        <v>2.2454000000000002E-2</v>
      </c>
      <c r="AE23" s="20" t="s">
        <v>200</v>
      </c>
      <c r="AF23" s="4"/>
      <c r="AG23" s="4"/>
      <c r="AH23" s="4"/>
      <c r="AI23" s="4"/>
      <c r="AJ23" s="4"/>
      <c r="AK23" s="4"/>
      <c r="AL23" s="4"/>
      <c r="AM23" s="4"/>
      <c r="AN23" s="4"/>
      <c r="AO23" s="4"/>
    </row>
    <row r="24" spans="1:41" ht="54" customHeight="1" x14ac:dyDescent="0.2">
      <c r="A24" s="23" t="s">
        <v>756</v>
      </c>
      <c r="B24" s="126" t="s">
        <v>1324</v>
      </c>
      <c r="C24" s="126" t="s">
        <v>1325</v>
      </c>
      <c r="D24" s="42" t="s">
        <v>1326</v>
      </c>
      <c r="E24" s="42" t="s">
        <v>1327</v>
      </c>
      <c r="F24" s="27">
        <v>144.066844</v>
      </c>
      <c r="G24" s="28">
        <v>7.3555791999999993</v>
      </c>
      <c r="H24" s="29" t="s">
        <v>47</v>
      </c>
      <c r="I24" s="30" t="s">
        <v>47</v>
      </c>
      <c r="J24" s="30" t="s">
        <v>47</v>
      </c>
      <c r="K24" s="29" t="s">
        <v>47</v>
      </c>
      <c r="L24" s="30" t="s">
        <v>47</v>
      </c>
      <c r="M24" s="30" t="s">
        <v>47</v>
      </c>
      <c r="N24" s="31">
        <v>2.270831730769232E-4</v>
      </c>
      <c r="O24" s="30" t="s">
        <v>47</v>
      </c>
      <c r="P24" s="30" t="s">
        <v>47</v>
      </c>
      <c r="Q24" s="31" t="s">
        <v>48</v>
      </c>
      <c r="R24" s="32" t="s">
        <v>48</v>
      </c>
      <c r="S24" s="31" t="s">
        <v>48</v>
      </c>
      <c r="T24" s="32" t="s">
        <v>48</v>
      </c>
      <c r="U24" s="31">
        <v>2.270831730769232E-4</v>
      </c>
      <c r="V24" s="32" t="s">
        <v>48</v>
      </c>
      <c r="W24" s="33" t="s">
        <v>48</v>
      </c>
      <c r="X24" s="34" t="s">
        <v>48</v>
      </c>
      <c r="Y24" s="35"/>
      <c r="Z24" s="36" t="s">
        <v>49</v>
      </c>
      <c r="AA24" s="34" t="s">
        <v>48</v>
      </c>
      <c r="AB24" s="35"/>
      <c r="AC24" s="36" t="s">
        <v>49</v>
      </c>
      <c r="AD24" s="34" t="s">
        <v>48</v>
      </c>
      <c r="AE24" s="35"/>
      <c r="AF24" s="4"/>
      <c r="AG24" s="4"/>
      <c r="AH24" s="4"/>
      <c r="AI24" s="4"/>
      <c r="AJ24" s="4"/>
      <c r="AK24" s="4"/>
      <c r="AL24" s="4"/>
      <c r="AM24" s="4"/>
      <c r="AN24" s="4"/>
      <c r="AO24" s="4"/>
    </row>
    <row r="25" spans="1:41" ht="18" customHeight="1" x14ac:dyDescent="0.2">
      <c r="A25" s="9" t="s">
        <v>584</v>
      </c>
      <c r="B25" s="124" t="s">
        <v>1328</v>
      </c>
      <c r="C25" s="125" t="s">
        <v>1329</v>
      </c>
      <c r="D25" s="12" t="s">
        <v>1330</v>
      </c>
      <c r="E25" s="12" t="s">
        <v>1331</v>
      </c>
      <c r="F25" s="13">
        <v>146.09174363636365</v>
      </c>
      <c r="G25" s="14">
        <v>6.5658614181818171</v>
      </c>
      <c r="H25" s="16">
        <v>4.2277192144373642E-4</v>
      </c>
      <c r="I25" s="17">
        <v>4.5366638104838699E-4</v>
      </c>
      <c r="J25" s="17">
        <v>3.0439904030710147E-4</v>
      </c>
      <c r="K25" s="15" t="s">
        <v>47</v>
      </c>
      <c r="L25" s="5" t="s">
        <v>47</v>
      </c>
      <c r="M25" s="17">
        <v>2.46255746140652E-4</v>
      </c>
      <c r="N25" s="16">
        <v>3.6265216346153867E-4</v>
      </c>
      <c r="O25" s="5" t="s">
        <v>47</v>
      </c>
      <c r="P25" s="17">
        <v>3.1794371633752272E-4</v>
      </c>
      <c r="Q25" s="16">
        <v>3.9361244759974161E-4</v>
      </c>
      <c r="R25" s="17">
        <v>7.8790170320527426E-5</v>
      </c>
      <c r="S25" s="16">
        <v>2.46255746140652E-4</v>
      </c>
      <c r="T25" s="17" t="s">
        <v>48</v>
      </c>
      <c r="U25" s="16">
        <v>3.4029793989953069E-4</v>
      </c>
      <c r="V25" s="17">
        <v>3.1613646137711874E-5</v>
      </c>
      <c r="W25" s="18">
        <v>0.62562997598862946</v>
      </c>
      <c r="X25" s="19" t="s">
        <v>48</v>
      </c>
      <c r="Y25" s="20"/>
      <c r="Z25" s="18">
        <v>0.86455075792108682</v>
      </c>
      <c r="AA25" s="40">
        <v>0.37609999999999999</v>
      </c>
      <c r="AB25" s="20"/>
      <c r="AC25" s="18">
        <v>1.381888322334478</v>
      </c>
      <c r="AD25" s="19" t="s">
        <v>48</v>
      </c>
      <c r="AE25" s="20"/>
      <c r="AF25" s="4"/>
      <c r="AG25" s="4"/>
      <c r="AH25" s="4"/>
      <c r="AI25" s="4"/>
      <c r="AJ25" s="4"/>
      <c r="AK25" s="4"/>
      <c r="AL25" s="4"/>
      <c r="AM25" s="4"/>
      <c r="AN25" s="4"/>
      <c r="AO25" s="4"/>
    </row>
    <row r="26" spans="1:41" ht="18" customHeight="1" x14ac:dyDescent="0.2">
      <c r="A26" s="9" t="s">
        <v>476</v>
      </c>
      <c r="B26" s="124" t="s">
        <v>620</v>
      </c>
      <c r="C26" s="125" t="s">
        <v>620</v>
      </c>
      <c r="D26" s="12" t="s">
        <v>621</v>
      </c>
      <c r="E26" s="11" t="s">
        <v>107</v>
      </c>
      <c r="F26" s="13">
        <v>130.04957533333331</v>
      </c>
      <c r="G26" s="14">
        <v>8.5461019</v>
      </c>
      <c r="H26" s="16">
        <v>3.9936782749469185E-2</v>
      </c>
      <c r="I26" s="17">
        <v>4.0187456804435473E-2</v>
      </c>
      <c r="J26" s="17">
        <v>3.760589932821494E-2</v>
      </c>
      <c r="K26" s="16">
        <v>2.1645213301886786E-2</v>
      </c>
      <c r="L26" s="17">
        <v>2.6695858376511252E-2</v>
      </c>
      <c r="M26" s="17">
        <v>2.3635476029159542E-2</v>
      </c>
      <c r="N26" s="16">
        <v>3.8220620817307711E-2</v>
      </c>
      <c r="O26" s="17">
        <v>3.2609223505976094E-2</v>
      </c>
      <c r="P26" s="17">
        <v>3.1103729398563762E-2</v>
      </c>
      <c r="Q26" s="16">
        <v>3.9243379627373197E-2</v>
      </c>
      <c r="R26" s="17">
        <v>1.4236276437527048E-3</v>
      </c>
      <c r="S26" s="16">
        <v>2.3992182569185862E-2</v>
      </c>
      <c r="T26" s="17">
        <v>2.5441469266200517E-3</v>
      </c>
      <c r="U26" s="16">
        <v>3.397785790728252E-2</v>
      </c>
      <c r="V26" s="17">
        <v>3.7506540709424763E-3</v>
      </c>
      <c r="W26" s="18">
        <v>0.61136891870675536</v>
      </c>
      <c r="X26" s="40">
        <v>2.3609999999999998E-3</v>
      </c>
      <c r="Y26" s="20" t="s">
        <v>227</v>
      </c>
      <c r="Z26" s="18">
        <v>0.86582394864845302</v>
      </c>
      <c r="AA26" s="40">
        <v>0.12252</v>
      </c>
      <c r="AB26" s="20"/>
      <c r="AC26" s="18">
        <v>1.4162053747841044</v>
      </c>
      <c r="AD26" s="40">
        <v>2.3812E-2</v>
      </c>
      <c r="AE26" s="20" t="s">
        <v>200</v>
      </c>
      <c r="AF26" s="4"/>
      <c r="AG26" s="4"/>
      <c r="AH26" s="4"/>
      <c r="AI26" s="4"/>
      <c r="AJ26" s="4"/>
      <c r="AK26" s="4"/>
      <c r="AL26" s="4"/>
      <c r="AM26" s="4"/>
      <c r="AN26" s="4"/>
      <c r="AO26" s="4"/>
    </row>
    <row r="27" spans="1:41" ht="18" customHeight="1" x14ac:dyDescent="0.2">
      <c r="A27" s="9" t="s">
        <v>201</v>
      </c>
      <c r="B27" s="124" t="s">
        <v>324</v>
      </c>
      <c r="C27" s="125" t="s">
        <v>325</v>
      </c>
      <c r="D27" s="12" t="s">
        <v>326</v>
      </c>
      <c r="E27" s="12" t="s">
        <v>327</v>
      </c>
      <c r="F27" s="13">
        <v>298.09643799999998</v>
      </c>
      <c r="G27" s="14">
        <v>7.9110810466666672</v>
      </c>
      <c r="H27" s="16">
        <v>9.0206661358810966E-4</v>
      </c>
      <c r="I27" s="17">
        <v>8.1396829637096757E-4</v>
      </c>
      <c r="J27" s="17">
        <v>7.8544414587331977E-4</v>
      </c>
      <c r="K27" s="16">
        <v>6.093819811320752E-4</v>
      </c>
      <c r="L27" s="17">
        <v>5.0413259930915419E-4</v>
      </c>
      <c r="M27" s="17">
        <v>5.9737311320754772E-4</v>
      </c>
      <c r="N27" s="16">
        <v>6.0548331730769258E-4</v>
      </c>
      <c r="O27" s="17">
        <v>5.0625657370517935E-4</v>
      </c>
      <c r="P27" s="17">
        <v>5.1505368043088017E-4</v>
      </c>
      <c r="Q27" s="16">
        <v>8.3382635194413233E-4</v>
      </c>
      <c r="R27" s="17">
        <v>6.0794381091775068E-5</v>
      </c>
      <c r="S27" s="16">
        <v>5.7029589788292563E-4</v>
      </c>
      <c r="T27" s="17">
        <v>5.7612843931095027E-5</v>
      </c>
      <c r="U27" s="16">
        <v>5.4226452381458403E-4</v>
      </c>
      <c r="V27" s="17">
        <v>5.4925487341753012E-5</v>
      </c>
      <c r="W27" s="18">
        <v>0.68395043710628178</v>
      </c>
      <c r="X27" s="40">
        <v>5.5535999999999997E-3</v>
      </c>
      <c r="Y27" s="20" t="s">
        <v>227</v>
      </c>
      <c r="Z27" s="18">
        <v>0.65033267724179167</v>
      </c>
      <c r="AA27" s="40">
        <v>3.6365999999999998E-3</v>
      </c>
      <c r="AB27" s="20" t="s">
        <v>227</v>
      </c>
      <c r="AC27" s="18">
        <v>0.95084766667198428</v>
      </c>
      <c r="AD27" s="40">
        <v>0.57491999999999999</v>
      </c>
      <c r="AE27" s="20"/>
      <c r="AF27" s="4"/>
      <c r="AG27" s="4"/>
      <c r="AH27" s="4"/>
      <c r="AI27" s="4"/>
      <c r="AJ27" s="4"/>
      <c r="AK27" s="4"/>
      <c r="AL27" s="4"/>
      <c r="AM27" s="4"/>
      <c r="AN27" s="4"/>
      <c r="AO27" s="4"/>
    </row>
    <row r="28" spans="1:41" ht="18" customHeight="1" x14ac:dyDescent="0.2">
      <c r="A28" s="9" t="s">
        <v>615</v>
      </c>
      <c r="B28" s="124" t="s">
        <v>1332</v>
      </c>
      <c r="C28" s="125" t="s">
        <v>1332</v>
      </c>
      <c r="D28" s="12" t="s">
        <v>1333</v>
      </c>
      <c r="E28" s="11" t="s">
        <v>107</v>
      </c>
      <c r="F28" s="13">
        <v>129.06540066666668</v>
      </c>
      <c r="G28" s="14">
        <v>6.9138759800000003</v>
      </c>
      <c r="H28" s="16">
        <v>5.0135238853503145E-4</v>
      </c>
      <c r="I28" s="17">
        <v>4.7021733870967737E-4</v>
      </c>
      <c r="J28" s="17">
        <v>5.1850355086372315E-4</v>
      </c>
      <c r="K28" s="16">
        <v>3.8672316037735837E-4</v>
      </c>
      <c r="L28" s="17">
        <v>4.9030539723661525E-4</v>
      </c>
      <c r="M28" s="17">
        <v>4.4143370497427137E-4</v>
      </c>
      <c r="N28" s="16">
        <v>3.6265216346153867E-4</v>
      </c>
      <c r="O28" s="17">
        <v>3.5415458167330677E-4</v>
      </c>
      <c r="P28" s="17">
        <v>2.877352782764814E-4</v>
      </c>
      <c r="Q28" s="16">
        <v>4.9669109270281066E-4</v>
      </c>
      <c r="R28" s="17">
        <v>2.4478262401015899E-5</v>
      </c>
      <c r="S28" s="16">
        <v>4.3948742086274837E-4</v>
      </c>
      <c r="T28" s="17">
        <v>5.1818538811644178E-5</v>
      </c>
      <c r="U28" s="16">
        <v>3.3484734113710895E-4</v>
      </c>
      <c r="V28" s="17">
        <v>4.1020873641351343E-5</v>
      </c>
      <c r="W28" s="18">
        <v>0.88483048582816148</v>
      </c>
      <c r="X28" s="40">
        <v>0.18706</v>
      </c>
      <c r="Y28" s="20"/>
      <c r="Z28" s="18">
        <v>0.67415612250059209</v>
      </c>
      <c r="AA28" s="40">
        <v>7.7654999999999998E-3</v>
      </c>
      <c r="AB28" s="20" t="s">
        <v>227</v>
      </c>
      <c r="AC28" s="18">
        <v>0.76190426674733325</v>
      </c>
      <c r="AD28" s="40">
        <v>5.4786000000000001E-2</v>
      </c>
      <c r="AE28" s="20"/>
      <c r="AF28" s="4"/>
      <c r="AG28" s="4"/>
      <c r="AH28" s="4"/>
      <c r="AI28" s="4"/>
      <c r="AJ28" s="4"/>
      <c r="AK28" s="4"/>
      <c r="AL28" s="4"/>
      <c r="AM28" s="4"/>
      <c r="AN28" s="4"/>
      <c r="AO28" s="4"/>
    </row>
    <row r="29" spans="1:41" ht="18" customHeight="1" x14ac:dyDescent="0.2">
      <c r="A29" s="23" t="s">
        <v>1004</v>
      </c>
      <c r="B29" s="126" t="s">
        <v>863</v>
      </c>
      <c r="C29" s="127" t="s">
        <v>864</v>
      </c>
      <c r="D29" s="26" t="s">
        <v>865</v>
      </c>
      <c r="E29" s="26" t="s">
        <v>866</v>
      </c>
      <c r="F29" s="27">
        <v>132.06537599999999</v>
      </c>
      <c r="G29" s="28">
        <v>6.346775169999999</v>
      </c>
      <c r="H29" s="31">
        <v>2.5917760084925672E-4</v>
      </c>
      <c r="I29" s="32">
        <v>1.6381219758064515E-4</v>
      </c>
      <c r="J29" s="32">
        <v>2.4131118042226466E-4</v>
      </c>
      <c r="K29" s="29" t="s">
        <v>47</v>
      </c>
      <c r="L29" s="32">
        <v>1.3079792746114002E-4</v>
      </c>
      <c r="M29" s="30" t="s">
        <v>47</v>
      </c>
      <c r="N29" s="31">
        <v>1.8360403846153856E-4</v>
      </c>
      <c r="O29" s="30" t="s">
        <v>47</v>
      </c>
      <c r="P29" s="32">
        <v>1.4349003590664286E-4</v>
      </c>
      <c r="Q29" s="31">
        <v>2.2143365961738883E-4</v>
      </c>
      <c r="R29" s="32">
        <v>5.0694939689849031E-5</v>
      </c>
      <c r="S29" s="31">
        <v>1.3079792746114002E-4</v>
      </c>
      <c r="T29" s="32" t="s">
        <v>48</v>
      </c>
      <c r="U29" s="31">
        <v>1.6354703718409071E-4</v>
      </c>
      <c r="V29" s="32">
        <v>2.8364883227101239E-5</v>
      </c>
      <c r="W29" s="36">
        <v>0.59068674422462852</v>
      </c>
      <c r="X29" s="34" t="s">
        <v>48</v>
      </c>
      <c r="Y29" s="35"/>
      <c r="Z29" s="36">
        <v>0.73858255093954839</v>
      </c>
      <c r="AA29" s="41">
        <v>0.20136999999999999</v>
      </c>
      <c r="AB29" s="35"/>
      <c r="AC29" s="36">
        <v>1.2503794238840706</v>
      </c>
      <c r="AD29" s="34" t="s">
        <v>48</v>
      </c>
      <c r="AE29" s="35"/>
      <c r="AF29" s="4"/>
      <c r="AG29" s="4"/>
      <c r="AH29" s="4"/>
      <c r="AI29" s="4"/>
      <c r="AJ29" s="4"/>
      <c r="AK29" s="4"/>
      <c r="AL29" s="4"/>
      <c r="AM29" s="4"/>
      <c r="AN29" s="4"/>
      <c r="AO29" s="4"/>
    </row>
    <row r="30" spans="1:41" ht="18" customHeight="1" x14ac:dyDescent="0.2">
      <c r="A30" s="9" t="s">
        <v>434</v>
      </c>
      <c r="B30" s="124" t="s">
        <v>956</v>
      </c>
      <c r="C30" s="125" t="s">
        <v>957</v>
      </c>
      <c r="D30" s="12" t="s">
        <v>958</v>
      </c>
      <c r="E30" s="12" t="s">
        <v>959</v>
      </c>
      <c r="F30" s="13">
        <v>337.05444249999999</v>
      </c>
      <c r="G30" s="14">
        <v>8.0869119999999999</v>
      </c>
      <c r="H30" s="15" t="s">
        <v>47</v>
      </c>
      <c r="I30" s="17">
        <v>3.1102570564516121E-4</v>
      </c>
      <c r="J30" s="5" t="s">
        <v>47</v>
      </c>
      <c r="K30" s="15" t="s">
        <v>47</v>
      </c>
      <c r="L30" s="5" t="s">
        <v>47</v>
      </c>
      <c r="M30" s="5" t="s">
        <v>47</v>
      </c>
      <c r="N30" s="15" t="s">
        <v>47</v>
      </c>
      <c r="O30" s="5" t="s">
        <v>47</v>
      </c>
      <c r="P30" s="5" t="s">
        <v>47</v>
      </c>
      <c r="Q30" s="16">
        <v>3.1102570564516121E-4</v>
      </c>
      <c r="R30" s="17" t="s">
        <v>48</v>
      </c>
      <c r="S30" s="16" t="s">
        <v>48</v>
      </c>
      <c r="T30" s="17" t="s">
        <v>48</v>
      </c>
      <c r="U30" s="16" t="s">
        <v>48</v>
      </c>
      <c r="V30" s="17" t="s">
        <v>48</v>
      </c>
      <c r="W30" s="21" t="s">
        <v>194</v>
      </c>
      <c r="X30" s="19" t="s">
        <v>48</v>
      </c>
      <c r="Y30" s="20"/>
      <c r="Z30" s="21" t="s">
        <v>194</v>
      </c>
      <c r="AA30" s="19" t="s">
        <v>48</v>
      </c>
      <c r="AB30" s="20"/>
      <c r="AC30" s="21" t="s">
        <v>48</v>
      </c>
      <c r="AD30" s="19" t="s">
        <v>48</v>
      </c>
      <c r="AE30" s="20"/>
      <c r="AF30" s="4"/>
      <c r="AG30" s="4"/>
      <c r="AH30" s="4"/>
      <c r="AI30" s="4"/>
      <c r="AJ30" s="4"/>
      <c r="AK30" s="4"/>
      <c r="AL30" s="4"/>
      <c r="AM30" s="4"/>
      <c r="AN30" s="4"/>
      <c r="AO30" s="4"/>
    </row>
    <row r="31" spans="1:41" ht="36" customHeight="1" x14ac:dyDescent="0.2">
      <c r="A31" s="9" t="s">
        <v>376</v>
      </c>
      <c r="B31" s="124" t="s">
        <v>1334</v>
      </c>
      <c r="C31" s="124" t="s">
        <v>1334</v>
      </c>
      <c r="D31" s="22" t="s">
        <v>1335</v>
      </c>
      <c r="E31" s="10" t="s">
        <v>659</v>
      </c>
      <c r="F31" s="13">
        <v>133.07675</v>
      </c>
      <c r="G31" s="14">
        <v>6.1518582999999998</v>
      </c>
      <c r="H31" s="15" t="s">
        <v>47</v>
      </c>
      <c r="I31" s="5" t="s">
        <v>47</v>
      </c>
      <c r="J31" s="5" t="s">
        <v>47</v>
      </c>
      <c r="K31" s="15" t="s">
        <v>47</v>
      </c>
      <c r="L31" s="5" t="s">
        <v>47</v>
      </c>
      <c r="M31" s="5" t="s">
        <v>47</v>
      </c>
      <c r="N31" s="15" t="s">
        <v>47</v>
      </c>
      <c r="O31" s="5" t="s">
        <v>47</v>
      </c>
      <c r="P31" s="17">
        <v>1.3744833931777391E-4</v>
      </c>
      <c r="Q31" s="16" t="s">
        <v>48</v>
      </c>
      <c r="R31" s="17" t="s">
        <v>48</v>
      </c>
      <c r="S31" s="16" t="s">
        <v>48</v>
      </c>
      <c r="T31" s="17" t="s">
        <v>48</v>
      </c>
      <c r="U31" s="16">
        <v>1.3744833931777391E-4</v>
      </c>
      <c r="V31" s="17" t="s">
        <v>48</v>
      </c>
      <c r="W31" s="21" t="s">
        <v>48</v>
      </c>
      <c r="X31" s="19" t="s">
        <v>48</v>
      </c>
      <c r="Y31" s="20"/>
      <c r="Z31" s="18" t="s">
        <v>49</v>
      </c>
      <c r="AA31" s="19" t="s">
        <v>48</v>
      </c>
      <c r="AB31" s="20"/>
      <c r="AC31" s="18" t="s">
        <v>49</v>
      </c>
      <c r="AD31" s="19" t="s">
        <v>48</v>
      </c>
      <c r="AE31" s="20"/>
      <c r="AF31" s="4"/>
      <c r="AG31" s="4"/>
      <c r="AH31" s="4"/>
      <c r="AI31" s="4"/>
      <c r="AJ31" s="4"/>
      <c r="AK31" s="4"/>
      <c r="AL31" s="4"/>
      <c r="AM31" s="4"/>
      <c r="AN31" s="4"/>
      <c r="AO31" s="4"/>
    </row>
    <row r="32" spans="1:41" ht="18" customHeight="1" x14ac:dyDescent="0.2">
      <c r="A32" s="9" t="s">
        <v>1218</v>
      </c>
      <c r="B32" s="124" t="s">
        <v>1336</v>
      </c>
      <c r="C32" s="125" t="s">
        <v>1336</v>
      </c>
      <c r="D32" s="12" t="s">
        <v>1337</v>
      </c>
      <c r="E32" s="11" t="s">
        <v>107</v>
      </c>
      <c r="F32" s="13">
        <v>176.0381042857143</v>
      </c>
      <c r="G32" s="14">
        <v>7.320979214285714</v>
      </c>
      <c r="H32" s="15" t="s">
        <v>47</v>
      </c>
      <c r="I32" s="17">
        <v>3.9895282258064509E-4</v>
      </c>
      <c r="J32" s="5" t="s">
        <v>47</v>
      </c>
      <c r="K32" s="15" t="s">
        <v>47</v>
      </c>
      <c r="L32" s="5" t="s">
        <v>47</v>
      </c>
      <c r="M32" s="5" t="s">
        <v>47</v>
      </c>
      <c r="N32" s="16">
        <v>6.0189245192307722E-4</v>
      </c>
      <c r="O32" s="17">
        <v>4.4907360557768921E-4</v>
      </c>
      <c r="P32" s="17">
        <v>5.4782962298025181E-4</v>
      </c>
      <c r="Q32" s="16">
        <v>3.9895282258064509E-4</v>
      </c>
      <c r="R32" s="17" t="s">
        <v>48</v>
      </c>
      <c r="S32" s="16" t="s">
        <v>48</v>
      </c>
      <c r="T32" s="17" t="s">
        <v>48</v>
      </c>
      <c r="U32" s="16">
        <v>5.3293189349367276E-4</v>
      </c>
      <c r="V32" s="17">
        <v>7.7491010494607008E-5</v>
      </c>
      <c r="W32" s="21" t="s">
        <v>194</v>
      </c>
      <c r="X32" s="19" t="s">
        <v>48</v>
      </c>
      <c r="Y32" s="20"/>
      <c r="Z32" s="18">
        <v>1.3358268530258233</v>
      </c>
      <c r="AA32" s="19" t="s">
        <v>48</v>
      </c>
      <c r="AB32" s="20"/>
      <c r="AC32" s="18" t="s">
        <v>49</v>
      </c>
      <c r="AD32" s="19" t="s">
        <v>48</v>
      </c>
      <c r="AE32" s="20"/>
      <c r="AF32" s="4"/>
      <c r="AG32" s="4"/>
      <c r="AH32" s="4"/>
      <c r="AI32" s="4"/>
      <c r="AJ32" s="4"/>
      <c r="AK32" s="4"/>
      <c r="AL32" s="4"/>
      <c r="AM32" s="4"/>
      <c r="AN32" s="4"/>
      <c r="AO32" s="4"/>
    </row>
    <row r="33" spans="1:41" ht="18" customHeight="1" x14ac:dyDescent="0.2">
      <c r="A33" s="9" t="s">
        <v>1013</v>
      </c>
      <c r="B33" s="124" t="s">
        <v>275</v>
      </c>
      <c r="C33" s="125" t="s">
        <v>275</v>
      </c>
      <c r="D33" s="12" t="s">
        <v>277</v>
      </c>
      <c r="E33" s="12" t="s">
        <v>278</v>
      </c>
      <c r="F33" s="13">
        <v>128.03520399999996</v>
      </c>
      <c r="G33" s="14">
        <v>8.1197171333333333</v>
      </c>
      <c r="H33" s="16">
        <v>9.5583481263269571E-2</v>
      </c>
      <c r="I33" s="17">
        <v>0.1087658226814516</v>
      </c>
      <c r="J33" s="17">
        <v>0.1146070796065258</v>
      </c>
      <c r="K33" s="16">
        <v>1.6740158349056598E-2</v>
      </c>
      <c r="L33" s="17">
        <v>2.1152350690846304E-2</v>
      </c>
      <c r="M33" s="17">
        <v>1.7249951586620942E-2</v>
      </c>
      <c r="N33" s="16">
        <v>7.103551875000004E-2</v>
      </c>
      <c r="O33" s="17">
        <v>5.3604498954183261E-2</v>
      </c>
      <c r="P33" s="17">
        <v>6.682268307899468E-2</v>
      </c>
      <c r="Q33" s="16">
        <v>0.10631879451708233</v>
      </c>
      <c r="R33" s="17">
        <v>9.7450132688107552E-3</v>
      </c>
      <c r="S33" s="16">
        <v>1.8380820208841284E-2</v>
      </c>
      <c r="T33" s="17">
        <v>2.4137125337908051E-3</v>
      </c>
      <c r="U33" s="16">
        <v>6.3820900261059327E-2</v>
      </c>
      <c r="V33" s="17">
        <v>9.0949512282957317E-3</v>
      </c>
      <c r="W33" s="18">
        <v>0.17288401634283035</v>
      </c>
      <c r="X33" s="40">
        <v>2.6240999999999999E-3</v>
      </c>
      <c r="Y33" s="20" t="s">
        <v>227</v>
      </c>
      <c r="Z33" s="18">
        <v>0.60027862948356858</v>
      </c>
      <c r="AA33" s="40">
        <v>5.3248999999999996E-3</v>
      </c>
      <c r="AB33" s="20" t="s">
        <v>227</v>
      </c>
      <c r="AC33" s="18">
        <v>3.4721464839942833</v>
      </c>
      <c r="AD33" s="40">
        <v>9.3148999999999992E-3</v>
      </c>
      <c r="AE33" s="20" t="s">
        <v>227</v>
      </c>
      <c r="AF33" s="4"/>
      <c r="AG33" s="4"/>
      <c r="AH33" s="4"/>
      <c r="AI33" s="4"/>
      <c r="AJ33" s="4"/>
      <c r="AK33" s="4"/>
      <c r="AL33" s="4"/>
      <c r="AM33" s="4"/>
      <c r="AN33" s="4"/>
      <c r="AO33" s="4"/>
    </row>
    <row r="34" spans="1:41" ht="18" customHeight="1" x14ac:dyDescent="0.2">
      <c r="A34" s="23" t="s">
        <v>1099</v>
      </c>
      <c r="B34" s="126" t="s">
        <v>1209</v>
      </c>
      <c r="C34" s="127" t="s">
        <v>711</v>
      </c>
      <c r="D34" s="26" t="s">
        <v>712</v>
      </c>
      <c r="E34" s="26" t="s">
        <v>713</v>
      </c>
      <c r="F34" s="27">
        <v>275.01771833333333</v>
      </c>
      <c r="G34" s="28">
        <v>11.724292833333331</v>
      </c>
      <c r="H34" s="31">
        <v>1.391665339702759E-3</v>
      </c>
      <c r="I34" s="32">
        <v>1.5695643649193546E-3</v>
      </c>
      <c r="J34" s="32">
        <v>1.6848391074856031E-3</v>
      </c>
      <c r="K34" s="29" t="s">
        <v>47</v>
      </c>
      <c r="L34" s="30" t="s">
        <v>47</v>
      </c>
      <c r="M34" s="30" t="s">
        <v>47</v>
      </c>
      <c r="N34" s="31">
        <v>5.7137052884615412E-4</v>
      </c>
      <c r="O34" s="32">
        <v>4.9300468127490033E-4</v>
      </c>
      <c r="P34" s="32">
        <v>4.5671449730700226E-4</v>
      </c>
      <c r="Q34" s="31">
        <v>1.5486896040359055E-3</v>
      </c>
      <c r="R34" s="32">
        <v>1.4769743146193548E-4</v>
      </c>
      <c r="S34" s="31" t="s">
        <v>48</v>
      </c>
      <c r="T34" s="32" t="s">
        <v>48</v>
      </c>
      <c r="U34" s="31">
        <v>5.0702990247601892E-4</v>
      </c>
      <c r="V34" s="32">
        <v>5.8600610187795617E-5</v>
      </c>
      <c r="W34" s="33" t="s">
        <v>194</v>
      </c>
      <c r="X34" s="34" t="s">
        <v>48</v>
      </c>
      <c r="Y34" s="35"/>
      <c r="Z34" s="36">
        <v>0.32739284951270564</v>
      </c>
      <c r="AA34" s="41">
        <v>2.6952E-3</v>
      </c>
      <c r="AB34" s="35" t="s">
        <v>227</v>
      </c>
      <c r="AC34" s="36" t="s">
        <v>49</v>
      </c>
      <c r="AD34" s="34" t="s">
        <v>48</v>
      </c>
      <c r="AE34" s="35"/>
      <c r="AF34" s="4"/>
      <c r="AG34" s="4"/>
      <c r="AH34" s="4"/>
      <c r="AI34" s="4"/>
      <c r="AJ34" s="4"/>
      <c r="AK34" s="4"/>
      <c r="AL34" s="4"/>
      <c r="AM34" s="4"/>
      <c r="AN34" s="4"/>
      <c r="AO34" s="4"/>
    </row>
    <row r="35" spans="1:41" ht="18" customHeight="1" x14ac:dyDescent="0.2">
      <c r="A35" s="9" t="s">
        <v>1103</v>
      </c>
      <c r="B35" s="124" t="s">
        <v>1338</v>
      </c>
      <c r="C35" s="125" t="s">
        <v>1338</v>
      </c>
      <c r="D35" s="12" t="s">
        <v>1339</v>
      </c>
      <c r="E35" s="11" t="s">
        <v>107</v>
      </c>
      <c r="F35" s="13">
        <v>102.05491599999999</v>
      </c>
      <c r="G35" s="14">
        <v>16.6379126</v>
      </c>
      <c r="H35" s="15" t="s">
        <v>47</v>
      </c>
      <c r="I35" s="5" t="s">
        <v>47</v>
      </c>
      <c r="J35" s="5" t="s">
        <v>47</v>
      </c>
      <c r="K35" s="16">
        <v>5.8464212264150916E-4</v>
      </c>
      <c r="L35" s="5" t="s">
        <v>47</v>
      </c>
      <c r="M35" s="5" t="s">
        <v>47</v>
      </c>
      <c r="N35" s="16">
        <v>3.9955519230769251E-4</v>
      </c>
      <c r="O35" s="5" t="s">
        <v>47</v>
      </c>
      <c r="P35" s="5" t="s">
        <v>47</v>
      </c>
      <c r="Q35" s="16" t="s">
        <v>48</v>
      </c>
      <c r="R35" s="17" t="s">
        <v>48</v>
      </c>
      <c r="S35" s="16">
        <v>5.8464212264150916E-4</v>
      </c>
      <c r="T35" s="17" t="s">
        <v>48</v>
      </c>
      <c r="U35" s="16">
        <v>3.9955519230769251E-4</v>
      </c>
      <c r="V35" s="17" t="s">
        <v>48</v>
      </c>
      <c r="W35" s="18" t="s">
        <v>49</v>
      </c>
      <c r="X35" s="19" t="s">
        <v>48</v>
      </c>
      <c r="Y35" s="20"/>
      <c r="Z35" s="18" t="s">
        <v>49</v>
      </c>
      <c r="AA35" s="19" t="s">
        <v>48</v>
      </c>
      <c r="AB35" s="20"/>
      <c r="AC35" s="18">
        <v>0.68341841416153271</v>
      </c>
      <c r="AD35" s="19" t="s">
        <v>48</v>
      </c>
      <c r="AE35" s="20"/>
      <c r="AF35" s="4"/>
      <c r="AG35" s="4"/>
      <c r="AH35" s="4"/>
      <c r="AI35" s="4"/>
      <c r="AJ35" s="4"/>
      <c r="AK35" s="4"/>
      <c r="AL35" s="4"/>
      <c r="AM35" s="4"/>
      <c r="AN35" s="4"/>
      <c r="AO35" s="4"/>
    </row>
    <row r="36" spans="1:41" ht="18" customHeight="1" x14ac:dyDescent="0.2">
      <c r="A36" s="9" t="s">
        <v>955</v>
      </c>
      <c r="B36" s="124" t="s">
        <v>468</v>
      </c>
      <c r="C36" s="125" t="s">
        <v>1340</v>
      </c>
      <c r="D36" s="12" t="s">
        <v>470</v>
      </c>
      <c r="E36" s="11" t="s">
        <v>107</v>
      </c>
      <c r="F36" s="13">
        <v>403.5546706666666</v>
      </c>
      <c r="G36" s="14">
        <v>8.7129361333333346</v>
      </c>
      <c r="H36" s="16">
        <v>1.1859409023354556E-2</v>
      </c>
      <c r="I36" s="17">
        <v>1.293709480846774E-2</v>
      </c>
      <c r="J36" s="17">
        <v>1.3377717418426091E-2</v>
      </c>
      <c r="K36" s="16">
        <v>7.6145946698113181E-3</v>
      </c>
      <c r="L36" s="17">
        <v>1.2924114853195176E-2</v>
      </c>
      <c r="M36" s="17">
        <v>1.6152148456260736E-2</v>
      </c>
      <c r="N36" s="16">
        <v>1.7182625625000007E-2</v>
      </c>
      <c r="O36" s="17">
        <v>7.5598122011952193E-3</v>
      </c>
      <c r="P36" s="17">
        <v>1.686996270197488E-2</v>
      </c>
      <c r="Q36" s="16">
        <v>1.2724740416749461E-2</v>
      </c>
      <c r="R36" s="17">
        <v>7.8111195509843884E-4</v>
      </c>
      <c r="S36" s="16">
        <v>1.2230285993089077E-2</v>
      </c>
      <c r="T36" s="17">
        <v>4.3108589665478841E-3</v>
      </c>
      <c r="U36" s="16">
        <v>1.3870800176056701E-2</v>
      </c>
      <c r="V36" s="17">
        <v>5.4677112615785896E-3</v>
      </c>
      <c r="W36" s="18">
        <v>0.96114227815527464</v>
      </c>
      <c r="X36" s="40">
        <v>0.86207999999999996</v>
      </c>
      <c r="Y36" s="20"/>
      <c r="Z36" s="18">
        <v>1.0900654725968864</v>
      </c>
      <c r="AA36" s="40">
        <v>0.75249999999999995</v>
      </c>
      <c r="AB36" s="20"/>
      <c r="AC36" s="18">
        <v>1.1341353901204456</v>
      </c>
      <c r="AD36" s="40">
        <v>0.70518000000000003</v>
      </c>
      <c r="AE36" s="20"/>
      <c r="AF36" s="4"/>
      <c r="AG36" s="4"/>
      <c r="AH36" s="4"/>
      <c r="AI36" s="4"/>
      <c r="AJ36" s="4"/>
      <c r="AK36" s="4"/>
      <c r="AL36" s="4"/>
      <c r="AM36" s="4"/>
      <c r="AN36" s="4"/>
      <c r="AO36" s="4"/>
    </row>
    <row r="37" spans="1:41" ht="18" customHeight="1" x14ac:dyDescent="0.2">
      <c r="A37" s="9" t="s">
        <v>389</v>
      </c>
      <c r="B37" s="124" t="s">
        <v>109</v>
      </c>
      <c r="C37" s="125" t="s">
        <v>109</v>
      </c>
      <c r="D37" s="12" t="s">
        <v>110</v>
      </c>
      <c r="E37" s="12" t="s">
        <v>111</v>
      </c>
      <c r="F37" s="13">
        <v>146.116725</v>
      </c>
      <c r="G37" s="14">
        <v>6.0433696499999998</v>
      </c>
      <c r="H37" s="15" t="s">
        <v>47</v>
      </c>
      <c r="I37" s="5" t="s">
        <v>47</v>
      </c>
      <c r="J37" s="5" t="s">
        <v>47</v>
      </c>
      <c r="K37" s="15" t="s">
        <v>47</v>
      </c>
      <c r="L37" s="5" t="s">
        <v>47</v>
      </c>
      <c r="M37" s="5" t="s">
        <v>47</v>
      </c>
      <c r="N37" s="15" t="s">
        <v>47</v>
      </c>
      <c r="O37" s="5" t="s">
        <v>47</v>
      </c>
      <c r="P37" s="17">
        <v>1.6425830341113121E-4</v>
      </c>
      <c r="Q37" s="16" t="s">
        <v>48</v>
      </c>
      <c r="R37" s="17" t="s">
        <v>48</v>
      </c>
      <c r="S37" s="16" t="s">
        <v>48</v>
      </c>
      <c r="T37" s="17" t="s">
        <v>48</v>
      </c>
      <c r="U37" s="16">
        <v>1.6425830341113121E-4</v>
      </c>
      <c r="V37" s="17" t="s">
        <v>48</v>
      </c>
      <c r="W37" s="21" t="s">
        <v>48</v>
      </c>
      <c r="X37" s="19" t="s">
        <v>48</v>
      </c>
      <c r="Y37" s="20"/>
      <c r="Z37" s="18" t="s">
        <v>49</v>
      </c>
      <c r="AA37" s="19" t="s">
        <v>48</v>
      </c>
      <c r="AB37" s="20"/>
      <c r="AC37" s="18" t="s">
        <v>49</v>
      </c>
      <c r="AD37" s="19" t="s">
        <v>48</v>
      </c>
      <c r="AE37" s="20"/>
      <c r="AF37" s="4"/>
      <c r="AG37" s="4"/>
      <c r="AH37" s="4"/>
      <c r="AI37" s="4"/>
      <c r="AJ37" s="4"/>
      <c r="AK37" s="4"/>
      <c r="AL37" s="4"/>
      <c r="AM37" s="4"/>
      <c r="AN37" s="4"/>
      <c r="AO37" s="4"/>
    </row>
    <row r="38" spans="1:41" ht="18" customHeight="1" x14ac:dyDescent="0.2">
      <c r="A38" s="9" t="s">
        <v>81</v>
      </c>
      <c r="B38" s="124" t="s">
        <v>1341</v>
      </c>
      <c r="C38" s="125" t="s">
        <v>1341</v>
      </c>
      <c r="D38" s="12" t="s">
        <v>1342</v>
      </c>
      <c r="E38" s="12" t="s">
        <v>1343</v>
      </c>
      <c r="F38" s="13">
        <v>138.98024999999998</v>
      </c>
      <c r="G38" s="14">
        <v>12.220602428571427</v>
      </c>
      <c r="H38" s="15" t="s">
        <v>47</v>
      </c>
      <c r="I38" s="5" t="s">
        <v>47</v>
      </c>
      <c r="J38" s="5" t="s">
        <v>47</v>
      </c>
      <c r="K38" s="16">
        <v>2.8599254716981121E-3</v>
      </c>
      <c r="L38" s="17">
        <v>6.2289130829015606E-3</v>
      </c>
      <c r="M38" s="17">
        <v>4.953687478559181E-3</v>
      </c>
      <c r="N38" s="15" t="s">
        <v>47</v>
      </c>
      <c r="O38" s="5" t="s">
        <v>47</v>
      </c>
      <c r="P38" s="17">
        <v>1.5204833931777395E-3</v>
      </c>
      <c r="Q38" s="16" t="s">
        <v>48</v>
      </c>
      <c r="R38" s="17" t="s">
        <v>48</v>
      </c>
      <c r="S38" s="16">
        <v>4.6808420110529513E-3</v>
      </c>
      <c r="T38" s="17">
        <v>1.7009858517826066E-3</v>
      </c>
      <c r="U38" s="16">
        <v>1.5204833931777395E-3</v>
      </c>
      <c r="V38" s="17" t="s">
        <v>48</v>
      </c>
      <c r="W38" s="18" t="s">
        <v>49</v>
      </c>
      <c r="X38" s="19" t="s">
        <v>48</v>
      </c>
      <c r="Y38" s="20"/>
      <c r="Z38" s="18" t="s">
        <v>49</v>
      </c>
      <c r="AA38" s="19" t="s">
        <v>48</v>
      </c>
      <c r="AB38" s="20"/>
      <c r="AC38" s="18">
        <v>0.32483117131221184</v>
      </c>
      <c r="AD38" s="19" t="s">
        <v>48</v>
      </c>
      <c r="AE38" s="20"/>
      <c r="AF38" s="4"/>
      <c r="AG38" s="4"/>
      <c r="AH38" s="4"/>
      <c r="AI38" s="4"/>
      <c r="AJ38" s="4"/>
      <c r="AK38" s="4"/>
      <c r="AL38" s="4"/>
      <c r="AM38" s="4"/>
      <c r="AN38" s="4"/>
      <c r="AO38" s="4"/>
    </row>
    <row r="39" spans="1:41" ht="18" customHeight="1" x14ac:dyDescent="0.2">
      <c r="A39" s="23" t="s">
        <v>1153</v>
      </c>
      <c r="B39" s="126" t="s">
        <v>1154</v>
      </c>
      <c r="C39" s="127" t="s">
        <v>1154</v>
      </c>
      <c r="D39" s="26" t="s">
        <v>1155</v>
      </c>
      <c r="E39" s="26" t="s">
        <v>1156</v>
      </c>
      <c r="F39" s="27">
        <v>136.06140466666665</v>
      </c>
      <c r="G39" s="28">
        <v>6.0604603000000017</v>
      </c>
      <c r="H39" s="31">
        <v>8.931516560509549E-3</v>
      </c>
      <c r="I39" s="32">
        <v>8.6794992943548359E-3</v>
      </c>
      <c r="J39" s="32">
        <v>8.1466173704414519E-3</v>
      </c>
      <c r="K39" s="31">
        <v>7.0816783490566006E-3</v>
      </c>
      <c r="L39" s="32">
        <v>1.1905601683937833E-2</v>
      </c>
      <c r="M39" s="32">
        <v>1.1269920497427111E-2</v>
      </c>
      <c r="N39" s="31">
        <v>2.0333122596153854E-3</v>
      </c>
      <c r="O39" s="32">
        <v>2.0511266434262948E-3</v>
      </c>
      <c r="P39" s="32">
        <v>1.2151339766606833E-3</v>
      </c>
      <c r="Q39" s="31">
        <v>8.5858777417686123E-3</v>
      </c>
      <c r="R39" s="32">
        <v>4.0073735909430748E-4</v>
      </c>
      <c r="S39" s="31">
        <v>1.0085733510140514E-2</v>
      </c>
      <c r="T39" s="32">
        <v>2.6209317428821182E-3</v>
      </c>
      <c r="U39" s="31">
        <v>1.7665242932341212E-3</v>
      </c>
      <c r="V39" s="32">
        <v>4.7760108770380502E-4</v>
      </c>
      <c r="W39" s="36">
        <v>1.1746886938624106</v>
      </c>
      <c r="X39" s="41">
        <v>0.42653000000000002</v>
      </c>
      <c r="Y39" s="35"/>
      <c r="Z39" s="36">
        <v>0.20574766452127857</v>
      </c>
      <c r="AA39" s="34">
        <v>5.6963999999999999E-5</v>
      </c>
      <c r="AB39" s="35" t="s">
        <v>264</v>
      </c>
      <c r="AC39" s="36">
        <v>0.17515080003432593</v>
      </c>
      <c r="AD39" s="41">
        <v>2.8225E-2</v>
      </c>
      <c r="AE39" s="35" t="s">
        <v>200</v>
      </c>
      <c r="AF39" s="4"/>
      <c r="AG39" s="4"/>
      <c r="AH39" s="4"/>
      <c r="AI39" s="4"/>
      <c r="AJ39" s="4"/>
      <c r="AK39" s="4"/>
      <c r="AL39" s="4"/>
      <c r="AM39" s="4"/>
      <c r="AN39" s="4"/>
      <c r="AO39" s="4"/>
    </row>
    <row r="40" spans="1:41" ht="18" customHeight="1" x14ac:dyDescent="0.2">
      <c r="A40" s="9" t="s">
        <v>546</v>
      </c>
      <c r="B40" s="124" t="s">
        <v>1174</v>
      </c>
      <c r="C40" s="125" t="s">
        <v>1174</v>
      </c>
      <c r="D40" s="12" t="s">
        <v>1175</v>
      </c>
      <c r="E40" s="12" t="s">
        <v>1176</v>
      </c>
      <c r="F40" s="13">
        <v>268.10386800000003</v>
      </c>
      <c r="G40" s="14">
        <v>7.7500858199999998</v>
      </c>
      <c r="H40" s="16">
        <v>1.9544011146496801E-3</v>
      </c>
      <c r="I40" s="17">
        <v>2.4283245967741929E-3</v>
      </c>
      <c r="J40" s="17">
        <v>1.6694631477927049E-3</v>
      </c>
      <c r="K40" s="16">
        <v>1.1046133490566034E-3</v>
      </c>
      <c r="L40" s="17">
        <v>2.1992738341968933E-3</v>
      </c>
      <c r="M40" s="17">
        <v>2.2876751286449418E-3</v>
      </c>
      <c r="N40" s="16">
        <v>2.5084959134615398E-3</v>
      </c>
      <c r="O40" s="17">
        <v>4.2570552788844624E-4</v>
      </c>
      <c r="P40" s="17">
        <v>1.0542741023339328E-3</v>
      </c>
      <c r="Q40" s="16">
        <v>2.0173962864055259E-3</v>
      </c>
      <c r="R40" s="17">
        <v>3.833327124522277E-4</v>
      </c>
      <c r="S40" s="16">
        <v>1.8638541039661463E-3</v>
      </c>
      <c r="T40" s="17">
        <v>6.5900575881530188E-4</v>
      </c>
      <c r="U40" s="16">
        <v>1.3294918478946396E-3</v>
      </c>
      <c r="V40" s="17">
        <v>1.0683223077154981E-3</v>
      </c>
      <c r="W40" s="18">
        <v>0.92389091648773092</v>
      </c>
      <c r="X40" s="40">
        <v>0.74883</v>
      </c>
      <c r="Y40" s="20"/>
      <c r="Z40" s="18">
        <v>0.65901372816713533</v>
      </c>
      <c r="AA40" s="40">
        <v>0.38435999999999998</v>
      </c>
      <c r="AB40" s="20"/>
      <c r="AC40" s="18">
        <v>0.71330252999179355</v>
      </c>
      <c r="AD40" s="40">
        <v>0.50946000000000002</v>
      </c>
      <c r="AE40" s="20"/>
      <c r="AF40" s="4"/>
      <c r="AG40" s="4"/>
      <c r="AH40" s="4"/>
      <c r="AI40" s="4"/>
      <c r="AJ40" s="4"/>
      <c r="AK40" s="4"/>
      <c r="AL40" s="4"/>
      <c r="AM40" s="4"/>
      <c r="AN40" s="4"/>
      <c r="AO40" s="4"/>
    </row>
    <row r="41" spans="1:41" ht="18" customHeight="1" x14ac:dyDescent="0.2">
      <c r="A41" s="9" t="s">
        <v>573</v>
      </c>
      <c r="B41" s="124" t="s">
        <v>288</v>
      </c>
      <c r="C41" s="125" t="s">
        <v>288</v>
      </c>
      <c r="D41" s="12" t="s">
        <v>289</v>
      </c>
      <c r="E41" s="12" t="s">
        <v>290</v>
      </c>
      <c r="F41" s="13">
        <v>426.02262933333327</v>
      </c>
      <c r="G41" s="14">
        <v>9.1432750333333335</v>
      </c>
      <c r="H41" s="16">
        <v>2.9557761783439468E-2</v>
      </c>
      <c r="I41" s="17">
        <v>2.9767916532258056E-2</v>
      </c>
      <c r="J41" s="17">
        <v>2.4240057965451034E-2</v>
      </c>
      <c r="K41" s="16">
        <v>5.5900109905660357E-3</v>
      </c>
      <c r="L41" s="17">
        <v>5.4349026338514732E-3</v>
      </c>
      <c r="M41" s="17">
        <v>6.5716169811320816E-3</v>
      </c>
      <c r="N41" s="16">
        <v>2.9744231105769247E-2</v>
      </c>
      <c r="O41" s="17">
        <v>1.6808531623505974E-2</v>
      </c>
      <c r="P41" s="17">
        <v>1.8199104353680447E-2</v>
      </c>
      <c r="Q41" s="16">
        <v>2.7855245427049518E-2</v>
      </c>
      <c r="R41" s="17">
        <v>3.1326069880351932E-3</v>
      </c>
      <c r="S41" s="16">
        <v>5.8655102018498632E-3</v>
      </c>
      <c r="T41" s="17">
        <v>6.1640468719170467E-4</v>
      </c>
      <c r="U41" s="16">
        <v>2.1583955694318552E-2</v>
      </c>
      <c r="V41" s="17">
        <v>7.1011262643697086E-3</v>
      </c>
      <c r="W41" s="18">
        <v>0.21057111908100498</v>
      </c>
      <c r="X41" s="40">
        <v>5.2532000000000004E-3</v>
      </c>
      <c r="Y41" s="20" t="s">
        <v>227</v>
      </c>
      <c r="Z41" s="18">
        <v>0.77486144399068635</v>
      </c>
      <c r="AA41" s="40">
        <v>0.26382</v>
      </c>
      <c r="AB41" s="20"/>
      <c r="AC41" s="18">
        <v>3.6798087381233109</v>
      </c>
      <c r="AD41" s="40">
        <v>6.0761999999999997E-2</v>
      </c>
      <c r="AE41" s="20"/>
      <c r="AF41" s="4"/>
      <c r="AG41" s="4"/>
      <c r="AH41" s="4"/>
      <c r="AI41" s="4"/>
      <c r="AJ41" s="4"/>
      <c r="AK41" s="4"/>
      <c r="AL41" s="4"/>
      <c r="AM41" s="4"/>
      <c r="AN41" s="4"/>
      <c r="AO41" s="4"/>
    </row>
    <row r="42" spans="1:41" ht="18" customHeight="1" x14ac:dyDescent="0.2">
      <c r="A42" s="9" t="s">
        <v>1271</v>
      </c>
      <c r="B42" s="124" t="s">
        <v>652</v>
      </c>
      <c r="C42" s="125" t="s">
        <v>652</v>
      </c>
      <c r="D42" s="12" t="s">
        <v>653</v>
      </c>
      <c r="E42" s="12" t="s">
        <v>654</v>
      </c>
      <c r="F42" s="13">
        <v>90.054792466666655</v>
      </c>
      <c r="G42" s="14">
        <v>7.1312893266666668</v>
      </c>
      <c r="H42" s="16">
        <v>0.57807398142250488</v>
      </c>
      <c r="I42" s="17">
        <v>0.54775440826612887</v>
      </c>
      <c r="J42" s="17">
        <v>0.50863897120921264</v>
      </c>
      <c r="K42" s="16">
        <v>0.2062523633018867</v>
      </c>
      <c r="L42" s="17">
        <v>0.27811564753886037</v>
      </c>
      <c r="M42" s="17">
        <v>0.29237083516295054</v>
      </c>
      <c r="N42" s="16">
        <v>0.28467145903846169</v>
      </c>
      <c r="O42" s="17">
        <v>0.29919943600597609</v>
      </c>
      <c r="P42" s="17">
        <v>0.29763796835727135</v>
      </c>
      <c r="Q42" s="16">
        <v>0.54482245363261539</v>
      </c>
      <c r="R42" s="17">
        <v>3.4810234548329821E-2</v>
      </c>
      <c r="S42" s="16">
        <v>0.25891294866789921</v>
      </c>
      <c r="T42" s="17">
        <v>4.6159024381672333E-2</v>
      </c>
      <c r="U42" s="16">
        <v>0.29383628780056975</v>
      </c>
      <c r="V42" s="17">
        <v>7.9752811852347692E-3</v>
      </c>
      <c r="W42" s="18">
        <v>0.47522444594856833</v>
      </c>
      <c r="X42" s="40">
        <v>1.4017999999999999E-3</v>
      </c>
      <c r="Y42" s="20" t="s">
        <v>227</v>
      </c>
      <c r="Z42" s="18">
        <v>0.53932484948336834</v>
      </c>
      <c r="AA42" s="40">
        <v>4.5593999999999999E-3</v>
      </c>
      <c r="AB42" s="20" t="s">
        <v>227</v>
      </c>
      <c r="AC42" s="18">
        <v>1.1348844826508302</v>
      </c>
      <c r="AD42" s="40">
        <v>0.31947999999999999</v>
      </c>
      <c r="AE42" s="20"/>
      <c r="AF42" s="4"/>
      <c r="AG42" s="4"/>
      <c r="AH42" s="4"/>
      <c r="AI42" s="4"/>
      <c r="AJ42" s="4"/>
      <c r="AK42" s="4"/>
      <c r="AL42" s="4"/>
      <c r="AM42" s="4"/>
      <c r="AN42" s="4"/>
      <c r="AO42" s="4"/>
    </row>
    <row r="43" spans="1:41" ht="18" customHeight="1" x14ac:dyDescent="0.2">
      <c r="A43" s="9" t="s">
        <v>906</v>
      </c>
      <c r="B43" s="124" t="s">
        <v>1344</v>
      </c>
      <c r="C43" s="125" t="s">
        <v>1344</v>
      </c>
      <c r="D43" s="12" t="s">
        <v>1345</v>
      </c>
      <c r="E43" s="12" t="s">
        <v>1346</v>
      </c>
      <c r="F43" s="13">
        <v>161.09178933333334</v>
      </c>
      <c r="G43" s="14">
        <v>7.2774649</v>
      </c>
      <c r="H43" s="16">
        <v>0.12278353773885341</v>
      </c>
      <c r="I43" s="17">
        <v>0.11549692434475806</v>
      </c>
      <c r="J43" s="17">
        <v>0.10035981228406901</v>
      </c>
      <c r="K43" s="16">
        <v>0.13215776429245277</v>
      </c>
      <c r="L43" s="17">
        <v>0.2011810500431781</v>
      </c>
      <c r="M43" s="17">
        <v>0.20176293391938269</v>
      </c>
      <c r="N43" s="16">
        <v>0.1423915396634616</v>
      </c>
      <c r="O43" s="17">
        <v>0.10142906738047809</v>
      </c>
      <c r="P43" s="17">
        <v>0.13054609542190318</v>
      </c>
      <c r="Q43" s="16">
        <v>0.11288009145589351</v>
      </c>
      <c r="R43" s="17">
        <v>1.1438606846730457E-2</v>
      </c>
      <c r="S43" s="16">
        <v>0.17836724941833784</v>
      </c>
      <c r="T43" s="17">
        <v>4.0019645599516401E-2</v>
      </c>
      <c r="U43" s="16">
        <v>0.12478890082194764</v>
      </c>
      <c r="V43" s="17">
        <v>2.1079373831541254E-2</v>
      </c>
      <c r="W43" s="18">
        <v>1.5801479881687786</v>
      </c>
      <c r="X43" s="40">
        <v>9.5551999999999998E-2</v>
      </c>
      <c r="Y43" s="20"/>
      <c r="Z43" s="18">
        <v>1.1054996431386428</v>
      </c>
      <c r="AA43" s="40">
        <v>0.45143</v>
      </c>
      <c r="AB43" s="20"/>
      <c r="AC43" s="18">
        <v>0.69961778986270651</v>
      </c>
      <c r="AD43" s="40">
        <v>0.13164000000000001</v>
      </c>
      <c r="AE43" s="20"/>
      <c r="AF43" s="4"/>
      <c r="AG43" s="4"/>
      <c r="AH43" s="4"/>
      <c r="AI43" s="4"/>
      <c r="AJ43" s="4"/>
      <c r="AK43" s="4"/>
      <c r="AL43" s="4"/>
      <c r="AM43" s="4"/>
      <c r="AN43" s="4"/>
      <c r="AO43" s="4"/>
    </row>
    <row r="44" spans="1:41" ht="18" customHeight="1" x14ac:dyDescent="0.2">
      <c r="A44" s="23" t="s">
        <v>146</v>
      </c>
      <c r="B44" s="126" t="s">
        <v>1347</v>
      </c>
      <c r="C44" s="127" t="s">
        <v>1347</v>
      </c>
      <c r="D44" s="26" t="s">
        <v>1348</v>
      </c>
      <c r="E44" s="26" t="s">
        <v>1349</v>
      </c>
      <c r="F44" s="27">
        <v>203.10186000000002</v>
      </c>
      <c r="G44" s="28">
        <v>7.6839788857142866</v>
      </c>
      <c r="H44" s="31">
        <v>3.8417101910827995E-4</v>
      </c>
      <c r="I44" s="32">
        <v>2.9706869959677412E-4</v>
      </c>
      <c r="J44" s="30" t="s">
        <v>47</v>
      </c>
      <c r="K44" s="29" t="s">
        <v>47</v>
      </c>
      <c r="L44" s="30" t="s">
        <v>47</v>
      </c>
      <c r="M44" s="30" t="s">
        <v>47</v>
      </c>
      <c r="N44" s="31">
        <v>2.4465350961538473E-4</v>
      </c>
      <c r="O44" s="30" t="s">
        <v>47</v>
      </c>
      <c r="P44" s="30" t="s">
        <v>47</v>
      </c>
      <c r="Q44" s="31">
        <v>3.4061985935252703E-4</v>
      </c>
      <c r="R44" s="32">
        <v>6.1590640783663108E-5</v>
      </c>
      <c r="S44" s="31" t="s">
        <v>48</v>
      </c>
      <c r="T44" s="32" t="s">
        <v>48</v>
      </c>
      <c r="U44" s="31">
        <v>2.4465350961538473E-4</v>
      </c>
      <c r="V44" s="32" t="s">
        <v>48</v>
      </c>
      <c r="W44" s="33" t="s">
        <v>194</v>
      </c>
      <c r="X44" s="34" t="s">
        <v>48</v>
      </c>
      <c r="Y44" s="35"/>
      <c r="Z44" s="36">
        <v>0.71825967540600377</v>
      </c>
      <c r="AA44" s="34" t="s">
        <v>48</v>
      </c>
      <c r="AB44" s="35"/>
      <c r="AC44" s="36" t="s">
        <v>49</v>
      </c>
      <c r="AD44" s="34" t="s">
        <v>48</v>
      </c>
      <c r="AE44" s="35"/>
      <c r="AF44" s="4"/>
      <c r="AG44" s="4"/>
      <c r="AH44" s="4"/>
      <c r="AI44" s="4"/>
      <c r="AJ44" s="4"/>
      <c r="AK44" s="4"/>
      <c r="AL44" s="4"/>
      <c r="AM44" s="4"/>
      <c r="AN44" s="4"/>
      <c r="AO44" s="4"/>
    </row>
    <row r="45" spans="1:41" ht="18" customHeight="1" x14ac:dyDescent="0.2">
      <c r="A45" s="9" t="s">
        <v>367</v>
      </c>
      <c r="B45" s="124" t="s">
        <v>300</v>
      </c>
      <c r="C45" s="125" t="s">
        <v>300</v>
      </c>
      <c r="D45" s="12" t="s">
        <v>301</v>
      </c>
      <c r="E45" s="12" t="s">
        <v>302</v>
      </c>
      <c r="F45" s="13">
        <v>178.0526123076923</v>
      </c>
      <c r="G45" s="14">
        <v>11.6950795</v>
      </c>
      <c r="H45" s="16">
        <v>1.3671157643312093E-3</v>
      </c>
      <c r="I45" s="17">
        <v>1.0456819052419354E-3</v>
      </c>
      <c r="J45" s="17">
        <v>1.0977291746641065E-3</v>
      </c>
      <c r="K45" s="15" t="s">
        <v>47</v>
      </c>
      <c r="L45" s="17">
        <v>4.5667163212435277E-4</v>
      </c>
      <c r="M45" s="17">
        <v>7.0223473413379145E-4</v>
      </c>
      <c r="N45" s="16">
        <v>1.4588092788461546E-3</v>
      </c>
      <c r="O45" s="17">
        <v>1.0170131972111552E-3</v>
      </c>
      <c r="P45" s="17">
        <v>1.787206059245962E-3</v>
      </c>
      <c r="Q45" s="16">
        <v>1.1701756147457505E-3</v>
      </c>
      <c r="R45" s="17">
        <v>1.7252911769505234E-4</v>
      </c>
      <c r="S45" s="16">
        <v>5.7945318312907208E-4</v>
      </c>
      <c r="T45" s="17">
        <v>1.73639334640078E-4</v>
      </c>
      <c r="U45" s="16">
        <v>1.4210095117677573E-3</v>
      </c>
      <c r="V45" s="17">
        <v>3.8648528817501911E-4</v>
      </c>
      <c r="W45" s="18">
        <v>0.49518480459445618</v>
      </c>
      <c r="X45" s="40">
        <v>5.3447000000000001E-2</v>
      </c>
      <c r="Y45" s="20"/>
      <c r="Z45" s="18">
        <v>1.2143557717843119</v>
      </c>
      <c r="AA45" s="40">
        <v>0.38590000000000002</v>
      </c>
      <c r="AB45" s="20"/>
      <c r="AC45" s="18">
        <v>2.452328424695581</v>
      </c>
      <c r="AD45" s="40">
        <v>4.8651E-2</v>
      </c>
      <c r="AE45" s="20" t="s">
        <v>200</v>
      </c>
      <c r="AF45" s="4"/>
      <c r="AG45" s="4"/>
      <c r="AH45" s="4"/>
      <c r="AI45" s="4"/>
      <c r="AJ45" s="4"/>
      <c r="AK45" s="4"/>
      <c r="AL45" s="4"/>
      <c r="AM45" s="4"/>
      <c r="AN45" s="4"/>
      <c r="AO45" s="4"/>
    </row>
    <row r="46" spans="1:41" ht="18" customHeight="1" x14ac:dyDescent="0.2">
      <c r="A46" s="9" t="s">
        <v>877</v>
      </c>
      <c r="B46" s="128" t="s">
        <v>1350</v>
      </c>
      <c r="C46" s="125" t="s">
        <v>1351</v>
      </c>
      <c r="D46" s="12" t="s">
        <v>1352</v>
      </c>
      <c r="E46" s="12" t="s">
        <v>1353</v>
      </c>
      <c r="F46" s="13">
        <v>120.06512306666669</v>
      </c>
      <c r="G46" s="14">
        <v>8.4155496999999997</v>
      </c>
      <c r="H46" s="16">
        <v>2.8780658704883207E-3</v>
      </c>
      <c r="I46" s="17">
        <v>2.6422141129032253E-3</v>
      </c>
      <c r="J46" s="17">
        <v>2.091363387715929E-3</v>
      </c>
      <c r="K46" s="16">
        <v>9.8612240566037712E-4</v>
      </c>
      <c r="L46" s="17">
        <v>9.3576580310880913E-4</v>
      </c>
      <c r="M46" s="17">
        <v>9.4206346483705062E-4</v>
      </c>
      <c r="N46" s="16">
        <v>1.6109774038461548E-3</v>
      </c>
      <c r="O46" s="17">
        <v>1.6357712649402391E-3</v>
      </c>
      <c r="P46" s="17">
        <v>1.0029197935368052E-3</v>
      </c>
      <c r="Q46" s="16">
        <v>2.5372144570358253E-3</v>
      </c>
      <c r="R46" s="17">
        <v>4.0372502387053702E-4</v>
      </c>
      <c r="S46" s="16">
        <v>9.5465055786874559E-4</v>
      </c>
      <c r="T46" s="17">
        <v>2.7436709685666658E-5</v>
      </c>
      <c r="U46" s="16">
        <v>1.4165561541077331E-3</v>
      </c>
      <c r="V46" s="17">
        <v>3.5843404271463969E-4</v>
      </c>
      <c r="W46" s="18">
        <v>0.37625930879490727</v>
      </c>
      <c r="X46" s="40">
        <v>2.0608999999999999E-2</v>
      </c>
      <c r="Y46" s="20" t="s">
        <v>200</v>
      </c>
      <c r="Z46" s="18">
        <v>0.5583115570619388</v>
      </c>
      <c r="AA46" s="40">
        <v>2.3397999999999999E-2</v>
      </c>
      <c r="AB46" s="20" t="s">
        <v>200</v>
      </c>
      <c r="AC46" s="18">
        <v>1.483847825187669</v>
      </c>
      <c r="AD46" s="40">
        <v>0.15451999999999999</v>
      </c>
      <c r="AE46" s="20"/>
      <c r="AF46" s="4"/>
      <c r="AG46" s="4"/>
      <c r="AH46" s="4"/>
      <c r="AI46" s="4"/>
      <c r="AJ46" s="4"/>
      <c r="AK46" s="4"/>
      <c r="AL46" s="4"/>
      <c r="AM46" s="4"/>
      <c r="AN46" s="4"/>
      <c r="AO46" s="4"/>
    </row>
    <row r="47" spans="1:41" ht="18" customHeight="1" x14ac:dyDescent="0.2">
      <c r="A47" s="9" t="s">
        <v>328</v>
      </c>
      <c r="B47" s="124" t="s">
        <v>868</v>
      </c>
      <c r="C47" s="125" t="s">
        <v>868</v>
      </c>
      <c r="D47" s="12" t="s">
        <v>869</v>
      </c>
      <c r="E47" s="12" t="s">
        <v>870</v>
      </c>
      <c r="F47" s="13">
        <v>346.05609466666664</v>
      </c>
      <c r="G47" s="14">
        <v>7.9767951066666667</v>
      </c>
      <c r="H47" s="16">
        <v>7.1934796709129459E-3</v>
      </c>
      <c r="I47" s="17">
        <v>7.3097603830645152E-3</v>
      </c>
      <c r="J47" s="17">
        <v>5.1638297984644872E-3</v>
      </c>
      <c r="K47" s="16">
        <v>9.8126811320754684E-4</v>
      </c>
      <c r="L47" s="17">
        <v>1.3053883851468059E-3</v>
      </c>
      <c r="M47" s="17">
        <v>1.4083587478559191E-3</v>
      </c>
      <c r="N47" s="16">
        <v>5.9017203846153882E-3</v>
      </c>
      <c r="O47" s="17">
        <v>3.5132686752988047E-3</v>
      </c>
      <c r="P47" s="17">
        <v>2.872403859964096E-3</v>
      </c>
      <c r="Q47" s="16">
        <v>6.5556899508139831E-3</v>
      </c>
      <c r="R47" s="17">
        <v>1.2067876009382885E-3</v>
      </c>
      <c r="S47" s="16">
        <v>1.2316717487367574E-3</v>
      </c>
      <c r="T47" s="17">
        <v>2.2288384735955142E-4</v>
      </c>
      <c r="U47" s="16">
        <v>4.09579763995943E-3</v>
      </c>
      <c r="V47" s="17">
        <v>1.5964631682668976E-3</v>
      </c>
      <c r="W47" s="18">
        <v>0.18787827947595778</v>
      </c>
      <c r="X47" s="40">
        <v>1.4312999999999999E-2</v>
      </c>
      <c r="Y47" s="20" t="s">
        <v>200</v>
      </c>
      <c r="Z47" s="18">
        <v>0.624769882451637</v>
      </c>
      <c r="AA47" s="40">
        <v>0.10544000000000001</v>
      </c>
      <c r="AB47" s="20"/>
      <c r="AC47" s="18">
        <v>3.3253970825913748</v>
      </c>
      <c r="AD47" s="40">
        <v>8.7094000000000005E-2</v>
      </c>
      <c r="AE47" s="20"/>
      <c r="AF47" s="4"/>
      <c r="AG47" s="4"/>
      <c r="AH47" s="4"/>
      <c r="AI47" s="4"/>
      <c r="AJ47" s="4"/>
      <c r="AK47" s="4"/>
      <c r="AL47" s="4"/>
      <c r="AM47" s="4"/>
      <c r="AN47" s="4"/>
      <c r="AO47" s="4"/>
    </row>
    <row r="48" spans="1:41" ht="18" customHeight="1" x14ac:dyDescent="0.2">
      <c r="A48" s="9" t="s">
        <v>270</v>
      </c>
      <c r="B48" s="124" t="s">
        <v>271</v>
      </c>
      <c r="C48" s="125" t="s">
        <v>271</v>
      </c>
      <c r="D48" s="12" t="s">
        <v>272</v>
      </c>
      <c r="E48" s="12" t="s">
        <v>273</v>
      </c>
      <c r="F48" s="13">
        <v>138.05219399999999</v>
      </c>
      <c r="G48" s="14">
        <v>8.4741455666666674</v>
      </c>
      <c r="H48" s="16">
        <v>6.1347882165605047E-4</v>
      </c>
      <c r="I48" s="17">
        <v>4.4093487903225804E-4</v>
      </c>
      <c r="J48" s="17">
        <v>4.3727787907869441E-4</v>
      </c>
      <c r="K48" s="16">
        <v>3.0729518867924521E-4</v>
      </c>
      <c r="L48" s="17">
        <v>3.7071869602763421E-4</v>
      </c>
      <c r="M48" s="17">
        <v>4.1031346483705013E-4</v>
      </c>
      <c r="N48" s="16">
        <v>2.0273894230769237E-4</v>
      </c>
      <c r="O48" s="17">
        <v>4.0095522908366527E-4</v>
      </c>
      <c r="P48" s="17">
        <v>2.4582109515260348E-4</v>
      </c>
      <c r="Q48" s="16">
        <v>4.9723052658900101E-4</v>
      </c>
      <c r="R48" s="17">
        <v>1.0069058045150969E-4</v>
      </c>
      <c r="S48" s="16">
        <v>3.6277578318130987E-4</v>
      </c>
      <c r="T48" s="17">
        <v>5.196641900299335E-5</v>
      </c>
      <c r="U48" s="16">
        <v>2.8317175551465369E-4</v>
      </c>
      <c r="V48" s="17">
        <v>1.0425319159586724E-4</v>
      </c>
      <c r="W48" s="18">
        <v>0.72959274176094935</v>
      </c>
      <c r="X48" s="40">
        <v>0.13225000000000001</v>
      </c>
      <c r="Y48" s="20"/>
      <c r="Z48" s="18">
        <v>0.5694979297775834</v>
      </c>
      <c r="AA48" s="40">
        <v>6.2840999999999994E-2</v>
      </c>
      <c r="AB48" s="20"/>
      <c r="AC48" s="18">
        <v>0.78056962080384706</v>
      </c>
      <c r="AD48" s="40">
        <v>0.32346999999999998</v>
      </c>
      <c r="AE48" s="20"/>
      <c r="AF48" s="4"/>
      <c r="AG48" s="4"/>
      <c r="AH48" s="4"/>
      <c r="AI48" s="4"/>
      <c r="AJ48" s="4"/>
      <c r="AK48" s="4"/>
      <c r="AL48" s="4"/>
      <c r="AM48" s="4"/>
      <c r="AN48" s="4"/>
      <c r="AO48" s="4"/>
    </row>
    <row r="49" spans="1:41" ht="18" customHeight="1" x14ac:dyDescent="0.2">
      <c r="A49" s="23" t="s">
        <v>237</v>
      </c>
      <c r="B49" s="126" t="s">
        <v>1107</v>
      </c>
      <c r="C49" s="127" t="s">
        <v>1107</v>
      </c>
      <c r="D49" s="26" t="s">
        <v>1108</v>
      </c>
      <c r="E49" s="26" t="s">
        <v>1109</v>
      </c>
      <c r="F49" s="27">
        <v>175.11872266666668</v>
      </c>
      <c r="G49" s="28">
        <v>5.664880206666667</v>
      </c>
      <c r="H49" s="31">
        <v>8.2961179140127336E-2</v>
      </c>
      <c r="I49" s="32">
        <v>7.2750857056451596E-2</v>
      </c>
      <c r="J49" s="32">
        <v>5.9592421353166926E-2</v>
      </c>
      <c r="K49" s="31">
        <v>1.2272710047169807E-2</v>
      </c>
      <c r="L49" s="32">
        <v>1.4048445552677043E-2</v>
      </c>
      <c r="M49" s="32">
        <v>1.518870158662094E-2</v>
      </c>
      <c r="N49" s="31">
        <v>4.8078289855769257E-2</v>
      </c>
      <c r="O49" s="32">
        <v>3.8273447111553782E-2</v>
      </c>
      <c r="P49" s="32">
        <v>3.9677636220825888E-2</v>
      </c>
      <c r="Q49" s="31">
        <v>7.1768152516581946E-2</v>
      </c>
      <c r="R49" s="32">
        <v>1.1715331462912862E-2</v>
      </c>
      <c r="S49" s="31">
        <v>1.3836619062155929E-2</v>
      </c>
      <c r="T49" s="32">
        <v>1.4694912422680562E-3</v>
      </c>
      <c r="U49" s="31">
        <v>4.2009791062716316E-2</v>
      </c>
      <c r="V49" s="32">
        <v>5.3021641774480552E-3</v>
      </c>
      <c r="W49" s="36">
        <v>0.19279608819467653</v>
      </c>
      <c r="X49" s="41">
        <v>1.2344000000000001E-2</v>
      </c>
      <c r="Y49" s="35" t="s">
        <v>200</v>
      </c>
      <c r="Z49" s="36">
        <v>0.58535422174912477</v>
      </c>
      <c r="AA49" s="41">
        <v>3.1933999999999997E-2</v>
      </c>
      <c r="AB49" s="35" t="s">
        <v>200</v>
      </c>
      <c r="AC49" s="36">
        <v>3.0361312163038354</v>
      </c>
      <c r="AD49" s="41">
        <v>7.8793000000000005E-3</v>
      </c>
      <c r="AE49" s="35" t="s">
        <v>227</v>
      </c>
      <c r="AF49" s="4"/>
      <c r="AG49" s="4"/>
      <c r="AH49" s="4"/>
      <c r="AI49" s="4"/>
      <c r="AJ49" s="4"/>
      <c r="AK49" s="4"/>
      <c r="AL49" s="4"/>
      <c r="AM49" s="4"/>
      <c r="AN49" s="4"/>
      <c r="AO49" s="4"/>
    </row>
    <row r="50" spans="1:41" ht="18" customHeight="1" x14ac:dyDescent="0.2">
      <c r="A50" s="9" t="s">
        <v>1074</v>
      </c>
      <c r="B50" s="124" t="s">
        <v>1133</v>
      </c>
      <c r="C50" s="125" t="s">
        <v>1133</v>
      </c>
      <c r="D50" s="38"/>
      <c r="E50" s="11" t="s">
        <v>107</v>
      </c>
      <c r="F50" s="13">
        <v>304.16182545454546</v>
      </c>
      <c r="G50" s="14">
        <v>5.9502684727272728</v>
      </c>
      <c r="H50" s="16">
        <v>1.9438317409766441E-4</v>
      </c>
      <c r="I50" s="17">
        <v>1.7654369959677415E-4</v>
      </c>
      <c r="J50" s="17">
        <v>1.5535393474088276E-4</v>
      </c>
      <c r="K50" s="15" t="s">
        <v>47</v>
      </c>
      <c r="L50" s="5" t="s">
        <v>47</v>
      </c>
      <c r="M50" s="5" t="s">
        <v>47</v>
      </c>
      <c r="N50" s="16">
        <v>1.4260067307692313E-4</v>
      </c>
      <c r="O50" s="5" t="s">
        <v>47</v>
      </c>
      <c r="P50" s="17">
        <v>1.8578182226211868E-4</v>
      </c>
      <c r="Q50" s="16">
        <v>1.7542693614510711E-4</v>
      </c>
      <c r="R50" s="17">
        <v>1.9538570870139732E-5</v>
      </c>
      <c r="S50" s="16" t="s">
        <v>48</v>
      </c>
      <c r="T50" s="17" t="s">
        <v>48</v>
      </c>
      <c r="U50" s="16">
        <v>1.6419124766952091E-4</v>
      </c>
      <c r="V50" s="17">
        <v>3.0533683408279736E-5</v>
      </c>
      <c r="W50" s="21" t="s">
        <v>194</v>
      </c>
      <c r="X50" s="19" t="s">
        <v>48</v>
      </c>
      <c r="Y50" s="20"/>
      <c r="Z50" s="18">
        <v>0.93595231882581342</v>
      </c>
      <c r="AA50" s="40">
        <v>0.70069999999999999</v>
      </c>
      <c r="AB50" s="20"/>
      <c r="AC50" s="18" t="s">
        <v>49</v>
      </c>
      <c r="AD50" s="19" t="s">
        <v>48</v>
      </c>
      <c r="AE50" s="20"/>
      <c r="AF50" s="4"/>
      <c r="AG50" s="4"/>
      <c r="AH50" s="4"/>
      <c r="AI50" s="4"/>
      <c r="AJ50" s="4"/>
      <c r="AK50" s="4"/>
      <c r="AL50" s="4"/>
      <c r="AM50" s="4"/>
      <c r="AN50" s="4"/>
      <c r="AO50" s="4"/>
    </row>
    <row r="51" spans="1:41" ht="18" customHeight="1" x14ac:dyDescent="0.2">
      <c r="A51" s="9" t="s">
        <v>875</v>
      </c>
      <c r="B51" s="124" t="s">
        <v>559</v>
      </c>
      <c r="C51" s="125" t="s">
        <v>559</v>
      </c>
      <c r="D51" s="12" t="s">
        <v>561</v>
      </c>
      <c r="E51" s="12" t="s">
        <v>562</v>
      </c>
      <c r="F51" s="13">
        <v>291.12978999999996</v>
      </c>
      <c r="G51" s="14">
        <v>7.4325347333333323</v>
      </c>
      <c r="H51" s="16">
        <v>1.3818208598726104E-3</v>
      </c>
      <c r="I51" s="17">
        <v>1.5226894153225804E-3</v>
      </c>
      <c r="J51" s="17">
        <v>1.7116531669865629E-3</v>
      </c>
      <c r="K51" s="16">
        <v>2.6128773584905651E-4</v>
      </c>
      <c r="L51" s="17">
        <v>2.5449542314335085E-4</v>
      </c>
      <c r="M51" s="17">
        <v>1.8401526586620944E-4</v>
      </c>
      <c r="N51" s="16">
        <v>4.2370163461538478E-4</v>
      </c>
      <c r="O51" s="17">
        <v>3.1590408366533864E-4</v>
      </c>
      <c r="P51" s="17">
        <v>4.2367320466786399E-4</v>
      </c>
      <c r="Q51" s="16">
        <v>1.5387211473939179E-3</v>
      </c>
      <c r="R51" s="17">
        <v>1.6549954691458686E-4</v>
      </c>
      <c r="S51" s="16">
        <v>2.3326614161953892E-4</v>
      </c>
      <c r="T51" s="17">
        <v>4.2787503430621506E-5</v>
      </c>
      <c r="U51" s="16">
        <v>3.8775964098286254E-4</v>
      </c>
      <c r="V51" s="17">
        <v>6.2228739663634867E-5</v>
      </c>
      <c r="W51" s="18">
        <v>0.15159741062544974</v>
      </c>
      <c r="X51" s="40">
        <v>3.4194999999999998E-3</v>
      </c>
      <c r="Y51" s="20" t="s">
        <v>227</v>
      </c>
      <c r="Z51" s="18">
        <v>0.25200124248607259</v>
      </c>
      <c r="AA51" s="40">
        <v>3.0252999999999999E-3</v>
      </c>
      <c r="AB51" s="20" t="s">
        <v>227</v>
      </c>
      <c r="AC51" s="18">
        <v>1.6623057177981071</v>
      </c>
      <c r="AD51" s="40">
        <v>2.9203E-2</v>
      </c>
      <c r="AE51" s="20" t="s">
        <v>200</v>
      </c>
      <c r="AF51" s="4"/>
      <c r="AG51" s="4"/>
      <c r="AH51" s="4"/>
      <c r="AI51" s="4"/>
      <c r="AJ51" s="4"/>
      <c r="AK51" s="4"/>
      <c r="AL51" s="4"/>
      <c r="AM51" s="4"/>
      <c r="AN51" s="4"/>
      <c r="AO51" s="4"/>
    </row>
    <row r="52" spans="1:41" ht="18" customHeight="1" x14ac:dyDescent="0.2">
      <c r="A52" s="9" t="s">
        <v>68</v>
      </c>
      <c r="B52" s="124" t="s">
        <v>1135</v>
      </c>
      <c r="C52" s="125" t="s">
        <v>1135</v>
      </c>
      <c r="D52" s="12" t="s">
        <v>1136</v>
      </c>
      <c r="E52" s="12" t="s">
        <v>1137</v>
      </c>
      <c r="F52" s="13">
        <v>133.06054333333333</v>
      </c>
      <c r="G52" s="14">
        <v>8.2664378000000003</v>
      </c>
      <c r="H52" s="16">
        <v>4.2791871868365153E-2</v>
      </c>
      <c r="I52" s="17">
        <v>4.0810876764112894E-2</v>
      </c>
      <c r="J52" s="17">
        <v>2.4209975671785008E-2</v>
      </c>
      <c r="K52" s="16">
        <v>5.742687311320752E-3</v>
      </c>
      <c r="L52" s="17">
        <v>5.233412219343701E-3</v>
      </c>
      <c r="M52" s="17">
        <v>4.5560692538593522E-3</v>
      </c>
      <c r="N52" s="16">
        <v>1.4260976875000006E-2</v>
      </c>
      <c r="O52" s="17">
        <v>1.5163846962151393E-2</v>
      </c>
      <c r="P52" s="17">
        <v>1.2598802154398575E-2</v>
      </c>
      <c r="Q52" s="16">
        <v>3.5937574768087684E-2</v>
      </c>
      <c r="R52" s="17">
        <v>1.0204583324343399E-2</v>
      </c>
      <c r="S52" s="16">
        <v>5.1773895948412684E-3</v>
      </c>
      <c r="T52" s="17">
        <v>5.9528942911450384E-4</v>
      </c>
      <c r="U52" s="16">
        <v>1.4007875330516659E-2</v>
      </c>
      <c r="V52" s="17">
        <v>1.3011183690617143E-3</v>
      </c>
      <c r="W52" s="45">
        <v>0.14406619334365195</v>
      </c>
      <c r="X52" s="40">
        <v>3.4397999999999998E-2</v>
      </c>
      <c r="Y52" s="20" t="s">
        <v>200</v>
      </c>
      <c r="Z52" s="18">
        <v>0.38978354607711463</v>
      </c>
      <c r="AA52" s="40">
        <v>6.2994999999999995E-2</v>
      </c>
      <c r="AB52" s="20"/>
      <c r="AC52" s="18">
        <v>2.7055864879231906</v>
      </c>
      <c r="AD52" s="40">
        <v>2.356E-3</v>
      </c>
      <c r="AE52" s="20" t="s">
        <v>227</v>
      </c>
      <c r="AF52" s="4"/>
      <c r="AG52" s="4"/>
      <c r="AH52" s="4"/>
      <c r="AI52" s="4"/>
      <c r="AJ52" s="4"/>
      <c r="AK52" s="4"/>
      <c r="AL52" s="4"/>
      <c r="AM52" s="4"/>
      <c r="AN52" s="4"/>
      <c r="AO52" s="4"/>
    </row>
    <row r="53" spans="1:41" ht="18" customHeight="1" x14ac:dyDescent="0.2">
      <c r="A53" s="9" t="s">
        <v>1050</v>
      </c>
      <c r="B53" s="124" t="s">
        <v>683</v>
      </c>
      <c r="C53" s="125" t="s">
        <v>683</v>
      </c>
      <c r="D53" s="12" t="s">
        <v>684</v>
      </c>
      <c r="E53" s="12" t="s">
        <v>685</v>
      </c>
      <c r="F53" s="13">
        <v>134.04459733333334</v>
      </c>
      <c r="G53" s="14">
        <v>9.0727518999999983</v>
      </c>
      <c r="H53" s="16">
        <v>1.5455264251592344</v>
      </c>
      <c r="I53" s="17">
        <v>1.4844048765120963</v>
      </c>
      <c r="J53" s="17">
        <v>1.3003260729366592</v>
      </c>
      <c r="K53" s="16">
        <v>1.0589170811320752</v>
      </c>
      <c r="L53" s="17">
        <v>1.4836947819516422</v>
      </c>
      <c r="M53" s="17">
        <v>1.3009862675814763</v>
      </c>
      <c r="N53" s="16">
        <v>1.3576753413461544</v>
      </c>
      <c r="O53" s="17">
        <v>1.0958222823705177</v>
      </c>
      <c r="P53" s="17">
        <v>1.1434977167863567</v>
      </c>
      <c r="Q53" s="16">
        <v>1.4434191248693302</v>
      </c>
      <c r="R53" s="17">
        <v>0.12763493667805309</v>
      </c>
      <c r="S53" s="16">
        <v>1.2811993768883978</v>
      </c>
      <c r="T53" s="17">
        <v>0.21307901013676656</v>
      </c>
      <c r="U53" s="16">
        <v>1.1989984468343431</v>
      </c>
      <c r="V53" s="17">
        <v>0.13947044274906117</v>
      </c>
      <c r="W53" s="18">
        <v>0.88761424510319009</v>
      </c>
      <c r="X53" s="40">
        <v>0.33400999999999997</v>
      </c>
      <c r="Y53" s="20"/>
      <c r="Z53" s="18">
        <v>0.83066548459574141</v>
      </c>
      <c r="AA53" s="40">
        <v>8.9219999999999994E-2</v>
      </c>
      <c r="AB53" s="20"/>
      <c r="AC53" s="18">
        <v>0.93584064156064994</v>
      </c>
      <c r="AD53" s="40">
        <v>0.61040000000000005</v>
      </c>
      <c r="AE53" s="20"/>
      <c r="AF53" s="4"/>
      <c r="AG53" s="4"/>
      <c r="AH53" s="4"/>
      <c r="AI53" s="4"/>
      <c r="AJ53" s="4"/>
      <c r="AK53" s="4"/>
      <c r="AL53" s="4"/>
      <c r="AM53" s="4"/>
      <c r="AN53" s="4"/>
      <c r="AO53" s="4"/>
    </row>
    <row r="54" spans="1:41" ht="18" customHeight="1" x14ac:dyDescent="0.2">
      <c r="A54" s="23" t="s">
        <v>858</v>
      </c>
      <c r="B54" s="126" t="s">
        <v>296</v>
      </c>
      <c r="C54" s="127" t="s">
        <v>296</v>
      </c>
      <c r="D54" s="26" t="s">
        <v>297</v>
      </c>
      <c r="E54" s="26" t="s">
        <v>298</v>
      </c>
      <c r="F54" s="27">
        <v>505.98874999999992</v>
      </c>
      <c r="G54" s="28">
        <v>9.8077745333333333</v>
      </c>
      <c r="H54" s="31">
        <v>0.166455276539278</v>
      </c>
      <c r="I54" s="32">
        <v>0.17574790005040319</v>
      </c>
      <c r="J54" s="32">
        <v>0.16996913344529735</v>
      </c>
      <c r="K54" s="31">
        <v>0.13122565212264148</v>
      </c>
      <c r="L54" s="32">
        <v>0.19039645008635597</v>
      </c>
      <c r="M54" s="32">
        <v>0.17914714309605503</v>
      </c>
      <c r="N54" s="31">
        <v>0.12253456057692315</v>
      </c>
      <c r="O54" s="32">
        <v>9.5941887948207169E-2</v>
      </c>
      <c r="P54" s="32">
        <v>0.14499944784560156</v>
      </c>
      <c r="Q54" s="31">
        <v>0.17072410334499286</v>
      </c>
      <c r="R54" s="32">
        <v>4.6920888303573147E-3</v>
      </c>
      <c r="S54" s="31">
        <v>0.16692308176835083</v>
      </c>
      <c r="T54" s="32">
        <v>3.1422389938120313E-2</v>
      </c>
      <c r="U54" s="31">
        <v>0.12115863212357729</v>
      </c>
      <c r="V54" s="32">
        <v>2.4557706124619105E-2</v>
      </c>
      <c r="W54" s="36">
        <v>0.97773588203324124</v>
      </c>
      <c r="X54" s="41">
        <v>0.85428999999999999</v>
      </c>
      <c r="Y54" s="35"/>
      <c r="Z54" s="36">
        <v>0.70967502391120763</v>
      </c>
      <c r="AA54" s="41">
        <v>6.8181000000000005E-2</v>
      </c>
      <c r="AB54" s="35"/>
      <c r="AC54" s="36">
        <v>0.72583510225216419</v>
      </c>
      <c r="AD54" s="41">
        <v>0.12189</v>
      </c>
      <c r="AE54" s="35"/>
      <c r="AF54" s="4"/>
      <c r="AG54" s="4"/>
      <c r="AH54" s="4"/>
      <c r="AI54" s="4"/>
      <c r="AJ54" s="4"/>
      <c r="AK54" s="4"/>
      <c r="AL54" s="4"/>
      <c r="AM54" s="4"/>
      <c r="AN54" s="4"/>
      <c r="AO54" s="4"/>
    </row>
    <row r="55" spans="1:41" ht="18" customHeight="1" x14ac:dyDescent="0.2">
      <c r="A55" s="9" t="s">
        <v>927</v>
      </c>
      <c r="B55" s="124" t="s">
        <v>727</v>
      </c>
      <c r="C55" s="125" t="s">
        <v>1354</v>
      </c>
      <c r="D55" s="12" t="s">
        <v>728</v>
      </c>
      <c r="E55" s="12" t="s">
        <v>729</v>
      </c>
      <c r="F55" s="13">
        <v>118.08663586666665</v>
      </c>
      <c r="G55" s="14">
        <v>8.8205589333333325</v>
      </c>
      <c r="H55" s="16">
        <v>3.2027992834394881</v>
      </c>
      <c r="I55" s="17">
        <v>3.0165516678427413</v>
      </c>
      <c r="J55" s="17">
        <v>2.7230576247600746</v>
      </c>
      <c r="K55" s="16">
        <v>2.9096969688679235</v>
      </c>
      <c r="L55" s="17">
        <v>2.7690247802245271</v>
      </c>
      <c r="M55" s="17">
        <v>2.6480149150943419</v>
      </c>
      <c r="N55" s="16">
        <v>2.3976550985576934</v>
      </c>
      <c r="O55" s="17">
        <v>1.8552881464143427</v>
      </c>
      <c r="P55" s="17">
        <v>1.7750845605924612</v>
      </c>
      <c r="Q55" s="16">
        <v>2.980802858680768</v>
      </c>
      <c r="R55" s="17">
        <v>0.24186049240314775</v>
      </c>
      <c r="S55" s="16">
        <v>2.7755788880622645</v>
      </c>
      <c r="T55" s="17">
        <v>0.13096408501551646</v>
      </c>
      <c r="U55" s="16">
        <v>2.0093426018548324</v>
      </c>
      <c r="V55" s="17">
        <v>0.33867107953939474</v>
      </c>
      <c r="W55" s="18">
        <v>0.93115144464490662</v>
      </c>
      <c r="X55" s="40">
        <v>0.28465000000000001</v>
      </c>
      <c r="Y55" s="20"/>
      <c r="Z55" s="18">
        <v>0.67409442929215369</v>
      </c>
      <c r="AA55" s="40">
        <v>1.8978999999999999E-2</v>
      </c>
      <c r="AB55" s="20" t="s">
        <v>200</v>
      </c>
      <c r="AC55" s="18">
        <v>0.72393640494132372</v>
      </c>
      <c r="AD55" s="40">
        <v>4.514E-2</v>
      </c>
      <c r="AE55" s="20" t="s">
        <v>200</v>
      </c>
      <c r="AF55" s="4"/>
      <c r="AG55" s="4"/>
      <c r="AH55" s="4"/>
      <c r="AI55" s="4"/>
      <c r="AJ55" s="4"/>
      <c r="AK55" s="4"/>
      <c r="AL55" s="4"/>
      <c r="AM55" s="4"/>
      <c r="AN55" s="4"/>
      <c r="AO55" s="4"/>
    </row>
    <row r="56" spans="1:41" ht="18" customHeight="1" x14ac:dyDescent="0.2">
      <c r="A56" s="9" t="s">
        <v>793</v>
      </c>
      <c r="B56" s="124" t="s">
        <v>320</v>
      </c>
      <c r="C56" s="125" t="s">
        <v>1355</v>
      </c>
      <c r="D56" s="12" t="s">
        <v>322</v>
      </c>
      <c r="E56" s="11" t="s">
        <v>107</v>
      </c>
      <c r="F56" s="13">
        <v>120.10173920000001</v>
      </c>
      <c r="G56" s="14">
        <v>5.9253865266666681</v>
      </c>
      <c r="H56" s="16">
        <v>1.4755659235668778E-3</v>
      </c>
      <c r="I56" s="17">
        <v>1.428051764112903E-3</v>
      </c>
      <c r="J56" s="17">
        <v>1.4005510556621868E-3</v>
      </c>
      <c r="K56" s="16">
        <v>2.6693014150943386E-4</v>
      </c>
      <c r="L56" s="17">
        <v>5.0824339378238389E-4</v>
      </c>
      <c r="M56" s="17">
        <v>2.790672813036023E-4</v>
      </c>
      <c r="N56" s="16">
        <v>1.4884228365384623E-3</v>
      </c>
      <c r="O56" s="17">
        <v>1.0260133466135457E-3</v>
      </c>
      <c r="P56" s="17">
        <v>1.1822823159784572E-3</v>
      </c>
      <c r="Q56" s="16">
        <v>1.4347229144473226E-3</v>
      </c>
      <c r="R56" s="17">
        <v>3.7949779798806208E-5</v>
      </c>
      <c r="S56" s="16">
        <v>3.5141360553180663E-4</v>
      </c>
      <c r="T56" s="17">
        <v>1.3595408931928624E-4</v>
      </c>
      <c r="U56" s="16">
        <v>1.232239499710155E-3</v>
      </c>
      <c r="V56" s="17">
        <v>2.3521782298107716E-4</v>
      </c>
      <c r="W56" s="18">
        <v>0.24493482469203928</v>
      </c>
      <c r="X56" s="40">
        <v>3.1183999999999999E-3</v>
      </c>
      <c r="Y56" s="20" t="s">
        <v>227</v>
      </c>
      <c r="Z56" s="18">
        <v>0.85886932403587679</v>
      </c>
      <c r="AA56" s="40">
        <v>0.27300999999999997</v>
      </c>
      <c r="AB56" s="20"/>
      <c r="AC56" s="18">
        <v>3.5065218884891021</v>
      </c>
      <c r="AD56" s="40">
        <v>9.3529000000000008E-3</v>
      </c>
      <c r="AE56" s="20" t="s">
        <v>227</v>
      </c>
      <c r="AF56" s="4"/>
      <c r="AG56" s="4"/>
      <c r="AH56" s="4"/>
      <c r="AI56" s="4"/>
      <c r="AJ56" s="4"/>
      <c r="AK56" s="4"/>
      <c r="AL56" s="4"/>
      <c r="AM56" s="4"/>
      <c r="AN56" s="4"/>
      <c r="AO56" s="4"/>
    </row>
    <row r="57" spans="1:41" ht="36" customHeight="1" x14ac:dyDescent="0.2">
      <c r="A57" s="9" t="s">
        <v>824</v>
      </c>
      <c r="B57" s="124" t="s">
        <v>825</v>
      </c>
      <c r="C57" s="124" t="s">
        <v>825</v>
      </c>
      <c r="D57" s="22" t="s">
        <v>826</v>
      </c>
      <c r="E57" s="22" t="s">
        <v>827</v>
      </c>
      <c r="F57" s="13">
        <v>87.045192200000002</v>
      </c>
      <c r="G57" s="14">
        <v>8.4303065000000004</v>
      </c>
      <c r="H57" s="16">
        <v>9.8049150743099718E-4</v>
      </c>
      <c r="I57" s="17">
        <v>1.4107706149193546E-3</v>
      </c>
      <c r="J57" s="17">
        <v>1.1085718330134347E-3</v>
      </c>
      <c r="K57" s="15" t="s">
        <v>47</v>
      </c>
      <c r="L57" s="5" t="s">
        <v>47</v>
      </c>
      <c r="M57" s="5" t="s">
        <v>47</v>
      </c>
      <c r="N57" s="16">
        <v>8.6071841346153889E-4</v>
      </c>
      <c r="O57" s="5" t="s">
        <v>47</v>
      </c>
      <c r="P57" s="5" t="s">
        <v>47</v>
      </c>
      <c r="Q57" s="16">
        <v>1.1666113184545955E-3</v>
      </c>
      <c r="R57" s="17">
        <v>2.2093316633758361E-4</v>
      </c>
      <c r="S57" s="16" t="s">
        <v>48</v>
      </c>
      <c r="T57" s="17" t="s">
        <v>48</v>
      </c>
      <c r="U57" s="16">
        <v>8.6071841346153889E-4</v>
      </c>
      <c r="V57" s="17" t="s">
        <v>48</v>
      </c>
      <c r="W57" s="21" t="s">
        <v>194</v>
      </c>
      <c r="X57" s="19" t="s">
        <v>48</v>
      </c>
      <c r="Y57" s="20"/>
      <c r="Z57" s="18">
        <v>0.73779364201757314</v>
      </c>
      <c r="AA57" s="19" t="s">
        <v>48</v>
      </c>
      <c r="AB57" s="20"/>
      <c r="AC57" s="18" t="s">
        <v>49</v>
      </c>
      <c r="AD57" s="19" t="s">
        <v>48</v>
      </c>
      <c r="AE57" s="20"/>
      <c r="AF57" s="4"/>
      <c r="AG57" s="4"/>
      <c r="AH57" s="4"/>
      <c r="AI57" s="4"/>
      <c r="AJ57" s="4"/>
      <c r="AK57" s="4"/>
      <c r="AL57" s="4"/>
      <c r="AM57" s="4"/>
      <c r="AN57" s="4"/>
      <c r="AO57" s="4"/>
    </row>
    <row r="58" spans="1:41" ht="18" customHeight="1" x14ac:dyDescent="0.2">
      <c r="A58" s="9" t="s">
        <v>646</v>
      </c>
      <c r="B58" s="124" t="s">
        <v>334</v>
      </c>
      <c r="C58" s="125" t="s">
        <v>334</v>
      </c>
      <c r="D58" s="12" t="s">
        <v>335</v>
      </c>
      <c r="E58" s="11" t="s">
        <v>107</v>
      </c>
      <c r="F58" s="13">
        <v>205.11776875000001</v>
      </c>
      <c r="G58" s="14">
        <v>7.2783713500000005</v>
      </c>
      <c r="H58" s="16">
        <v>8.1291687898089112E-4</v>
      </c>
      <c r="I58" s="17">
        <v>5.9710811491935469E-4</v>
      </c>
      <c r="J58" s="17">
        <v>9.0807125719769596E-4</v>
      </c>
      <c r="K58" s="15" t="s">
        <v>47</v>
      </c>
      <c r="L58" s="5" t="s">
        <v>47</v>
      </c>
      <c r="M58" s="5" t="s">
        <v>47</v>
      </c>
      <c r="N58" s="16">
        <v>4.7472807692307717E-4</v>
      </c>
      <c r="O58" s="5" t="s">
        <v>47</v>
      </c>
      <c r="P58" s="17">
        <v>6.7364793536804374E-4</v>
      </c>
      <c r="Q58" s="16">
        <v>7.7269875036598044E-4</v>
      </c>
      <c r="R58" s="17">
        <v>1.5933500044205319E-4</v>
      </c>
      <c r="S58" s="16" t="s">
        <v>48</v>
      </c>
      <c r="T58" s="17" t="s">
        <v>48</v>
      </c>
      <c r="U58" s="16">
        <v>5.741880061455604E-4</v>
      </c>
      <c r="V58" s="17">
        <v>1.40657580819104E-4</v>
      </c>
      <c r="W58" s="21" t="s">
        <v>194</v>
      </c>
      <c r="X58" s="19" t="s">
        <v>48</v>
      </c>
      <c r="Y58" s="20"/>
      <c r="Z58" s="18">
        <v>0.74309426005102563</v>
      </c>
      <c r="AA58" s="40">
        <v>0.25535999999999998</v>
      </c>
      <c r="AB58" s="20"/>
      <c r="AC58" s="18" t="s">
        <v>49</v>
      </c>
      <c r="AD58" s="19" t="s">
        <v>48</v>
      </c>
      <c r="AE58" s="20"/>
      <c r="AF58" s="4"/>
      <c r="AG58" s="4"/>
      <c r="AH58" s="4"/>
      <c r="AI58" s="4"/>
      <c r="AJ58" s="4"/>
      <c r="AK58" s="4"/>
      <c r="AL58" s="4"/>
      <c r="AM58" s="4"/>
      <c r="AN58" s="4"/>
      <c r="AO58" s="4"/>
    </row>
    <row r="59" spans="1:41" ht="18" customHeight="1" x14ac:dyDescent="0.2">
      <c r="A59" s="23" t="s">
        <v>105</v>
      </c>
      <c r="B59" s="126" t="s">
        <v>351</v>
      </c>
      <c r="C59" s="127" t="s">
        <v>351</v>
      </c>
      <c r="D59" s="26" t="s">
        <v>352</v>
      </c>
      <c r="E59" s="26" t="s">
        <v>353</v>
      </c>
      <c r="F59" s="27">
        <v>162.11227933333333</v>
      </c>
      <c r="G59" s="28">
        <v>6.7320759800000012</v>
      </c>
      <c r="H59" s="31">
        <v>2.0394150212314209E-3</v>
      </c>
      <c r="I59" s="32">
        <v>2.1876989415322576E-3</v>
      </c>
      <c r="J59" s="32">
        <v>1.9813538867562361E-3</v>
      </c>
      <c r="K59" s="31">
        <v>2.5429978773584896E-3</v>
      </c>
      <c r="L59" s="32">
        <v>2.1323800518134733E-3</v>
      </c>
      <c r="M59" s="32">
        <v>2.2650114922813055E-3</v>
      </c>
      <c r="N59" s="31">
        <v>2.0337678365384623E-3</v>
      </c>
      <c r="O59" s="32">
        <v>1.5754704681274897E-3</v>
      </c>
      <c r="P59" s="32">
        <v>1.4930515260323173E-3</v>
      </c>
      <c r="Q59" s="31">
        <v>2.069489283173305E-3</v>
      </c>
      <c r="R59" s="32">
        <v>1.0640919288831027E-4</v>
      </c>
      <c r="S59" s="31">
        <v>2.3134631404844227E-3</v>
      </c>
      <c r="T59" s="32">
        <v>2.0955290817363604E-4</v>
      </c>
      <c r="U59" s="31">
        <v>1.700763276899423E-3</v>
      </c>
      <c r="V59" s="32">
        <v>2.9131983808061316E-4</v>
      </c>
      <c r="W59" s="36">
        <v>1.1178908532142839</v>
      </c>
      <c r="X59" s="41">
        <v>0.17102999999999999</v>
      </c>
      <c r="Y59" s="35"/>
      <c r="Z59" s="36">
        <v>0.82182753529001784</v>
      </c>
      <c r="AA59" s="41">
        <v>0.14857000000000001</v>
      </c>
      <c r="AB59" s="35"/>
      <c r="AC59" s="36">
        <v>0.73515901210481149</v>
      </c>
      <c r="AD59" s="41">
        <v>4.6995000000000002E-2</v>
      </c>
      <c r="AE59" s="35" t="s">
        <v>200</v>
      </c>
      <c r="AF59" s="4"/>
      <c r="AG59" s="4"/>
      <c r="AH59" s="4"/>
      <c r="AI59" s="4"/>
      <c r="AJ59" s="4"/>
      <c r="AK59" s="4"/>
      <c r="AL59" s="4"/>
      <c r="AM59" s="4"/>
      <c r="AN59" s="4"/>
      <c r="AO59" s="4"/>
    </row>
    <row r="60" spans="1:41" ht="18" customHeight="1" x14ac:dyDescent="0.2">
      <c r="A60" s="9" t="s">
        <v>1210</v>
      </c>
      <c r="B60" s="124" t="s">
        <v>687</v>
      </c>
      <c r="C60" s="125" t="s">
        <v>687</v>
      </c>
      <c r="D60" s="12" t="s">
        <v>688</v>
      </c>
      <c r="E60" s="12" t="s">
        <v>689</v>
      </c>
      <c r="F60" s="13">
        <v>402.01132466666667</v>
      </c>
      <c r="G60" s="14">
        <v>9.5870007666666677</v>
      </c>
      <c r="H60" s="16">
        <v>1.4741751592356677E-3</v>
      </c>
      <c r="I60" s="17">
        <v>1.5958112399193545E-3</v>
      </c>
      <c r="J60" s="17">
        <v>1.2891751919385786E-3</v>
      </c>
      <c r="K60" s="16">
        <v>3.4493757547169796E-3</v>
      </c>
      <c r="L60" s="17">
        <v>3.9007688255613161E-3</v>
      </c>
      <c r="M60" s="17">
        <v>4.4183591337907417E-3</v>
      </c>
      <c r="N60" s="16">
        <v>3.3146815865384631E-3</v>
      </c>
      <c r="O60" s="17">
        <v>1.9146642928286853E-3</v>
      </c>
      <c r="P60" s="17">
        <v>2.0318669658886913E-3</v>
      </c>
      <c r="Q60" s="16">
        <v>1.4530538636978669E-3</v>
      </c>
      <c r="R60" s="17">
        <v>1.5440530536291013E-4</v>
      </c>
      <c r="S60" s="16">
        <v>3.9228345713563451E-3</v>
      </c>
      <c r="T60" s="17">
        <v>4.8486840491355967E-4</v>
      </c>
      <c r="U60" s="16">
        <v>2.4204042817519466E-3</v>
      </c>
      <c r="V60" s="17">
        <v>7.7668078387152072E-4</v>
      </c>
      <c r="W60" s="18">
        <v>2.6997172433602361</v>
      </c>
      <c r="X60" s="40">
        <v>7.7714999999999998E-3</v>
      </c>
      <c r="Y60" s="20" t="s">
        <v>227</v>
      </c>
      <c r="Z60" s="18">
        <v>1.6657361039543821</v>
      </c>
      <c r="AA60" s="40">
        <v>0.15922</v>
      </c>
      <c r="AB60" s="20"/>
      <c r="AC60" s="18">
        <v>0.61700391329912141</v>
      </c>
      <c r="AD60" s="40">
        <v>5.7496999999999999E-2</v>
      </c>
      <c r="AE60" s="20"/>
      <c r="AF60" s="4"/>
      <c r="AG60" s="4"/>
      <c r="AH60" s="4"/>
      <c r="AI60" s="4"/>
      <c r="AJ60" s="4"/>
      <c r="AK60" s="4"/>
      <c r="AL60" s="4"/>
      <c r="AM60" s="4"/>
      <c r="AN60" s="4"/>
      <c r="AO60" s="4"/>
    </row>
    <row r="61" spans="1:41" ht="18" customHeight="1" x14ac:dyDescent="0.2">
      <c r="A61" s="9" t="s">
        <v>405</v>
      </c>
      <c r="B61" s="124" t="s">
        <v>406</v>
      </c>
      <c r="C61" s="125" t="s">
        <v>406</v>
      </c>
      <c r="D61" s="12" t="s">
        <v>407</v>
      </c>
      <c r="E61" s="12" t="s">
        <v>408</v>
      </c>
      <c r="F61" s="13">
        <v>104.10670913333335</v>
      </c>
      <c r="G61" s="14">
        <v>5.4718943400000004</v>
      </c>
      <c r="H61" s="16">
        <v>0.28030146581740956</v>
      </c>
      <c r="I61" s="17">
        <v>0.30511122187499995</v>
      </c>
      <c r="J61" s="17">
        <v>0.31088487130518205</v>
      </c>
      <c r="K61" s="16">
        <v>7.5255202594339599E-2</v>
      </c>
      <c r="L61" s="17">
        <v>0.11572253803972377</v>
      </c>
      <c r="M61" s="17">
        <v>8.9854250428816548E-2</v>
      </c>
      <c r="N61" s="16">
        <v>0.17011256067307701</v>
      </c>
      <c r="O61" s="17">
        <v>0.1465295531374502</v>
      </c>
      <c r="P61" s="17">
        <v>0.16279321373429098</v>
      </c>
      <c r="Q61" s="16">
        <v>0.29876585299919717</v>
      </c>
      <c r="R61" s="17">
        <v>1.6249121589639332E-2</v>
      </c>
      <c r="S61" s="16">
        <v>9.3610663687626647E-2</v>
      </c>
      <c r="T61" s="17">
        <v>2.0493518242130478E-2</v>
      </c>
      <c r="U61" s="16">
        <v>0.15981177584827275</v>
      </c>
      <c r="V61" s="17">
        <v>1.2070886048981511E-2</v>
      </c>
      <c r="W61" s="18">
        <v>0.31332450729527711</v>
      </c>
      <c r="X61" s="19">
        <v>2.3122E-4</v>
      </c>
      <c r="Y61" s="20" t="s">
        <v>264</v>
      </c>
      <c r="Z61" s="18">
        <v>0.5349064300487586</v>
      </c>
      <c r="AA61" s="19">
        <v>4.4642E-4</v>
      </c>
      <c r="AB61" s="20" t="s">
        <v>264</v>
      </c>
      <c r="AC61" s="18">
        <v>1.7071962696638427</v>
      </c>
      <c r="AD61" s="40">
        <v>1.4231000000000001E-2</v>
      </c>
      <c r="AE61" s="20" t="s">
        <v>200</v>
      </c>
      <c r="AF61" s="4"/>
      <c r="AG61" s="4"/>
      <c r="AH61" s="4"/>
      <c r="AI61" s="4"/>
      <c r="AJ61" s="4"/>
      <c r="AK61" s="4"/>
      <c r="AL61" s="4"/>
      <c r="AM61" s="4"/>
      <c r="AN61" s="4"/>
      <c r="AO61" s="4"/>
    </row>
    <row r="62" spans="1:41" ht="18" customHeight="1" x14ac:dyDescent="0.2">
      <c r="A62" s="9" t="s">
        <v>174</v>
      </c>
      <c r="B62" s="128" t="s">
        <v>1046</v>
      </c>
      <c r="C62" s="125" t="s">
        <v>1047</v>
      </c>
      <c r="D62" s="12" t="s">
        <v>1048</v>
      </c>
      <c r="E62" s="12" t="s">
        <v>1049</v>
      </c>
      <c r="F62" s="13">
        <v>132.06528624999999</v>
      </c>
      <c r="G62" s="14">
        <v>8.627305312499999</v>
      </c>
      <c r="H62" s="16">
        <v>8.4646295116772756E-4</v>
      </c>
      <c r="I62" s="17">
        <v>9.1072782258064494E-4</v>
      </c>
      <c r="J62" s="17">
        <v>7.2866506717850221E-4</v>
      </c>
      <c r="K62" s="15" t="s">
        <v>47</v>
      </c>
      <c r="L62" s="5" t="s">
        <v>47</v>
      </c>
      <c r="M62" s="17">
        <v>1.6101337907375659E-4</v>
      </c>
      <c r="N62" s="15" t="s">
        <v>47</v>
      </c>
      <c r="O62" s="17">
        <v>2.1465278884462151E-4</v>
      </c>
      <c r="P62" s="5" t="s">
        <v>47</v>
      </c>
      <c r="Q62" s="16">
        <v>8.2861861364229154E-4</v>
      </c>
      <c r="R62" s="17">
        <v>9.2333780451394793E-5</v>
      </c>
      <c r="S62" s="16">
        <v>1.6101337907375659E-4</v>
      </c>
      <c r="T62" s="17" t="s">
        <v>48</v>
      </c>
      <c r="U62" s="16">
        <v>2.1465278884462151E-4</v>
      </c>
      <c r="V62" s="17" t="s">
        <v>48</v>
      </c>
      <c r="W62" s="18">
        <v>0.19431542620796696</v>
      </c>
      <c r="X62" s="19" t="s">
        <v>48</v>
      </c>
      <c r="Y62" s="20"/>
      <c r="Z62" s="18">
        <v>0.25904895848415677</v>
      </c>
      <c r="AA62" s="19" t="s">
        <v>48</v>
      </c>
      <c r="AB62" s="20"/>
      <c r="AC62" s="18">
        <v>1.3331363522673101</v>
      </c>
      <c r="AD62" s="19" t="s">
        <v>48</v>
      </c>
      <c r="AE62" s="20"/>
      <c r="AF62" s="4"/>
      <c r="AG62" s="4"/>
      <c r="AH62" s="4"/>
      <c r="AI62" s="4"/>
      <c r="AJ62" s="4"/>
      <c r="AK62" s="4"/>
      <c r="AL62" s="4"/>
      <c r="AM62" s="4"/>
      <c r="AN62" s="4"/>
      <c r="AO62" s="4"/>
    </row>
    <row r="63" spans="1:41" ht="18" customHeight="1" x14ac:dyDescent="0.2">
      <c r="A63" s="9" t="s">
        <v>371</v>
      </c>
      <c r="B63" s="124" t="s">
        <v>738</v>
      </c>
      <c r="C63" s="125" t="s">
        <v>738</v>
      </c>
      <c r="D63" s="12" t="s">
        <v>739</v>
      </c>
      <c r="E63" s="12" t="s">
        <v>740</v>
      </c>
      <c r="F63" s="13">
        <v>191.01975466666667</v>
      </c>
      <c r="G63" s="14">
        <v>17.536792866666666</v>
      </c>
      <c r="H63" s="16">
        <v>1.1158075690021222E-2</v>
      </c>
      <c r="I63" s="17">
        <v>1.0993512197580643E-2</v>
      </c>
      <c r="J63" s="17">
        <v>1.0109034500959683E-2</v>
      </c>
      <c r="K63" s="16">
        <v>3.752718584905659E-3</v>
      </c>
      <c r="L63" s="17">
        <v>4.8773357081174484E-3</v>
      </c>
      <c r="M63" s="17">
        <v>4.8396722984562655E-3</v>
      </c>
      <c r="N63" s="16">
        <v>4.9457735096153869E-3</v>
      </c>
      <c r="O63" s="17">
        <v>4.097796513944223E-3</v>
      </c>
      <c r="P63" s="17">
        <v>4.6707883303411177E-3</v>
      </c>
      <c r="Q63" s="16">
        <v>1.0753540796187183E-2</v>
      </c>
      <c r="R63" s="17">
        <v>5.6419106621956371E-4</v>
      </c>
      <c r="S63" s="16">
        <v>4.4899088638264582E-3</v>
      </c>
      <c r="T63" s="17">
        <v>6.3870318897616297E-4</v>
      </c>
      <c r="U63" s="16">
        <v>4.5714527846335761E-3</v>
      </c>
      <c r="V63" s="17">
        <v>4.3262791088605765E-4</v>
      </c>
      <c r="W63" s="18">
        <v>0.41752841681861824</v>
      </c>
      <c r="X63" s="19">
        <v>2.3981E-4</v>
      </c>
      <c r="Y63" s="20" t="s">
        <v>264</v>
      </c>
      <c r="Z63" s="18">
        <v>0.42511140016825416</v>
      </c>
      <c r="AA63" s="19">
        <v>1.7231000000000001E-4</v>
      </c>
      <c r="AB63" s="20" t="s">
        <v>264</v>
      </c>
      <c r="AC63" s="18">
        <v>1.0181615982150745</v>
      </c>
      <c r="AD63" s="40">
        <v>0.86478999999999995</v>
      </c>
      <c r="AE63" s="20"/>
      <c r="AF63" s="4"/>
      <c r="AG63" s="4"/>
      <c r="AH63" s="4"/>
      <c r="AI63" s="4"/>
      <c r="AJ63" s="4"/>
      <c r="AK63" s="4"/>
      <c r="AL63" s="4"/>
      <c r="AM63" s="4"/>
      <c r="AN63" s="4"/>
      <c r="AO63" s="4"/>
    </row>
    <row r="64" spans="1:41" ht="18" customHeight="1" x14ac:dyDescent="0.2">
      <c r="A64" s="23" t="s">
        <v>171</v>
      </c>
      <c r="B64" s="126" t="s">
        <v>402</v>
      </c>
      <c r="C64" s="127" t="s">
        <v>402</v>
      </c>
      <c r="D64" s="26" t="s">
        <v>403</v>
      </c>
      <c r="E64" s="26" t="s">
        <v>404</v>
      </c>
      <c r="F64" s="27">
        <v>176.10270466666671</v>
      </c>
      <c r="G64" s="28">
        <v>8.6395707999999996</v>
      </c>
      <c r="H64" s="31">
        <v>7.0994895382165552E-2</v>
      </c>
      <c r="I64" s="32">
        <v>7.5533966582661274E-2</v>
      </c>
      <c r="J64" s="32">
        <v>8.224964644913621E-2</v>
      </c>
      <c r="K64" s="31">
        <v>8.5309137264150906E-3</v>
      </c>
      <c r="L64" s="32">
        <v>8.0496785837651189E-3</v>
      </c>
      <c r="M64" s="32">
        <v>8.7383574614065262E-3</v>
      </c>
      <c r="N64" s="31">
        <v>2.2795147836538472E-2</v>
      </c>
      <c r="O64" s="32">
        <v>1.6568315189243028E-2</v>
      </c>
      <c r="P64" s="32">
        <v>2.1708908527827669E-2</v>
      </c>
      <c r="Q64" s="31">
        <v>7.625950280465435E-2</v>
      </c>
      <c r="R64" s="32">
        <v>5.6623455830545422E-3</v>
      </c>
      <c r="S64" s="31">
        <v>8.4396499238622458E-3</v>
      </c>
      <c r="T64" s="32">
        <v>3.5329373100815231E-4</v>
      </c>
      <c r="U64" s="31">
        <v>2.0357457184536392E-2</v>
      </c>
      <c r="V64" s="32">
        <v>3.3261354082957822E-3</v>
      </c>
      <c r="W64" s="80">
        <v>0.11067014094599038</v>
      </c>
      <c r="X64" s="41">
        <v>2.2399999999999998E-3</v>
      </c>
      <c r="Y64" s="35" t="s">
        <v>227</v>
      </c>
      <c r="Z64" s="36">
        <v>0.26694977590771696</v>
      </c>
      <c r="AA64" s="34">
        <v>4.4770999999999998E-4</v>
      </c>
      <c r="AB64" s="35" t="s">
        <v>264</v>
      </c>
      <c r="AC64" s="36">
        <v>2.4121210439046492</v>
      </c>
      <c r="AD64" s="41">
        <v>2.3932999999999999E-2</v>
      </c>
      <c r="AE64" s="35" t="s">
        <v>200</v>
      </c>
      <c r="AF64" s="4"/>
      <c r="AG64" s="4"/>
      <c r="AH64" s="4"/>
      <c r="AI64" s="4"/>
      <c r="AJ64" s="4"/>
      <c r="AK64" s="4"/>
      <c r="AL64" s="4"/>
      <c r="AM64" s="4"/>
      <c r="AN64" s="4"/>
      <c r="AO64" s="4"/>
    </row>
    <row r="65" spans="1:41" ht="18" customHeight="1" x14ac:dyDescent="0.2">
      <c r="A65" s="9" t="s">
        <v>72</v>
      </c>
      <c r="B65" s="124" t="s">
        <v>1096</v>
      </c>
      <c r="C65" s="125" t="s">
        <v>1096</v>
      </c>
      <c r="D65" s="12" t="s">
        <v>1097</v>
      </c>
      <c r="E65" s="12" t="s">
        <v>1098</v>
      </c>
      <c r="F65" s="13">
        <v>322.04508799999996</v>
      </c>
      <c r="G65" s="14">
        <v>8.2026636333333336</v>
      </c>
      <c r="H65" s="16">
        <v>6.0369670912951122E-4</v>
      </c>
      <c r="I65" s="17">
        <v>6.2336376008064506E-4</v>
      </c>
      <c r="J65" s="17">
        <v>3.7071214011516284E-4</v>
      </c>
      <c r="K65" s="16">
        <v>3.929668396226414E-4</v>
      </c>
      <c r="L65" s="17">
        <v>9.4687396373057081E-4</v>
      </c>
      <c r="M65" s="17">
        <v>5.8744957118353404E-4</v>
      </c>
      <c r="N65" s="16">
        <v>1.0658257692307696E-3</v>
      </c>
      <c r="O65" s="17">
        <v>5.1374995019920315E-4</v>
      </c>
      <c r="P65" s="17">
        <v>5.3985704667863603E-4</v>
      </c>
      <c r="Q65" s="16">
        <v>5.3259086977510632E-4</v>
      </c>
      <c r="R65" s="17">
        <v>1.4053554909885412E-4</v>
      </c>
      <c r="S65" s="16">
        <v>6.4243012484558205E-4</v>
      </c>
      <c r="T65" s="17">
        <v>2.8101676372614909E-4</v>
      </c>
      <c r="U65" s="16">
        <v>7.0647758870286961E-4</v>
      </c>
      <c r="V65" s="17">
        <v>3.1147829981907372E-4</v>
      </c>
      <c r="W65" s="18">
        <v>1.2062357079400494</v>
      </c>
      <c r="X65" s="40">
        <v>0.58836999999999995</v>
      </c>
      <c r="Y65" s="20"/>
      <c r="Z65" s="18">
        <v>1.3264921139207462</v>
      </c>
      <c r="AA65" s="40">
        <v>0.4476</v>
      </c>
      <c r="AB65" s="20"/>
      <c r="AC65" s="18">
        <v>1.0996956110560387</v>
      </c>
      <c r="AD65" s="40">
        <v>0.80464000000000002</v>
      </c>
      <c r="AE65" s="20"/>
      <c r="AF65" s="4"/>
      <c r="AG65" s="4"/>
      <c r="AH65" s="4"/>
      <c r="AI65" s="4"/>
      <c r="AJ65" s="4"/>
      <c r="AK65" s="4"/>
      <c r="AL65" s="4"/>
      <c r="AM65" s="4"/>
      <c r="AN65" s="4"/>
      <c r="AO65" s="4"/>
    </row>
    <row r="66" spans="1:41" ht="18" customHeight="1" x14ac:dyDescent="0.2">
      <c r="A66" s="9" t="s">
        <v>970</v>
      </c>
      <c r="B66" s="124" t="s">
        <v>316</v>
      </c>
      <c r="C66" s="125" t="s">
        <v>317</v>
      </c>
      <c r="D66" s="12" t="s">
        <v>318</v>
      </c>
      <c r="E66" s="11" t="s">
        <v>107</v>
      </c>
      <c r="F66" s="13">
        <v>382.55016166666661</v>
      </c>
      <c r="G66" s="14">
        <v>8.9702135833333312</v>
      </c>
      <c r="H66" s="15" t="s">
        <v>47</v>
      </c>
      <c r="I66" s="17">
        <v>6.3386255040322572E-4</v>
      </c>
      <c r="J66" s="17">
        <v>7.4261242802303197E-4</v>
      </c>
      <c r="K66" s="16">
        <v>3.642412264150942E-4</v>
      </c>
      <c r="L66" s="17">
        <v>8.9518631260794557E-4</v>
      </c>
      <c r="M66" s="17">
        <v>7.9267684391080698E-4</v>
      </c>
      <c r="N66" s="16">
        <v>4.7125860576923095E-4</v>
      </c>
      <c r="O66" s="5" t="s">
        <v>47</v>
      </c>
      <c r="P66" s="5" t="s">
        <v>47</v>
      </c>
      <c r="Q66" s="16">
        <v>6.8823748921312885E-4</v>
      </c>
      <c r="R66" s="17">
        <v>7.6897775918172167E-5</v>
      </c>
      <c r="S66" s="16">
        <v>6.8403479431128225E-4</v>
      </c>
      <c r="T66" s="17">
        <v>2.8165225428526718E-4</v>
      </c>
      <c r="U66" s="16">
        <v>4.7125860576923095E-4</v>
      </c>
      <c r="V66" s="17" t="s">
        <v>48</v>
      </c>
      <c r="W66" s="18">
        <v>0.99389353970436634</v>
      </c>
      <c r="X66" s="40">
        <v>0.98233000000000004</v>
      </c>
      <c r="Y66" s="20"/>
      <c r="Z66" s="18">
        <v>0.68473254240774828</v>
      </c>
      <c r="AA66" s="19" t="s">
        <v>48</v>
      </c>
      <c r="AB66" s="20"/>
      <c r="AC66" s="18">
        <v>0.68893952425872695</v>
      </c>
      <c r="AD66" s="19" t="s">
        <v>48</v>
      </c>
      <c r="AE66" s="20"/>
      <c r="AF66" s="4"/>
      <c r="AG66" s="4"/>
      <c r="AH66" s="4"/>
      <c r="AI66" s="4"/>
      <c r="AJ66" s="4"/>
      <c r="AK66" s="4"/>
      <c r="AL66" s="4"/>
      <c r="AM66" s="4"/>
      <c r="AN66" s="4"/>
      <c r="AO66" s="4"/>
    </row>
    <row r="67" spans="1:41" ht="18" customHeight="1" x14ac:dyDescent="0.2">
      <c r="A67" s="9" t="s">
        <v>397</v>
      </c>
      <c r="B67" s="124" t="s">
        <v>69</v>
      </c>
      <c r="C67" s="125" t="s">
        <v>69</v>
      </c>
      <c r="D67" s="12" t="s">
        <v>70</v>
      </c>
      <c r="E67" s="12" t="s">
        <v>71</v>
      </c>
      <c r="F67" s="13">
        <v>132.07685833333335</v>
      </c>
      <c r="G67" s="14">
        <v>6.984867433333334</v>
      </c>
      <c r="H67" s="15" t="s">
        <v>47</v>
      </c>
      <c r="I67" s="5" t="s">
        <v>47</v>
      </c>
      <c r="J67" s="5" t="s">
        <v>47</v>
      </c>
      <c r="K67" s="15" t="s">
        <v>47</v>
      </c>
      <c r="L67" s="5" t="s">
        <v>47</v>
      </c>
      <c r="M67" s="5" t="s">
        <v>47</v>
      </c>
      <c r="N67" s="15" t="s">
        <v>47</v>
      </c>
      <c r="O67" s="5" t="s">
        <v>47</v>
      </c>
      <c r="P67" s="17">
        <v>8.0429937163375303E-5</v>
      </c>
      <c r="Q67" s="16" t="s">
        <v>48</v>
      </c>
      <c r="R67" s="17" t="s">
        <v>48</v>
      </c>
      <c r="S67" s="16" t="s">
        <v>48</v>
      </c>
      <c r="T67" s="17" t="s">
        <v>48</v>
      </c>
      <c r="U67" s="16">
        <v>8.0429937163375303E-5</v>
      </c>
      <c r="V67" s="17" t="s">
        <v>48</v>
      </c>
      <c r="W67" s="21" t="s">
        <v>48</v>
      </c>
      <c r="X67" s="19" t="s">
        <v>48</v>
      </c>
      <c r="Y67" s="20"/>
      <c r="Z67" s="18" t="s">
        <v>49</v>
      </c>
      <c r="AA67" s="19" t="s">
        <v>48</v>
      </c>
      <c r="AB67" s="20"/>
      <c r="AC67" s="18" t="s">
        <v>49</v>
      </c>
      <c r="AD67" s="19" t="s">
        <v>48</v>
      </c>
      <c r="AE67" s="20"/>
      <c r="AF67" s="4"/>
      <c r="AG67" s="4"/>
      <c r="AH67" s="4"/>
      <c r="AI67" s="4"/>
      <c r="AJ67" s="4"/>
      <c r="AK67" s="4"/>
      <c r="AL67" s="4"/>
      <c r="AM67" s="4"/>
      <c r="AN67" s="4"/>
      <c r="AO67" s="4"/>
    </row>
    <row r="68" spans="1:41" ht="18" customHeight="1" x14ac:dyDescent="0.2">
      <c r="A68" s="9" t="s">
        <v>1000</v>
      </c>
      <c r="B68" s="124" t="s">
        <v>1356</v>
      </c>
      <c r="C68" s="125" t="s">
        <v>1356</v>
      </c>
      <c r="D68" s="12" t="s">
        <v>1357</v>
      </c>
      <c r="E68" s="12" t="s">
        <v>1358</v>
      </c>
      <c r="F68" s="13">
        <v>144.10163</v>
      </c>
      <c r="G68" s="14">
        <v>6.5507184636363629</v>
      </c>
      <c r="H68" s="16">
        <v>1.8059713375796166E-4</v>
      </c>
      <c r="I68" s="17">
        <v>1.8290947580645156E-4</v>
      </c>
      <c r="J68" s="17">
        <v>2.3105935700575795E-4</v>
      </c>
      <c r="K68" s="16">
        <v>1.6710259433962257E-4</v>
      </c>
      <c r="L68" s="5" t="s">
        <v>47</v>
      </c>
      <c r="M68" s="5" t="s">
        <v>47</v>
      </c>
      <c r="N68" s="15" t="s">
        <v>47</v>
      </c>
      <c r="O68" s="5" t="s">
        <v>47</v>
      </c>
      <c r="P68" s="17">
        <v>1.3291710053859977E-4</v>
      </c>
      <c r="Q68" s="16">
        <v>1.9818865552339039E-4</v>
      </c>
      <c r="R68" s="17">
        <v>2.8490331577475437E-5</v>
      </c>
      <c r="S68" s="16">
        <v>1.6710259433962257E-4</v>
      </c>
      <c r="T68" s="17" t="s">
        <v>48</v>
      </c>
      <c r="U68" s="16">
        <v>1.3291710053859977E-4</v>
      </c>
      <c r="V68" s="17" t="s">
        <v>48</v>
      </c>
      <c r="W68" s="18">
        <v>0.84314913938099245</v>
      </c>
      <c r="X68" s="19" t="s">
        <v>48</v>
      </c>
      <c r="Y68" s="20"/>
      <c r="Z68" s="18">
        <v>0.6706594794115891</v>
      </c>
      <c r="AA68" s="19" t="s">
        <v>48</v>
      </c>
      <c r="AB68" s="20"/>
      <c r="AC68" s="18">
        <v>0.79542212413803981</v>
      </c>
      <c r="AD68" s="19" t="s">
        <v>48</v>
      </c>
      <c r="AE68" s="20"/>
      <c r="AF68" s="4"/>
      <c r="AG68" s="4"/>
      <c r="AH68" s="4"/>
      <c r="AI68" s="4"/>
      <c r="AJ68" s="4"/>
      <c r="AK68" s="4"/>
      <c r="AL68" s="4"/>
      <c r="AM68" s="4"/>
      <c r="AN68" s="4"/>
      <c r="AO68" s="4"/>
    </row>
    <row r="69" spans="1:41" ht="18" customHeight="1" x14ac:dyDescent="0.2">
      <c r="A69" s="23" t="s">
        <v>686</v>
      </c>
      <c r="B69" s="126" t="s">
        <v>694</v>
      </c>
      <c r="C69" s="127" t="s">
        <v>694</v>
      </c>
      <c r="D69" s="26" t="s">
        <v>695</v>
      </c>
      <c r="E69" s="26" t="s">
        <v>696</v>
      </c>
      <c r="F69" s="27">
        <v>481.97749333333326</v>
      </c>
      <c r="G69" s="28">
        <v>10.222684300000001</v>
      </c>
      <c r="H69" s="31">
        <v>5.8636966560509513E-3</v>
      </c>
      <c r="I69" s="32">
        <v>5.8688058467741919E-3</v>
      </c>
      <c r="J69" s="32">
        <v>5.0390709213051776E-3</v>
      </c>
      <c r="K69" s="31">
        <v>7.994232811320752E-2</v>
      </c>
      <c r="L69" s="32">
        <v>0.11043123873057005</v>
      </c>
      <c r="M69" s="32">
        <v>0.10167981042024023</v>
      </c>
      <c r="N69" s="31">
        <v>9.0064110576923134E-3</v>
      </c>
      <c r="O69" s="32">
        <v>7.7989927290836652E-3</v>
      </c>
      <c r="P69" s="32">
        <v>9.5511414721723611E-3</v>
      </c>
      <c r="Q69" s="31">
        <v>5.5905244747101067E-3</v>
      </c>
      <c r="R69" s="32">
        <v>4.7757961862882509E-4</v>
      </c>
      <c r="S69" s="31">
        <v>9.7351125754672599E-2</v>
      </c>
      <c r="T69" s="32">
        <v>1.5698616208405777E-2</v>
      </c>
      <c r="U69" s="31">
        <v>8.7855150863161129E-3</v>
      </c>
      <c r="V69" s="32">
        <v>8.9671766855822603E-4</v>
      </c>
      <c r="W69" s="46">
        <v>17.413594412306136</v>
      </c>
      <c r="X69" s="41">
        <v>9.5651E-3</v>
      </c>
      <c r="Y69" s="35" t="s">
        <v>227</v>
      </c>
      <c r="Z69" s="36">
        <v>1.5715010507617322</v>
      </c>
      <c r="AA69" s="41">
        <v>1.1639E-2</v>
      </c>
      <c r="AB69" s="35" t="s">
        <v>200</v>
      </c>
      <c r="AC69" s="80">
        <v>9.024564449779289E-2</v>
      </c>
      <c r="AD69" s="41">
        <v>1.0125E-2</v>
      </c>
      <c r="AE69" s="35" t="s">
        <v>200</v>
      </c>
      <c r="AF69" s="4"/>
      <c r="AG69" s="4"/>
      <c r="AH69" s="4"/>
      <c r="AI69" s="4"/>
      <c r="AJ69" s="4"/>
      <c r="AK69" s="4"/>
      <c r="AL69" s="4"/>
      <c r="AM69" s="4"/>
      <c r="AN69" s="4"/>
      <c r="AO69" s="4"/>
    </row>
    <row r="70" spans="1:41" ht="18" customHeight="1" x14ac:dyDescent="0.2">
      <c r="A70" s="9" t="s">
        <v>651</v>
      </c>
      <c r="B70" s="124" t="s">
        <v>1104</v>
      </c>
      <c r="C70" s="125" t="s">
        <v>1104</v>
      </c>
      <c r="D70" s="12" t="s">
        <v>1105</v>
      </c>
      <c r="E70" s="11" t="s">
        <v>107</v>
      </c>
      <c r="F70" s="13">
        <v>100.11136837500001</v>
      </c>
      <c r="G70" s="14">
        <v>6.0766006875000009</v>
      </c>
      <c r="H70" s="16">
        <v>2.196575902335455E-4</v>
      </c>
      <c r="I70" s="5" t="s">
        <v>47</v>
      </c>
      <c r="J70" s="17">
        <v>8.1619961612284001E-5</v>
      </c>
      <c r="K70" s="15" t="s">
        <v>47</v>
      </c>
      <c r="L70" s="5" t="s">
        <v>47</v>
      </c>
      <c r="M70" s="5" t="s">
        <v>47</v>
      </c>
      <c r="N70" s="16">
        <v>2.3690846153846164E-4</v>
      </c>
      <c r="O70" s="5" t="s">
        <v>47</v>
      </c>
      <c r="P70" s="17">
        <v>1.755864901256734E-4</v>
      </c>
      <c r="Q70" s="16">
        <v>1.5063877592291476E-4</v>
      </c>
      <c r="R70" s="17">
        <v>9.7607343257004257E-5</v>
      </c>
      <c r="S70" s="16" t="s">
        <v>48</v>
      </c>
      <c r="T70" s="17" t="s">
        <v>48</v>
      </c>
      <c r="U70" s="16">
        <v>2.0624747583206752E-4</v>
      </c>
      <c r="V70" s="17">
        <v>4.3361181821710174E-5</v>
      </c>
      <c r="W70" s="21" t="s">
        <v>194</v>
      </c>
      <c r="X70" s="19" t="s">
        <v>48</v>
      </c>
      <c r="Y70" s="20"/>
      <c r="Z70" s="18">
        <v>1.3691526273262402</v>
      </c>
      <c r="AA70" s="40">
        <v>0.56621999999999995</v>
      </c>
      <c r="AB70" s="20"/>
      <c r="AC70" s="18" t="s">
        <v>49</v>
      </c>
      <c r="AD70" s="19" t="s">
        <v>48</v>
      </c>
      <c r="AE70" s="20"/>
      <c r="AF70" s="4"/>
      <c r="AG70" s="4"/>
      <c r="AH70" s="4"/>
      <c r="AI70" s="4"/>
      <c r="AJ70" s="4"/>
      <c r="AK70" s="4"/>
      <c r="AL70" s="4"/>
      <c r="AM70" s="4"/>
      <c r="AN70" s="4"/>
      <c r="AO70" s="4"/>
    </row>
    <row r="71" spans="1:41" ht="18" customHeight="1" x14ac:dyDescent="0.2">
      <c r="A71" s="9" t="s">
        <v>607</v>
      </c>
      <c r="B71" s="124" t="s">
        <v>495</v>
      </c>
      <c r="C71" s="125" t="s">
        <v>495</v>
      </c>
      <c r="D71" s="12" t="s">
        <v>496</v>
      </c>
      <c r="E71" s="12" t="s">
        <v>497</v>
      </c>
      <c r="F71" s="13">
        <v>223.0745306666667</v>
      </c>
      <c r="G71" s="14">
        <v>7.8049871266666662</v>
      </c>
      <c r="H71" s="16">
        <v>0.27686092945859853</v>
      </c>
      <c r="I71" s="17">
        <v>0.25984473865927415</v>
      </c>
      <c r="J71" s="17">
        <v>0.2277212391074854</v>
      </c>
      <c r="K71" s="16">
        <v>8.2558237641509408E-2</v>
      </c>
      <c r="L71" s="17">
        <v>0.10236395816062187</v>
      </c>
      <c r="M71" s="17">
        <v>9.3953664150943472E-2</v>
      </c>
      <c r="N71" s="16">
        <v>0.22904535740384627</v>
      </c>
      <c r="O71" s="17">
        <v>0.17735315348605576</v>
      </c>
      <c r="P71" s="17">
        <v>0.18004977773788167</v>
      </c>
      <c r="Q71" s="16">
        <v>0.25480896907511935</v>
      </c>
      <c r="R71" s="17">
        <v>2.4953887942149294E-2</v>
      </c>
      <c r="S71" s="16">
        <v>9.295861998435824E-2</v>
      </c>
      <c r="T71" s="17">
        <v>9.9402829934760687E-3</v>
      </c>
      <c r="U71" s="16">
        <v>0.19548276287592792</v>
      </c>
      <c r="V71" s="17">
        <v>2.909731532586771E-2</v>
      </c>
      <c r="W71" s="18">
        <v>0.36481690704126446</v>
      </c>
      <c r="X71" s="40">
        <v>3.3233E-3</v>
      </c>
      <c r="Y71" s="20" t="s">
        <v>227</v>
      </c>
      <c r="Z71" s="18">
        <v>0.76717379135229069</v>
      </c>
      <c r="AA71" s="40">
        <v>5.6543999999999997E-2</v>
      </c>
      <c r="AB71" s="20"/>
      <c r="AC71" s="18">
        <v>2.1029008703961072</v>
      </c>
      <c r="AD71" s="40">
        <v>1.7416999999999998E-2</v>
      </c>
      <c r="AE71" s="20" t="s">
        <v>200</v>
      </c>
      <c r="AF71" s="4"/>
      <c r="AG71" s="4"/>
      <c r="AH71" s="4"/>
      <c r="AI71" s="4"/>
      <c r="AJ71" s="4"/>
      <c r="AK71" s="4"/>
      <c r="AL71" s="4"/>
      <c r="AM71" s="4"/>
      <c r="AN71" s="4"/>
      <c r="AO71" s="4"/>
    </row>
    <row r="72" spans="1:41" ht="18" customHeight="1" x14ac:dyDescent="0.2">
      <c r="A72" s="9" t="s">
        <v>592</v>
      </c>
      <c r="B72" s="124" t="s">
        <v>355</v>
      </c>
      <c r="C72" s="125" t="s">
        <v>355</v>
      </c>
      <c r="D72" s="12" t="s">
        <v>356</v>
      </c>
      <c r="E72" s="12" t="s">
        <v>357</v>
      </c>
      <c r="F72" s="13">
        <v>241.03060272727271</v>
      </c>
      <c r="G72" s="14">
        <v>8.6362200909090898</v>
      </c>
      <c r="H72" s="16">
        <v>1.8335435244161346E-4</v>
      </c>
      <c r="I72" s="5" t="s">
        <v>47</v>
      </c>
      <c r="J72" s="17">
        <v>1.857149712092129E-4</v>
      </c>
      <c r="K72" s="15" t="s">
        <v>47</v>
      </c>
      <c r="L72" s="17">
        <v>1.3827210708117457E-4</v>
      </c>
      <c r="M72" s="17">
        <v>1.23127873070326E-4</v>
      </c>
      <c r="N72" s="15" t="s">
        <v>47</v>
      </c>
      <c r="O72" s="17">
        <v>9.13511952191235E-5</v>
      </c>
      <c r="P72" s="5" t="s">
        <v>47</v>
      </c>
      <c r="Q72" s="16">
        <v>1.8453466182541319E-4</v>
      </c>
      <c r="R72" s="17">
        <v>1.6692095383657943E-6</v>
      </c>
      <c r="S72" s="16">
        <v>1.306999900757503E-4</v>
      </c>
      <c r="T72" s="17">
        <v>1.0708590564946971E-5</v>
      </c>
      <c r="U72" s="16">
        <v>9.13511952191235E-5</v>
      </c>
      <c r="V72" s="17" t="s">
        <v>48</v>
      </c>
      <c r="W72" s="18">
        <v>0.70826796864539487</v>
      </c>
      <c r="X72" s="40">
        <v>8.2666000000000003E-2</v>
      </c>
      <c r="Y72" s="20"/>
      <c r="Z72" s="18">
        <v>0.49503542757484853</v>
      </c>
      <c r="AA72" s="19" t="s">
        <v>48</v>
      </c>
      <c r="AB72" s="20"/>
      <c r="AC72" s="18">
        <v>0.69893804250619096</v>
      </c>
      <c r="AD72" s="19" t="s">
        <v>48</v>
      </c>
      <c r="AE72" s="20"/>
      <c r="AF72" s="4"/>
      <c r="AG72" s="4"/>
      <c r="AH72" s="4"/>
      <c r="AI72" s="4"/>
      <c r="AJ72" s="4"/>
      <c r="AK72" s="4"/>
      <c r="AL72" s="4"/>
      <c r="AM72" s="4"/>
      <c r="AN72" s="4"/>
      <c r="AO72" s="4"/>
    </row>
    <row r="73" spans="1:41" ht="18" customHeight="1" x14ac:dyDescent="0.2">
      <c r="A73" s="9" t="s">
        <v>453</v>
      </c>
      <c r="B73" s="124" t="s">
        <v>1166</v>
      </c>
      <c r="C73" s="125" t="s">
        <v>1166</v>
      </c>
      <c r="D73" s="12" t="s">
        <v>1167</v>
      </c>
      <c r="E73" s="12" t="s">
        <v>1168</v>
      </c>
      <c r="F73" s="13">
        <v>244.09202714285715</v>
      </c>
      <c r="G73" s="14">
        <v>7.5984868285714287</v>
      </c>
      <c r="H73" s="16">
        <v>1.1304554140127381E-4</v>
      </c>
      <c r="I73" s="17">
        <v>1.027009072580645E-4</v>
      </c>
      <c r="J73" s="17">
        <v>9.3448944337811823E-5</v>
      </c>
      <c r="K73" s="16">
        <v>8.5504433962264113E-5</v>
      </c>
      <c r="L73" s="17">
        <v>1.7564291882556148E-4</v>
      </c>
      <c r="M73" s="17">
        <v>1.9619275300171543E-4</v>
      </c>
      <c r="N73" s="16">
        <v>6.5696533653846183E-4</v>
      </c>
      <c r="O73" s="5" t="s">
        <v>47</v>
      </c>
      <c r="P73" s="17">
        <v>6.0265812387791796E-4</v>
      </c>
      <c r="Q73" s="16">
        <v>1.0306513099905004E-4</v>
      </c>
      <c r="R73" s="17">
        <v>9.8033743332102192E-6</v>
      </c>
      <c r="S73" s="16">
        <v>1.5244670192984699E-4</v>
      </c>
      <c r="T73" s="17">
        <v>5.8877197212924572E-5</v>
      </c>
      <c r="U73" s="16">
        <v>6.298117302081899E-4</v>
      </c>
      <c r="V73" s="17">
        <v>3.8400998339610496E-5</v>
      </c>
      <c r="W73" s="18">
        <v>1.4791297546718503</v>
      </c>
      <c r="X73" s="40">
        <v>0.28209000000000001</v>
      </c>
      <c r="Y73" s="20"/>
      <c r="Z73" s="18">
        <v>6.1108128821375569</v>
      </c>
      <c r="AA73" s="40">
        <v>2.6370999999999999E-2</v>
      </c>
      <c r="AB73" s="20" t="s">
        <v>200</v>
      </c>
      <c r="AC73" s="18">
        <v>4.1313568757821804</v>
      </c>
      <c r="AD73" s="40">
        <v>1.7271999999999999E-3</v>
      </c>
      <c r="AE73" s="20" t="s">
        <v>227</v>
      </c>
      <c r="AF73" s="4"/>
      <c r="AG73" s="4"/>
      <c r="AH73" s="4"/>
      <c r="AI73" s="4"/>
      <c r="AJ73" s="4"/>
      <c r="AK73" s="4"/>
      <c r="AL73" s="4"/>
      <c r="AM73" s="4"/>
      <c r="AN73" s="4"/>
      <c r="AO73" s="4"/>
    </row>
    <row r="74" spans="1:41" ht="18" customHeight="1" x14ac:dyDescent="0.2">
      <c r="A74" s="23" t="s">
        <v>112</v>
      </c>
      <c r="B74" s="126" t="s">
        <v>113</v>
      </c>
      <c r="C74" s="127" t="s">
        <v>113</v>
      </c>
      <c r="D74" s="26" t="s">
        <v>114</v>
      </c>
      <c r="E74" s="26" t="s">
        <v>115</v>
      </c>
      <c r="F74" s="27">
        <v>112.05024449999999</v>
      </c>
      <c r="G74" s="28">
        <v>5.7886536250000002</v>
      </c>
      <c r="H74" s="29" t="s">
        <v>47</v>
      </c>
      <c r="I74" s="30" t="s">
        <v>47</v>
      </c>
      <c r="J74" s="30" t="s">
        <v>47</v>
      </c>
      <c r="K74" s="29" t="s">
        <v>47</v>
      </c>
      <c r="L74" s="32">
        <v>1.2855569948186542E-4</v>
      </c>
      <c r="M74" s="30" t="s">
        <v>47</v>
      </c>
      <c r="N74" s="29" t="s">
        <v>47</v>
      </c>
      <c r="O74" s="30" t="s">
        <v>47</v>
      </c>
      <c r="P74" s="30" t="s">
        <v>47</v>
      </c>
      <c r="Q74" s="31" t="s">
        <v>48</v>
      </c>
      <c r="R74" s="32" t="s">
        <v>48</v>
      </c>
      <c r="S74" s="31">
        <v>1.2855569948186542E-4</v>
      </c>
      <c r="T74" s="32" t="s">
        <v>48</v>
      </c>
      <c r="U74" s="31" t="s">
        <v>48</v>
      </c>
      <c r="V74" s="32" t="s">
        <v>48</v>
      </c>
      <c r="W74" s="36" t="s">
        <v>49</v>
      </c>
      <c r="X74" s="34" t="s">
        <v>48</v>
      </c>
      <c r="Y74" s="35"/>
      <c r="Z74" s="33" t="s">
        <v>48</v>
      </c>
      <c r="AA74" s="34" t="s">
        <v>48</v>
      </c>
      <c r="AB74" s="35"/>
      <c r="AC74" s="33" t="s">
        <v>194</v>
      </c>
      <c r="AD74" s="34" t="s">
        <v>48</v>
      </c>
      <c r="AE74" s="35"/>
      <c r="AF74" s="4"/>
      <c r="AG74" s="4"/>
      <c r="AH74" s="4"/>
      <c r="AI74" s="4"/>
      <c r="AJ74" s="4"/>
      <c r="AK74" s="4"/>
      <c r="AL74" s="4"/>
      <c r="AM74" s="4"/>
      <c r="AN74" s="4"/>
      <c r="AO74" s="4"/>
    </row>
    <row r="75" spans="1:41" ht="18" customHeight="1" x14ac:dyDescent="0.2">
      <c r="A75" s="9" t="s">
        <v>392</v>
      </c>
      <c r="B75" s="124" t="s">
        <v>665</v>
      </c>
      <c r="C75" s="125" t="s">
        <v>665</v>
      </c>
      <c r="D75" s="12" t="s">
        <v>666</v>
      </c>
      <c r="E75" s="12" t="s">
        <v>667</v>
      </c>
      <c r="F75" s="13">
        <v>410.02668454545443</v>
      </c>
      <c r="G75" s="14">
        <v>9.2211308181818179</v>
      </c>
      <c r="H75" s="16">
        <v>5.9957123142250488E-4</v>
      </c>
      <c r="I75" s="17">
        <v>5.7611935483870957E-4</v>
      </c>
      <c r="J75" s="17">
        <v>4.2180383877159271E-4</v>
      </c>
      <c r="K75" s="15" t="s">
        <v>47</v>
      </c>
      <c r="L75" s="5" t="s">
        <v>47</v>
      </c>
      <c r="M75" s="5" t="s">
        <v>47</v>
      </c>
      <c r="N75" s="16">
        <v>8.6316019230769274E-4</v>
      </c>
      <c r="O75" s="5" t="s">
        <v>47</v>
      </c>
      <c r="P75" s="17">
        <v>4.6013132854578136E-4</v>
      </c>
      <c r="Q75" s="16">
        <v>5.3249814167760244E-4</v>
      </c>
      <c r="R75" s="17">
        <v>9.6578564654435401E-5</v>
      </c>
      <c r="S75" s="16" t="s">
        <v>48</v>
      </c>
      <c r="T75" s="17" t="s">
        <v>48</v>
      </c>
      <c r="U75" s="16">
        <v>6.6164576042673708E-4</v>
      </c>
      <c r="V75" s="17">
        <v>2.8498444257995674E-4</v>
      </c>
      <c r="W75" s="21" t="s">
        <v>194</v>
      </c>
      <c r="X75" s="19" t="s">
        <v>48</v>
      </c>
      <c r="Y75" s="20"/>
      <c r="Z75" s="18">
        <v>1.242531585823498</v>
      </c>
      <c r="AA75" s="40">
        <v>0.63610999999999995</v>
      </c>
      <c r="AB75" s="20"/>
      <c r="AC75" s="18" t="s">
        <v>49</v>
      </c>
      <c r="AD75" s="19" t="s">
        <v>48</v>
      </c>
      <c r="AE75" s="20"/>
      <c r="AF75" s="4"/>
      <c r="AG75" s="4"/>
      <c r="AH75" s="4"/>
      <c r="AI75" s="4"/>
      <c r="AJ75" s="4"/>
      <c r="AK75" s="4"/>
      <c r="AL75" s="4"/>
      <c r="AM75" s="4"/>
      <c r="AN75" s="4"/>
      <c r="AO75" s="4"/>
    </row>
    <row r="76" spans="1:41" ht="18" customHeight="1" x14ac:dyDescent="0.2">
      <c r="A76" s="9" t="s">
        <v>467</v>
      </c>
      <c r="B76" s="124" t="s">
        <v>418</v>
      </c>
      <c r="C76" s="125" t="s">
        <v>418</v>
      </c>
      <c r="D76" s="12" t="s">
        <v>419</v>
      </c>
      <c r="E76" s="12" t="s">
        <v>420</v>
      </c>
      <c r="F76" s="13">
        <v>489.99345733333337</v>
      </c>
      <c r="G76" s="14">
        <v>9.7751823666666642</v>
      </c>
      <c r="H76" s="16">
        <v>2.193385615711251E-3</v>
      </c>
      <c r="I76" s="17">
        <v>2.3372860383064514E-3</v>
      </c>
      <c r="J76" s="17">
        <v>2.163675575815737E-3</v>
      </c>
      <c r="K76" s="16">
        <v>1.8958927358490557E-3</v>
      </c>
      <c r="L76" s="17">
        <v>2.3314434369602786E-3</v>
      </c>
      <c r="M76" s="17">
        <v>2.1326265437392818E-3</v>
      </c>
      <c r="N76" s="16">
        <v>2.3269919230769244E-3</v>
      </c>
      <c r="O76" s="17">
        <v>1.8231411354581674E-3</v>
      </c>
      <c r="P76" s="17">
        <v>2.4806088868940777E-3</v>
      </c>
      <c r="Q76" s="16">
        <v>2.2314490766111466E-3</v>
      </c>
      <c r="R76" s="17">
        <v>9.2853478466443779E-5</v>
      </c>
      <c r="S76" s="16">
        <v>2.1199875721828721E-3</v>
      </c>
      <c r="T76" s="17">
        <v>2.1805024882150963E-4</v>
      </c>
      <c r="U76" s="16">
        <v>2.2102473151430564E-3</v>
      </c>
      <c r="V76" s="17">
        <v>3.4393013630063359E-4</v>
      </c>
      <c r="W76" s="18">
        <v>0.95004972078612315</v>
      </c>
      <c r="X76" s="40">
        <v>0.48088999999999998</v>
      </c>
      <c r="Y76" s="20"/>
      <c r="Z76" s="18">
        <v>0.99049865771515211</v>
      </c>
      <c r="AA76" s="40">
        <v>0.92623</v>
      </c>
      <c r="AB76" s="20"/>
      <c r="AC76" s="18">
        <v>1.0425756000386583</v>
      </c>
      <c r="AD76" s="40">
        <v>0.72392000000000001</v>
      </c>
      <c r="AE76" s="20"/>
      <c r="AF76" s="4"/>
      <c r="AG76" s="4"/>
      <c r="AH76" s="4"/>
      <c r="AI76" s="4"/>
      <c r="AJ76" s="4"/>
      <c r="AK76" s="4"/>
      <c r="AL76" s="4"/>
      <c r="AM76" s="4"/>
      <c r="AN76" s="4"/>
      <c r="AO76" s="4"/>
    </row>
    <row r="77" spans="1:41" ht="18" customHeight="1" x14ac:dyDescent="0.2">
      <c r="A77" s="9" t="s">
        <v>845</v>
      </c>
      <c r="B77" s="124" t="s">
        <v>534</v>
      </c>
      <c r="C77" s="125" t="s">
        <v>534</v>
      </c>
      <c r="D77" s="12" t="s">
        <v>535</v>
      </c>
      <c r="E77" s="12" t="s">
        <v>536</v>
      </c>
      <c r="F77" s="13">
        <v>386.01580636363633</v>
      </c>
      <c r="G77" s="14">
        <v>9.6876643636363653</v>
      </c>
      <c r="H77" s="16">
        <v>5.6244182590233502E-4</v>
      </c>
      <c r="I77" s="17">
        <v>5.695576108870966E-4</v>
      </c>
      <c r="J77" s="5" t="s">
        <v>47</v>
      </c>
      <c r="K77" s="16">
        <v>4.1939443396226398E-4</v>
      </c>
      <c r="L77" s="5" t="s">
        <v>47</v>
      </c>
      <c r="M77" s="5" t="s">
        <v>47</v>
      </c>
      <c r="N77" s="16">
        <v>1.0450708653846159E-3</v>
      </c>
      <c r="O77" s="5" t="s">
        <v>47</v>
      </c>
      <c r="P77" s="17">
        <v>5.6149685816876173E-4</v>
      </c>
      <c r="Q77" s="16">
        <v>5.6599971839471587E-4</v>
      </c>
      <c r="R77" s="17">
        <v>5.0316198161903233E-6</v>
      </c>
      <c r="S77" s="16">
        <v>4.1939443396226398E-4</v>
      </c>
      <c r="T77" s="17" t="s">
        <v>48</v>
      </c>
      <c r="U77" s="16">
        <v>8.0328386177668876E-4</v>
      </c>
      <c r="V77" s="17">
        <v>3.4193845970788294E-4</v>
      </c>
      <c r="W77" s="18">
        <v>0.74097993396842543</v>
      </c>
      <c r="X77" s="19" t="s">
        <v>48</v>
      </c>
      <c r="Y77" s="20"/>
      <c r="Z77" s="18">
        <v>1.4192301438858599</v>
      </c>
      <c r="AA77" s="40">
        <v>0.50595999999999997</v>
      </c>
      <c r="AB77" s="20"/>
      <c r="AC77" s="18">
        <v>1.9153422094508916</v>
      </c>
      <c r="AD77" s="19" t="s">
        <v>48</v>
      </c>
      <c r="AE77" s="20"/>
      <c r="AF77" s="4"/>
      <c r="AG77" s="4"/>
      <c r="AH77" s="4"/>
      <c r="AI77" s="4"/>
      <c r="AJ77" s="4"/>
      <c r="AK77" s="4"/>
      <c r="AL77" s="4"/>
      <c r="AM77" s="4"/>
      <c r="AN77" s="4"/>
      <c r="AO77" s="4"/>
    </row>
    <row r="78" spans="1:41" ht="18" customHeight="1" x14ac:dyDescent="0.2">
      <c r="A78" s="9" t="s">
        <v>588</v>
      </c>
      <c r="B78" s="124" t="s">
        <v>702</v>
      </c>
      <c r="C78" s="125" t="s">
        <v>702</v>
      </c>
      <c r="D78" s="12" t="s">
        <v>703</v>
      </c>
      <c r="E78" s="12" t="s">
        <v>704</v>
      </c>
      <c r="F78" s="13">
        <v>465.98260466666665</v>
      </c>
      <c r="G78" s="14">
        <v>10.280478299999999</v>
      </c>
      <c r="H78" s="16">
        <v>2.3597803609341807E-3</v>
      </c>
      <c r="I78" s="17">
        <v>2.6181278225806447E-3</v>
      </c>
      <c r="J78" s="17">
        <v>2.2765526871401129E-3</v>
      </c>
      <c r="K78" s="16">
        <v>7.1963492452830156E-3</v>
      </c>
      <c r="L78" s="17">
        <v>7.3011571243523383E-3</v>
      </c>
      <c r="M78" s="17">
        <v>5.9266168953687869E-3</v>
      </c>
      <c r="N78" s="16">
        <v>2.8898162980769242E-3</v>
      </c>
      <c r="O78" s="17">
        <v>2.3625175796812745E-3</v>
      </c>
      <c r="P78" s="17">
        <v>2.8735427737881535E-3</v>
      </c>
      <c r="Q78" s="16">
        <v>2.4181536235516458E-3</v>
      </c>
      <c r="R78" s="17">
        <v>1.78112244467527E-4</v>
      </c>
      <c r="S78" s="16">
        <v>6.8080410883347127E-3</v>
      </c>
      <c r="T78" s="17">
        <v>7.6513242568720008E-4</v>
      </c>
      <c r="U78" s="16">
        <v>2.7086255505154506E-3</v>
      </c>
      <c r="V78" s="17">
        <v>2.9984871602927956E-4</v>
      </c>
      <c r="W78" s="18">
        <v>2.8153881631124209</v>
      </c>
      <c r="X78" s="40">
        <v>7.4335E-3</v>
      </c>
      <c r="Y78" s="20" t="s">
        <v>227</v>
      </c>
      <c r="Z78" s="18">
        <v>1.1201213703441952</v>
      </c>
      <c r="AA78" s="40">
        <v>0.23799000000000001</v>
      </c>
      <c r="AB78" s="20"/>
      <c r="AC78" s="18">
        <v>0.39785681598728373</v>
      </c>
      <c r="AD78" s="40">
        <v>5.5316999999999996E-3</v>
      </c>
      <c r="AE78" s="20" t="s">
        <v>227</v>
      </c>
      <c r="AF78" s="4"/>
      <c r="AG78" s="4"/>
      <c r="AH78" s="4"/>
      <c r="AI78" s="4"/>
      <c r="AJ78" s="4"/>
      <c r="AK78" s="4"/>
      <c r="AL78" s="4"/>
      <c r="AM78" s="4"/>
      <c r="AN78" s="4"/>
      <c r="AO78" s="4"/>
    </row>
    <row r="79" spans="1:41" ht="18" customHeight="1" x14ac:dyDescent="0.2">
      <c r="A79" s="23" t="s">
        <v>421</v>
      </c>
      <c r="B79" s="126" t="s">
        <v>899</v>
      </c>
      <c r="C79" s="127" t="s">
        <v>899</v>
      </c>
      <c r="D79" s="26" t="s">
        <v>900</v>
      </c>
      <c r="E79" s="26" t="s">
        <v>901</v>
      </c>
      <c r="F79" s="27">
        <v>171.13885833333333</v>
      </c>
      <c r="G79" s="28">
        <v>6.9334227000000013</v>
      </c>
      <c r="H79" s="31">
        <v>7.0958428874734556E-4</v>
      </c>
      <c r="I79" s="30" t="s">
        <v>47</v>
      </c>
      <c r="J79" s="30" t="s">
        <v>47</v>
      </c>
      <c r="K79" s="29" t="s">
        <v>47</v>
      </c>
      <c r="L79" s="32">
        <v>5.6416532815198664E-4</v>
      </c>
      <c r="M79" s="32">
        <v>4.4411620926243609E-4</v>
      </c>
      <c r="N79" s="29" t="s">
        <v>47</v>
      </c>
      <c r="O79" s="32">
        <v>5.1863117529880474E-4</v>
      </c>
      <c r="P79" s="32">
        <v>4.2368527827648154E-4</v>
      </c>
      <c r="Q79" s="31">
        <v>7.0958428874734556E-4</v>
      </c>
      <c r="R79" s="32" t="s">
        <v>48</v>
      </c>
      <c r="S79" s="31">
        <v>5.0414076870721131E-4</v>
      </c>
      <c r="T79" s="32">
        <v>8.4887546042271256E-5</v>
      </c>
      <c r="U79" s="31">
        <v>4.7115822678764314E-4</v>
      </c>
      <c r="V79" s="32">
        <v>6.7136887630324374E-5</v>
      </c>
      <c r="W79" s="36">
        <v>0.71047340915226431</v>
      </c>
      <c r="X79" s="34" t="s">
        <v>48</v>
      </c>
      <c r="Y79" s="35"/>
      <c r="Z79" s="36">
        <v>0.66399190943107766</v>
      </c>
      <c r="AA79" s="34" t="s">
        <v>48</v>
      </c>
      <c r="AB79" s="35"/>
      <c r="AC79" s="36">
        <v>0.93457672148962156</v>
      </c>
      <c r="AD79" s="41">
        <v>0.71043999999999996</v>
      </c>
      <c r="AE79" s="35"/>
      <c r="AF79" s="4"/>
      <c r="AG79" s="4"/>
      <c r="AH79" s="4"/>
      <c r="AI79" s="4"/>
      <c r="AJ79" s="4"/>
      <c r="AK79" s="4"/>
      <c r="AL79" s="4"/>
      <c r="AM79" s="4"/>
      <c r="AN79" s="4"/>
      <c r="AO79" s="4"/>
    </row>
    <row r="80" spans="1:41" ht="18" customHeight="1" x14ac:dyDescent="0.2">
      <c r="A80" s="9" t="s">
        <v>737</v>
      </c>
      <c r="B80" s="124" t="s">
        <v>1359</v>
      </c>
      <c r="C80" s="125" t="s">
        <v>1359</v>
      </c>
      <c r="D80" s="12" t="s">
        <v>1360</v>
      </c>
      <c r="E80" s="12" t="s">
        <v>1361</v>
      </c>
      <c r="F80" s="13">
        <v>213.01740076923073</v>
      </c>
      <c r="G80" s="14">
        <v>9.2896972692307678</v>
      </c>
      <c r="H80" s="15" t="s">
        <v>47</v>
      </c>
      <c r="I80" s="17">
        <v>5.3806134072580634E-4</v>
      </c>
      <c r="J80" s="17">
        <v>5.0378829174664065E-4</v>
      </c>
      <c r="K80" s="16">
        <v>5.6187366509433938E-3</v>
      </c>
      <c r="L80" s="17">
        <v>8.2964195595855005E-3</v>
      </c>
      <c r="M80" s="17">
        <v>7.2198746140651861E-3</v>
      </c>
      <c r="N80" s="16">
        <v>3.8884938461538482E-3</v>
      </c>
      <c r="O80" s="17">
        <v>3.3363239043824699E-3</v>
      </c>
      <c r="P80" s="17">
        <v>5.321122441651711E-3</v>
      </c>
      <c r="Q80" s="16">
        <v>5.2092481623622344E-4</v>
      </c>
      <c r="R80" s="17">
        <v>2.4234705345106743E-5</v>
      </c>
      <c r="S80" s="16">
        <v>7.0450102748646935E-3</v>
      </c>
      <c r="T80" s="17">
        <v>1.3473787858844786E-3</v>
      </c>
      <c r="U80" s="16">
        <v>4.1819800640626762E-3</v>
      </c>
      <c r="V80" s="17">
        <v>1.0244300505468157E-3</v>
      </c>
      <c r="W80" s="43">
        <v>13.524044267589657</v>
      </c>
      <c r="X80" s="40">
        <v>1.3887E-2</v>
      </c>
      <c r="Y80" s="20" t="s">
        <v>200</v>
      </c>
      <c r="Z80" s="18">
        <v>8.0279916289614359</v>
      </c>
      <c r="AA80" s="40">
        <v>2.5038999999999999E-2</v>
      </c>
      <c r="AB80" s="20" t="s">
        <v>200</v>
      </c>
      <c r="AC80" s="18">
        <v>0.59360879557311863</v>
      </c>
      <c r="AD80" s="40">
        <v>4.6616999999999999E-2</v>
      </c>
      <c r="AE80" s="20" t="s">
        <v>200</v>
      </c>
      <c r="AF80" s="4"/>
      <c r="AG80" s="4"/>
      <c r="AH80" s="4"/>
      <c r="AI80" s="4"/>
      <c r="AJ80" s="4"/>
      <c r="AK80" s="4"/>
      <c r="AL80" s="4"/>
      <c r="AM80" s="4"/>
      <c r="AN80" s="4"/>
      <c r="AO80" s="4"/>
    </row>
    <row r="81" spans="1:41" ht="18" customHeight="1" x14ac:dyDescent="0.2">
      <c r="A81" s="9" t="s">
        <v>664</v>
      </c>
      <c r="B81" s="124" t="s">
        <v>479</v>
      </c>
      <c r="C81" s="125" t="s">
        <v>479</v>
      </c>
      <c r="D81" s="12" t="s">
        <v>480</v>
      </c>
      <c r="E81" s="12" t="s">
        <v>481</v>
      </c>
      <c r="F81" s="13">
        <v>505.98831066666668</v>
      </c>
      <c r="G81" s="14">
        <v>9.5788589666666653</v>
      </c>
      <c r="H81" s="16">
        <v>6.2019867303609298E-4</v>
      </c>
      <c r="I81" s="17">
        <v>7.8215751008064494E-4</v>
      </c>
      <c r="J81" s="17">
        <v>5.3705729366602646E-4</v>
      </c>
      <c r="K81" s="16">
        <v>7.055018867924526E-4</v>
      </c>
      <c r="L81" s="17">
        <v>6.6974011226252224E-4</v>
      </c>
      <c r="M81" s="17">
        <v>6.6020210120068675E-4</v>
      </c>
      <c r="N81" s="16">
        <v>1.1219861538461543E-3</v>
      </c>
      <c r="O81" s="17">
        <v>8.4079267928286849E-4</v>
      </c>
      <c r="P81" s="17">
        <v>1.0785751346499112E-3</v>
      </c>
      <c r="Q81" s="16">
        <v>6.4647115892758813E-4</v>
      </c>
      <c r="R81" s="17">
        <v>1.2464434065697613E-4</v>
      </c>
      <c r="S81" s="16">
        <v>6.7848136675188709E-4</v>
      </c>
      <c r="T81" s="17">
        <v>2.3881473807134925E-5</v>
      </c>
      <c r="U81" s="16">
        <v>1.0137846559263115E-3</v>
      </c>
      <c r="V81" s="17">
        <v>1.5137964570631103E-4</v>
      </c>
      <c r="W81" s="18">
        <v>1.0495152914128447</v>
      </c>
      <c r="X81" s="40">
        <v>0.70226</v>
      </c>
      <c r="Y81" s="20"/>
      <c r="Z81" s="18">
        <v>1.5681823418202427</v>
      </c>
      <c r="AA81" s="40">
        <v>3.3237000000000003E-2</v>
      </c>
      <c r="AB81" s="20" t="s">
        <v>200</v>
      </c>
      <c r="AC81" s="18">
        <v>1.4941967541122483</v>
      </c>
      <c r="AD81" s="40">
        <v>5.8462E-2</v>
      </c>
      <c r="AE81" s="20"/>
      <c r="AF81" s="4"/>
      <c r="AG81" s="4"/>
      <c r="AH81" s="4"/>
      <c r="AI81" s="4"/>
      <c r="AJ81" s="4"/>
      <c r="AK81" s="4"/>
      <c r="AL81" s="4"/>
      <c r="AM81" s="4"/>
      <c r="AN81" s="4"/>
      <c r="AO81" s="4"/>
    </row>
    <row r="82" spans="1:41" ht="18" customHeight="1" x14ac:dyDescent="0.2">
      <c r="A82" s="9" t="s">
        <v>1087</v>
      </c>
      <c r="B82" s="124" t="s">
        <v>1088</v>
      </c>
      <c r="C82" s="125" t="s">
        <v>1088</v>
      </c>
      <c r="D82" s="12" t="s">
        <v>1089</v>
      </c>
      <c r="E82" s="12" t="s">
        <v>1090</v>
      </c>
      <c r="F82" s="13">
        <v>106.08596246666667</v>
      </c>
      <c r="G82" s="14">
        <v>6.0678846466666672</v>
      </c>
      <c r="H82" s="16">
        <v>7.1944753715498877E-3</v>
      </c>
      <c r="I82" s="17">
        <v>6.4841614415322565E-3</v>
      </c>
      <c r="J82" s="17">
        <v>6.8919570537427964E-3</v>
      </c>
      <c r="K82" s="16">
        <v>4.9675048584905644E-3</v>
      </c>
      <c r="L82" s="17">
        <v>4.5304667530224572E-3</v>
      </c>
      <c r="M82" s="17">
        <v>3.4137538593482018E-3</v>
      </c>
      <c r="N82" s="16">
        <v>6.4584885576923108E-3</v>
      </c>
      <c r="O82" s="17">
        <v>6.1758802290836651E-3</v>
      </c>
      <c r="P82" s="17">
        <v>6.9207506732495575E-3</v>
      </c>
      <c r="Q82" s="16">
        <v>6.8568646222749796E-3</v>
      </c>
      <c r="R82" s="17">
        <v>3.5645487632239738E-4</v>
      </c>
      <c r="S82" s="16">
        <v>4.3039084902870743E-3</v>
      </c>
      <c r="T82" s="17">
        <v>8.0126901016090008E-4</v>
      </c>
      <c r="U82" s="16">
        <v>6.5183731533418445E-3</v>
      </c>
      <c r="V82" s="17">
        <v>3.7602874656740613E-4</v>
      </c>
      <c r="W82" s="18">
        <v>0.62767879014346328</v>
      </c>
      <c r="X82" s="40">
        <v>1.8304000000000001E-2</v>
      </c>
      <c r="Y82" s="20" t="s">
        <v>200</v>
      </c>
      <c r="Z82" s="18">
        <v>0.95063465773649325</v>
      </c>
      <c r="AA82" s="40">
        <v>0.32124000000000003</v>
      </c>
      <c r="AB82" s="20"/>
      <c r="AC82" s="18">
        <v>1.5145241047880791</v>
      </c>
      <c r="AD82" s="40">
        <v>2.5328E-2</v>
      </c>
      <c r="AE82" s="20" t="s">
        <v>200</v>
      </c>
      <c r="AF82" s="4"/>
      <c r="AG82" s="4"/>
      <c r="AH82" s="4"/>
      <c r="AI82" s="4"/>
      <c r="AJ82" s="4"/>
      <c r="AK82" s="4"/>
      <c r="AL82" s="4"/>
      <c r="AM82" s="4"/>
      <c r="AN82" s="4"/>
      <c r="AO82" s="4"/>
    </row>
    <row r="83" spans="1:41" ht="18" customHeight="1" x14ac:dyDescent="0.2">
      <c r="A83" s="9" t="s">
        <v>922</v>
      </c>
      <c r="B83" s="124" t="s">
        <v>190</v>
      </c>
      <c r="C83" s="125" t="s">
        <v>191</v>
      </c>
      <c r="D83" s="12" t="s">
        <v>192</v>
      </c>
      <c r="E83" s="12" t="s">
        <v>193</v>
      </c>
      <c r="F83" s="13">
        <v>168.99112533333334</v>
      </c>
      <c r="G83" s="14">
        <v>10.467197866666668</v>
      </c>
      <c r="H83" s="16">
        <v>1.0203712314225046E-3</v>
      </c>
      <c r="I83" s="17">
        <v>1.4343928427419353E-3</v>
      </c>
      <c r="J83" s="17">
        <v>9.7668387715930819E-4</v>
      </c>
      <c r="K83" s="16">
        <v>8.3534183962264124E-4</v>
      </c>
      <c r="L83" s="17">
        <v>4.9565168393782433E-3</v>
      </c>
      <c r="M83" s="17">
        <v>3.1348740994854231E-3</v>
      </c>
      <c r="N83" s="16">
        <v>1.0487335096153851E-3</v>
      </c>
      <c r="O83" s="17">
        <v>9.0058779880478079E-4</v>
      </c>
      <c r="P83" s="17">
        <v>2.110453725314185E-3</v>
      </c>
      <c r="Q83" s="16">
        <v>1.1438159837745827E-3</v>
      </c>
      <c r="R83" s="17">
        <v>2.5259320944183959E-4</v>
      </c>
      <c r="S83" s="16">
        <v>2.9755775928287692E-3</v>
      </c>
      <c r="T83" s="17">
        <v>2.0652003238009154E-3</v>
      </c>
      <c r="U83" s="16">
        <v>1.3532583445781171E-3</v>
      </c>
      <c r="V83" s="17">
        <v>6.5992076900482839E-4</v>
      </c>
      <c r="W83" s="18">
        <v>2.6014478159409777</v>
      </c>
      <c r="X83" s="40">
        <v>0.26329000000000002</v>
      </c>
      <c r="Y83" s="20"/>
      <c r="Z83" s="18">
        <v>1.1831084403212975</v>
      </c>
      <c r="AA83" s="40">
        <v>0.64844000000000002</v>
      </c>
      <c r="AB83" s="20"/>
      <c r="AC83" s="18">
        <v>0.4547884578239566</v>
      </c>
      <c r="AD83" s="40">
        <v>0.30536999999999997</v>
      </c>
      <c r="AE83" s="20"/>
      <c r="AF83" s="4"/>
      <c r="AG83" s="4"/>
      <c r="AH83" s="4"/>
      <c r="AI83" s="4"/>
      <c r="AJ83" s="4"/>
      <c r="AK83" s="4"/>
      <c r="AL83" s="4"/>
      <c r="AM83" s="4"/>
      <c r="AN83" s="4"/>
      <c r="AO83" s="4"/>
    </row>
    <row r="84" spans="1:41" ht="18" customHeight="1" x14ac:dyDescent="0.2">
      <c r="A84" s="23" t="s">
        <v>1281</v>
      </c>
      <c r="B84" s="126" t="s">
        <v>213</v>
      </c>
      <c r="C84" s="127" t="s">
        <v>213</v>
      </c>
      <c r="D84" s="26" t="s">
        <v>214</v>
      </c>
      <c r="E84" s="26" t="s">
        <v>215</v>
      </c>
      <c r="F84" s="27">
        <v>90.0911452</v>
      </c>
      <c r="G84" s="28">
        <v>5.5207290599999999</v>
      </c>
      <c r="H84" s="29" t="s">
        <v>47</v>
      </c>
      <c r="I84" s="32">
        <v>7.3460851814516109E-4</v>
      </c>
      <c r="J84" s="30" t="s">
        <v>47</v>
      </c>
      <c r="K84" s="29" t="s">
        <v>47</v>
      </c>
      <c r="L84" s="32">
        <v>6.4203100172711633E-4</v>
      </c>
      <c r="M84" s="30" t="s">
        <v>47</v>
      </c>
      <c r="N84" s="29" t="s">
        <v>47</v>
      </c>
      <c r="O84" s="30" t="s">
        <v>47</v>
      </c>
      <c r="P84" s="32">
        <v>7.450153500897672E-4</v>
      </c>
      <c r="Q84" s="31">
        <v>7.3460851814516109E-4</v>
      </c>
      <c r="R84" s="32" t="s">
        <v>48</v>
      </c>
      <c r="S84" s="31">
        <v>6.4203100172711633E-4</v>
      </c>
      <c r="T84" s="32" t="s">
        <v>48</v>
      </c>
      <c r="U84" s="31">
        <v>7.450153500897672E-4</v>
      </c>
      <c r="V84" s="32" t="s">
        <v>48</v>
      </c>
      <c r="W84" s="36">
        <v>0.8739770719623603</v>
      </c>
      <c r="X84" s="34" t="s">
        <v>48</v>
      </c>
      <c r="Y84" s="35"/>
      <c r="Z84" s="36">
        <v>1.0141665005068041</v>
      </c>
      <c r="AA84" s="34" t="s">
        <v>48</v>
      </c>
      <c r="AB84" s="35"/>
      <c r="AC84" s="36">
        <v>1.1604040117776471</v>
      </c>
      <c r="AD84" s="34" t="s">
        <v>48</v>
      </c>
      <c r="AE84" s="35"/>
      <c r="AF84" s="4"/>
      <c r="AG84" s="4"/>
      <c r="AH84" s="4"/>
      <c r="AI84" s="4"/>
      <c r="AJ84" s="4"/>
      <c r="AK84" s="4"/>
      <c r="AL84" s="4"/>
      <c r="AM84" s="4"/>
      <c r="AN84" s="4"/>
      <c r="AO84" s="4"/>
    </row>
    <row r="85" spans="1:41" ht="18" customHeight="1" x14ac:dyDescent="0.2">
      <c r="A85" s="9" t="s">
        <v>630</v>
      </c>
      <c r="B85" s="124" t="s">
        <v>706</v>
      </c>
      <c r="C85" s="125" t="s">
        <v>706</v>
      </c>
      <c r="D85" s="12" t="s">
        <v>707</v>
      </c>
      <c r="E85" s="12" t="s">
        <v>708</v>
      </c>
      <c r="F85" s="13">
        <v>401.01611076923081</v>
      </c>
      <c r="G85" s="14">
        <v>9.4636280769230776</v>
      </c>
      <c r="H85" s="16">
        <v>1.0740026008492561E-3</v>
      </c>
      <c r="I85" s="17">
        <v>1.1351782258064514E-3</v>
      </c>
      <c r="J85" s="17">
        <v>9.6123752399232152E-4</v>
      </c>
      <c r="K85" s="15" t="s">
        <v>47</v>
      </c>
      <c r="L85" s="5" t="s">
        <v>47</v>
      </c>
      <c r="M85" s="17">
        <v>3.7570711835334511E-4</v>
      </c>
      <c r="N85" s="16">
        <v>1.7519587980769238E-3</v>
      </c>
      <c r="O85" s="17">
        <v>9.9821249999999979E-4</v>
      </c>
      <c r="P85" s="17">
        <v>9.43041382405746E-4</v>
      </c>
      <c r="Q85" s="16">
        <v>1.0568061168826763E-3</v>
      </c>
      <c r="R85" s="17">
        <v>8.8236224038133192E-5</v>
      </c>
      <c r="S85" s="16">
        <v>3.7570711835334511E-4</v>
      </c>
      <c r="T85" s="17" t="s">
        <v>48</v>
      </c>
      <c r="U85" s="16">
        <v>1.2310708934942232E-3</v>
      </c>
      <c r="V85" s="17">
        <v>4.5194481954057979E-4</v>
      </c>
      <c r="W85" s="18">
        <v>0.35551186953912672</v>
      </c>
      <c r="X85" s="19" t="s">
        <v>48</v>
      </c>
      <c r="Y85" s="20"/>
      <c r="Z85" s="18">
        <v>1.1648975851176808</v>
      </c>
      <c r="AA85" s="40">
        <v>0.57528000000000001</v>
      </c>
      <c r="AB85" s="20"/>
      <c r="AC85" s="18">
        <v>3.2766770533648111</v>
      </c>
      <c r="AD85" s="19" t="s">
        <v>48</v>
      </c>
      <c r="AE85" s="20"/>
      <c r="AF85" s="4"/>
      <c r="AG85" s="4"/>
      <c r="AH85" s="4"/>
      <c r="AI85" s="4"/>
      <c r="AJ85" s="4"/>
      <c r="AK85" s="4"/>
      <c r="AL85" s="4"/>
      <c r="AM85" s="4"/>
      <c r="AN85" s="4"/>
      <c r="AO85" s="4"/>
    </row>
    <row r="86" spans="1:41" ht="18" customHeight="1" x14ac:dyDescent="0.2">
      <c r="A86" s="9" t="s">
        <v>443</v>
      </c>
      <c r="B86" s="124" t="s">
        <v>1019</v>
      </c>
      <c r="C86" s="125" t="s">
        <v>1019</v>
      </c>
      <c r="D86" s="12" t="s">
        <v>1020</v>
      </c>
      <c r="E86" s="12" t="s">
        <v>1021</v>
      </c>
      <c r="F86" s="13">
        <v>321.04963833333335</v>
      </c>
      <c r="G86" s="14">
        <v>8.1687008333333324</v>
      </c>
      <c r="H86" s="15" t="s">
        <v>47</v>
      </c>
      <c r="I86" s="5" t="s">
        <v>47</v>
      </c>
      <c r="J86" s="5" t="s">
        <v>47</v>
      </c>
      <c r="K86" s="15" t="s">
        <v>47</v>
      </c>
      <c r="L86" s="5" t="s">
        <v>47</v>
      </c>
      <c r="M86" s="5" t="s">
        <v>47</v>
      </c>
      <c r="N86" s="16">
        <v>3.7847192307692324E-4</v>
      </c>
      <c r="O86" s="5" t="s">
        <v>47</v>
      </c>
      <c r="P86" s="5" t="s">
        <v>47</v>
      </c>
      <c r="Q86" s="16" t="s">
        <v>48</v>
      </c>
      <c r="R86" s="17" t="s">
        <v>48</v>
      </c>
      <c r="S86" s="16" t="s">
        <v>48</v>
      </c>
      <c r="T86" s="17" t="s">
        <v>48</v>
      </c>
      <c r="U86" s="16">
        <v>3.7847192307692324E-4</v>
      </c>
      <c r="V86" s="17" t="s">
        <v>48</v>
      </c>
      <c r="W86" s="21" t="s">
        <v>48</v>
      </c>
      <c r="X86" s="19" t="s">
        <v>48</v>
      </c>
      <c r="Y86" s="20"/>
      <c r="Z86" s="18" t="s">
        <v>49</v>
      </c>
      <c r="AA86" s="19" t="s">
        <v>48</v>
      </c>
      <c r="AB86" s="20"/>
      <c r="AC86" s="18" t="s">
        <v>49</v>
      </c>
      <c r="AD86" s="19" t="s">
        <v>48</v>
      </c>
      <c r="AE86" s="20"/>
      <c r="AF86" s="4"/>
      <c r="AG86" s="4"/>
      <c r="AH86" s="4"/>
      <c r="AI86" s="4"/>
      <c r="AJ86" s="4"/>
      <c r="AK86" s="4"/>
      <c r="AL86" s="4"/>
      <c r="AM86" s="4"/>
      <c r="AN86" s="4"/>
      <c r="AO86" s="4"/>
    </row>
    <row r="87" spans="1:41" ht="18" customHeight="1" x14ac:dyDescent="0.2">
      <c r="A87" s="9" t="s">
        <v>705</v>
      </c>
      <c r="B87" s="124" t="s">
        <v>427</v>
      </c>
      <c r="C87" s="125" t="s">
        <v>427</v>
      </c>
      <c r="D87" s="12" t="s">
        <v>428</v>
      </c>
      <c r="E87" s="12" t="s">
        <v>429</v>
      </c>
      <c r="F87" s="13">
        <v>480.98221666666666</v>
      </c>
      <c r="G87" s="14">
        <v>10.056710500000001</v>
      </c>
      <c r="H87" s="16">
        <v>4.693432643312098E-3</v>
      </c>
      <c r="I87" s="17">
        <v>5.4055481350806442E-3</v>
      </c>
      <c r="J87" s="17">
        <v>5.4121594049903986E-3</v>
      </c>
      <c r="K87" s="16">
        <v>4.7247945283018849E-3</v>
      </c>
      <c r="L87" s="17">
        <v>6.6941020293609732E-3</v>
      </c>
      <c r="M87" s="17">
        <v>6.7388391938250488E-3</v>
      </c>
      <c r="N87" s="16">
        <v>6.2032770192307725E-3</v>
      </c>
      <c r="O87" s="17">
        <v>5.2936990039840637E-3</v>
      </c>
      <c r="P87" s="17">
        <v>6.7493517953321419E-3</v>
      </c>
      <c r="Q87" s="16">
        <v>5.1703800611277136E-3</v>
      </c>
      <c r="R87" s="17">
        <v>4.1306180741287673E-4</v>
      </c>
      <c r="S87" s="16">
        <v>6.0525785838293029E-3</v>
      </c>
      <c r="T87" s="17">
        <v>1.1501122671529497E-3</v>
      </c>
      <c r="U87" s="16">
        <v>6.0821092728489921E-3</v>
      </c>
      <c r="V87" s="17">
        <v>7.3535194248216433E-4</v>
      </c>
      <c r="W87" s="18">
        <v>1.1706254689735851</v>
      </c>
      <c r="X87" s="40">
        <v>0.31514999999999999</v>
      </c>
      <c r="Y87" s="20"/>
      <c r="Z87" s="18">
        <v>1.1763369812165068</v>
      </c>
      <c r="AA87" s="40">
        <v>0.15354999999999999</v>
      </c>
      <c r="AB87" s="20"/>
      <c r="AC87" s="18">
        <v>1.0048790261226159</v>
      </c>
      <c r="AD87" s="40">
        <v>0.97219999999999995</v>
      </c>
      <c r="AE87" s="20"/>
      <c r="AF87" s="4"/>
      <c r="AG87" s="4"/>
      <c r="AH87" s="4"/>
      <c r="AI87" s="4"/>
      <c r="AJ87" s="4"/>
      <c r="AK87" s="4"/>
      <c r="AL87" s="4"/>
      <c r="AM87" s="4"/>
      <c r="AN87" s="4"/>
      <c r="AO87" s="4"/>
    </row>
    <row r="88" spans="1:41" ht="18" customHeight="1" x14ac:dyDescent="0.2">
      <c r="A88" s="9" t="s">
        <v>811</v>
      </c>
      <c r="B88" s="124" t="s">
        <v>965</v>
      </c>
      <c r="C88" s="125" t="s">
        <v>965</v>
      </c>
      <c r="D88" s="12" t="s">
        <v>966</v>
      </c>
      <c r="E88" s="12" t="s">
        <v>967</v>
      </c>
      <c r="F88" s="13">
        <v>307.03393666666665</v>
      </c>
      <c r="G88" s="14">
        <v>8.4603160000000006</v>
      </c>
      <c r="H88" s="15" t="s">
        <v>47</v>
      </c>
      <c r="I88" s="5" t="s">
        <v>47</v>
      </c>
      <c r="J88" s="5" t="s">
        <v>47</v>
      </c>
      <c r="K88" s="16">
        <v>1.2512891981132071E-3</v>
      </c>
      <c r="L88" s="17">
        <v>1.8277636873920567E-3</v>
      </c>
      <c r="M88" s="17">
        <v>1.654848670668955E-3</v>
      </c>
      <c r="N88" s="15" t="s">
        <v>47</v>
      </c>
      <c r="O88" s="5" t="s">
        <v>47</v>
      </c>
      <c r="P88" s="5" t="s">
        <v>47</v>
      </c>
      <c r="Q88" s="16" t="s">
        <v>48</v>
      </c>
      <c r="R88" s="17" t="s">
        <v>48</v>
      </c>
      <c r="S88" s="16">
        <v>1.5779671853914064E-3</v>
      </c>
      <c r="T88" s="17">
        <v>2.9582728285469054E-4</v>
      </c>
      <c r="U88" s="16" t="s">
        <v>48</v>
      </c>
      <c r="V88" s="17" t="s">
        <v>48</v>
      </c>
      <c r="W88" s="18" t="s">
        <v>49</v>
      </c>
      <c r="X88" s="19" t="s">
        <v>48</v>
      </c>
      <c r="Y88" s="20"/>
      <c r="Z88" s="21" t="s">
        <v>48</v>
      </c>
      <c r="AA88" s="19" t="s">
        <v>48</v>
      </c>
      <c r="AB88" s="20"/>
      <c r="AC88" s="21" t="s">
        <v>194</v>
      </c>
      <c r="AD88" s="19" t="s">
        <v>48</v>
      </c>
      <c r="AE88" s="20"/>
      <c r="AF88" s="4"/>
      <c r="AG88" s="4"/>
      <c r="AH88" s="4"/>
      <c r="AI88" s="4"/>
      <c r="AJ88" s="4"/>
      <c r="AK88" s="4"/>
      <c r="AL88" s="4"/>
      <c r="AM88" s="4"/>
      <c r="AN88" s="4"/>
      <c r="AO88" s="4"/>
    </row>
    <row r="89" spans="1:41" ht="18" customHeight="1" x14ac:dyDescent="0.2">
      <c r="A89" s="23" t="s">
        <v>820</v>
      </c>
      <c r="B89" s="126" t="s">
        <v>821</v>
      </c>
      <c r="C89" s="127" t="s">
        <v>821</v>
      </c>
      <c r="D89" s="26" t="s">
        <v>822</v>
      </c>
      <c r="E89" s="26" t="s">
        <v>823</v>
      </c>
      <c r="F89" s="27">
        <v>62.060080266666667</v>
      </c>
      <c r="G89" s="28">
        <v>5.0762585466666659</v>
      </c>
      <c r="H89" s="31">
        <v>2.4727562632696374E-3</v>
      </c>
      <c r="I89" s="32">
        <v>2.4987723286290318E-3</v>
      </c>
      <c r="J89" s="32">
        <v>3.5053205854126647E-3</v>
      </c>
      <c r="K89" s="31">
        <v>1.620678301886792E-3</v>
      </c>
      <c r="L89" s="32">
        <v>5.7584724956822163E-3</v>
      </c>
      <c r="M89" s="32">
        <v>1.1835834905660387E-3</v>
      </c>
      <c r="N89" s="31">
        <v>2.6715982692307703E-3</v>
      </c>
      <c r="O89" s="32">
        <v>1.9116248505976095E-3</v>
      </c>
      <c r="P89" s="32">
        <v>2.4212054308797152E-3</v>
      </c>
      <c r="Q89" s="31">
        <v>2.8256163924371114E-3</v>
      </c>
      <c r="R89" s="32">
        <v>5.8878480905642197E-4</v>
      </c>
      <c r="S89" s="31">
        <v>2.8542447627116826E-3</v>
      </c>
      <c r="T89" s="32">
        <v>2.5246122498786337E-3</v>
      </c>
      <c r="U89" s="31">
        <v>2.3348095169026984E-3</v>
      </c>
      <c r="V89" s="32">
        <v>3.8728295821167561E-4</v>
      </c>
      <c r="W89" s="36">
        <v>1.0101317257187481</v>
      </c>
      <c r="X89" s="41">
        <v>0.98631999999999997</v>
      </c>
      <c r="Y89" s="35"/>
      <c r="Z89" s="36">
        <v>0.82630095265299297</v>
      </c>
      <c r="AA89" s="41">
        <v>0.30371999999999999</v>
      </c>
      <c r="AB89" s="35"/>
      <c r="AC89" s="36">
        <v>0.81801306860751022</v>
      </c>
      <c r="AD89" s="41">
        <v>0.75695999999999997</v>
      </c>
      <c r="AE89" s="35"/>
      <c r="AF89" s="4"/>
      <c r="AG89" s="4"/>
      <c r="AH89" s="4"/>
      <c r="AI89" s="4"/>
      <c r="AJ89" s="4"/>
      <c r="AK89" s="4"/>
      <c r="AL89" s="4"/>
      <c r="AM89" s="4"/>
      <c r="AN89" s="4"/>
      <c r="AO89" s="4"/>
    </row>
    <row r="90" spans="1:41" ht="18" customHeight="1" x14ac:dyDescent="0.2">
      <c r="A90" s="9" t="s">
        <v>1095</v>
      </c>
      <c r="B90" s="124" t="s">
        <v>589</v>
      </c>
      <c r="C90" s="125" t="s">
        <v>590</v>
      </c>
      <c r="D90" s="12" t="s">
        <v>591</v>
      </c>
      <c r="E90" s="11" t="s">
        <v>107</v>
      </c>
      <c r="F90" s="13">
        <v>391.57034333333337</v>
      </c>
      <c r="G90" s="14">
        <v>6.8476821733333342</v>
      </c>
      <c r="H90" s="16">
        <v>1.4232941082802535E-3</v>
      </c>
      <c r="I90" s="17">
        <v>1.5643149697580642E-3</v>
      </c>
      <c r="J90" s="17">
        <v>1.4353213051823404E-3</v>
      </c>
      <c r="K90" s="16">
        <v>9.192207075471694E-4</v>
      </c>
      <c r="L90" s="17">
        <v>1.309787348877376E-3</v>
      </c>
      <c r="M90" s="17">
        <v>1.1781566895368793E-3</v>
      </c>
      <c r="N90" s="16">
        <v>1.7751554326923085E-3</v>
      </c>
      <c r="O90" s="17">
        <v>1.2007837151394422E-3</v>
      </c>
      <c r="P90" s="17">
        <v>1.3997558797127483E-3</v>
      </c>
      <c r="Q90" s="16">
        <v>1.4743101277402192E-3</v>
      </c>
      <c r="R90" s="17">
        <v>7.8178111107414836E-5</v>
      </c>
      <c r="S90" s="16">
        <v>1.1357215819871415E-3</v>
      </c>
      <c r="T90" s="17">
        <v>1.9871117002966368E-4</v>
      </c>
      <c r="U90" s="16">
        <v>1.4585650091814995E-3</v>
      </c>
      <c r="V90" s="17">
        <v>2.9166693806945561E-4</v>
      </c>
      <c r="W90" s="18">
        <v>0.77034102975874108</v>
      </c>
      <c r="X90" s="40">
        <v>8.3037E-2</v>
      </c>
      <c r="Y90" s="20"/>
      <c r="Z90" s="18">
        <v>0.98932034837008598</v>
      </c>
      <c r="AA90" s="40">
        <v>0.93533999999999995</v>
      </c>
      <c r="AB90" s="20"/>
      <c r="AC90" s="18">
        <v>1.284262826659935</v>
      </c>
      <c r="AD90" s="40">
        <v>0.19764999999999999</v>
      </c>
      <c r="AE90" s="20"/>
      <c r="AF90" s="4"/>
      <c r="AG90" s="4"/>
      <c r="AH90" s="4"/>
      <c r="AI90" s="4"/>
      <c r="AJ90" s="4"/>
      <c r="AK90" s="4"/>
      <c r="AL90" s="4"/>
      <c r="AM90" s="4"/>
      <c r="AN90" s="4"/>
      <c r="AO90" s="4"/>
    </row>
    <row r="91" spans="1:41" ht="18" customHeight="1" x14ac:dyDescent="0.2">
      <c r="A91" s="9" t="s">
        <v>964</v>
      </c>
      <c r="B91" s="124" t="s">
        <v>1362</v>
      </c>
      <c r="C91" s="125" t="s">
        <v>1362</v>
      </c>
      <c r="D91" s="12" t="s">
        <v>1363</v>
      </c>
      <c r="E91" s="12" t="s">
        <v>1364</v>
      </c>
      <c r="F91" s="13">
        <v>381.12322500000005</v>
      </c>
      <c r="G91" s="14">
        <v>8.4631690000000006</v>
      </c>
      <c r="H91" s="15" t="s">
        <v>47</v>
      </c>
      <c r="I91" s="5" t="s">
        <v>47</v>
      </c>
      <c r="J91" s="5" t="s">
        <v>47</v>
      </c>
      <c r="K91" s="15" t="s">
        <v>47</v>
      </c>
      <c r="L91" s="17">
        <v>5.4986873920552732E-4</v>
      </c>
      <c r="M91" s="17">
        <v>6.4065664665523216E-4</v>
      </c>
      <c r="N91" s="15" t="s">
        <v>47</v>
      </c>
      <c r="O91" s="5" t="s">
        <v>47</v>
      </c>
      <c r="P91" s="5" t="s">
        <v>47</v>
      </c>
      <c r="Q91" s="16" t="s">
        <v>48</v>
      </c>
      <c r="R91" s="17" t="s">
        <v>48</v>
      </c>
      <c r="S91" s="16">
        <v>5.9526269293037979E-4</v>
      </c>
      <c r="T91" s="17">
        <v>6.4196745007422974E-5</v>
      </c>
      <c r="U91" s="16" t="s">
        <v>48</v>
      </c>
      <c r="V91" s="17" t="s">
        <v>48</v>
      </c>
      <c r="W91" s="18" t="s">
        <v>49</v>
      </c>
      <c r="X91" s="19" t="s">
        <v>48</v>
      </c>
      <c r="Y91" s="20"/>
      <c r="Z91" s="21" t="s">
        <v>48</v>
      </c>
      <c r="AA91" s="19" t="s">
        <v>48</v>
      </c>
      <c r="AB91" s="20"/>
      <c r="AC91" s="21" t="s">
        <v>194</v>
      </c>
      <c r="AD91" s="19" t="s">
        <v>48</v>
      </c>
      <c r="AE91" s="20"/>
      <c r="AF91" s="4"/>
      <c r="AG91" s="4"/>
      <c r="AH91" s="4"/>
      <c r="AI91" s="4"/>
      <c r="AJ91" s="4"/>
      <c r="AK91" s="4"/>
      <c r="AL91" s="4"/>
      <c r="AM91" s="4"/>
      <c r="AN91" s="4"/>
      <c r="AO91" s="4"/>
    </row>
    <row r="92" spans="1:41" ht="18" customHeight="1" x14ac:dyDescent="0.2">
      <c r="A92" s="9" t="s">
        <v>885</v>
      </c>
      <c r="B92" s="124" t="s">
        <v>256</v>
      </c>
      <c r="C92" s="125" t="s">
        <v>256</v>
      </c>
      <c r="D92" s="12" t="s">
        <v>257</v>
      </c>
      <c r="E92" s="12" t="s">
        <v>258</v>
      </c>
      <c r="F92" s="13">
        <v>173.05653000000001</v>
      </c>
      <c r="G92" s="14">
        <v>7.0738343500000003</v>
      </c>
      <c r="H92" s="15" t="s">
        <v>47</v>
      </c>
      <c r="I92" s="17">
        <v>4.7638114919354825E-4</v>
      </c>
      <c r="J92" s="17">
        <v>9.9331837811900115E-4</v>
      </c>
      <c r="K92" s="15" t="s">
        <v>47</v>
      </c>
      <c r="L92" s="5" t="s">
        <v>47</v>
      </c>
      <c r="M92" s="5" t="s">
        <v>47</v>
      </c>
      <c r="N92" s="15" t="s">
        <v>47</v>
      </c>
      <c r="O92" s="5" t="s">
        <v>47</v>
      </c>
      <c r="P92" s="5" t="s">
        <v>47</v>
      </c>
      <c r="Q92" s="16">
        <v>7.348497636562747E-4</v>
      </c>
      <c r="R92" s="17">
        <v>3.6552982002097047E-4</v>
      </c>
      <c r="S92" s="16" t="s">
        <v>48</v>
      </c>
      <c r="T92" s="17" t="s">
        <v>48</v>
      </c>
      <c r="U92" s="16" t="s">
        <v>48</v>
      </c>
      <c r="V92" s="17" t="s">
        <v>48</v>
      </c>
      <c r="W92" s="21" t="s">
        <v>194</v>
      </c>
      <c r="X92" s="19" t="s">
        <v>48</v>
      </c>
      <c r="Y92" s="20"/>
      <c r="Z92" s="21" t="s">
        <v>194</v>
      </c>
      <c r="AA92" s="19" t="s">
        <v>48</v>
      </c>
      <c r="AB92" s="20"/>
      <c r="AC92" s="21" t="s">
        <v>48</v>
      </c>
      <c r="AD92" s="19" t="s">
        <v>48</v>
      </c>
      <c r="AE92" s="20"/>
      <c r="AF92" s="4"/>
      <c r="AG92" s="4"/>
      <c r="AH92" s="4"/>
      <c r="AI92" s="4"/>
      <c r="AJ92" s="4"/>
      <c r="AK92" s="4"/>
      <c r="AL92" s="4"/>
      <c r="AM92" s="4"/>
      <c r="AN92" s="4"/>
      <c r="AO92" s="4"/>
    </row>
    <row r="93" spans="1:41" ht="18" customHeight="1" x14ac:dyDescent="0.2">
      <c r="A93" s="9" t="s">
        <v>709</v>
      </c>
      <c r="B93" s="124" t="s">
        <v>1230</v>
      </c>
      <c r="C93" s="125" t="s">
        <v>1365</v>
      </c>
      <c r="D93" s="12" t="s">
        <v>395</v>
      </c>
      <c r="E93" s="12" t="s">
        <v>396</v>
      </c>
      <c r="F93" s="13">
        <v>338.98923666666661</v>
      </c>
      <c r="G93" s="14">
        <v>11.746372733333333</v>
      </c>
      <c r="H93" s="16">
        <v>9.0898301486199502E-4</v>
      </c>
      <c r="I93" s="17">
        <v>1.0761227318548383E-3</v>
      </c>
      <c r="J93" s="17">
        <v>8.067741362763909E-4</v>
      </c>
      <c r="K93" s="16">
        <v>1.4558158160377352E-2</v>
      </c>
      <c r="L93" s="17">
        <v>3.679501658031091E-2</v>
      </c>
      <c r="M93" s="17">
        <v>3.2518211063464871E-2</v>
      </c>
      <c r="N93" s="16">
        <v>2.333096298076924E-3</v>
      </c>
      <c r="O93" s="17">
        <v>1.9244267928286852E-3</v>
      </c>
      <c r="P93" s="17">
        <v>1.0262978276481158E-2</v>
      </c>
      <c r="Q93" s="16">
        <v>9.3062662766440812E-4</v>
      </c>
      <c r="R93" s="17">
        <v>1.3597242722837631E-4</v>
      </c>
      <c r="S93" s="16">
        <v>2.7957128601384374E-2</v>
      </c>
      <c r="T93" s="17">
        <v>1.1799240357602101E-2</v>
      </c>
      <c r="U93" s="16">
        <v>4.8401671224622559E-3</v>
      </c>
      <c r="V93" s="17">
        <v>4.700735399939442E-3</v>
      </c>
      <c r="W93" s="43">
        <v>30.041187056454991</v>
      </c>
      <c r="X93" s="40">
        <v>5.8037999999999999E-2</v>
      </c>
      <c r="Y93" s="20"/>
      <c r="Z93" s="18">
        <v>5.2009763943780696</v>
      </c>
      <c r="AA93" s="40">
        <v>0.28636</v>
      </c>
      <c r="AB93" s="20"/>
      <c r="AC93" s="18">
        <v>0.17312819179229236</v>
      </c>
      <c r="AD93" s="40">
        <v>6.1489000000000002E-2</v>
      </c>
      <c r="AE93" s="20"/>
      <c r="AF93" s="4"/>
      <c r="AG93" s="4"/>
      <c r="AH93" s="4"/>
      <c r="AI93" s="4"/>
      <c r="AJ93" s="4"/>
      <c r="AK93" s="4"/>
      <c r="AL93" s="4"/>
      <c r="AM93" s="4"/>
      <c r="AN93" s="4"/>
      <c r="AO93" s="4"/>
    </row>
    <row r="94" spans="1:41" ht="18" customHeight="1" x14ac:dyDescent="0.2">
      <c r="A94" s="23" t="s">
        <v>697</v>
      </c>
      <c r="B94" s="126" t="s">
        <v>698</v>
      </c>
      <c r="C94" s="127" t="s">
        <v>698</v>
      </c>
      <c r="D94" s="26" t="s">
        <v>699</v>
      </c>
      <c r="E94" s="26" t="s">
        <v>700</v>
      </c>
      <c r="F94" s="27">
        <v>104.07044261538459</v>
      </c>
      <c r="G94" s="28">
        <v>6.1066014846153855</v>
      </c>
      <c r="H94" s="31">
        <v>4.2709155520169817E-3</v>
      </c>
      <c r="I94" s="32">
        <v>4.1513231854838697E-3</v>
      </c>
      <c r="J94" s="32">
        <v>3.6441139155470219E-3</v>
      </c>
      <c r="K94" s="29" t="s">
        <v>47</v>
      </c>
      <c r="L94" s="30" t="s">
        <v>47</v>
      </c>
      <c r="M94" s="32">
        <v>5.1483683533447733E-4</v>
      </c>
      <c r="N94" s="31">
        <v>3.0160266826923096E-3</v>
      </c>
      <c r="O94" s="32">
        <v>2.4250814741035858E-3</v>
      </c>
      <c r="P94" s="32">
        <v>2.2697856822262137E-3</v>
      </c>
      <c r="Q94" s="31">
        <v>4.0221175510159572E-3</v>
      </c>
      <c r="R94" s="32">
        <v>3.3277716997120863E-4</v>
      </c>
      <c r="S94" s="31">
        <v>5.1483683533447733E-4</v>
      </c>
      <c r="T94" s="32" t="s">
        <v>48</v>
      </c>
      <c r="U94" s="31">
        <v>2.5702979463407033E-3</v>
      </c>
      <c r="V94" s="32">
        <v>3.9374455621748604E-4</v>
      </c>
      <c r="W94" s="80">
        <v>0.12800143924297622</v>
      </c>
      <c r="X94" s="34" t="s">
        <v>48</v>
      </c>
      <c r="Y94" s="35"/>
      <c r="Z94" s="36">
        <v>0.63904098120937936</v>
      </c>
      <c r="AA94" s="41">
        <v>8.7609999999999997E-3</v>
      </c>
      <c r="AB94" s="35" t="s">
        <v>227</v>
      </c>
      <c r="AC94" s="36">
        <v>4.9924515301451606</v>
      </c>
      <c r="AD94" s="34" t="s">
        <v>48</v>
      </c>
      <c r="AE94" s="35"/>
      <c r="AF94" s="4"/>
      <c r="AG94" s="4"/>
      <c r="AH94" s="4"/>
      <c r="AI94" s="4"/>
      <c r="AJ94" s="4"/>
      <c r="AK94" s="4"/>
      <c r="AL94" s="4"/>
      <c r="AM94" s="4"/>
      <c r="AN94" s="4"/>
      <c r="AO94" s="4"/>
    </row>
    <row r="95" spans="1:41" ht="36" customHeight="1" x14ac:dyDescent="0.2">
      <c r="A95" s="9" t="s">
        <v>506</v>
      </c>
      <c r="B95" s="124" t="s">
        <v>1366</v>
      </c>
      <c r="C95" s="124" t="s">
        <v>1366</v>
      </c>
      <c r="D95" s="22" t="s">
        <v>1367</v>
      </c>
      <c r="E95" s="10" t="s">
        <v>659</v>
      </c>
      <c r="F95" s="13">
        <v>180.08514</v>
      </c>
      <c r="G95" s="14">
        <v>7.1893143999999998</v>
      </c>
      <c r="H95" s="15" t="s">
        <v>47</v>
      </c>
      <c r="I95" s="17">
        <v>1.1755433467741934E-4</v>
      </c>
      <c r="J95" s="5" t="s">
        <v>47</v>
      </c>
      <c r="K95" s="15" t="s">
        <v>47</v>
      </c>
      <c r="L95" s="5" t="s">
        <v>47</v>
      </c>
      <c r="M95" s="5" t="s">
        <v>47</v>
      </c>
      <c r="N95" s="15" t="s">
        <v>47</v>
      </c>
      <c r="O95" s="5" t="s">
        <v>47</v>
      </c>
      <c r="P95" s="5" t="s">
        <v>47</v>
      </c>
      <c r="Q95" s="16">
        <v>1.1755433467741934E-4</v>
      </c>
      <c r="R95" s="17" t="s">
        <v>48</v>
      </c>
      <c r="S95" s="16" t="s">
        <v>48</v>
      </c>
      <c r="T95" s="17" t="s">
        <v>48</v>
      </c>
      <c r="U95" s="16" t="s">
        <v>48</v>
      </c>
      <c r="V95" s="17" t="s">
        <v>48</v>
      </c>
      <c r="W95" s="21" t="s">
        <v>194</v>
      </c>
      <c r="X95" s="19" t="s">
        <v>48</v>
      </c>
      <c r="Y95" s="20"/>
      <c r="Z95" s="21" t="s">
        <v>194</v>
      </c>
      <c r="AA95" s="19" t="s">
        <v>48</v>
      </c>
      <c r="AB95" s="20"/>
      <c r="AC95" s="21" t="s">
        <v>48</v>
      </c>
      <c r="AD95" s="19" t="s">
        <v>48</v>
      </c>
      <c r="AE95" s="20"/>
      <c r="AF95" s="4"/>
      <c r="AG95" s="4"/>
      <c r="AH95" s="4"/>
      <c r="AI95" s="4"/>
      <c r="AJ95" s="4"/>
      <c r="AK95" s="4"/>
      <c r="AL95" s="4"/>
      <c r="AM95" s="4"/>
      <c r="AN95" s="4"/>
      <c r="AO95" s="4"/>
    </row>
    <row r="96" spans="1:41" ht="18" customHeight="1" x14ac:dyDescent="0.2">
      <c r="A96" s="9" t="s">
        <v>533</v>
      </c>
      <c r="B96" s="124" t="s">
        <v>483</v>
      </c>
      <c r="C96" s="125" t="s">
        <v>483</v>
      </c>
      <c r="D96" s="12" t="s">
        <v>484</v>
      </c>
      <c r="E96" s="12" t="s">
        <v>485</v>
      </c>
      <c r="F96" s="13">
        <v>442.01783399999999</v>
      </c>
      <c r="G96" s="14">
        <v>8.9662561333333315</v>
      </c>
      <c r="H96" s="16">
        <v>7.7614221337579566E-3</v>
      </c>
      <c r="I96" s="17">
        <v>7.8478217741935474E-3</v>
      </c>
      <c r="J96" s="17">
        <v>6.7084636756237943E-3</v>
      </c>
      <c r="K96" s="16">
        <v>3.2448491509433951E-3</v>
      </c>
      <c r="L96" s="17">
        <v>2.5194985751295362E-3</v>
      </c>
      <c r="M96" s="17">
        <v>2.6462376929674123E-3</v>
      </c>
      <c r="N96" s="16">
        <v>1.0650932644230775E-2</v>
      </c>
      <c r="O96" s="17">
        <v>6.5933277390438248E-3</v>
      </c>
      <c r="P96" s="17">
        <v>6.9099421903052122E-3</v>
      </c>
      <c r="Q96" s="16">
        <v>7.4392358611917661E-3</v>
      </c>
      <c r="R96" s="17">
        <v>6.3433998365757492E-4</v>
      </c>
      <c r="S96" s="16">
        <v>2.8035284730134479E-3</v>
      </c>
      <c r="T96" s="17">
        <v>3.8741277285860351E-4</v>
      </c>
      <c r="U96" s="16">
        <v>8.0514008578599378E-3</v>
      </c>
      <c r="V96" s="17">
        <v>2.2568197333750774E-3</v>
      </c>
      <c r="W96" s="18">
        <v>0.37685704893947569</v>
      </c>
      <c r="X96" s="40">
        <v>1.0786000000000001E-3</v>
      </c>
      <c r="Y96" s="20" t="s">
        <v>227</v>
      </c>
      <c r="Z96" s="18">
        <v>1.0822886930983935</v>
      </c>
      <c r="AA96" s="40">
        <v>0.68998000000000004</v>
      </c>
      <c r="AB96" s="20"/>
      <c r="AC96" s="18">
        <v>2.8718812508458931</v>
      </c>
      <c r="AD96" s="40">
        <v>5.2753000000000001E-2</v>
      </c>
      <c r="AE96" s="20"/>
      <c r="AF96" s="4"/>
      <c r="AG96" s="4"/>
      <c r="AH96" s="4"/>
      <c r="AI96" s="4"/>
      <c r="AJ96" s="4"/>
      <c r="AK96" s="4"/>
      <c r="AL96" s="4"/>
      <c r="AM96" s="4"/>
      <c r="AN96" s="4"/>
      <c r="AO96" s="4"/>
    </row>
    <row r="97" spans="1:41" ht="18" customHeight="1" x14ac:dyDescent="0.2">
      <c r="A97" s="9" t="s">
        <v>602</v>
      </c>
      <c r="B97" s="124" t="s">
        <v>855</v>
      </c>
      <c r="C97" s="125" t="s">
        <v>855</v>
      </c>
      <c r="D97" s="12" t="s">
        <v>856</v>
      </c>
      <c r="E97" s="12" t="s">
        <v>857</v>
      </c>
      <c r="F97" s="13">
        <v>147.07638600000004</v>
      </c>
      <c r="G97" s="14">
        <v>8.422967400000001</v>
      </c>
      <c r="H97" s="16">
        <v>0.77613114225053015</v>
      </c>
      <c r="I97" s="17">
        <v>0.81857795816532242</v>
      </c>
      <c r="J97" s="17">
        <v>0.79321816602687067</v>
      </c>
      <c r="K97" s="16">
        <v>1.2497539033018863</v>
      </c>
      <c r="L97" s="17">
        <v>1.2519783933506057</v>
      </c>
      <c r="M97" s="17">
        <v>1.096328814322471</v>
      </c>
      <c r="N97" s="16">
        <v>1.126198027884616</v>
      </c>
      <c r="O97" s="17">
        <v>0.91815862500000001</v>
      </c>
      <c r="P97" s="17">
        <v>0.94985301391382493</v>
      </c>
      <c r="Q97" s="16">
        <v>0.79597575548090782</v>
      </c>
      <c r="R97" s="17">
        <v>2.1357346979993277E-2</v>
      </c>
      <c r="S97" s="16">
        <v>1.1993537036583211</v>
      </c>
      <c r="T97" s="17">
        <v>8.9229103749798575E-2</v>
      </c>
      <c r="U97" s="16">
        <v>0.99806988893281368</v>
      </c>
      <c r="V97" s="17">
        <v>0.11208812856674197</v>
      </c>
      <c r="W97" s="18">
        <v>1.506771651523108</v>
      </c>
      <c r="X97" s="40">
        <v>1.2293E-2</v>
      </c>
      <c r="Y97" s="20" t="s">
        <v>200</v>
      </c>
      <c r="Z97" s="18">
        <v>1.2538948354398129</v>
      </c>
      <c r="AA97" s="40">
        <v>8.4181000000000006E-2</v>
      </c>
      <c r="AB97" s="20"/>
      <c r="AC97" s="18">
        <v>0.83217309946887008</v>
      </c>
      <c r="AD97" s="40">
        <v>7.4912000000000006E-2</v>
      </c>
      <c r="AE97" s="20"/>
      <c r="AF97" s="4"/>
      <c r="AG97" s="4"/>
      <c r="AH97" s="4"/>
      <c r="AI97" s="4"/>
      <c r="AJ97" s="4"/>
      <c r="AK97" s="4"/>
      <c r="AL97" s="4"/>
      <c r="AM97" s="4"/>
      <c r="AN97" s="4"/>
      <c r="AO97" s="4"/>
    </row>
    <row r="98" spans="1:41" ht="18" customHeight="1" x14ac:dyDescent="0.2">
      <c r="A98" s="9" t="s">
        <v>1091</v>
      </c>
      <c r="B98" s="124" t="s">
        <v>604</v>
      </c>
      <c r="C98" s="125" t="s">
        <v>604</v>
      </c>
      <c r="D98" s="12" t="s">
        <v>605</v>
      </c>
      <c r="E98" s="12" t="s">
        <v>606</v>
      </c>
      <c r="F98" s="13">
        <v>148.06140066666666</v>
      </c>
      <c r="G98" s="14">
        <v>8.5468444999999988</v>
      </c>
      <c r="H98" s="16">
        <v>4.4323873259023321</v>
      </c>
      <c r="I98" s="17">
        <v>4.3308439596774191</v>
      </c>
      <c r="J98" s="17">
        <v>4.0277608142994206</v>
      </c>
      <c r="K98" s="16">
        <v>2.5293280268867915</v>
      </c>
      <c r="L98" s="17">
        <v>2.9617775850604517</v>
      </c>
      <c r="M98" s="17">
        <v>2.7117075385934846</v>
      </c>
      <c r="N98" s="16">
        <v>4.3235863125000016</v>
      </c>
      <c r="O98" s="17">
        <v>3.4387745627490034</v>
      </c>
      <c r="P98" s="17">
        <v>3.4905603424596081</v>
      </c>
      <c r="Q98" s="16">
        <v>4.2636640332930575</v>
      </c>
      <c r="R98" s="17">
        <v>0.21051249453355844</v>
      </c>
      <c r="S98" s="16">
        <v>2.7342710501802423</v>
      </c>
      <c r="T98" s="17">
        <v>0.21710593988302765</v>
      </c>
      <c r="U98" s="16">
        <v>3.7509737392362044</v>
      </c>
      <c r="V98" s="17">
        <v>0.49657256372044911</v>
      </c>
      <c r="W98" s="18">
        <v>0.64129608450139008</v>
      </c>
      <c r="X98" s="19">
        <v>9.4026999999999999E-4</v>
      </c>
      <c r="Y98" s="20" t="s">
        <v>264</v>
      </c>
      <c r="Z98" s="18">
        <v>0.87975358985757734</v>
      </c>
      <c r="AA98" s="40">
        <v>0.20832999999999999</v>
      </c>
      <c r="AB98" s="20"/>
      <c r="AC98" s="18">
        <v>1.3718368334364441</v>
      </c>
      <c r="AD98" s="40">
        <v>5.4081999999999998E-2</v>
      </c>
      <c r="AE98" s="20"/>
      <c r="AF98" s="4"/>
      <c r="AG98" s="4"/>
      <c r="AH98" s="4"/>
      <c r="AI98" s="4"/>
      <c r="AJ98" s="4"/>
      <c r="AK98" s="4"/>
      <c r="AL98" s="4"/>
      <c r="AM98" s="4"/>
      <c r="AN98" s="4"/>
      <c r="AO98" s="4"/>
    </row>
    <row r="99" spans="1:41" ht="18" customHeight="1" x14ac:dyDescent="0.2">
      <c r="A99" s="23" t="s">
        <v>1246</v>
      </c>
      <c r="B99" s="126" t="s">
        <v>169</v>
      </c>
      <c r="C99" s="127" t="s">
        <v>169</v>
      </c>
      <c r="D99" s="26" t="s">
        <v>170</v>
      </c>
      <c r="E99" s="25" t="s">
        <v>107</v>
      </c>
      <c r="F99" s="27">
        <v>277.10296466666665</v>
      </c>
      <c r="G99" s="28">
        <v>8.4860274000000029</v>
      </c>
      <c r="H99" s="31">
        <v>1.6750039808917183E-3</v>
      </c>
      <c r="I99" s="32">
        <v>1.5910152217741933E-3</v>
      </c>
      <c r="J99" s="32">
        <v>1.6166270153550851E-3</v>
      </c>
      <c r="K99" s="31">
        <v>9.0799650943396192E-4</v>
      </c>
      <c r="L99" s="32">
        <v>1.1151458117443877E-3</v>
      </c>
      <c r="M99" s="32">
        <v>1.1338587907375652E-3</v>
      </c>
      <c r="N99" s="31">
        <v>2.1093962980769242E-3</v>
      </c>
      <c r="O99" s="32">
        <v>1.988575846613546E-3</v>
      </c>
      <c r="P99" s="32">
        <v>1.9465555206463214E-3</v>
      </c>
      <c r="Q99" s="31">
        <v>1.6275487393403322E-3</v>
      </c>
      <c r="R99" s="32">
        <v>4.3046381446445103E-5</v>
      </c>
      <c r="S99" s="31">
        <v>1.0523337039719718E-3</v>
      </c>
      <c r="T99" s="32">
        <v>1.253493645417767E-4</v>
      </c>
      <c r="U99" s="31">
        <v>2.0148425551122636E-3</v>
      </c>
      <c r="V99" s="32">
        <v>8.4538362179949059E-5</v>
      </c>
      <c r="W99" s="36">
        <v>0.64657584656942257</v>
      </c>
      <c r="X99" s="41">
        <v>9.3013000000000002E-3</v>
      </c>
      <c r="Y99" s="35" t="s">
        <v>227</v>
      </c>
      <c r="Z99" s="36">
        <v>1.2379614240793224</v>
      </c>
      <c r="AA99" s="41">
        <v>5.9988000000000003E-3</v>
      </c>
      <c r="AB99" s="35" t="s">
        <v>227</v>
      </c>
      <c r="AC99" s="36">
        <v>1.9146422351649088</v>
      </c>
      <c r="AD99" s="34">
        <v>7.5958999999999998E-4</v>
      </c>
      <c r="AE99" s="35" t="s">
        <v>264</v>
      </c>
      <c r="AF99" s="4"/>
      <c r="AG99" s="4"/>
      <c r="AH99" s="4"/>
      <c r="AI99" s="4"/>
      <c r="AJ99" s="4"/>
      <c r="AK99" s="4"/>
      <c r="AL99" s="4"/>
      <c r="AM99" s="4"/>
      <c r="AN99" s="4"/>
      <c r="AO99" s="4"/>
    </row>
    <row r="100" spans="1:41" ht="18" customHeight="1" x14ac:dyDescent="0.2">
      <c r="A100" s="9" t="s">
        <v>358</v>
      </c>
      <c r="B100" s="124" t="s">
        <v>1368</v>
      </c>
      <c r="C100" s="125" t="s">
        <v>1369</v>
      </c>
      <c r="D100" s="12" t="s">
        <v>136</v>
      </c>
      <c r="E100" s="12" t="s">
        <v>137</v>
      </c>
      <c r="F100" s="13">
        <v>179.05416555555553</v>
      </c>
      <c r="G100" s="14">
        <v>17.12504366666667</v>
      </c>
      <c r="H100" s="16">
        <v>3.5705849256900186E-4</v>
      </c>
      <c r="I100" s="17">
        <v>4.1971567540322578E-4</v>
      </c>
      <c r="J100" s="17">
        <v>4.5226127639155425E-4</v>
      </c>
      <c r="K100" s="15" t="s">
        <v>47</v>
      </c>
      <c r="L100" s="5" t="s">
        <v>47</v>
      </c>
      <c r="M100" s="5" t="s">
        <v>47</v>
      </c>
      <c r="N100" s="15" t="s">
        <v>47</v>
      </c>
      <c r="O100" s="5" t="s">
        <v>47</v>
      </c>
      <c r="P100" s="5" t="s">
        <v>47</v>
      </c>
      <c r="Q100" s="16">
        <v>4.0967848145459398E-4</v>
      </c>
      <c r="R100" s="17">
        <v>4.8388546771552762E-5</v>
      </c>
      <c r="S100" s="16" t="s">
        <v>48</v>
      </c>
      <c r="T100" s="17" t="s">
        <v>48</v>
      </c>
      <c r="U100" s="16" t="s">
        <v>48</v>
      </c>
      <c r="V100" s="17" t="s">
        <v>48</v>
      </c>
      <c r="W100" s="21" t="s">
        <v>194</v>
      </c>
      <c r="X100" s="19" t="s">
        <v>48</v>
      </c>
      <c r="Y100" s="20"/>
      <c r="Z100" s="21" t="s">
        <v>194</v>
      </c>
      <c r="AA100" s="19" t="s">
        <v>48</v>
      </c>
      <c r="AB100" s="20"/>
      <c r="AC100" s="21" t="s">
        <v>48</v>
      </c>
      <c r="AD100" s="19" t="s">
        <v>48</v>
      </c>
      <c r="AE100" s="20"/>
      <c r="AF100" s="4"/>
      <c r="AG100" s="4"/>
      <c r="AH100" s="4"/>
      <c r="AI100" s="4"/>
      <c r="AJ100" s="4"/>
      <c r="AK100" s="4"/>
      <c r="AL100" s="4"/>
      <c r="AM100" s="4"/>
      <c r="AN100" s="4"/>
      <c r="AO100" s="4"/>
    </row>
    <row r="101" spans="1:41" ht="18" customHeight="1" x14ac:dyDescent="0.2">
      <c r="A101" s="9" t="s">
        <v>537</v>
      </c>
      <c r="B101" s="124" t="s">
        <v>691</v>
      </c>
      <c r="C101" s="125" t="s">
        <v>691</v>
      </c>
      <c r="D101" s="12" t="s">
        <v>692</v>
      </c>
      <c r="E101" s="11" t="s">
        <v>107</v>
      </c>
      <c r="F101" s="13">
        <v>196.08068866666665</v>
      </c>
      <c r="G101" s="14">
        <v>9.3479366000000024</v>
      </c>
      <c r="H101" s="16">
        <v>3.4189384288747321E-4</v>
      </c>
      <c r="I101" s="17">
        <v>3.4502409274193542E-4</v>
      </c>
      <c r="J101" s="17">
        <v>4.1519712092130483E-4</v>
      </c>
      <c r="K101" s="16">
        <v>2.5694740566037724E-4</v>
      </c>
      <c r="L101" s="17">
        <v>2.3879965457685687E-4</v>
      </c>
      <c r="M101" s="17">
        <v>2.706106775300174E-4</v>
      </c>
      <c r="N101" s="16">
        <v>3.6356331730769251E-4</v>
      </c>
      <c r="O101" s="17">
        <v>3.0105393426294822E-4</v>
      </c>
      <c r="P101" s="17">
        <v>2.6507894973070041E-4</v>
      </c>
      <c r="Q101" s="16">
        <v>3.6737168551690449E-4</v>
      </c>
      <c r="R101" s="17">
        <v>4.1447603305296106E-5</v>
      </c>
      <c r="S101" s="16">
        <v>2.554525792557505E-4</v>
      </c>
      <c r="T101" s="17">
        <v>1.5958106868190962E-5</v>
      </c>
      <c r="U101" s="16">
        <v>3.0989873376711371E-4</v>
      </c>
      <c r="V101" s="17">
        <v>4.9834380932862881E-5</v>
      </c>
      <c r="W101" s="18">
        <v>0.69535184481166534</v>
      </c>
      <c r="X101" s="40">
        <v>3.0127000000000001E-2</v>
      </c>
      <c r="Y101" s="20" t="s">
        <v>200</v>
      </c>
      <c r="Z101" s="18">
        <v>0.84355639257030823</v>
      </c>
      <c r="AA101" s="40">
        <v>0.20171</v>
      </c>
      <c r="AB101" s="20"/>
      <c r="AC101" s="18">
        <v>1.2131360531570659</v>
      </c>
      <c r="AD101" s="40">
        <v>0.19153000000000001</v>
      </c>
      <c r="AE101" s="20"/>
      <c r="AF101" s="4"/>
      <c r="AG101" s="4"/>
      <c r="AH101" s="4"/>
      <c r="AI101" s="4"/>
      <c r="AJ101" s="4"/>
      <c r="AK101" s="4"/>
      <c r="AL101" s="4"/>
      <c r="AM101" s="4"/>
      <c r="AN101" s="4"/>
      <c r="AO101" s="4"/>
    </row>
    <row r="102" spans="1:41" ht="18" customHeight="1" x14ac:dyDescent="0.2">
      <c r="A102" s="9" t="s">
        <v>828</v>
      </c>
      <c r="B102" s="124" t="s">
        <v>1240</v>
      </c>
      <c r="C102" s="125" t="s">
        <v>1240</v>
      </c>
      <c r="D102" s="12" t="s">
        <v>225</v>
      </c>
      <c r="E102" s="12" t="s">
        <v>226</v>
      </c>
      <c r="F102" s="13">
        <v>259.02282833333328</v>
      </c>
      <c r="G102" s="14">
        <v>8.6585921666666685</v>
      </c>
      <c r="H102" s="16">
        <v>2.0943738322717607E-3</v>
      </c>
      <c r="I102" s="17">
        <v>2.3005403729838706E-3</v>
      </c>
      <c r="J102" s="17">
        <v>2.7031092610364659E-3</v>
      </c>
      <c r="K102" s="15" t="s">
        <v>47</v>
      </c>
      <c r="L102" s="5" t="s">
        <v>47</v>
      </c>
      <c r="M102" s="5" t="s">
        <v>47</v>
      </c>
      <c r="N102" s="16">
        <v>1.2257607211538467E-3</v>
      </c>
      <c r="O102" s="17">
        <v>7.9320064741035849E-4</v>
      </c>
      <c r="P102" s="17">
        <v>1.2323318671454231E-3</v>
      </c>
      <c r="Q102" s="16">
        <v>2.3660078220973657E-3</v>
      </c>
      <c r="R102" s="17">
        <v>3.0960328765762231E-4</v>
      </c>
      <c r="S102" s="16" t="s">
        <v>48</v>
      </c>
      <c r="T102" s="17" t="s">
        <v>48</v>
      </c>
      <c r="U102" s="16">
        <v>1.0837644119032095E-3</v>
      </c>
      <c r="V102" s="17">
        <v>2.5165705020345318E-4</v>
      </c>
      <c r="W102" s="21" t="s">
        <v>194</v>
      </c>
      <c r="X102" s="19" t="s">
        <v>48</v>
      </c>
      <c r="Y102" s="20"/>
      <c r="Z102" s="18">
        <v>0.45805614071998219</v>
      </c>
      <c r="AA102" s="40">
        <v>5.7521999999999998E-3</v>
      </c>
      <c r="AB102" s="20" t="s">
        <v>227</v>
      </c>
      <c r="AC102" s="18" t="s">
        <v>49</v>
      </c>
      <c r="AD102" s="19" t="s">
        <v>48</v>
      </c>
      <c r="AE102" s="20"/>
      <c r="AF102" s="4"/>
      <c r="AG102" s="4"/>
      <c r="AH102" s="4"/>
      <c r="AI102" s="4"/>
      <c r="AJ102" s="4"/>
      <c r="AK102" s="4"/>
      <c r="AL102" s="4"/>
      <c r="AM102" s="4"/>
      <c r="AN102" s="4"/>
      <c r="AO102" s="4"/>
    </row>
    <row r="103" spans="1:41" ht="18" customHeight="1" x14ac:dyDescent="0.2">
      <c r="A103" s="9" t="s">
        <v>178</v>
      </c>
      <c r="B103" s="124" t="s">
        <v>1241</v>
      </c>
      <c r="C103" s="125" t="s">
        <v>445</v>
      </c>
      <c r="D103" s="12" t="s">
        <v>446</v>
      </c>
      <c r="E103" s="12" t="s">
        <v>447</v>
      </c>
      <c r="F103" s="13">
        <v>259.02268266666664</v>
      </c>
      <c r="G103" s="14">
        <v>8.4144728999999998</v>
      </c>
      <c r="H103" s="16">
        <v>3.6565594479830124E-3</v>
      </c>
      <c r="I103" s="17">
        <v>4.1811304435483863E-3</v>
      </c>
      <c r="J103" s="17">
        <v>3.4801788867562353E-3</v>
      </c>
      <c r="K103" s="16">
        <v>6.4115646226415072E-4</v>
      </c>
      <c r="L103" s="17">
        <v>6.4664563903281576E-4</v>
      </c>
      <c r="M103" s="17">
        <v>6.5477281303602118E-4</v>
      </c>
      <c r="N103" s="16">
        <v>2.2378678846153859E-3</v>
      </c>
      <c r="O103" s="17">
        <v>2.1086933764940239E-3</v>
      </c>
      <c r="P103" s="17">
        <v>2.9669357719928216E-3</v>
      </c>
      <c r="Q103" s="16">
        <v>3.7726229260958782E-3</v>
      </c>
      <c r="R103" s="17">
        <v>3.6460433274452012E-4</v>
      </c>
      <c r="S103" s="16">
        <v>6.4752497144432918E-4</v>
      </c>
      <c r="T103" s="17">
        <v>6.8506329052948034E-6</v>
      </c>
      <c r="U103" s="16">
        <v>2.4378323443674105E-3</v>
      </c>
      <c r="V103" s="17">
        <v>4.6274651941513074E-4</v>
      </c>
      <c r="W103" s="18">
        <v>0.17163787214600437</v>
      </c>
      <c r="X103" s="40">
        <v>4.4952000000000004E-3</v>
      </c>
      <c r="Y103" s="20" t="s">
        <v>227</v>
      </c>
      <c r="Z103" s="18">
        <v>0.64619030105142683</v>
      </c>
      <c r="AA103" s="40">
        <v>1.9026999999999999E-2</v>
      </c>
      <c r="AB103" s="20" t="s">
        <v>200</v>
      </c>
      <c r="AC103" s="18">
        <v>3.7648468427862052</v>
      </c>
      <c r="AD103" s="40">
        <v>2.1531999999999999E-2</v>
      </c>
      <c r="AE103" s="20" t="s">
        <v>200</v>
      </c>
      <c r="AF103" s="4"/>
      <c r="AG103" s="4"/>
      <c r="AH103" s="4"/>
      <c r="AI103" s="4"/>
      <c r="AJ103" s="4"/>
      <c r="AK103" s="4"/>
      <c r="AL103" s="4"/>
      <c r="AM103" s="4"/>
      <c r="AN103" s="4"/>
      <c r="AO103" s="4"/>
    </row>
    <row r="104" spans="1:41" ht="18" customHeight="1" x14ac:dyDescent="0.2">
      <c r="A104" s="23" t="s">
        <v>208</v>
      </c>
      <c r="B104" s="126" t="s">
        <v>1370</v>
      </c>
      <c r="C104" s="127" t="s">
        <v>1371</v>
      </c>
      <c r="D104" s="26" t="s">
        <v>1372</v>
      </c>
      <c r="E104" s="26" t="s">
        <v>1373</v>
      </c>
      <c r="F104" s="27">
        <v>162.07571866666663</v>
      </c>
      <c r="G104" s="28">
        <v>8.5156890333333344</v>
      </c>
      <c r="H104" s="31">
        <v>8.3630721337579553E-3</v>
      </c>
      <c r="I104" s="32">
        <v>8.0993665322580625E-3</v>
      </c>
      <c r="J104" s="32">
        <v>7.8225033589251359E-3</v>
      </c>
      <c r="K104" s="31">
        <v>1.824326457547169E-2</v>
      </c>
      <c r="L104" s="32">
        <v>1.769882905872195E-2</v>
      </c>
      <c r="M104" s="32">
        <v>1.6247127615780461E-2</v>
      </c>
      <c r="N104" s="31">
        <v>1.563140110576924E-2</v>
      </c>
      <c r="O104" s="32">
        <v>1.1410348207171314E-2</v>
      </c>
      <c r="P104" s="32">
        <v>1.2092055789946151E-2</v>
      </c>
      <c r="Q104" s="31">
        <v>8.094980674980384E-3</v>
      </c>
      <c r="R104" s="32">
        <v>2.7031107429979442E-4</v>
      </c>
      <c r="S104" s="31">
        <v>1.73964070833247E-2</v>
      </c>
      <c r="T104" s="32">
        <v>1.0318599608782756E-3</v>
      </c>
      <c r="U104" s="31">
        <v>1.3044601700962236E-2</v>
      </c>
      <c r="V104" s="32">
        <v>2.2660162571428266E-3</v>
      </c>
      <c r="W104" s="36">
        <v>2.149036270968844</v>
      </c>
      <c r="X104" s="41">
        <v>2.503E-3</v>
      </c>
      <c r="Y104" s="35" t="s">
        <v>227</v>
      </c>
      <c r="Z104" s="36">
        <v>1.6114432170641155</v>
      </c>
      <c r="AA104" s="41">
        <v>6.1378000000000002E-2</v>
      </c>
      <c r="AB104" s="35"/>
      <c r="AC104" s="36">
        <v>0.74984458793598352</v>
      </c>
      <c r="AD104" s="41">
        <v>6.1795999999999997E-2</v>
      </c>
      <c r="AE104" s="35"/>
      <c r="AF104" s="4"/>
      <c r="AG104" s="4"/>
      <c r="AH104" s="4"/>
      <c r="AI104" s="4"/>
      <c r="AJ104" s="4"/>
      <c r="AK104" s="4"/>
      <c r="AL104" s="4"/>
      <c r="AM104" s="4"/>
      <c r="AN104" s="4"/>
      <c r="AO104" s="4"/>
    </row>
    <row r="105" spans="1:41" ht="18" customHeight="1" x14ac:dyDescent="0.2">
      <c r="A105" s="9" t="s">
        <v>127</v>
      </c>
      <c r="B105" s="124" t="s">
        <v>1162</v>
      </c>
      <c r="C105" s="125" t="s">
        <v>1162</v>
      </c>
      <c r="D105" s="12" t="s">
        <v>1163</v>
      </c>
      <c r="E105" s="12" t="s">
        <v>1164</v>
      </c>
      <c r="F105" s="13">
        <v>76.039203399999991</v>
      </c>
      <c r="G105" s="14">
        <v>6.620022153333335</v>
      </c>
      <c r="H105" s="16">
        <v>3.3352109925689995E-2</v>
      </c>
      <c r="I105" s="17">
        <v>3.1670496522177412E-2</v>
      </c>
      <c r="J105" s="17">
        <v>2.7836346113243739E-2</v>
      </c>
      <c r="K105" s="16">
        <v>2.3207297169811313E-2</v>
      </c>
      <c r="L105" s="17">
        <v>3.5860682772020758E-2</v>
      </c>
      <c r="M105" s="17">
        <v>4.1793453430531771E-2</v>
      </c>
      <c r="N105" s="16">
        <v>4.2882705528846175E-2</v>
      </c>
      <c r="O105" s="17">
        <v>5.5987027141434255E-2</v>
      </c>
      <c r="P105" s="17">
        <v>5.5190418761220876E-2</v>
      </c>
      <c r="Q105" s="16">
        <v>3.0952984187037052E-2</v>
      </c>
      <c r="R105" s="17">
        <v>2.8270179645665228E-3</v>
      </c>
      <c r="S105" s="16">
        <v>3.3620477790787945E-2</v>
      </c>
      <c r="T105" s="17">
        <v>9.4934287749703378E-3</v>
      </c>
      <c r="U105" s="16">
        <v>5.135338381050044E-2</v>
      </c>
      <c r="V105" s="17">
        <v>7.3466277394001267E-3</v>
      </c>
      <c r="W105" s="18">
        <v>1.0861788830321577</v>
      </c>
      <c r="X105" s="40">
        <v>0.68061000000000005</v>
      </c>
      <c r="Y105" s="20"/>
      <c r="Z105" s="18">
        <v>1.6590769891585113</v>
      </c>
      <c r="AA105" s="40">
        <v>2.8225E-2</v>
      </c>
      <c r="AB105" s="20" t="s">
        <v>200</v>
      </c>
      <c r="AC105" s="18">
        <v>1.5274436053544527</v>
      </c>
      <c r="AD105" s="40">
        <v>6.6572000000000006E-2</v>
      </c>
      <c r="AE105" s="20"/>
      <c r="AF105" s="4"/>
      <c r="AG105" s="4"/>
      <c r="AH105" s="4"/>
      <c r="AI105" s="4"/>
      <c r="AJ105" s="4"/>
      <c r="AK105" s="4"/>
      <c r="AL105" s="4"/>
      <c r="AM105" s="4"/>
      <c r="AN105" s="4"/>
      <c r="AO105" s="4"/>
    </row>
    <row r="106" spans="1:41" ht="18" customHeight="1" x14ac:dyDescent="0.2">
      <c r="A106" s="9" t="s">
        <v>597</v>
      </c>
      <c r="B106" s="124" t="s">
        <v>644</v>
      </c>
      <c r="C106" s="125" t="s">
        <v>644</v>
      </c>
      <c r="D106" s="12" t="s">
        <v>645</v>
      </c>
      <c r="E106" s="11" t="s">
        <v>107</v>
      </c>
      <c r="F106" s="13">
        <v>191.06561999999997</v>
      </c>
      <c r="G106" s="14">
        <v>7.7492894666666654</v>
      </c>
      <c r="H106" s="15" t="s">
        <v>47</v>
      </c>
      <c r="I106" s="17">
        <v>2.423231854838709E-4</v>
      </c>
      <c r="J106" s="17">
        <v>2.6418051823416482E-4</v>
      </c>
      <c r="K106" s="15" t="s">
        <v>47</v>
      </c>
      <c r="L106" s="17">
        <v>1.868541882556133E-4</v>
      </c>
      <c r="M106" s="5" t="s">
        <v>47</v>
      </c>
      <c r="N106" s="16">
        <v>2.3326370192307705E-4</v>
      </c>
      <c r="O106" s="5" t="s">
        <v>47</v>
      </c>
      <c r="P106" s="5" t="s">
        <v>47</v>
      </c>
      <c r="Q106" s="16">
        <v>2.5325185185901786E-4</v>
      </c>
      <c r="R106" s="17">
        <v>1.545546820638364E-5</v>
      </c>
      <c r="S106" s="16">
        <v>1.868541882556133E-4</v>
      </c>
      <c r="T106" s="17" t="s">
        <v>48</v>
      </c>
      <c r="U106" s="16">
        <v>2.3326370192307705E-4</v>
      </c>
      <c r="V106" s="17" t="s">
        <v>48</v>
      </c>
      <c r="W106" s="18">
        <v>0.7378196324488584</v>
      </c>
      <c r="X106" s="19" t="s">
        <v>48</v>
      </c>
      <c r="Y106" s="20"/>
      <c r="Z106" s="18">
        <v>0.92107402260154858</v>
      </c>
      <c r="AA106" s="19" t="s">
        <v>48</v>
      </c>
      <c r="AB106" s="20"/>
      <c r="AC106" s="18">
        <v>1.248372884229795</v>
      </c>
      <c r="AD106" s="19" t="s">
        <v>48</v>
      </c>
      <c r="AE106" s="20"/>
      <c r="AF106" s="4"/>
      <c r="AG106" s="4"/>
      <c r="AH106" s="4"/>
      <c r="AI106" s="4"/>
      <c r="AJ106" s="4"/>
      <c r="AK106" s="4"/>
      <c r="AL106" s="4"/>
      <c r="AM106" s="4"/>
      <c r="AN106" s="4"/>
      <c r="AO106" s="4"/>
    </row>
    <row r="107" spans="1:41" ht="18" customHeight="1" x14ac:dyDescent="0.2">
      <c r="A107" s="9" t="s">
        <v>1134</v>
      </c>
      <c r="B107" s="124" t="s">
        <v>1374</v>
      </c>
      <c r="C107" s="125" t="s">
        <v>1374</v>
      </c>
      <c r="D107" s="12" t="s">
        <v>1375</v>
      </c>
      <c r="E107" s="12" t="s">
        <v>1376</v>
      </c>
      <c r="F107" s="13">
        <v>133.06057250000001</v>
      </c>
      <c r="G107" s="14">
        <v>6.6366154000000002</v>
      </c>
      <c r="H107" s="15" t="s">
        <v>47</v>
      </c>
      <c r="I107" s="5" t="s">
        <v>47</v>
      </c>
      <c r="J107" s="17">
        <v>1.9241804222648736E-4</v>
      </c>
      <c r="K107" s="15" t="s">
        <v>47</v>
      </c>
      <c r="L107" s="5" t="s">
        <v>47</v>
      </c>
      <c r="M107" s="5" t="s">
        <v>47</v>
      </c>
      <c r="N107" s="15" t="s">
        <v>47</v>
      </c>
      <c r="O107" s="5" t="s">
        <v>47</v>
      </c>
      <c r="P107" s="5" t="s">
        <v>47</v>
      </c>
      <c r="Q107" s="16">
        <v>1.9241804222648736E-4</v>
      </c>
      <c r="R107" s="17" t="s">
        <v>48</v>
      </c>
      <c r="S107" s="16" t="s">
        <v>48</v>
      </c>
      <c r="T107" s="17" t="s">
        <v>48</v>
      </c>
      <c r="U107" s="16" t="s">
        <v>48</v>
      </c>
      <c r="V107" s="17" t="s">
        <v>48</v>
      </c>
      <c r="W107" s="21" t="s">
        <v>194</v>
      </c>
      <c r="X107" s="19" t="s">
        <v>48</v>
      </c>
      <c r="Y107" s="20"/>
      <c r="Z107" s="21" t="s">
        <v>194</v>
      </c>
      <c r="AA107" s="19" t="s">
        <v>48</v>
      </c>
      <c r="AB107" s="20"/>
      <c r="AC107" s="21" t="s">
        <v>48</v>
      </c>
      <c r="AD107" s="19" t="s">
        <v>48</v>
      </c>
      <c r="AE107" s="20"/>
      <c r="AF107" s="4"/>
      <c r="AG107" s="4"/>
      <c r="AH107" s="4"/>
      <c r="AI107" s="4"/>
      <c r="AJ107" s="4"/>
      <c r="AK107" s="4"/>
      <c r="AL107" s="4"/>
      <c r="AM107" s="4"/>
      <c r="AN107" s="4"/>
      <c r="AO107" s="4"/>
    </row>
    <row r="108" spans="1:41" ht="18" customHeight="1" x14ac:dyDescent="0.2">
      <c r="A108" s="9" t="s">
        <v>212</v>
      </c>
      <c r="B108" s="124" t="s">
        <v>1123</v>
      </c>
      <c r="C108" s="125" t="s">
        <v>1123</v>
      </c>
      <c r="D108" s="12" t="s">
        <v>1124</v>
      </c>
      <c r="E108" s="12" t="s">
        <v>1125</v>
      </c>
      <c r="F108" s="13">
        <v>93.054407400000002</v>
      </c>
      <c r="G108" s="14">
        <v>16.66534193333333</v>
      </c>
      <c r="H108" s="16">
        <v>1.1869570079617826</v>
      </c>
      <c r="I108" s="17">
        <v>1.0266546522177418</v>
      </c>
      <c r="J108" s="17">
        <v>0.86304501919385712</v>
      </c>
      <c r="K108" s="16">
        <v>0.74545732641509399</v>
      </c>
      <c r="L108" s="17">
        <v>0.72278078929188316</v>
      </c>
      <c r="M108" s="17">
        <v>0.72653626029159579</v>
      </c>
      <c r="N108" s="16">
        <v>1.0998501644230774</v>
      </c>
      <c r="O108" s="17">
        <v>1.0221225751992031</v>
      </c>
      <c r="P108" s="17">
        <v>0.9180665740574514</v>
      </c>
      <c r="Q108" s="16">
        <v>1.0255522264577939</v>
      </c>
      <c r="R108" s="17">
        <v>0.16195880841687901</v>
      </c>
      <c r="S108" s="16">
        <v>0.73159145866619102</v>
      </c>
      <c r="T108" s="17">
        <v>1.215411892857611E-2</v>
      </c>
      <c r="U108" s="16">
        <v>1.013346437893244</v>
      </c>
      <c r="V108" s="17">
        <v>9.1209012005745424E-2</v>
      </c>
      <c r="W108" s="18">
        <v>0.71336343463762086</v>
      </c>
      <c r="X108" s="40">
        <v>8.7208999999999995E-2</v>
      </c>
      <c r="Y108" s="20"/>
      <c r="Z108" s="18">
        <v>0.98809832571208189</v>
      </c>
      <c r="AA108" s="40">
        <v>0.91630999999999996</v>
      </c>
      <c r="AB108" s="20"/>
      <c r="AC108" s="18">
        <v>1.3851261190784507</v>
      </c>
      <c r="AD108" s="40">
        <v>3.1314000000000002E-2</v>
      </c>
      <c r="AE108" s="20" t="s">
        <v>200</v>
      </c>
      <c r="AF108" s="4"/>
      <c r="AG108" s="4"/>
      <c r="AH108" s="4"/>
      <c r="AI108" s="4"/>
      <c r="AJ108" s="4"/>
      <c r="AK108" s="4"/>
      <c r="AL108" s="4"/>
      <c r="AM108" s="4"/>
      <c r="AN108" s="4"/>
      <c r="AO108" s="4"/>
    </row>
    <row r="109" spans="1:41" ht="18" customHeight="1" x14ac:dyDescent="0.2">
      <c r="A109" s="23" t="s">
        <v>890</v>
      </c>
      <c r="B109" s="126" t="s">
        <v>743</v>
      </c>
      <c r="C109" s="127" t="s">
        <v>743</v>
      </c>
      <c r="D109" s="26" t="s">
        <v>744</v>
      </c>
      <c r="E109" s="26" t="s">
        <v>1377</v>
      </c>
      <c r="F109" s="27">
        <v>171.00592083333333</v>
      </c>
      <c r="G109" s="28">
        <v>10.457314</v>
      </c>
      <c r="H109" s="29" t="s">
        <v>47</v>
      </c>
      <c r="I109" s="32">
        <v>6.7716990927419341E-4</v>
      </c>
      <c r="J109" s="32">
        <v>6.630043666026866E-4</v>
      </c>
      <c r="K109" s="31">
        <v>5.7336391509433941E-4</v>
      </c>
      <c r="L109" s="32">
        <v>9.2927815198618402E-4</v>
      </c>
      <c r="M109" s="32">
        <v>8.3393949399657023E-4</v>
      </c>
      <c r="N109" s="31">
        <v>4.7247947115384634E-4</v>
      </c>
      <c r="O109" s="30" t="s">
        <v>47</v>
      </c>
      <c r="P109" s="30" t="s">
        <v>47</v>
      </c>
      <c r="Q109" s="31">
        <v>6.7008713793843995E-4</v>
      </c>
      <c r="R109" s="32">
        <v>1.0016551282209868E-5</v>
      </c>
      <c r="S109" s="31">
        <v>7.7886052035903118E-4</v>
      </c>
      <c r="T109" s="32">
        <v>1.8423899155254719E-4</v>
      </c>
      <c r="U109" s="31">
        <v>4.7247947115384634E-4</v>
      </c>
      <c r="V109" s="32" t="s">
        <v>48</v>
      </c>
      <c r="W109" s="36">
        <v>1.1623272202406967</v>
      </c>
      <c r="X109" s="41">
        <v>0.41410000000000002</v>
      </c>
      <c r="Y109" s="35"/>
      <c r="Z109" s="36">
        <v>0.70510153740221826</v>
      </c>
      <c r="AA109" s="34" t="s">
        <v>48</v>
      </c>
      <c r="AB109" s="35"/>
      <c r="AC109" s="36">
        <v>0.60662911882611226</v>
      </c>
      <c r="AD109" s="34" t="s">
        <v>48</v>
      </c>
      <c r="AE109" s="35"/>
      <c r="AF109" s="4"/>
      <c r="AG109" s="4"/>
      <c r="AH109" s="4"/>
      <c r="AI109" s="4"/>
      <c r="AJ109" s="4"/>
      <c r="AK109" s="4"/>
      <c r="AL109" s="4"/>
      <c r="AM109" s="4"/>
      <c r="AN109" s="4"/>
      <c r="AO109" s="4"/>
    </row>
    <row r="110" spans="1:41" ht="18" customHeight="1" x14ac:dyDescent="0.2">
      <c r="A110" s="9" t="s">
        <v>836</v>
      </c>
      <c r="B110" s="124" t="s">
        <v>1253</v>
      </c>
      <c r="C110" s="125" t="s">
        <v>887</v>
      </c>
      <c r="D110" s="12" t="s">
        <v>888</v>
      </c>
      <c r="E110" s="12" t="s">
        <v>889</v>
      </c>
      <c r="F110" s="13">
        <v>171.00649200000004</v>
      </c>
      <c r="G110" s="14">
        <v>10.0693082</v>
      </c>
      <c r="H110" s="16">
        <v>6.3835084235668749E-2</v>
      </c>
      <c r="I110" s="17">
        <v>6.9705192792338708E-2</v>
      </c>
      <c r="J110" s="17">
        <v>5.4718060364683255E-2</v>
      </c>
      <c r="K110" s="16">
        <v>3.5275095188679231E-2</v>
      </c>
      <c r="L110" s="17">
        <v>0.1766706265975822</v>
      </c>
      <c r="M110" s="17">
        <v>0.20509482302744445</v>
      </c>
      <c r="N110" s="16">
        <v>4.4793984134615409E-3</v>
      </c>
      <c r="O110" s="17">
        <v>4.2491147908366531E-3</v>
      </c>
      <c r="P110" s="17">
        <v>1.4630808842010786E-2</v>
      </c>
      <c r="Q110" s="16">
        <v>6.2752779130896899E-2</v>
      </c>
      <c r="R110" s="17">
        <v>7.5519582133299571E-3</v>
      </c>
      <c r="S110" s="16">
        <v>0.13901351493790196</v>
      </c>
      <c r="T110" s="17">
        <v>9.0957289618371392E-2</v>
      </c>
      <c r="U110" s="16">
        <v>7.7864406821029934E-3</v>
      </c>
      <c r="V110" s="17">
        <v>5.9285149293884717E-3</v>
      </c>
      <c r="W110" s="18">
        <v>2.2152567083591901</v>
      </c>
      <c r="X110" s="40">
        <v>0.28319</v>
      </c>
      <c r="Y110" s="20"/>
      <c r="Z110" s="45">
        <v>0.12408120867222705</v>
      </c>
      <c r="AA110" s="19">
        <v>7.5998000000000005E-4</v>
      </c>
      <c r="AB110" s="20" t="s">
        <v>264</v>
      </c>
      <c r="AC110" s="45">
        <v>5.6012112819255278E-2</v>
      </c>
      <c r="AD110" s="40">
        <v>0.12911</v>
      </c>
      <c r="AE110" s="20"/>
      <c r="AF110" s="4"/>
      <c r="AG110" s="4"/>
      <c r="AH110" s="4"/>
      <c r="AI110" s="4"/>
      <c r="AJ110" s="4"/>
      <c r="AK110" s="4"/>
      <c r="AL110" s="4"/>
      <c r="AM110" s="4"/>
      <c r="AN110" s="4"/>
      <c r="AO110" s="4"/>
    </row>
    <row r="111" spans="1:41" ht="18" customHeight="1" x14ac:dyDescent="0.2">
      <c r="A111" s="9" t="s">
        <v>471</v>
      </c>
      <c r="B111" s="124" t="s">
        <v>1378</v>
      </c>
      <c r="C111" s="125" t="s">
        <v>1378</v>
      </c>
      <c r="D111" s="12" t="s">
        <v>1379</v>
      </c>
      <c r="E111" s="12" t="s">
        <v>1380</v>
      </c>
      <c r="F111" s="13">
        <v>258.111335</v>
      </c>
      <c r="G111" s="14">
        <v>16.336596333333329</v>
      </c>
      <c r="H111" s="15" t="s">
        <v>47</v>
      </c>
      <c r="I111" s="17">
        <v>2.5038649193548379E-4</v>
      </c>
      <c r="J111" s="17">
        <v>2.5826602687140093E-4</v>
      </c>
      <c r="K111" s="15" t="s">
        <v>47</v>
      </c>
      <c r="L111" s="5" t="s">
        <v>47</v>
      </c>
      <c r="M111" s="5" t="s">
        <v>47</v>
      </c>
      <c r="N111" s="15" t="s">
        <v>47</v>
      </c>
      <c r="O111" s="5" t="s">
        <v>47</v>
      </c>
      <c r="P111" s="17">
        <v>2.8546961400359092E-4</v>
      </c>
      <c r="Q111" s="16">
        <v>2.5432625940344233E-4</v>
      </c>
      <c r="R111" s="17">
        <v>5.5716725857833229E-6</v>
      </c>
      <c r="S111" s="16" t="s">
        <v>48</v>
      </c>
      <c r="T111" s="17" t="s">
        <v>48</v>
      </c>
      <c r="U111" s="16">
        <v>2.8546961400359092E-4</v>
      </c>
      <c r="V111" s="17" t="s">
        <v>48</v>
      </c>
      <c r="W111" s="21" t="s">
        <v>194</v>
      </c>
      <c r="X111" s="19" t="s">
        <v>48</v>
      </c>
      <c r="Y111" s="20"/>
      <c r="Z111" s="18">
        <v>1.1224543414164139</v>
      </c>
      <c r="AA111" s="19" t="s">
        <v>48</v>
      </c>
      <c r="AB111" s="20"/>
      <c r="AC111" s="18" t="s">
        <v>49</v>
      </c>
      <c r="AD111" s="19" t="s">
        <v>48</v>
      </c>
      <c r="AE111" s="20"/>
      <c r="AF111" s="4"/>
      <c r="AG111" s="4"/>
      <c r="AH111" s="4"/>
      <c r="AI111" s="4"/>
      <c r="AJ111" s="4"/>
      <c r="AK111" s="4"/>
      <c r="AL111" s="4"/>
      <c r="AM111" s="4"/>
      <c r="AN111" s="4"/>
      <c r="AO111" s="4"/>
    </row>
    <row r="112" spans="1:41" ht="18" customHeight="1" x14ac:dyDescent="0.2">
      <c r="A112" s="9" t="s">
        <v>991</v>
      </c>
      <c r="B112" s="124" t="s">
        <v>1010</v>
      </c>
      <c r="C112" s="125" t="s">
        <v>1010</v>
      </c>
      <c r="D112" s="12" t="s">
        <v>1011</v>
      </c>
      <c r="E112" s="12" t="s">
        <v>1012</v>
      </c>
      <c r="F112" s="13">
        <v>362.05072533333333</v>
      </c>
      <c r="G112" s="14">
        <v>7.8605348799999994</v>
      </c>
      <c r="H112" s="16">
        <v>1.3215320063694259E-3</v>
      </c>
      <c r="I112" s="17">
        <v>1.3845237399193544E-3</v>
      </c>
      <c r="J112" s="17">
        <v>1.1858035508637225E-3</v>
      </c>
      <c r="K112" s="16">
        <v>5.2855193396226401E-4</v>
      </c>
      <c r="L112" s="17">
        <v>7.7531493955095064E-4</v>
      </c>
      <c r="M112" s="17">
        <v>7.4381320754717049E-4</v>
      </c>
      <c r="N112" s="16">
        <v>2.3538512500000013E-3</v>
      </c>
      <c r="O112" s="17">
        <v>1.4289814741035856E-3</v>
      </c>
      <c r="P112" s="17">
        <v>1.4908710053859978E-3</v>
      </c>
      <c r="Q112" s="16">
        <v>1.2972864323841677E-3</v>
      </c>
      <c r="R112" s="17">
        <v>1.0155448920644767E-4</v>
      </c>
      <c r="S112" s="16">
        <v>6.8256002702012846E-4</v>
      </c>
      <c r="T112" s="17">
        <v>1.3430174729056713E-4</v>
      </c>
      <c r="U112" s="16">
        <v>1.7579012431631947E-3</v>
      </c>
      <c r="V112" s="17">
        <v>5.1703470532178143E-4</v>
      </c>
      <c r="W112" s="18">
        <v>0.52614442730716915</v>
      </c>
      <c r="X112" s="40">
        <v>4.0610000000000004E-3</v>
      </c>
      <c r="Y112" s="20" t="s">
        <v>227</v>
      </c>
      <c r="Z112" s="18">
        <v>1.3550602236180824</v>
      </c>
      <c r="AA112" s="40">
        <v>0.26056000000000001</v>
      </c>
      <c r="AB112" s="20"/>
      <c r="AC112" s="18">
        <v>2.5754529617529958</v>
      </c>
      <c r="AD112" s="40">
        <v>6.1032000000000003E-2</v>
      </c>
      <c r="AE112" s="20"/>
      <c r="AF112" s="4"/>
      <c r="AG112" s="4"/>
      <c r="AH112" s="4"/>
      <c r="AI112" s="4"/>
      <c r="AJ112" s="4"/>
      <c r="AK112" s="4"/>
      <c r="AL112" s="4"/>
      <c r="AM112" s="4"/>
      <c r="AN112" s="4"/>
      <c r="AO112" s="4"/>
    </row>
    <row r="113" spans="1:41" ht="18" customHeight="1" x14ac:dyDescent="0.2">
      <c r="A113" s="9" t="s">
        <v>660</v>
      </c>
      <c r="B113" s="124" t="s">
        <v>364</v>
      </c>
      <c r="C113" s="125" t="s">
        <v>364</v>
      </c>
      <c r="D113" s="12" t="s">
        <v>365</v>
      </c>
      <c r="E113" s="12" t="s">
        <v>366</v>
      </c>
      <c r="F113" s="13">
        <v>521.98358666666661</v>
      </c>
      <c r="G113" s="14">
        <v>9.5840426000000001</v>
      </c>
      <c r="H113" s="16">
        <v>2.1445672983014846E-2</v>
      </c>
      <c r="I113" s="17">
        <v>2.1963402167338705E-2</v>
      </c>
      <c r="J113" s="17">
        <v>2.2005091602687123E-2</v>
      </c>
      <c r="K113" s="16">
        <v>4.410995533018866E-2</v>
      </c>
      <c r="L113" s="17">
        <v>4.8483026511226296E-2</v>
      </c>
      <c r="M113" s="17">
        <v>4.534980351629507E-2</v>
      </c>
      <c r="N113" s="16">
        <v>2.7761526538461551E-2</v>
      </c>
      <c r="O113" s="17">
        <v>2.1483534113545817E-2</v>
      </c>
      <c r="P113" s="17">
        <v>3.2163633976660708E-2</v>
      </c>
      <c r="Q113" s="16">
        <v>2.1804722251013559E-2</v>
      </c>
      <c r="R113" s="17">
        <v>3.1164368258112651E-4</v>
      </c>
      <c r="S113" s="16">
        <v>4.5980928452570013E-2</v>
      </c>
      <c r="T113" s="17">
        <v>2.2538138571089913E-3</v>
      </c>
      <c r="U113" s="16">
        <v>2.7136231542889359E-2</v>
      </c>
      <c r="V113" s="17">
        <v>5.367436878542904E-3</v>
      </c>
      <c r="W113" s="18">
        <v>2.1087601081656824</v>
      </c>
      <c r="X113" s="40">
        <v>2.4743999999999999E-3</v>
      </c>
      <c r="Y113" s="20" t="s">
        <v>227</v>
      </c>
      <c r="Z113" s="18">
        <v>1.244511681024874</v>
      </c>
      <c r="AA113" s="40">
        <v>0.22717999999999999</v>
      </c>
      <c r="AB113" s="20"/>
      <c r="AC113" s="18">
        <v>0.5901627578242743</v>
      </c>
      <c r="AD113" s="40">
        <v>1.5001E-2</v>
      </c>
      <c r="AE113" s="20" t="s">
        <v>200</v>
      </c>
      <c r="AF113" s="4"/>
      <c r="AG113" s="4"/>
      <c r="AH113" s="4"/>
      <c r="AI113" s="4"/>
      <c r="AJ113" s="4"/>
      <c r="AK113" s="4"/>
      <c r="AL113" s="4"/>
      <c r="AM113" s="4"/>
      <c r="AN113" s="4"/>
      <c r="AO113" s="4"/>
    </row>
    <row r="114" spans="1:41" ht="18" customHeight="1" x14ac:dyDescent="0.2">
      <c r="A114" s="23" t="s">
        <v>350</v>
      </c>
      <c r="B114" s="126" t="s">
        <v>1182</v>
      </c>
      <c r="C114" s="127" t="s">
        <v>1182</v>
      </c>
      <c r="D114" s="26" t="s">
        <v>1183</v>
      </c>
      <c r="E114" s="26" t="s">
        <v>1184</v>
      </c>
      <c r="F114" s="27">
        <v>152.05654933333335</v>
      </c>
      <c r="G114" s="28">
        <v>6.6059230866666656</v>
      </c>
      <c r="H114" s="31">
        <v>9.1815031847133682E-4</v>
      </c>
      <c r="I114" s="32">
        <v>9.1284974798387078E-4</v>
      </c>
      <c r="J114" s="32">
        <v>8.938764395393467E-4</v>
      </c>
      <c r="K114" s="31">
        <v>1.6775366037735842E-3</v>
      </c>
      <c r="L114" s="32">
        <v>3.2322037996545794E-3</v>
      </c>
      <c r="M114" s="32">
        <v>3.4438593053173275E-3</v>
      </c>
      <c r="N114" s="31">
        <v>1.9453827403846163E-3</v>
      </c>
      <c r="O114" s="32">
        <v>1.2928667828685258E-3</v>
      </c>
      <c r="P114" s="32">
        <v>1.1441441651705577E-3</v>
      </c>
      <c r="Q114" s="31">
        <v>9.082921686648514E-4</v>
      </c>
      <c r="R114" s="32">
        <v>1.2762599521182711E-5</v>
      </c>
      <c r="S114" s="31">
        <v>2.784533236248497E-3</v>
      </c>
      <c r="T114" s="32">
        <v>9.6451058651651745E-4</v>
      </c>
      <c r="U114" s="31">
        <v>1.4607978961412333E-3</v>
      </c>
      <c r="V114" s="32">
        <v>4.2620002077254976E-4</v>
      </c>
      <c r="W114" s="36">
        <v>3.0656801107749674</v>
      </c>
      <c r="X114" s="41">
        <v>7.7904000000000001E-2</v>
      </c>
      <c r="Y114" s="35"/>
      <c r="Z114" s="36">
        <v>1.6082907532810069</v>
      </c>
      <c r="AA114" s="41">
        <v>0.15373000000000001</v>
      </c>
      <c r="AB114" s="35"/>
      <c r="AC114" s="36">
        <v>0.52461140600688771</v>
      </c>
      <c r="AD114" s="41">
        <v>0.12603</v>
      </c>
      <c r="AE114" s="35"/>
      <c r="AF114" s="4"/>
      <c r="AG114" s="4"/>
      <c r="AH114" s="4"/>
      <c r="AI114" s="4"/>
      <c r="AJ114" s="4"/>
      <c r="AK114" s="4"/>
      <c r="AL114" s="4"/>
      <c r="AM114" s="4"/>
      <c r="AN114" s="4"/>
      <c r="AO114" s="4"/>
    </row>
    <row r="115" spans="1:41" ht="18" customHeight="1" x14ac:dyDescent="0.2">
      <c r="A115" s="9" t="s">
        <v>719</v>
      </c>
      <c r="B115" s="124" t="s">
        <v>1178</v>
      </c>
      <c r="C115" s="125" t="s">
        <v>1178</v>
      </c>
      <c r="D115" s="12" t="s">
        <v>1179</v>
      </c>
      <c r="E115" s="12" t="s">
        <v>1180</v>
      </c>
      <c r="F115" s="13">
        <v>284.09814266666666</v>
      </c>
      <c r="G115" s="14">
        <v>9.8552191666666662</v>
      </c>
      <c r="H115" s="16">
        <v>5.1238121019108243E-4</v>
      </c>
      <c r="I115" s="17">
        <v>5.5891355846774185E-4</v>
      </c>
      <c r="J115" s="17">
        <v>3.7221852207293637E-4</v>
      </c>
      <c r="K115" s="16">
        <v>3.9062948113207535E-4</v>
      </c>
      <c r="L115" s="17">
        <v>8.3299598445595925E-4</v>
      </c>
      <c r="M115" s="17">
        <v>1.072971397941682E-3</v>
      </c>
      <c r="N115" s="16">
        <v>1.0182507211538465E-3</v>
      </c>
      <c r="O115" s="17">
        <v>3.6675478087649401E-4</v>
      </c>
      <c r="P115" s="17">
        <v>7.2198141831238854E-4</v>
      </c>
      <c r="Q115" s="16">
        <v>4.8117109691058689E-4</v>
      </c>
      <c r="R115" s="17">
        <v>9.7181852893688227E-5</v>
      </c>
      <c r="S115" s="16">
        <v>7.6553228784323891E-4</v>
      </c>
      <c r="T115" s="17">
        <v>3.4613745193108175E-4</v>
      </c>
      <c r="U115" s="16">
        <v>7.0232897344757635E-4</v>
      </c>
      <c r="V115" s="17">
        <v>3.2619228070471148E-4</v>
      </c>
      <c r="W115" s="18">
        <v>1.5909772901124466</v>
      </c>
      <c r="X115" s="40">
        <v>0.28849000000000002</v>
      </c>
      <c r="Y115" s="20"/>
      <c r="Z115" s="18">
        <v>1.4596241918040349</v>
      </c>
      <c r="AA115" s="40">
        <v>0.36204999999999998</v>
      </c>
      <c r="AB115" s="20"/>
      <c r="AC115" s="18">
        <v>0.91743873459115943</v>
      </c>
      <c r="AD115" s="40">
        <v>0.82928999999999997</v>
      </c>
      <c r="AE115" s="20"/>
      <c r="AF115" s="4"/>
      <c r="AG115" s="4"/>
      <c r="AH115" s="4"/>
      <c r="AI115" s="4"/>
      <c r="AJ115" s="4"/>
      <c r="AK115" s="4"/>
      <c r="AL115" s="4"/>
      <c r="AM115" s="4"/>
      <c r="AN115" s="4"/>
      <c r="AO115" s="4"/>
    </row>
    <row r="116" spans="1:41" ht="18" customHeight="1" x14ac:dyDescent="0.2">
      <c r="A116" s="9" t="s">
        <v>789</v>
      </c>
      <c r="B116" s="124" t="s">
        <v>172</v>
      </c>
      <c r="C116" s="125" t="s">
        <v>172</v>
      </c>
      <c r="D116" s="12" t="s">
        <v>173</v>
      </c>
      <c r="E116" s="11" t="s">
        <v>107</v>
      </c>
      <c r="F116" s="13">
        <v>183.09147923076924</v>
      </c>
      <c r="G116" s="14">
        <v>6.7645778538461538</v>
      </c>
      <c r="H116" s="16">
        <v>4.857281847133754E-4</v>
      </c>
      <c r="I116" s="17">
        <v>4.4008608870967731E-4</v>
      </c>
      <c r="J116" s="17">
        <v>4.6763896353166947E-4</v>
      </c>
      <c r="K116" s="16">
        <v>3.7153202830188665E-4</v>
      </c>
      <c r="L116" s="17">
        <v>4.5779278929188299E-4</v>
      </c>
      <c r="M116" s="17">
        <v>3.8020801886792484E-4</v>
      </c>
      <c r="N116" s="16">
        <v>6.5742091346153875E-4</v>
      </c>
      <c r="O116" s="5" t="s">
        <v>47</v>
      </c>
      <c r="P116" s="5" t="s">
        <v>47</v>
      </c>
      <c r="Q116" s="16">
        <v>4.6448441231824073E-4</v>
      </c>
      <c r="R116" s="17">
        <v>2.2983986314852057E-5</v>
      </c>
      <c r="S116" s="16">
        <v>4.0317761215389811E-4</v>
      </c>
      <c r="T116" s="17">
        <v>4.7496646023015052E-5</v>
      </c>
      <c r="U116" s="16">
        <v>6.5742091346153875E-4</v>
      </c>
      <c r="V116" s="17" t="s">
        <v>48</v>
      </c>
      <c r="W116" s="18">
        <v>0.86801107090255081</v>
      </c>
      <c r="X116" s="40">
        <v>0.14119999999999999</v>
      </c>
      <c r="Y116" s="20"/>
      <c r="Z116" s="18">
        <v>1.4153777737779236</v>
      </c>
      <c r="AA116" s="19" t="s">
        <v>48</v>
      </c>
      <c r="AB116" s="20"/>
      <c r="AC116" s="18">
        <v>1.630598757578317</v>
      </c>
      <c r="AD116" s="19" t="s">
        <v>48</v>
      </c>
      <c r="AE116" s="20"/>
      <c r="AF116" s="4"/>
      <c r="AG116" s="4"/>
      <c r="AH116" s="4"/>
      <c r="AI116" s="4"/>
      <c r="AJ116" s="4"/>
      <c r="AK116" s="4"/>
      <c r="AL116" s="4"/>
      <c r="AM116" s="4"/>
      <c r="AN116" s="4"/>
      <c r="AO116" s="4"/>
    </row>
    <row r="117" spans="1:41" ht="18" customHeight="1" x14ac:dyDescent="0.2">
      <c r="A117" s="9" t="s">
        <v>129</v>
      </c>
      <c r="B117" s="124" t="s">
        <v>1092</v>
      </c>
      <c r="C117" s="125" t="s">
        <v>1092</v>
      </c>
      <c r="D117" s="12" t="s">
        <v>1093</v>
      </c>
      <c r="E117" s="12" t="s">
        <v>1094</v>
      </c>
      <c r="F117" s="13">
        <v>156.07632599999999</v>
      </c>
      <c r="G117" s="14">
        <v>5.8162818466666666</v>
      </c>
      <c r="H117" s="16">
        <v>3.9969409713375766E-2</v>
      </c>
      <c r="I117" s="17">
        <v>3.3710934274193541E-2</v>
      </c>
      <c r="J117" s="17">
        <v>2.7682175095969264E-2</v>
      </c>
      <c r="K117" s="16">
        <v>3.504814481132074E-3</v>
      </c>
      <c r="L117" s="17">
        <v>4.2045930051813514E-3</v>
      </c>
      <c r="M117" s="17">
        <v>4.5953078044596949E-3</v>
      </c>
      <c r="N117" s="16">
        <v>2.4090399134615394E-2</v>
      </c>
      <c r="O117" s="17">
        <v>1.404828247011952E-2</v>
      </c>
      <c r="P117" s="17">
        <v>1.5499188734290858E-2</v>
      </c>
      <c r="Q117" s="16">
        <v>3.3787506361179526E-2</v>
      </c>
      <c r="R117" s="17">
        <v>6.1439751870574167E-3</v>
      </c>
      <c r="S117" s="16">
        <v>4.1015717635910403E-3</v>
      </c>
      <c r="T117" s="17">
        <v>5.5249792236680554E-4</v>
      </c>
      <c r="U117" s="16">
        <v>1.7879290113008591E-2</v>
      </c>
      <c r="V117" s="17">
        <v>5.4276780215453983E-3</v>
      </c>
      <c r="W117" s="45">
        <v>0.12139314809877712</v>
      </c>
      <c r="X117" s="40">
        <v>1.3429E-2</v>
      </c>
      <c r="Y117" s="20" t="s">
        <v>200</v>
      </c>
      <c r="Z117" s="18">
        <v>0.52916867915269328</v>
      </c>
      <c r="AA117" s="40">
        <v>2.8937999999999998E-2</v>
      </c>
      <c r="AB117" s="20" t="s">
        <v>200</v>
      </c>
      <c r="AC117" s="18">
        <v>4.3591313631813122</v>
      </c>
      <c r="AD117" s="40">
        <v>4.6729E-2</v>
      </c>
      <c r="AE117" s="20" t="s">
        <v>200</v>
      </c>
      <c r="AF117" s="4"/>
      <c r="AG117" s="4"/>
      <c r="AH117" s="4"/>
      <c r="AI117" s="4"/>
      <c r="AJ117" s="4"/>
      <c r="AK117" s="4"/>
      <c r="AL117" s="4"/>
      <c r="AM117" s="4"/>
      <c r="AN117" s="4"/>
      <c r="AO117" s="4"/>
    </row>
    <row r="118" spans="1:41" ht="18" customHeight="1" x14ac:dyDescent="0.2">
      <c r="A118" s="9" t="s">
        <v>806</v>
      </c>
      <c r="B118" s="124" t="s">
        <v>1381</v>
      </c>
      <c r="C118" s="125" t="s">
        <v>1381</v>
      </c>
      <c r="D118" s="12" t="s">
        <v>1382</v>
      </c>
      <c r="E118" s="11" t="s">
        <v>107</v>
      </c>
      <c r="F118" s="13">
        <v>285.11757333333338</v>
      </c>
      <c r="G118" s="14">
        <v>5.9963324666666677</v>
      </c>
      <c r="H118" s="15" t="s">
        <v>47</v>
      </c>
      <c r="I118" s="5" t="s">
        <v>47</v>
      </c>
      <c r="J118" s="5" t="s">
        <v>47</v>
      </c>
      <c r="K118" s="15" t="s">
        <v>47</v>
      </c>
      <c r="L118" s="5" t="s">
        <v>47</v>
      </c>
      <c r="M118" s="5" t="s">
        <v>47</v>
      </c>
      <c r="N118" s="15" t="s">
        <v>47</v>
      </c>
      <c r="O118" s="5" t="s">
        <v>47</v>
      </c>
      <c r="P118" s="5" t="s">
        <v>47</v>
      </c>
      <c r="Q118" s="16" t="s">
        <v>48</v>
      </c>
      <c r="R118" s="17" t="s">
        <v>48</v>
      </c>
      <c r="S118" s="16" t="s">
        <v>48</v>
      </c>
      <c r="T118" s="17" t="s">
        <v>48</v>
      </c>
      <c r="U118" s="16" t="s">
        <v>48</v>
      </c>
      <c r="V118" s="17" t="s">
        <v>48</v>
      </c>
      <c r="W118" s="21" t="s">
        <v>48</v>
      </c>
      <c r="X118" s="19" t="s">
        <v>48</v>
      </c>
      <c r="Y118" s="20"/>
      <c r="Z118" s="21" t="s">
        <v>48</v>
      </c>
      <c r="AA118" s="19" t="s">
        <v>48</v>
      </c>
      <c r="AB118" s="20"/>
      <c r="AC118" s="21" t="s">
        <v>48</v>
      </c>
      <c r="AD118" s="19" t="s">
        <v>48</v>
      </c>
      <c r="AE118" s="20"/>
      <c r="AF118" s="4"/>
      <c r="AG118" s="4"/>
      <c r="AH118" s="4"/>
      <c r="AI118" s="4"/>
      <c r="AJ118" s="4"/>
      <c r="AK118" s="4"/>
      <c r="AL118" s="4"/>
      <c r="AM118" s="4"/>
      <c r="AN118" s="4"/>
      <c r="AO118" s="4"/>
    </row>
    <row r="119" spans="1:41" ht="18" customHeight="1" x14ac:dyDescent="0.2">
      <c r="A119" s="23" t="s">
        <v>228</v>
      </c>
      <c r="B119" s="126" t="s">
        <v>1383</v>
      </c>
      <c r="C119" s="127" t="s">
        <v>1384</v>
      </c>
      <c r="D119" s="26" t="s">
        <v>1385</v>
      </c>
      <c r="E119" s="25" t="s">
        <v>107</v>
      </c>
      <c r="F119" s="27">
        <v>454.57027777777779</v>
      </c>
      <c r="G119" s="28">
        <v>9.5471071111111119</v>
      </c>
      <c r="H119" s="29" t="s">
        <v>47</v>
      </c>
      <c r="I119" s="30" t="s">
        <v>47</v>
      </c>
      <c r="J119" s="30" t="s">
        <v>47</v>
      </c>
      <c r="K119" s="31">
        <v>3.7228438679245268E-4</v>
      </c>
      <c r="L119" s="32">
        <v>5.1137793609671895E-4</v>
      </c>
      <c r="M119" s="32">
        <v>5.3967178387650139E-4</v>
      </c>
      <c r="N119" s="29" t="s">
        <v>47</v>
      </c>
      <c r="O119" s="30" t="s">
        <v>47</v>
      </c>
      <c r="P119" s="30" t="s">
        <v>47</v>
      </c>
      <c r="Q119" s="31" t="s">
        <v>48</v>
      </c>
      <c r="R119" s="32" t="s">
        <v>48</v>
      </c>
      <c r="S119" s="31">
        <v>4.7444470225522438E-4</v>
      </c>
      <c r="T119" s="32">
        <v>8.9597338114121122E-5</v>
      </c>
      <c r="U119" s="31" t="s">
        <v>48</v>
      </c>
      <c r="V119" s="32" t="s">
        <v>48</v>
      </c>
      <c r="W119" s="36" t="s">
        <v>49</v>
      </c>
      <c r="X119" s="34" t="s">
        <v>48</v>
      </c>
      <c r="Y119" s="35"/>
      <c r="Z119" s="33" t="s">
        <v>48</v>
      </c>
      <c r="AA119" s="34" t="s">
        <v>48</v>
      </c>
      <c r="AB119" s="35"/>
      <c r="AC119" s="33" t="s">
        <v>194</v>
      </c>
      <c r="AD119" s="34" t="s">
        <v>48</v>
      </c>
      <c r="AE119" s="35"/>
      <c r="AF119" s="4"/>
      <c r="AG119" s="4"/>
      <c r="AH119" s="4"/>
      <c r="AI119" s="4"/>
      <c r="AJ119" s="4"/>
      <c r="AK119" s="4"/>
      <c r="AL119" s="4"/>
      <c r="AM119" s="4"/>
      <c r="AN119" s="4"/>
      <c r="AO119" s="4"/>
    </row>
    <row r="120" spans="1:41" ht="18" customHeight="1" x14ac:dyDescent="0.2">
      <c r="A120" s="9" t="s">
        <v>1285</v>
      </c>
      <c r="B120" s="124" t="s">
        <v>507</v>
      </c>
      <c r="C120" s="125" t="s">
        <v>507</v>
      </c>
      <c r="D120" s="12" t="s">
        <v>508</v>
      </c>
      <c r="E120" s="12" t="s">
        <v>509</v>
      </c>
      <c r="F120" s="13">
        <v>190.11775666666668</v>
      </c>
      <c r="G120" s="14">
        <v>8.7242663333333326</v>
      </c>
      <c r="H120" s="16">
        <v>8.2532430997876792E-4</v>
      </c>
      <c r="I120" s="17">
        <v>6.6840463709677404E-4</v>
      </c>
      <c r="J120" s="17">
        <v>7.4049404990403009E-4</v>
      </c>
      <c r="K120" s="15" t="s">
        <v>47</v>
      </c>
      <c r="L120" s="5" t="s">
        <v>47</v>
      </c>
      <c r="M120" s="5" t="s">
        <v>47</v>
      </c>
      <c r="N120" s="16">
        <v>4.5012605769230787E-4</v>
      </c>
      <c r="O120" s="5" t="s">
        <v>47</v>
      </c>
      <c r="P120" s="17">
        <v>4.3915502692998249E-4</v>
      </c>
      <c r="Q120" s="16">
        <v>7.4474099899319061E-4</v>
      </c>
      <c r="R120" s="17">
        <v>7.8545995230644533E-5</v>
      </c>
      <c r="S120" s="16" t="s">
        <v>48</v>
      </c>
      <c r="T120" s="17" t="s">
        <v>48</v>
      </c>
      <c r="U120" s="16">
        <v>4.4464054231114515E-4</v>
      </c>
      <c r="V120" s="17">
        <v>7.7576902486464992E-6</v>
      </c>
      <c r="W120" s="21" t="s">
        <v>194</v>
      </c>
      <c r="X120" s="19" t="s">
        <v>48</v>
      </c>
      <c r="Y120" s="20"/>
      <c r="Z120" s="18">
        <v>0.59704050523907126</v>
      </c>
      <c r="AA120" s="40">
        <v>2.0816999999999999E-2</v>
      </c>
      <c r="AB120" s="20" t="s">
        <v>200</v>
      </c>
      <c r="AC120" s="18" t="s">
        <v>49</v>
      </c>
      <c r="AD120" s="19" t="s">
        <v>48</v>
      </c>
      <c r="AE120" s="20"/>
      <c r="AF120" s="4"/>
      <c r="AG120" s="4"/>
      <c r="AH120" s="4"/>
      <c r="AI120" s="4"/>
      <c r="AJ120" s="4"/>
      <c r="AK120" s="4"/>
      <c r="AL120" s="4"/>
      <c r="AM120" s="4"/>
      <c r="AN120" s="4"/>
      <c r="AO120" s="4"/>
    </row>
    <row r="121" spans="1:41" ht="18" customHeight="1" x14ac:dyDescent="0.2">
      <c r="A121" s="9" t="s">
        <v>414</v>
      </c>
      <c r="B121" s="124" t="s">
        <v>878</v>
      </c>
      <c r="C121" s="125" t="s">
        <v>878</v>
      </c>
      <c r="D121" s="12" t="s">
        <v>879</v>
      </c>
      <c r="E121" s="12" t="s">
        <v>880</v>
      </c>
      <c r="F121" s="13">
        <v>120.06549339999998</v>
      </c>
      <c r="G121" s="14">
        <v>7.9303775600000002</v>
      </c>
      <c r="H121" s="16">
        <v>2.0164382696390643E-3</v>
      </c>
      <c r="I121" s="17">
        <v>2.1214950604838707E-3</v>
      </c>
      <c r="J121" s="17">
        <v>1.9178716890594992E-3</v>
      </c>
      <c r="K121" s="16">
        <v>4.0929287735849039E-4</v>
      </c>
      <c r="L121" s="17">
        <v>5.287973661485324E-4</v>
      </c>
      <c r="M121" s="17">
        <v>5.0908636363636403E-4</v>
      </c>
      <c r="N121" s="16">
        <v>1.4697435096153854E-3</v>
      </c>
      <c r="O121" s="17">
        <v>1.5448700697211154E-3</v>
      </c>
      <c r="P121" s="17">
        <v>1.5459162477558363E-3</v>
      </c>
      <c r="Q121" s="16">
        <v>2.0186016730608116E-3</v>
      </c>
      <c r="R121" s="17">
        <v>1.0182892311779992E-4</v>
      </c>
      <c r="S121" s="16">
        <v>4.8239220238112894E-4</v>
      </c>
      <c r="T121" s="17">
        <v>6.4068435239848716E-5</v>
      </c>
      <c r="U121" s="16">
        <v>1.520176609030779E-3</v>
      </c>
      <c r="V121" s="17">
        <v>4.3679477556425936E-5</v>
      </c>
      <c r="W121" s="18">
        <v>0.23897344821362218</v>
      </c>
      <c r="X121" s="19">
        <v>9.1324999999999997E-5</v>
      </c>
      <c r="Y121" s="20" t="s">
        <v>264</v>
      </c>
      <c r="Z121" s="18">
        <v>0.75308399339911913</v>
      </c>
      <c r="AA121" s="40">
        <v>6.2415999999999999E-3</v>
      </c>
      <c r="AB121" s="20" t="s">
        <v>227</v>
      </c>
      <c r="AC121" s="18">
        <v>3.1513291498640688</v>
      </c>
      <c r="AD121" s="19">
        <v>5.5269000000000002E-5</v>
      </c>
      <c r="AE121" s="20" t="s">
        <v>264</v>
      </c>
      <c r="AF121" s="4"/>
      <c r="AG121" s="4"/>
      <c r="AH121" s="4"/>
      <c r="AI121" s="4"/>
      <c r="AJ121" s="4"/>
      <c r="AK121" s="4"/>
      <c r="AL121" s="4"/>
      <c r="AM121" s="4"/>
      <c r="AN121" s="4"/>
      <c r="AO121" s="4"/>
    </row>
    <row r="122" spans="1:41" ht="18" customHeight="1" x14ac:dyDescent="0.2">
      <c r="A122" s="9" t="s">
        <v>1121</v>
      </c>
      <c r="B122" s="124" t="s">
        <v>313</v>
      </c>
      <c r="C122" s="125" t="s">
        <v>313</v>
      </c>
      <c r="D122" s="12" t="s">
        <v>314</v>
      </c>
      <c r="E122" s="11" t="s">
        <v>107</v>
      </c>
      <c r="F122" s="13">
        <v>102.05466946666665</v>
      </c>
      <c r="G122" s="14">
        <v>5.6537279466666668</v>
      </c>
      <c r="H122" s="16">
        <v>7.3893179405520122E-4</v>
      </c>
      <c r="I122" s="17">
        <v>8.1821214717741925E-4</v>
      </c>
      <c r="J122" s="17">
        <v>8.1304510556621818E-4</v>
      </c>
      <c r="K122" s="16">
        <v>5.4080481132075448E-4</v>
      </c>
      <c r="L122" s="17">
        <v>4.6302469775475001E-4</v>
      </c>
      <c r="M122" s="17">
        <v>4.5530248713550645E-4</v>
      </c>
      <c r="N122" s="16">
        <v>5.5400129807692332E-4</v>
      </c>
      <c r="O122" s="17">
        <v>3.5820463147410357E-4</v>
      </c>
      <c r="P122" s="17">
        <v>4.232956014362661E-4</v>
      </c>
      <c r="Q122" s="16">
        <v>7.9006301559961288E-4</v>
      </c>
      <c r="R122" s="17">
        <v>4.4356239045040225E-5</v>
      </c>
      <c r="S122" s="16">
        <v>4.8637733207033702E-4</v>
      </c>
      <c r="T122" s="17">
        <v>4.7293456284965685E-5</v>
      </c>
      <c r="U122" s="16">
        <v>4.4516717699576435E-4</v>
      </c>
      <c r="V122" s="17">
        <v>9.971388081047226E-5</v>
      </c>
      <c r="W122" s="18">
        <v>0.61561840317408645</v>
      </c>
      <c r="X122" s="40">
        <v>1.2775E-3</v>
      </c>
      <c r="Y122" s="20" t="s">
        <v>227</v>
      </c>
      <c r="Z122" s="18">
        <v>0.56345781058730837</v>
      </c>
      <c r="AA122" s="40">
        <v>1.4832E-2</v>
      </c>
      <c r="AB122" s="20" t="s">
        <v>200</v>
      </c>
      <c r="AC122" s="18">
        <v>0.91527122594477095</v>
      </c>
      <c r="AD122" s="40">
        <v>0.56596999999999997</v>
      </c>
      <c r="AE122" s="20"/>
      <c r="AF122" s="4"/>
      <c r="AG122" s="4"/>
      <c r="AH122" s="4"/>
      <c r="AI122" s="4"/>
      <c r="AJ122" s="4"/>
      <c r="AK122" s="4"/>
      <c r="AL122" s="4"/>
      <c r="AM122" s="4"/>
      <c r="AN122" s="4"/>
      <c r="AO122" s="4"/>
    </row>
    <row r="123" spans="1:41" ht="18" customHeight="1" x14ac:dyDescent="0.2">
      <c r="A123" s="9" t="s">
        <v>575</v>
      </c>
      <c r="B123" s="124" t="s">
        <v>398</v>
      </c>
      <c r="C123" s="125" t="s">
        <v>398</v>
      </c>
      <c r="D123" s="12" t="s">
        <v>399</v>
      </c>
      <c r="E123" s="12" t="s">
        <v>400</v>
      </c>
      <c r="F123" s="13">
        <v>132.06494636363638</v>
      </c>
      <c r="G123" s="14">
        <v>9.3837854545454551</v>
      </c>
      <c r="H123" s="16">
        <v>3.2121475583864092E-4</v>
      </c>
      <c r="I123" s="17">
        <v>1.8630453629032255E-4</v>
      </c>
      <c r="J123" s="17">
        <v>2.3145369481765814E-4</v>
      </c>
      <c r="K123" s="15" t="s">
        <v>47</v>
      </c>
      <c r="L123" s="17">
        <v>1.9806545768566512E-4</v>
      </c>
      <c r="M123" s="5" t="s">
        <v>47</v>
      </c>
      <c r="N123" s="15" t="s">
        <v>47</v>
      </c>
      <c r="O123" s="5" t="s">
        <v>47</v>
      </c>
      <c r="P123" s="17">
        <v>1.8653702872531433E-4</v>
      </c>
      <c r="Q123" s="16">
        <v>2.4632432898220722E-4</v>
      </c>
      <c r="R123" s="17">
        <v>6.8673456698973274E-5</v>
      </c>
      <c r="S123" s="16">
        <v>1.9806545768566512E-4</v>
      </c>
      <c r="T123" s="17" t="s">
        <v>48</v>
      </c>
      <c r="U123" s="16">
        <v>1.8653702872531433E-4</v>
      </c>
      <c r="V123" s="17" t="s">
        <v>48</v>
      </c>
      <c r="W123" s="18">
        <v>0.80408402411591273</v>
      </c>
      <c r="X123" s="19" t="s">
        <v>48</v>
      </c>
      <c r="Y123" s="20"/>
      <c r="Z123" s="18">
        <v>0.75728219577851152</v>
      </c>
      <c r="AA123" s="19" t="s">
        <v>48</v>
      </c>
      <c r="AB123" s="20"/>
      <c r="AC123" s="18">
        <v>0.94179485360518189</v>
      </c>
      <c r="AD123" s="19" t="s">
        <v>48</v>
      </c>
      <c r="AE123" s="20"/>
      <c r="AF123" s="4"/>
      <c r="AG123" s="4"/>
      <c r="AH123" s="4"/>
      <c r="AI123" s="4"/>
      <c r="AJ123" s="4"/>
      <c r="AK123" s="4"/>
      <c r="AL123" s="4"/>
      <c r="AM123" s="4"/>
      <c r="AN123" s="4"/>
      <c r="AO123" s="4"/>
    </row>
    <row r="124" spans="1:41" ht="18" customHeight="1" x14ac:dyDescent="0.2">
      <c r="A124" s="23" t="s">
        <v>1126</v>
      </c>
      <c r="B124" s="126" t="s">
        <v>1127</v>
      </c>
      <c r="C124" s="127" t="s">
        <v>1127</v>
      </c>
      <c r="D124" s="26" t="s">
        <v>1128</v>
      </c>
      <c r="E124" s="26" t="s">
        <v>1129</v>
      </c>
      <c r="F124" s="27">
        <v>110.0279</v>
      </c>
      <c r="G124" s="28">
        <v>13.632815000000001</v>
      </c>
      <c r="H124" s="29" t="s">
        <v>47</v>
      </c>
      <c r="I124" s="30" t="s">
        <v>47</v>
      </c>
      <c r="J124" s="30" t="s">
        <v>47</v>
      </c>
      <c r="K124" s="29" t="s">
        <v>47</v>
      </c>
      <c r="L124" s="30" t="s">
        <v>47</v>
      </c>
      <c r="M124" s="30" t="s">
        <v>47</v>
      </c>
      <c r="N124" s="31">
        <v>1.5034572115384622E-4</v>
      </c>
      <c r="O124" s="30" t="s">
        <v>47</v>
      </c>
      <c r="P124" s="30" t="s">
        <v>47</v>
      </c>
      <c r="Q124" s="31" t="s">
        <v>48</v>
      </c>
      <c r="R124" s="32" t="s">
        <v>48</v>
      </c>
      <c r="S124" s="31" t="s">
        <v>48</v>
      </c>
      <c r="T124" s="32" t="s">
        <v>48</v>
      </c>
      <c r="U124" s="31">
        <v>1.5034572115384622E-4</v>
      </c>
      <c r="V124" s="32" t="s">
        <v>48</v>
      </c>
      <c r="W124" s="33" t="s">
        <v>48</v>
      </c>
      <c r="X124" s="34" t="s">
        <v>48</v>
      </c>
      <c r="Y124" s="35"/>
      <c r="Z124" s="36" t="s">
        <v>49</v>
      </c>
      <c r="AA124" s="34" t="s">
        <v>48</v>
      </c>
      <c r="AB124" s="35"/>
      <c r="AC124" s="36" t="s">
        <v>49</v>
      </c>
      <c r="AD124" s="34" t="s">
        <v>48</v>
      </c>
      <c r="AE124" s="35"/>
      <c r="AF124" s="4"/>
      <c r="AG124" s="4"/>
      <c r="AH124" s="4"/>
      <c r="AI124" s="4"/>
      <c r="AJ124" s="4"/>
      <c r="AK124" s="4"/>
      <c r="AL124" s="4"/>
      <c r="AM124" s="4"/>
      <c r="AN124" s="4"/>
      <c r="AO124" s="4"/>
    </row>
    <row r="125" spans="1:41" ht="18" customHeight="1" x14ac:dyDescent="0.2">
      <c r="A125" s="9" t="s">
        <v>116</v>
      </c>
      <c r="B125" s="124" t="s">
        <v>117</v>
      </c>
      <c r="C125" s="125" t="s">
        <v>117</v>
      </c>
      <c r="D125" s="12" t="s">
        <v>118</v>
      </c>
      <c r="E125" s="12" t="s">
        <v>119</v>
      </c>
      <c r="F125" s="13">
        <v>137.04488285714285</v>
      </c>
      <c r="G125" s="14">
        <v>8.8921808571428578</v>
      </c>
      <c r="H125" s="15" t="s">
        <v>47</v>
      </c>
      <c r="I125" s="5" t="s">
        <v>47</v>
      </c>
      <c r="J125" s="5" t="s">
        <v>47</v>
      </c>
      <c r="K125" s="16">
        <v>2.6649613207547156E-4</v>
      </c>
      <c r="L125" s="17">
        <v>6.1960850604490553E-4</v>
      </c>
      <c r="M125" s="17">
        <v>5.5745801886792506E-4</v>
      </c>
      <c r="N125" s="16">
        <v>1.2164336538461545E-4</v>
      </c>
      <c r="O125" s="5" t="s">
        <v>47</v>
      </c>
      <c r="P125" s="5" t="s">
        <v>47</v>
      </c>
      <c r="Q125" s="16" t="s">
        <v>48</v>
      </c>
      <c r="R125" s="17" t="s">
        <v>48</v>
      </c>
      <c r="S125" s="16">
        <v>4.8118755232943403E-4</v>
      </c>
      <c r="T125" s="17">
        <v>1.8850722854066277E-4</v>
      </c>
      <c r="U125" s="16">
        <v>1.2164336538461545E-4</v>
      </c>
      <c r="V125" s="17" t="s">
        <v>48</v>
      </c>
      <c r="W125" s="18" t="s">
        <v>49</v>
      </c>
      <c r="X125" s="19" t="s">
        <v>48</v>
      </c>
      <c r="Y125" s="20"/>
      <c r="Z125" s="18" t="s">
        <v>49</v>
      </c>
      <c r="AA125" s="19" t="s">
        <v>48</v>
      </c>
      <c r="AB125" s="20"/>
      <c r="AC125" s="18">
        <v>0.25279823801704476</v>
      </c>
      <c r="AD125" s="19" t="s">
        <v>48</v>
      </c>
      <c r="AE125" s="20"/>
      <c r="AF125" s="4"/>
      <c r="AG125" s="4"/>
      <c r="AH125" s="4"/>
      <c r="AI125" s="4"/>
      <c r="AJ125" s="4"/>
      <c r="AK125" s="4"/>
      <c r="AL125" s="4"/>
      <c r="AM125" s="4"/>
      <c r="AN125" s="4"/>
      <c r="AO125" s="4"/>
    </row>
    <row r="126" spans="1:41" ht="18" customHeight="1" x14ac:dyDescent="0.2">
      <c r="A126" s="9" t="s">
        <v>1045</v>
      </c>
      <c r="B126" s="124" t="s">
        <v>903</v>
      </c>
      <c r="C126" s="125" t="s">
        <v>903</v>
      </c>
      <c r="D126" s="12" t="s">
        <v>904</v>
      </c>
      <c r="E126" s="12" t="s">
        <v>905</v>
      </c>
      <c r="F126" s="13">
        <v>132.10145199999999</v>
      </c>
      <c r="G126" s="14">
        <v>7.9889751066666665</v>
      </c>
      <c r="H126" s="16">
        <v>0.74381849999999938</v>
      </c>
      <c r="I126" s="17">
        <v>0.68418152167338697</v>
      </c>
      <c r="J126" s="17">
        <v>0.73300906046065195</v>
      </c>
      <c r="K126" s="16">
        <v>0.15509162084905653</v>
      </c>
      <c r="L126" s="17">
        <v>0.16605619909326441</v>
      </c>
      <c r="M126" s="17">
        <v>0.15499328816466568</v>
      </c>
      <c r="N126" s="16">
        <v>0.57899739278846185</v>
      </c>
      <c r="O126" s="17">
        <v>0.4808622954183267</v>
      </c>
      <c r="P126" s="17">
        <v>0.47588354757630208</v>
      </c>
      <c r="Q126" s="16">
        <v>0.7203363607113461</v>
      </c>
      <c r="R126" s="17">
        <v>3.1774050500121193E-2</v>
      </c>
      <c r="S126" s="16">
        <v>0.15871370270232887</v>
      </c>
      <c r="T126" s="17">
        <v>6.3589784767194273E-3</v>
      </c>
      <c r="U126" s="16">
        <v>0.51191441192769693</v>
      </c>
      <c r="V126" s="17">
        <v>5.81488755127125E-2</v>
      </c>
      <c r="W126" s="18">
        <v>0.22033276585621198</v>
      </c>
      <c r="X126" s="19">
        <v>7.1639999999999996E-4</v>
      </c>
      <c r="Y126" s="20" t="s">
        <v>264</v>
      </c>
      <c r="Z126" s="18">
        <v>0.71066024131028394</v>
      </c>
      <c r="AA126" s="40">
        <v>1.1180000000000001E-2</v>
      </c>
      <c r="AB126" s="20" t="s">
        <v>200</v>
      </c>
      <c r="AC126" s="18">
        <v>3.2253951814595614</v>
      </c>
      <c r="AD126" s="40">
        <v>8.3145000000000007E-3</v>
      </c>
      <c r="AE126" s="20" t="s">
        <v>227</v>
      </c>
      <c r="AF126" s="4"/>
      <c r="AG126" s="4"/>
      <c r="AH126" s="4"/>
      <c r="AI126" s="4"/>
      <c r="AJ126" s="4"/>
      <c r="AK126" s="4"/>
      <c r="AL126" s="4"/>
      <c r="AM126" s="4"/>
      <c r="AN126" s="4"/>
      <c r="AO126" s="4"/>
    </row>
    <row r="127" spans="1:41" ht="18" customHeight="1" x14ac:dyDescent="0.2">
      <c r="A127" s="9" t="s">
        <v>164</v>
      </c>
      <c r="B127" s="124" t="s">
        <v>284</v>
      </c>
      <c r="C127" s="125" t="s">
        <v>284</v>
      </c>
      <c r="D127" s="12" t="s">
        <v>285</v>
      </c>
      <c r="E127" s="12" t="s">
        <v>286</v>
      </c>
      <c r="F127" s="13">
        <v>127.04985115384615</v>
      </c>
      <c r="G127" s="14">
        <v>6.3614188076923082</v>
      </c>
      <c r="H127" s="16">
        <v>3.4602961783439468E-4</v>
      </c>
      <c r="I127" s="17">
        <v>2.7542515120967736E-4</v>
      </c>
      <c r="J127" s="17">
        <v>2.8468406909788838E-4</v>
      </c>
      <c r="K127" s="15" t="s">
        <v>47</v>
      </c>
      <c r="L127" s="17">
        <v>1.5434158031088098E-4</v>
      </c>
      <c r="M127" s="17">
        <v>1.4782109777015451E-4</v>
      </c>
      <c r="N127" s="16">
        <v>2.3873081730769243E-4</v>
      </c>
      <c r="O127" s="17">
        <v>1.5840204183266931E-4</v>
      </c>
      <c r="P127" s="17">
        <v>1.9144591561938976E-4</v>
      </c>
      <c r="Q127" s="16">
        <v>3.0204627938065347E-4</v>
      </c>
      <c r="R127" s="17">
        <v>3.8370984301519042E-5</v>
      </c>
      <c r="S127" s="16">
        <v>1.5108133904051773E-4</v>
      </c>
      <c r="T127" s="17">
        <v>4.6106774211561716E-6</v>
      </c>
      <c r="U127" s="16">
        <v>1.9619292491991719E-4</v>
      </c>
      <c r="V127" s="17">
        <v>4.037423207076067E-5</v>
      </c>
      <c r="W127" s="18">
        <v>0.50019268355270041</v>
      </c>
      <c r="X127" s="40">
        <v>1.9095000000000001E-2</v>
      </c>
      <c r="Y127" s="20" t="s">
        <v>200</v>
      </c>
      <c r="Z127" s="18">
        <v>0.64954590840255078</v>
      </c>
      <c r="AA127" s="40">
        <v>3.0283999999999998E-2</v>
      </c>
      <c r="AB127" s="20" t="s">
        <v>200</v>
      </c>
      <c r="AC127" s="18">
        <v>1.2985913824029665</v>
      </c>
      <c r="AD127" s="40">
        <v>0.19058</v>
      </c>
      <c r="AE127" s="20"/>
      <c r="AF127" s="4"/>
      <c r="AG127" s="4"/>
      <c r="AH127" s="4"/>
      <c r="AI127" s="4"/>
      <c r="AJ127" s="4"/>
      <c r="AK127" s="4"/>
      <c r="AL127" s="4"/>
      <c r="AM127" s="4"/>
      <c r="AN127" s="4"/>
      <c r="AO127" s="4"/>
    </row>
    <row r="128" spans="1:41" ht="18" customHeight="1" x14ac:dyDescent="0.2">
      <c r="A128" s="9" t="s">
        <v>160</v>
      </c>
      <c r="B128" s="124" t="s">
        <v>997</v>
      </c>
      <c r="C128" s="125" t="s">
        <v>997</v>
      </c>
      <c r="D128" s="12" t="s">
        <v>998</v>
      </c>
      <c r="E128" s="12" t="s">
        <v>999</v>
      </c>
      <c r="F128" s="13">
        <v>347.04013727272724</v>
      </c>
      <c r="G128" s="14">
        <v>8.1392584090909104</v>
      </c>
      <c r="H128" s="15" t="s">
        <v>47</v>
      </c>
      <c r="I128" s="5" t="s">
        <v>47</v>
      </c>
      <c r="J128" s="5" t="s">
        <v>47</v>
      </c>
      <c r="K128" s="16">
        <v>7.3997268867924502E-4</v>
      </c>
      <c r="L128" s="17">
        <v>1.1943148963730579E-3</v>
      </c>
      <c r="M128" s="17">
        <v>1.2443940823327628E-3</v>
      </c>
      <c r="N128" s="16">
        <v>4.7858384615384635E-4</v>
      </c>
      <c r="O128" s="5" t="s">
        <v>47</v>
      </c>
      <c r="P128" s="17">
        <v>3.2915332136445273E-4</v>
      </c>
      <c r="Q128" s="16" t="s">
        <v>48</v>
      </c>
      <c r="R128" s="17" t="s">
        <v>48</v>
      </c>
      <c r="S128" s="16">
        <v>1.059560555795022E-3</v>
      </c>
      <c r="T128" s="17">
        <v>2.7790157398313754E-4</v>
      </c>
      <c r="U128" s="16">
        <v>4.0386858375914957E-4</v>
      </c>
      <c r="V128" s="17">
        <v>1.0566333739484471E-4</v>
      </c>
      <c r="W128" s="18" t="s">
        <v>49</v>
      </c>
      <c r="X128" s="19" t="s">
        <v>48</v>
      </c>
      <c r="Y128" s="20"/>
      <c r="Z128" s="18" t="s">
        <v>49</v>
      </c>
      <c r="AA128" s="19" t="s">
        <v>48</v>
      </c>
      <c r="AB128" s="20"/>
      <c r="AC128" s="18">
        <v>0.38116611792528848</v>
      </c>
      <c r="AD128" s="40">
        <v>4.0585999999999997E-2</v>
      </c>
      <c r="AE128" s="20" t="s">
        <v>200</v>
      </c>
      <c r="AF128" s="4"/>
      <c r="AG128" s="4"/>
      <c r="AH128" s="4"/>
      <c r="AI128" s="4"/>
      <c r="AJ128" s="4"/>
      <c r="AK128" s="4"/>
      <c r="AL128" s="4"/>
      <c r="AM128" s="4"/>
      <c r="AN128" s="4"/>
      <c r="AO128" s="4"/>
    </row>
    <row r="129" spans="1:41" ht="18" customHeight="1" x14ac:dyDescent="0.2">
      <c r="A129" s="23" t="s">
        <v>871</v>
      </c>
      <c r="B129" s="126" t="s">
        <v>86</v>
      </c>
      <c r="C129" s="127" t="s">
        <v>86</v>
      </c>
      <c r="D129" s="26" t="s">
        <v>87</v>
      </c>
      <c r="E129" s="26" t="s">
        <v>88</v>
      </c>
      <c r="F129" s="27">
        <v>269.08684666666664</v>
      </c>
      <c r="G129" s="28">
        <v>14.898731833333335</v>
      </c>
      <c r="H129" s="29" t="s">
        <v>47</v>
      </c>
      <c r="I129" s="30" t="s">
        <v>47</v>
      </c>
      <c r="J129" s="30" t="s">
        <v>47</v>
      </c>
      <c r="K129" s="31">
        <v>1.7838745283018861E-4</v>
      </c>
      <c r="L129" s="32">
        <v>5.3178704663212485E-4</v>
      </c>
      <c r="M129" s="32">
        <v>4.9284974271012057E-4</v>
      </c>
      <c r="N129" s="29" t="s">
        <v>47</v>
      </c>
      <c r="O129" s="30" t="s">
        <v>47</v>
      </c>
      <c r="P129" s="30" t="s">
        <v>47</v>
      </c>
      <c r="Q129" s="31" t="s">
        <v>48</v>
      </c>
      <c r="R129" s="32" t="s">
        <v>48</v>
      </c>
      <c r="S129" s="31">
        <v>4.0100808072414466E-4</v>
      </c>
      <c r="T129" s="32">
        <v>1.937756083259786E-4</v>
      </c>
      <c r="U129" s="31" t="s">
        <v>48</v>
      </c>
      <c r="V129" s="32" t="s">
        <v>48</v>
      </c>
      <c r="W129" s="36" t="s">
        <v>49</v>
      </c>
      <c r="X129" s="34" t="s">
        <v>48</v>
      </c>
      <c r="Y129" s="35"/>
      <c r="Z129" s="33" t="s">
        <v>48</v>
      </c>
      <c r="AA129" s="34" t="s">
        <v>48</v>
      </c>
      <c r="AB129" s="35"/>
      <c r="AC129" s="33" t="s">
        <v>194</v>
      </c>
      <c r="AD129" s="34" t="s">
        <v>48</v>
      </c>
      <c r="AE129" s="35"/>
      <c r="AF129" s="4"/>
      <c r="AG129" s="4"/>
      <c r="AH129" s="4"/>
      <c r="AI129" s="4"/>
      <c r="AJ129" s="4"/>
      <c r="AK129" s="4"/>
      <c r="AL129" s="4"/>
      <c r="AM129" s="4"/>
      <c r="AN129" s="4"/>
      <c r="AO129" s="4"/>
    </row>
    <row r="130" spans="1:41" ht="36" customHeight="1" x14ac:dyDescent="0.2">
      <c r="A130" s="9" t="s">
        <v>279</v>
      </c>
      <c r="B130" s="124" t="s">
        <v>1386</v>
      </c>
      <c r="C130" s="124" t="s">
        <v>1386</v>
      </c>
      <c r="D130" s="22" t="s">
        <v>1387</v>
      </c>
      <c r="E130" s="22" t="s">
        <v>1388</v>
      </c>
      <c r="F130" s="13">
        <v>123.05486926666667</v>
      </c>
      <c r="G130" s="14">
        <v>5.9120236200000003</v>
      </c>
      <c r="H130" s="16">
        <v>1.0555512208067933E-3</v>
      </c>
      <c r="I130" s="17">
        <v>9.4128346774193536E-4</v>
      </c>
      <c r="J130" s="17">
        <v>7.9175292706333913E-4</v>
      </c>
      <c r="K130" s="16">
        <v>7.9905429245282996E-4</v>
      </c>
      <c r="L130" s="17">
        <v>7.7843454231433585E-4</v>
      </c>
      <c r="M130" s="17">
        <v>9.0925192967410042E-4</v>
      </c>
      <c r="N130" s="16">
        <v>6.182399038461542E-4</v>
      </c>
      <c r="O130" s="17">
        <v>9.4411225099601584E-4</v>
      </c>
      <c r="P130" s="17">
        <v>7.4274968581687683E-4</v>
      </c>
      <c r="Q130" s="16">
        <v>9.2952920520402262E-4</v>
      </c>
      <c r="R130" s="17">
        <v>1.3229137145463063E-4</v>
      </c>
      <c r="S130" s="16">
        <v>8.2891358814708878E-4</v>
      </c>
      <c r="T130" s="17">
        <v>7.0334773500925984E-5</v>
      </c>
      <c r="U130" s="16">
        <v>7.6836728021968236E-4</v>
      </c>
      <c r="V130" s="17">
        <v>1.644396318302859E-4</v>
      </c>
      <c r="W130" s="18">
        <v>0.8917563681768883</v>
      </c>
      <c r="X130" s="40">
        <v>0.32771</v>
      </c>
      <c r="Y130" s="20"/>
      <c r="Z130" s="18">
        <v>0.82661983713683662</v>
      </c>
      <c r="AA130" s="40">
        <v>0.25950000000000001</v>
      </c>
      <c r="AB130" s="20"/>
      <c r="AC130" s="18">
        <v>0.92695703292456755</v>
      </c>
      <c r="AD130" s="40">
        <v>0.60289000000000004</v>
      </c>
      <c r="AE130" s="20"/>
      <c r="AF130" s="4"/>
      <c r="AG130" s="4"/>
      <c r="AH130" s="4"/>
      <c r="AI130" s="4"/>
      <c r="AJ130" s="4"/>
      <c r="AK130" s="4"/>
      <c r="AL130" s="4"/>
      <c r="AM130" s="4"/>
      <c r="AN130" s="4"/>
      <c r="AO130" s="4"/>
    </row>
    <row r="131" spans="1:41" ht="54" customHeight="1" x14ac:dyDescent="0.2">
      <c r="A131" s="9" t="s">
        <v>760</v>
      </c>
      <c r="B131" s="124" t="s">
        <v>761</v>
      </c>
      <c r="C131" s="124" t="s">
        <v>762</v>
      </c>
      <c r="D131" s="22" t="s">
        <v>763</v>
      </c>
      <c r="E131" s="22" t="s">
        <v>764</v>
      </c>
      <c r="F131" s="13">
        <v>101.0606634</v>
      </c>
      <c r="G131" s="14">
        <v>7.9656920599999994</v>
      </c>
      <c r="H131" s="16">
        <v>8.8478012208067884E-3</v>
      </c>
      <c r="I131" s="17">
        <v>8.5656743447580629E-3</v>
      </c>
      <c r="J131" s="17">
        <v>7.2372036948176524E-3</v>
      </c>
      <c r="K131" s="16">
        <v>1.2329048113207542E-3</v>
      </c>
      <c r="L131" s="17">
        <v>1.7254881260794488E-3</v>
      </c>
      <c r="M131" s="17">
        <v>1.59186886792453E-3</v>
      </c>
      <c r="N131" s="16">
        <v>6.4083843750000037E-3</v>
      </c>
      <c r="O131" s="17">
        <v>4.2906052788844618E-3</v>
      </c>
      <c r="P131" s="17">
        <v>4.3518854578096988E-3</v>
      </c>
      <c r="Q131" s="16">
        <v>8.2168930867941668E-3</v>
      </c>
      <c r="R131" s="17">
        <v>8.6008277049987416E-4</v>
      </c>
      <c r="S131" s="16">
        <v>1.5167539351082443E-3</v>
      </c>
      <c r="T131" s="17">
        <v>2.5473765003167893E-4</v>
      </c>
      <c r="U131" s="16">
        <v>5.0169583705647223E-3</v>
      </c>
      <c r="V131" s="17">
        <v>1.2053997508902712E-3</v>
      </c>
      <c r="W131" s="18">
        <v>0.18458971281321712</v>
      </c>
      <c r="X131" s="40">
        <v>3.0937999999999998E-3</v>
      </c>
      <c r="Y131" s="20" t="s">
        <v>227</v>
      </c>
      <c r="Z131" s="18">
        <v>0.61056634394181908</v>
      </c>
      <c r="AA131" s="40">
        <v>2.4013E-2</v>
      </c>
      <c r="AB131" s="20" t="s">
        <v>200</v>
      </c>
      <c r="AC131" s="18">
        <v>3.307694316419679</v>
      </c>
      <c r="AD131" s="40">
        <v>3.2674000000000002E-2</v>
      </c>
      <c r="AE131" s="20" t="s">
        <v>200</v>
      </c>
      <c r="AF131" s="4"/>
      <c r="AG131" s="4"/>
      <c r="AH131" s="4"/>
      <c r="AI131" s="4"/>
      <c r="AJ131" s="4"/>
      <c r="AK131" s="4"/>
      <c r="AL131" s="4"/>
      <c r="AM131" s="4"/>
      <c r="AN131" s="4"/>
      <c r="AO131" s="4"/>
    </row>
    <row r="132" spans="1:41" ht="72" customHeight="1" x14ac:dyDescent="0.2">
      <c r="A132" s="9" t="s">
        <v>189</v>
      </c>
      <c r="B132" s="124" t="s">
        <v>1389</v>
      </c>
      <c r="C132" s="124" t="s">
        <v>1390</v>
      </c>
      <c r="D132" s="22" t="s">
        <v>1391</v>
      </c>
      <c r="E132" s="22" t="s">
        <v>1392</v>
      </c>
      <c r="F132" s="13">
        <v>172.09807399999997</v>
      </c>
      <c r="G132" s="14">
        <v>6.9713164266666654</v>
      </c>
      <c r="H132" s="16">
        <v>1.5525594479830138E-3</v>
      </c>
      <c r="I132" s="17">
        <v>1.8517184979838705E-3</v>
      </c>
      <c r="J132" s="17">
        <v>2.0056476487523974E-3</v>
      </c>
      <c r="K132" s="16">
        <v>3.9526490566037719E-4</v>
      </c>
      <c r="L132" s="17">
        <v>4.9598160621761706E-4</v>
      </c>
      <c r="M132" s="17">
        <v>3.3227277015437424E-4</v>
      </c>
      <c r="N132" s="16">
        <v>1.3246517788461545E-3</v>
      </c>
      <c r="O132" s="17">
        <v>1.1226839641434263E-3</v>
      </c>
      <c r="P132" s="17">
        <v>1.1116043536804319E-3</v>
      </c>
      <c r="Q132" s="16">
        <v>1.8033085315730939E-3</v>
      </c>
      <c r="R132" s="17">
        <v>2.3039069654616856E-4</v>
      </c>
      <c r="S132" s="16">
        <v>4.078397606774562E-4</v>
      </c>
      <c r="T132" s="17">
        <v>8.2575668240231909E-5</v>
      </c>
      <c r="U132" s="16">
        <v>1.1863133655566707E-3</v>
      </c>
      <c r="V132" s="17">
        <v>1.199325930912523E-4</v>
      </c>
      <c r="W132" s="18">
        <v>0.22616194263866884</v>
      </c>
      <c r="X132" s="40">
        <v>4.5417000000000001E-3</v>
      </c>
      <c r="Y132" s="20" t="s">
        <v>227</v>
      </c>
      <c r="Z132" s="18">
        <v>0.65785379749842632</v>
      </c>
      <c r="AA132" s="40">
        <v>2.5846000000000001E-2</v>
      </c>
      <c r="AB132" s="20" t="s">
        <v>200</v>
      </c>
      <c r="AC132" s="18">
        <v>2.9087731995186155</v>
      </c>
      <c r="AD132" s="40">
        <v>1.3094000000000001E-3</v>
      </c>
      <c r="AE132" s="20" t="s">
        <v>227</v>
      </c>
      <c r="AF132" s="4"/>
      <c r="AG132" s="4"/>
      <c r="AH132" s="4"/>
      <c r="AI132" s="4"/>
      <c r="AJ132" s="4"/>
      <c r="AK132" s="4"/>
      <c r="AL132" s="4"/>
      <c r="AM132" s="4"/>
      <c r="AN132" s="4"/>
      <c r="AO132" s="4"/>
    </row>
    <row r="133" spans="1:41" ht="18" customHeight="1" x14ac:dyDescent="0.2">
      <c r="A133" s="9" t="s">
        <v>528</v>
      </c>
      <c r="B133" s="124" t="s">
        <v>530</v>
      </c>
      <c r="C133" s="125" t="s">
        <v>530</v>
      </c>
      <c r="D133" s="12" t="s">
        <v>531</v>
      </c>
      <c r="E133" s="12" t="s">
        <v>532</v>
      </c>
      <c r="F133" s="13">
        <v>89.024290666666673</v>
      </c>
      <c r="G133" s="14">
        <v>9.0595783333333326</v>
      </c>
      <c r="H133" s="16">
        <v>1.4124303131634808E-2</v>
      </c>
      <c r="I133" s="17">
        <v>1.4396422177419353E-2</v>
      </c>
      <c r="J133" s="17">
        <v>1.5947750479846434E-2</v>
      </c>
      <c r="K133" s="16">
        <v>6.7459310849056582E-3</v>
      </c>
      <c r="L133" s="17">
        <v>1.0819217314335069E-2</v>
      </c>
      <c r="M133" s="17">
        <v>1.1025809433962275E-2</v>
      </c>
      <c r="N133" s="16">
        <v>1.7342560576923086E-2</v>
      </c>
      <c r="O133" s="17">
        <v>9.3878346115537845E-3</v>
      </c>
      <c r="P133" s="17">
        <v>1.9268567998204686E-2</v>
      </c>
      <c r="Q133" s="16">
        <v>1.4822825262966863E-2</v>
      </c>
      <c r="R133" s="17">
        <v>9.8366902535778331E-4</v>
      </c>
      <c r="S133" s="16">
        <v>9.5303192777343327E-3</v>
      </c>
      <c r="T133" s="17">
        <v>2.4135623634465755E-3</v>
      </c>
      <c r="U133" s="16">
        <v>1.5332987728893853E-2</v>
      </c>
      <c r="V133" s="17">
        <v>5.2379395126491953E-3</v>
      </c>
      <c r="W133" s="18">
        <v>0.64294890539826755</v>
      </c>
      <c r="X133" s="40">
        <v>4.7448999999999998E-2</v>
      </c>
      <c r="Y133" s="20" t="s">
        <v>200</v>
      </c>
      <c r="Z133" s="18">
        <v>1.0344173568045474</v>
      </c>
      <c r="AA133" s="40">
        <v>0.88266</v>
      </c>
      <c r="AB133" s="20"/>
      <c r="AC133" s="18">
        <v>1.6088640141066715</v>
      </c>
      <c r="AD133" s="40">
        <v>0.18581</v>
      </c>
      <c r="AE133" s="20"/>
      <c r="AF133" s="4"/>
      <c r="AG133" s="4"/>
      <c r="AH133" s="4"/>
      <c r="AI133" s="4"/>
      <c r="AJ133" s="4"/>
      <c r="AK133" s="4"/>
      <c r="AL133" s="4"/>
      <c r="AM133" s="4"/>
      <c r="AN133" s="4"/>
      <c r="AO133" s="4"/>
    </row>
    <row r="134" spans="1:41" ht="18" customHeight="1" x14ac:dyDescent="0.2">
      <c r="A134" s="23" t="s">
        <v>64</v>
      </c>
      <c r="B134" s="126" t="s">
        <v>674</v>
      </c>
      <c r="C134" s="127" t="s">
        <v>674</v>
      </c>
      <c r="D134" s="26" t="s">
        <v>675</v>
      </c>
      <c r="E134" s="26" t="s">
        <v>676</v>
      </c>
      <c r="F134" s="27">
        <v>199.17069133333334</v>
      </c>
      <c r="G134" s="28">
        <v>6.6899961333333335</v>
      </c>
      <c r="H134" s="31">
        <v>7.2842404458598672E-3</v>
      </c>
      <c r="I134" s="32">
        <v>6.7926965725806435E-3</v>
      </c>
      <c r="J134" s="32">
        <v>6.1725945297504735E-3</v>
      </c>
      <c r="K134" s="31">
        <v>5.8462437735849037E-3</v>
      </c>
      <c r="L134" s="32">
        <v>4.0041441709844595E-3</v>
      </c>
      <c r="M134" s="32">
        <v>5.5389653087478613E-3</v>
      </c>
      <c r="N134" s="31">
        <v>6.3253647596153879E-3</v>
      </c>
      <c r="O134" s="32">
        <v>6.4578734561752974E-3</v>
      </c>
      <c r="P134" s="32">
        <v>5.8473122082585332E-3</v>
      </c>
      <c r="Q134" s="31">
        <v>6.7498438493969947E-3</v>
      </c>
      <c r="R134" s="32">
        <v>5.5706052419271653E-4</v>
      </c>
      <c r="S134" s="31">
        <v>5.1297844177724079E-3</v>
      </c>
      <c r="T134" s="32">
        <v>9.8686599274155646E-4</v>
      </c>
      <c r="U134" s="31">
        <v>6.2101834746830726E-3</v>
      </c>
      <c r="V134" s="32">
        <v>3.2116398562636738E-4</v>
      </c>
      <c r="W134" s="36">
        <v>0.75998564296130844</v>
      </c>
      <c r="X134" s="41">
        <v>8.5361000000000006E-2</v>
      </c>
      <c r="Y134" s="35"/>
      <c r="Z134" s="36">
        <v>0.92004846530455164</v>
      </c>
      <c r="AA134" s="41">
        <v>0.23660999999999999</v>
      </c>
      <c r="AB134" s="35"/>
      <c r="AC134" s="36">
        <v>1.2106129554231491</v>
      </c>
      <c r="AD134" s="41">
        <v>0.19078000000000001</v>
      </c>
      <c r="AE134" s="35"/>
      <c r="AF134" s="4"/>
      <c r="AG134" s="4"/>
      <c r="AH134" s="4"/>
      <c r="AI134" s="4"/>
      <c r="AJ134" s="4"/>
      <c r="AK134" s="4"/>
      <c r="AL134" s="4"/>
      <c r="AM134" s="4"/>
      <c r="AN134" s="4"/>
      <c r="AO134" s="4"/>
    </row>
    <row r="135" spans="1:41" ht="18" customHeight="1" x14ac:dyDescent="0.2">
      <c r="A135" s="9" t="s">
        <v>862</v>
      </c>
      <c r="B135" s="124" t="s">
        <v>895</v>
      </c>
      <c r="C135" s="125" t="s">
        <v>895</v>
      </c>
      <c r="D135" s="12" t="s">
        <v>896</v>
      </c>
      <c r="E135" s="12" t="s">
        <v>897</v>
      </c>
      <c r="F135" s="13">
        <v>132.10148999999998</v>
      </c>
      <c r="G135" s="14">
        <v>8.0720707666666662</v>
      </c>
      <c r="H135" s="16">
        <v>1.5182006533970265</v>
      </c>
      <c r="I135" s="17">
        <v>1.5493610745967739</v>
      </c>
      <c r="J135" s="17">
        <v>1.4448308435700563</v>
      </c>
      <c r="K135" s="16">
        <v>0.29583759117924519</v>
      </c>
      <c r="L135" s="17">
        <v>0.36688783177892953</v>
      </c>
      <c r="M135" s="17">
        <v>0.30632859635506032</v>
      </c>
      <c r="N135" s="16">
        <v>1.0817817956730775</v>
      </c>
      <c r="O135" s="17">
        <v>1.0233902420318723</v>
      </c>
      <c r="P135" s="17">
        <v>1.0602802971274696</v>
      </c>
      <c r="Q135" s="16">
        <v>1.5041308571879524</v>
      </c>
      <c r="R135" s="17">
        <v>5.3666671907697014E-2</v>
      </c>
      <c r="S135" s="16">
        <v>0.32301800643774503</v>
      </c>
      <c r="T135" s="17">
        <v>3.8352789715994214E-2</v>
      </c>
      <c r="U135" s="16">
        <v>1.0551507782774732</v>
      </c>
      <c r="V135" s="17">
        <v>2.9531802465863601E-2</v>
      </c>
      <c r="W135" s="18">
        <v>0.21475392575991911</v>
      </c>
      <c r="X135" s="19">
        <v>1.5925000000000001E-5</v>
      </c>
      <c r="Y135" s="20" t="s">
        <v>264</v>
      </c>
      <c r="Z135" s="18">
        <v>0.70150198251376228</v>
      </c>
      <c r="AA135" s="19">
        <v>8.8119000000000001E-4</v>
      </c>
      <c r="AB135" s="20" t="s">
        <v>264</v>
      </c>
      <c r="AC135" s="18">
        <v>3.266538574470558</v>
      </c>
      <c r="AD135" s="19">
        <v>2.1670000000000001E-5</v>
      </c>
      <c r="AE135" s="20" t="s">
        <v>264</v>
      </c>
      <c r="AF135" s="4"/>
      <c r="AG135" s="4"/>
      <c r="AH135" s="4"/>
      <c r="AI135" s="4"/>
      <c r="AJ135" s="4"/>
      <c r="AK135" s="4"/>
      <c r="AL135" s="4"/>
      <c r="AM135" s="4"/>
      <c r="AN135" s="4"/>
      <c r="AO135" s="4"/>
    </row>
    <row r="136" spans="1:41" ht="18" customHeight="1" x14ac:dyDescent="0.2">
      <c r="A136" s="9" t="s">
        <v>259</v>
      </c>
      <c r="B136" s="124" t="s">
        <v>1393</v>
      </c>
      <c r="C136" s="125" t="s">
        <v>1393</v>
      </c>
      <c r="D136" s="12" t="s">
        <v>1394</v>
      </c>
      <c r="E136" s="11" t="s">
        <v>107</v>
      </c>
      <c r="F136" s="13">
        <v>165.03997888888887</v>
      </c>
      <c r="G136" s="14">
        <v>16.668264888888885</v>
      </c>
      <c r="H136" s="16">
        <v>8.0648338641188901E-4</v>
      </c>
      <c r="I136" s="17">
        <v>5.3854314516129027E-4</v>
      </c>
      <c r="J136" s="17">
        <v>3.1977672744721658E-4</v>
      </c>
      <c r="K136" s="16">
        <v>5.6684679245283E-4</v>
      </c>
      <c r="L136" s="5" t="s">
        <v>47</v>
      </c>
      <c r="M136" s="5" t="s">
        <v>47</v>
      </c>
      <c r="N136" s="16">
        <v>6.6562158653846193E-4</v>
      </c>
      <c r="O136" s="17">
        <v>5.8320756972111553E-4</v>
      </c>
      <c r="P136" s="17">
        <v>8.2469008078994688E-4</v>
      </c>
      <c r="Q136" s="16">
        <v>5.5493441967346523E-4</v>
      </c>
      <c r="R136" s="17">
        <v>2.4376699608486503E-4</v>
      </c>
      <c r="S136" s="16">
        <v>5.6684679245283E-4</v>
      </c>
      <c r="T136" s="17" t="s">
        <v>48</v>
      </c>
      <c r="U136" s="16">
        <v>6.9117307901650808E-4</v>
      </c>
      <c r="V136" s="17">
        <v>1.2275222956801559E-4</v>
      </c>
      <c r="W136" s="18">
        <v>1.0214662712512486</v>
      </c>
      <c r="X136" s="19" t="s">
        <v>48</v>
      </c>
      <c r="Y136" s="20"/>
      <c r="Z136" s="18">
        <v>1.2455040713156853</v>
      </c>
      <c r="AA136" s="40">
        <v>0.45178000000000001</v>
      </c>
      <c r="AB136" s="20"/>
      <c r="AC136" s="18">
        <v>1.219329611138311</v>
      </c>
      <c r="AD136" s="19" t="s">
        <v>48</v>
      </c>
      <c r="AE136" s="20"/>
      <c r="AF136" s="4"/>
      <c r="AG136" s="4"/>
      <c r="AH136" s="4"/>
      <c r="AI136" s="4"/>
      <c r="AJ136" s="4"/>
      <c r="AK136" s="4"/>
      <c r="AL136" s="4"/>
      <c r="AM136" s="4"/>
      <c r="AN136" s="4"/>
      <c r="AO136" s="4"/>
    </row>
    <row r="137" spans="1:41" ht="18" customHeight="1" x14ac:dyDescent="0.2">
      <c r="A137" s="9" t="s">
        <v>816</v>
      </c>
      <c r="B137" s="124" t="s">
        <v>585</v>
      </c>
      <c r="C137" s="125" t="s">
        <v>585</v>
      </c>
      <c r="D137" s="12" t="s">
        <v>586</v>
      </c>
      <c r="E137" s="12" t="s">
        <v>587</v>
      </c>
      <c r="F137" s="13">
        <v>147.11252666666667</v>
      </c>
      <c r="G137" s="14">
        <v>5.4785737066666664</v>
      </c>
      <c r="H137" s="16">
        <v>0.17399132823779181</v>
      </c>
      <c r="I137" s="17">
        <v>0.16144327051411286</v>
      </c>
      <c r="J137" s="17">
        <v>0.13815418666026857</v>
      </c>
      <c r="K137" s="16">
        <v>2.4916518160377349E-2</v>
      </c>
      <c r="L137" s="17">
        <v>3.7263957728842868E-2</v>
      </c>
      <c r="M137" s="17">
        <v>4.5891175814751328E-2</v>
      </c>
      <c r="N137" s="16">
        <v>0.11005581562500004</v>
      </c>
      <c r="O137" s="17">
        <v>7.5558681374501988E-2</v>
      </c>
      <c r="P137" s="17">
        <v>8.4160300359066506E-2</v>
      </c>
      <c r="Q137" s="16">
        <v>0.15786292847072442</v>
      </c>
      <c r="R137" s="17">
        <v>1.8184865024866215E-2</v>
      </c>
      <c r="S137" s="16">
        <v>3.6023883901323848E-2</v>
      </c>
      <c r="T137" s="17">
        <v>1.0542172605911008E-2</v>
      </c>
      <c r="U137" s="16">
        <v>8.9924932452856168E-2</v>
      </c>
      <c r="V137" s="17">
        <v>1.7956511500199137E-2</v>
      </c>
      <c r="W137" s="18">
        <v>0.22819723573039161</v>
      </c>
      <c r="X137" s="40">
        <v>1.5717000000000001E-3</v>
      </c>
      <c r="Y137" s="20" t="s">
        <v>227</v>
      </c>
      <c r="Z137" s="18">
        <v>0.56963932776359649</v>
      </c>
      <c r="AA137" s="40">
        <v>1.0000999999999999E-2</v>
      </c>
      <c r="AB137" s="20" t="s">
        <v>200</v>
      </c>
      <c r="AC137" s="18">
        <v>2.496258668254022</v>
      </c>
      <c r="AD137" s="40">
        <v>1.7631000000000001E-2</v>
      </c>
      <c r="AE137" s="20" t="s">
        <v>200</v>
      </c>
      <c r="AF137" s="4"/>
      <c r="AG137" s="4"/>
      <c r="AH137" s="4"/>
      <c r="AI137" s="4"/>
      <c r="AJ137" s="4"/>
      <c r="AK137" s="4"/>
      <c r="AL137" s="4"/>
      <c r="AM137" s="4"/>
      <c r="AN137" s="4"/>
      <c r="AO137" s="4"/>
    </row>
    <row r="138" spans="1:41" ht="54" customHeight="1" x14ac:dyDescent="0.2">
      <c r="A138" s="9" t="s">
        <v>1083</v>
      </c>
      <c r="B138" s="128" t="s">
        <v>837</v>
      </c>
      <c r="C138" s="124" t="s">
        <v>838</v>
      </c>
      <c r="D138" s="22" t="s">
        <v>839</v>
      </c>
      <c r="E138" s="22" t="s">
        <v>840</v>
      </c>
      <c r="F138" s="13">
        <v>165.05578</v>
      </c>
      <c r="G138" s="14">
        <v>7.4938185000000006</v>
      </c>
      <c r="H138" s="16">
        <v>9.5711369426751533E-4</v>
      </c>
      <c r="I138" s="17">
        <v>1.1023696068548385E-3</v>
      </c>
      <c r="J138" s="17">
        <v>9.5173210172744629E-4</v>
      </c>
      <c r="K138" s="15" t="s">
        <v>47</v>
      </c>
      <c r="L138" s="5" t="s">
        <v>47</v>
      </c>
      <c r="M138" s="5" t="s">
        <v>47</v>
      </c>
      <c r="N138" s="16">
        <v>5.9456721153846182E-4</v>
      </c>
      <c r="O138" s="5" t="s">
        <v>47</v>
      </c>
      <c r="P138" s="17">
        <v>7.8928464991023415E-4</v>
      </c>
      <c r="Q138" s="16">
        <v>1.0037384676165999E-3</v>
      </c>
      <c r="R138" s="17">
        <v>8.5459444212687328E-5</v>
      </c>
      <c r="S138" s="16" t="s">
        <v>48</v>
      </c>
      <c r="T138" s="17" t="s">
        <v>48</v>
      </c>
      <c r="U138" s="16">
        <v>6.9192593072434799E-4</v>
      </c>
      <c r="V138" s="17">
        <v>1.3768602108795388E-4</v>
      </c>
      <c r="W138" s="21" t="s">
        <v>194</v>
      </c>
      <c r="X138" s="19" t="s">
        <v>48</v>
      </c>
      <c r="Y138" s="20"/>
      <c r="Z138" s="18">
        <v>0.68934882247498397</v>
      </c>
      <c r="AA138" s="40">
        <v>0.13966999999999999</v>
      </c>
      <c r="AB138" s="20"/>
      <c r="AC138" s="18" t="s">
        <v>49</v>
      </c>
      <c r="AD138" s="19" t="s">
        <v>48</v>
      </c>
      <c r="AE138" s="20"/>
      <c r="AF138" s="4"/>
      <c r="AG138" s="4"/>
      <c r="AH138" s="4"/>
      <c r="AI138" s="4"/>
      <c r="AJ138" s="4"/>
      <c r="AK138" s="4"/>
      <c r="AL138" s="4"/>
      <c r="AM138" s="4"/>
      <c r="AN138" s="4"/>
      <c r="AO138" s="4"/>
    </row>
    <row r="139" spans="1:41" ht="18" customHeight="1" x14ac:dyDescent="0.2">
      <c r="A139" s="23" t="s">
        <v>142</v>
      </c>
      <c r="B139" s="126" t="s">
        <v>771</v>
      </c>
      <c r="C139" s="127" t="s">
        <v>771</v>
      </c>
      <c r="D139" s="26" t="s">
        <v>772</v>
      </c>
      <c r="E139" s="26" t="s">
        <v>773</v>
      </c>
      <c r="F139" s="27">
        <v>133.01494</v>
      </c>
      <c r="G139" s="28">
        <v>15.432074633333333</v>
      </c>
      <c r="H139" s="31">
        <v>3.5135424628450081E-3</v>
      </c>
      <c r="I139" s="32">
        <v>2.9934584173387092E-3</v>
      </c>
      <c r="J139" s="32">
        <v>3.0821386276391523E-3</v>
      </c>
      <c r="K139" s="31">
        <v>1.0708921226415091E-3</v>
      </c>
      <c r="L139" s="32">
        <v>1.1085353626943016E-3</v>
      </c>
      <c r="M139" s="32">
        <v>9.6532838765008672E-4</v>
      </c>
      <c r="N139" s="31">
        <v>1.6909149038461546E-3</v>
      </c>
      <c r="O139" s="32">
        <v>1.7950740537848607E-3</v>
      </c>
      <c r="P139" s="32">
        <v>1.1366609964093368E-3</v>
      </c>
      <c r="Q139" s="31">
        <v>3.1963798359409567E-3</v>
      </c>
      <c r="R139" s="32">
        <v>2.7822678493136076E-4</v>
      </c>
      <c r="S139" s="31">
        <v>1.0482519576619658E-3</v>
      </c>
      <c r="T139" s="32">
        <v>7.4239425025078804E-5</v>
      </c>
      <c r="U139" s="31">
        <v>1.5408833180134505E-3</v>
      </c>
      <c r="V139" s="32">
        <v>3.5391954748396312E-4</v>
      </c>
      <c r="W139" s="36">
        <v>0.32794974673383248</v>
      </c>
      <c r="X139" s="41">
        <v>3.4924000000000001E-3</v>
      </c>
      <c r="Y139" s="35" t="s">
        <v>227</v>
      </c>
      <c r="Z139" s="36">
        <v>0.48207140487101785</v>
      </c>
      <c r="AA139" s="41">
        <v>3.7393999999999999E-3</v>
      </c>
      <c r="AB139" s="35" t="s">
        <v>227</v>
      </c>
      <c r="AC139" s="36">
        <v>1.4699551064519409</v>
      </c>
      <c r="AD139" s="41">
        <v>0.13206000000000001</v>
      </c>
      <c r="AE139" s="35"/>
      <c r="AF139" s="4"/>
      <c r="AG139" s="4"/>
      <c r="AH139" s="4"/>
      <c r="AI139" s="4"/>
      <c r="AJ139" s="4"/>
      <c r="AK139" s="4"/>
      <c r="AL139" s="4"/>
      <c r="AM139" s="4"/>
      <c r="AN139" s="4"/>
      <c r="AO139" s="4"/>
    </row>
    <row r="140" spans="1:41" ht="18" customHeight="1" x14ac:dyDescent="0.2">
      <c r="A140" s="9" t="s">
        <v>1009</v>
      </c>
      <c r="B140" s="124" t="s">
        <v>940</v>
      </c>
      <c r="C140" s="125" t="s">
        <v>941</v>
      </c>
      <c r="D140" s="12" t="s">
        <v>942</v>
      </c>
      <c r="E140" s="11" t="s">
        <v>107</v>
      </c>
      <c r="F140" s="13">
        <v>425.54902538461533</v>
      </c>
      <c r="G140" s="14">
        <v>9.9895688846153838</v>
      </c>
      <c r="H140" s="16">
        <v>6.0369670912951122E-4</v>
      </c>
      <c r="I140" s="17">
        <v>6.9160569556451601E-4</v>
      </c>
      <c r="J140" s="17">
        <v>6.7726252399232184E-4</v>
      </c>
      <c r="K140" s="16">
        <v>2.1107605660377351E-3</v>
      </c>
      <c r="L140" s="17">
        <v>2.1136954231433529E-3</v>
      </c>
      <c r="M140" s="17">
        <v>2.1760608919382525E-3</v>
      </c>
      <c r="N140" s="15" t="s">
        <v>47</v>
      </c>
      <c r="O140" s="5" t="s">
        <v>47</v>
      </c>
      <c r="P140" s="17">
        <v>5.501074955116702E-4</v>
      </c>
      <c r="Q140" s="16">
        <v>6.5752164289544976E-4</v>
      </c>
      <c r="R140" s="17">
        <v>4.7162212245272139E-5</v>
      </c>
      <c r="S140" s="16">
        <v>2.1335056270397803E-3</v>
      </c>
      <c r="T140" s="17">
        <v>3.6883143500682839E-5</v>
      </c>
      <c r="U140" s="16">
        <v>5.501074955116702E-4</v>
      </c>
      <c r="V140" s="17" t="s">
        <v>48</v>
      </c>
      <c r="W140" s="18">
        <v>3.2447686704953402</v>
      </c>
      <c r="X140" s="19">
        <v>3.2459999999999999E-6</v>
      </c>
      <c r="Y140" s="20" t="s">
        <v>264</v>
      </c>
      <c r="Z140" s="18">
        <v>0.83663785284576686</v>
      </c>
      <c r="AA140" s="19" t="s">
        <v>48</v>
      </c>
      <c r="AB140" s="20"/>
      <c r="AC140" s="18">
        <v>0.2578420645062649</v>
      </c>
      <c r="AD140" s="19" t="s">
        <v>48</v>
      </c>
      <c r="AE140" s="20"/>
      <c r="AF140" s="4"/>
      <c r="AG140" s="4"/>
      <c r="AH140" s="4"/>
      <c r="AI140" s="4"/>
      <c r="AJ140" s="4"/>
      <c r="AK140" s="4"/>
      <c r="AL140" s="4"/>
      <c r="AM140" s="4"/>
      <c r="AN140" s="4"/>
      <c r="AO140" s="4"/>
    </row>
    <row r="141" spans="1:41" ht="18" customHeight="1" x14ac:dyDescent="0.2">
      <c r="A141" s="9" t="s">
        <v>1110</v>
      </c>
      <c r="B141" s="124" t="s">
        <v>817</v>
      </c>
      <c r="C141" s="125" t="s">
        <v>817</v>
      </c>
      <c r="D141" s="12" t="s">
        <v>818</v>
      </c>
      <c r="E141" s="12" t="s">
        <v>819</v>
      </c>
      <c r="F141" s="13">
        <v>150.05797933333332</v>
      </c>
      <c r="G141" s="14">
        <v>8.3962605333333347</v>
      </c>
      <c r="H141" s="16">
        <v>0.44034499660297211</v>
      </c>
      <c r="I141" s="17">
        <v>0.42771148371975798</v>
      </c>
      <c r="J141" s="17">
        <v>0.38817265566218773</v>
      </c>
      <c r="K141" s="16">
        <v>5.6905165943396202E-2</v>
      </c>
      <c r="L141" s="17">
        <v>6.614189939550956E-2</v>
      </c>
      <c r="M141" s="17">
        <v>6.7337411363636426E-2</v>
      </c>
      <c r="N141" s="16">
        <v>0.24932471980769241</v>
      </c>
      <c r="O141" s="17">
        <v>0.20698918839641431</v>
      </c>
      <c r="P141" s="17">
        <v>0.22178460785457832</v>
      </c>
      <c r="Q141" s="16">
        <v>0.41874304532830592</v>
      </c>
      <c r="R141" s="17">
        <v>2.7217879329520047E-2</v>
      </c>
      <c r="S141" s="16">
        <v>6.3461492234180725E-2</v>
      </c>
      <c r="T141" s="17">
        <v>5.7093233434364126E-3</v>
      </c>
      <c r="U141" s="16">
        <v>0.22603283868622834</v>
      </c>
      <c r="V141" s="17">
        <v>2.1485108886576888E-2</v>
      </c>
      <c r="W141" s="18">
        <v>0.1515523492083915</v>
      </c>
      <c r="X141" s="40">
        <v>1.3312E-3</v>
      </c>
      <c r="Y141" s="20" t="s">
        <v>227</v>
      </c>
      <c r="Z141" s="18">
        <v>0.53978887818665133</v>
      </c>
      <c r="AA141" s="19">
        <v>8.3821000000000004E-4</v>
      </c>
      <c r="AB141" s="20" t="s">
        <v>264</v>
      </c>
      <c r="AC141" s="18">
        <v>3.5617321737745988</v>
      </c>
      <c r="AD141" s="40">
        <v>3.6681999999999999E-3</v>
      </c>
      <c r="AE141" s="20" t="s">
        <v>227</v>
      </c>
      <c r="AF141" s="4"/>
      <c r="AG141" s="4"/>
      <c r="AH141" s="4"/>
      <c r="AI141" s="4"/>
      <c r="AJ141" s="4"/>
      <c r="AK141" s="4"/>
      <c r="AL141" s="4"/>
      <c r="AM141" s="4"/>
      <c r="AN141" s="4"/>
      <c r="AO141" s="4"/>
    </row>
    <row r="142" spans="1:41" ht="18" customHeight="1" x14ac:dyDescent="0.2">
      <c r="A142" s="9" t="s">
        <v>1106</v>
      </c>
      <c r="B142" s="124" t="s">
        <v>1395</v>
      </c>
      <c r="C142" s="125" t="s">
        <v>1395</v>
      </c>
      <c r="D142" s="12" t="s">
        <v>1396</v>
      </c>
      <c r="E142" s="12" t="s">
        <v>1397</v>
      </c>
      <c r="F142" s="13">
        <v>166.0529726666667</v>
      </c>
      <c r="G142" s="14">
        <v>9.2804464666666675</v>
      </c>
      <c r="H142" s="16">
        <v>1.7002324628450093E-2</v>
      </c>
      <c r="I142" s="17">
        <v>1.801806678427419E-2</v>
      </c>
      <c r="J142" s="17">
        <v>9.9189926103646752E-3</v>
      </c>
      <c r="K142" s="16">
        <v>4.4466655188679224E-3</v>
      </c>
      <c r="L142" s="17">
        <v>6.6856429620034599E-3</v>
      </c>
      <c r="M142" s="17">
        <v>5.1483683962264201E-3</v>
      </c>
      <c r="N142" s="16">
        <v>7.0329914903846181E-3</v>
      </c>
      <c r="O142" s="17">
        <v>7.6550494023904384E-3</v>
      </c>
      <c r="P142" s="17">
        <v>8.4202214542190377E-3</v>
      </c>
      <c r="Q142" s="16">
        <v>1.4979794674362987E-2</v>
      </c>
      <c r="R142" s="17">
        <v>4.4121107397714666E-3</v>
      </c>
      <c r="S142" s="16">
        <v>5.4268922923659335E-3</v>
      </c>
      <c r="T142" s="17">
        <v>1.1451797536884715E-3</v>
      </c>
      <c r="U142" s="16">
        <v>7.7027541156646983E-3</v>
      </c>
      <c r="V142" s="17">
        <v>6.9484426160935215E-4</v>
      </c>
      <c r="W142" s="18">
        <v>0.36228081961989317</v>
      </c>
      <c r="X142" s="40">
        <v>5.6323999999999999E-2</v>
      </c>
      <c r="Y142" s="20"/>
      <c r="Z142" s="18">
        <v>0.51420959252849419</v>
      </c>
      <c r="AA142" s="40">
        <v>0.10038</v>
      </c>
      <c r="AB142" s="20"/>
      <c r="AC142" s="18">
        <v>1.4193674207428519</v>
      </c>
      <c r="AD142" s="40">
        <v>5.3716E-2</v>
      </c>
      <c r="AE142" s="20"/>
      <c r="AF142" s="4"/>
      <c r="AG142" s="4"/>
      <c r="AH142" s="4"/>
      <c r="AI142" s="4"/>
      <c r="AJ142" s="4"/>
      <c r="AK142" s="4"/>
      <c r="AL142" s="4"/>
      <c r="AM142" s="4"/>
      <c r="AN142" s="4"/>
      <c r="AO142" s="4"/>
    </row>
    <row r="143" spans="1:41" ht="18" customHeight="1" x14ac:dyDescent="0.2">
      <c r="A143" s="9" t="s">
        <v>486</v>
      </c>
      <c r="B143" s="124" t="s">
        <v>175</v>
      </c>
      <c r="C143" s="125" t="s">
        <v>175</v>
      </c>
      <c r="D143" s="12" t="s">
        <v>176</v>
      </c>
      <c r="E143" s="12" t="s">
        <v>177</v>
      </c>
      <c r="F143" s="13">
        <v>131.06969799999999</v>
      </c>
      <c r="G143" s="14">
        <v>16.7434558</v>
      </c>
      <c r="H143" s="15" t="s">
        <v>47</v>
      </c>
      <c r="I143" s="17">
        <v>4.1984298387096773E-3</v>
      </c>
      <c r="J143" s="17">
        <v>4.738688723608441E-3</v>
      </c>
      <c r="K143" s="15" t="s">
        <v>47</v>
      </c>
      <c r="L143" s="5" t="s">
        <v>47</v>
      </c>
      <c r="M143" s="5" t="s">
        <v>47</v>
      </c>
      <c r="N143" s="16">
        <v>4.5108277884615411E-3</v>
      </c>
      <c r="O143" s="5" t="s">
        <v>47</v>
      </c>
      <c r="P143" s="17">
        <v>3.5173937163375259E-3</v>
      </c>
      <c r="Q143" s="16">
        <v>4.4685592811590591E-3</v>
      </c>
      <c r="R143" s="17">
        <v>3.8202072110819828E-4</v>
      </c>
      <c r="S143" s="16" t="s">
        <v>48</v>
      </c>
      <c r="T143" s="17" t="s">
        <v>48</v>
      </c>
      <c r="U143" s="16">
        <v>4.0141107523995337E-3</v>
      </c>
      <c r="V143" s="17">
        <v>7.0246396906065687E-4</v>
      </c>
      <c r="W143" s="21" t="s">
        <v>194</v>
      </c>
      <c r="X143" s="19" t="s">
        <v>48</v>
      </c>
      <c r="Y143" s="20"/>
      <c r="Z143" s="18">
        <v>0.89830088398387542</v>
      </c>
      <c r="AA143" s="40">
        <v>0.52651000000000003</v>
      </c>
      <c r="AB143" s="20"/>
      <c r="AC143" s="18" t="s">
        <v>49</v>
      </c>
      <c r="AD143" s="19" t="s">
        <v>48</v>
      </c>
      <c r="AE143" s="20"/>
      <c r="AF143" s="4"/>
      <c r="AG143" s="4"/>
      <c r="AH143" s="4"/>
      <c r="AI143" s="4"/>
      <c r="AJ143" s="4"/>
      <c r="AK143" s="4"/>
      <c r="AL143" s="4"/>
      <c r="AM143" s="4"/>
      <c r="AN143" s="4"/>
      <c r="AO143" s="4"/>
    </row>
    <row r="144" spans="1:41" ht="36" customHeight="1" x14ac:dyDescent="0.2">
      <c r="A144" s="23" t="s">
        <v>849</v>
      </c>
      <c r="B144" s="126" t="s">
        <v>1398</v>
      </c>
      <c r="C144" s="126" t="s">
        <v>1398</v>
      </c>
      <c r="D144" s="42" t="s">
        <v>1399</v>
      </c>
      <c r="E144" s="42" t="s">
        <v>1400</v>
      </c>
      <c r="F144" s="27">
        <v>147.06650333333332</v>
      </c>
      <c r="G144" s="28">
        <v>7.4407191599999996</v>
      </c>
      <c r="H144" s="31">
        <v>2.0517437898089157E-3</v>
      </c>
      <c r="I144" s="32">
        <v>3.4567161290322574E-3</v>
      </c>
      <c r="J144" s="32">
        <v>3.7724711612284038E-3</v>
      </c>
      <c r="K144" s="31">
        <v>7.4571783018867899E-4</v>
      </c>
      <c r="L144" s="32">
        <v>1.0557479706390339E-3</v>
      </c>
      <c r="M144" s="32">
        <v>1.0304799313893662E-3</v>
      </c>
      <c r="N144" s="31">
        <v>2.7677286057692322E-3</v>
      </c>
      <c r="O144" s="32">
        <v>2.4552610557768925E-3</v>
      </c>
      <c r="P144" s="32">
        <v>3.2220580789946171E-3</v>
      </c>
      <c r="Q144" s="31">
        <v>3.0936436933565255E-3</v>
      </c>
      <c r="R144" s="32">
        <v>9.1601957776495503E-4</v>
      </c>
      <c r="S144" s="31">
        <v>9.4398191073902639E-4</v>
      </c>
      <c r="T144" s="32">
        <v>1.7216591613683778E-4</v>
      </c>
      <c r="U144" s="31">
        <v>2.81501591351358E-3</v>
      </c>
      <c r="V144" s="32">
        <v>3.8557941569691254E-4</v>
      </c>
      <c r="W144" s="36">
        <v>0.30513595110070024</v>
      </c>
      <c r="X144" s="41">
        <v>5.1159000000000003E-2</v>
      </c>
      <c r="Y144" s="35"/>
      <c r="Z144" s="36">
        <v>0.90993540062765232</v>
      </c>
      <c r="AA144" s="41">
        <v>0.66407000000000005</v>
      </c>
      <c r="AB144" s="35"/>
      <c r="AC144" s="36">
        <v>2.9820655263507696</v>
      </c>
      <c r="AD144" s="41">
        <v>6.0702000000000004E-3</v>
      </c>
      <c r="AE144" s="35" t="s">
        <v>227</v>
      </c>
      <c r="AF144" s="4"/>
      <c r="AG144" s="4"/>
      <c r="AH144" s="4"/>
      <c r="AI144" s="4"/>
      <c r="AJ144" s="4"/>
      <c r="AK144" s="4"/>
      <c r="AL144" s="4"/>
      <c r="AM144" s="4"/>
      <c r="AN144" s="4"/>
      <c r="AO144" s="4"/>
    </row>
    <row r="145" spans="1:41" ht="18" customHeight="1" x14ac:dyDescent="0.2">
      <c r="A145" s="9" t="s">
        <v>60</v>
      </c>
      <c r="B145" s="124" t="s">
        <v>623</v>
      </c>
      <c r="C145" s="125" t="s">
        <v>623</v>
      </c>
      <c r="D145" s="12" t="s">
        <v>624</v>
      </c>
      <c r="E145" s="12" t="s">
        <v>625</v>
      </c>
      <c r="F145" s="13">
        <v>88.075556857142828</v>
      </c>
      <c r="G145" s="14">
        <v>5.2985768928571426</v>
      </c>
      <c r="H145" s="16">
        <v>1.0642823779193197E-3</v>
      </c>
      <c r="I145" s="17">
        <v>9.9348266129032237E-4</v>
      </c>
      <c r="J145" s="17">
        <v>7.1131588291746583E-4</v>
      </c>
      <c r="K145" s="16">
        <v>5.4644721698113188E-4</v>
      </c>
      <c r="L145" s="17">
        <v>8.0907867012089884E-4</v>
      </c>
      <c r="M145" s="17">
        <v>4.9758542024013765E-4</v>
      </c>
      <c r="N145" s="16">
        <v>9.480893750000005E-4</v>
      </c>
      <c r="O145" s="17">
        <v>5.8455756972111543E-4</v>
      </c>
      <c r="P145" s="17">
        <v>3.0706866247755863E-3</v>
      </c>
      <c r="Q145" s="16">
        <v>9.230269740423693E-4</v>
      </c>
      <c r="R145" s="17">
        <v>1.8673333807239526E-4</v>
      </c>
      <c r="S145" s="16">
        <v>6.1770376911405613E-4</v>
      </c>
      <c r="T145" s="17">
        <v>1.6752651535420802E-4</v>
      </c>
      <c r="U145" s="16">
        <v>1.5344445231655676E-3</v>
      </c>
      <c r="V145" s="17">
        <v>1.3427839325191925E-3</v>
      </c>
      <c r="W145" s="18">
        <v>0.6692152954196352</v>
      </c>
      <c r="X145" s="40">
        <v>0.10353</v>
      </c>
      <c r="Y145" s="20"/>
      <c r="Z145" s="18">
        <v>1.6624048552400514</v>
      </c>
      <c r="AA145" s="40">
        <v>0.51385000000000003</v>
      </c>
      <c r="AB145" s="20"/>
      <c r="AC145" s="18">
        <v>2.4841106690450507</v>
      </c>
      <c r="AD145" s="40">
        <v>0.35833999999999999</v>
      </c>
      <c r="AE145" s="20"/>
      <c r="AF145" s="4"/>
      <c r="AG145" s="4"/>
      <c r="AH145" s="4"/>
      <c r="AI145" s="4"/>
      <c r="AJ145" s="4"/>
      <c r="AK145" s="4"/>
      <c r="AL145" s="4"/>
      <c r="AM145" s="4"/>
      <c r="AN145" s="4"/>
      <c r="AO145" s="4"/>
    </row>
    <row r="146" spans="1:41" ht="18" customHeight="1" x14ac:dyDescent="0.2">
      <c r="A146" s="9" t="s">
        <v>1226</v>
      </c>
      <c r="B146" s="124" t="s">
        <v>1100</v>
      </c>
      <c r="C146" s="125" t="s">
        <v>1100</v>
      </c>
      <c r="D146" s="12" t="s">
        <v>1101</v>
      </c>
      <c r="E146" s="12" t="s">
        <v>1102</v>
      </c>
      <c r="F146" s="13">
        <v>227.20198399999998</v>
      </c>
      <c r="G146" s="14">
        <v>6.5160469666666669</v>
      </c>
      <c r="H146" s="16">
        <v>2.0808972292993614E-2</v>
      </c>
      <c r="I146" s="17">
        <v>2.3001466885080639E-2</v>
      </c>
      <c r="J146" s="17">
        <v>2.1336146305182324E-2</v>
      </c>
      <c r="K146" s="16">
        <v>1.3381555660377353E-2</v>
      </c>
      <c r="L146" s="17">
        <v>1.0740036226252169E-2</v>
      </c>
      <c r="M146" s="17">
        <v>8.794369768439116E-3</v>
      </c>
      <c r="N146" s="16">
        <v>2.1183440240384627E-2</v>
      </c>
      <c r="O146" s="17">
        <v>1.9806830029880478E-2</v>
      </c>
      <c r="P146" s="17">
        <v>1.4989574596050284E-2</v>
      </c>
      <c r="Q146" s="16">
        <v>2.1715528494418861E-2</v>
      </c>
      <c r="R146" s="17">
        <v>1.1444239897062372E-3</v>
      </c>
      <c r="S146" s="16">
        <v>1.0971987218356212E-2</v>
      </c>
      <c r="T146" s="17">
        <v>2.3023725912312363E-3</v>
      </c>
      <c r="U146" s="16">
        <v>1.8659948288771797E-2</v>
      </c>
      <c r="V146" s="17">
        <v>3.2523062895555644E-3</v>
      </c>
      <c r="W146" s="18">
        <v>0.50525996736280854</v>
      </c>
      <c r="X146" s="40">
        <v>5.8764000000000004E-3</v>
      </c>
      <c r="Y146" s="20" t="s">
        <v>227</v>
      </c>
      <c r="Z146" s="18">
        <v>0.859290543795313</v>
      </c>
      <c r="AA146" s="40">
        <v>0.24024999999999999</v>
      </c>
      <c r="AB146" s="20"/>
      <c r="AC146" s="18">
        <v>1.7006899404288014</v>
      </c>
      <c r="AD146" s="40">
        <v>3.3730999999999997E-2</v>
      </c>
      <c r="AE146" s="20" t="s">
        <v>200</v>
      </c>
      <c r="AF146" s="4"/>
      <c r="AG146" s="4"/>
      <c r="AH146" s="4"/>
      <c r="AI146" s="4"/>
      <c r="AJ146" s="4"/>
      <c r="AK146" s="4"/>
      <c r="AL146" s="4"/>
      <c r="AM146" s="4"/>
      <c r="AN146" s="4"/>
      <c r="AO146" s="4"/>
    </row>
    <row r="147" spans="1:41" ht="36" customHeight="1" x14ac:dyDescent="0.2">
      <c r="A147" s="9" t="s">
        <v>832</v>
      </c>
      <c r="B147" s="124" t="s">
        <v>1401</v>
      </c>
      <c r="C147" s="124" t="s">
        <v>1402</v>
      </c>
      <c r="D147" s="22" t="s">
        <v>1403</v>
      </c>
      <c r="E147" s="22" t="s">
        <v>1404</v>
      </c>
      <c r="F147" s="13">
        <v>130.05089857142858</v>
      </c>
      <c r="G147" s="14">
        <v>7.7705072285714278</v>
      </c>
      <c r="H147" s="15" t="s">
        <v>47</v>
      </c>
      <c r="I147" s="5" t="s">
        <v>47</v>
      </c>
      <c r="J147" s="5" t="s">
        <v>47</v>
      </c>
      <c r="K147" s="15" t="s">
        <v>47</v>
      </c>
      <c r="L147" s="5" t="s">
        <v>47</v>
      </c>
      <c r="M147" s="5" t="s">
        <v>47</v>
      </c>
      <c r="N147" s="16">
        <v>2.8934788461538476E-4</v>
      </c>
      <c r="O147" s="5" t="s">
        <v>47</v>
      </c>
      <c r="P147" s="17">
        <v>3.3257015260323194E-4</v>
      </c>
      <c r="Q147" s="16" t="s">
        <v>48</v>
      </c>
      <c r="R147" s="17" t="s">
        <v>48</v>
      </c>
      <c r="S147" s="16" t="s">
        <v>48</v>
      </c>
      <c r="T147" s="17" t="s">
        <v>48</v>
      </c>
      <c r="U147" s="16">
        <v>3.1095901860930835E-4</v>
      </c>
      <c r="V147" s="17">
        <v>3.0562758792468972E-5</v>
      </c>
      <c r="W147" s="21" t="s">
        <v>48</v>
      </c>
      <c r="X147" s="19" t="s">
        <v>48</v>
      </c>
      <c r="Y147" s="20"/>
      <c r="Z147" s="18" t="s">
        <v>49</v>
      </c>
      <c r="AA147" s="19" t="s">
        <v>48</v>
      </c>
      <c r="AB147" s="20"/>
      <c r="AC147" s="18" t="s">
        <v>49</v>
      </c>
      <c r="AD147" s="19" t="s">
        <v>48</v>
      </c>
      <c r="AE147" s="20"/>
      <c r="AF147" s="4"/>
      <c r="AG147" s="4"/>
      <c r="AH147" s="4"/>
      <c r="AI147" s="4"/>
      <c r="AJ147" s="4"/>
      <c r="AK147" s="4"/>
      <c r="AL147" s="4"/>
      <c r="AM147" s="4"/>
      <c r="AN147" s="4"/>
      <c r="AO147" s="4"/>
    </row>
    <row r="148" spans="1:41" ht="36" customHeight="1" x14ac:dyDescent="0.2">
      <c r="A148" s="9" t="s">
        <v>1065</v>
      </c>
      <c r="B148" s="128" t="s">
        <v>1405</v>
      </c>
      <c r="C148" s="124" t="s">
        <v>1037</v>
      </c>
      <c r="D148" s="22" t="s">
        <v>1038</v>
      </c>
      <c r="E148" s="22" t="s">
        <v>1039</v>
      </c>
      <c r="F148" s="13">
        <v>130.05116800000002</v>
      </c>
      <c r="G148" s="14">
        <v>7.6717356333333333</v>
      </c>
      <c r="H148" s="16">
        <v>1.8550953821656036E-3</v>
      </c>
      <c r="I148" s="17">
        <v>1.9383332157258061E-3</v>
      </c>
      <c r="J148" s="17">
        <v>2.0175294625719752E-3</v>
      </c>
      <c r="K148" s="16">
        <v>1.155920047169811E-3</v>
      </c>
      <c r="L148" s="17">
        <v>9.9196321243523412E-4</v>
      </c>
      <c r="M148" s="17">
        <v>1.157525385934821E-3</v>
      </c>
      <c r="N148" s="16">
        <v>1.903347548076924E-3</v>
      </c>
      <c r="O148" s="17">
        <v>1.3350176792828684E-3</v>
      </c>
      <c r="P148" s="17">
        <v>1.2494159335727122E-3</v>
      </c>
      <c r="Q148" s="16">
        <v>1.9369860201544616E-3</v>
      </c>
      <c r="R148" s="17">
        <v>8.1225419797600825E-5</v>
      </c>
      <c r="S148" s="16">
        <v>1.101802881846622E-3</v>
      </c>
      <c r="T148" s="17">
        <v>9.5127330512528559E-5</v>
      </c>
      <c r="U148" s="16">
        <v>1.4959270536441683E-3</v>
      </c>
      <c r="V148" s="17">
        <v>3.5542300035314254E-4</v>
      </c>
      <c r="W148" s="18">
        <v>0.56882335256026306</v>
      </c>
      <c r="X148" s="19">
        <v>3.6514000000000002E-4</v>
      </c>
      <c r="Y148" s="20" t="s">
        <v>264</v>
      </c>
      <c r="Z148" s="18">
        <v>0.77229625721556738</v>
      </c>
      <c r="AA148" s="40">
        <v>0.15897</v>
      </c>
      <c r="AB148" s="20"/>
      <c r="AC148" s="18">
        <v>1.3577084234314163</v>
      </c>
      <c r="AD148" s="40">
        <v>0.18862999999999999</v>
      </c>
      <c r="AE148" s="20"/>
      <c r="AF148" s="4"/>
      <c r="AG148" s="4"/>
      <c r="AH148" s="4"/>
      <c r="AI148" s="4"/>
      <c r="AJ148" s="4"/>
      <c r="AK148" s="4"/>
      <c r="AL148" s="4"/>
      <c r="AM148" s="4"/>
      <c r="AN148" s="4"/>
      <c r="AO148" s="4"/>
    </row>
    <row r="149" spans="1:41" ht="18" customHeight="1" x14ac:dyDescent="0.2">
      <c r="A149" s="23" t="s">
        <v>741</v>
      </c>
      <c r="B149" s="129" t="s">
        <v>1070</v>
      </c>
      <c r="C149" s="127" t="s">
        <v>1071</v>
      </c>
      <c r="D149" s="26" t="s">
        <v>1072</v>
      </c>
      <c r="E149" s="26" t="s">
        <v>1073</v>
      </c>
      <c r="F149" s="27">
        <v>173.05694399999999</v>
      </c>
      <c r="G149" s="28">
        <v>7.2844950399999995</v>
      </c>
      <c r="H149" s="31">
        <v>3.1308344745222906E-2</v>
      </c>
      <c r="I149" s="32">
        <v>3.155795483870967E-2</v>
      </c>
      <c r="J149" s="32">
        <v>2.6384722648752378E-2</v>
      </c>
      <c r="K149" s="31">
        <v>7.7754582547169783E-3</v>
      </c>
      <c r="L149" s="32">
        <v>7.196682081174445E-3</v>
      </c>
      <c r="M149" s="32">
        <v>6.6628291166380849E-3</v>
      </c>
      <c r="N149" s="31">
        <v>2.3504327788461548E-2</v>
      </c>
      <c r="O149" s="32">
        <v>2.0082619770916334E-2</v>
      </c>
      <c r="P149" s="32">
        <v>1.7551048159784574E-2</v>
      </c>
      <c r="Q149" s="31">
        <v>2.9750340744228321E-2</v>
      </c>
      <c r="R149" s="32">
        <v>2.9173815611158818E-3</v>
      </c>
      <c r="S149" s="31">
        <v>7.2116564841765039E-3</v>
      </c>
      <c r="T149" s="32">
        <v>5.5646569910866583E-4</v>
      </c>
      <c r="U149" s="31">
        <v>2.0379331906387483E-2</v>
      </c>
      <c r="V149" s="32">
        <v>2.9877103528968382E-3</v>
      </c>
      <c r="W149" s="36">
        <v>0.24240584490030059</v>
      </c>
      <c r="X149" s="41">
        <v>4.3477000000000003E-3</v>
      </c>
      <c r="Y149" s="35" t="s">
        <v>227</v>
      </c>
      <c r="Z149" s="36">
        <v>0.68501171403696104</v>
      </c>
      <c r="AA149" s="41">
        <v>1.7756000000000001E-2</v>
      </c>
      <c r="AB149" s="35" t="s">
        <v>200</v>
      </c>
      <c r="AC149" s="36">
        <v>2.825887776421812</v>
      </c>
      <c r="AD149" s="41">
        <v>1.4305999999999999E-2</v>
      </c>
      <c r="AE149" s="35" t="s">
        <v>200</v>
      </c>
      <c r="AF149" s="4"/>
      <c r="AG149" s="4"/>
      <c r="AH149" s="4"/>
      <c r="AI149" s="4"/>
      <c r="AJ149" s="4"/>
      <c r="AK149" s="4"/>
      <c r="AL149" s="4"/>
      <c r="AM149" s="4"/>
      <c r="AN149" s="4"/>
      <c r="AO149" s="4"/>
    </row>
    <row r="150" spans="1:41" ht="18" customHeight="1" x14ac:dyDescent="0.2">
      <c r="A150" s="9" t="s">
        <v>898</v>
      </c>
      <c r="B150" s="128" t="s">
        <v>499</v>
      </c>
      <c r="C150" s="125" t="s">
        <v>500</v>
      </c>
      <c r="D150" s="12" t="s">
        <v>501</v>
      </c>
      <c r="E150" s="12" t="s">
        <v>502</v>
      </c>
      <c r="F150" s="13">
        <v>174.04093600000002</v>
      </c>
      <c r="G150" s="14">
        <v>11.713010266666666</v>
      </c>
      <c r="H150" s="16">
        <v>7.1714770169851337E-3</v>
      </c>
      <c r="I150" s="17">
        <v>6.9869235887096764E-3</v>
      </c>
      <c r="J150" s="17">
        <v>6.4244886756237947E-3</v>
      </c>
      <c r="K150" s="16">
        <v>5.162573396226413E-3</v>
      </c>
      <c r="L150" s="17">
        <v>7.4463224525043248E-3</v>
      </c>
      <c r="M150" s="17">
        <v>6.9429806603773653E-3</v>
      </c>
      <c r="N150" s="16">
        <v>8.6096259615384661E-3</v>
      </c>
      <c r="O150" s="17">
        <v>6.9533188247011945E-3</v>
      </c>
      <c r="P150" s="17">
        <v>7.4953567773788218E-3</v>
      </c>
      <c r="Q150" s="16">
        <v>6.8609630937728682E-3</v>
      </c>
      <c r="R150" s="17">
        <v>3.8909822698900251E-4</v>
      </c>
      <c r="S150" s="16">
        <v>6.5172921697027007E-3</v>
      </c>
      <c r="T150" s="17">
        <v>1.1999106034751999E-3</v>
      </c>
      <c r="U150" s="16">
        <v>7.6861005212061602E-3</v>
      </c>
      <c r="V150" s="17">
        <v>8.4446771089336046E-4</v>
      </c>
      <c r="W150" s="18">
        <v>0.94990923003476158</v>
      </c>
      <c r="X150" s="40">
        <v>0.67625999999999997</v>
      </c>
      <c r="Y150" s="20"/>
      <c r="Z150" s="18">
        <v>1.1202655394229131</v>
      </c>
      <c r="AA150" s="40">
        <v>0.22775000000000001</v>
      </c>
      <c r="AB150" s="20"/>
      <c r="AC150" s="18">
        <v>1.1793395663519528</v>
      </c>
      <c r="AD150" s="40">
        <v>0.24734</v>
      </c>
      <c r="AE150" s="20"/>
      <c r="AF150" s="4"/>
      <c r="AG150" s="4"/>
      <c r="AH150" s="4"/>
      <c r="AI150" s="4"/>
      <c r="AJ150" s="4"/>
      <c r="AK150" s="4"/>
      <c r="AL150" s="4"/>
      <c r="AM150" s="4"/>
      <c r="AN150" s="4"/>
      <c r="AO150" s="4"/>
    </row>
    <row r="151" spans="1:41" ht="36" customHeight="1" x14ac:dyDescent="0.2">
      <c r="A151" s="9" t="s">
        <v>1165</v>
      </c>
      <c r="B151" s="128" t="s">
        <v>1406</v>
      </c>
      <c r="C151" s="124" t="s">
        <v>1407</v>
      </c>
      <c r="D151" s="22" t="s">
        <v>1408</v>
      </c>
      <c r="E151" s="22" t="s">
        <v>1409</v>
      </c>
      <c r="F151" s="13">
        <v>222.09612733333333</v>
      </c>
      <c r="G151" s="14">
        <v>16.656414399999999</v>
      </c>
      <c r="H151" s="16">
        <v>5.1697653927813131E-4</v>
      </c>
      <c r="I151" s="17">
        <v>4.7743185483870964E-4</v>
      </c>
      <c r="J151" s="17">
        <v>3.6827552783109371E-4</v>
      </c>
      <c r="K151" s="16">
        <v>3.9800801886792441E-4</v>
      </c>
      <c r="L151" s="17">
        <v>5.0824339378238389E-4</v>
      </c>
      <c r="M151" s="17">
        <v>4.4718417667238467E-4</v>
      </c>
      <c r="N151" s="16">
        <v>5.1254230769230788E-4</v>
      </c>
      <c r="O151" s="17">
        <v>3.7215483067729082E-4</v>
      </c>
      <c r="P151" s="17">
        <v>3.5985789946140065E-4</v>
      </c>
      <c r="Q151" s="16">
        <v>4.5422797398264489E-4</v>
      </c>
      <c r="R151" s="17">
        <v>7.7018262551357513E-5</v>
      </c>
      <c r="S151" s="16">
        <v>4.5114519644089764E-4</v>
      </c>
      <c r="T151" s="17">
        <v>5.5224330949661791E-5</v>
      </c>
      <c r="U151" s="16">
        <v>4.1485167927699976E-4</v>
      </c>
      <c r="V151" s="17">
        <v>8.4825690621800635E-5</v>
      </c>
      <c r="W151" s="18">
        <v>0.99321314908300862</v>
      </c>
      <c r="X151" s="40">
        <v>0.95804</v>
      </c>
      <c r="Y151" s="20"/>
      <c r="Z151" s="18">
        <v>0.91331160350958562</v>
      </c>
      <c r="AA151" s="40">
        <v>0.58399000000000001</v>
      </c>
      <c r="AB151" s="20"/>
      <c r="AC151" s="18">
        <v>0.91955246902722476</v>
      </c>
      <c r="AD151" s="40">
        <v>0.57333999999999996</v>
      </c>
      <c r="AE151" s="20"/>
      <c r="AF151" s="4"/>
      <c r="AG151" s="4"/>
      <c r="AH151" s="4"/>
      <c r="AI151" s="4"/>
      <c r="AJ151" s="4"/>
      <c r="AK151" s="4"/>
      <c r="AL151" s="4"/>
      <c r="AM151" s="4"/>
      <c r="AN151" s="4"/>
      <c r="AO151" s="4"/>
    </row>
    <row r="152" spans="1:41" ht="18" customHeight="1" x14ac:dyDescent="0.2">
      <c r="A152" s="9" t="s">
        <v>797</v>
      </c>
      <c r="B152" s="128" t="s">
        <v>449</v>
      </c>
      <c r="C152" s="125" t="s">
        <v>1410</v>
      </c>
      <c r="D152" s="12" t="s">
        <v>451</v>
      </c>
      <c r="E152" s="12" t="s">
        <v>452</v>
      </c>
      <c r="F152" s="13">
        <v>188.05670933333332</v>
      </c>
      <c r="G152" s="14">
        <v>10.8154862</v>
      </c>
      <c r="H152" s="16">
        <v>4.3386404989384257E-3</v>
      </c>
      <c r="I152" s="17">
        <v>4.6916325604838705E-3</v>
      </c>
      <c r="J152" s="17">
        <v>4.0873388195777315E-3</v>
      </c>
      <c r="K152" s="16">
        <v>3.1828017452830179E-3</v>
      </c>
      <c r="L152" s="17">
        <v>4.5309184369602806E-3</v>
      </c>
      <c r="M152" s="17">
        <v>3.9156065180102955E-3</v>
      </c>
      <c r="N152" s="16">
        <v>4.431784230769233E-3</v>
      </c>
      <c r="O152" s="17">
        <v>3.2167336653386456E-3</v>
      </c>
      <c r="P152" s="17">
        <v>3.5364052064631988E-3</v>
      </c>
      <c r="Q152" s="16">
        <v>4.3725372930000089E-3</v>
      </c>
      <c r="R152" s="17">
        <v>3.0356955679106568E-4</v>
      </c>
      <c r="S152" s="16">
        <v>3.8764422334178644E-3</v>
      </c>
      <c r="T152" s="17">
        <v>6.7491113080570811E-4</v>
      </c>
      <c r="U152" s="16">
        <v>3.7283077008570258E-3</v>
      </c>
      <c r="V152" s="17">
        <v>6.2984672314320026E-4</v>
      </c>
      <c r="W152" s="18">
        <v>0.88654297806073767</v>
      </c>
      <c r="X152" s="40">
        <v>0.33560000000000001</v>
      </c>
      <c r="Y152" s="20"/>
      <c r="Z152" s="18">
        <v>0.85266458603467377</v>
      </c>
      <c r="AA152" s="40">
        <v>0.21246000000000001</v>
      </c>
      <c r="AB152" s="20"/>
      <c r="AC152" s="18">
        <v>0.96178595638964848</v>
      </c>
      <c r="AD152" s="40">
        <v>0.79490000000000005</v>
      </c>
      <c r="AE152" s="20"/>
      <c r="AF152" s="4"/>
      <c r="AG152" s="4"/>
      <c r="AH152" s="4"/>
      <c r="AI152" s="4"/>
      <c r="AJ152" s="4"/>
      <c r="AK152" s="4"/>
      <c r="AL152" s="4"/>
      <c r="AM152" s="4"/>
      <c r="AN152" s="4"/>
      <c r="AO152" s="4"/>
    </row>
    <row r="153" spans="1:41" ht="18" customHeight="1" x14ac:dyDescent="0.2">
      <c r="A153" s="9" t="s">
        <v>975</v>
      </c>
      <c r="B153" s="128" t="s">
        <v>1057</v>
      </c>
      <c r="C153" s="125" t="s">
        <v>1058</v>
      </c>
      <c r="D153" s="12" t="s">
        <v>1059</v>
      </c>
      <c r="E153" s="12" t="s">
        <v>1060</v>
      </c>
      <c r="F153" s="13">
        <v>187.07250266666668</v>
      </c>
      <c r="G153" s="14">
        <v>7.0394349866666666</v>
      </c>
      <c r="H153" s="16">
        <v>4.6882070063694235E-2</v>
      </c>
      <c r="I153" s="17">
        <v>4.8728673891129025E-2</v>
      </c>
      <c r="J153" s="17">
        <v>4.4189598320537392E-2</v>
      </c>
      <c r="K153" s="16">
        <v>8.1927844858490542E-2</v>
      </c>
      <c r="L153" s="17">
        <v>7.6204109153713367E-2</v>
      </c>
      <c r="M153" s="17">
        <v>7.3853594897084124E-2</v>
      </c>
      <c r="N153" s="16">
        <v>6.3398931875000022E-2</v>
      </c>
      <c r="O153" s="17">
        <v>4.8047213247011951E-2</v>
      </c>
      <c r="P153" s="17">
        <v>4.5275098384201122E-2</v>
      </c>
      <c r="Q153" s="16">
        <v>4.6600114091786882E-2</v>
      </c>
      <c r="R153" s="17">
        <v>2.2826357870795121E-3</v>
      </c>
      <c r="S153" s="16">
        <v>7.732851630309602E-2</v>
      </c>
      <c r="T153" s="17">
        <v>4.1529022006309016E-3</v>
      </c>
      <c r="U153" s="16">
        <v>5.2240414502071036E-2</v>
      </c>
      <c r="V153" s="17">
        <v>9.7624555146040362E-3</v>
      </c>
      <c r="W153" s="18">
        <v>1.6594061583365289</v>
      </c>
      <c r="X153" s="40">
        <v>1.2856E-3</v>
      </c>
      <c r="Y153" s="20" t="s">
        <v>227</v>
      </c>
      <c r="Z153" s="18">
        <v>1.1210361931555493</v>
      </c>
      <c r="AA153" s="40">
        <v>0.42383999999999999</v>
      </c>
      <c r="AB153" s="20"/>
      <c r="AC153" s="18">
        <v>0.67556468169271566</v>
      </c>
      <c r="AD153" s="40">
        <v>3.209E-2</v>
      </c>
      <c r="AE153" s="20" t="s">
        <v>200</v>
      </c>
      <c r="AF153" s="4"/>
      <c r="AG153" s="4"/>
      <c r="AH153" s="4"/>
      <c r="AI153" s="4"/>
      <c r="AJ153" s="4"/>
      <c r="AK153" s="4"/>
      <c r="AL153" s="4"/>
      <c r="AM153" s="4"/>
      <c r="AN153" s="4"/>
      <c r="AO153" s="4"/>
    </row>
    <row r="154" spans="1:41" ht="18" customHeight="1" x14ac:dyDescent="0.2">
      <c r="A154" s="23" t="s">
        <v>1232</v>
      </c>
      <c r="B154" s="129" t="s">
        <v>1014</v>
      </c>
      <c r="C154" s="127" t="s">
        <v>1015</v>
      </c>
      <c r="D154" s="26" t="s">
        <v>1016</v>
      </c>
      <c r="E154" s="26" t="s">
        <v>1017</v>
      </c>
      <c r="F154" s="27">
        <v>116.03521793333333</v>
      </c>
      <c r="G154" s="28">
        <v>8.1619233333333323</v>
      </c>
      <c r="H154" s="31">
        <v>1.1840156581740969E-3</v>
      </c>
      <c r="I154" s="32">
        <v>7.5853528225806432E-4</v>
      </c>
      <c r="J154" s="32">
        <v>7.6637600767754245E-4</v>
      </c>
      <c r="K154" s="31">
        <v>7.411216981132074E-4</v>
      </c>
      <c r="L154" s="32">
        <v>1.3493778929188269E-3</v>
      </c>
      <c r="M154" s="32">
        <v>1.1586112349914247E-3</v>
      </c>
      <c r="N154" s="31">
        <v>1.4870284134615391E-3</v>
      </c>
      <c r="O154" s="32">
        <v>1.1702759960159363E-3</v>
      </c>
      <c r="P154" s="32">
        <v>1.5751524685816891E-3</v>
      </c>
      <c r="Q154" s="31">
        <v>9.0297564936990136E-4</v>
      </c>
      <c r="R154" s="32">
        <v>2.4341935862883359E-4</v>
      </c>
      <c r="S154" s="31">
        <v>1.0830369420078195E-3</v>
      </c>
      <c r="T154" s="32">
        <v>3.1109083070677564E-4</v>
      </c>
      <c r="U154" s="31">
        <v>1.4108189593530548E-3</v>
      </c>
      <c r="V154" s="32">
        <v>2.1292522204040688E-4</v>
      </c>
      <c r="W154" s="36">
        <v>1.1994088021792895</v>
      </c>
      <c r="X154" s="41">
        <v>0.47635</v>
      </c>
      <c r="Y154" s="35"/>
      <c r="Z154" s="36">
        <v>1.562410858296708</v>
      </c>
      <c r="AA154" s="41">
        <v>5.4011000000000003E-2</v>
      </c>
      <c r="AB154" s="35"/>
      <c r="AC154" s="36">
        <v>1.302650818851633</v>
      </c>
      <c r="AD154" s="41">
        <v>0.21556</v>
      </c>
      <c r="AE154" s="35"/>
      <c r="AF154" s="4"/>
      <c r="AG154" s="4"/>
      <c r="AH154" s="4"/>
      <c r="AI154" s="4"/>
      <c r="AJ154" s="4"/>
      <c r="AK154" s="4"/>
      <c r="AL154" s="4"/>
      <c r="AM154" s="4"/>
      <c r="AN154" s="4"/>
      <c r="AO154" s="4"/>
    </row>
    <row r="155" spans="1:41" ht="18" customHeight="1" x14ac:dyDescent="0.2">
      <c r="A155" s="9" t="s">
        <v>1022</v>
      </c>
      <c r="B155" s="128" t="s">
        <v>882</v>
      </c>
      <c r="C155" s="125" t="s">
        <v>883</v>
      </c>
      <c r="D155" s="12" t="s">
        <v>884</v>
      </c>
      <c r="E155" s="11" t="s">
        <v>107</v>
      </c>
      <c r="F155" s="13">
        <v>198.08692866666664</v>
      </c>
      <c r="G155" s="14">
        <v>7.6937010200000007</v>
      </c>
      <c r="H155" s="16">
        <v>0.23851551539278112</v>
      </c>
      <c r="I155" s="17">
        <v>0.23104901859879026</v>
      </c>
      <c r="J155" s="17">
        <v>0.20909335834932805</v>
      </c>
      <c r="K155" s="16">
        <v>3.8793413254716969E-2</v>
      </c>
      <c r="L155" s="17">
        <v>3.6000823402417996E-2</v>
      </c>
      <c r="M155" s="17">
        <v>3.9417829802744463E-2</v>
      </c>
      <c r="N155" s="16">
        <v>0.18212837447115393</v>
      </c>
      <c r="O155" s="17">
        <v>0.13673652594621513</v>
      </c>
      <c r="P155" s="17">
        <v>0.12628028788150819</v>
      </c>
      <c r="Q155" s="16">
        <v>0.22621929744696648</v>
      </c>
      <c r="R155" s="17">
        <v>1.5294132406765821E-2</v>
      </c>
      <c r="S155" s="16">
        <v>3.8070688819959814E-2</v>
      </c>
      <c r="T155" s="17">
        <v>1.8195414646042835E-3</v>
      </c>
      <c r="U155" s="16">
        <v>0.14838172943295908</v>
      </c>
      <c r="V155" s="17">
        <v>2.9689396543495075E-2</v>
      </c>
      <c r="W155" s="18">
        <v>0.16829107529557633</v>
      </c>
      <c r="X155" s="40">
        <v>1.9442000000000001E-3</v>
      </c>
      <c r="Y155" s="20" t="s">
        <v>227</v>
      </c>
      <c r="Z155" s="18">
        <v>0.65591985788809559</v>
      </c>
      <c r="AA155" s="40">
        <v>2.7487999999999999E-2</v>
      </c>
      <c r="AB155" s="20" t="s">
        <v>200</v>
      </c>
      <c r="AC155" s="18">
        <v>3.8975320392722987</v>
      </c>
      <c r="AD155" s="40">
        <v>2.2957000000000002E-2</v>
      </c>
      <c r="AE155" s="20" t="s">
        <v>200</v>
      </c>
      <c r="AF155" s="4"/>
      <c r="AG155" s="4"/>
      <c r="AH155" s="4"/>
      <c r="AI155" s="4"/>
      <c r="AJ155" s="4"/>
      <c r="AK155" s="4"/>
      <c r="AL155" s="4"/>
      <c r="AM155" s="4"/>
      <c r="AN155" s="4"/>
      <c r="AO155" s="4"/>
    </row>
    <row r="156" spans="1:41" ht="18" customHeight="1" x14ac:dyDescent="0.2">
      <c r="A156" s="9" t="s">
        <v>881</v>
      </c>
      <c r="B156" s="128" t="s">
        <v>385</v>
      </c>
      <c r="C156" s="125" t="s">
        <v>386</v>
      </c>
      <c r="D156" s="12" t="s">
        <v>387</v>
      </c>
      <c r="E156" s="12" t="s">
        <v>388</v>
      </c>
      <c r="F156" s="13">
        <v>189.12307933333335</v>
      </c>
      <c r="G156" s="14">
        <v>7.6506763733333321</v>
      </c>
      <c r="H156" s="16">
        <v>0.73895754193205898</v>
      </c>
      <c r="I156" s="17">
        <v>0.7586791426411289</v>
      </c>
      <c r="J156" s="17">
        <v>0.75538239011516251</v>
      </c>
      <c r="K156" s="16">
        <v>0.20381396731132068</v>
      </c>
      <c r="L156" s="17">
        <v>0.18548417681347165</v>
      </c>
      <c r="M156" s="17">
        <v>0.18784136693825063</v>
      </c>
      <c r="N156" s="16">
        <v>0.62219764663461574</v>
      </c>
      <c r="O156" s="17">
        <v>0.4843826911852589</v>
      </c>
      <c r="P156" s="17">
        <v>0.47306623429084421</v>
      </c>
      <c r="Q156" s="16">
        <v>0.75100635822945006</v>
      </c>
      <c r="R156" s="17">
        <v>1.0563977703998402E-2</v>
      </c>
      <c r="S156" s="16">
        <v>0.19237983702101433</v>
      </c>
      <c r="T156" s="17">
        <v>9.9721405898064285E-3</v>
      </c>
      <c r="U156" s="16">
        <v>0.5265488573702396</v>
      </c>
      <c r="V156" s="17">
        <v>8.302730704392719E-2</v>
      </c>
      <c r="W156" s="18">
        <v>0.25616272740295198</v>
      </c>
      <c r="X156" s="19">
        <v>3.1725000000000001E-7</v>
      </c>
      <c r="Y156" s="20" t="s">
        <v>264</v>
      </c>
      <c r="Z156" s="18">
        <v>0.7011243667918009</v>
      </c>
      <c r="AA156" s="40">
        <v>4.0785000000000002E-2</v>
      </c>
      <c r="AB156" s="20" t="s">
        <v>200</v>
      </c>
      <c r="AC156" s="18">
        <v>2.7370272556823241</v>
      </c>
      <c r="AD156" s="40">
        <v>1.8773999999999999E-2</v>
      </c>
      <c r="AE156" s="20" t="s">
        <v>200</v>
      </c>
      <c r="AF156" s="4"/>
      <c r="AG156" s="4"/>
      <c r="AH156" s="4"/>
      <c r="AI156" s="4"/>
      <c r="AJ156" s="4"/>
      <c r="AK156" s="4"/>
      <c r="AL156" s="4"/>
      <c r="AM156" s="4"/>
      <c r="AN156" s="4"/>
      <c r="AO156" s="4"/>
    </row>
    <row r="157" spans="1:41" ht="18" customHeight="1" x14ac:dyDescent="0.2">
      <c r="A157" s="9" t="s">
        <v>510</v>
      </c>
      <c r="B157" s="128" t="s">
        <v>987</v>
      </c>
      <c r="C157" s="125" t="s">
        <v>988</v>
      </c>
      <c r="D157" s="12" t="s">
        <v>989</v>
      </c>
      <c r="E157" s="12" t="s">
        <v>990</v>
      </c>
      <c r="F157" s="13">
        <v>190.05441866666666</v>
      </c>
      <c r="G157" s="14">
        <v>7.0542327399999998</v>
      </c>
      <c r="H157" s="16">
        <v>4.7286368099787653E-2</v>
      </c>
      <c r="I157" s="17">
        <v>4.7563311693548375E-2</v>
      </c>
      <c r="J157" s="17">
        <v>4.8951823368522031E-2</v>
      </c>
      <c r="K157" s="16">
        <v>1.415485009433962E-2</v>
      </c>
      <c r="L157" s="17">
        <v>1.2921915371329891E-2</v>
      </c>
      <c r="M157" s="17">
        <v>1.1973764108061762E-2</v>
      </c>
      <c r="N157" s="16">
        <v>5.1547876923076948E-2</v>
      </c>
      <c r="O157" s="17">
        <v>3.7368292081673304E-2</v>
      </c>
      <c r="P157" s="17">
        <v>3.5864046409335763E-2</v>
      </c>
      <c r="Q157" s="16">
        <v>4.7933834387286017E-2</v>
      </c>
      <c r="R157" s="17">
        <v>8.9241280412694947E-4</v>
      </c>
      <c r="S157" s="16">
        <v>1.3016843191243757E-2</v>
      </c>
      <c r="T157" s="17">
        <v>1.093637274478889E-3</v>
      </c>
      <c r="U157" s="16">
        <v>4.1593405138028672E-2</v>
      </c>
      <c r="V157" s="17">
        <v>8.6535726812790002E-3</v>
      </c>
      <c r="W157" s="18">
        <v>0.27155856312417909</v>
      </c>
      <c r="X157" s="19">
        <v>2.6887000000000002E-6</v>
      </c>
      <c r="Y157" s="20" t="s">
        <v>264</v>
      </c>
      <c r="Z157" s="18">
        <v>0.86772539000261817</v>
      </c>
      <c r="AA157" s="40">
        <v>0.33182</v>
      </c>
      <c r="AB157" s="20"/>
      <c r="AC157" s="18">
        <v>3.1953527077907764</v>
      </c>
      <c r="AD157" s="40">
        <v>2.7626999999999999E-2</v>
      </c>
      <c r="AE157" s="20" t="s">
        <v>200</v>
      </c>
      <c r="AF157" s="4"/>
      <c r="AG157" s="4"/>
      <c r="AH157" s="4"/>
      <c r="AI157" s="4"/>
      <c r="AJ157" s="4"/>
      <c r="AK157" s="4"/>
      <c r="AL157" s="4"/>
      <c r="AM157" s="4"/>
      <c r="AN157" s="4"/>
      <c r="AO157" s="4"/>
    </row>
    <row r="158" spans="1:41" ht="18" customHeight="1" x14ac:dyDescent="0.2">
      <c r="A158" s="9" t="s">
        <v>155</v>
      </c>
      <c r="B158" s="128" t="s">
        <v>971</v>
      </c>
      <c r="C158" s="125" t="s">
        <v>1411</v>
      </c>
      <c r="D158" s="12" t="s">
        <v>973</v>
      </c>
      <c r="E158" s="12" t="s">
        <v>974</v>
      </c>
      <c r="F158" s="13">
        <v>308.09934133333331</v>
      </c>
      <c r="G158" s="14">
        <v>6.3147024066666662</v>
      </c>
      <c r="H158" s="16">
        <v>1.8248418259023339E-3</v>
      </c>
      <c r="I158" s="17">
        <v>2.0656306955645159E-3</v>
      </c>
      <c r="J158" s="17">
        <v>1.9795076775431845E-3</v>
      </c>
      <c r="K158" s="16">
        <v>7.9857301886792427E-4</v>
      </c>
      <c r="L158" s="17">
        <v>7.8301308290155513E-4</v>
      </c>
      <c r="M158" s="17">
        <v>8.5565668953687898E-4</v>
      </c>
      <c r="N158" s="16">
        <v>1.5541766826923083E-3</v>
      </c>
      <c r="O158" s="17">
        <v>1.2422742031872509E-3</v>
      </c>
      <c r="P158" s="17">
        <v>1.268777917414723E-3</v>
      </c>
      <c r="Q158" s="16">
        <v>1.9566600663366782E-3</v>
      </c>
      <c r="R158" s="17">
        <v>1.2200954856764516E-4</v>
      </c>
      <c r="S158" s="16">
        <v>8.1241426376878602E-4</v>
      </c>
      <c r="T158" s="17">
        <v>3.824863973465125E-5</v>
      </c>
      <c r="U158" s="16">
        <v>1.3550762677647609E-3</v>
      </c>
      <c r="V158" s="17">
        <v>1.7293450533425675E-4</v>
      </c>
      <c r="W158" s="18">
        <v>0.41520460183449959</v>
      </c>
      <c r="X158" s="40">
        <v>1.8721E-3</v>
      </c>
      <c r="Y158" s="20" t="s">
        <v>227</v>
      </c>
      <c r="Z158" s="18">
        <v>0.69254557348930734</v>
      </c>
      <c r="AA158" s="40">
        <v>1.0359E-2</v>
      </c>
      <c r="AB158" s="20" t="s">
        <v>200</v>
      </c>
      <c r="AC158" s="18">
        <v>1.6679621816074084</v>
      </c>
      <c r="AD158" s="40">
        <v>2.7508999999999999E-2</v>
      </c>
      <c r="AE158" s="20" t="s">
        <v>200</v>
      </c>
      <c r="AF158" s="4"/>
      <c r="AG158" s="4"/>
      <c r="AH158" s="4"/>
      <c r="AI158" s="4"/>
      <c r="AJ158" s="4"/>
      <c r="AK158" s="4"/>
      <c r="AL158" s="4"/>
      <c r="AM158" s="4"/>
      <c r="AN158" s="4"/>
      <c r="AO158" s="4"/>
    </row>
    <row r="159" spans="1:41" ht="18" customHeight="1" x14ac:dyDescent="0.2">
      <c r="A159" s="23" t="s">
        <v>120</v>
      </c>
      <c r="B159" s="129" t="s">
        <v>260</v>
      </c>
      <c r="C159" s="127" t="s">
        <v>1412</v>
      </c>
      <c r="D159" s="26" t="s">
        <v>262</v>
      </c>
      <c r="E159" s="26" t="s">
        <v>263</v>
      </c>
      <c r="F159" s="27">
        <v>175.10738266666667</v>
      </c>
      <c r="G159" s="28">
        <v>7.5022832199999989</v>
      </c>
      <c r="H159" s="31">
        <v>5.5481463216560473E-2</v>
      </c>
      <c r="I159" s="32">
        <v>6.1123587247983856E-2</v>
      </c>
      <c r="J159" s="32">
        <v>6.8489784548944277E-2</v>
      </c>
      <c r="K159" s="31">
        <v>1.6821807311320748E-2</v>
      </c>
      <c r="L159" s="32">
        <v>2.2719227461139916E-2</v>
      </c>
      <c r="M159" s="32">
        <v>2.2359884905660397E-2</v>
      </c>
      <c r="N159" s="31">
        <v>3.1680125480769247E-2</v>
      </c>
      <c r="O159" s="32">
        <v>2.6757797509960157E-2</v>
      </c>
      <c r="P159" s="32">
        <v>3.3185089991023368E-2</v>
      </c>
      <c r="Q159" s="31">
        <v>6.1698278337829537E-2</v>
      </c>
      <c r="R159" s="32">
        <v>6.5231747146768113E-3</v>
      </c>
      <c r="S159" s="31">
        <v>2.0633639892707022E-2</v>
      </c>
      <c r="T159" s="32">
        <v>3.3060297169615837E-3</v>
      </c>
      <c r="U159" s="31">
        <v>3.0541004327250921E-2</v>
      </c>
      <c r="V159" s="32">
        <v>3.3616543414035902E-3</v>
      </c>
      <c r="W159" s="36">
        <v>0.33442813071261601</v>
      </c>
      <c r="X159" s="41">
        <v>2.4283999999999998E-3</v>
      </c>
      <c r="Y159" s="35" t="s">
        <v>227</v>
      </c>
      <c r="Z159" s="36">
        <v>0.49500577892989733</v>
      </c>
      <c r="AA159" s="41">
        <v>5.2423000000000001E-3</v>
      </c>
      <c r="AB159" s="35" t="s">
        <v>227</v>
      </c>
      <c r="AC159" s="36">
        <v>1.480155924309102</v>
      </c>
      <c r="AD159" s="41">
        <v>2.1985000000000001E-2</v>
      </c>
      <c r="AE159" s="35" t="s">
        <v>200</v>
      </c>
      <c r="AF159" s="4"/>
      <c r="AG159" s="4"/>
      <c r="AH159" s="4"/>
      <c r="AI159" s="4"/>
      <c r="AJ159" s="4"/>
      <c r="AK159" s="4"/>
      <c r="AL159" s="4"/>
      <c r="AM159" s="4"/>
      <c r="AN159" s="4"/>
      <c r="AO159" s="4"/>
    </row>
    <row r="160" spans="1:41" ht="36" customHeight="1" x14ac:dyDescent="0.2">
      <c r="A160" s="9" t="s">
        <v>986</v>
      </c>
      <c r="B160" s="128" t="s">
        <v>1413</v>
      </c>
      <c r="C160" s="124" t="s">
        <v>1414</v>
      </c>
      <c r="D160" s="22" t="s">
        <v>1415</v>
      </c>
      <c r="E160" s="22" t="s">
        <v>1416</v>
      </c>
      <c r="F160" s="13">
        <v>206.08250933333335</v>
      </c>
      <c r="G160" s="14">
        <v>6.9209704399999996</v>
      </c>
      <c r="H160" s="16">
        <v>3.0459868895966009E-3</v>
      </c>
      <c r="I160" s="17">
        <v>3.2375545866935476E-3</v>
      </c>
      <c r="J160" s="17">
        <v>3.3173982725527803E-3</v>
      </c>
      <c r="K160" s="16">
        <v>1.4684550943396221E-3</v>
      </c>
      <c r="L160" s="17">
        <v>1.3977663212435248E-3</v>
      </c>
      <c r="M160" s="17">
        <v>1.3095456260720424E-3</v>
      </c>
      <c r="N160" s="16">
        <v>4.1448780769230793E-3</v>
      </c>
      <c r="O160" s="17">
        <v>3.5523185258964141E-3</v>
      </c>
      <c r="P160" s="17">
        <v>3.0022429084380639E-3</v>
      </c>
      <c r="Q160" s="16">
        <v>3.2003132496143095E-3</v>
      </c>
      <c r="R160" s="17">
        <v>1.3948556409225127E-4</v>
      </c>
      <c r="S160" s="16">
        <v>1.3919223472183965E-3</v>
      </c>
      <c r="T160" s="17">
        <v>7.9615757237974015E-5</v>
      </c>
      <c r="U160" s="16">
        <v>3.5664798370858529E-3</v>
      </c>
      <c r="V160" s="17">
        <v>5.7144920081810241E-4</v>
      </c>
      <c r="W160" s="18">
        <v>0.43493315767953217</v>
      </c>
      <c r="X160" s="19">
        <v>2.0441E-4</v>
      </c>
      <c r="Y160" s="20" t="s">
        <v>264</v>
      </c>
      <c r="Z160" s="18">
        <v>1.1144158583587631</v>
      </c>
      <c r="AA160" s="40">
        <v>0.38334000000000001</v>
      </c>
      <c r="AB160" s="20"/>
      <c r="AC160" s="18">
        <v>2.5622692560494271</v>
      </c>
      <c r="AD160" s="40">
        <v>2.0577999999999999E-2</v>
      </c>
      <c r="AE160" s="20" t="s">
        <v>200</v>
      </c>
      <c r="AF160" s="4"/>
      <c r="AG160" s="4"/>
      <c r="AH160" s="4"/>
      <c r="AI160" s="4"/>
      <c r="AJ160" s="4"/>
      <c r="AK160" s="4"/>
      <c r="AL160" s="4"/>
      <c r="AM160" s="4"/>
      <c r="AN160" s="4"/>
      <c r="AO160" s="4"/>
    </row>
    <row r="161" spans="1:41" ht="18" customHeight="1" x14ac:dyDescent="0.2">
      <c r="A161" s="9" t="s">
        <v>93</v>
      </c>
      <c r="B161" s="128" t="s">
        <v>1417</v>
      </c>
      <c r="C161" s="125" t="s">
        <v>1418</v>
      </c>
      <c r="D161" s="12" t="s">
        <v>1419</v>
      </c>
      <c r="E161" s="12" t="s">
        <v>1420</v>
      </c>
      <c r="F161" s="13">
        <v>156.06709714285714</v>
      </c>
      <c r="G161" s="14">
        <v>7.4130641571428573</v>
      </c>
      <c r="H161" s="15" t="s">
        <v>47</v>
      </c>
      <c r="I161" s="5" t="s">
        <v>47</v>
      </c>
      <c r="J161" s="5" t="s">
        <v>47</v>
      </c>
      <c r="K161" s="15" t="s">
        <v>47</v>
      </c>
      <c r="L161" s="17">
        <v>4.1130181347150292E-4</v>
      </c>
      <c r="M161" s="17">
        <v>4.1371217838765046E-4</v>
      </c>
      <c r="N161" s="15" t="s">
        <v>47</v>
      </c>
      <c r="O161" s="5" t="s">
        <v>47</v>
      </c>
      <c r="P161" s="5" t="s">
        <v>47</v>
      </c>
      <c r="Q161" s="16" t="s">
        <v>48</v>
      </c>
      <c r="R161" s="17" t="s">
        <v>48</v>
      </c>
      <c r="S161" s="16">
        <v>4.1250699592957669E-4</v>
      </c>
      <c r="T161" s="17">
        <v>1.7043853773420674E-6</v>
      </c>
      <c r="U161" s="16" t="s">
        <v>48</v>
      </c>
      <c r="V161" s="17" t="s">
        <v>48</v>
      </c>
      <c r="W161" s="18" t="s">
        <v>49</v>
      </c>
      <c r="X161" s="19" t="s">
        <v>48</v>
      </c>
      <c r="Y161" s="20"/>
      <c r="Z161" s="21" t="s">
        <v>48</v>
      </c>
      <c r="AA161" s="19" t="s">
        <v>48</v>
      </c>
      <c r="AB161" s="20"/>
      <c r="AC161" s="21" t="s">
        <v>194</v>
      </c>
      <c r="AD161" s="19" t="s">
        <v>48</v>
      </c>
      <c r="AE161" s="20"/>
      <c r="AF161" s="4"/>
      <c r="AG161" s="4"/>
      <c r="AH161" s="4"/>
      <c r="AI161" s="4"/>
      <c r="AJ161" s="4"/>
      <c r="AK161" s="4"/>
      <c r="AL161" s="4"/>
      <c r="AM161" s="4"/>
      <c r="AN161" s="4"/>
      <c r="AO161" s="4"/>
    </row>
    <row r="162" spans="1:41" ht="18" customHeight="1" x14ac:dyDescent="0.2">
      <c r="A162" s="9" t="s">
        <v>182</v>
      </c>
      <c r="B162" s="128" t="s">
        <v>1005</v>
      </c>
      <c r="C162" s="125" t="s">
        <v>1006</v>
      </c>
      <c r="D162" s="12" t="s">
        <v>1007</v>
      </c>
      <c r="E162" s="12" t="s">
        <v>1008</v>
      </c>
      <c r="F162" s="13">
        <v>131.1180433333333</v>
      </c>
      <c r="G162" s="14">
        <v>6.6679941666666656</v>
      </c>
      <c r="H162" s="16">
        <v>1.1488365180467083E-4</v>
      </c>
      <c r="I162" s="17">
        <v>8.8696219758064508E-5</v>
      </c>
      <c r="J162" s="5" t="s">
        <v>47</v>
      </c>
      <c r="K162" s="15" t="s">
        <v>47</v>
      </c>
      <c r="L162" s="5" t="s">
        <v>47</v>
      </c>
      <c r="M162" s="5" t="s">
        <v>47</v>
      </c>
      <c r="N162" s="15" t="s">
        <v>47</v>
      </c>
      <c r="O162" s="5" t="s">
        <v>47</v>
      </c>
      <c r="P162" s="17">
        <v>1.0648469479353689E-4</v>
      </c>
      <c r="Q162" s="16">
        <v>1.0178993578136768E-4</v>
      </c>
      <c r="R162" s="17">
        <v>1.8517310782017236E-5</v>
      </c>
      <c r="S162" s="16" t="s">
        <v>48</v>
      </c>
      <c r="T162" s="17" t="s">
        <v>48</v>
      </c>
      <c r="U162" s="16">
        <v>1.0648469479353689E-4</v>
      </c>
      <c r="V162" s="17" t="s">
        <v>48</v>
      </c>
      <c r="W162" s="21" t="s">
        <v>194</v>
      </c>
      <c r="X162" s="19" t="s">
        <v>48</v>
      </c>
      <c r="Y162" s="20"/>
      <c r="Z162" s="18">
        <v>1.0461220353086083</v>
      </c>
      <c r="AA162" s="19" t="s">
        <v>48</v>
      </c>
      <c r="AB162" s="20"/>
      <c r="AC162" s="18" t="s">
        <v>49</v>
      </c>
      <c r="AD162" s="19" t="s">
        <v>48</v>
      </c>
      <c r="AE162" s="20"/>
      <c r="AF162" s="4"/>
      <c r="AG162" s="4"/>
      <c r="AH162" s="4"/>
      <c r="AI162" s="4"/>
      <c r="AJ162" s="4"/>
      <c r="AK162" s="4"/>
      <c r="AL162" s="4"/>
      <c r="AM162" s="4"/>
      <c r="AN162" s="4"/>
      <c r="AO162" s="4"/>
    </row>
    <row r="163" spans="1:41" ht="18" customHeight="1" x14ac:dyDescent="0.2">
      <c r="A163" s="9" t="s">
        <v>524</v>
      </c>
      <c r="B163" s="128" t="s">
        <v>1421</v>
      </c>
      <c r="C163" s="125" t="s">
        <v>1422</v>
      </c>
      <c r="D163" s="12" t="s">
        <v>1423</v>
      </c>
      <c r="E163" s="12" t="s">
        <v>1424</v>
      </c>
      <c r="F163" s="13">
        <v>148.06005999999996</v>
      </c>
      <c r="G163" s="14">
        <v>17.393326200000001</v>
      </c>
      <c r="H163" s="16">
        <v>0.19885904883227162</v>
      </c>
      <c r="I163" s="17">
        <v>0.19783673538306445</v>
      </c>
      <c r="J163" s="17">
        <v>0.19073793833973113</v>
      </c>
      <c r="K163" s="16">
        <v>0.14622172754716975</v>
      </c>
      <c r="L163" s="17">
        <v>0.12746595025906748</v>
      </c>
      <c r="M163" s="17">
        <v>0.1170009001715267</v>
      </c>
      <c r="N163" s="16">
        <v>0.17177729802884625</v>
      </c>
      <c r="O163" s="17">
        <v>0.13084594940239042</v>
      </c>
      <c r="P163" s="17">
        <v>0.1105794578994615</v>
      </c>
      <c r="Q163" s="16">
        <v>0.19581124085168908</v>
      </c>
      <c r="R163" s="17">
        <v>4.4232431518611464E-3</v>
      </c>
      <c r="S163" s="16">
        <v>0.130229525992588</v>
      </c>
      <c r="T163" s="17">
        <v>1.4805141041390321E-2</v>
      </c>
      <c r="U163" s="16">
        <v>0.13773423511023272</v>
      </c>
      <c r="V163" s="17">
        <v>3.1174994292222126E-2</v>
      </c>
      <c r="W163" s="18">
        <v>0.66507686395402688</v>
      </c>
      <c r="X163" s="40">
        <v>1.1280999999999999E-2</v>
      </c>
      <c r="Y163" s="20" t="s">
        <v>200</v>
      </c>
      <c r="Z163" s="18">
        <v>0.70340310653848048</v>
      </c>
      <c r="AA163" s="40">
        <v>8.1297999999999995E-2</v>
      </c>
      <c r="AB163" s="20"/>
      <c r="AC163" s="18">
        <v>1.0576267867094276</v>
      </c>
      <c r="AD163" s="40">
        <v>0.73265000000000002</v>
      </c>
      <c r="AE163" s="20"/>
      <c r="AF163" s="4"/>
      <c r="AG163" s="4"/>
      <c r="AH163" s="4"/>
      <c r="AI163" s="4"/>
      <c r="AJ163" s="4"/>
      <c r="AK163" s="4"/>
      <c r="AL163" s="4"/>
      <c r="AM163" s="4"/>
      <c r="AN163" s="4"/>
      <c r="AO163" s="4"/>
    </row>
    <row r="164" spans="1:41" ht="18" customHeight="1" x14ac:dyDescent="0.2">
      <c r="A164" s="23" t="s">
        <v>721</v>
      </c>
      <c r="B164" s="129" t="s">
        <v>1425</v>
      </c>
      <c r="C164" s="127" t="s">
        <v>1426</v>
      </c>
      <c r="D164" s="26" t="s">
        <v>1427</v>
      </c>
      <c r="E164" s="26" t="s">
        <v>1428</v>
      </c>
      <c r="F164" s="27">
        <v>160.06154866666665</v>
      </c>
      <c r="G164" s="28">
        <v>7.2926376866666667</v>
      </c>
      <c r="H164" s="31">
        <v>0.26218452515923546</v>
      </c>
      <c r="I164" s="32">
        <v>0.2582497667338709</v>
      </c>
      <c r="J164" s="32">
        <v>0.23048313531669848</v>
      </c>
      <c r="K164" s="31">
        <v>6.7540891556603755E-2</v>
      </c>
      <c r="L164" s="32">
        <v>6.5035175302245313E-2</v>
      </c>
      <c r="M164" s="32">
        <v>6.3709502744425453E-2</v>
      </c>
      <c r="N164" s="31">
        <v>0.33081743100961558</v>
      </c>
      <c r="O164" s="32">
        <v>0.2623993123505976</v>
      </c>
      <c r="P164" s="32">
        <v>0.22515568837522465</v>
      </c>
      <c r="Q164" s="31">
        <v>0.25030580906993499</v>
      </c>
      <c r="R164" s="32">
        <v>1.7279304876410155E-2</v>
      </c>
      <c r="S164" s="31">
        <v>6.5428523201091507E-2</v>
      </c>
      <c r="T164" s="32">
        <v>1.9457458684695444E-3</v>
      </c>
      <c r="U164" s="31">
        <v>0.27279081057847926</v>
      </c>
      <c r="V164" s="32">
        <v>5.3591868699450269E-2</v>
      </c>
      <c r="W164" s="36">
        <v>0.26139434575731679</v>
      </c>
      <c r="X164" s="41">
        <v>2.6183000000000001E-3</v>
      </c>
      <c r="Y164" s="35" t="s">
        <v>227</v>
      </c>
      <c r="Z164" s="36">
        <v>1.0898301225692368</v>
      </c>
      <c r="AA164" s="41">
        <v>0.54976999999999998</v>
      </c>
      <c r="AB164" s="35"/>
      <c r="AC164" s="36">
        <v>4.1692949379289743</v>
      </c>
      <c r="AD164" s="41">
        <v>2.1430000000000001E-2</v>
      </c>
      <c r="AE164" s="35" t="s">
        <v>200</v>
      </c>
      <c r="AF164" s="4"/>
      <c r="AG164" s="4"/>
      <c r="AH164" s="4"/>
      <c r="AI164" s="4"/>
      <c r="AJ164" s="4"/>
      <c r="AK164" s="4"/>
      <c r="AL164" s="4"/>
      <c r="AM164" s="4"/>
      <c r="AN164" s="4"/>
      <c r="AO164" s="4"/>
    </row>
    <row r="165" spans="1:41" ht="54" customHeight="1" x14ac:dyDescent="0.2">
      <c r="A165" s="9" t="s">
        <v>308</v>
      </c>
      <c r="B165" s="128" t="s">
        <v>1429</v>
      </c>
      <c r="C165" s="124" t="s">
        <v>1430</v>
      </c>
      <c r="D165" s="22" t="s">
        <v>1431</v>
      </c>
      <c r="E165" s="22" t="s">
        <v>1432</v>
      </c>
      <c r="F165" s="13">
        <v>158.08219000000003</v>
      </c>
      <c r="G165" s="14">
        <v>7.1489904800000001</v>
      </c>
      <c r="H165" s="16">
        <v>2.8204600849256879E-3</v>
      </c>
      <c r="I165" s="17">
        <v>3.3084211693548381E-3</v>
      </c>
      <c r="J165" s="17">
        <v>3.2568011036468304E-3</v>
      </c>
      <c r="K165" s="16">
        <v>6.5494476415094312E-4</v>
      </c>
      <c r="L165" s="17">
        <v>5.7296321243523369E-4</v>
      </c>
      <c r="M165" s="17">
        <v>3.8656569468267614E-4</v>
      </c>
      <c r="N165" s="16">
        <v>2.2928073557692318E-3</v>
      </c>
      <c r="O165" s="17">
        <v>1.7133133964143427E-3</v>
      </c>
      <c r="P165" s="17">
        <v>1.832552648114903E-3</v>
      </c>
      <c r="Q165" s="16">
        <v>3.1285607859757856E-3</v>
      </c>
      <c r="R165" s="17">
        <v>2.6806844142232772E-4</v>
      </c>
      <c r="S165" s="16">
        <v>5.3815789042295102E-4</v>
      </c>
      <c r="T165" s="17">
        <v>1.3753322893921759E-4</v>
      </c>
      <c r="U165" s="16">
        <v>1.9462244667661592E-3</v>
      </c>
      <c r="V165" s="17">
        <v>3.0601351930725957E-4</v>
      </c>
      <c r="W165" s="18">
        <v>0.17201452272729351</v>
      </c>
      <c r="X165" s="19">
        <v>6.7555000000000002E-4</v>
      </c>
      <c r="Y165" s="20" t="s">
        <v>264</v>
      </c>
      <c r="Z165" s="18">
        <v>0.62208299595468453</v>
      </c>
      <c r="AA165" s="40">
        <v>7.6518999999999997E-3</v>
      </c>
      <c r="AB165" s="20" t="s">
        <v>227</v>
      </c>
      <c r="AC165" s="18">
        <v>3.6164562508533979</v>
      </c>
      <c r="AD165" s="40">
        <v>6.9381E-3</v>
      </c>
      <c r="AE165" s="20" t="s">
        <v>227</v>
      </c>
      <c r="AF165" s="4"/>
      <c r="AG165" s="4"/>
      <c r="AH165" s="4"/>
      <c r="AI165" s="4"/>
      <c r="AJ165" s="4"/>
      <c r="AK165" s="4"/>
      <c r="AL165" s="4"/>
      <c r="AM165" s="4"/>
      <c r="AN165" s="4"/>
      <c r="AO165" s="4"/>
    </row>
    <row r="166" spans="1:41" ht="18" customHeight="1" x14ac:dyDescent="0.2">
      <c r="A166" s="9" t="s">
        <v>1030</v>
      </c>
      <c r="B166" s="128" t="s">
        <v>976</v>
      </c>
      <c r="C166" s="125" t="s">
        <v>1433</v>
      </c>
      <c r="D166" s="12" t="s">
        <v>978</v>
      </c>
      <c r="E166" s="12" t="s">
        <v>979</v>
      </c>
      <c r="F166" s="13">
        <v>175.03604846153848</v>
      </c>
      <c r="G166" s="14">
        <v>12.252286307692307</v>
      </c>
      <c r="H166" s="15" t="s">
        <v>47</v>
      </c>
      <c r="I166" s="17">
        <v>6.8110695564516121E-4</v>
      </c>
      <c r="J166" s="5" t="s">
        <v>47</v>
      </c>
      <c r="K166" s="16">
        <v>1.8591239150943389E-3</v>
      </c>
      <c r="L166" s="17">
        <v>3.2013357944732329E-3</v>
      </c>
      <c r="M166" s="17">
        <v>2.9633084476843935E-3</v>
      </c>
      <c r="N166" s="16">
        <v>7.5694384615384647E-4</v>
      </c>
      <c r="O166" s="17">
        <v>5.8818879482071718E-4</v>
      </c>
      <c r="P166" s="17">
        <v>1.1321052513465003E-3</v>
      </c>
      <c r="Q166" s="16">
        <v>6.8110695564516121E-4</v>
      </c>
      <c r="R166" s="17" t="s">
        <v>48</v>
      </c>
      <c r="S166" s="16">
        <v>2.6745893857506552E-3</v>
      </c>
      <c r="T166" s="17">
        <v>7.1617191010914347E-4</v>
      </c>
      <c r="U166" s="16">
        <v>8.2574596410702123E-4</v>
      </c>
      <c r="V166" s="17">
        <v>2.7840900936575841E-4</v>
      </c>
      <c r="W166" s="18">
        <v>3.9268272972153375</v>
      </c>
      <c r="X166" s="19" t="s">
        <v>48</v>
      </c>
      <c r="Y166" s="20"/>
      <c r="Z166" s="18">
        <v>1.2123587305386632</v>
      </c>
      <c r="AA166" s="19" t="s">
        <v>48</v>
      </c>
      <c r="AB166" s="20"/>
      <c r="AC166" s="18">
        <v>0.30873747144377672</v>
      </c>
      <c r="AD166" s="40">
        <v>3.3286000000000003E-2</v>
      </c>
      <c r="AE166" s="20" t="s">
        <v>200</v>
      </c>
      <c r="AF166" s="4"/>
      <c r="AG166" s="4"/>
      <c r="AH166" s="4"/>
      <c r="AI166" s="4"/>
      <c r="AJ166" s="4"/>
      <c r="AK166" s="4"/>
      <c r="AL166" s="4"/>
      <c r="AM166" s="4"/>
      <c r="AN166" s="4"/>
      <c r="AO166" s="4"/>
    </row>
    <row r="167" spans="1:41" ht="18" customHeight="1" x14ac:dyDescent="0.2">
      <c r="A167" s="9" t="s">
        <v>312</v>
      </c>
      <c r="B167" s="128" t="s">
        <v>1434</v>
      </c>
      <c r="C167" s="125" t="s">
        <v>1435</v>
      </c>
      <c r="D167" s="12" t="s">
        <v>1436</v>
      </c>
      <c r="E167" s="11" t="s">
        <v>107</v>
      </c>
      <c r="F167" s="13">
        <v>104.06967499999999</v>
      </c>
      <c r="G167" s="14">
        <v>7.8923585000000003</v>
      </c>
      <c r="H167" s="15" t="s">
        <v>47</v>
      </c>
      <c r="I167" s="5" t="s">
        <v>47</v>
      </c>
      <c r="J167" s="5" t="s">
        <v>47</v>
      </c>
      <c r="K167" s="15" t="s">
        <v>47</v>
      </c>
      <c r="L167" s="5" t="s">
        <v>47</v>
      </c>
      <c r="M167" s="5" t="s">
        <v>47</v>
      </c>
      <c r="N167" s="15" t="s">
        <v>47</v>
      </c>
      <c r="O167" s="5" t="s">
        <v>47</v>
      </c>
      <c r="P167" s="17">
        <v>5.2449380610412974E-4</v>
      </c>
      <c r="Q167" s="16" t="s">
        <v>48</v>
      </c>
      <c r="R167" s="17" t="s">
        <v>48</v>
      </c>
      <c r="S167" s="16" t="s">
        <v>48</v>
      </c>
      <c r="T167" s="17" t="s">
        <v>48</v>
      </c>
      <c r="U167" s="16">
        <v>5.2449380610412974E-4</v>
      </c>
      <c r="V167" s="17" t="s">
        <v>48</v>
      </c>
      <c r="W167" s="21" t="s">
        <v>48</v>
      </c>
      <c r="X167" s="19" t="s">
        <v>48</v>
      </c>
      <c r="Y167" s="20"/>
      <c r="Z167" s="18" t="s">
        <v>49</v>
      </c>
      <c r="AA167" s="19" t="s">
        <v>48</v>
      </c>
      <c r="AB167" s="20"/>
      <c r="AC167" s="18" t="s">
        <v>49</v>
      </c>
      <c r="AD167" s="19" t="s">
        <v>48</v>
      </c>
      <c r="AE167" s="20"/>
      <c r="AF167" s="4"/>
      <c r="AG167" s="4"/>
      <c r="AH167" s="4"/>
      <c r="AI167" s="4"/>
      <c r="AJ167" s="4"/>
      <c r="AK167" s="4"/>
      <c r="AL167" s="4"/>
      <c r="AM167" s="4"/>
      <c r="AN167" s="4"/>
      <c r="AO167" s="4"/>
    </row>
    <row r="168" spans="1:41" ht="18" customHeight="1" x14ac:dyDescent="0.2">
      <c r="A168" s="9" t="s">
        <v>255</v>
      </c>
      <c r="B168" s="128" t="s">
        <v>798</v>
      </c>
      <c r="C168" s="125" t="s">
        <v>799</v>
      </c>
      <c r="D168" s="12" t="s">
        <v>800</v>
      </c>
      <c r="E168" s="12" t="s">
        <v>801</v>
      </c>
      <c r="F168" s="13">
        <v>176.03813250000002</v>
      </c>
      <c r="G168" s="14">
        <v>7.4507469999999998</v>
      </c>
      <c r="H168" s="16">
        <v>5.4593986199575326E-4</v>
      </c>
      <c r="I168" s="17">
        <v>6.4698598790322568E-4</v>
      </c>
      <c r="J168" s="17">
        <v>4.324974568138192E-4</v>
      </c>
      <c r="K168" s="15" t="s">
        <v>47</v>
      </c>
      <c r="L168" s="5" t="s">
        <v>47</v>
      </c>
      <c r="M168" s="5" t="s">
        <v>47</v>
      </c>
      <c r="N168" s="16">
        <v>5.359650961538464E-4</v>
      </c>
      <c r="O168" s="5" t="s">
        <v>47</v>
      </c>
      <c r="P168" s="5" t="s">
        <v>47</v>
      </c>
      <c r="Q168" s="16">
        <v>5.4180776890426605E-4</v>
      </c>
      <c r="R168" s="17">
        <v>1.0730395210433939E-4</v>
      </c>
      <c r="S168" s="16" t="s">
        <v>48</v>
      </c>
      <c r="T168" s="17" t="s">
        <v>48</v>
      </c>
      <c r="U168" s="16">
        <v>5.359650961538464E-4</v>
      </c>
      <c r="V168" s="17" t="s">
        <v>48</v>
      </c>
      <c r="W168" s="21" t="s">
        <v>194</v>
      </c>
      <c r="X168" s="19" t="s">
        <v>48</v>
      </c>
      <c r="Y168" s="20"/>
      <c r="Z168" s="18">
        <v>0.9892163363359745</v>
      </c>
      <c r="AA168" s="19" t="s">
        <v>48</v>
      </c>
      <c r="AB168" s="20"/>
      <c r="AC168" s="18" t="s">
        <v>49</v>
      </c>
      <c r="AD168" s="19" t="s">
        <v>48</v>
      </c>
      <c r="AE168" s="20"/>
      <c r="AF168" s="4"/>
      <c r="AG168" s="4"/>
      <c r="AH168" s="4"/>
      <c r="AI168" s="4"/>
      <c r="AJ168" s="4"/>
      <c r="AK168" s="4"/>
      <c r="AL168" s="4"/>
      <c r="AM168" s="4"/>
      <c r="AN168" s="4"/>
      <c r="AO168" s="4"/>
    </row>
    <row r="169" spans="1:41" ht="18" customHeight="1" x14ac:dyDescent="0.2">
      <c r="A169" s="23" t="s">
        <v>682</v>
      </c>
      <c r="B169" s="129" t="s">
        <v>1437</v>
      </c>
      <c r="C169" s="127" t="s">
        <v>1438</v>
      </c>
      <c r="D169" s="26" t="s">
        <v>1439</v>
      </c>
      <c r="E169" s="26" t="s">
        <v>1440</v>
      </c>
      <c r="F169" s="27">
        <v>134.08015599999999</v>
      </c>
      <c r="G169" s="28">
        <v>16.649078200000002</v>
      </c>
      <c r="H169" s="29" t="s">
        <v>47</v>
      </c>
      <c r="I169" s="32">
        <v>1.3508139112903223E-3</v>
      </c>
      <c r="J169" s="32">
        <v>1.0259666986564291E-3</v>
      </c>
      <c r="K169" s="29" t="s">
        <v>47</v>
      </c>
      <c r="L169" s="30" t="s">
        <v>47</v>
      </c>
      <c r="M169" s="30" t="s">
        <v>47</v>
      </c>
      <c r="N169" s="29" t="s">
        <v>47</v>
      </c>
      <c r="O169" s="32">
        <v>1.3248172310756973E-3</v>
      </c>
      <c r="P169" s="32">
        <v>1.7717242369838437E-3</v>
      </c>
      <c r="Q169" s="31">
        <v>1.1883903049733757E-3</v>
      </c>
      <c r="R169" s="32">
        <v>2.2970166690297421E-4</v>
      </c>
      <c r="S169" s="31" t="s">
        <v>48</v>
      </c>
      <c r="T169" s="32" t="s">
        <v>48</v>
      </c>
      <c r="U169" s="31">
        <v>1.5482707340297706E-3</v>
      </c>
      <c r="V169" s="32">
        <v>3.1601097443742683E-4</v>
      </c>
      <c r="W169" s="33" t="s">
        <v>194</v>
      </c>
      <c r="X169" s="34" t="s">
        <v>48</v>
      </c>
      <c r="Y169" s="35"/>
      <c r="Z169" s="36">
        <v>1.3028301624056564</v>
      </c>
      <c r="AA169" s="41">
        <v>0.33280999999999999</v>
      </c>
      <c r="AB169" s="35"/>
      <c r="AC169" s="36" t="s">
        <v>49</v>
      </c>
      <c r="AD169" s="34" t="s">
        <v>48</v>
      </c>
      <c r="AE169" s="35"/>
      <c r="AF169" s="4"/>
      <c r="AG169" s="4"/>
      <c r="AH169" s="4"/>
      <c r="AI169" s="4"/>
      <c r="AJ169" s="4"/>
      <c r="AK169" s="4"/>
      <c r="AL169" s="4"/>
      <c r="AM169" s="4"/>
      <c r="AN169" s="4"/>
      <c r="AO169" s="4"/>
    </row>
    <row r="170" spans="1:41" ht="18" customHeight="1" x14ac:dyDescent="0.2">
      <c r="A170" s="9" t="s">
        <v>913</v>
      </c>
      <c r="B170" s="128" t="s">
        <v>1441</v>
      </c>
      <c r="C170" s="125" t="s">
        <v>1442</v>
      </c>
      <c r="D170" s="12" t="s">
        <v>1443</v>
      </c>
      <c r="E170" s="11" t="s">
        <v>107</v>
      </c>
      <c r="F170" s="13">
        <v>226.02942555555555</v>
      </c>
      <c r="G170" s="14">
        <v>11.205663277777777</v>
      </c>
      <c r="H170" s="15" t="s">
        <v>47</v>
      </c>
      <c r="I170" s="5" t="s">
        <v>47</v>
      </c>
      <c r="J170" s="17">
        <v>5.7151453934740839E-4</v>
      </c>
      <c r="K170" s="15" t="s">
        <v>47</v>
      </c>
      <c r="L170" s="17">
        <v>1.0535484887737488E-3</v>
      </c>
      <c r="M170" s="17">
        <v>8.3502534305317396E-4</v>
      </c>
      <c r="N170" s="15" t="s">
        <v>47</v>
      </c>
      <c r="O170" s="5" t="s">
        <v>47</v>
      </c>
      <c r="P170" s="5" t="s">
        <v>47</v>
      </c>
      <c r="Q170" s="16">
        <v>5.7151453934740839E-4</v>
      </c>
      <c r="R170" s="17" t="s">
        <v>48</v>
      </c>
      <c r="S170" s="16">
        <v>9.442869159134613E-4</v>
      </c>
      <c r="T170" s="17">
        <v>1.5451919818523452E-4</v>
      </c>
      <c r="U170" s="16" t="s">
        <v>48</v>
      </c>
      <c r="V170" s="17" t="s">
        <v>48</v>
      </c>
      <c r="W170" s="18">
        <v>1.6522535314529498</v>
      </c>
      <c r="X170" s="19" t="s">
        <v>48</v>
      </c>
      <c r="Y170" s="20"/>
      <c r="Z170" s="21" t="s">
        <v>194</v>
      </c>
      <c r="AA170" s="19" t="s">
        <v>48</v>
      </c>
      <c r="AB170" s="20"/>
      <c r="AC170" s="21" t="s">
        <v>194</v>
      </c>
      <c r="AD170" s="19" t="s">
        <v>48</v>
      </c>
      <c r="AE170" s="20"/>
      <c r="AF170" s="4"/>
      <c r="AG170" s="4"/>
      <c r="AH170" s="4"/>
      <c r="AI170" s="4"/>
      <c r="AJ170" s="4"/>
      <c r="AK170" s="4"/>
      <c r="AL170" s="4"/>
      <c r="AM170" s="4"/>
      <c r="AN170" s="4"/>
      <c r="AO170" s="4"/>
    </row>
    <row r="171" spans="1:41" ht="18" customHeight="1" x14ac:dyDescent="0.2">
      <c r="A171" s="9" t="s">
        <v>354</v>
      </c>
      <c r="B171" s="128" t="s">
        <v>1444</v>
      </c>
      <c r="C171" s="125" t="s">
        <v>1445</v>
      </c>
      <c r="D171" s="12" t="s">
        <v>1446</v>
      </c>
      <c r="E171" s="12" t="s">
        <v>1447</v>
      </c>
      <c r="F171" s="13">
        <v>217.12926466666667</v>
      </c>
      <c r="G171" s="14">
        <v>7.7864372533333333</v>
      </c>
      <c r="H171" s="16">
        <v>0.28289324156050932</v>
      </c>
      <c r="I171" s="17">
        <v>0.29662990982862897</v>
      </c>
      <c r="J171" s="17">
        <v>0.28259508099808034</v>
      </c>
      <c r="K171" s="16">
        <v>7.3481310707547154E-2</v>
      </c>
      <c r="L171" s="17">
        <v>6.9245173791019063E-2</v>
      </c>
      <c r="M171" s="17">
        <v>7.0572900428816532E-2</v>
      </c>
      <c r="N171" s="16">
        <v>0.15385836375000009</v>
      </c>
      <c r="O171" s="17">
        <v>0.11590305532868525</v>
      </c>
      <c r="P171" s="17">
        <v>0.14557138945242384</v>
      </c>
      <c r="Q171" s="16">
        <v>0.28737274412907293</v>
      </c>
      <c r="R171" s="17">
        <v>8.0183266659587613E-3</v>
      </c>
      <c r="S171" s="16">
        <v>7.1099794975794259E-2</v>
      </c>
      <c r="T171" s="17">
        <v>2.166662731395722E-3</v>
      </c>
      <c r="U171" s="16">
        <v>0.13844426951036973</v>
      </c>
      <c r="V171" s="17">
        <v>1.995615790528333E-2</v>
      </c>
      <c r="W171" s="18">
        <v>0.24741314696100727</v>
      </c>
      <c r="X171" s="19">
        <v>1.9893999999999999E-4</v>
      </c>
      <c r="Y171" s="20" t="s">
        <v>264</v>
      </c>
      <c r="Z171" s="18">
        <v>0.48175852560390259</v>
      </c>
      <c r="AA171" s="40">
        <v>2.2828000000000002E-3</v>
      </c>
      <c r="AB171" s="20" t="s">
        <v>227</v>
      </c>
      <c r="AC171" s="18">
        <v>1.9471824012643457</v>
      </c>
      <c r="AD171" s="40">
        <v>2.6870000000000002E-2</v>
      </c>
      <c r="AE171" s="20" t="s">
        <v>200</v>
      </c>
      <c r="AF171" s="4"/>
      <c r="AG171" s="4"/>
      <c r="AH171" s="4"/>
      <c r="AI171" s="4"/>
      <c r="AJ171" s="4"/>
      <c r="AK171" s="4"/>
      <c r="AL171" s="4"/>
      <c r="AM171" s="4"/>
      <c r="AN171" s="4"/>
      <c r="AO171" s="4"/>
    </row>
    <row r="172" spans="1:41" ht="18" customHeight="1" x14ac:dyDescent="0.2">
      <c r="A172" s="9" t="s">
        <v>448</v>
      </c>
      <c r="B172" s="128" t="s">
        <v>440</v>
      </c>
      <c r="C172" s="125" t="s">
        <v>441</v>
      </c>
      <c r="D172" s="12" t="s">
        <v>442</v>
      </c>
      <c r="E172" s="11" t="s">
        <v>107</v>
      </c>
      <c r="F172" s="13">
        <v>202.07217444444444</v>
      </c>
      <c r="G172" s="14">
        <v>10.279515555555555</v>
      </c>
      <c r="H172" s="16">
        <v>5.8306926751592312E-4</v>
      </c>
      <c r="I172" s="17">
        <v>8.5171174395161267E-4</v>
      </c>
      <c r="J172" s="17">
        <v>6.4636986564299364E-4</v>
      </c>
      <c r="K172" s="15" t="s">
        <v>47</v>
      </c>
      <c r="L172" s="5" t="s">
        <v>47</v>
      </c>
      <c r="M172" s="5" t="s">
        <v>47</v>
      </c>
      <c r="N172" s="15" t="s">
        <v>47</v>
      </c>
      <c r="O172" s="5" t="s">
        <v>47</v>
      </c>
      <c r="P172" s="5" t="s">
        <v>47</v>
      </c>
      <c r="Q172" s="16">
        <v>6.9371695903684314E-4</v>
      </c>
      <c r="R172" s="17">
        <v>1.4044039830479488E-4</v>
      </c>
      <c r="S172" s="16" t="s">
        <v>48</v>
      </c>
      <c r="T172" s="17" t="s">
        <v>48</v>
      </c>
      <c r="U172" s="16" t="s">
        <v>48</v>
      </c>
      <c r="V172" s="17" t="s">
        <v>48</v>
      </c>
      <c r="W172" s="21" t="s">
        <v>194</v>
      </c>
      <c r="X172" s="19" t="s">
        <v>48</v>
      </c>
      <c r="Y172" s="20"/>
      <c r="Z172" s="21" t="s">
        <v>194</v>
      </c>
      <c r="AA172" s="19" t="s">
        <v>48</v>
      </c>
      <c r="AB172" s="20"/>
      <c r="AC172" s="21" t="s">
        <v>48</v>
      </c>
      <c r="AD172" s="19" t="s">
        <v>48</v>
      </c>
      <c r="AE172" s="20"/>
      <c r="AF172" s="4"/>
      <c r="AG172" s="4"/>
      <c r="AH172" s="4"/>
      <c r="AI172" s="4"/>
      <c r="AJ172" s="4"/>
      <c r="AK172" s="4"/>
      <c r="AL172" s="4"/>
      <c r="AM172" s="4"/>
      <c r="AN172" s="4"/>
      <c r="AO172" s="4"/>
    </row>
    <row r="173" spans="1:41" ht="18" customHeight="1" x14ac:dyDescent="0.2">
      <c r="A173" s="9" t="s">
        <v>626</v>
      </c>
      <c r="B173" s="128" t="s">
        <v>251</v>
      </c>
      <c r="C173" s="125" t="s">
        <v>252</v>
      </c>
      <c r="D173" s="12" t="s">
        <v>253</v>
      </c>
      <c r="E173" s="12" t="s">
        <v>254</v>
      </c>
      <c r="F173" s="13">
        <v>175.10753</v>
      </c>
      <c r="G173" s="14">
        <v>8.8739243333333331</v>
      </c>
      <c r="H173" s="16">
        <v>5.8085185774946885E-4</v>
      </c>
      <c r="I173" s="17">
        <v>7.3375972782258048E-4</v>
      </c>
      <c r="J173" s="17">
        <v>6.6715436660268657E-4</v>
      </c>
      <c r="K173" s="15" t="s">
        <v>47</v>
      </c>
      <c r="L173" s="5" t="s">
        <v>47</v>
      </c>
      <c r="M173" s="5" t="s">
        <v>47</v>
      </c>
      <c r="N173" s="15" t="s">
        <v>47</v>
      </c>
      <c r="O173" s="5" t="s">
        <v>47</v>
      </c>
      <c r="P173" s="5" t="s">
        <v>47</v>
      </c>
      <c r="Q173" s="16">
        <v>6.6058865072491204E-4</v>
      </c>
      <c r="R173" s="17">
        <v>7.6665087564775159E-5</v>
      </c>
      <c r="S173" s="16" t="s">
        <v>48</v>
      </c>
      <c r="T173" s="17" t="s">
        <v>48</v>
      </c>
      <c r="U173" s="16" t="s">
        <v>48</v>
      </c>
      <c r="V173" s="17" t="s">
        <v>48</v>
      </c>
      <c r="W173" s="21" t="s">
        <v>194</v>
      </c>
      <c r="X173" s="19" t="s">
        <v>48</v>
      </c>
      <c r="Y173" s="20"/>
      <c r="Z173" s="21" t="s">
        <v>194</v>
      </c>
      <c r="AA173" s="19" t="s">
        <v>48</v>
      </c>
      <c r="AB173" s="20"/>
      <c r="AC173" s="21" t="s">
        <v>48</v>
      </c>
      <c r="AD173" s="19" t="s">
        <v>48</v>
      </c>
      <c r="AE173" s="20"/>
      <c r="AF173" s="4"/>
      <c r="AG173" s="4"/>
      <c r="AH173" s="4"/>
      <c r="AI173" s="4"/>
      <c r="AJ173" s="4"/>
      <c r="AK173" s="4"/>
      <c r="AL173" s="4"/>
      <c r="AM173" s="4"/>
      <c r="AN173" s="4"/>
      <c r="AO173" s="4"/>
    </row>
    <row r="174" spans="1:41" ht="18" customHeight="1" x14ac:dyDescent="0.2">
      <c r="A174" s="23" t="s">
        <v>1053</v>
      </c>
      <c r="B174" s="129" t="s">
        <v>766</v>
      </c>
      <c r="C174" s="127" t="s">
        <v>767</v>
      </c>
      <c r="D174" s="26" t="s">
        <v>768</v>
      </c>
      <c r="E174" s="26" t="s">
        <v>769</v>
      </c>
      <c r="F174" s="27">
        <v>189.158748</v>
      </c>
      <c r="G174" s="28">
        <v>5.71305102</v>
      </c>
      <c r="H174" s="31">
        <v>1.461320594479829E-4</v>
      </c>
      <c r="I174" s="32">
        <v>1.4556365927419353E-4</v>
      </c>
      <c r="J174" s="32">
        <v>8.3591458733205291E-5</v>
      </c>
      <c r="K174" s="29" t="s">
        <v>47</v>
      </c>
      <c r="L174" s="30" t="s">
        <v>47</v>
      </c>
      <c r="M174" s="30" t="s">
        <v>47</v>
      </c>
      <c r="N174" s="31">
        <v>9.8863701923076973E-5</v>
      </c>
      <c r="O174" s="30" t="s">
        <v>47</v>
      </c>
      <c r="P174" s="30" t="s">
        <v>47</v>
      </c>
      <c r="Q174" s="31">
        <v>1.2509572581846057E-4</v>
      </c>
      <c r="R174" s="32">
        <v>3.5944873200535079E-5</v>
      </c>
      <c r="S174" s="31" t="s">
        <v>48</v>
      </c>
      <c r="T174" s="32" t="s">
        <v>48</v>
      </c>
      <c r="U174" s="31">
        <v>9.8863701923076973E-5</v>
      </c>
      <c r="V174" s="32" t="s">
        <v>48</v>
      </c>
      <c r="W174" s="33" t="s">
        <v>194</v>
      </c>
      <c r="X174" s="34" t="s">
        <v>48</v>
      </c>
      <c r="Y174" s="35"/>
      <c r="Z174" s="36">
        <v>0.79030439510418116</v>
      </c>
      <c r="AA174" s="34" t="s">
        <v>48</v>
      </c>
      <c r="AB174" s="35"/>
      <c r="AC174" s="36" t="s">
        <v>49</v>
      </c>
      <c r="AD174" s="34" t="s">
        <v>48</v>
      </c>
      <c r="AE174" s="35"/>
      <c r="AF174" s="4"/>
      <c r="AG174" s="4"/>
      <c r="AH174" s="4"/>
      <c r="AI174" s="4"/>
      <c r="AJ174" s="4"/>
      <c r="AK174" s="4"/>
      <c r="AL174" s="4"/>
      <c r="AM174" s="4"/>
      <c r="AN174" s="4"/>
      <c r="AO174" s="4"/>
    </row>
    <row r="175" spans="1:41" ht="18" customHeight="1" x14ac:dyDescent="0.2">
      <c r="A175" s="9" t="s">
        <v>936</v>
      </c>
      <c r="B175" s="128" t="s">
        <v>490</v>
      </c>
      <c r="C175" s="125" t="s">
        <v>491</v>
      </c>
      <c r="D175" s="12" t="s">
        <v>492</v>
      </c>
      <c r="E175" s="12" t="s">
        <v>493</v>
      </c>
      <c r="F175" s="13">
        <v>189.122885</v>
      </c>
      <c r="G175" s="14">
        <v>8.9146720833333308</v>
      </c>
      <c r="H175" s="16">
        <v>1.7099286624203808E-3</v>
      </c>
      <c r="I175" s="17">
        <v>1.9220346270161287E-3</v>
      </c>
      <c r="J175" s="17">
        <v>1.8062849808061405E-3</v>
      </c>
      <c r="K175" s="15" t="s">
        <v>47</v>
      </c>
      <c r="L175" s="17">
        <v>7.5788061312608024E-4</v>
      </c>
      <c r="M175" s="5" t="s">
        <v>47</v>
      </c>
      <c r="N175" s="16">
        <v>1.4401299519230775E-3</v>
      </c>
      <c r="O175" s="17">
        <v>1.2429161354581674E-3</v>
      </c>
      <c r="P175" s="17">
        <v>1.1415009425493727E-3</v>
      </c>
      <c r="Q175" s="16">
        <v>1.8127494234142167E-3</v>
      </c>
      <c r="R175" s="17">
        <v>1.0620064415034399E-4</v>
      </c>
      <c r="S175" s="16">
        <v>7.5788061312608024E-4</v>
      </c>
      <c r="T175" s="17" t="s">
        <v>48</v>
      </c>
      <c r="U175" s="16">
        <v>1.2748490099768726E-3</v>
      </c>
      <c r="V175" s="17">
        <v>1.5185388591060355E-4</v>
      </c>
      <c r="W175" s="18">
        <v>0.41808349424194141</v>
      </c>
      <c r="X175" s="19" t="s">
        <v>48</v>
      </c>
      <c r="Y175" s="20"/>
      <c r="Z175" s="18">
        <v>0.70326819223352044</v>
      </c>
      <c r="AA175" s="40">
        <v>9.7987999999999999E-3</v>
      </c>
      <c r="AB175" s="20" t="s">
        <v>227</v>
      </c>
      <c r="AC175" s="18">
        <v>1.6821237908678237</v>
      </c>
      <c r="AD175" s="19" t="s">
        <v>48</v>
      </c>
      <c r="AE175" s="20"/>
      <c r="AF175" s="4"/>
      <c r="AG175" s="4"/>
      <c r="AH175" s="4"/>
      <c r="AI175" s="4"/>
      <c r="AJ175" s="4"/>
      <c r="AK175" s="4"/>
      <c r="AL175" s="4"/>
      <c r="AM175" s="4"/>
      <c r="AN175" s="4"/>
      <c r="AO175" s="4"/>
    </row>
    <row r="176" spans="1:41" ht="18" customHeight="1" x14ac:dyDescent="0.2">
      <c r="A176" s="9" t="s">
        <v>287</v>
      </c>
      <c r="B176" s="124" t="s">
        <v>569</v>
      </c>
      <c r="C176" s="125" t="s">
        <v>570</v>
      </c>
      <c r="D176" s="12" t="s">
        <v>571</v>
      </c>
      <c r="E176" s="12" t="s">
        <v>572</v>
      </c>
      <c r="F176" s="13">
        <v>662.10178733333339</v>
      </c>
      <c r="G176" s="14">
        <v>5.7862514333333346</v>
      </c>
      <c r="H176" s="16">
        <v>5.9162279087048783E-2</v>
      </c>
      <c r="I176" s="17">
        <v>6.2865251814516118E-2</v>
      </c>
      <c r="J176" s="17">
        <v>5.8538058685220676E-2</v>
      </c>
      <c r="K176" s="16">
        <v>3.3350476792452816E-2</v>
      </c>
      <c r="L176" s="17">
        <v>4.4134664507772058E-2</v>
      </c>
      <c r="M176" s="17">
        <v>4.207051020583194E-2</v>
      </c>
      <c r="N176" s="16">
        <v>5.5039585721153875E-2</v>
      </c>
      <c r="O176" s="17">
        <v>3.8295726693227089E-2</v>
      </c>
      <c r="P176" s="17">
        <v>4.7691926705565574E-2</v>
      </c>
      <c r="Q176" s="16">
        <v>6.0188529862261864E-2</v>
      </c>
      <c r="R176" s="17">
        <v>2.3390260974975249E-3</v>
      </c>
      <c r="S176" s="16">
        <v>3.9851883835352271E-2</v>
      </c>
      <c r="T176" s="17">
        <v>5.7241945633120699E-3</v>
      </c>
      <c r="U176" s="16">
        <v>4.7009079706648839E-2</v>
      </c>
      <c r="V176" s="17">
        <v>8.3927893935638893E-3</v>
      </c>
      <c r="W176" s="18">
        <v>0.66211758164805012</v>
      </c>
      <c r="X176" s="40">
        <v>1.4900999999999999E-2</v>
      </c>
      <c r="Y176" s="20" t="s">
        <v>200</v>
      </c>
      <c r="Z176" s="18">
        <v>0.78103053545628265</v>
      </c>
      <c r="AA176" s="40">
        <v>0.1036</v>
      </c>
      <c r="AB176" s="20"/>
      <c r="AC176" s="18">
        <v>1.1795949195492605</v>
      </c>
      <c r="AD176" s="40">
        <v>0.29757</v>
      </c>
      <c r="AE176" s="20"/>
      <c r="AF176" s="4"/>
      <c r="AG176" s="4"/>
      <c r="AH176" s="4"/>
      <c r="AI176" s="4"/>
      <c r="AJ176" s="4"/>
      <c r="AK176" s="4"/>
      <c r="AL176" s="4"/>
      <c r="AM176" s="4"/>
      <c r="AN176" s="4"/>
      <c r="AO176" s="4"/>
    </row>
    <row r="177" spans="1:41" ht="18" customHeight="1" x14ac:dyDescent="0.2">
      <c r="A177" s="9" t="s">
        <v>655</v>
      </c>
      <c r="B177" s="124" t="s">
        <v>1448</v>
      </c>
      <c r="C177" s="125" t="s">
        <v>1448</v>
      </c>
      <c r="D177" s="12" t="s">
        <v>1449</v>
      </c>
      <c r="E177" s="12" t="s">
        <v>1450</v>
      </c>
      <c r="F177" s="13">
        <v>664.11663166666665</v>
      </c>
      <c r="G177" s="14">
        <v>7.0900774833333324</v>
      </c>
      <c r="H177" s="16">
        <v>4.2905095541401238E-4</v>
      </c>
      <c r="I177" s="17">
        <v>4.1338860887096764E-4</v>
      </c>
      <c r="J177" s="5" t="s">
        <v>47</v>
      </c>
      <c r="K177" s="15" t="s">
        <v>47</v>
      </c>
      <c r="L177" s="5" t="s">
        <v>47</v>
      </c>
      <c r="M177" s="5" t="s">
        <v>47</v>
      </c>
      <c r="N177" s="15" t="s">
        <v>47</v>
      </c>
      <c r="O177" s="5" t="s">
        <v>47</v>
      </c>
      <c r="P177" s="5" t="s">
        <v>47</v>
      </c>
      <c r="Q177" s="16">
        <v>4.2121978214249001E-4</v>
      </c>
      <c r="R177" s="17">
        <v>1.1074951449880622E-5</v>
      </c>
      <c r="S177" s="16" t="s">
        <v>48</v>
      </c>
      <c r="T177" s="17" t="s">
        <v>48</v>
      </c>
      <c r="U177" s="16" t="s">
        <v>48</v>
      </c>
      <c r="V177" s="17" t="s">
        <v>48</v>
      </c>
      <c r="W177" s="21" t="s">
        <v>194</v>
      </c>
      <c r="X177" s="19" t="s">
        <v>48</v>
      </c>
      <c r="Y177" s="20"/>
      <c r="Z177" s="21" t="s">
        <v>194</v>
      </c>
      <c r="AA177" s="19" t="s">
        <v>48</v>
      </c>
      <c r="AB177" s="20"/>
      <c r="AC177" s="21" t="s">
        <v>48</v>
      </c>
      <c r="AD177" s="19" t="s">
        <v>48</v>
      </c>
      <c r="AE177" s="20"/>
      <c r="AF177" s="4"/>
      <c r="AG177" s="4"/>
      <c r="AH177" s="4"/>
      <c r="AI177" s="4"/>
      <c r="AJ177" s="4"/>
      <c r="AK177" s="4"/>
      <c r="AL177" s="4"/>
      <c r="AM177" s="4"/>
      <c r="AN177" s="4"/>
      <c r="AO177" s="4"/>
    </row>
    <row r="178" spans="1:41" ht="18" customHeight="1" x14ac:dyDescent="0.2">
      <c r="A178" s="9" t="s">
        <v>482</v>
      </c>
      <c r="B178" s="124" t="s">
        <v>410</v>
      </c>
      <c r="C178" s="125" t="s">
        <v>411</v>
      </c>
      <c r="D178" s="12" t="s">
        <v>412</v>
      </c>
      <c r="E178" s="12" t="s">
        <v>413</v>
      </c>
      <c r="F178" s="13">
        <v>742.06745666666689</v>
      </c>
      <c r="G178" s="14">
        <v>8.0449247666666661</v>
      </c>
      <c r="H178" s="16">
        <v>7.4547607218683606E-3</v>
      </c>
      <c r="I178" s="17">
        <v>8.1706585685483845E-3</v>
      </c>
      <c r="J178" s="17">
        <v>7.7053465930902046E-3</v>
      </c>
      <c r="K178" s="16">
        <v>2.7438738679245274E-3</v>
      </c>
      <c r="L178" s="17">
        <v>4.2284905872193475E-3</v>
      </c>
      <c r="M178" s="17">
        <v>4.7484601629502621E-3</v>
      </c>
      <c r="N178" s="16">
        <v>5.6062680769230801E-3</v>
      </c>
      <c r="O178" s="17">
        <v>4.2259289342629486E-3</v>
      </c>
      <c r="P178" s="17">
        <v>4.7687370736086221E-3</v>
      </c>
      <c r="Q178" s="16">
        <v>7.776921961168983E-3</v>
      </c>
      <c r="R178" s="17">
        <v>3.6327635032710733E-4</v>
      </c>
      <c r="S178" s="16">
        <v>3.9069415393647123E-3</v>
      </c>
      <c r="T178" s="17">
        <v>1.0402580911405676E-3</v>
      </c>
      <c r="U178" s="16">
        <v>4.8669780282648836E-3</v>
      </c>
      <c r="V178" s="17">
        <v>6.953937741084234E-4</v>
      </c>
      <c r="W178" s="18">
        <v>0.50237633331959564</v>
      </c>
      <c r="X178" s="40">
        <v>1.5096999999999999E-2</v>
      </c>
      <c r="Y178" s="20" t="s">
        <v>200</v>
      </c>
      <c r="Z178" s="18">
        <v>0.62582317947463462</v>
      </c>
      <c r="AA178" s="40">
        <v>7.5228999999999999E-3</v>
      </c>
      <c r="AB178" s="20" t="s">
        <v>227</v>
      </c>
      <c r="AC178" s="18">
        <v>1.2457258393111963</v>
      </c>
      <c r="AD178" s="40">
        <v>0.26408999999999999</v>
      </c>
      <c r="AE178" s="20"/>
      <c r="AF178" s="4"/>
      <c r="AG178" s="4"/>
      <c r="AH178" s="4"/>
      <c r="AI178" s="4"/>
      <c r="AJ178" s="4"/>
      <c r="AK178" s="4"/>
      <c r="AL178" s="4"/>
      <c r="AM178" s="4"/>
      <c r="AN178" s="4"/>
      <c r="AO178" s="4"/>
    </row>
    <row r="179" spans="1:41" ht="18" customHeight="1" x14ac:dyDescent="0.2">
      <c r="A179" s="23" t="s">
        <v>947</v>
      </c>
      <c r="B179" s="126" t="s">
        <v>1451</v>
      </c>
      <c r="C179" s="127" t="s">
        <v>1452</v>
      </c>
      <c r="D179" s="26" t="s">
        <v>1453</v>
      </c>
      <c r="E179" s="25" t="s">
        <v>107</v>
      </c>
      <c r="F179" s="27">
        <v>371.53860714285713</v>
      </c>
      <c r="G179" s="28">
        <v>9.4632090000000009</v>
      </c>
      <c r="H179" s="31">
        <v>5.3631369426751551E-4</v>
      </c>
      <c r="I179" s="32">
        <v>6.9029334677419337E-4</v>
      </c>
      <c r="J179" s="32">
        <v>4.3012111324376159E-4</v>
      </c>
      <c r="K179" s="29" t="s">
        <v>47</v>
      </c>
      <c r="L179" s="30" t="s">
        <v>47</v>
      </c>
      <c r="M179" s="30" t="s">
        <v>47</v>
      </c>
      <c r="N179" s="29" t="s">
        <v>47</v>
      </c>
      <c r="O179" s="30" t="s">
        <v>47</v>
      </c>
      <c r="P179" s="30" t="s">
        <v>47</v>
      </c>
      <c r="Q179" s="31">
        <v>5.5224271809515679E-4</v>
      </c>
      <c r="R179" s="32">
        <v>1.3081551179095526E-4</v>
      </c>
      <c r="S179" s="31" t="s">
        <v>48</v>
      </c>
      <c r="T179" s="32" t="s">
        <v>48</v>
      </c>
      <c r="U179" s="31" t="s">
        <v>48</v>
      </c>
      <c r="V179" s="32" t="s">
        <v>48</v>
      </c>
      <c r="W179" s="33" t="s">
        <v>194</v>
      </c>
      <c r="X179" s="34" t="s">
        <v>48</v>
      </c>
      <c r="Y179" s="35"/>
      <c r="Z179" s="33" t="s">
        <v>194</v>
      </c>
      <c r="AA179" s="34" t="s">
        <v>48</v>
      </c>
      <c r="AB179" s="35"/>
      <c r="AC179" s="33" t="s">
        <v>48</v>
      </c>
      <c r="AD179" s="34" t="s">
        <v>48</v>
      </c>
      <c r="AE179" s="35"/>
      <c r="AF179" s="4"/>
      <c r="AG179" s="4"/>
      <c r="AH179" s="4"/>
      <c r="AI179" s="4"/>
      <c r="AJ179" s="4"/>
      <c r="AK179" s="4"/>
      <c r="AL179" s="4"/>
      <c r="AM179" s="4"/>
      <c r="AN179" s="4"/>
      <c r="AO179" s="4"/>
    </row>
    <row r="180" spans="1:41" ht="18" customHeight="1" x14ac:dyDescent="0.2">
      <c r="A180" s="9" t="s">
        <v>668</v>
      </c>
      <c r="B180" s="124" t="s">
        <v>1454</v>
      </c>
      <c r="C180" s="125" t="s">
        <v>1454</v>
      </c>
      <c r="D180" s="12" t="s">
        <v>1455</v>
      </c>
      <c r="E180" s="12" t="s">
        <v>1456</v>
      </c>
      <c r="F180" s="13">
        <v>255.0978830769231</v>
      </c>
      <c r="G180" s="14">
        <v>7.4777143769230756</v>
      </c>
      <c r="H180" s="16">
        <v>1.2177669851380033E-4</v>
      </c>
      <c r="I180" s="17">
        <v>2.0412862903225804E-4</v>
      </c>
      <c r="J180" s="17">
        <v>1.7033728406909773E-4</v>
      </c>
      <c r="K180" s="16">
        <v>1.4757113207547164E-4</v>
      </c>
      <c r="L180" s="17">
        <v>1.506044905008637E-4</v>
      </c>
      <c r="M180" s="17">
        <v>2.0667890222984581E-4</v>
      </c>
      <c r="N180" s="16">
        <v>9.9774903846153897E-5</v>
      </c>
      <c r="O180" s="5" t="s">
        <v>47</v>
      </c>
      <c r="P180" s="5" t="s">
        <v>47</v>
      </c>
      <c r="Q180" s="16">
        <v>1.654142038717187E-4</v>
      </c>
      <c r="R180" s="17">
        <v>4.1396106749325967E-5</v>
      </c>
      <c r="S180" s="16">
        <v>1.6828484160206038E-4</v>
      </c>
      <c r="T180" s="17">
        <v>3.3284804858249826E-5</v>
      </c>
      <c r="U180" s="16">
        <v>9.9774903846153897E-5</v>
      </c>
      <c r="V180" s="17" t="s">
        <v>48</v>
      </c>
      <c r="W180" s="18">
        <v>1.0173542396187929</v>
      </c>
      <c r="X180" s="40">
        <v>0.93011999999999995</v>
      </c>
      <c r="Y180" s="20"/>
      <c r="Z180" s="18">
        <v>0.60318220268152356</v>
      </c>
      <c r="AA180" s="19" t="s">
        <v>48</v>
      </c>
      <c r="AB180" s="20"/>
      <c r="AC180" s="18">
        <v>0.59289299556813035</v>
      </c>
      <c r="AD180" s="19" t="s">
        <v>48</v>
      </c>
      <c r="AE180" s="20"/>
      <c r="AF180" s="4"/>
      <c r="AG180" s="4"/>
      <c r="AH180" s="4"/>
      <c r="AI180" s="4"/>
      <c r="AJ180" s="4"/>
      <c r="AK180" s="4"/>
      <c r="AL180" s="4"/>
      <c r="AM180" s="4"/>
      <c r="AN180" s="4"/>
      <c r="AO180" s="4"/>
    </row>
    <row r="181" spans="1:41" ht="18" customHeight="1" x14ac:dyDescent="0.2">
      <c r="A181" s="9" t="s">
        <v>380</v>
      </c>
      <c r="B181" s="124" t="s">
        <v>381</v>
      </c>
      <c r="C181" s="125" t="s">
        <v>381</v>
      </c>
      <c r="D181" s="12" t="s">
        <v>382</v>
      </c>
      <c r="E181" s="12" t="s">
        <v>383</v>
      </c>
      <c r="F181" s="13">
        <v>124.03908016666666</v>
      </c>
      <c r="G181" s="14">
        <v>7.8950376916666665</v>
      </c>
      <c r="H181" s="16">
        <v>1.750827494692143E-4</v>
      </c>
      <c r="I181" s="17">
        <v>2.2662101814516125E-4</v>
      </c>
      <c r="J181" s="17">
        <v>2.8862706333973104E-4</v>
      </c>
      <c r="K181" s="15" t="s">
        <v>47</v>
      </c>
      <c r="L181" s="17">
        <v>1.2182892918825573E-4</v>
      </c>
      <c r="M181" s="17">
        <v>1.3056963979416822E-4</v>
      </c>
      <c r="N181" s="15" t="s">
        <v>47</v>
      </c>
      <c r="O181" s="5" t="s">
        <v>47</v>
      </c>
      <c r="P181" s="17">
        <v>6.3437701974865412E-5</v>
      </c>
      <c r="Q181" s="16">
        <v>2.3011027698470219E-4</v>
      </c>
      <c r="R181" s="17">
        <v>5.6852519720049275E-5</v>
      </c>
      <c r="S181" s="16">
        <v>1.2619928449121196E-4</v>
      </c>
      <c r="T181" s="17">
        <v>6.1806157418299008E-6</v>
      </c>
      <c r="U181" s="16">
        <v>6.3437701974865412E-5</v>
      </c>
      <c r="V181" s="17" t="s">
        <v>48</v>
      </c>
      <c r="W181" s="18">
        <v>0.54842958839079459</v>
      </c>
      <c r="X181" s="40">
        <v>8.4502999999999995E-2</v>
      </c>
      <c r="Y181" s="20"/>
      <c r="Z181" s="18">
        <v>0.27568391471313025</v>
      </c>
      <c r="AA181" s="19" t="s">
        <v>48</v>
      </c>
      <c r="AB181" s="20"/>
      <c r="AC181" s="18">
        <v>0.502678776909254</v>
      </c>
      <c r="AD181" s="19" t="s">
        <v>48</v>
      </c>
      <c r="AE181" s="20"/>
      <c r="AF181" s="4"/>
      <c r="AG181" s="4"/>
      <c r="AH181" s="4"/>
      <c r="AI181" s="4"/>
      <c r="AJ181" s="4"/>
      <c r="AK181" s="4"/>
      <c r="AL181" s="4"/>
      <c r="AM181" s="4"/>
      <c r="AN181" s="4"/>
      <c r="AO181" s="4"/>
    </row>
    <row r="182" spans="1:41" ht="18" customHeight="1" x14ac:dyDescent="0.2">
      <c r="A182" s="9" t="s">
        <v>1457</v>
      </c>
      <c r="B182" s="124" t="s">
        <v>785</v>
      </c>
      <c r="C182" s="125" t="s">
        <v>785</v>
      </c>
      <c r="D182" s="12" t="s">
        <v>787</v>
      </c>
      <c r="E182" s="12" t="s">
        <v>788</v>
      </c>
      <c r="F182" s="13">
        <v>335.06355714285712</v>
      </c>
      <c r="G182" s="14">
        <v>15.56704585714286</v>
      </c>
      <c r="H182" s="16">
        <v>3.4878683651804647E-4</v>
      </c>
      <c r="I182" s="17">
        <v>4.4942253024193542E-4</v>
      </c>
      <c r="J182" s="17">
        <v>3.063705374280228E-4</v>
      </c>
      <c r="K182" s="16">
        <v>3.5069844339622629E-4</v>
      </c>
      <c r="L182" s="17">
        <v>9.6827841105354151E-4</v>
      </c>
      <c r="M182" s="17">
        <v>7.6718130360205899E-4</v>
      </c>
      <c r="N182" s="16">
        <v>3.9363250000000021E-4</v>
      </c>
      <c r="O182" s="5" t="s">
        <v>47</v>
      </c>
      <c r="P182" s="17">
        <v>5.0712396768402205E-4</v>
      </c>
      <c r="Q182" s="16">
        <v>3.6819330139600158E-4</v>
      </c>
      <c r="R182" s="17">
        <v>7.3473983975978909E-5</v>
      </c>
      <c r="S182" s="16">
        <v>6.9538605268394226E-4</v>
      </c>
      <c r="T182" s="17">
        <v>3.1498757539575928E-4</v>
      </c>
      <c r="U182" s="16">
        <v>4.5037823384201116E-4</v>
      </c>
      <c r="V182" s="17">
        <v>8.0250586406185762E-5</v>
      </c>
      <c r="W182" s="18">
        <v>1.8886439542691089</v>
      </c>
      <c r="X182" s="40">
        <v>0.20941000000000001</v>
      </c>
      <c r="Y182" s="20"/>
      <c r="Z182" s="18">
        <v>1.2232113733042023</v>
      </c>
      <c r="AA182" s="40">
        <v>0.36083999999999999</v>
      </c>
      <c r="AB182" s="20"/>
      <c r="AC182" s="18">
        <v>0.64766647548323941</v>
      </c>
      <c r="AD182" s="40">
        <v>0.30993999999999999</v>
      </c>
      <c r="AE182" s="20"/>
      <c r="AF182" s="4"/>
      <c r="AG182" s="4"/>
      <c r="AH182" s="4"/>
      <c r="AI182" s="4"/>
      <c r="AJ182" s="4"/>
      <c r="AK182" s="4"/>
      <c r="AL182" s="4"/>
      <c r="AM182" s="4"/>
      <c r="AN182" s="4"/>
      <c r="AO182" s="4"/>
    </row>
    <row r="183" spans="1:41" ht="18" customHeight="1" x14ac:dyDescent="0.2">
      <c r="A183" s="9" t="s">
        <v>323</v>
      </c>
      <c r="B183" s="128" t="s">
        <v>1458</v>
      </c>
      <c r="C183" s="125" t="s">
        <v>1459</v>
      </c>
      <c r="D183" s="12" t="s">
        <v>1460</v>
      </c>
      <c r="E183" s="12" t="s">
        <v>1461</v>
      </c>
      <c r="F183" s="13">
        <v>275.13478214285715</v>
      </c>
      <c r="G183" s="14">
        <v>8.2964349642857158</v>
      </c>
      <c r="H183" s="16">
        <v>1.9254506369426736E-4</v>
      </c>
      <c r="I183" s="5" t="s">
        <v>47</v>
      </c>
      <c r="J183" s="17">
        <v>2.4209976007677522E-4</v>
      </c>
      <c r="K183" s="16">
        <v>4.8004023584905642E-4</v>
      </c>
      <c r="L183" s="17">
        <v>4.5816649395509544E-4</v>
      </c>
      <c r="M183" s="17">
        <v>3.8291410806174991E-4</v>
      </c>
      <c r="N183" s="16">
        <v>3.1390370192307704E-4</v>
      </c>
      <c r="O183" s="17">
        <v>1.6650214143426294E-4</v>
      </c>
      <c r="P183" s="17">
        <v>3.0510511669658915E-4</v>
      </c>
      <c r="Q183" s="16">
        <v>2.1732241188552129E-4</v>
      </c>
      <c r="R183" s="17">
        <v>3.5040461851711785E-5</v>
      </c>
      <c r="S183" s="16">
        <v>4.4037361262196724E-4</v>
      </c>
      <c r="T183" s="17">
        <v>5.0949103469444231E-5</v>
      </c>
      <c r="U183" s="16">
        <v>2.61836986684643E-4</v>
      </c>
      <c r="V183" s="17">
        <v>8.2679521737141079E-5</v>
      </c>
      <c r="W183" s="18">
        <v>2.0263607825866687</v>
      </c>
      <c r="X183" s="40">
        <v>1.1065E-2</v>
      </c>
      <c r="Y183" s="20" t="s">
        <v>200</v>
      </c>
      <c r="Z183" s="18">
        <v>1.2048319564140058</v>
      </c>
      <c r="AA183" s="40">
        <v>0.47216999999999998</v>
      </c>
      <c r="AB183" s="20"/>
      <c r="AC183" s="18">
        <v>0.59457919180414975</v>
      </c>
      <c r="AD183" s="40">
        <v>4.3237999999999999E-2</v>
      </c>
      <c r="AE183" s="20" t="s">
        <v>200</v>
      </c>
      <c r="AF183" s="4"/>
      <c r="AG183" s="4"/>
      <c r="AH183" s="4"/>
      <c r="AI183" s="4"/>
      <c r="AJ183" s="4"/>
      <c r="AK183" s="4"/>
      <c r="AL183" s="4"/>
      <c r="AM183" s="4"/>
      <c r="AN183" s="4"/>
      <c r="AO183" s="4"/>
    </row>
    <row r="184" spans="1:41" ht="18" customHeight="1" x14ac:dyDescent="0.2">
      <c r="A184" s="23" t="s">
        <v>1181</v>
      </c>
      <c r="B184" s="129" t="s">
        <v>266</v>
      </c>
      <c r="C184" s="127" t="s">
        <v>267</v>
      </c>
      <c r="D184" s="26" t="s">
        <v>268</v>
      </c>
      <c r="E184" s="26" t="s">
        <v>269</v>
      </c>
      <c r="F184" s="27">
        <v>148.05980555555556</v>
      </c>
      <c r="G184" s="28">
        <v>9.8434297777777786</v>
      </c>
      <c r="H184" s="29" t="s">
        <v>47</v>
      </c>
      <c r="I184" s="30" t="s">
        <v>47</v>
      </c>
      <c r="J184" s="32">
        <v>1.3816246641074844E-3</v>
      </c>
      <c r="K184" s="31">
        <v>8.077349528301884E-4</v>
      </c>
      <c r="L184" s="32">
        <v>1.0654426165803118E-3</v>
      </c>
      <c r="M184" s="30" t="s">
        <v>47</v>
      </c>
      <c r="N184" s="29" t="s">
        <v>47</v>
      </c>
      <c r="O184" s="30" t="s">
        <v>47</v>
      </c>
      <c r="P184" s="30" t="s">
        <v>47</v>
      </c>
      <c r="Q184" s="31">
        <v>1.3816246641074844E-3</v>
      </c>
      <c r="R184" s="32" t="s">
        <v>48</v>
      </c>
      <c r="S184" s="31">
        <v>9.3658878470525013E-4</v>
      </c>
      <c r="T184" s="32">
        <v>1.8222683660145485E-4</v>
      </c>
      <c r="U184" s="31" t="s">
        <v>48</v>
      </c>
      <c r="V184" s="32" t="s">
        <v>48</v>
      </c>
      <c r="W184" s="36">
        <v>0.67788945075779827</v>
      </c>
      <c r="X184" s="34" t="s">
        <v>48</v>
      </c>
      <c r="Y184" s="35"/>
      <c r="Z184" s="33" t="s">
        <v>194</v>
      </c>
      <c r="AA184" s="34" t="s">
        <v>48</v>
      </c>
      <c r="AB184" s="35"/>
      <c r="AC184" s="33" t="s">
        <v>194</v>
      </c>
      <c r="AD184" s="34" t="s">
        <v>48</v>
      </c>
      <c r="AE184" s="35"/>
      <c r="AF184" s="4"/>
      <c r="AG184" s="4"/>
      <c r="AH184" s="4"/>
      <c r="AI184" s="4"/>
      <c r="AJ184" s="4"/>
      <c r="AK184" s="4"/>
      <c r="AL184" s="4"/>
      <c r="AM184" s="4"/>
      <c r="AN184" s="4"/>
      <c r="AO184" s="4"/>
    </row>
    <row r="185" spans="1:41" ht="18" customHeight="1" x14ac:dyDescent="0.2">
      <c r="A185" s="9" t="s">
        <v>1069</v>
      </c>
      <c r="B185" s="128" t="s">
        <v>511</v>
      </c>
      <c r="C185" s="125" t="s">
        <v>1462</v>
      </c>
      <c r="D185" s="12" t="s">
        <v>513</v>
      </c>
      <c r="E185" s="12" t="s">
        <v>514</v>
      </c>
      <c r="F185" s="13">
        <v>184.002002</v>
      </c>
      <c r="G185" s="14">
        <v>10.1930386</v>
      </c>
      <c r="H185" s="16">
        <v>1.017620912951167E-3</v>
      </c>
      <c r="I185" s="17">
        <v>1.0446264616935483E-3</v>
      </c>
      <c r="J185" s="17">
        <v>1.0705500959692889E-3</v>
      </c>
      <c r="K185" s="16">
        <v>6.9860773584905634E-4</v>
      </c>
      <c r="L185" s="17">
        <v>7.0053277202072612E-4</v>
      </c>
      <c r="M185" s="17">
        <v>5.7550510291595259E-4</v>
      </c>
      <c r="N185" s="16">
        <v>1.2465156250000007E-3</v>
      </c>
      <c r="O185" s="17">
        <v>9.262142928286852E-4</v>
      </c>
      <c r="P185" s="17">
        <v>1.3086407540394986E-3</v>
      </c>
      <c r="Q185" s="16">
        <v>1.0442658235380014E-3</v>
      </c>
      <c r="R185" s="17">
        <v>2.6466434377355923E-5</v>
      </c>
      <c r="S185" s="16">
        <v>6.5821520359524502E-4</v>
      </c>
      <c r="T185" s="17">
        <v>7.1635514982790327E-5</v>
      </c>
      <c r="U185" s="16">
        <v>1.1604568906227282E-3</v>
      </c>
      <c r="V185" s="17">
        <v>2.0522445975204785E-4</v>
      </c>
      <c r="W185" s="18">
        <v>0.63031384227934772</v>
      </c>
      <c r="X185" s="40">
        <v>5.8456000000000003E-3</v>
      </c>
      <c r="Y185" s="20" t="s">
        <v>227</v>
      </c>
      <c r="Z185" s="18">
        <v>1.1112657950358542</v>
      </c>
      <c r="AA185" s="40">
        <v>0.43051</v>
      </c>
      <c r="AB185" s="20"/>
      <c r="AC185" s="18">
        <v>1.7630356823789286</v>
      </c>
      <c r="AD185" s="40">
        <v>3.9521000000000001E-2</v>
      </c>
      <c r="AE185" s="20" t="s">
        <v>200</v>
      </c>
      <c r="AF185" s="4"/>
      <c r="AG185" s="4"/>
      <c r="AH185" s="4"/>
      <c r="AI185" s="4"/>
      <c r="AJ185" s="4"/>
      <c r="AK185" s="4"/>
      <c r="AL185" s="4"/>
      <c r="AM185" s="4"/>
      <c r="AN185" s="4"/>
      <c r="AO185" s="4"/>
    </row>
    <row r="186" spans="1:41" ht="18" customHeight="1" x14ac:dyDescent="0.2">
      <c r="A186" s="9" t="s">
        <v>1035</v>
      </c>
      <c r="B186" s="124" t="s">
        <v>94</v>
      </c>
      <c r="C186" s="125" t="s">
        <v>94</v>
      </c>
      <c r="D186" s="12" t="s">
        <v>95</v>
      </c>
      <c r="E186" s="12" t="s">
        <v>96</v>
      </c>
      <c r="F186" s="13">
        <v>143.10686999999999</v>
      </c>
      <c r="G186" s="14">
        <v>7.2512026000000001</v>
      </c>
      <c r="H186" s="15" t="s">
        <v>47</v>
      </c>
      <c r="I186" s="5" t="s">
        <v>47</v>
      </c>
      <c r="J186" s="5" t="s">
        <v>47</v>
      </c>
      <c r="K186" s="15" t="s">
        <v>47</v>
      </c>
      <c r="L186" s="5" t="s">
        <v>47</v>
      </c>
      <c r="M186" s="5" t="s">
        <v>47</v>
      </c>
      <c r="N186" s="15" t="s">
        <v>47</v>
      </c>
      <c r="O186" s="17">
        <v>5.6744352589641436E-4</v>
      </c>
      <c r="P186" s="5" t="s">
        <v>47</v>
      </c>
      <c r="Q186" s="16" t="s">
        <v>48</v>
      </c>
      <c r="R186" s="17" t="s">
        <v>48</v>
      </c>
      <c r="S186" s="16" t="s">
        <v>48</v>
      </c>
      <c r="T186" s="17" t="s">
        <v>48</v>
      </c>
      <c r="U186" s="16">
        <v>5.6744352589641436E-4</v>
      </c>
      <c r="V186" s="17" t="s">
        <v>48</v>
      </c>
      <c r="W186" s="21" t="s">
        <v>48</v>
      </c>
      <c r="X186" s="19" t="s">
        <v>48</v>
      </c>
      <c r="Y186" s="20"/>
      <c r="Z186" s="18" t="s">
        <v>49</v>
      </c>
      <c r="AA186" s="19" t="s">
        <v>48</v>
      </c>
      <c r="AB186" s="20"/>
      <c r="AC186" s="18" t="s">
        <v>49</v>
      </c>
      <c r="AD186" s="19" t="s">
        <v>48</v>
      </c>
      <c r="AE186" s="20"/>
      <c r="AF186" s="4"/>
      <c r="AG186" s="4"/>
      <c r="AH186" s="4"/>
      <c r="AI186" s="4"/>
      <c r="AJ186" s="4"/>
      <c r="AK186" s="4"/>
      <c r="AL186" s="4"/>
      <c r="AM186" s="4"/>
      <c r="AN186" s="4"/>
      <c r="AO186" s="4"/>
    </row>
    <row r="187" spans="1:41" ht="18" customHeight="1" x14ac:dyDescent="0.2">
      <c r="A187" s="9" t="s">
        <v>220</v>
      </c>
      <c r="B187" s="124" t="s">
        <v>753</v>
      </c>
      <c r="C187" s="125" t="s">
        <v>753</v>
      </c>
      <c r="D187" s="12" t="s">
        <v>754</v>
      </c>
      <c r="E187" s="12" t="s">
        <v>755</v>
      </c>
      <c r="F187" s="13">
        <v>290.13367769230769</v>
      </c>
      <c r="G187" s="14">
        <v>10.262671076923077</v>
      </c>
      <c r="H187" s="16">
        <v>4.7929469214437329E-4</v>
      </c>
      <c r="I187" s="17">
        <v>3.6878961693548377E-4</v>
      </c>
      <c r="J187" s="17">
        <v>4.6487883877159271E-4</v>
      </c>
      <c r="K187" s="15" t="s">
        <v>47</v>
      </c>
      <c r="L187" s="17">
        <v>1.9432836787564785E-4</v>
      </c>
      <c r="M187" s="17">
        <v>2.0464931389365372E-4</v>
      </c>
      <c r="N187" s="16">
        <v>2.2005149038461551E-4</v>
      </c>
      <c r="O187" s="5" t="s">
        <v>47</v>
      </c>
      <c r="P187" s="17">
        <v>3.0888114901256758E-4</v>
      </c>
      <c r="Q187" s="16">
        <v>4.3765438261714993E-4</v>
      </c>
      <c r="R187" s="17">
        <v>6.0072632466119424E-5</v>
      </c>
      <c r="S187" s="16">
        <v>1.9948884088465078E-4</v>
      </c>
      <c r="T187" s="17">
        <v>7.2980109175922462E-6</v>
      </c>
      <c r="U187" s="16">
        <v>2.6446631969859153E-4</v>
      </c>
      <c r="V187" s="17">
        <v>6.2812053986311021E-5</v>
      </c>
      <c r="W187" s="18">
        <v>0.455813648412974</v>
      </c>
      <c r="X187" s="40">
        <v>1.8766000000000001E-2</v>
      </c>
      <c r="Y187" s="20" t="s">
        <v>200</v>
      </c>
      <c r="Z187" s="18">
        <v>0.60428120956334774</v>
      </c>
      <c r="AA187" s="40">
        <v>8.1961999999999993E-2</v>
      </c>
      <c r="AB187" s="20"/>
      <c r="AC187" s="18">
        <v>1.3257198674662323</v>
      </c>
      <c r="AD187" s="40">
        <v>0.37917000000000001</v>
      </c>
      <c r="AE187" s="20"/>
      <c r="AF187" s="4"/>
      <c r="AG187" s="4"/>
      <c r="AH187" s="4"/>
      <c r="AI187" s="4"/>
      <c r="AJ187" s="4"/>
      <c r="AK187" s="4"/>
      <c r="AL187" s="4"/>
      <c r="AM187" s="4"/>
      <c r="AN187" s="4"/>
      <c r="AO187" s="4"/>
    </row>
    <row r="188" spans="1:41" ht="18" customHeight="1" x14ac:dyDescent="0.2">
      <c r="A188" s="9" t="s">
        <v>894</v>
      </c>
      <c r="B188" s="124" t="s">
        <v>377</v>
      </c>
      <c r="C188" s="125" t="s">
        <v>377</v>
      </c>
      <c r="D188" s="12" t="s">
        <v>378</v>
      </c>
      <c r="E188" s="12" t="s">
        <v>379</v>
      </c>
      <c r="F188" s="13">
        <v>133.09678999999997</v>
      </c>
      <c r="G188" s="14">
        <v>5.4355193333333327</v>
      </c>
      <c r="H188" s="16">
        <v>0.10646546029723984</v>
      </c>
      <c r="I188" s="17">
        <v>0.11295401607862901</v>
      </c>
      <c r="J188" s="17">
        <v>0.12695805868522061</v>
      </c>
      <c r="K188" s="16">
        <v>2.0560131603773579E-3</v>
      </c>
      <c r="L188" s="17">
        <v>2.7803903713298815E-3</v>
      </c>
      <c r="M188" s="17">
        <v>3.2997591337907404E-3</v>
      </c>
      <c r="N188" s="16">
        <v>1.2870962163461544E-2</v>
      </c>
      <c r="O188" s="17">
        <v>8.0942551294820708E-3</v>
      </c>
      <c r="P188" s="17">
        <v>1.5637769883303426E-2</v>
      </c>
      <c r="Q188" s="16">
        <v>0.1154591783536965</v>
      </c>
      <c r="R188" s="17">
        <v>1.0473467701343428E-2</v>
      </c>
      <c r="S188" s="16">
        <v>2.7120542218326601E-3</v>
      </c>
      <c r="T188" s="17">
        <v>6.2468262629240823E-4</v>
      </c>
      <c r="U188" s="16">
        <v>1.220099572541568E-2</v>
      </c>
      <c r="V188" s="17">
        <v>3.8161230301656957E-3</v>
      </c>
      <c r="W188" s="45">
        <v>2.34892908515647E-2</v>
      </c>
      <c r="X188" s="40">
        <v>2.7826999999999999E-3</v>
      </c>
      <c r="Y188" s="20" t="s">
        <v>227</v>
      </c>
      <c r="Z188" s="45">
        <v>0.10567367531439788</v>
      </c>
      <c r="AA188" s="40">
        <v>1.3235E-3</v>
      </c>
      <c r="AB188" s="20" t="s">
        <v>227</v>
      </c>
      <c r="AC188" s="18">
        <v>4.4988022832268095</v>
      </c>
      <c r="AD188" s="40">
        <v>4.6633000000000001E-2</v>
      </c>
      <c r="AE188" s="20" t="s">
        <v>200</v>
      </c>
      <c r="AF188" s="4"/>
      <c r="AG188" s="4"/>
      <c r="AH188" s="4"/>
      <c r="AI188" s="4"/>
      <c r="AJ188" s="4"/>
      <c r="AK188" s="4"/>
      <c r="AL188" s="4"/>
      <c r="AM188" s="4"/>
      <c r="AN188" s="4"/>
      <c r="AO188" s="4"/>
    </row>
    <row r="189" spans="1:41" ht="54" customHeight="1" x14ac:dyDescent="0.2">
      <c r="A189" s="23" t="s">
        <v>206</v>
      </c>
      <c r="B189" s="129" t="s">
        <v>850</v>
      </c>
      <c r="C189" s="126" t="s">
        <v>851</v>
      </c>
      <c r="D189" s="42" t="s">
        <v>852</v>
      </c>
      <c r="E189" s="24" t="s">
        <v>853</v>
      </c>
      <c r="F189" s="27">
        <v>135.04391400000003</v>
      </c>
      <c r="G189" s="28">
        <v>7.9282758799999993</v>
      </c>
      <c r="H189" s="29" t="s">
        <v>47</v>
      </c>
      <c r="I189" s="32">
        <v>2.0774417842741931E-3</v>
      </c>
      <c r="J189" s="32">
        <v>1.7109790307101712E-3</v>
      </c>
      <c r="K189" s="29" t="s">
        <v>47</v>
      </c>
      <c r="L189" s="30" t="s">
        <v>47</v>
      </c>
      <c r="M189" s="30" t="s">
        <v>47</v>
      </c>
      <c r="N189" s="31">
        <v>1.6567303365384624E-3</v>
      </c>
      <c r="O189" s="30" t="s">
        <v>47</v>
      </c>
      <c r="P189" s="32">
        <v>1.1571618940754049E-3</v>
      </c>
      <c r="Q189" s="31">
        <v>1.8942104074921823E-3</v>
      </c>
      <c r="R189" s="32">
        <v>2.591282980974145E-4</v>
      </c>
      <c r="S189" s="31" t="s">
        <v>48</v>
      </c>
      <c r="T189" s="32" t="s">
        <v>48</v>
      </c>
      <c r="U189" s="31">
        <v>1.4069461153069338E-3</v>
      </c>
      <c r="V189" s="32">
        <v>3.5324823333242951E-4</v>
      </c>
      <c r="W189" s="33" t="s">
        <v>194</v>
      </c>
      <c r="X189" s="34" t="s">
        <v>48</v>
      </c>
      <c r="Y189" s="35"/>
      <c r="Z189" s="36">
        <v>0.74276126334330705</v>
      </c>
      <c r="AA189" s="41">
        <v>0.26716000000000001</v>
      </c>
      <c r="AB189" s="35"/>
      <c r="AC189" s="36" t="s">
        <v>49</v>
      </c>
      <c r="AD189" s="34" t="s">
        <v>48</v>
      </c>
      <c r="AE189" s="35"/>
      <c r="AF189" s="4"/>
      <c r="AG189" s="4"/>
      <c r="AH189" s="4"/>
      <c r="AI189" s="4"/>
      <c r="AJ189" s="4"/>
      <c r="AK189" s="4"/>
      <c r="AL189" s="4"/>
      <c r="AM189" s="4"/>
      <c r="AN189" s="4"/>
      <c r="AO189" s="4"/>
    </row>
    <row r="190" spans="1:41" ht="18" customHeight="1" x14ac:dyDescent="0.2">
      <c r="A190" s="9" t="s">
        <v>1262</v>
      </c>
      <c r="B190" s="124" t="s">
        <v>829</v>
      </c>
      <c r="C190" s="125" t="s">
        <v>829</v>
      </c>
      <c r="D190" s="12" t="s">
        <v>830</v>
      </c>
      <c r="E190" s="12" t="s">
        <v>831</v>
      </c>
      <c r="F190" s="13">
        <v>218.10374124999998</v>
      </c>
      <c r="G190" s="14">
        <v>6.6888847875000002</v>
      </c>
      <c r="H190" s="16">
        <v>6.4632680467091249E-4</v>
      </c>
      <c r="I190" s="17">
        <v>5.6824531249999983E-4</v>
      </c>
      <c r="J190" s="17">
        <v>4.5626108445297463E-4</v>
      </c>
      <c r="K190" s="15" t="s">
        <v>47</v>
      </c>
      <c r="L190" s="5" t="s">
        <v>47</v>
      </c>
      <c r="M190" s="5" t="s">
        <v>47</v>
      </c>
      <c r="N190" s="16">
        <v>2.93010528846154E-4</v>
      </c>
      <c r="O190" s="5" t="s">
        <v>47</v>
      </c>
      <c r="P190" s="17">
        <v>2.7904003590664299E-4</v>
      </c>
      <c r="Q190" s="16">
        <v>5.5694440054129574E-4</v>
      </c>
      <c r="R190" s="17">
        <v>9.5535477487761826E-5</v>
      </c>
      <c r="S190" s="16" t="s">
        <v>48</v>
      </c>
      <c r="T190" s="17" t="s">
        <v>48</v>
      </c>
      <c r="U190" s="16">
        <v>2.860252823763985E-4</v>
      </c>
      <c r="V190" s="17">
        <v>9.8786302940470245E-6</v>
      </c>
      <c r="W190" s="21" t="s">
        <v>194</v>
      </c>
      <c r="X190" s="19" t="s">
        <v>48</v>
      </c>
      <c r="Y190" s="20"/>
      <c r="Z190" s="18">
        <v>0.51356164475019372</v>
      </c>
      <c r="AA190" s="40">
        <v>3.7220000000000003E-2</v>
      </c>
      <c r="AB190" s="20" t="s">
        <v>200</v>
      </c>
      <c r="AC190" s="18" t="s">
        <v>49</v>
      </c>
      <c r="AD190" s="19" t="s">
        <v>48</v>
      </c>
      <c r="AE190" s="20"/>
      <c r="AF190" s="4"/>
      <c r="AG190" s="4"/>
      <c r="AH190" s="4"/>
      <c r="AI190" s="4"/>
      <c r="AJ190" s="4"/>
      <c r="AK190" s="4"/>
      <c r="AL190" s="4"/>
      <c r="AM190" s="4"/>
      <c r="AN190" s="4"/>
      <c r="AO190" s="4"/>
    </row>
    <row r="191" spans="1:41" ht="18" customHeight="1" x14ac:dyDescent="0.2">
      <c r="A191" s="9" t="s">
        <v>735</v>
      </c>
      <c r="B191" s="124" t="s">
        <v>1084</v>
      </c>
      <c r="C191" s="125" t="s">
        <v>1084</v>
      </c>
      <c r="D191" s="12" t="s">
        <v>1085</v>
      </c>
      <c r="E191" s="12" t="s">
        <v>1086</v>
      </c>
      <c r="F191" s="13">
        <v>157.12357727272726</v>
      </c>
      <c r="G191" s="14">
        <v>7.0754631727272717</v>
      </c>
      <c r="H191" s="16">
        <v>1.0519999999999991E-3</v>
      </c>
      <c r="I191" s="17">
        <v>1.2217929939516126E-3</v>
      </c>
      <c r="J191" s="17">
        <v>9.7668387715930819E-4</v>
      </c>
      <c r="K191" s="15" t="s">
        <v>47</v>
      </c>
      <c r="L191" s="17">
        <v>7.5661938687392118E-4</v>
      </c>
      <c r="M191" s="5" t="s">
        <v>47</v>
      </c>
      <c r="N191" s="15" t="s">
        <v>47</v>
      </c>
      <c r="O191" s="17">
        <v>1.0933965637450198E-3</v>
      </c>
      <c r="P191" s="17">
        <v>1.0239060592459614E-3</v>
      </c>
      <c r="Q191" s="16">
        <v>1.0834922903703067E-3</v>
      </c>
      <c r="R191" s="17">
        <v>1.2555255094282914E-4</v>
      </c>
      <c r="S191" s="16">
        <v>7.5661938687392118E-4</v>
      </c>
      <c r="T191" s="17" t="s">
        <v>48</v>
      </c>
      <c r="U191" s="16">
        <v>1.0586513114954907E-3</v>
      </c>
      <c r="V191" s="17">
        <v>4.9137206959358465E-5</v>
      </c>
      <c r="W191" s="18">
        <v>0.69831543205104885</v>
      </c>
      <c r="X191" s="19" t="s">
        <v>48</v>
      </c>
      <c r="Y191" s="20"/>
      <c r="Z191" s="18">
        <v>0.97707322968922461</v>
      </c>
      <c r="AA191" s="40">
        <v>0.77932000000000001</v>
      </c>
      <c r="AB191" s="20"/>
      <c r="AC191" s="18">
        <v>1.3991860767267101</v>
      </c>
      <c r="AD191" s="19" t="s">
        <v>48</v>
      </c>
      <c r="AE191" s="20"/>
      <c r="AF191" s="4"/>
      <c r="AG191" s="4"/>
      <c r="AH191" s="4"/>
      <c r="AI191" s="4"/>
      <c r="AJ191" s="4"/>
      <c r="AK191" s="4"/>
      <c r="AL191" s="4"/>
      <c r="AM191" s="4"/>
      <c r="AN191" s="4"/>
      <c r="AO191" s="4"/>
    </row>
    <row r="192" spans="1:41" ht="18" customHeight="1" x14ac:dyDescent="0.2">
      <c r="A192" s="9" t="s">
        <v>341</v>
      </c>
      <c r="B192" s="124" t="s">
        <v>1463</v>
      </c>
      <c r="C192" s="125" t="s">
        <v>1463</v>
      </c>
      <c r="D192" s="12" t="s">
        <v>1464</v>
      </c>
      <c r="E192" s="12" t="s">
        <v>1465</v>
      </c>
      <c r="F192" s="13">
        <v>150.05743071428569</v>
      </c>
      <c r="G192" s="14">
        <v>9.281091857142858</v>
      </c>
      <c r="H192" s="16">
        <v>1.5279529193205933E-3</v>
      </c>
      <c r="I192" s="17">
        <v>1.0346479334677418E-3</v>
      </c>
      <c r="J192" s="17">
        <v>7.0697859884836795E-4</v>
      </c>
      <c r="K192" s="16">
        <v>2.9731245283018859E-4</v>
      </c>
      <c r="L192" s="17">
        <v>3.0756200345423174E-4</v>
      </c>
      <c r="M192" s="5" t="s">
        <v>47</v>
      </c>
      <c r="N192" s="16">
        <v>6.1960668269230804E-4</v>
      </c>
      <c r="O192" s="17">
        <v>6.3630826693227092E-4</v>
      </c>
      <c r="P192" s="17">
        <v>5.4450691202872581E-4</v>
      </c>
      <c r="Q192" s="16">
        <v>1.0898598172122344E-3</v>
      </c>
      <c r="R192" s="17">
        <v>4.1326259545072498E-4</v>
      </c>
      <c r="S192" s="16">
        <v>3.0243722814221017E-4</v>
      </c>
      <c r="T192" s="17">
        <v>7.2475267503757204E-6</v>
      </c>
      <c r="U192" s="16">
        <v>6.0014062055110159E-4</v>
      </c>
      <c r="V192" s="17">
        <v>4.8898546726826604E-5</v>
      </c>
      <c r="W192" s="18">
        <v>0.27750103578992208</v>
      </c>
      <c r="X192" s="40">
        <v>8.0770999999999996E-2</v>
      </c>
      <c r="Y192" s="20"/>
      <c r="Z192" s="18">
        <v>0.55065854440455342</v>
      </c>
      <c r="AA192" s="40">
        <v>0.17491000000000001</v>
      </c>
      <c r="AB192" s="20"/>
      <c r="AC192" s="18">
        <v>1.9843477082421452</v>
      </c>
      <c r="AD192" s="40">
        <v>7.3712999999999999E-3</v>
      </c>
      <c r="AE192" s="20" t="s">
        <v>227</v>
      </c>
      <c r="AF192" s="4"/>
      <c r="AG192" s="4"/>
      <c r="AH192" s="4"/>
      <c r="AI192" s="4"/>
      <c r="AJ192" s="4"/>
      <c r="AK192" s="4"/>
      <c r="AL192" s="4"/>
      <c r="AM192" s="4"/>
      <c r="AN192" s="4"/>
      <c r="AO192" s="4"/>
    </row>
    <row r="193" spans="1:41" ht="18" customHeight="1" x14ac:dyDescent="0.2">
      <c r="A193" s="9" t="s">
        <v>299</v>
      </c>
      <c r="B193" s="124" t="s">
        <v>907</v>
      </c>
      <c r="C193" s="125" t="s">
        <v>907</v>
      </c>
      <c r="D193" s="12" t="s">
        <v>908</v>
      </c>
      <c r="E193" s="12" t="s">
        <v>909</v>
      </c>
      <c r="F193" s="13">
        <v>166.08593333333334</v>
      </c>
      <c r="G193" s="14">
        <v>8.6573764999999998</v>
      </c>
      <c r="H193" s="16">
        <v>0.44003435111464934</v>
      </c>
      <c r="I193" s="17">
        <v>0.46816799994959668</v>
      </c>
      <c r="J193" s="17">
        <v>0.41017731545105529</v>
      </c>
      <c r="K193" s="16">
        <v>0.16105089051886787</v>
      </c>
      <c r="L193" s="17">
        <v>0.17383568648531966</v>
      </c>
      <c r="M193" s="17">
        <v>0.15605644991423684</v>
      </c>
      <c r="N193" s="16">
        <v>0.39728178548076942</v>
      </c>
      <c r="O193" s="17">
        <v>0.34407626887450199</v>
      </c>
      <c r="P193" s="17">
        <v>0.3575484538150811</v>
      </c>
      <c r="Q193" s="16">
        <v>0.43945988883843379</v>
      </c>
      <c r="R193" s="17">
        <v>2.8999609951384488E-2</v>
      </c>
      <c r="S193" s="16">
        <v>0.1636476756394748</v>
      </c>
      <c r="T193" s="17">
        <v>9.1696664598330049E-3</v>
      </c>
      <c r="U193" s="16">
        <v>0.36630216939011745</v>
      </c>
      <c r="V193" s="17">
        <v>2.7661840170375977E-2</v>
      </c>
      <c r="W193" s="18">
        <v>0.37238364591595163</v>
      </c>
      <c r="X193" s="40">
        <v>1.7903999999999999E-3</v>
      </c>
      <c r="Y193" s="20" t="s">
        <v>227</v>
      </c>
      <c r="Z193" s="18">
        <v>0.83352810732810112</v>
      </c>
      <c r="AA193" s="40">
        <v>3.4231999999999999E-2</v>
      </c>
      <c r="AB193" s="20" t="s">
        <v>200</v>
      </c>
      <c r="AC193" s="18">
        <v>2.2383585221039257</v>
      </c>
      <c r="AD193" s="40">
        <v>3.1456000000000001E-3</v>
      </c>
      <c r="AE193" s="20" t="s">
        <v>227</v>
      </c>
      <c r="AF193" s="4"/>
      <c r="AG193" s="4"/>
      <c r="AH193" s="4"/>
      <c r="AI193" s="4"/>
      <c r="AJ193" s="4"/>
      <c r="AK193" s="4"/>
      <c r="AL193" s="4"/>
      <c r="AM193" s="4"/>
      <c r="AN193" s="4"/>
      <c r="AO193" s="4"/>
    </row>
    <row r="194" spans="1:41" ht="18" customHeight="1" x14ac:dyDescent="0.2">
      <c r="A194" s="23" t="s">
        <v>50</v>
      </c>
      <c r="B194" s="126" t="s">
        <v>1270</v>
      </c>
      <c r="C194" s="127" t="s">
        <v>423</v>
      </c>
      <c r="D194" s="26" t="s">
        <v>424</v>
      </c>
      <c r="E194" s="26" t="s">
        <v>425</v>
      </c>
      <c r="F194" s="27">
        <v>166.97518199999999</v>
      </c>
      <c r="G194" s="28">
        <v>15.362347700000003</v>
      </c>
      <c r="H194" s="31">
        <v>1.912989782377918E-2</v>
      </c>
      <c r="I194" s="32">
        <v>1.8753406854838707E-2</v>
      </c>
      <c r="J194" s="32">
        <v>1.7539911564299411E-2</v>
      </c>
      <c r="K194" s="31">
        <v>1.244395051886792E-2</v>
      </c>
      <c r="L194" s="32">
        <v>9.3994562176165884E-3</v>
      </c>
      <c r="M194" s="32">
        <v>9.43176882504289E-3</v>
      </c>
      <c r="N194" s="31">
        <v>1.7307155144230778E-2</v>
      </c>
      <c r="O194" s="32">
        <v>1.6215461603585658E-2</v>
      </c>
      <c r="P194" s="32">
        <v>1.6717344883303425E-2</v>
      </c>
      <c r="Q194" s="31">
        <v>1.8474405414305766E-2</v>
      </c>
      <c r="R194" s="32">
        <v>8.3090037260685409E-4</v>
      </c>
      <c r="S194" s="31">
        <v>1.0425058520509132E-2</v>
      </c>
      <c r="T194" s="32">
        <v>1.7484864031291532E-3</v>
      </c>
      <c r="U194" s="31">
        <v>1.6746653877039955E-2</v>
      </c>
      <c r="V194" s="32">
        <v>5.4643660154399937E-4</v>
      </c>
      <c r="W194" s="36">
        <v>0.56429737719387851</v>
      </c>
      <c r="X194" s="41">
        <v>6.4644999999999998E-3</v>
      </c>
      <c r="Y194" s="35" t="s">
        <v>227</v>
      </c>
      <c r="Z194" s="36">
        <v>0.90647863904037118</v>
      </c>
      <c r="AA194" s="41">
        <v>4.7733999999999999E-2</v>
      </c>
      <c r="AB194" s="35" t="s">
        <v>200</v>
      </c>
      <c r="AC194" s="36">
        <v>1.606384639865033</v>
      </c>
      <c r="AD194" s="41">
        <v>1.7387E-2</v>
      </c>
      <c r="AE194" s="35" t="s">
        <v>200</v>
      </c>
      <c r="AF194" s="4"/>
      <c r="AG194" s="4"/>
      <c r="AH194" s="4"/>
      <c r="AI194" s="4"/>
      <c r="AJ194" s="4"/>
      <c r="AK194" s="4"/>
      <c r="AL194" s="4"/>
      <c r="AM194" s="4"/>
      <c r="AN194" s="4"/>
      <c r="AO194" s="4"/>
    </row>
    <row r="195" spans="1:41" ht="18" customHeight="1" x14ac:dyDescent="0.2">
      <c r="A195" s="9" t="s">
        <v>1236</v>
      </c>
      <c r="B195" s="124" t="s">
        <v>1466</v>
      </c>
      <c r="C195" s="125" t="s">
        <v>1466</v>
      </c>
      <c r="D195" s="12" t="s">
        <v>1467</v>
      </c>
      <c r="E195" s="12" t="s">
        <v>1468</v>
      </c>
      <c r="F195" s="13">
        <v>227.032612</v>
      </c>
      <c r="G195" s="14">
        <v>12.182975533333336</v>
      </c>
      <c r="H195" s="16">
        <v>1.4755503184713365E-3</v>
      </c>
      <c r="I195" s="17">
        <v>2.1338725806451611E-3</v>
      </c>
      <c r="J195" s="17">
        <v>2.270611756238002E-3</v>
      </c>
      <c r="K195" s="16">
        <v>1.8958927358490557E-3</v>
      </c>
      <c r="L195" s="17">
        <v>3.5092623056994852E-3</v>
      </c>
      <c r="M195" s="17">
        <v>2.8395205403087508E-3</v>
      </c>
      <c r="N195" s="16">
        <v>2.2549601923076935E-3</v>
      </c>
      <c r="O195" s="17">
        <v>1.4570485557768925E-3</v>
      </c>
      <c r="P195" s="17">
        <v>2.2300423249551186E-3</v>
      </c>
      <c r="Q195" s="16">
        <v>1.9600115517848329E-3</v>
      </c>
      <c r="R195" s="17">
        <v>4.2508989105032616E-4</v>
      </c>
      <c r="S195" s="16">
        <v>2.7482251939524305E-3</v>
      </c>
      <c r="T195" s="17">
        <v>8.1055010482361935E-4</v>
      </c>
      <c r="U195" s="16">
        <v>1.9806836910132349E-3</v>
      </c>
      <c r="V195" s="17">
        <v>4.5365244534647565E-4</v>
      </c>
      <c r="W195" s="18">
        <v>1.4021474472687836</v>
      </c>
      <c r="X195" s="40">
        <v>0.23194000000000001</v>
      </c>
      <c r="Y195" s="20"/>
      <c r="Z195" s="18">
        <v>1.0105469476491491</v>
      </c>
      <c r="AA195" s="40">
        <v>0.95684999999999998</v>
      </c>
      <c r="AB195" s="20"/>
      <c r="AC195" s="18">
        <v>0.7207137520505239</v>
      </c>
      <c r="AD195" s="40">
        <v>0.24385999999999999</v>
      </c>
      <c r="AE195" s="20"/>
      <c r="AF195" s="4"/>
      <c r="AG195" s="4"/>
      <c r="AH195" s="4"/>
      <c r="AI195" s="4"/>
      <c r="AJ195" s="4"/>
      <c r="AK195" s="4"/>
      <c r="AL195" s="4"/>
      <c r="AM195" s="4"/>
      <c r="AN195" s="4"/>
      <c r="AO195" s="4"/>
    </row>
    <row r="196" spans="1:41" ht="18" customHeight="1" x14ac:dyDescent="0.2">
      <c r="A196" s="9" t="s">
        <v>690</v>
      </c>
      <c r="B196" s="124" t="s">
        <v>368</v>
      </c>
      <c r="C196" s="125" t="s">
        <v>368</v>
      </c>
      <c r="D196" s="12" t="s">
        <v>369</v>
      </c>
      <c r="E196" s="12" t="s">
        <v>370</v>
      </c>
      <c r="F196" s="13">
        <v>184.07250666666664</v>
      </c>
      <c r="G196" s="14">
        <v>15.494641583333333</v>
      </c>
      <c r="H196" s="16">
        <v>1.612966560509553E-4</v>
      </c>
      <c r="I196" s="5" t="s">
        <v>47</v>
      </c>
      <c r="J196" s="5" t="s">
        <v>47</v>
      </c>
      <c r="K196" s="16">
        <v>2.0008910377358486E-4</v>
      </c>
      <c r="L196" s="5" t="s">
        <v>47</v>
      </c>
      <c r="M196" s="17">
        <v>2.6756633790737591E-4</v>
      </c>
      <c r="N196" s="15" t="s">
        <v>47</v>
      </c>
      <c r="O196" s="5" t="s">
        <v>47</v>
      </c>
      <c r="P196" s="5" t="s">
        <v>47</v>
      </c>
      <c r="Q196" s="16">
        <v>1.612966560509553E-4</v>
      </c>
      <c r="R196" s="17" t="s">
        <v>48</v>
      </c>
      <c r="S196" s="16">
        <v>2.3382772084048039E-4</v>
      </c>
      <c r="T196" s="17">
        <v>4.7713609831716025E-5</v>
      </c>
      <c r="U196" s="16" t="s">
        <v>48</v>
      </c>
      <c r="V196" s="17" t="s">
        <v>48</v>
      </c>
      <c r="W196" s="18">
        <v>1.4496749440770289</v>
      </c>
      <c r="X196" s="19" t="s">
        <v>48</v>
      </c>
      <c r="Y196" s="20"/>
      <c r="Z196" s="21" t="s">
        <v>194</v>
      </c>
      <c r="AA196" s="19" t="s">
        <v>48</v>
      </c>
      <c r="AB196" s="20"/>
      <c r="AC196" s="21" t="s">
        <v>194</v>
      </c>
      <c r="AD196" s="19" t="s">
        <v>48</v>
      </c>
      <c r="AE196" s="20"/>
      <c r="AF196" s="4"/>
      <c r="AG196" s="4"/>
      <c r="AH196" s="4"/>
      <c r="AI196" s="4"/>
      <c r="AJ196" s="4"/>
      <c r="AK196" s="4"/>
      <c r="AL196" s="4"/>
      <c r="AM196" s="4"/>
      <c r="AN196" s="4"/>
      <c r="AO196" s="4"/>
    </row>
    <row r="197" spans="1:41" ht="18" customHeight="1" x14ac:dyDescent="0.2">
      <c r="A197" s="9" t="s">
        <v>619</v>
      </c>
      <c r="B197" s="124" t="s">
        <v>552</v>
      </c>
      <c r="C197" s="125" t="s">
        <v>552</v>
      </c>
      <c r="D197" s="12" t="s">
        <v>553</v>
      </c>
      <c r="E197" s="12" t="s">
        <v>554</v>
      </c>
      <c r="F197" s="13">
        <v>130.08575199999999</v>
      </c>
      <c r="G197" s="14">
        <v>8.0438758666666672</v>
      </c>
      <c r="H197" s="16">
        <v>5.6660631634819492E-4</v>
      </c>
      <c r="I197" s="17">
        <v>7.9614415322580632E-4</v>
      </c>
      <c r="J197" s="17">
        <v>6.3482183301343518E-4</v>
      </c>
      <c r="K197" s="16">
        <v>7.1268179245282987E-4</v>
      </c>
      <c r="L197" s="17">
        <v>6.1213432642487104E-4</v>
      </c>
      <c r="M197" s="17">
        <v>6.4811260720411723E-4</v>
      </c>
      <c r="N197" s="16">
        <v>6.4830903846153877E-4</v>
      </c>
      <c r="O197" s="17">
        <v>4.5360587649402384E-4</v>
      </c>
      <c r="P197" s="17">
        <v>4.8786611310592501E-4</v>
      </c>
      <c r="Q197" s="16">
        <v>6.6585743419581218E-4</v>
      </c>
      <c r="R197" s="17">
        <v>1.1787413221388696E-4</v>
      </c>
      <c r="S197" s="16">
        <v>6.5764290869393949E-4</v>
      </c>
      <c r="T197" s="17">
        <v>5.0946719384333905E-5</v>
      </c>
      <c r="U197" s="16">
        <v>5.2992700935382915E-4</v>
      </c>
      <c r="V197" s="17">
        <v>1.0394310734685493E-4</v>
      </c>
      <c r="W197" s="18">
        <v>0.9876632367831204</v>
      </c>
      <c r="X197" s="40">
        <v>0.91942999999999997</v>
      </c>
      <c r="Y197" s="20"/>
      <c r="Z197" s="18">
        <v>0.79585656349072276</v>
      </c>
      <c r="AA197" s="40">
        <v>0.20954999999999999</v>
      </c>
      <c r="AB197" s="20"/>
      <c r="AC197" s="18">
        <v>0.80579749640462095</v>
      </c>
      <c r="AD197" s="40">
        <v>0.15486</v>
      </c>
      <c r="AE197" s="20"/>
      <c r="AF197" s="4"/>
      <c r="AG197" s="4"/>
      <c r="AH197" s="4"/>
      <c r="AI197" s="4"/>
      <c r="AJ197" s="4"/>
      <c r="AK197" s="4"/>
      <c r="AL197" s="4"/>
      <c r="AM197" s="4"/>
      <c r="AN197" s="4"/>
      <c r="AO197" s="4"/>
    </row>
    <row r="198" spans="1:41" ht="18" customHeight="1" x14ac:dyDescent="0.2">
      <c r="A198" s="9" t="s">
        <v>611</v>
      </c>
      <c r="B198" s="124" t="s">
        <v>612</v>
      </c>
      <c r="C198" s="125" t="s">
        <v>612</v>
      </c>
      <c r="D198" s="12" t="s">
        <v>613</v>
      </c>
      <c r="E198" s="12" t="s">
        <v>614</v>
      </c>
      <c r="F198" s="13">
        <v>116.07043126666667</v>
      </c>
      <c r="G198" s="14">
        <v>8.4607922000000002</v>
      </c>
      <c r="H198" s="16">
        <v>1.5550714203821645</v>
      </c>
      <c r="I198" s="17">
        <v>1.393957211189516</v>
      </c>
      <c r="J198" s="17">
        <v>1.3223875119961601</v>
      </c>
      <c r="K198" s="16">
        <v>0.72425309056603748</v>
      </c>
      <c r="L198" s="17">
        <v>0.93276528756476762</v>
      </c>
      <c r="M198" s="17">
        <v>1.087117902658663</v>
      </c>
      <c r="N198" s="16">
        <v>0.68601485721153876</v>
      </c>
      <c r="O198" s="17">
        <v>0.74790656374501985</v>
      </c>
      <c r="P198" s="17">
        <v>0.68404113420107782</v>
      </c>
      <c r="Q198" s="16">
        <v>1.4238053811892801</v>
      </c>
      <c r="R198" s="17">
        <v>0.11917900504995727</v>
      </c>
      <c r="S198" s="16">
        <v>0.91471209359648942</v>
      </c>
      <c r="T198" s="17">
        <v>0.18210479489320516</v>
      </c>
      <c r="U198" s="16">
        <v>0.70598751838587892</v>
      </c>
      <c r="V198" s="17">
        <v>3.6316369153548363E-2</v>
      </c>
      <c r="W198" s="18">
        <v>0.64244180116277283</v>
      </c>
      <c r="X198" s="40">
        <v>2.0736000000000001E-2</v>
      </c>
      <c r="Y198" s="20" t="s">
        <v>200</v>
      </c>
      <c r="Z198" s="18">
        <v>0.49584551913701835</v>
      </c>
      <c r="AA198" s="40">
        <v>5.4698999999999998E-3</v>
      </c>
      <c r="AB198" s="20" t="s">
        <v>227</v>
      </c>
      <c r="AC198" s="18">
        <v>0.77181391098707175</v>
      </c>
      <c r="AD198" s="40">
        <v>0.18146999999999999</v>
      </c>
      <c r="AE198" s="20"/>
      <c r="AF198" s="4"/>
      <c r="AG198" s="4"/>
      <c r="AH198" s="4"/>
      <c r="AI198" s="4"/>
      <c r="AJ198" s="4"/>
      <c r="AK198" s="4"/>
      <c r="AL198" s="4"/>
      <c r="AM198" s="4"/>
      <c r="AN198" s="4"/>
      <c r="AO198" s="4"/>
    </row>
    <row r="199" spans="1:41" ht="18" customHeight="1" x14ac:dyDescent="0.2">
      <c r="A199" s="23" t="s">
        <v>1214</v>
      </c>
      <c r="B199" s="126" t="s">
        <v>859</v>
      </c>
      <c r="C199" s="127" t="s">
        <v>1469</v>
      </c>
      <c r="D199" s="26" t="s">
        <v>861</v>
      </c>
      <c r="E199" s="25" t="s">
        <v>107</v>
      </c>
      <c r="F199" s="27">
        <v>410.56326571428565</v>
      </c>
      <c r="G199" s="28">
        <v>8.6093677142857139</v>
      </c>
      <c r="H199" s="29" t="s">
        <v>47</v>
      </c>
      <c r="I199" s="30" t="s">
        <v>47</v>
      </c>
      <c r="J199" s="30" t="s">
        <v>47</v>
      </c>
      <c r="K199" s="29" t="s">
        <v>47</v>
      </c>
      <c r="L199" s="30" t="s">
        <v>47</v>
      </c>
      <c r="M199" s="30" t="s">
        <v>47</v>
      </c>
      <c r="N199" s="31">
        <v>5.1398927884615414E-4</v>
      </c>
      <c r="O199" s="32">
        <v>5.4059676294820707E-4</v>
      </c>
      <c r="P199" s="30" t="s">
        <v>47</v>
      </c>
      <c r="Q199" s="31" t="s">
        <v>48</v>
      </c>
      <c r="R199" s="32" t="s">
        <v>48</v>
      </c>
      <c r="S199" s="31" t="s">
        <v>48</v>
      </c>
      <c r="T199" s="32" t="s">
        <v>48</v>
      </c>
      <c r="U199" s="31">
        <v>5.2729302089718055E-4</v>
      </c>
      <c r="V199" s="32">
        <v>1.8814332438874883E-5</v>
      </c>
      <c r="W199" s="33" t="s">
        <v>48</v>
      </c>
      <c r="X199" s="34" t="s">
        <v>48</v>
      </c>
      <c r="Y199" s="35"/>
      <c r="Z199" s="36" t="s">
        <v>49</v>
      </c>
      <c r="AA199" s="34" t="s">
        <v>48</v>
      </c>
      <c r="AB199" s="35"/>
      <c r="AC199" s="36" t="s">
        <v>49</v>
      </c>
      <c r="AD199" s="34" t="s">
        <v>48</v>
      </c>
      <c r="AE199" s="35"/>
      <c r="AF199" s="4"/>
      <c r="AG199" s="4"/>
      <c r="AH199" s="4"/>
      <c r="AI199" s="4"/>
      <c r="AJ199" s="4"/>
      <c r="AK199" s="4"/>
      <c r="AL199" s="4"/>
      <c r="AM199" s="4"/>
      <c r="AN199" s="4"/>
      <c r="AO199" s="4"/>
    </row>
    <row r="200" spans="1:41" ht="18" customHeight="1" x14ac:dyDescent="0.2">
      <c r="A200" s="9" t="s">
        <v>1018</v>
      </c>
      <c r="B200" s="124" t="s">
        <v>230</v>
      </c>
      <c r="C200" s="125" t="s">
        <v>230</v>
      </c>
      <c r="D200" s="12" t="s">
        <v>231</v>
      </c>
      <c r="E200" s="12" t="s">
        <v>232</v>
      </c>
      <c r="F200" s="13">
        <v>388.94482533333331</v>
      </c>
      <c r="G200" s="14">
        <v>13.070437199999999</v>
      </c>
      <c r="H200" s="16">
        <v>8.3348652866241969E-3</v>
      </c>
      <c r="I200" s="17">
        <v>9.2441566028225782E-3</v>
      </c>
      <c r="J200" s="17">
        <v>1.0747087140115155E-2</v>
      </c>
      <c r="K200" s="16">
        <v>1.2489911556603768E-2</v>
      </c>
      <c r="L200" s="17">
        <v>1.3244138471502603E-2</v>
      </c>
      <c r="M200" s="17">
        <v>1.2435254030874797E-2</v>
      </c>
      <c r="N200" s="16">
        <v>1.5270731971153854E-2</v>
      </c>
      <c r="O200" s="17">
        <v>1.0370183067729083E-2</v>
      </c>
      <c r="P200" s="17">
        <v>1.7809587298025151E-2</v>
      </c>
      <c r="Q200" s="16">
        <v>9.4420363431873093E-3</v>
      </c>
      <c r="R200" s="17">
        <v>1.218224470838584E-3</v>
      </c>
      <c r="S200" s="16">
        <v>1.2723101352993723E-2</v>
      </c>
      <c r="T200" s="17">
        <v>4.5205820469020497E-4</v>
      </c>
      <c r="U200" s="16">
        <v>1.4483500778969363E-2</v>
      </c>
      <c r="V200" s="17">
        <v>3.781664122829779E-3</v>
      </c>
      <c r="W200" s="18">
        <v>1.3474954862013206</v>
      </c>
      <c r="X200" s="40">
        <v>3.0911999999999999E-2</v>
      </c>
      <c r="Y200" s="20" t="s">
        <v>200</v>
      </c>
      <c r="Z200" s="18">
        <v>1.533938257865276</v>
      </c>
      <c r="AA200" s="40">
        <v>0.13705000000000001</v>
      </c>
      <c r="AB200" s="20"/>
      <c r="AC200" s="18">
        <v>1.1383624461626582</v>
      </c>
      <c r="AD200" s="40">
        <v>0.50532999999999995</v>
      </c>
      <c r="AE200" s="20"/>
      <c r="AF200" s="4"/>
      <c r="AG200" s="4"/>
      <c r="AH200" s="4"/>
      <c r="AI200" s="4"/>
      <c r="AJ200" s="4"/>
      <c r="AK200" s="4"/>
      <c r="AL200" s="4"/>
      <c r="AM200" s="4"/>
      <c r="AN200" s="4"/>
      <c r="AO200" s="4"/>
    </row>
    <row r="201" spans="1:41" ht="18" customHeight="1" x14ac:dyDescent="0.2">
      <c r="A201" s="9" t="s">
        <v>250</v>
      </c>
      <c r="B201" s="124" t="s">
        <v>292</v>
      </c>
      <c r="C201" s="125" t="s">
        <v>292</v>
      </c>
      <c r="D201" s="12" t="s">
        <v>293</v>
      </c>
      <c r="E201" s="12" t="s">
        <v>294</v>
      </c>
      <c r="F201" s="13">
        <v>164.05645466666664</v>
      </c>
      <c r="G201" s="14">
        <v>8.184091200000001</v>
      </c>
      <c r="H201" s="16">
        <v>1.8845518046709114E-3</v>
      </c>
      <c r="I201" s="17">
        <v>1.7196035282258061E-3</v>
      </c>
      <c r="J201" s="17">
        <v>1.7857814299424167E-3</v>
      </c>
      <c r="K201" s="16">
        <v>5.130266981132073E-4</v>
      </c>
      <c r="L201" s="17">
        <v>4.6040872193437007E-4</v>
      </c>
      <c r="M201" s="17">
        <v>4.2891792452830229E-4</v>
      </c>
      <c r="N201" s="16">
        <v>2.2050708653846168E-3</v>
      </c>
      <c r="O201" s="17">
        <v>9.9091284860557756E-4</v>
      </c>
      <c r="P201" s="17">
        <v>1.2559153500897677E-3</v>
      </c>
      <c r="Q201" s="16">
        <v>1.7966455876130447E-3</v>
      </c>
      <c r="R201" s="17">
        <v>8.300907129327447E-5</v>
      </c>
      <c r="S201" s="16">
        <v>4.6745111485862654E-4</v>
      </c>
      <c r="T201" s="17">
        <v>4.2494328116395921E-5</v>
      </c>
      <c r="U201" s="16">
        <v>1.4839663546933207E-3</v>
      </c>
      <c r="V201" s="17">
        <v>6.3839671674650693E-4</v>
      </c>
      <c r="W201" s="18">
        <v>0.26017992534613593</v>
      </c>
      <c r="X201" s="19">
        <v>1.5226000000000001E-4</v>
      </c>
      <c r="Y201" s="20" t="s">
        <v>264</v>
      </c>
      <c r="Z201" s="18">
        <v>0.82596498993708722</v>
      </c>
      <c r="AA201" s="40">
        <v>0.48625000000000002</v>
      </c>
      <c r="AB201" s="20"/>
      <c r="AC201" s="18">
        <v>3.1745915402129774</v>
      </c>
      <c r="AD201" s="40">
        <v>0.10953</v>
      </c>
      <c r="AE201" s="20"/>
      <c r="AF201" s="4"/>
      <c r="AG201" s="4"/>
      <c r="AH201" s="4"/>
      <c r="AI201" s="4"/>
      <c r="AJ201" s="4"/>
      <c r="AK201" s="4"/>
      <c r="AL201" s="4"/>
      <c r="AM201" s="4"/>
      <c r="AN201" s="4"/>
      <c r="AO201" s="4"/>
    </row>
    <row r="202" spans="1:41" ht="18" customHeight="1" x14ac:dyDescent="0.2">
      <c r="A202" s="9" t="s">
        <v>384</v>
      </c>
      <c r="B202" s="124" t="s">
        <v>1470</v>
      </c>
      <c r="C202" s="125" t="s">
        <v>1470</v>
      </c>
      <c r="D202" s="12" t="s">
        <v>1471</v>
      </c>
      <c r="E202" s="11" t="s">
        <v>107</v>
      </c>
      <c r="F202" s="13">
        <v>180.10042000000001</v>
      </c>
      <c r="G202" s="14">
        <v>8.2553555000000003</v>
      </c>
      <c r="H202" s="15" t="s">
        <v>47</v>
      </c>
      <c r="I202" s="5" t="s">
        <v>47</v>
      </c>
      <c r="J202" s="5" t="s">
        <v>47</v>
      </c>
      <c r="K202" s="15" t="s">
        <v>47</v>
      </c>
      <c r="L202" s="5" t="s">
        <v>47</v>
      </c>
      <c r="M202" s="5" t="s">
        <v>47</v>
      </c>
      <c r="N202" s="15" t="s">
        <v>47</v>
      </c>
      <c r="O202" s="5" t="s">
        <v>47</v>
      </c>
      <c r="P202" s="5" t="s">
        <v>47</v>
      </c>
      <c r="Q202" s="16" t="s">
        <v>48</v>
      </c>
      <c r="R202" s="17" t="s">
        <v>48</v>
      </c>
      <c r="S202" s="16" t="s">
        <v>48</v>
      </c>
      <c r="T202" s="17" t="s">
        <v>48</v>
      </c>
      <c r="U202" s="16" t="s">
        <v>48</v>
      </c>
      <c r="V202" s="17" t="s">
        <v>48</v>
      </c>
      <c r="W202" s="21" t="s">
        <v>48</v>
      </c>
      <c r="X202" s="19" t="s">
        <v>48</v>
      </c>
      <c r="Y202" s="20"/>
      <c r="Z202" s="21" t="s">
        <v>48</v>
      </c>
      <c r="AA202" s="19" t="s">
        <v>48</v>
      </c>
      <c r="AB202" s="20"/>
      <c r="AC202" s="21" t="s">
        <v>48</v>
      </c>
      <c r="AD202" s="19" t="s">
        <v>48</v>
      </c>
      <c r="AE202" s="20"/>
      <c r="AF202" s="4"/>
      <c r="AG202" s="4"/>
      <c r="AH202" s="4"/>
      <c r="AI202" s="4"/>
      <c r="AJ202" s="4"/>
      <c r="AK202" s="4"/>
      <c r="AL202" s="4"/>
      <c r="AM202" s="4"/>
      <c r="AN202" s="4"/>
      <c r="AO202" s="4"/>
    </row>
    <row r="203" spans="1:41" ht="18" customHeight="1" x14ac:dyDescent="0.2">
      <c r="A203" s="9" t="s">
        <v>133</v>
      </c>
      <c r="B203" s="124" t="s">
        <v>1472</v>
      </c>
      <c r="C203" s="125" t="s">
        <v>1472</v>
      </c>
      <c r="D203" s="12" t="s">
        <v>1473</v>
      </c>
      <c r="E203" s="12" t="s">
        <v>1474</v>
      </c>
      <c r="F203" s="13">
        <v>168.06528</v>
      </c>
      <c r="G203" s="14">
        <v>6.9242157399999993</v>
      </c>
      <c r="H203" s="16">
        <v>1.1028832271762199E-4</v>
      </c>
      <c r="I203" s="5" t="s">
        <v>47</v>
      </c>
      <c r="J203" s="17">
        <v>9.4631813819577655E-5</v>
      </c>
      <c r="K203" s="16">
        <v>6.640702830188677E-5</v>
      </c>
      <c r="L203" s="5" t="s">
        <v>47</v>
      </c>
      <c r="M203" s="5" t="s">
        <v>47</v>
      </c>
      <c r="N203" s="15" t="s">
        <v>47</v>
      </c>
      <c r="O203" s="5" t="s">
        <v>47</v>
      </c>
      <c r="P203" s="17">
        <v>5.9284021543985688E-5</v>
      </c>
      <c r="Q203" s="16">
        <v>1.0246006826859983E-4</v>
      </c>
      <c r="R203" s="17">
        <v>1.1070823611514673E-5</v>
      </c>
      <c r="S203" s="16">
        <v>6.640702830188677E-5</v>
      </c>
      <c r="T203" s="17" t="s">
        <v>48</v>
      </c>
      <c r="U203" s="16">
        <v>5.9284021543985688E-5</v>
      </c>
      <c r="V203" s="17" t="s">
        <v>48</v>
      </c>
      <c r="W203" s="18">
        <v>0.64812594237005827</v>
      </c>
      <c r="X203" s="19" t="s">
        <v>48</v>
      </c>
      <c r="Y203" s="20"/>
      <c r="Z203" s="18">
        <v>0.57860611012450414</v>
      </c>
      <c r="AA203" s="19" t="s">
        <v>48</v>
      </c>
      <c r="AB203" s="20"/>
      <c r="AC203" s="18">
        <v>0.8927371553878326</v>
      </c>
      <c r="AD203" s="19" t="s">
        <v>48</v>
      </c>
      <c r="AE203" s="20"/>
      <c r="AF203" s="4"/>
      <c r="AG203" s="4"/>
      <c r="AH203" s="4"/>
      <c r="AI203" s="4"/>
      <c r="AJ203" s="4"/>
      <c r="AK203" s="4"/>
      <c r="AL203" s="4"/>
      <c r="AM203" s="4"/>
      <c r="AN203" s="4"/>
      <c r="AO203" s="4"/>
    </row>
    <row r="204" spans="1:41" ht="18" customHeight="1" x14ac:dyDescent="0.2">
      <c r="A204" s="23" t="s">
        <v>85</v>
      </c>
      <c r="B204" s="126" t="s">
        <v>520</v>
      </c>
      <c r="C204" s="127" t="s">
        <v>521</v>
      </c>
      <c r="D204" s="26" t="s">
        <v>522</v>
      </c>
      <c r="E204" s="26" t="s">
        <v>523</v>
      </c>
      <c r="F204" s="27">
        <v>249.0635546666667</v>
      </c>
      <c r="G204" s="28">
        <v>8.2041229666666666</v>
      </c>
      <c r="H204" s="31">
        <v>8.0464527600849199E-4</v>
      </c>
      <c r="I204" s="32">
        <v>8.4834339717741931E-4</v>
      </c>
      <c r="J204" s="32">
        <v>6.7977197696736987E-4</v>
      </c>
      <c r="K204" s="31">
        <v>3.046909905660376E-4</v>
      </c>
      <c r="L204" s="32">
        <v>4.2939093264248747E-4</v>
      </c>
      <c r="M204" s="32">
        <v>4.417719554030879E-4</v>
      </c>
      <c r="N204" s="31">
        <v>6.5423177884615415E-4</v>
      </c>
      <c r="O204" s="32">
        <v>4.7700617529880475E-4</v>
      </c>
      <c r="P204" s="32">
        <v>4.146106822262122E-4</v>
      </c>
      <c r="Q204" s="31">
        <v>7.7758688338442706E-4</v>
      </c>
      <c r="R204" s="32">
        <v>8.7482560470397781E-5</v>
      </c>
      <c r="S204" s="31">
        <v>3.9195129287053764E-4</v>
      </c>
      <c r="T204" s="32">
        <v>7.5822771644501233E-5</v>
      </c>
      <c r="U204" s="31">
        <v>5.1528287879039044E-4</v>
      </c>
      <c r="V204" s="32">
        <v>1.2431169296961956E-4</v>
      </c>
      <c r="W204" s="36">
        <v>0.50406109110866126</v>
      </c>
      <c r="X204" s="41">
        <v>4.7619999999999997E-3</v>
      </c>
      <c r="Y204" s="35" t="s">
        <v>227</v>
      </c>
      <c r="Z204" s="36">
        <v>0.6626692010899603</v>
      </c>
      <c r="AA204" s="41">
        <v>4.632E-2</v>
      </c>
      <c r="AB204" s="35" t="s">
        <v>200</v>
      </c>
      <c r="AC204" s="36">
        <v>1.3146604901252092</v>
      </c>
      <c r="AD204" s="41">
        <v>0.23046</v>
      </c>
      <c r="AE204" s="35"/>
      <c r="AF204" s="4"/>
      <c r="AG204" s="4"/>
      <c r="AH204" s="4"/>
      <c r="AI204" s="4"/>
      <c r="AJ204" s="4"/>
      <c r="AK204" s="4"/>
      <c r="AL204" s="4"/>
      <c r="AM204" s="4"/>
      <c r="AN204" s="4"/>
      <c r="AO204" s="4"/>
    </row>
    <row r="205" spans="1:41" ht="18" customHeight="1" x14ac:dyDescent="0.2">
      <c r="A205" s="9" t="s">
        <v>673</v>
      </c>
      <c r="B205" s="124" t="s">
        <v>1279</v>
      </c>
      <c r="C205" s="125" t="s">
        <v>197</v>
      </c>
      <c r="D205" s="12" t="s">
        <v>198</v>
      </c>
      <c r="E205" s="12" t="s">
        <v>199</v>
      </c>
      <c r="F205" s="13">
        <v>229.01182666666671</v>
      </c>
      <c r="G205" s="14">
        <v>8.9357577083333339</v>
      </c>
      <c r="H205" s="15" t="s">
        <v>47</v>
      </c>
      <c r="I205" s="5" t="s">
        <v>47</v>
      </c>
      <c r="J205" s="17">
        <v>4.4437927063339694E-4</v>
      </c>
      <c r="K205" s="16">
        <v>4.3892787735849042E-4</v>
      </c>
      <c r="L205" s="17">
        <v>9.8866398963730665E-4</v>
      </c>
      <c r="M205" s="17">
        <v>6.3739905660377416E-4</v>
      </c>
      <c r="N205" s="16">
        <v>3.4428735576923095E-4</v>
      </c>
      <c r="O205" s="5" t="s">
        <v>47</v>
      </c>
      <c r="P205" s="17">
        <v>4.464640484739681E-4</v>
      </c>
      <c r="Q205" s="16">
        <v>4.4437927063339694E-4</v>
      </c>
      <c r="R205" s="17" t="s">
        <v>48</v>
      </c>
      <c r="S205" s="16">
        <v>6.8833030786652363E-4</v>
      </c>
      <c r="T205" s="17">
        <v>2.7838452283172785E-4</v>
      </c>
      <c r="U205" s="16">
        <v>3.9537570212159952E-4</v>
      </c>
      <c r="V205" s="17">
        <v>7.2249832290733679E-5</v>
      </c>
      <c r="W205" s="18">
        <v>1.548970335374579</v>
      </c>
      <c r="X205" s="19" t="s">
        <v>48</v>
      </c>
      <c r="Y205" s="20"/>
      <c r="Z205" s="18">
        <v>0.88972580012125657</v>
      </c>
      <c r="AA205" s="19" t="s">
        <v>48</v>
      </c>
      <c r="AB205" s="20"/>
      <c r="AC205" s="18">
        <v>0.5743982178368181</v>
      </c>
      <c r="AD205" s="40">
        <v>0.20426</v>
      </c>
      <c r="AE205" s="20"/>
      <c r="AF205" s="4"/>
      <c r="AG205" s="4"/>
      <c r="AH205" s="4"/>
      <c r="AI205" s="4"/>
      <c r="AJ205" s="4"/>
      <c r="AK205" s="4"/>
      <c r="AL205" s="4"/>
      <c r="AM205" s="4"/>
      <c r="AN205" s="4"/>
      <c r="AO205" s="4"/>
    </row>
    <row r="206" spans="1:41" ht="18" customHeight="1" x14ac:dyDescent="0.2">
      <c r="A206" s="9" t="s">
        <v>1040</v>
      </c>
      <c r="B206" s="124" t="s">
        <v>847</v>
      </c>
      <c r="C206" s="125" t="s">
        <v>847</v>
      </c>
      <c r="D206" s="12" t="s">
        <v>848</v>
      </c>
      <c r="E206" s="11" t="s">
        <v>107</v>
      </c>
      <c r="F206" s="13">
        <v>308.97922125000002</v>
      </c>
      <c r="G206" s="14">
        <v>12.5753823125</v>
      </c>
      <c r="H206" s="15" t="s">
        <v>47</v>
      </c>
      <c r="I206" s="5" t="s">
        <v>47</v>
      </c>
      <c r="J206" s="5" t="s">
        <v>47</v>
      </c>
      <c r="K206" s="15" t="s">
        <v>47</v>
      </c>
      <c r="L206" s="5" t="s">
        <v>47</v>
      </c>
      <c r="M206" s="5" t="s">
        <v>47</v>
      </c>
      <c r="N206" s="16">
        <v>5.970089423076926E-4</v>
      </c>
      <c r="O206" s="5" t="s">
        <v>47</v>
      </c>
      <c r="P206" s="17">
        <v>5.4327383303411178E-4</v>
      </c>
      <c r="Q206" s="16" t="s">
        <v>48</v>
      </c>
      <c r="R206" s="17" t="s">
        <v>48</v>
      </c>
      <c r="S206" s="16" t="s">
        <v>48</v>
      </c>
      <c r="T206" s="17" t="s">
        <v>48</v>
      </c>
      <c r="U206" s="16">
        <v>5.7014138767090224E-4</v>
      </c>
      <c r="V206" s="17">
        <v>3.7996460155149126E-5</v>
      </c>
      <c r="W206" s="21" t="s">
        <v>48</v>
      </c>
      <c r="X206" s="19" t="s">
        <v>48</v>
      </c>
      <c r="Y206" s="20"/>
      <c r="Z206" s="18" t="s">
        <v>49</v>
      </c>
      <c r="AA206" s="19" t="s">
        <v>48</v>
      </c>
      <c r="AB206" s="20"/>
      <c r="AC206" s="18" t="s">
        <v>49</v>
      </c>
      <c r="AD206" s="19" t="s">
        <v>48</v>
      </c>
      <c r="AE206" s="20"/>
      <c r="AF206" s="4"/>
      <c r="AG206" s="4"/>
      <c r="AH206" s="4"/>
      <c r="AI206" s="4"/>
      <c r="AJ206" s="4"/>
      <c r="AK206" s="4"/>
      <c r="AL206" s="4"/>
      <c r="AM206" s="4"/>
      <c r="AN206" s="4"/>
      <c r="AO206" s="4"/>
    </row>
    <row r="207" spans="1:41" ht="18" customHeight="1" x14ac:dyDescent="0.2">
      <c r="A207" s="9" t="s">
        <v>439</v>
      </c>
      <c r="B207" s="124" t="s">
        <v>1280</v>
      </c>
      <c r="C207" s="125" t="s">
        <v>813</v>
      </c>
      <c r="D207" s="12" t="s">
        <v>814</v>
      </c>
      <c r="E207" s="12" t="s">
        <v>815</v>
      </c>
      <c r="F207" s="13">
        <v>229.01259666666667</v>
      </c>
      <c r="G207" s="14">
        <v>9.2447386666666684</v>
      </c>
      <c r="H207" s="16">
        <v>1.0519999999999991E-3</v>
      </c>
      <c r="I207" s="17">
        <v>1.0341276713709676E-3</v>
      </c>
      <c r="J207" s="17">
        <v>1.014705614203454E-3</v>
      </c>
      <c r="K207" s="16">
        <v>9.4449929245282987E-4</v>
      </c>
      <c r="L207" s="17">
        <v>1.2723962435233173E-3</v>
      </c>
      <c r="M207" s="17">
        <v>1.2519951114922825E-3</v>
      </c>
      <c r="N207" s="16">
        <v>1.2770375480769237E-3</v>
      </c>
      <c r="O207" s="17">
        <v>8.359114541832669E-4</v>
      </c>
      <c r="P207" s="17">
        <v>1.0079609066427299E-3</v>
      </c>
      <c r="Q207" s="16">
        <v>1.0336110951914737E-3</v>
      </c>
      <c r="R207" s="17">
        <v>1.8652558569732511E-5</v>
      </c>
      <c r="S207" s="16">
        <v>1.1562968824894765E-3</v>
      </c>
      <c r="T207" s="17">
        <v>1.8370551408718118E-4</v>
      </c>
      <c r="U207" s="16">
        <v>1.0403033029676401E-3</v>
      </c>
      <c r="V207" s="17">
        <v>2.2233438921700124E-4</v>
      </c>
      <c r="W207" s="18">
        <v>1.1186962754838421</v>
      </c>
      <c r="X207" s="40">
        <v>0.36676999999999998</v>
      </c>
      <c r="Y207" s="20"/>
      <c r="Z207" s="18">
        <v>1.006474589724607</v>
      </c>
      <c r="AA207" s="40">
        <v>0.96323000000000003</v>
      </c>
      <c r="AB207" s="20"/>
      <c r="AC207" s="18">
        <v>0.89968529598375702</v>
      </c>
      <c r="AD207" s="40">
        <v>0.52568999999999999</v>
      </c>
      <c r="AE207" s="20"/>
      <c r="AF207" s="4"/>
      <c r="AG207" s="4"/>
      <c r="AH207" s="4"/>
      <c r="AI207" s="4"/>
      <c r="AJ207" s="4"/>
      <c r="AK207" s="4"/>
      <c r="AL207" s="4"/>
      <c r="AM207" s="4"/>
      <c r="AN207" s="4"/>
      <c r="AO207" s="4"/>
    </row>
    <row r="208" spans="1:41" ht="18" customHeight="1" x14ac:dyDescent="0.2">
      <c r="A208" s="9" t="s">
        <v>333</v>
      </c>
      <c r="B208" s="128" t="s">
        <v>1475</v>
      </c>
      <c r="C208" s="125" t="s">
        <v>1476</v>
      </c>
      <c r="D208" s="12" t="s">
        <v>1477</v>
      </c>
      <c r="E208" s="12" t="s">
        <v>1478</v>
      </c>
      <c r="F208" s="13">
        <v>194.0483625</v>
      </c>
      <c r="G208" s="14">
        <v>9.8913132499999996</v>
      </c>
      <c r="H208" s="15" t="s">
        <v>47</v>
      </c>
      <c r="I208" s="17">
        <v>1.1331048387096772E-4</v>
      </c>
      <c r="J208" s="5" t="s">
        <v>47</v>
      </c>
      <c r="K208" s="15" t="s">
        <v>47</v>
      </c>
      <c r="L208" s="5" t="s">
        <v>47</v>
      </c>
      <c r="M208" s="5" t="s">
        <v>47</v>
      </c>
      <c r="N208" s="15" t="s">
        <v>47</v>
      </c>
      <c r="O208" s="5" t="s">
        <v>47</v>
      </c>
      <c r="P208" s="5" t="s">
        <v>47</v>
      </c>
      <c r="Q208" s="16">
        <v>1.1331048387096772E-4</v>
      </c>
      <c r="R208" s="17" t="s">
        <v>48</v>
      </c>
      <c r="S208" s="16" t="s">
        <v>48</v>
      </c>
      <c r="T208" s="17" t="s">
        <v>48</v>
      </c>
      <c r="U208" s="16" t="s">
        <v>48</v>
      </c>
      <c r="V208" s="17" t="s">
        <v>48</v>
      </c>
      <c r="W208" s="21" t="s">
        <v>194</v>
      </c>
      <c r="X208" s="19" t="s">
        <v>48</v>
      </c>
      <c r="Y208" s="20"/>
      <c r="Z208" s="21" t="s">
        <v>194</v>
      </c>
      <c r="AA208" s="19" t="s">
        <v>48</v>
      </c>
      <c r="AB208" s="20"/>
      <c r="AC208" s="21" t="s">
        <v>48</v>
      </c>
      <c r="AD208" s="19" t="s">
        <v>48</v>
      </c>
      <c r="AE208" s="20"/>
      <c r="AF208" s="4"/>
      <c r="AG208" s="4"/>
      <c r="AH208" s="4"/>
      <c r="AI208" s="4"/>
      <c r="AJ208" s="4"/>
      <c r="AK208" s="4"/>
      <c r="AL208" s="4"/>
      <c r="AM208" s="4"/>
      <c r="AN208" s="4"/>
      <c r="AO208" s="4"/>
    </row>
    <row r="209" spans="1:41" ht="18" customHeight="1" x14ac:dyDescent="0.2">
      <c r="A209" s="23" t="s">
        <v>1479</v>
      </c>
      <c r="B209" s="129" t="s">
        <v>202</v>
      </c>
      <c r="C209" s="127" t="s">
        <v>1480</v>
      </c>
      <c r="D209" s="26" t="s">
        <v>204</v>
      </c>
      <c r="E209" s="26" t="s">
        <v>205</v>
      </c>
      <c r="F209" s="27">
        <v>385.12823111111118</v>
      </c>
      <c r="G209" s="28">
        <v>6.9104839111111112</v>
      </c>
      <c r="H209" s="31">
        <v>1.3326507430997867E-4</v>
      </c>
      <c r="I209" s="32">
        <v>9.9305846774193528E-5</v>
      </c>
      <c r="J209" s="32">
        <v>1.119809980806141E-4</v>
      </c>
      <c r="K209" s="29" t="s">
        <v>47</v>
      </c>
      <c r="L209" s="30" t="s">
        <v>47</v>
      </c>
      <c r="M209" s="32">
        <v>1.1771565180102925E-4</v>
      </c>
      <c r="N209" s="29" t="s">
        <v>47</v>
      </c>
      <c r="O209" s="30" t="s">
        <v>47</v>
      </c>
      <c r="P209" s="30" t="s">
        <v>47</v>
      </c>
      <c r="Q209" s="31">
        <v>1.1485063972159543E-4</v>
      </c>
      <c r="R209" s="32">
        <v>1.7160519108335488E-5</v>
      </c>
      <c r="S209" s="31">
        <v>1.1771565180102925E-4</v>
      </c>
      <c r="T209" s="32" t="s">
        <v>48</v>
      </c>
      <c r="U209" s="31" t="s">
        <v>48</v>
      </c>
      <c r="V209" s="32" t="s">
        <v>48</v>
      </c>
      <c r="W209" s="36">
        <v>1.0249455474203608</v>
      </c>
      <c r="X209" s="34" t="s">
        <v>48</v>
      </c>
      <c r="Y209" s="35"/>
      <c r="Z209" s="33" t="s">
        <v>194</v>
      </c>
      <c r="AA209" s="34" t="s">
        <v>48</v>
      </c>
      <c r="AB209" s="35"/>
      <c r="AC209" s="33" t="s">
        <v>194</v>
      </c>
      <c r="AD209" s="34" t="s">
        <v>48</v>
      </c>
      <c r="AE209" s="35"/>
      <c r="AF209" s="4"/>
      <c r="AG209" s="4"/>
      <c r="AH209" s="4"/>
      <c r="AI209" s="4"/>
      <c r="AJ209" s="4"/>
      <c r="AK209" s="4"/>
      <c r="AL209" s="4"/>
      <c r="AM209" s="4"/>
      <c r="AN209" s="4"/>
      <c r="AO209" s="4"/>
    </row>
    <row r="210" spans="1:41" ht="18" customHeight="1" x14ac:dyDescent="0.2">
      <c r="A210" s="9" t="s">
        <v>1481</v>
      </c>
      <c r="B210" s="128" t="s">
        <v>1075</v>
      </c>
      <c r="C210" s="125" t="s">
        <v>1076</v>
      </c>
      <c r="D210" s="12" t="s">
        <v>1077</v>
      </c>
      <c r="E210" s="12" t="s">
        <v>1078</v>
      </c>
      <c r="F210" s="13">
        <v>399.14432599999992</v>
      </c>
      <c r="G210" s="14">
        <v>5.6745258600000001</v>
      </c>
      <c r="H210" s="16">
        <v>9.4604409766454282E-3</v>
      </c>
      <c r="I210" s="17">
        <v>9.6110219254032236E-3</v>
      </c>
      <c r="J210" s="17">
        <v>9.1296054702495119E-3</v>
      </c>
      <c r="K210" s="16">
        <v>5.8533656603773562E-3</v>
      </c>
      <c r="L210" s="17">
        <v>7.0152537564766903E-3</v>
      </c>
      <c r="M210" s="17">
        <v>6.8390087049742766E-3</v>
      </c>
      <c r="N210" s="16">
        <v>7.4001995673076961E-3</v>
      </c>
      <c r="O210" s="17">
        <v>4.8798633964143422E-3</v>
      </c>
      <c r="P210" s="17">
        <v>6.3592515260323217E-3</v>
      </c>
      <c r="Q210" s="16">
        <v>9.4003561240993874E-3</v>
      </c>
      <c r="R210" s="17">
        <v>2.462683352611557E-4</v>
      </c>
      <c r="S210" s="16">
        <v>6.5692093739427746E-3</v>
      </c>
      <c r="T210" s="17">
        <v>6.2617070055466376E-4</v>
      </c>
      <c r="U210" s="16">
        <v>6.21310482991812E-3</v>
      </c>
      <c r="V210" s="17">
        <v>1.2665080916311456E-3</v>
      </c>
      <c r="W210" s="18">
        <v>0.69882558567132436</v>
      </c>
      <c r="X210" s="40">
        <v>8.4512000000000007E-3</v>
      </c>
      <c r="Y210" s="20" t="s">
        <v>227</v>
      </c>
      <c r="Z210" s="18">
        <v>0.66094355872218347</v>
      </c>
      <c r="AA210" s="40">
        <v>4.4350000000000001E-2</v>
      </c>
      <c r="AB210" s="20" t="s">
        <v>200</v>
      </c>
      <c r="AC210" s="18">
        <v>0.94579187178335833</v>
      </c>
      <c r="AD210" s="40">
        <v>0.69266000000000005</v>
      </c>
      <c r="AE210" s="20"/>
      <c r="AF210" s="4"/>
      <c r="AG210" s="4"/>
      <c r="AH210" s="4"/>
      <c r="AI210" s="4"/>
      <c r="AJ210" s="4"/>
      <c r="AK210" s="4"/>
      <c r="AL210" s="4"/>
      <c r="AM210" s="4"/>
      <c r="AN210" s="4"/>
      <c r="AO210" s="4"/>
    </row>
    <row r="211" spans="1:41" ht="18" customHeight="1" x14ac:dyDescent="0.2">
      <c r="A211" s="9" t="s">
        <v>489</v>
      </c>
      <c r="B211" s="128" t="s">
        <v>464</v>
      </c>
      <c r="C211" s="125" t="s">
        <v>465</v>
      </c>
      <c r="D211" s="12" t="s">
        <v>466</v>
      </c>
      <c r="E211" s="11" t="s">
        <v>107</v>
      </c>
      <c r="F211" s="13">
        <v>180.03107</v>
      </c>
      <c r="G211" s="14">
        <v>10.1550955</v>
      </c>
      <c r="H211" s="15" t="s">
        <v>47</v>
      </c>
      <c r="I211" s="5" t="s">
        <v>47</v>
      </c>
      <c r="J211" s="5" t="s">
        <v>47</v>
      </c>
      <c r="K211" s="15" t="s">
        <v>47</v>
      </c>
      <c r="L211" s="5" t="s">
        <v>47</v>
      </c>
      <c r="M211" s="5" t="s">
        <v>47</v>
      </c>
      <c r="N211" s="15" t="s">
        <v>47</v>
      </c>
      <c r="O211" s="5" t="s">
        <v>47</v>
      </c>
      <c r="P211" s="5" t="s">
        <v>47</v>
      </c>
      <c r="Q211" s="16" t="s">
        <v>48</v>
      </c>
      <c r="R211" s="17" t="s">
        <v>48</v>
      </c>
      <c r="S211" s="16" t="s">
        <v>48</v>
      </c>
      <c r="T211" s="17" t="s">
        <v>48</v>
      </c>
      <c r="U211" s="16" t="s">
        <v>48</v>
      </c>
      <c r="V211" s="17" t="s">
        <v>48</v>
      </c>
      <c r="W211" s="21" t="s">
        <v>48</v>
      </c>
      <c r="X211" s="19" t="s">
        <v>48</v>
      </c>
      <c r="Y211" s="20"/>
      <c r="Z211" s="21" t="s">
        <v>48</v>
      </c>
      <c r="AA211" s="19" t="s">
        <v>48</v>
      </c>
      <c r="AB211" s="20"/>
      <c r="AC211" s="21" t="s">
        <v>48</v>
      </c>
      <c r="AD211" s="19" t="s">
        <v>48</v>
      </c>
      <c r="AE211" s="20"/>
      <c r="AF211" s="4"/>
      <c r="AG211" s="4"/>
      <c r="AH211" s="4"/>
      <c r="AI211" s="4"/>
      <c r="AJ211" s="4"/>
      <c r="AK211" s="4"/>
      <c r="AL211" s="4"/>
      <c r="AM211" s="4"/>
      <c r="AN211" s="4"/>
      <c r="AO211" s="4"/>
    </row>
    <row r="212" spans="1:41" ht="18" customHeight="1" x14ac:dyDescent="0.2">
      <c r="A212" s="9" t="s">
        <v>195</v>
      </c>
      <c r="B212" s="124" t="s">
        <v>329</v>
      </c>
      <c r="C212" s="125" t="s">
        <v>330</v>
      </c>
      <c r="D212" s="12" t="s">
        <v>331</v>
      </c>
      <c r="E212" s="12" t="s">
        <v>332</v>
      </c>
      <c r="F212" s="13">
        <v>289.03337666666664</v>
      </c>
      <c r="G212" s="14">
        <v>8.2359897999999987</v>
      </c>
      <c r="H212" s="16">
        <v>2.7902065286624185E-3</v>
      </c>
      <c r="I212" s="17">
        <v>2.9882090725806445E-3</v>
      </c>
      <c r="J212" s="17">
        <v>2.6745929462571954E-3</v>
      </c>
      <c r="K212" s="16">
        <v>2.2704751886792442E-3</v>
      </c>
      <c r="L212" s="17">
        <v>1.9421363989637324E-3</v>
      </c>
      <c r="M212" s="17">
        <v>1.3095456260720424E-3</v>
      </c>
      <c r="N212" s="16">
        <v>2.5284366826923092E-3</v>
      </c>
      <c r="O212" s="17">
        <v>2.1392010956175298E-3</v>
      </c>
      <c r="P212" s="17">
        <v>2.476053141831241E-3</v>
      </c>
      <c r="Q212" s="16">
        <v>2.8176695158334195E-3</v>
      </c>
      <c r="R212" s="17">
        <v>1.5860148303467193E-4</v>
      </c>
      <c r="S212" s="16">
        <v>1.8407190712383399E-3</v>
      </c>
      <c r="T212" s="17">
        <v>4.8842656750563529E-4</v>
      </c>
      <c r="U212" s="16">
        <v>2.3812303067136933E-3</v>
      </c>
      <c r="V212" s="17">
        <v>2.1123355109016004E-4</v>
      </c>
      <c r="W212" s="18">
        <v>0.65327713590778791</v>
      </c>
      <c r="X212" s="40">
        <v>6.2483999999999998E-2</v>
      </c>
      <c r="Y212" s="20"/>
      <c r="Z212" s="18">
        <v>0.84510631688094384</v>
      </c>
      <c r="AA212" s="40">
        <v>5.0095000000000001E-2</v>
      </c>
      <c r="AB212" s="20"/>
      <c r="AC212" s="18">
        <v>1.2936413513180616</v>
      </c>
      <c r="AD212" s="40">
        <v>0.18601999999999999</v>
      </c>
      <c r="AE212" s="20"/>
      <c r="AF212" s="4"/>
      <c r="AG212" s="4"/>
      <c r="AH212" s="4"/>
      <c r="AI212" s="4"/>
      <c r="AJ212" s="4"/>
      <c r="AK212" s="4"/>
      <c r="AL212" s="4"/>
      <c r="AM212" s="4"/>
      <c r="AN212" s="4"/>
      <c r="AO212" s="4"/>
    </row>
    <row r="213" spans="1:41" ht="18" customHeight="1" x14ac:dyDescent="0.2">
      <c r="A213" s="9" t="s">
        <v>346</v>
      </c>
      <c r="B213" s="124" t="s">
        <v>347</v>
      </c>
      <c r="C213" s="125" t="s">
        <v>347</v>
      </c>
      <c r="D213" s="12" t="s">
        <v>348</v>
      </c>
      <c r="E213" s="12" t="s">
        <v>349</v>
      </c>
      <c r="F213" s="13">
        <v>106.04959966666667</v>
      </c>
      <c r="G213" s="14">
        <v>7.8836350466666669</v>
      </c>
      <c r="H213" s="16">
        <v>9.3225805732484006E-3</v>
      </c>
      <c r="I213" s="17">
        <v>1.0366000907258062E-2</v>
      </c>
      <c r="J213" s="17">
        <v>9.6504748080614121E-3</v>
      </c>
      <c r="K213" s="16">
        <v>3.9660610707547152E-2</v>
      </c>
      <c r="L213" s="17">
        <v>4.3076617962003495E-2</v>
      </c>
      <c r="M213" s="17">
        <v>4.1657133276157846E-2</v>
      </c>
      <c r="N213" s="16">
        <v>7.648497836538465E-3</v>
      </c>
      <c r="O213" s="17">
        <v>5.5220217131474103E-3</v>
      </c>
      <c r="P213" s="17">
        <v>6.3758661579892337E-3</v>
      </c>
      <c r="Q213" s="16">
        <v>9.7796854295226256E-3</v>
      </c>
      <c r="R213" s="17">
        <v>5.3357570866747973E-4</v>
      </c>
      <c r="S213" s="16">
        <v>4.1464787315236167E-2</v>
      </c>
      <c r="T213" s="17">
        <v>1.7161072568859894E-3</v>
      </c>
      <c r="U213" s="16">
        <v>6.5154619025583694E-3</v>
      </c>
      <c r="V213" s="17">
        <v>1.0700889704900339E-3</v>
      </c>
      <c r="W213" s="18">
        <v>4.2398896788708038</v>
      </c>
      <c r="X213" s="19">
        <v>3.7913999999999998E-4</v>
      </c>
      <c r="Y213" s="20" t="s">
        <v>264</v>
      </c>
      <c r="Z213" s="18">
        <v>0.66622407740127154</v>
      </c>
      <c r="AA213" s="40">
        <v>1.8806E-2</v>
      </c>
      <c r="AB213" s="20" t="s">
        <v>200</v>
      </c>
      <c r="AC213" s="18">
        <v>0.1571324085910426</v>
      </c>
      <c r="AD213" s="19">
        <v>3.4558999999999999E-5</v>
      </c>
      <c r="AE213" s="20" t="s">
        <v>264</v>
      </c>
      <c r="AF213" s="4"/>
      <c r="AG213" s="4"/>
      <c r="AH213" s="4"/>
      <c r="AI213" s="4"/>
      <c r="AJ213" s="4"/>
      <c r="AK213" s="4"/>
      <c r="AL213" s="4"/>
      <c r="AM213" s="4"/>
      <c r="AN213" s="4"/>
      <c r="AO213" s="4"/>
    </row>
    <row r="214" spans="1:41" ht="18" customHeight="1" x14ac:dyDescent="0.2">
      <c r="A214" s="23" t="s">
        <v>968</v>
      </c>
      <c r="B214" s="126" t="s">
        <v>985</v>
      </c>
      <c r="C214" s="127" t="s">
        <v>985</v>
      </c>
      <c r="D214" s="37"/>
      <c r="E214" s="25" t="s">
        <v>107</v>
      </c>
      <c r="F214" s="27">
        <v>235.09220400000004</v>
      </c>
      <c r="G214" s="28">
        <v>8.1677654666666673</v>
      </c>
      <c r="H214" s="31">
        <v>2.4033667728237776E-4</v>
      </c>
      <c r="I214" s="32">
        <v>3.1956108870967735E-4</v>
      </c>
      <c r="J214" s="32">
        <v>2.5116861804222625E-4</v>
      </c>
      <c r="K214" s="31">
        <v>5.1215863207547147E-4</v>
      </c>
      <c r="L214" s="32">
        <v>7.2013605354058789E-4</v>
      </c>
      <c r="M214" s="32">
        <v>6.6198138936535231E-4</v>
      </c>
      <c r="N214" s="31">
        <v>2.8747927884615395E-4</v>
      </c>
      <c r="O214" s="32">
        <v>1.9440253984063743E-4</v>
      </c>
      <c r="P214" s="32">
        <v>2.6243572710951555E-4</v>
      </c>
      <c r="Q214" s="31">
        <v>2.7035546134476047E-4</v>
      </c>
      <c r="R214" s="32">
        <v>4.2956117823163566E-5</v>
      </c>
      <c r="S214" s="31">
        <v>6.3142535832713719E-4</v>
      </c>
      <c r="T214" s="32">
        <v>1.0730286685091849E-4</v>
      </c>
      <c r="U214" s="31">
        <v>2.4810584859876898E-4</v>
      </c>
      <c r="V214" s="32">
        <v>4.8164602142806362E-5</v>
      </c>
      <c r="W214" s="36">
        <v>2.335537648051933</v>
      </c>
      <c r="X214" s="41">
        <v>1.7326999999999999E-2</v>
      </c>
      <c r="Y214" s="35" t="s">
        <v>200</v>
      </c>
      <c r="Z214" s="36">
        <v>0.91770237362574114</v>
      </c>
      <c r="AA214" s="41">
        <v>0.58296999999999999</v>
      </c>
      <c r="AB214" s="35"/>
      <c r="AC214" s="36">
        <v>0.39292981399430432</v>
      </c>
      <c r="AD214" s="41">
        <v>1.3535E-2</v>
      </c>
      <c r="AE214" s="35" t="s">
        <v>200</v>
      </c>
      <c r="AF214" s="4"/>
      <c r="AG214" s="4"/>
      <c r="AH214" s="4"/>
      <c r="AI214" s="4"/>
      <c r="AJ214" s="4"/>
      <c r="AK214" s="4"/>
      <c r="AL214" s="4"/>
      <c r="AM214" s="4"/>
      <c r="AN214" s="4"/>
      <c r="AO214" s="4"/>
    </row>
    <row r="215" spans="1:41" ht="18" customHeight="1" x14ac:dyDescent="0.2">
      <c r="A215" s="9" t="s">
        <v>123</v>
      </c>
      <c r="B215" s="124" t="s">
        <v>803</v>
      </c>
      <c r="C215" s="125" t="s">
        <v>803</v>
      </c>
      <c r="D215" s="12" t="s">
        <v>804</v>
      </c>
      <c r="E215" s="12" t="s">
        <v>805</v>
      </c>
      <c r="F215" s="13">
        <v>261.03654285714288</v>
      </c>
      <c r="G215" s="14">
        <v>8.4057089285714284</v>
      </c>
      <c r="H215" s="15" t="s">
        <v>47</v>
      </c>
      <c r="I215" s="5" t="s">
        <v>47</v>
      </c>
      <c r="J215" s="5" t="s">
        <v>47</v>
      </c>
      <c r="K215" s="15" t="s">
        <v>47</v>
      </c>
      <c r="L215" s="5" t="s">
        <v>47</v>
      </c>
      <c r="M215" s="5" t="s">
        <v>47</v>
      </c>
      <c r="N215" s="16">
        <v>3.0399841346153865E-4</v>
      </c>
      <c r="O215" s="5" t="s">
        <v>47</v>
      </c>
      <c r="P215" s="17">
        <v>3.9862859066427324E-4</v>
      </c>
      <c r="Q215" s="16" t="s">
        <v>48</v>
      </c>
      <c r="R215" s="17" t="s">
        <v>48</v>
      </c>
      <c r="S215" s="16" t="s">
        <v>48</v>
      </c>
      <c r="T215" s="17" t="s">
        <v>48</v>
      </c>
      <c r="U215" s="16">
        <v>3.5131350206290591E-4</v>
      </c>
      <c r="V215" s="17">
        <v>6.6913640004938262E-5</v>
      </c>
      <c r="W215" s="21" t="s">
        <v>48</v>
      </c>
      <c r="X215" s="19" t="s">
        <v>48</v>
      </c>
      <c r="Y215" s="20"/>
      <c r="Z215" s="18" t="s">
        <v>49</v>
      </c>
      <c r="AA215" s="19" t="s">
        <v>48</v>
      </c>
      <c r="AB215" s="20"/>
      <c r="AC215" s="18" t="s">
        <v>49</v>
      </c>
      <c r="AD215" s="19" t="s">
        <v>48</v>
      </c>
      <c r="AE215" s="20"/>
      <c r="AF215" s="4"/>
      <c r="AG215" s="4"/>
      <c r="AH215" s="4"/>
      <c r="AI215" s="4"/>
      <c r="AJ215" s="4"/>
      <c r="AK215" s="4"/>
      <c r="AL215" s="4"/>
      <c r="AM215" s="4"/>
      <c r="AN215" s="4"/>
      <c r="AO215" s="4"/>
    </row>
    <row r="216" spans="1:41" ht="18" customHeight="1" x14ac:dyDescent="0.2">
      <c r="A216" s="9" t="s">
        <v>854</v>
      </c>
      <c r="B216" s="124" t="s">
        <v>1001</v>
      </c>
      <c r="C216" s="125" t="s">
        <v>1001</v>
      </c>
      <c r="D216" s="12" t="s">
        <v>1002</v>
      </c>
      <c r="E216" s="12" t="s">
        <v>1003</v>
      </c>
      <c r="F216" s="13">
        <v>146.16486800000001</v>
      </c>
      <c r="G216" s="14">
        <v>3.6508257200000003</v>
      </c>
      <c r="H216" s="15" t="s">
        <v>47</v>
      </c>
      <c r="I216" s="5" t="s">
        <v>47</v>
      </c>
      <c r="J216" s="5" t="s">
        <v>47</v>
      </c>
      <c r="K216" s="15" t="s">
        <v>47</v>
      </c>
      <c r="L216" s="5" t="s">
        <v>47</v>
      </c>
      <c r="M216" s="5" t="s">
        <v>47</v>
      </c>
      <c r="N216" s="15" t="s">
        <v>47</v>
      </c>
      <c r="O216" s="5" t="s">
        <v>47</v>
      </c>
      <c r="P216" s="5" t="s">
        <v>47</v>
      </c>
      <c r="Q216" s="16" t="s">
        <v>48</v>
      </c>
      <c r="R216" s="17" t="s">
        <v>48</v>
      </c>
      <c r="S216" s="16" t="s">
        <v>48</v>
      </c>
      <c r="T216" s="17" t="s">
        <v>48</v>
      </c>
      <c r="U216" s="16" t="s">
        <v>48</v>
      </c>
      <c r="V216" s="17" t="s">
        <v>48</v>
      </c>
      <c r="W216" s="21" t="s">
        <v>48</v>
      </c>
      <c r="X216" s="19" t="s">
        <v>48</v>
      </c>
      <c r="Y216" s="20"/>
      <c r="Z216" s="21" t="s">
        <v>48</v>
      </c>
      <c r="AA216" s="19" t="s">
        <v>48</v>
      </c>
      <c r="AB216" s="20"/>
      <c r="AC216" s="21" t="s">
        <v>48</v>
      </c>
      <c r="AD216" s="19" t="s">
        <v>48</v>
      </c>
      <c r="AE216" s="20"/>
      <c r="AF216" s="4"/>
      <c r="AG216" s="4"/>
      <c r="AH216" s="4"/>
      <c r="AI216" s="4"/>
      <c r="AJ216" s="4"/>
      <c r="AK216" s="4"/>
      <c r="AL216" s="4"/>
      <c r="AM216" s="4"/>
      <c r="AN216" s="4"/>
      <c r="AO216" s="4"/>
    </row>
    <row r="217" spans="1:41" ht="18" customHeight="1" x14ac:dyDescent="0.2">
      <c r="A217" s="9" t="s">
        <v>108</v>
      </c>
      <c r="B217" s="124" t="s">
        <v>1482</v>
      </c>
      <c r="C217" s="125" t="s">
        <v>1482</v>
      </c>
      <c r="D217" s="12" t="s">
        <v>1483</v>
      </c>
      <c r="E217" s="12" t="s">
        <v>1484</v>
      </c>
      <c r="F217" s="13">
        <v>144.10149333333331</v>
      </c>
      <c r="G217" s="14">
        <v>8.9570383666666658</v>
      </c>
      <c r="H217" s="16">
        <v>1.7783993099787672E-3</v>
      </c>
      <c r="I217" s="17">
        <v>1.9054836693548384E-3</v>
      </c>
      <c r="J217" s="17">
        <v>1.6789263435700562E-3</v>
      </c>
      <c r="K217" s="16">
        <v>1.8984592452830182E-3</v>
      </c>
      <c r="L217" s="17">
        <v>1.7568031088082917E-3</v>
      </c>
      <c r="M217" s="17">
        <v>1.376055360205833E-3</v>
      </c>
      <c r="N217" s="16">
        <v>1.3303320192307698E-3</v>
      </c>
      <c r="O217" s="17">
        <v>1.4476688247011952E-3</v>
      </c>
      <c r="P217" s="17">
        <v>1.232881418312389E-3</v>
      </c>
      <c r="Q217" s="16">
        <v>1.7876031076345539E-3</v>
      </c>
      <c r="R217" s="17">
        <v>1.1355874200234207E-4</v>
      </c>
      <c r="S217" s="16">
        <v>1.6771059047657143E-3</v>
      </c>
      <c r="T217" s="17">
        <v>2.7016696325621938E-4</v>
      </c>
      <c r="U217" s="16">
        <v>1.3369607540814515E-3</v>
      </c>
      <c r="V217" s="17">
        <v>1.0754702497093086E-4</v>
      </c>
      <c r="W217" s="18">
        <v>0.93818694854751339</v>
      </c>
      <c r="X217" s="40">
        <v>0.56527000000000005</v>
      </c>
      <c r="Y217" s="20"/>
      <c r="Z217" s="18">
        <v>0.74790693100247796</v>
      </c>
      <c r="AA217" s="40">
        <v>7.5989999999999999E-3</v>
      </c>
      <c r="AB217" s="20" t="s">
        <v>227</v>
      </c>
      <c r="AC217" s="18">
        <v>0.79718326092723413</v>
      </c>
      <c r="AD217" s="40">
        <v>0.14904999999999999</v>
      </c>
      <c r="AE217" s="20"/>
      <c r="AF217" s="4"/>
      <c r="AG217" s="4"/>
      <c r="AH217" s="4"/>
      <c r="AI217" s="4"/>
      <c r="AJ217" s="4"/>
      <c r="AK217" s="4"/>
      <c r="AL217" s="4"/>
      <c r="AM217" s="4"/>
      <c r="AN217" s="4"/>
      <c r="AO217" s="4"/>
    </row>
    <row r="218" spans="1:41" ht="18" customHeight="1" x14ac:dyDescent="0.2">
      <c r="A218" s="9" t="s">
        <v>1201</v>
      </c>
      <c r="B218" s="124" t="s">
        <v>833</v>
      </c>
      <c r="C218" s="125" t="s">
        <v>833</v>
      </c>
      <c r="D218" s="12" t="s">
        <v>834</v>
      </c>
      <c r="E218" s="12" t="s">
        <v>835</v>
      </c>
      <c r="F218" s="13">
        <v>117.0192614</v>
      </c>
      <c r="G218" s="14">
        <v>15.218409666666666</v>
      </c>
      <c r="H218" s="16">
        <v>2.2842838959660279E-2</v>
      </c>
      <c r="I218" s="17">
        <v>2.5334815877016123E-2</v>
      </c>
      <c r="J218" s="17">
        <v>2.0992762332053726E-2</v>
      </c>
      <c r="K218" s="16">
        <v>1.2572641415094335E-2</v>
      </c>
      <c r="L218" s="17">
        <v>1.5278652806563054E-2</v>
      </c>
      <c r="M218" s="17">
        <v>1.4269269425385946E-2</v>
      </c>
      <c r="N218" s="16">
        <v>2.6252522355769244E-2</v>
      </c>
      <c r="O218" s="17">
        <v>1.4871901743027887E-2</v>
      </c>
      <c r="P218" s="17">
        <v>1.9160368806104146E-2</v>
      </c>
      <c r="Q218" s="16">
        <v>2.3056805722910041E-2</v>
      </c>
      <c r="R218" s="17">
        <v>2.1789202781794964E-3</v>
      </c>
      <c r="S218" s="16">
        <v>1.4040187882347779E-2</v>
      </c>
      <c r="T218" s="17">
        <v>1.3674732822655732E-3</v>
      </c>
      <c r="U218" s="16">
        <v>2.0094930968300426E-2</v>
      </c>
      <c r="V218" s="17">
        <v>5.7475809006089775E-3</v>
      </c>
      <c r="W218" s="18">
        <v>0.6089389853511652</v>
      </c>
      <c r="X218" s="40">
        <v>6.3972999999999999E-3</v>
      </c>
      <c r="Y218" s="20" t="s">
        <v>227</v>
      </c>
      <c r="Z218" s="18">
        <v>0.87154010879891342</v>
      </c>
      <c r="AA218" s="40">
        <v>0.47453000000000001</v>
      </c>
      <c r="AB218" s="20"/>
      <c r="AC218" s="18">
        <v>1.4312437366714341</v>
      </c>
      <c r="AD218" s="40">
        <v>0.20494999999999999</v>
      </c>
      <c r="AE218" s="20"/>
      <c r="AF218" s="4"/>
      <c r="AG218" s="4"/>
      <c r="AH218" s="4"/>
      <c r="AI218" s="4"/>
      <c r="AJ218" s="4"/>
      <c r="AK218" s="4"/>
      <c r="AL218" s="4"/>
      <c r="AM218" s="4"/>
      <c r="AN218" s="4"/>
      <c r="AO218" s="4"/>
    </row>
    <row r="219" spans="1:41" ht="36" customHeight="1" x14ac:dyDescent="0.2">
      <c r="A219" s="23" t="s">
        <v>315</v>
      </c>
      <c r="B219" s="126" t="s">
        <v>656</v>
      </c>
      <c r="C219" s="126" t="s">
        <v>1485</v>
      </c>
      <c r="D219" s="42" t="s">
        <v>658</v>
      </c>
      <c r="E219" s="24" t="s">
        <v>659</v>
      </c>
      <c r="F219" s="27">
        <v>432.55633444444447</v>
      </c>
      <c r="G219" s="28">
        <v>9.8215453888888895</v>
      </c>
      <c r="H219" s="29" t="s">
        <v>47</v>
      </c>
      <c r="I219" s="30" t="s">
        <v>47</v>
      </c>
      <c r="J219" s="30" t="s">
        <v>47</v>
      </c>
      <c r="K219" s="31">
        <v>5.3314801886792437E-4</v>
      </c>
      <c r="L219" s="30" t="s">
        <v>47</v>
      </c>
      <c r="M219" s="32">
        <v>4.5931822469982885E-4</v>
      </c>
      <c r="N219" s="29" t="s">
        <v>47</v>
      </c>
      <c r="O219" s="30" t="s">
        <v>47</v>
      </c>
      <c r="P219" s="32">
        <v>3.3257015260323194E-4</v>
      </c>
      <c r="Q219" s="31" t="s">
        <v>48</v>
      </c>
      <c r="R219" s="32" t="s">
        <v>48</v>
      </c>
      <c r="S219" s="31">
        <v>4.9623312178387661E-4</v>
      </c>
      <c r="T219" s="32">
        <v>5.2205548109867361E-5</v>
      </c>
      <c r="U219" s="31">
        <v>3.3257015260323194E-4</v>
      </c>
      <c r="V219" s="32" t="s">
        <v>48</v>
      </c>
      <c r="W219" s="36" t="s">
        <v>49</v>
      </c>
      <c r="X219" s="34" t="s">
        <v>48</v>
      </c>
      <c r="Y219" s="35"/>
      <c r="Z219" s="36" t="s">
        <v>49</v>
      </c>
      <c r="AA219" s="34" t="s">
        <v>48</v>
      </c>
      <c r="AB219" s="35"/>
      <c r="AC219" s="36">
        <v>0.67018934852171264</v>
      </c>
      <c r="AD219" s="34" t="s">
        <v>48</v>
      </c>
      <c r="AE219" s="35"/>
      <c r="AF219" s="4"/>
      <c r="AG219" s="4"/>
      <c r="AH219" s="4"/>
      <c r="AI219" s="4"/>
      <c r="AJ219" s="4"/>
      <c r="AK219" s="4"/>
      <c r="AL219" s="4"/>
      <c r="AM219" s="4"/>
      <c r="AN219" s="4"/>
      <c r="AO219" s="4"/>
    </row>
    <row r="220" spans="1:41" ht="18" customHeight="1" x14ac:dyDescent="0.2">
      <c r="A220" s="9" t="s">
        <v>1157</v>
      </c>
      <c r="B220" s="124" t="s">
        <v>1158</v>
      </c>
      <c r="C220" s="125" t="s">
        <v>1158</v>
      </c>
      <c r="D220" s="12" t="s">
        <v>1159</v>
      </c>
      <c r="E220" s="12" t="s">
        <v>1160</v>
      </c>
      <c r="F220" s="13">
        <v>126.02155999999999</v>
      </c>
      <c r="G220" s="14">
        <v>16.669339571428573</v>
      </c>
      <c r="H220" s="16">
        <v>1.5752849787685763E-3</v>
      </c>
      <c r="I220" s="17">
        <v>1.6016247983870965E-3</v>
      </c>
      <c r="J220" s="17">
        <v>1.0508075815738956E-3</v>
      </c>
      <c r="K220" s="16">
        <v>1.128919198113207E-3</v>
      </c>
      <c r="L220" s="17">
        <v>1.1704546632124364E-3</v>
      </c>
      <c r="M220" s="17">
        <v>8.3009828473413463E-4</v>
      </c>
      <c r="N220" s="16">
        <v>1.8620092307692316E-3</v>
      </c>
      <c r="O220" s="17">
        <v>1.5075195717131472E-3</v>
      </c>
      <c r="P220" s="17">
        <v>1.2827253590664285E-3</v>
      </c>
      <c r="Q220" s="16">
        <v>1.4092391195765228E-3</v>
      </c>
      <c r="R220" s="17">
        <v>3.1069007402970031E-4</v>
      </c>
      <c r="S220" s="16">
        <v>1.043157382019926E-3</v>
      </c>
      <c r="T220" s="17">
        <v>1.8567965132838213E-4</v>
      </c>
      <c r="U220" s="16">
        <v>1.5507513871829356E-3</v>
      </c>
      <c r="V220" s="17">
        <v>2.9205169646033183E-4</v>
      </c>
      <c r="W220" s="18">
        <v>0.74022738052673087</v>
      </c>
      <c r="X220" s="40">
        <v>0.17055000000000001</v>
      </c>
      <c r="Y220" s="20"/>
      <c r="Z220" s="18">
        <v>1.1004174988052684</v>
      </c>
      <c r="AA220" s="40">
        <v>0.59631000000000001</v>
      </c>
      <c r="AB220" s="20"/>
      <c r="AC220" s="18">
        <v>1.486593886897609</v>
      </c>
      <c r="AD220" s="40">
        <v>7.5077000000000005E-2</v>
      </c>
      <c r="AE220" s="20"/>
      <c r="AF220" s="4"/>
      <c r="AG220" s="4"/>
      <c r="AH220" s="4"/>
      <c r="AI220" s="4"/>
      <c r="AJ220" s="4"/>
      <c r="AK220" s="4"/>
      <c r="AL220" s="4"/>
      <c r="AM220" s="4"/>
      <c r="AN220" s="4"/>
      <c r="AO220" s="4"/>
    </row>
    <row r="221" spans="1:41" ht="18" customHeight="1" x14ac:dyDescent="0.2">
      <c r="A221" s="9" t="s">
        <v>233</v>
      </c>
      <c r="B221" s="124" t="s">
        <v>891</v>
      </c>
      <c r="C221" s="125" t="s">
        <v>891</v>
      </c>
      <c r="D221" s="12" t="s">
        <v>892</v>
      </c>
      <c r="E221" s="12" t="s">
        <v>893</v>
      </c>
      <c r="F221" s="13">
        <v>165.01969133333333</v>
      </c>
      <c r="G221" s="14">
        <v>12.968125733333334</v>
      </c>
      <c r="H221" s="16">
        <v>9.4473726114649621E-4</v>
      </c>
      <c r="I221" s="17">
        <v>1.1509263608870965E-3</v>
      </c>
      <c r="J221" s="17">
        <v>1.0634210172744713E-3</v>
      </c>
      <c r="K221" s="16">
        <v>1.0053976415094336E-3</v>
      </c>
      <c r="L221" s="17">
        <v>8.0940677892918898E-4</v>
      </c>
      <c r="M221" s="17">
        <v>9.121213121783885E-4</v>
      </c>
      <c r="N221" s="16">
        <v>9.2176225961538509E-4</v>
      </c>
      <c r="O221" s="17">
        <v>1.0628888446215139E-3</v>
      </c>
      <c r="P221" s="17">
        <v>7.6536692100538683E-4</v>
      </c>
      <c r="Q221" s="16">
        <v>1.0530282131026882E-3</v>
      </c>
      <c r="R221" s="17">
        <v>1.0348668511878511E-4</v>
      </c>
      <c r="S221" s="16">
        <v>9.0897524420567035E-4</v>
      </c>
      <c r="T221" s="17">
        <v>9.8033299758315813E-5</v>
      </c>
      <c r="U221" s="16">
        <v>9.1667267508076201E-4</v>
      </c>
      <c r="V221" s="17">
        <v>1.488262465464726E-4</v>
      </c>
      <c r="W221" s="18">
        <v>0.86320122566082647</v>
      </c>
      <c r="X221" s="40">
        <v>0.15517</v>
      </c>
      <c r="Y221" s="20"/>
      <c r="Z221" s="18">
        <v>0.87051103063975632</v>
      </c>
      <c r="AA221" s="40">
        <v>0.27034000000000002</v>
      </c>
      <c r="AB221" s="20"/>
      <c r="AC221" s="18">
        <v>1.0084682513898586</v>
      </c>
      <c r="AD221" s="40">
        <v>0.94447999999999999</v>
      </c>
      <c r="AE221" s="20"/>
      <c r="AF221" s="4"/>
      <c r="AG221" s="4"/>
      <c r="AH221" s="4"/>
      <c r="AI221" s="4"/>
      <c r="AJ221" s="4"/>
      <c r="AK221" s="4"/>
      <c r="AL221" s="4"/>
      <c r="AM221" s="4"/>
      <c r="AN221" s="4"/>
      <c r="AO221" s="4"/>
    </row>
    <row r="222" spans="1:41" ht="18" customHeight="1" x14ac:dyDescent="0.2">
      <c r="A222" s="9" t="s">
        <v>558</v>
      </c>
      <c r="B222" s="124" t="s">
        <v>749</v>
      </c>
      <c r="C222" s="125" t="s">
        <v>749</v>
      </c>
      <c r="D222" s="12" t="s">
        <v>750</v>
      </c>
      <c r="E222" s="12" t="s">
        <v>751</v>
      </c>
      <c r="F222" s="13">
        <v>265.11135083333335</v>
      </c>
      <c r="G222" s="14">
        <v>5.2381232999999998</v>
      </c>
      <c r="H222" s="16">
        <v>6.5575605095541346E-4</v>
      </c>
      <c r="I222" s="17">
        <v>8.0293432459677399E-4</v>
      </c>
      <c r="J222" s="17">
        <v>4.4398099808061378E-4</v>
      </c>
      <c r="K222" s="15" t="s">
        <v>47</v>
      </c>
      <c r="L222" s="5" t="s">
        <v>47</v>
      </c>
      <c r="M222" s="5" t="s">
        <v>47</v>
      </c>
      <c r="N222" s="16">
        <v>3.1481485576923088E-4</v>
      </c>
      <c r="O222" s="17">
        <v>3.5100458167330677E-4</v>
      </c>
      <c r="P222" s="17">
        <v>1.7407607719928202E-4</v>
      </c>
      <c r="Q222" s="16">
        <v>6.3422379121093374E-4</v>
      </c>
      <c r="R222" s="17">
        <v>1.8044279235129369E-4</v>
      </c>
      <c r="S222" s="16" t="s">
        <v>48</v>
      </c>
      <c r="T222" s="17" t="s">
        <v>48</v>
      </c>
      <c r="U222" s="16">
        <v>2.7996517154727326E-4</v>
      </c>
      <c r="V222" s="17">
        <v>9.347084728208775E-5</v>
      </c>
      <c r="W222" s="21" t="s">
        <v>194</v>
      </c>
      <c r="X222" s="19" t="s">
        <v>48</v>
      </c>
      <c r="Y222" s="20"/>
      <c r="Z222" s="18">
        <v>0.44142962693457344</v>
      </c>
      <c r="AA222" s="40">
        <v>5.6755E-2</v>
      </c>
      <c r="AB222" s="20"/>
      <c r="AC222" s="18" t="s">
        <v>49</v>
      </c>
      <c r="AD222" s="19" t="s">
        <v>48</v>
      </c>
      <c r="AE222" s="20"/>
      <c r="AF222" s="4"/>
      <c r="AG222" s="4"/>
      <c r="AH222" s="4"/>
      <c r="AI222" s="4"/>
      <c r="AJ222" s="4"/>
      <c r="AK222" s="4"/>
      <c r="AL222" s="4"/>
      <c r="AM222" s="4"/>
      <c r="AN222" s="4"/>
      <c r="AO222" s="4"/>
    </row>
    <row r="223" spans="1:41" ht="18" customHeight="1" x14ac:dyDescent="0.2">
      <c r="A223" s="9" t="s">
        <v>996</v>
      </c>
      <c r="B223" s="124" t="s">
        <v>780</v>
      </c>
      <c r="C223" s="125" t="s">
        <v>1486</v>
      </c>
      <c r="D223" s="12" t="s">
        <v>782</v>
      </c>
      <c r="E223" s="12" t="s">
        <v>783</v>
      </c>
      <c r="F223" s="13">
        <v>423.03027999999995</v>
      </c>
      <c r="G223" s="14">
        <v>6.9165254933333342</v>
      </c>
      <c r="H223" s="16">
        <v>3.8449567940551988E-3</v>
      </c>
      <c r="I223" s="17">
        <v>4.0367725302419347E-3</v>
      </c>
      <c r="J223" s="17">
        <v>3.8805955374280193E-3</v>
      </c>
      <c r="K223" s="16">
        <v>1.6293187264150937E-3</v>
      </c>
      <c r="L223" s="17">
        <v>1.9883253454231454E-3</v>
      </c>
      <c r="M223" s="17">
        <v>1.6581062607204133E-3</v>
      </c>
      <c r="N223" s="16">
        <v>3.5271142307692323E-3</v>
      </c>
      <c r="O223" s="17">
        <v>2.355195717131474E-3</v>
      </c>
      <c r="P223" s="17">
        <v>2.8735427737881535E-3</v>
      </c>
      <c r="Q223" s="16">
        <v>3.9207749539083838E-3</v>
      </c>
      <c r="R223" s="17">
        <v>1.0202503758265334E-4</v>
      </c>
      <c r="S223" s="16">
        <v>1.7585834441862175E-3</v>
      </c>
      <c r="T223" s="17">
        <v>1.9948229600847726E-4</v>
      </c>
      <c r="U223" s="16">
        <v>2.9186175738962865E-3</v>
      </c>
      <c r="V223" s="17">
        <v>5.8725808113241351E-4</v>
      </c>
      <c r="W223" s="18">
        <v>0.44852955470784972</v>
      </c>
      <c r="X223" s="19">
        <v>4.8513000000000001E-4</v>
      </c>
      <c r="Y223" s="20" t="s">
        <v>264</v>
      </c>
      <c r="Z223" s="18">
        <v>0.74439813766584406</v>
      </c>
      <c r="AA223" s="40">
        <v>9.3819E-2</v>
      </c>
      <c r="AB223" s="20"/>
      <c r="AC223" s="18">
        <v>1.6596412206341868</v>
      </c>
      <c r="AD223" s="40">
        <v>6.3330999999999998E-2</v>
      </c>
      <c r="AE223" s="20"/>
      <c r="AF223" s="4"/>
      <c r="AG223" s="4"/>
      <c r="AH223" s="4"/>
      <c r="AI223" s="4"/>
      <c r="AJ223" s="4"/>
      <c r="AK223" s="4"/>
      <c r="AL223" s="4"/>
      <c r="AM223" s="4"/>
      <c r="AN223" s="4"/>
      <c r="AO223" s="4"/>
    </row>
    <row r="224" spans="1:41" ht="18" customHeight="1" x14ac:dyDescent="0.2">
      <c r="A224" s="23" t="s">
        <v>902</v>
      </c>
      <c r="B224" s="126" t="s">
        <v>1051</v>
      </c>
      <c r="C224" s="127" t="s">
        <v>1051</v>
      </c>
      <c r="D224" s="26" t="s">
        <v>1052</v>
      </c>
      <c r="E224" s="25" t="s">
        <v>107</v>
      </c>
      <c r="F224" s="27">
        <v>134.02656733333333</v>
      </c>
      <c r="G224" s="28">
        <v>10.830330999999999</v>
      </c>
      <c r="H224" s="31">
        <v>3.6349193205944771E-4</v>
      </c>
      <c r="I224" s="32">
        <v>4.4135922379032248E-4</v>
      </c>
      <c r="J224" s="32">
        <v>5.2323512476007623E-4</v>
      </c>
      <c r="K224" s="31">
        <v>1.553837264150943E-4</v>
      </c>
      <c r="L224" s="32">
        <v>2.1039784110535423E-4</v>
      </c>
      <c r="M224" s="32">
        <v>2.0735544596912539E-4</v>
      </c>
      <c r="N224" s="31">
        <v>2.2506302884615394E-4</v>
      </c>
      <c r="O224" s="32">
        <v>2.6505343625498007E-4</v>
      </c>
      <c r="P224" s="32">
        <v>3.3757917414721755E-4</v>
      </c>
      <c r="Q224" s="31">
        <v>4.4269542686994884E-4</v>
      </c>
      <c r="R224" s="32">
        <v>7.9879978608848144E-5</v>
      </c>
      <c r="S224" s="31">
        <v>1.9104567116319128E-4</v>
      </c>
      <c r="T224" s="32">
        <v>3.0921590668228573E-5</v>
      </c>
      <c r="U224" s="31">
        <v>2.7589854641611717E-4</v>
      </c>
      <c r="V224" s="32">
        <v>5.7036681610678531E-5</v>
      </c>
      <c r="W224" s="36">
        <v>0.43155103840572312</v>
      </c>
      <c r="X224" s="41">
        <v>2.0834999999999999E-2</v>
      </c>
      <c r="Y224" s="35" t="s">
        <v>200</v>
      </c>
      <c r="Z224" s="36">
        <v>0.62322429749690689</v>
      </c>
      <c r="AA224" s="41">
        <v>4.7832E-2</v>
      </c>
      <c r="AB224" s="35" t="s">
        <v>200</v>
      </c>
      <c r="AC224" s="36">
        <v>1.444149688063042</v>
      </c>
      <c r="AD224" s="41">
        <v>0.10604</v>
      </c>
      <c r="AE224" s="35"/>
      <c r="AF224" s="4"/>
      <c r="AG224" s="4"/>
      <c r="AH224" s="4"/>
      <c r="AI224" s="4"/>
      <c r="AJ224" s="4"/>
      <c r="AK224" s="4"/>
      <c r="AL224" s="4"/>
      <c r="AM224" s="4"/>
      <c r="AN224" s="4"/>
      <c r="AO224" s="4"/>
    </row>
    <row r="225" spans="1:41" ht="18" customHeight="1" x14ac:dyDescent="0.2">
      <c r="A225" s="9" t="s">
        <v>1026</v>
      </c>
      <c r="B225" s="124" t="s">
        <v>1027</v>
      </c>
      <c r="C225" s="125" t="s">
        <v>1027</v>
      </c>
      <c r="D225" s="12" t="s">
        <v>1028</v>
      </c>
      <c r="E225" s="12" t="s">
        <v>1029</v>
      </c>
      <c r="F225" s="13">
        <v>120.06526406666667</v>
      </c>
      <c r="G225" s="14">
        <v>8.2649546666666662</v>
      </c>
      <c r="H225" s="16">
        <v>1.3521808757961773E-2</v>
      </c>
      <c r="I225" s="17">
        <v>1.6793294909274191E-2</v>
      </c>
      <c r="J225" s="17">
        <v>1.4488921257197683E-2</v>
      </c>
      <c r="K225" s="16">
        <v>2.3004169858490558E-2</v>
      </c>
      <c r="L225" s="17">
        <v>3.0502825690846315E-2</v>
      </c>
      <c r="M225" s="17">
        <v>3.3020931346483734E-2</v>
      </c>
      <c r="N225" s="16">
        <v>2.9943404375000017E-2</v>
      </c>
      <c r="O225" s="17">
        <v>3.3847189591633464E-2</v>
      </c>
      <c r="P225" s="17">
        <v>2.7804213913824084E-2</v>
      </c>
      <c r="Q225" s="16">
        <v>1.4934674974811215E-2</v>
      </c>
      <c r="R225" s="17">
        <v>1.6806777478541052E-3</v>
      </c>
      <c r="S225" s="16">
        <v>2.8842642298606867E-2</v>
      </c>
      <c r="T225" s="17">
        <v>5.2106654420272054E-3</v>
      </c>
      <c r="U225" s="16">
        <v>3.0531602626819185E-2</v>
      </c>
      <c r="V225" s="17">
        <v>3.0641265718359748E-3</v>
      </c>
      <c r="W225" s="18">
        <v>1.9312534318458752</v>
      </c>
      <c r="X225" s="40">
        <v>3.3757000000000002E-2</v>
      </c>
      <c r="Y225" s="20" t="s">
        <v>200</v>
      </c>
      <c r="Z225" s="18">
        <v>2.044343293597866</v>
      </c>
      <c r="AA225" s="40">
        <v>3.9889000000000001E-3</v>
      </c>
      <c r="AB225" s="20" t="s">
        <v>227</v>
      </c>
      <c r="AC225" s="18">
        <v>1.0585577531602886</v>
      </c>
      <c r="AD225" s="40">
        <v>0.65930999999999995</v>
      </c>
      <c r="AE225" s="20"/>
      <c r="AF225" s="4"/>
      <c r="AG225" s="4"/>
      <c r="AH225" s="4"/>
      <c r="AI225" s="4"/>
      <c r="AJ225" s="4"/>
      <c r="AK225" s="4"/>
      <c r="AL225" s="4"/>
      <c r="AM225" s="4"/>
      <c r="AN225" s="4"/>
      <c r="AO225" s="4"/>
    </row>
    <row r="226" spans="1:41" ht="18" customHeight="1" x14ac:dyDescent="0.2">
      <c r="A226" s="9" t="s">
        <v>1487</v>
      </c>
      <c r="B226" s="124" t="s">
        <v>504</v>
      </c>
      <c r="C226" s="125" t="s">
        <v>504</v>
      </c>
      <c r="D226" s="12" t="s">
        <v>505</v>
      </c>
      <c r="E226" s="11" t="s">
        <v>107</v>
      </c>
      <c r="F226" s="13">
        <v>235.09168</v>
      </c>
      <c r="G226" s="14">
        <v>8.3073619999999995</v>
      </c>
      <c r="H226" s="16">
        <v>7.6742303609341774E-5</v>
      </c>
      <c r="I226" s="5" t="s">
        <v>47</v>
      </c>
      <c r="J226" s="5" t="s">
        <v>47</v>
      </c>
      <c r="K226" s="15" t="s">
        <v>47</v>
      </c>
      <c r="L226" s="5" t="s">
        <v>47</v>
      </c>
      <c r="M226" s="5" t="s">
        <v>47</v>
      </c>
      <c r="N226" s="15" t="s">
        <v>47</v>
      </c>
      <c r="O226" s="5" t="s">
        <v>47</v>
      </c>
      <c r="P226" s="5" t="s">
        <v>47</v>
      </c>
      <c r="Q226" s="16">
        <v>7.6742303609341774E-5</v>
      </c>
      <c r="R226" s="17" t="s">
        <v>48</v>
      </c>
      <c r="S226" s="16" t="s">
        <v>48</v>
      </c>
      <c r="T226" s="17" t="s">
        <v>48</v>
      </c>
      <c r="U226" s="16" t="s">
        <v>48</v>
      </c>
      <c r="V226" s="17" t="s">
        <v>48</v>
      </c>
      <c r="W226" s="21" t="s">
        <v>194</v>
      </c>
      <c r="X226" s="19" t="s">
        <v>48</v>
      </c>
      <c r="Y226" s="20"/>
      <c r="Z226" s="21" t="s">
        <v>194</v>
      </c>
      <c r="AA226" s="19" t="s">
        <v>48</v>
      </c>
      <c r="AB226" s="20"/>
      <c r="AC226" s="21" t="s">
        <v>48</v>
      </c>
      <c r="AD226" s="19" t="s">
        <v>48</v>
      </c>
      <c r="AE226" s="20"/>
      <c r="AF226" s="4"/>
      <c r="AG226" s="4"/>
      <c r="AH226" s="4"/>
      <c r="AI226" s="4"/>
      <c r="AJ226" s="4"/>
      <c r="AK226" s="4"/>
      <c r="AL226" s="4"/>
      <c r="AM226" s="4"/>
      <c r="AN226" s="4"/>
      <c r="AO226" s="4"/>
    </row>
    <row r="227" spans="1:41" ht="18" customHeight="1" x14ac:dyDescent="0.2">
      <c r="A227" s="9" t="s">
        <v>774</v>
      </c>
      <c r="B227" s="124" t="s">
        <v>516</v>
      </c>
      <c r="C227" s="125" t="s">
        <v>516</v>
      </c>
      <c r="D227" s="12" t="s">
        <v>517</v>
      </c>
      <c r="E227" s="12" t="s">
        <v>518</v>
      </c>
      <c r="F227" s="13">
        <v>243.09550200000004</v>
      </c>
      <c r="G227" s="14">
        <v>16.677963799999997</v>
      </c>
      <c r="H227" s="16">
        <v>5.8039235668789764E-4</v>
      </c>
      <c r="I227" s="17">
        <v>6.1026401209677411E-4</v>
      </c>
      <c r="J227" s="17">
        <v>6.4901660268713954E-4</v>
      </c>
      <c r="K227" s="16">
        <v>4.8047424528301866E-4</v>
      </c>
      <c r="L227" s="17">
        <v>3.7520323834196927E-4</v>
      </c>
      <c r="M227" s="17">
        <v>4.2553529159519764E-4</v>
      </c>
      <c r="N227" s="16">
        <v>5.4625620192307717E-4</v>
      </c>
      <c r="O227" s="17">
        <v>4.8375627490039841E-4</v>
      </c>
      <c r="P227" s="17">
        <v>4.3953263016158033E-4</v>
      </c>
      <c r="Q227" s="16">
        <v>6.1322432382393706E-4</v>
      </c>
      <c r="R227" s="17">
        <v>3.4407766112937369E-5</v>
      </c>
      <c r="S227" s="16">
        <v>4.2707092507339521E-4</v>
      </c>
      <c r="T227" s="17">
        <v>5.2652301499840803E-5</v>
      </c>
      <c r="U227" s="16">
        <v>4.8984836899501865E-4</v>
      </c>
      <c r="V227" s="17">
        <v>5.362196751543272E-5</v>
      </c>
      <c r="W227" s="18">
        <v>0.69643507030228569</v>
      </c>
      <c r="X227" s="40">
        <v>1.0161E-2</v>
      </c>
      <c r="Y227" s="20" t="s">
        <v>200</v>
      </c>
      <c r="Z227" s="18">
        <v>0.79880779343589625</v>
      </c>
      <c r="AA227" s="40">
        <v>3.6288000000000001E-2</v>
      </c>
      <c r="AB227" s="20" t="s">
        <v>200</v>
      </c>
      <c r="AC227" s="18">
        <v>1.1469953589344315</v>
      </c>
      <c r="AD227" s="40">
        <v>0.2215</v>
      </c>
      <c r="AE227" s="20"/>
      <c r="AF227" s="4"/>
      <c r="AG227" s="4"/>
      <c r="AH227" s="4"/>
      <c r="AI227" s="4"/>
      <c r="AJ227" s="4"/>
      <c r="AK227" s="4"/>
      <c r="AL227" s="4"/>
      <c r="AM227" s="4"/>
      <c r="AN227" s="4"/>
      <c r="AO227" s="4"/>
    </row>
    <row r="228" spans="1:41" ht="18" customHeight="1" x14ac:dyDescent="0.2">
      <c r="A228" s="9" t="s">
        <v>551</v>
      </c>
      <c r="B228" s="128" t="s">
        <v>576</v>
      </c>
      <c r="C228" s="125" t="s">
        <v>577</v>
      </c>
      <c r="D228" s="12" t="s">
        <v>578</v>
      </c>
      <c r="E228" s="12" t="s">
        <v>579</v>
      </c>
      <c r="F228" s="13">
        <v>131.03372666666669</v>
      </c>
      <c r="G228" s="14">
        <v>17.259244333333335</v>
      </c>
      <c r="H228" s="16">
        <v>8.3083874734607151E-4</v>
      </c>
      <c r="I228" s="17">
        <v>9.8287308467741915E-4</v>
      </c>
      <c r="J228" s="17">
        <v>8.1225652591170744E-4</v>
      </c>
      <c r="K228" s="15" t="s">
        <v>47</v>
      </c>
      <c r="L228" s="17">
        <v>6.1587141623488828E-4</v>
      </c>
      <c r="M228" s="17">
        <v>4.7931916809605533E-4</v>
      </c>
      <c r="N228" s="15" t="s">
        <v>47</v>
      </c>
      <c r="O228" s="5" t="s">
        <v>47</v>
      </c>
      <c r="P228" s="5" t="s">
        <v>47</v>
      </c>
      <c r="Q228" s="16">
        <v>8.7532278597839944E-4</v>
      </c>
      <c r="R228" s="17">
        <v>9.3603551220267379E-5</v>
      </c>
      <c r="S228" s="16">
        <v>5.4759529216547183E-4</v>
      </c>
      <c r="T228" s="17">
        <v>9.6557020645236894E-5</v>
      </c>
      <c r="U228" s="16" t="s">
        <v>48</v>
      </c>
      <c r="V228" s="17" t="s">
        <v>48</v>
      </c>
      <c r="W228" s="18">
        <v>0.62559241109368879</v>
      </c>
      <c r="X228" s="40">
        <v>5.4531000000000003E-2</v>
      </c>
      <c r="Y228" s="20"/>
      <c r="Z228" s="21" t="s">
        <v>194</v>
      </c>
      <c r="AA228" s="19" t="s">
        <v>48</v>
      </c>
      <c r="AB228" s="20"/>
      <c r="AC228" s="21" t="s">
        <v>194</v>
      </c>
      <c r="AD228" s="19" t="s">
        <v>48</v>
      </c>
      <c r="AE228" s="20"/>
      <c r="AF228" s="4"/>
      <c r="AG228" s="4"/>
      <c r="AH228" s="4"/>
      <c r="AI228" s="4"/>
      <c r="AJ228" s="4"/>
      <c r="AK228" s="4"/>
      <c r="AL228" s="4"/>
      <c r="AM228" s="4"/>
      <c r="AN228" s="4"/>
      <c r="AO228" s="4"/>
    </row>
    <row r="229" spans="1:41" ht="18" customHeight="1" x14ac:dyDescent="0.2">
      <c r="A229" s="23" t="s">
        <v>867</v>
      </c>
      <c r="B229" s="126" t="s">
        <v>661</v>
      </c>
      <c r="C229" s="127" t="s">
        <v>661</v>
      </c>
      <c r="D229" s="26" t="s">
        <v>662</v>
      </c>
      <c r="E229" s="26" t="s">
        <v>663</v>
      </c>
      <c r="F229" s="27">
        <v>421.0761875</v>
      </c>
      <c r="G229" s="28">
        <v>7.2039276916666664</v>
      </c>
      <c r="H229" s="31">
        <v>3.6249306794055177E-3</v>
      </c>
      <c r="I229" s="32">
        <v>4.7729979334677408E-3</v>
      </c>
      <c r="J229" s="32">
        <v>4.3962655950095927E-3</v>
      </c>
      <c r="K229" s="29" t="s">
        <v>47</v>
      </c>
      <c r="L229" s="30" t="s">
        <v>47</v>
      </c>
      <c r="M229" s="30" t="s">
        <v>47</v>
      </c>
      <c r="N229" s="31">
        <v>1.9973550961538472E-3</v>
      </c>
      <c r="O229" s="32">
        <v>1.3069505976095615E-3</v>
      </c>
      <c r="P229" s="32">
        <v>1.7015746858168776E-3</v>
      </c>
      <c r="Q229" s="31">
        <v>4.2647314026276169E-3</v>
      </c>
      <c r="R229" s="32">
        <v>5.852269113657345E-4</v>
      </c>
      <c r="S229" s="31" t="s">
        <v>48</v>
      </c>
      <c r="T229" s="32" t="s">
        <v>48</v>
      </c>
      <c r="U229" s="31">
        <v>1.6686267931934288E-3</v>
      </c>
      <c r="V229" s="32">
        <v>3.4637951097573797E-4</v>
      </c>
      <c r="W229" s="33" t="s">
        <v>194</v>
      </c>
      <c r="X229" s="34" t="s">
        <v>48</v>
      </c>
      <c r="Y229" s="35"/>
      <c r="Z229" s="36">
        <v>0.3912618722401468</v>
      </c>
      <c r="AA229" s="41">
        <v>5.4771000000000004E-3</v>
      </c>
      <c r="AB229" s="35" t="s">
        <v>227</v>
      </c>
      <c r="AC229" s="36" t="s">
        <v>49</v>
      </c>
      <c r="AD229" s="34" t="s">
        <v>48</v>
      </c>
      <c r="AE229" s="35"/>
      <c r="AF229" s="4"/>
      <c r="AG229" s="4"/>
      <c r="AH229" s="4"/>
      <c r="AI229" s="4"/>
      <c r="AJ229" s="4"/>
      <c r="AK229" s="4"/>
      <c r="AL229" s="4"/>
      <c r="AM229" s="4"/>
      <c r="AN229" s="4"/>
      <c r="AO229" s="4"/>
    </row>
    <row r="230" spans="1:41" ht="18" customHeight="1" x14ac:dyDescent="0.2">
      <c r="A230" s="9" t="s">
        <v>1079</v>
      </c>
      <c r="B230" s="124" t="s">
        <v>746</v>
      </c>
      <c r="C230" s="125" t="s">
        <v>746</v>
      </c>
      <c r="D230" s="12" t="s">
        <v>747</v>
      </c>
      <c r="E230" s="11" t="s">
        <v>107</v>
      </c>
      <c r="F230" s="13">
        <v>150.11242666666666</v>
      </c>
      <c r="G230" s="14">
        <v>6.5294353888888876</v>
      </c>
      <c r="H230" s="16">
        <v>8.7771125265392714E-5</v>
      </c>
      <c r="I230" s="5" t="s">
        <v>47</v>
      </c>
      <c r="J230" s="17">
        <v>2.3421377159309E-4</v>
      </c>
      <c r="K230" s="16">
        <v>1.4236273584905656E-4</v>
      </c>
      <c r="L230" s="5" t="s">
        <v>47</v>
      </c>
      <c r="M230" s="5" t="s">
        <v>47</v>
      </c>
      <c r="N230" s="15" t="s">
        <v>47</v>
      </c>
      <c r="O230" s="17">
        <v>1.6470214143426295E-4</v>
      </c>
      <c r="P230" s="17">
        <v>2.073053411131061E-4</v>
      </c>
      <c r="Q230" s="16">
        <v>1.6099244842924135E-4</v>
      </c>
      <c r="R230" s="17">
        <v>1.0355058827321802E-4</v>
      </c>
      <c r="S230" s="16">
        <v>1.4236273584905656E-4</v>
      </c>
      <c r="T230" s="17" t="s">
        <v>48</v>
      </c>
      <c r="U230" s="16">
        <v>1.8600374127368454E-4</v>
      </c>
      <c r="V230" s="17">
        <v>3.0125011393154534E-5</v>
      </c>
      <c r="W230" s="18">
        <v>0.88428207184902319</v>
      </c>
      <c r="X230" s="19" t="s">
        <v>48</v>
      </c>
      <c r="Y230" s="20"/>
      <c r="Z230" s="18">
        <v>1.1553569318838954</v>
      </c>
      <c r="AA230" s="40">
        <v>0.79193000000000002</v>
      </c>
      <c r="AB230" s="20"/>
      <c r="AC230" s="18">
        <v>1.3065479541703904</v>
      </c>
      <c r="AD230" s="19" t="s">
        <v>48</v>
      </c>
      <c r="AE230" s="20"/>
      <c r="AF230" s="4"/>
      <c r="AG230" s="4"/>
      <c r="AH230" s="4"/>
      <c r="AI230" s="4"/>
      <c r="AJ230" s="4"/>
      <c r="AK230" s="4"/>
      <c r="AL230" s="4"/>
      <c r="AM230" s="4"/>
      <c r="AN230" s="4"/>
      <c r="AO230" s="4"/>
    </row>
    <row r="231" spans="1:41" ht="18" customHeight="1" x14ac:dyDescent="0.2">
      <c r="A231" s="9" t="s">
        <v>458</v>
      </c>
      <c r="B231" s="124" t="s">
        <v>961</v>
      </c>
      <c r="C231" s="125" t="s">
        <v>961</v>
      </c>
      <c r="D231" s="12" t="s">
        <v>962</v>
      </c>
      <c r="E231" s="12" t="s">
        <v>963</v>
      </c>
      <c r="F231" s="13">
        <v>205.09494799999999</v>
      </c>
      <c r="G231" s="14">
        <v>8.5271531000000014</v>
      </c>
      <c r="H231" s="15" t="s">
        <v>47</v>
      </c>
      <c r="I231" s="5" t="s">
        <v>47</v>
      </c>
      <c r="J231" s="5" t="s">
        <v>47</v>
      </c>
      <c r="K231" s="15" t="s">
        <v>47</v>
      </c>
      <c r="L231" s="5" t="s">
        <v>47</v>
      </c>
      <c r="M231" s="5" t="s">
        <v>47</v>
      </c>
      <c r="N231" s="15" t="s">
        <v>47</v>
      </c>
      <c r="O231" s="5" t="s">
        <v>47</v>
      </c>
      <c r="P231" s="5" t="s">
        <v>47</v>
      </c>
      <c r="Q231" s="16" t="s">
        <v>48</v>
      </c>
      <c r="R231" s="17" t="s">
        <v>48</v>
      </c>
      <c r="S231" s="16" t="s">
        <v>48</v>
      </c>
      <c r="T231" s="17" t="s">
        <v>48</v>
      </c>
      <c r="U231" s="16" t="s">
        <v>48</v>
      </c>
      <c r="V231" s="17" t="s">
        <v>48</v>
      </c>
      <c r="W231" s="21" t="s">
        <v>48</v>
      </c>
      <c r="X231" s="19" t="s">
        <v>48</v>
      </c>
      <c r="Y231" s="20"/>
      <c r="Z231" s="21" t="s">
        <v>48</v>
      </c>
      <c r="AA231" s="19" t="s">
        <v>48</v>
      </c>
      <c r="AB231" s="20"/>
      <c r="AC231" s="21" t="s">
        <v>48</v>
      </c>
      <c r="AD231" s="19" t="s">
        <v>48</v>
      </c>
      <c r="AE231" s="20"/>
      <c r="AF231" s="4"/>
      <c r="AG231" s="4"/>
      <c r="AH231" s="4"/>
      <c r="AI231" s="4"/>
      <c r="AJ231" s="4"/>
      <c r="AK231" s="4"/>
      <c r="AL231" s="4"/>
      <c r="AM231" s="4"/>
      <c r="AN231" s="4"/>
      <c r="AO231" s="4"/>
    </row>
    <row r="232" spans="1:41" ht="18" customHeight="1" x14ac:dyDescent="0.2">
      <c r="A232" s="9" t="s">
        <v>643</v>
      </c>
      <c r="B232" s="124" t="s">
        <v>238</v>
      </c>
      <c r="C232" s="125" t="s">
        <v>238</v>
      </c>
      <c r="D232" s="12" t="s">
        <v>239</v>
      </c>
      <c r="E232" s="12" t="s">
        <v>240</v>
      </c>
      <c r="F232" s="13">
        <v>182.08079533333333</v>
      </c>
      <c r="G232" s="14">
        <v>8.8613625333333328</v>
      </c>
      <c r="H232" s="16">
        <v>1.2521861199575362E-2</v>
      </c>
      <c r="I232" s="17">
        <v>1.3960532409274192E-2</v>
      </c>
      <c r="J232" s="17">
        <v>1.3321401103646822E-2</v>
      </c>
      <c r="K232" s="16">
        <v>1.0560016981132072E-3</v>
      </c>
      <c r="L232" s="17">
        <v>2.3065281519861849E-3</v>
      </c>
      <c r="M232" s="17">
        <v>2.5559179674099508E-3</v>
      </c>
      <c r="N232" s="16">
        <v>1.7545803509615394E-2</v>
      </c>
      <c r="O232" s="17">
        <v>1.6091759013944221E-2</v>
      </c>
      <c r="P232" s="17">
        <v>1.7731591517055674E-2</v>
      </c>
      <c r="Q232" s="16">
        <v>1.3267931570832127E-2</v>
      </c>
      <c r="R232" s="17">
        <v>7.2082449709248947E-4</v>
      </c>
      <c r="S232" s="16">
        <v>1.9728159391697812E-3</v>
      </c>
      <c r="T232" s="17">
        <v>8.0371642042599892E-4</v>
      </c>
      <c r="U232" s="16">
        <v>1.7123051346871764E-2</v>
      </c>
      <c r="V232" s="17">
        <v>8.9794331830773488E-4</v>
      </c>
      <c r="W232" s="45">
        <v>0.14869054220228028</v>
      </c>
      <c r="X232" s="19">
        <v>5.9366E-5</v>
      </c>
      <c r="Y232" s="20" t="s">
        <v>264</v>
      </c>
      <c r="Z232" s="18">
        <v>1.2905592145587057</v>
      </c>
      <c r="AA232" s="40">
        <v>5.0582999999999999E-3</v>
      </c>
      <c r="AB232" s="20" t="s">
        <v>227</v>
      </c>
      <c r="AC232" s="18">
        <v>8.6794976697510098</v>
      </c>
      <c r="AD232" s="19">
        <v>2.8991000000000001E-5</v>
      </c>
      <c r="AE232" s="20" t="s">
        <v>264</v>
      </c>
      <c r="AF232" s="4"/>
      <c r="AG232" s="4"/>
      <c r="AH232" s="4"/>
      <c r="AI232" s="4"/>
      <c r="AJ232" s="4"/>
      <c r="AK232" s="4"/>
      <c r="AL232" s="4"/>
      <c r="AM232" s="4"/>
      <c r="AN232" s="4"/>
      <c r="AO232" s="4"/>
    </row>
    <row r="233" spans="1:41" ht="18" customHeight="1" x14ac:dyDescent="0.2">
      <c r="A233" s="9" t="s">
        <v>463</v>
      </c>
      <c r="B233" s="124" t="s">
        <v>209</v>
      </c>
      <c r="C233" s="125" t="s">
        <v>210</v>
      </c>
      <c r="D233" s="12" t="s">
        <v>211</v>
      </c>
      <c r="E233" s="11" t="s">
        <v>107</v>
      </c>
      <c r="F233" s="13">
        <v>169.59508</v>
      </c>
      <c r="G233" s="14">
        <v>6.1011640600000003</v>
      </c>
      <c r="H233" s="15" t="s">
        <v>47</v>
      </c>
      <c r="I233" s="5" t="s">
        <v>47</v>
      </c>
      <c r="J233" s="5" t="s">
        <v>47</v>
      </c>
      <c r="K233" s="15" t="s">
        <v>47</v>
      </c>
      <c r="L233" s="5" t="s">
        <v>47</v>
      </c>
      <c r="M233" s="5" t="s">
        <v>47</v>
      </c>
      <c r="N233" s="15" t="s">
        <v>47</v>
      </c>
      <c r="O233" s="5" t="s">
        <v>47</v>
      </c>
      <c r="P233" s="5" t="s">
        <v>47</v>
      </c>
      <c r="Q233" s="16" t="s">
        <v>48</v>
      </c>
      <c r="R233" s="17" t="s">
        <v>48</v>
      </c>
      <c r="S233" s="16" t="s">
        <v>48</v>
      </c>
      <c r="T233" s="17" t="s">
        <v>48</v>
      </c>
      <c r="U233" s="16" t="s">
        <v>48</v>
      </c>
      <c r="V233" s="17" t="s">
        <v>48</v>
      </c>
      <c r="W233" s="21" t="s">
        <v>48</v>
      </c>
      <c r="X233" s="19" t="s">
        <v>48</v>
      </c>
      <c r="Y233" s="20"/>
      <c r="Z233" s="21" t="s">
        <v>48</v>
      </c>
      <c r="AA233" s="19" t="s">
        <v>48</v>
      </c>
      <c r="AB233" s="20"/>
      <c r="AC233" s="21" t="s">
        <v>48</v>
      </c>
      <c r="AD233" s="19" t="s">
        <v>48</v>
      </c>
      <c r="AE233" s="20"/>
      <c r="AF233" s="4"/>
      <c r="AG233" s="4"/>
      <c r="AH233" s="4"/>
      <c r="AI233" s="4"/>
      <c r="AJ233" s="4"/>
      <c r="AK233" s="4"/>
      <c r="AL233" s="4"/>
      <c r="AM233" s="4"/>
      <c r="AN233" s="4"/>
      <c r="AO233" s="4"/>
    </row>
    <row r="234" spans="1:41" ht="18" customHeight="1" x14ac:dyDescent="0.2">
      <c r="A234" s="23" t="s">
        <v>1289</v>
      </c>
      <c r="B234" s="126" t="s">
        <v>1290</v>
      </c>
      <c r="C234" s="127" t="s">
        <v>1290</v>
      </c>
      <c r="D234" s="26" t="s">
        <v>1291</v>
      </c>
      <c r="E234" s="26" t="s">
        <v>1292</v>
      </c>
      <c r="F234" s="27">
        <v>138.09122999999997</v>
      </c>
      <c r="G234" s="28">
        <v>6.5737019333333349</v>
      </c>
      <c r="H234" s="29" t="s">
        <v>47</v>
      </c>
      <c r="I234" s="30" t="s">
        <v>47</v>
      </c>
      <c r="J234" s="30" t="s">
        <v>47</v>
      </c>
      <c r="K234" s="29" t="s">
        <v>47</v>
      </c>
      <c r="L234" s="30" t="s">
        <v>47</v>
      </c>
      <c r="M234" s="32">
        <v>1.6777864493996584E-4</v>
      </c>
      <c r="N234" s="31">
        <v>1.0888677884615391E-4</v>
      </c>
      <c r="O234" s="30" t="s">
        <v>47</v>
      </c>
      <c r="P234" s="30" t="s">
        <v>47</v>
      </c>
      <c r="Q234" s="31" t="s">
        <v>48</v>
      </c>
      <c r="R234" s="32" t="s">
        <v>48</v>
      </c>
      <c r="S234" s="31">
        <v>1.6777864493996584E-4</v>
      </c>
      <c r="T234" s="32" t="s">
        <v>48</v>
      </c>
      <c r="U234" s="31">
        <v>1.0888677884615391E-4</v>
      </c>
      <c r="V234" s="32" t="s">
        <v>48</v>
      </c>
      <c r="W234" s="36" t="s">
        <v>49</v>
      </c>
      <c r="X234" s="34" t="s">
        <v>48</v>
      </c>
      <c r="Y234" s="35"/>
      <c r="Z234" s="36" t="s">
        <v>49</v>
      </c>
      <c r="AA234" s="34" t="s">
        <v>48</v>
      </c>
      <c r="AB234" s="35"/>
      <c r="AC234" s="36">
        <v>0.6489906917839009</v>
      </c>
      <c r="AD234" s="34" t="s">
        <v>48</v>
      </c>
      <c r="AE234" s="35"/>
      <c r="AF234" s="4"/>
      <c r="AG234" s="4"/>
      <c r="AH234" s="4"/>
      <c r="AI234" s="4"/>
      <c r="AJ234" s="4"/>
      <c r="AK234" s="4"/>
      <c r="AL234" s="4"/>
      <c r="AM234" s="4"/>
      <c r="AN234" s="4"/>
      <c r="AO234" s="4"/>
    </row>
    <row r="235" spans="1:41" ht="18" customHeight="1" x14ac:dyDescent="0.2">
      <c r="A235" s="9" t="s">
        <v>494</v>
      </c>
      <c r="B235" s="124" t="s">
        <v>937</v>
      </c>
      <c r="C235" s="125" t="s">
        <v>937</v>
      </c>
      <c r="D235" s="12" t="s">
        <v>938</v>
      </c>
      <c r="E235" s="11" t="s">
        <v>107</v>
      </c>
      <c r="F235" s="13">
        <v>196.09667866666666</v>
      </c>
      <c r="G235" s="14">
        <v>7.3130805866666684</v>
      </c>
      <c r="H235" s="16">
        <v>7.8304713375796124E-4</v>
      </c>
      <c r="I235" s="17">
        <v>6.9598956653225789E-4</v>
      </c>
      <c r="J235" s="17">
        <v>6.328503358925138E-4</v>
      </c>
      <c r="K235" s="16">
        <v>2.4479448113207537E-4</v>
      </c>
      <c r="L235" s="17">
        <v>1.950757772020727E-4</v>
      </c>
      <c r="M235" s="17">
        <v>1.9856059176672403E-4</v>
      </c>
      <c r="N235" s="16">
        <v>6.8749004807692343E-4</v>
      </c>
      <c r="O235" s="17">
        <v>5.8050751992031868E-4</v>
      </c>
      <c r="P235" s="17">
        <v>6.2116077199281922E-4</v>
      </c>
      <c r="Q235" s="16">
        <v>7.0396234539424427E-4</v>
      </c>
      <c r="R235" s="17">
        <v>7.5415140551119594E-5</v>
      </c>
      <c r="S235" s="16">
        <v>2.1281028336695738E-4</v>
      </c>
      <c r="T235" s="17">
        <v>2.7753876542676631E-5</v>
      </c>
      <c r="U235" s="16">
        <v>6.297194466633537E-4</v>
      </c>
      <c r="V235" s="17">
        <v>5.4002347326590532E-5</v>
      </c>
      <c r="W235" s="18">
        <v>0.30230350353153612</v>
      </c>
      <c r="X235" s="40">
        <v>3.6717999999999998E-3</v>
      </c>
      <c r="Y235" s="20" t="s">
        <v>227</v>
      </c>
      <c r="Z235" s="18">
        <v>0.89453569609705208</v>
      </c>
      <c r="AA235" s="40">
        <v>0.24482000000000001</v>
      </c>
      <c r="AB235" s="20"/>
      <c r="AC235" s="18">
        <v>2.9590649319210902</v>
      </c>
      <c r="AD235" s="40">
        <v>1.3037000000000001E-3</v>
      </c>
      <c r="AE235" s="20" t="s">
        <v>227</v>
      </c>
      <c r="AF235" s="4"/>
      <c r="AG235" s="4"/>
      <c r="AH235" s="4"/>
      <c r="AI235" s="4"/>
      <c r="AJ235" s="4"/>
      <c r="AK235" s="4"/>
      <c r="AL235" s="4"/>
      <c r="AM235" s="4"/>
      <c r="AN235" s="4"/>
      <c r="AO235" s="4"/>
    </row>
    <row r="236" spans="1:41" ht="18" customHeight="1" x14ac:dyDescent="0.2">
      <c r="A236" s="9" t="s">
        <v>1117</v>
      </c>
      <c r="B236" s="124" t="s">
        <v>842</v>
      </c>
      <c r="C236" s="125" t="s">
        <v>842</v>
      </c>
      <c r="D236" s="12" t="s">
        <v>843</v>
      </c>
      <c r="E236" s="12" t="s">
        <v>844</v>
      </c>
      <c r="F236" s="13">
        <v>402.99538533333333</v>
      </c>
      <c r="G236" s="14">
        <v>9.7018392000000002</v>
      </c>
      <c r="H236" s="16">
        <v>9.2493489384288669E-3</v>
      </c>
      <c r="I236" s="17">
        <v>8.9908740423387083E-3</v>
      </c>
      <c r="J236" s="17">
        <v>7.9512998560460589E-3</v>
      </c>
      <c r="K236" s="16">
        <v>7.4859037735849031E-3</v>
      </c>
      <c r="L236" s="17">
        <v>6.9107503022452577E-3</v>
      </c>
      <c r="M236" s="17">
        <v>8.3361373927958917E-3</v>
      </c>
      <c r="N236" s="16">
        <v>1.4435651971153854E-2</v>
      </c>
      <c r="O236" s="17">
        <v>9.3219379482071714E-3</v>
      </c>
      <c r="P236" s="17">
        <v>7.4270204219030588E-3</v>
      </c>
      <c r="Q236" s="16">
        <v>8.7305076122712114E-3</v>
      </c>
      <c r="R236" s="17">
        <v>6.8707777106982726E-4</v>
      </c>
      <c r="S236" s="16">
        <v>7.5775971562086833E-3</v>
      </c>
      <c r="T236" s="17">
        <v>7.1710379080705165E-4</v>
      </c>
      <c r="U236" s="16">
        <v>1.0394870113754695E-2</v>
      </c>
      <c r="V236" s="17">
        <v>3.6254126140604017E-3</v>
      </c>
      <c r="W236" s="18">
        <v>0.86794462507059167</v>
      </c>
      <c r="X236" s="40">
        <v>0.11484</v>
      </c>
      <c r="Y236" s="20"/>
      <c r="Z236" s="18">
        <v>1.1906375408394503</v>
      </c>
      <c r="AA236" s="40">
        <v>0.51166</v>
      </c>
      <c r="AB236" s="20"/>
      <c r="AC236" s="18">
        <v>1.3717897506913108</v>
      </c>
      <c r="AD236" s="40">
        <v>0.30941000000000002</v>
      </c>
      <c r="AE236" s="20"/>
      <c r="AF236" s="4"/>
      <c r="AG236" s="4"/>
      <c r="AH236" s="4"/>
      <c r="AI236" s="4"/>
      <c r="AJ236" s="4"/>
      <c r="AK236" s="4"/>
      <c r="AL236" s="4"/>
      <c r="AM236" s="4"/>
      <c r="AN236" s="4"/>
      <c r="AO236" s="4"/>
    </row>
    <row r="237" spans="1:41" ht="36" customHeight="1" x14ac:dyDescent="0.2">
      <c r="A237" s="9" t="s">
        <v>779</v>
      </c>
      <c r="B237" s="124" t="s">
        <v>1488</v>
      </c>
      <c r="C237" s="124" t="s">
        <v>243</v>
      </c>
      <c r="D237" s="22" t="s">
        <v>244</v>
      </c>
      <c r="E237" s="22" t="s">
        <v>245</v>
      </c>
      <c r="F237" s="13">
        <v>565.04791499999999</v>
      </c>
      <c r="G237" s="14">
        <v>7.4761605333333341</v>
      </c>
      <c r="H237" s="16">
        <v>8.2647319532908644E-4</v>
      </c>
      <c r="I237" s="17">
        <v>9.7113513104838691E-4</v>
      </c>
      <c r="J237" s="17">
        <v>1.1299590690978878E-3</v>
      </c>
      <c r="K237" s="16">
        <v>2.4290407547169802E-3</v>
      </c>
      <c r="L237" s="17">
        <v>3.1859394645941306E-3</v>
      </c>
      <c r="M237" s="17">
        <v>3.2445458404802775E-3</v>
      </c>
      <c r="N237" s="15" t="s">
        <v>47</v>
      </c>
      <c r="O237" s="5" t="s">
        <v>47</v>
      </c>
      <c r="P237" s="5" t="s">
        <v>47</v>
      </c>
      <c r="Q237" s="16">
        <v>9.7585579849178699E-4</v>
      </c>
      <c r="R237" s="17">
        <v>1.5179799873561112E-4</v>
      </c>
      <c r="S237" s="16">
        <v>2.953175353263796E-3</v>
      </c>
      <c r="T237" s="17">
        <v>4.5485875265735071E-4</v>
      </c>
      <c r="U237" s="16" t="s">
        <v>48</v>
      </c>
      <c r="V237" s="17" t="s">
        <v>48</v>
      </c>
      <c r="W237" s="18">
        <v>3.0262415387888382</v>
      </c>
      <c r="X237" s="40">
        <v>1.0836E-2</v>
      </c>
      <c r="Y237" s="20" t="s">
        <v>200</v>
      </c>
      <c r="Z237" s="21" t="s">
        <v>194</v>
      </c>
      <c r="AA237" s="19" t="s">
        <v>48</v>
      </c>
      <c r="AB237" s="20"/>
      <c r="AC237" s="21" t="s">
        <v>194</v>
      </c>
      <c r="AD237" s="19" t="s">
        <v>48</v>
      </c>
      <c r="AE237" s="20"/>
      <c r="AF237" s="4"/>
      <c r="AG237" s="4"/>
      <c r="AH237" s="4"/>
      <c r="AI237" s="4"/>
      <c r="AJ237" s="4"/>
      <c r="AK237" s="4"/>
      <c r="AL237" s="4"/>
      <c r="AM237" s="4"/>
      <c r="AN237" s="4"/>
      <c r="AO237" s="4"/>
    </row>
    <row r="238" spans="1:41" ht="36" customHeight="1" x14ac:dyDescent="0.2">
      <c r="A238" s="9" t="s">
        <v>939</v>
      </c>
      <c r="B238" s="124" t="s">
        <v>1489</v>
      </c>
      <c r="C238" s="124" t="s">
        <v>1490</v>
      </c>
      <c r="D238" s="22" t="s">
        <v>1491</v>
      </c>
      <c r="E238" s="22" t="s">
        <v>1492</v>
      </c>
      <c r="F238" s="13">
        <v>606.07438933333333</v>
      </c>
      <c r="G238" s="14">
        <v>7.3118903933333321</v>
      </c>
      <c r="H238" s="16">
        <v>3.7858247876857722E-3</v>
      </c>
      <c r="I238" s="17">
        <v>5.1903235887096767E-3</v>
      </c>
      <c r="J238" s="17">
        <v>5.2541314779270586E-3</v>
      </c>
      <c r="K238" s="16">
        <v>1.1930335943396222E-2</v>
      </c>
      <c r="L238" s="17">
        <v>1.2121306519861843E-2</v>
      </c>
      <c r="M238" s="17">
        <v>1.0657703301886803E-2</v>
      </c>
      <c r="N238" s="16">
        <v>3.8604137019230783E-3</v>
      </c>
      <c r="O238" s="17">
        <v>3.2325976593625501E-3</v>
      </c>
      <c r="P238" s="17">
        <v>4.3906093806104166E-3</v>
      </c>
      <c r="Q238" s="16">
        <v>4.7434266181075021E-3</v>
      </c>
      <c r="R238" s="17">
        <v>8.2992096666000708E-4</v>
      </c>
      <c r="S238" s="16">
        <v>1.1569781921714956E-2</v>
      </c>
      <c r="T238" s="17">
        <v>7.9563370770073863E-4</v>
      </c>
      <c r="U238" s="16">
        <v>3.827873580632015E-3</v>
      </c>
      <c r="V238" s="17">
        <v>5.7969123786468391E-4</v>
      </c>
      <c r="W238" s="18">
        <v>2.4391189857451581</v>
      </c>
      <c r="X238" s="19">
        <v>5.0878999999999996E-4</v>
      </c>
      <c r="Y238" s="20" t="s">
        <v>264</v>
      </c>
      <c r="Z238" s="18">
        <v>0.80698488430695536</v>
      </c>
      <c r="AA238" s="40">
        <v>0.20057</v>
      </c>
      <c r="AB238" s="20"/>
      <c r="AC238" s="18">
        <v>0.33085097079034831</v>
      </c>
      <c r="AD238" s="19">
        <v>2.8864E-4</v>
      </c>
      <c r="AE238" s="20" t="s">
        <v>264</v>
      </c>
      <c r="AF238" s="4"/>
      <c r="AG238" s="4"/>
      <c r="AH238" s="4"/>
      <c r="AI238" s="4"/>
      <c r="AJ238" s="4"/>
      <c r="AK238" s="4"/>
      <c r="AL238" s="4"/>
      <c r="AM238" s="4"/>
      <c r="AN238" s="4"/>
      <c r="AO238" s="4"/>
    </row>
    <row r="239" spans="1:41" ht="18" customHeight="1" x14ac:dyDescent="0.2">
      <c r="A239" s="23" t="s">
        <v>222</v>
      </c>
      <c r="B239" s="126" t="s">
        <v>631</v>
      </c>
      <c r="C239" s="127" t="s">
        <v>631</v>
      </c>
      <c r="D239" s="26" t="s">
        <v>632</v>
      </c>
      <c r="E239" s="26" t="s">
        <v>633</v>
      </c>
      <c r="F239" s="27">
        <v>323.02880800000003</v>
      </c>
      <c r="G239" s="28">
        <v>8.3352203333333357</v>
      </c>
      <c r="H239" s="31">
        <v>3.442033970276006E-3</v>
      </c>
      <c r="I239" s="32">
        <v>3.9632811995967731E-3</v>
      </c>
      <c r="J239" s="32">
        <v>4.0920915547024922E-3</v>
      </c>
      <c r="K239" s="31">
        <v>3.6550514150943381E-3</v>
      </c>
      <c r="L239" s="32">
        <v>4.574907901554408E-3</v>
      </c>
      <c r="M239" s="32">
        <v>4.4617934819897124E-3</v>
      </c>
      <c r="N239" s="31">
        <v>4.9701910576923098E-3</v>
      </c>
      <c r="O239" s="32">
        <v>3.1117871015936254E-3</v>
      </c>
      <c r="P239" s="32">
        <v>2.7858445242369863E-3</v>
      </c>
      <c r="Q239" s="31">
        <v>3.8324689081917569E-3</v>
      </c>
      <c r="R239" s="32">
        <v>3.4420576325008373E-4</v>
      </c>
      <c r="S239" s="31">
        <v>4.2305842662128191E-3</v>
      </c>
      <c r="T239" s="32">
        <v>5.0162462560742621E-4</v>
      </c>
      <c r="U239" s="31">
        <v>3.622607561174307E-3</v>
      </c>
      <c r="V239" s="32">
        <v>1.1783656482600112E-3</v>
      </c>
      <c r="W239" s="36">
        <v>1.1038796054340076</v>
      </c>
      <c r="X239" s="41">
        <v>0.32786999999999999</v>
      </c>
      <c r="Y239" s="35"/>
      <c r="Z239" s="36">
        <v>0.94524121342018474</v>
      </c>
      <c r="AA239" s="41">
        <v>0.79142000000000001</v>
      </c>
      <c r="AB239" s="35"/>
      <c r="AC239" s="36">
        <v>0.85629013233607865</v>
      </c>
      <c r="AD239" s="41">
        <v>0.47720000000000001</v>
      </c>
      <c r="AE239" s="35"/>
      <c r="AF239" s="4"/>
      <c r="AG239" s="4"/>
      <c r="AH239" s="4"/>
      <c r="AI239" s="4"/>
      <c r="AJ239" s="4"/>
      <c r="AK239" s="4"/>
      <c r="AL239" s="4"/>
      <c r="AM239" s="4"/>
      <c r="AN239" s="4"/>
      <c r="AO239" s="4"/>
    </row>
    <row r="240" spans="1:41" ht="18" customHeight="1" x14ac:dyDescent="0.2">
      <c r="A240" s="9" t="s">
        <v>1169</v>
      </c>
      <c r="B240" s="124" t="s">
        <v>1170</v>
      </c>
      <c r="C240" s="125" t="s">
        <v>1170</v>
      </c>
      <c r="D240" s="12" t="s">
        <v>1171</v>
      </c>
      <c r="E240" s="12" t="s">
        <v>1172</v>
      </c>
      <c r="F240" s="13">
        <v>113.03425946666667</v>
      </c>
      <c r="G240" s="14">
        <v>16.665347199999999</v>
      </c>
      <c r="H240" s="16">
        <v>8.0418572186836458E-4</v>
      </c>
      <c r="I240" s="17">
        <v>7.9020282258064503E-4</v>
      </c>
      <c r="J240" s="17">
        <v>1.1150783589251429E-3</v>
      </c>
      <c r="K240" s="16">
        <v>2.1901292452830181E-3</v>
      </c>
      <c r="L240" s="17">
        <v>4.5106601899827332E-3</v>
      </c>
      <c r="M240" s="17">
        <v>5.1598693396226461E-3</v>
      </c>
      <c r="N240" s="16">
        <v>5.2484331730769259E-4</v>
      </c>
      <c r="O240" s="17">
        <v>4.1085532868525892E-4</v>
      </c>
      <c r="P240" s="17">
        <v>1.763416965888691E-4</v>
      </c>
      <c r="Q240" s="16">
        <v>9.0315563445805087E-4</v>
      </c>
      <c r="R240" s="17">
        <v>1.8366358165757546E-4</v>
      </c>
      <c r="S240" s="16">
        <v>3.953552924962799E-3</v>
      </c>
      <c r="T240" s="17">
        <v>1.5612864681203058E-3</v>
      </c>
      <c r="U240" s="16">
        <v>3.7068011419394024E-4</v>
      </c>
      <c r="V240" s="17">
        <v>1.7769040718474161E-4</v>
      </c>
      <c r="W240" s="18">
        <v>4.3774879700940748</v>
      </c>
      <c r="X240" s="40">
        <v>7.5384999999999994E-2</v>
      </c>
      <c r="Y240" s="20"/>
      <c r="Z240" s="18">
        <v>0.41042772701780372</v>
      </c>
      <c r="AA240" s="40">
        <v>2.2619E-2</v>
      </c>
      <c r="AB240" s="20" t="s">
        <v>200</v>
      </c>
      <c r="AC240" s="45">
        <v>9.3758733278479681E-2</v>
      </c>
      <c r="AD240" s="40">
        <v>5.6140000000000002E-2</v>
      </c>
      <c r="AE240" s="20"/>
      <c r="AF240" s="4"/>
      <c r="AG240" s="4"/>
      <c r="AH240" s="4"/>
      <c r="AI240" s="4"/>
      <c r="AJ240" s="4"/>
      <c r="AK240" s="4"/>
      <c r="AL240" s="4"/>
      <c r="AM240" s="4"/>
      <c r="AN240" s="4"/>
      <c r="AO240" s="4"/>
    </row>
    <row r="241" spans="1:41" ht="18" customHeight="1" x14ac:dyDescent="0.2">
      <c r="A241" s="9" t="s">
        <v>1061</v>
      </c>
      <c r="B241" s="124" t="s">
        <v>1062</v>
      </c>
      <c r="C241" s="125" t="s">
        <v>1062</v>
      </c>
      <c r="D241" s="12" t="s">
        <v>1063</v>
      </c>
      <c r="E241" s="12" t="s">
        <v>1064</v>
      </c>
      <c r="F241" s="13">
        <v>61.039642000000001</v>
      </c>
      <c r="G241" s="14">
        <v>16.049555000000002</v>
      </c>
      <c r="H241" s="15" t="s">
        <v>47</v>
      </c>
      <c r="I241" s="5" t="s">
        <v>47</v>
      </c>
      <c r="J241" s="5" t="s">
        <v>47</v>
      </c>
      <c r="K241" s="15" t="s">
        <v>47</v>
      </c>
      <c r="L241" s="5" t="s">
        <v>47</v>
      </c>
      <c r="M241" s="5" t="s">
        <v>47</v>
      </c>
      <c r="N241" s="15" t="s">
        <v>47</v>
      </c>
      <c r="O241" s="5" t="s">
        <v>47</v>
      </c>
      <c r="P241" s="17">
        <v>5.2636673833034164E-2</v>
      </c>
      <c r="Q241" s="16" t="s">
        <v>48</v>
      </c>
      <c r="R241" s="17" t="s">
        <v>48</v>
      </c>
      <c r="S241" s="16" t="s">
        <v>48</v>
      </c>
      <c r="T241" s="17" t="s">
        <v>48</v>
      </c>
      <c r="U241" s="16">
        <v>5.2636673833034164E-2</v>
      </c>
      <c r="V241" s="17" t="s">
        <v>48</v>
      </c>
      <c r="W241" s="21" t="s">
        <v>48</v>
      </c>
      <c r="X241" s="19" t="s">
        <v>48</v>
      </c>
      <c r="Y241" s="20"/>
      <c r="Z241" s="18" t="s">
        <v>49</v>
      </c>
      <c r="AA241" s="19" t="s">
        <v>48</v>
      </c>
      <c r="AB241" s="20"/>
      <c r="AC241" s="18" t="s">
        <v>49</v>
      </c>
      <c r="AD241" s="19" t="s">
        <v>48</v>
      </c>
      <c r="AE241" s="20"/>
      <c r="AF241" s="4"/>
      <c r="AG241" s="4"/>
      <c r="AH241" s="4"/>
      <c r="AI241" s="4"/>
      <c r="AJ241" s="4"/>
      <c r="AK241" s="4"/>
      <c r="AL241" s="4"/>
      <c r="AM241" s="4"/>
      <c r="AN241" s="4"/>
      <c r="AO241" s="4"/>
    </row>
    <row r="242" spans="1:41" ht="18" customHeight="1" x14ac:dyDescent="0.2">
      <c r="A242" s="9" t="s">
        <v>730</v>
      </c>
      <c r="B242" s="124" t="s">
        <v>608</v>
      </c>
      <c r="C242" s="125" t="s">
        <v>608</v>
      </c>
      <c r="D242" s="12" t="s">
        <v>609</v>
      </c>
      <c r="E242" s="12" t="s">
        <v>610</v>
      </c>
      <c r="F242" s="13">
        <v>245.07910533333327</v>
      </c>
      <c r="G242" s="14">
        <v>16.690488599999998</v>
      </c>
      <c r="H242" s="16">
        <v>7.7293736730360877E-4</v>
      </c>
      <c r="I242" s="17">
        <v>8.0505624999999983E-4</v>
      </c>
      <c r="J242" s="17">
        <v>6.0446079654510496E-4</v>
      </c>
      <c r="K242" s="16">
        <v>7.4089391509433934E-4</v>
      </c>
      <c r="L242" s="17">
        <v>1.2351062176165816E-3</v>
      </c>
      <c r="M242" s="17">
        <v>1.2424413379073767E-3</v>
      </c>
      <c r="N242" s="16">
        <v>9.2667649038461581E-4</v>
      </c>
      <c r="O242" s="17">
        <v>7.3980961155378484E-4</v>
      </c>
      <c r="P242" s="17">
        <v>6.92150583482945E-4</v>
      </c>
      <c r="Q242" s="16">
        <v>7.2748480461623782E-4</v>
      </c>
      <c r="R242" s="17">
        <v>1.0774546662310559E-4</v>
      </c>
      <c r="S242" s="16">
        <v>1.0728138235394325E-3</v>
      </c>
      <c r="T242" s="17">
        <v>2.8747446880387378E-4</v>
      </c>
      <c r="U242" s="16">
        <v>7.8621222847378178E-4</v>
      </c>
      <c r="V242" s="17">
        <v>1.2395766371943603E-4</v>
      </c>
      <c r="W242" s="18">
        <v>1.4746889787001976</v>
      </c>
      <c r="X242" s="40">
        <v>0.16248000000000001</v>
      </c>
      <c r="Y242" s="20"/>
      <c r="Z242" s="18">
        <v>1.0807266673955118</v>
      </c>
      <c r="AA242" s="40">
        <v>0.56984000000000001</v>
      </c>
      <c r="AB242" s="20"/>
      <c r="AC242" s="18">
        <v>0.73285057595539416</v>
      </c>
      <c r="AD242" s="40">
        <v>0.22019</v>
      </c>
      <c r="AE242" s="20"/>
      <c r="AF242" s="4"/>
      <c r="AG242" s="4"/>
      <c r="AH242" s="4"/>
      <c r="AI242" s="4"/>
      <c r="AJ242" s="4"/>
      <c r="AK242" s="4"/>
      <c r="AL242" s="4"/>
      <c r="AM242" s="4"/>
      <c r="AN242" s="4"/>
      <c r="AO242" s="4"/>
    </row>
    <row r="243" spans="1:41" ht="18" customHeight="1" x14ac:dyDescent="0.2">
      <c r="A243" s="9" t="s">
        <v>1112</v>
      </c>
      <c r="B243" s="124" t="s">
        <v>1493</v>
      </c>
      <c r="C243" s="125" t="s">
        <v>1493</v>
      </c>
      <c r="D243" s="12" t="s">
        <v>1494</v>
      </c>
      <c r="E243" s="12" t="s">
        <v>1495</v>
      </c>
      <c r="F243" s="13">
        <v>139.05000933333335</v>
      </c>
      <c r="G243" s="14">
        <v>6.5651093466666657</v>
      </c>
      <c r="H243" s="16">
        <v>5.0204166666666635E-3</v>
      </c>
      <c r="I243" s="17">
        <v>5.6264816028225801E-3</v>
      </c>
      <c r="J243" s="17">
        <v>5.2646839731285942E-3</v>
      </c>
      <c r="K243" s="16">
        <v>3.9193155660377342E-4</v>
      </c>
      <c r="L243" s="17">
        <v>4.9890069084628722E-4</v>
      </c>
      <c r="M243" s="17">
        <v>5.7065030017152709E-4</v>
      </c>
      <c r="N243" s="16">
        <v>4.2096807692307709E-4</v>
      </c>
      <c r="O243" s="17">
        <v>1.9080249003984064E-4</v>
      </c>
      <c r="P243" s="17">
        <v>7.7069250448833111E-4</v>
      </c>
      <c r="Q243" s="16">
        <v>5.3038607475392784E-3</v>
      </c>
      <c r="R243" s="17">
        <v>3.0492587861534167E-4</v>
      </c>
      <c r="S243" s="16">
        <v>4.8716084920719598E-4</v>
      </c>
      <c r="T243" s="17">
        <v>8.9935895152560365E-5</v>
      </c>
      <c r="U243" s="16">
        <v>4.60821023817083E-4</v>
      </c>
      <c r="V243" s="17">
        <v>2.9199195236576293E-4</v>
      </c>
      <c r="W243" s="45">
        <v>9.185023370630796E-2</v>
      </c>
      <c r="X243" s="19">
        <v>5.9767999999999996E-4</v>
      </c>
      <c r="Y243" s="20" t="s">
        <v>264</v>
      </c>
      <c r="Z243" s="45">
        <v>8.6884072895556413E-2</v>
      </c>
      <c r="AA243" s="19">
        <v>3.8404E-5</v>
      </c>
      <c r="AB243" s="20" t="s">
        <v>264</v>
      </c>
      <c r="AC243" s="18">
        <v>0.94593197414575014</v>
      </c>
      <c r="AD243" s="40">
        <v>0.89303999999999994</v>
      </c>
      <c r="AE243" s="20"/>
      <c r="AF243" s="4"/>
      <c r="AG243" s="4"/>
      <c r="AH243" s="4"/>
      <c r="AI243" s="4"/>
      <c r="AJ243" s="4"/>
      <c r="AK243" s="4"/>
      <c r="AL243" s="4"/>
      <c r="AM243" s="4"/>
      <c r="AN243" s="4"/>
      <c r="AO243" s="4"/>
    </row>
    <row r="244" spans="1:41" ht="18" customHeight="1" x14ac:dyDescent="0.2">
      <c r="A244" s="23" t="s">
        <v>841</v>
      </c>
      <c r="B244" s="126" t="s">
        <v>431</v>
      </c>
      <c r="C244" s="127" t="s">
        <v>431</v>
      </c>
      <c r="D244" s="26" t="s">
        <v>432</v>
      </c>
      <c r="E244" s="26" t="s">
        <v>433</v>
      </c>
      <c r="F244" s="27">
        <v>482.96164533333337</v>
      </c>
      <c r="G244" s="28">
        <v>10.362717766666666</v>
      </c>
      <c r="H244" s="31">
        <v>4.500359686836515E-2</v>
      </c>
      <c r="I244" s="32">
        <v>4.9199805645161285E-2</v>
      </c>
      <c r="J244" s="32">
        <v>4.8717751919385752E-2</v>
      </c>
      <c r="K244" s="31">
        <v>0.19750606226415088</v>
      </c>
      <c r="L244" s="32">
        <v>0.26377863285837672</v>
      </c>
      <c r="M244" s="32">
        <v>0.24839126775300194</v>
      </c>
      <c r="N244" s="31">
        <v>6.3021680817307718E-2</v>
      </c>
      <c r="O244" s="32">
        <v>5.4330582619521915E-2</v>
      </c>
      <c r="P244" s="32">
        <v>6.7672331463195748E-2</v>
      </c>
      <c r="Q244" s="31">
        <v>4.7640384810970736E-2</v>
      </c>
      <c r="R244" s="32">
        <v>2.2962103430078304E-3</v>
      </c>
      <c r="S244" s="31">
        <v>0.23655865429184317</v>
      </c>
      <c r="T244" s="32">
        <v>3.4684599742285604E-2</v>
      </c>
      <c r="U244" s="31">
        <v>6.1674864966675125E-2</v>
      </c>
      <c r="V244" s="32">
        <v>6.7720750330717986E-3</v>
      </c>
      <c r="W244" s="36">
        <v>4.9655067907295303</v>
      </c>
      <c r="X244" s="41">
        <v>1.0789999999999999E-2</v>
      </c>
      <c r="Y244" s="35" t="s">
        <v>200</v>
      </c>
      <c r="Z244" s="36">
        <v>1.2945920821460808</v>
      </c>
      <c r="AA244" s="41">
        <v>5.7285000000000003E-2</v>
      </c>
      <c r="AB244" s="35"/>
      <c r="AC244" s="36">
        <v>0.2607170097044374</v>
      </c>
      <c r="AD244" s="41">
        <v>1.0626E-2</v>
      </c>
      <c r="AE244" s="35" t="s">
        <v>200</v>
      </c>
      <c r="AF244" s="4"/>
      <c r="AG244" s="4"/>
      <c r="AH244" s="4"/>
      <c r="AI244" s="4"/>
      <c r="AJ244" s="4"/>
      <c r="AK244" s="4"/>
      <c r="AL244" s="4"/>
      <c r="AM244" s="4"/>
      <c r="AN244" s="4"/>
      <c r="AO244" s="4"/>
    </row>
    <row r="245" spans="1:41" ht="18" customHeight="1" x14ac:dyDescent="0.2">
      <c r="A245" s="9" t="s">
        <v>726</v>
      </c>
      <c r="B245" s="124" t="s">
        <v>928</v>
      </c>
      <c r="C245" s="125" t="s">
        <v>928</v>
      </c>
      <c r="D245" s="12" t="s">
        <v>929</v>
      </c>
      <c r="E245" s="12" t="s">
        <v>930</v>
      </c>
      <c r="F245" s="13">
        <v>118.08590206666665</v>
      </c>
      <c r="G245" s="14">
        <v>7.8457942733333335</v>
      </c>
      <c r="H245" s="16">
        <v>1.0778087839702752</v>
      </c>
      <c r="I245" s="17">
        <v>1.0444842928427418</v>
      </c>
      <c r="J245" s="17">
        <v>0.97339479798464412</v>
      </c>
      <c r="K245" s="16">
        <v>0.23644888985849047</v>
      </c>
      <c r="L245" s="17">
        <v>0.24752500038860126</v>
      </c>
      <c r="M245" s="17">
        <v>0.22831796106346505</v>
      </c>
      <c r="N245" s="16">
        <v>0.80382304615384648</v>
      </c>
      <c r="O245" s="17">
        <v>0.6802796852589641</v>
      </c>
      <c r="P245" s="17">
        <v>0.66879607360861826</v>
      </c>
      <c r="Q245" s="16">
        <v>1.0318959582658871</v>
      </c>
      <c r="R245" s="17">
        <v>5.3333101756001595E-2</v>
      </c>
      <c r="S245" s="16">
        <v>0.2374306171035189</v>
      </c>
      <c r="T245" s="17">
        <v>9.641080395736544E-3</v>
      </c>
      <c r="U245" s="16">
        <v>0.71763293500714287</v>
      </c>
      <c r="V245" s="17">
        <v>7.4863340686512389E-2</v>
      </c>
      <c r="W245" s="18">
        <v>0.23009162425882912</v>
      </c>
      <c r="X245" s="40">
        <v>1.1075E-3</v>
      </c>
      <c r="Y245" s="20" t="s">
        <v>227</v>
      </c>
      <c r="Z245" s="18">
        <v>0.69545086329549466</v>
      </c>
      <c r="AA245" s="40">
        <v>5.5767999999999998E-3</v>
      </c>
      <c r="AB245" s="20" t="s">
        <v>227</v>
      </c>
      <c r="AC245" s="18">
        <v>3.0224953452159773</v>
      </c>
      <c r="AD245" s="40">
        <v>7.2445000000000001E-3</v>
      </c>
      <c r="AE245" s="20" t="s">
        <v>227</v>
      </c>
      <c r="AF245" s="4"/>
      <c r="AG245" s="4"/>
      <c r="AH245" s="4"/>
      <c r="AI245" s="4"/>
      <c r="AJ245" s="4"/>
      <c r="AK245" s="4"/>
      <c r="AL245" s="4"/>
      <c r="AM245" s="4"/>
      <c r="AN245" s="4"/>
      <c r="AO245" s="4"/>
    </row>
    <row r="246" spans="1:41" ht="18" customHeight="1" x14ac:dyDescent="0.2">
      <c r="A246" s="9" t="s">
        <v>765</v>
      </c>
      <c r="B246" s="124" t="s">
        <v>1496</v>
      </c>
      <c r="C246" s="125" t="s">
        <v>1496</v>
      </c>
      <c r="D246" s="12" t="s">
        <v>1497</v>
      </c>
      <c r="E246" s="11" t="s">
        <v>107</v>
      </c>
      <c r="F246" s="13">
        <v>180.05236666666667</v>
      </c>
      <c r="G246" s="14">
        <v>10.427268666666668</v>
      </c>
      <c r="H246" s="16">
        <v>1.4797016985137993E-4</v>
      </c>
      <c r="I246" s="5" t="s">
        <v>47</v>
      </c>
      <c r="J246" s="5" t="s">
        <v>47</v>
      </c>
      <c r="K246" s="15" t="s">
        <v>47</v>
      </c>
      <c r="L246" s="17">
        <v>1.9432836787564785E-4</v>
      </c>
      <c r="M246" s="5" t="s">
        <v>47</v>
      </c>
      <c r="N246" s="16">
        <v>1.4396745192307698E-4</v>
      </c>
      <c r="O246" s="5" t="s">
        <v>47</v>
      </c>
      <c r="P246" s="5" t="s">
        <v>47</v>
      </c>
      <c r="Q246" s="16">
        <v>1.4797016985137993E-4</v>
      </c>
      <c r="R246" s="17" t="s">
        <v>48</v>
      </c>
      <c r="S246" s="16">
        <v>1.9432836787564785E-4</v>
      </c>
      <c r="T246" s="17" t="s">
        <v>48</v>
      </c>
      <c r="U246" s="16">
        <v>1.4396745192307698E-4</v>
      </c>
      <c r="V246" s="17" t="s">
        <v>48</v>
      </c>
      <c r="W246" s="18">
        <v>1.3132942137650427</v>
      </c>
      <c r="X246" s="19" t="s">
        <v>48</v>
      </c>
      <c r="Y246" s="20"/>
      <c r="Z246" s="18">
        <v>0.9729491563581818</v>
      </c>
      <c r="AA246" s="19" t="s">
        <v>48</v>
      </c>
      <c r="AB246" s="20"/>
      <c r="AC246" s="18">
        <v>0.74084629792806578</v>
      </c>
      <c r="AD246" s="19" t="s">
        <v>48</v>
      </c>
      <c r="AE246" s="20"/>
      <c r="AF246" s="4"/>
      <c r="AG246" s="4"/>
      <c r="AH246" s="4"/>
      <c r="AI246" s="4"/>
      <c r="AJ246" s="4"/>
      <c r="AK246" s="4"/>
      <c r="AL246" s="4"/>
      <c r="AM246" s="4"/>
      <c r="AN246" s="4"/>
      <c r="AO246" s="4"/>
    </row>
    <row r="247" spans="1:41" ht="18" customHeight="1" x14ac:dyDescent="0.2">
      <c r="A247" s="9" t="s">
        <v>714</v>
      </c>
      <c r="B247" s="124" t="s">
        <v>932</v>
      </c>
      <c r="C247" s="125" t="s">
        <v>933</v>
      </c>
      <c r="D247" s="12" t="s">
        <v>934</v>
      </c>
      <c r="E247" s="12" t="s">
        <v>935</v>
      </c>
      <c r="F247" s="13">
        <v>90.054723933333335</v>
      </c>
      <c r="G247" s="14">
        <v>5.8467132599999996</v>
      </c>
      <c r="H247" s="16">
        <v>2.5926029087048812E-2</v>
      </c>
      <c r="I247" s="17">
        <v>2.3137834072580642E-2</v>
      </c>
      <c r="J247" s="17">
        <v>2.1464864107485587E-2</v>
      </c>
      <c r="K247" s="16">
        <v>3.5239118867924518E-3</v>
      </c>
      <c r="L247" s="17">
        <v>6.0092307858376562E-3</v>
      </c>
      <c r="M247" s="17">
        <v>6.3055673670669009E-3</v>
      </c>
      <c r="N247" s="16">
        <v>2.6693658413461552E-2</v>
      </c>
      <c r="O247" s="17">
        <v>1.8172586005976096E-2</v>
      </c>
      <c r="P247" s="17">
        <v>2.0604790529623E-2</v>
      </c>
      <c r="Q247" s="16">
        <v>2.3509575755705014E-2</v>
      </c>
      <c r="R247" s="17">
        <v>2.2536952218411089E-3</v>
      </c>
      <c r="S247" s="16">
        <v>5.2795700132323362E-3</v>
      </c>
      <c r="T247" s="17">
        <v>1.5276470256719854E-3</v>
      </c>
      <c r="U247" s="16">
        <v>2.182367831635355E-2</v>
      </c>
      <c r="V247" s="17">
        <v>4.3893546588175316E-3</v>
      </c>
      <c r="W247" s="18">
        <v>0.22457104577700238</v>
      </c>
      <c r="X247" s="19">
        <v>6.2949999999999996E-4</v>
      </c>
      <c r="Y247" s="20" t="s">
        <v>264</v>
      </c>
      <c r="Z247" s="18">
        <v>0.92828890419503418</v>
      </c>
      <c r="AA247" s="40">
        <v>0.5958</v>
      </c>
      <c r="AB247" s="20"/>
      <c r="AC247" s="18">
        <v>4.1336090366556837</v>
      </c>
      <c r="AD247" s="40">
        <v>1.4676E-2</v>
      </c>
      <c r="AE247" s="20" t="s">
        <v>200</v>
      </c>
      <c r="AF247" s="4"/>
      <c r="AG247" s="4"/>
      <c r="AH247" s="4"/>
      <c r="AI247" s="4"/>
      <c r="AJ247" s="4"/>
      <c r="AK247" s="4"/>
      <c r="AL247" s="4"/>
      <c r="AM247" s="4"/>
      <c r="AN247" s="4"/>
      <c r="AO247" s="4"/>
    </row>
    <row r="248" spans="1:41" ht="18" customHeight="1" x14ac:dyDescent="0.2">
      <c r="A248" s="9" t="s">
        <v>1173</v>
      </c>
      <c r="B248" s="124" t="s">
        <v>1498</v>
      </c>
      <c r="C248" s="125" t="s">
        <v>1499</v>
      </c>
      <c r="D248" s="12" t="s">
        <v>1500</v>
      </c>
      <c r="E248" s="12" t="s">
        <v>1501</v>
      </c>
      <c r="F248" s="13">
        <v>247.12839250000002</v>
      </c>
      <c r="G248" s="14">
        <v>9.7887775000000001</v>
      </c>
      <c r="H248" s="16">
        <v>1.8703062632696377E-4</v>
      </c>
      <c r="I248" s="5" t="s">
        <v>47</v>
      </c>
      <c r="J248" s="5" t="s">
        <v>47</v>
      </c>
      <c r="K248" s="15" t="s">
        <v>47</v>
      </c>
      <c r="L248" s="5" t="s">
        <v>47</v>
      </c>
      <c r="M248" s="5" t="s">
        <v>47</v>
      </c>
      <c r="N248" s="15" t="s">
        <v>47</v>
      </c>
      <c r="O248" s="5" t="s">
        <v>47</v>
      </c>
      <c r="P248" s="5" t="s">
        <v>47</v>
      </c>
      <c r="Q248" s="16">
        <v>1.8703062632696377E-4</v>
      </c>
      <c r="R248" s="17" t="s">
        <v>48</v>
      </c>
      <c r="S248" s="16" t="s">
        <v>48</v>
      </c>
      <c r="T248" s="17" t="s">
        <v>48</v>
      </c>
      <c r="U248" s="16" t="s">
        <v>48</v>
      </c>
      <c r="V248" s="17" t="s">
        <v>48</v>
      </c>
      <c r="W248" s="21" t="s">
        <v>194</v>
      </c>
      <c r="X248" s="19" t="s">
        <v>48</v>
      </c>
      <c r="Y248" s="20"/>
      <c r="Z248" s="21" t="s">
        <v>194</v>
      </c>
      <c r="AA248" s="19" t="s">
        <v>48</v>
      </c>
      <c r="AB248" s="20"/>
      <c r="AC248" s="21" t="s">
        <v>48</v>
      </c>
      <c r="AD248" s="19" t="s">
        <v>48</v>
      </c>
      <c r="AE248" s="20"/>
      <c r="AF248" s="4"/>
      <c r="AG248" s="4"/>
      <c r="AH248" s="4"/>
      <c r="AI248" s="4"/>
      <c r="AJ248" s="4"/>
      <c r="AK248" s="4"/>
      <c r="AL248" s="4"/>
      <c r="AM248" s="4"/>
      <c r="AN248" s="4"/>
      <c r="AO248" s="4"/>
    </row>
    <row r="249" spans="1:41" ht="36" customHeight="1" x14ac:dyDescent="0.2">
      <c r="A249" s="23" t="s">
        <v>748</v>
      </c>
      <c r="B249" s="126" t="s">
        <v>1502</v>
      </c>
      <c r="C249" s="126" t="s">
        <v>1503</v>
      </c>
      <c r="D249" s="42" t="s">
        <v>1504</v>
      </c>
      <c r="E249" s="42" t="s">
        <v>1505</v>
      </c>
      <c r="F249" s="27">
        <v>247.12806499999999</v>
      </c>
      <c r="G249" s="28">
        <v>9.8722749999999984</v>
      </c>
      <c r="H249" s="29" t="s">
        <v>47</v>
      </c>
      <c r="I249" s="30" t="s">
        <v>47</v>
      </c>
      <c r="J249" s="30" t="s">
        <v>47</v>
      </c>
      <c r="K249" s="29" t="s">
        <v>47</v>
      </c>
      <c r="L249" s="30" t="s">
        <v>47</v>
      </c>
      <c r="M249" s="30" t="s">
        <v>47</v>
      </c>
      <c r="N249" s="29" t="s">
        <v>47</v>
      </c>
      <c r="O249" s="30" t="s">
        <v>47</v>
      </c>
      <c r="P249" s="30" t="s">
        <v>47</v>
      </c>
      <c r="Q249" s="31" t="s">
        <v>48</v>
      </c>
      <c r="R249" s="32" t="s">
        <v>48</v>
      </c>
      <c r="S249" s="31" t="s">
        <v>48</v>
      </c>
      <c r="T249" s="32" t="s">
        <v>48</v>
      </c>
      <c r="U249" s="31" t="s">
        <v>48</v>
      </c>
      <c r="V249" s="32" t="s">
        <v>48</v>
      </c>
      <c r="W249" s="33" t="s">
        <v>48</v>
      </c>
      <c r="X249" s="34" t="s">
        <v>48</v>
      </c>
      <c r="Y249" s="35"/>
      <c r="Z249" s="33" t="s">
        <v>48</v>
      </c>
      <c r="AA249" s="34" t="s">
        <v>48</v>
      </c>
      <c r="AB249" s="35"/>
      <c r="AC249" s="33" t="s">
        <v>48</v>
      </c>
      <c r="AD249" s="34" t="s">
        <v>48</v>
      </c>
      <c r="AE249" s="35"/>
      <c r="AF249" s="4"/>
      <c r="AG249" s="4"/>
      <c r="AH249" s="4"/>
      <c r="AI249" s="4"/>
      <c r="AJ249" s="4"/>
      <c r="AK249" s="4"/>
      <c r="AL249" s="4"/>
      <c r="AM249" s="4"/>
      <c r="AN249" s="4"/>
      <c r="AO249" s="4"/>
    </row>
    <row r="250" spans="1:41" ht="54" customHeight="1" x14ac:dyDescent="0.2">
      <c r="A250" s="9" t="s">
        <v>138</v>
      </c>
      <c r="B250" s="124" t="s">
        <v>1506</v>
      </c>
      <c r="C250" s="124" t="s">
        <v>1507</v>
      </c>
      <c r="D250" s="22" t="s">
        <v>1508</v>
      </c>
      <c r="E250" s="22" t="s">
        <v>1509</v>
      </c>
      <c r="F250" s="13">
        <v>117.055905</v>
      </c>
      <c r="G250" s="14">
        <v>7.9765157999999996</v>
      </c>
      <c r="H250" s="16">
        <v>7.8384315286624147E-4</v>
      </c>
      <c r="I250" s="17">
        <v>5.9711688508064503E-4</v>
      </c>
      <c r="J250" s="5" t="s">
        <v>47</v>
      </c>
      <c r="K250" s="15" t="s">
        <v>47</v>
      </c>
      <c r="L250" s="5" t="s">
        <v>47</v>
      </c>
      <c r="M250" s="5" t="s">
        <v>47</v>
      </c>
      <c r="N250" s="15" t="s">
        <v>47</v>
      </c>
      <c r="O250" s="5" t="s">
        <v>47</v>
      </c>
      <c r="P250" s="5" t="s">
        <v>47</v>
      </c>
      <c r="Q250" s="16">
        <v>6.904800189734433E-4</v>
      </c>
      <c r="R250" s="17">
        <v>1.3203541017685043E-4</v>
      </c>
      <c r="S250" s="16" t="s">
        <v>48</v>
      </c>
      <c r="T250" s="17" t="s">
        <v>48</v>
      </c>
      <c r="U250" s="16" t="s">
        <v>48</v>
      </c>
      <c r="V250" s="17" t="s">
        <v>48</v>
      </c>
      <c r="W250" s="21" t="s">
        <v>194</v>
      </c>
      <c r="X250" s="19" t="s">
        <v>48</v>
      </c>
      <c r="Y250" s="20"/>
      <c r="Z250" s="21" t="s">
        <v>194</v>
      </c>
      <c r="AA250" s="19" t="s">
        <v>48</v>
      </c>
      <c r="AB250" s="20"/>
      <c r="AC250" s="21" t="s">
        <v>48</v>
      </c>
      <c r="AD250" s="19" t="s">
        <v>48</v>
      </c>
      <c r="AE250" s="20"/>
      <c r="AF250" s="4"/>
      <c r="AG250" s="4"/>
      <c r="AH250" s="4"/>
      <c r="AI250" s="4"/>
      <c r="AJ250" s="4"/>
      <c r="AK250" s="4"/>
      <c r="AL250" s="4"/>
      <c r="AM250" s="4"/>
      <c r="AN250" s="4"/>
      <c r="AO250" s="4"/>
    </row>
    <row r="251" spans="1:41" ht="18" customHeight="1" x14ac:dyDescent="0.2">
      <c r="A251" s="9" t="s">
        <v>265</v>
      </c>
      <c r="B251" s="124" t="s">
        <v>304</v>
      </c>
      <c r="C251" s="125" t="s">
        <v>1510</v>
      </c>
      <c r="D251" s="12" t="s">
        <v>306</v>
      </c>
      <c r="E251" s="12" t="s">
        <v>307</v>
      </c>
      <c r="F251" s="13">
        <v>146.11735000000002</v>
      </c>
      <c r="G251" s="14">
        <v>6.4159467399999999</v>
      </c>
      <c r="H251" s="16">
        <v>6.7781369426751542E-4</v>
      </c>
      <c r="I251" s="17">
        <v>5.2199218749999989E-4</v>
      </c>
      <c r="J251" s="17">
        <v>4.897197216890591E-4</v>
      </c>
      <c r="K251" s="16">
        <v>4.8221037735849038E-4</v>
      </c>
      <c r="L251" s="17">
        <v>3.7520323834196927E-4</v>
      </c>
      <c r="M251" s="17">
        <v>3.9170896226415128E-4</v>
      </c>
      <c r="N251" s="16">
        <v>5.3486634615384642E-4</v>
      </c>
      <c r="O251" s="17">
        <v>4.072552788844621E-4</v>
      </c>
      <c r="P251" s="17">
        <v>3.7269645421903087E-4</v>
      </c>
      <c r="Q251" s="16">
        <v>5.6317520115219154E-4</v>
      </c>
      <c r="R251" s="17">
        <v>1.0058263314406577E-4</v>
      </c>
      <c r="S251" s="16">
        <v>4.1637419265487031E-4</v>
      </c>
      <c r="T251" s="17">
        <v>5.761000037142602E-5</v>
      </c>
      <c r="U251" s="16">
        <v>4.3827269308577976E-4</v>
      </c>
      <c r="V251" s="17">
        <v>8.5418548631661465E-5</v>
      </c>
      <c r="W251" s="18">
        <v>0.73933332256643525</v>
      </c>
      <c r="X251" s="40">
        <v>0.11065999999999999</v>
      </c>
      <c r="Y251" s="20"/>
      <c r="Z251" s="18">
        <v>0.77821731530281224</v>
      </c>
      <c r="AA251" s="40">
        <v>0.17832999999999999</v>
      </c>
      <c r="AB251" s="20"/>
      <c r="AC251" s="18">
        <v>1.0525933182632694</v>
      </c>
      <c r="AD251" s="40">
        <v>0.73389000000000004</v>
      </c>
      <c r="AE251" s="20"/>
      <c r="AF251" s="4"/>
      <c r="AG251" s="4"/>
      <c r="AH251" s="4"/>
      <c r="AI251" s="4"/>
      <c r="AJ251" s="4"/>
      <c r="AK251" s="4"/>
      <c r="AL251" s="4"/>
      <c r="AM251" s="4"/>
      <c r="AN251" s="4"/>
      <c r="AO251" s="4"/>
    </row>
    <row r="252" spans="1:41" ht="18" customHeight="1" x14ac:dyDescent="0.2">
      <c r="A252" s="9" t="s">
        <v>515</v>
      </c>
      <c r="B252" s="124" t="s">
        <v>538</v>
      </c>
      <c r="C252" s="125" t="s">
        <v>539</v>
      </c>
      <c r="D252" s="12" t="s">
        <v>540</v>
      </c>
      <c r="E252" s="12" t="s">
        <v>541</v>
      </c>
      <c r="F252" s="13">
        <v>219.09739933333333</v>
      </c>
      <c r="G252" s="14">
        <v>9.5919393666666686</v>
      </c>
      <c r="H252" s="16">
        <v>6.456462845010611E-4</v>
      </c>
      <c r="I252" s="17">
        <v>5.648549395161289E-4</v>
      </c>
      <c r="J252" s="17">
        <v>4.7710211132437574E-4</v>
      </c>
      <c r="K252" s="16">
        <v>2.3133943396226407E-4</v>
      </c>
      <c r="L252" s="17">
        <v>3.2026809153713325E-4</v>
      </c>
      <c r="M252" s="17">
        <v>3.2507109777015468E-4</v>
      </c>
      <c r="N252" s="16">
        <v>5.5081211538461562E-4</v>
      </c>
      <c r="O252" s="17">
        <v>3.69904780876494E-4</v>
      </c>
      <c r="P252" s="17">
        <v>5.3544438958707402E-4</v>
      </c>
      <c r="Q252" s="16">
        <v>5.6253444511385523E-4</v>
      </c>
      <c r="R252" s="17">
        <v>8.4296044383211496E-5</v>
      </c>
      <c r="S252" s="16">
        <v>2.9222620775651732E-4</v>
      </c>
      <c r="T252" s="17">
        <v>5.2784151357420102E-5</v>
      </c>
      <c r="U252" s="16">
        <v>4.8538709528272794E-4</v>
      </c>
      <c r="V252" s="17">
        <v>1.0030536104572027E-4</v>
      </c>
      <c r="W252" s="18">
        <v>0.51948144739362878</v>
      </c>
      <c r="X252" s="40">
        <v>1.4017999999999999E-2</v>
      </c>
      <c r="Y252" s="20" t="s">
        <v>200</v>
      </c>
      <c r="Z252" s="18">
        <v>0.86285755387741114</v>
      </c>
      <c r="AA252" s="40">
        <v>0.36704999999999999</v>
      </c>
      <c r="AB252" s="20"/>
      <c r="AC252" s="18">
        <v>1.6609978242853294</v>
      </c>
      <c r="AD252" s="40">
        <v>5.9235999999999997E-2</v>
      </c>
      <c r="AE252" s="20"/>
      <c r="AF252" s="4"/>
      <c r="AG252" s="4"/>
      <c r="AH252" s="4"/>
      <c r="AI252" s="4"/>
      <c r="AJ252" s="4"/>
      <c r="AK252" s="4"/>
      <c r="AL252" s="4"/>
      <c r="AM252" s="4"/>
      <c r="AN252" s="4"/>
      <c r="AO252" s="4"/>
    </row>
    <row r="253" spans="1:41" ht="18" customHeight="1" x14ac:dyDescent="0.2">
      <c r="A253" s="9" t="s">
        <v>291</v>
      </c>
      <c r="B253" s="124" t="s">
        <v>525</v>
      </c>
      <c r="C253" s="125" t="s">
        <v>526</v>
      </c>
      <c r="D253" s="12" t="s">
        <v>527</v>
      </c>
      <c r="E253" s="11" t="s">
        <v>107</v>
      </c>
      <c r="F253" s="13">
        <v>152.58383000000001</v>
      </c>
      <c r="G253" s="14">
        <v>6.8815554333333333</v>
      </c>
      <c r="H253" s="15" t="s">
        <v>47</v>
      </c>
      <c r="I253" s="5" t="s">
        <v>47</v>
      </c>
      <c r="J253" s="5" t="s">
        <v>47</v>
      </c>
      <c r="K253" s="15" t="s">
        <v>47</v>
      </c>
      <c r="L253" s="5" t="s">
        <v>47</v>
      </c>
      <c r="M253" s="5" t="s">
        <v>47</v>
      </c>
      <c r="N253" s="15" t="s">
        <v>47</v>
      </c>
      <c r="O253" s="5" t="s">
        <v>47</v>
      </c>
      <c r="P253" s="5" t="s">
        <v>47</v>
      </c>
      <c r="Q253" s="16" t="s">
        <v>48</v>
      </c>
      <c r="R253" s="17" t="s">
        <v>48</v>
      </c>
      <c r="S253" s="16" t="s">
        <v>48</v>
      </c>
      <c r="T253" s="17" t="s">
        <v>48</v>
      </c>
      <c r="U253" s="16" t="s">
        <v>48</v>
      </c>
      <c r="V253" s="17" t="s">
        <v>48</v>
      </c>
      <c r="W253" s="21" t="s">
        <v>48</v>
      </c>
      <c r="X253" s="19" t="s">
        <v>48</v>
      </c>
      <c r="Y253" s="20"/>
      <c r="Z253" s="21" t="s">
        <v>48</v>
      </c>
      <c r="AA253" s="19" t="s">
        <v>48</v>
      </c>
      <c r="AB253" s="20"/>
      <c r="AC253" s="21" t="s">
        <v>48</v>
      </c>
      <c r="AD253" s="19" t="s">
        <v>48</v>
      </c>
      <c r="AE253" s="20"/>
      <c r="AF253" s="4"/>
      <c r="AG253" s="4"/>
      <c r="AH253" s="4"/>
      <c r="AI253" s="4"/>
      <c r="AJ253" s="4"/>
      <c r="AK253" s="4"/>
      <c r="AL253" s="4"/>
      <c r="AM253" s="4"/>
      <c r="AN253" s="4"/>
      <c r="AO253" s="4"/>
    </row>
    <row r="254" spans="1:41" ht="18" customHeight="1" x14ac:dyDescent="0.2">
      <c r="A254" s="23" t="s">
        <v>555</v>
      </c>
      <c r="B254" s="126" t="s">
        <v>639</v>
      </c>
      <c r="C254" s="127" t="s">
        <v>640</v>
      </c>
      <c r="D254" s="26" t="s">
        <v>641</v>
      </c>
      <c r="E254" s="26" t="s">
        <v>642</v>
      </c>
      <c r="F254" s="27">
        <v>276.11911600000002</v>
      </c>
      <c r="G254" s="28">
        <v>10.107353</v>
      </c>
      <c r="H254" s="31">
        <v>3.6533009554140099E-4</v>
      </c>
      <c r="I254" s="32">
        <v>3.3101945564516125E-4</v>
      </c>
      <c r="J254" s="32">
        <v>3.8207600767754287E-4</v>
      </c>
      <c r="K254" s="31">
        <v>3.3854556603773572E-4</v>
      </c>
      <c r="L254" s="32">
        <v>3.6025487910190017E-4</v>
      </c>
      <c r="M254" s="32">
        <v>4.8405488850771915E-4</v>
      </c>
      <c r="N254" s="31">
        <v>5.3213278846153873E-4</v>
      </c>
      <c r="O254" s="32">
        <v>2.4435318725099601E-4</v>
      </c>
      <c r="P254" s="32">
        <v>3.1039160682226239E-4</v>
      </c>
      <c r="Q254" s="31">
        <v>3.5947518628803507E-4</v>
      </c>
      <c r="R254" s="32">
        <v>2.6026963866972376E-5</v>
      </c>
      <c r="S254" s="31">
        <v>3.9428511121578498E-4</v>
      </c>
      <c r="T254" s="32">
        <v>7.8497027043780874E-5</v>
      </c>
      <c r="U254" s="31">
        <v>3.6229252751159908E-4</v>
      </c>
      <c r="V254" s="32">
        <v>1.5074665467109167E-4</v>
      </c>
      <c r="W254" s="36">
        <v>1.0968354040989574</v>
      </c>
      <c r="X254" s="41">
        <v>0.52971000000000001</v>
      </c>
      <c r="Y254" s="35"/>
      <c r="Z254" s="36">
        <v>1.0078373732903683</v>
      </c>
      <c r="AA254" s="41">
        <v>0.97729999999999995</v>
      </c>
      <c r="AB254" s="35"/>
      <c r="AC254" s="36">
        <v>0.91885926504925275</v>
      </c>
      <c r="AD254" s="41">
        <v>0.76575000000000004</v>
      </c>
      <c r="AE254" s="35"/>
      <c r="AF254" s="4"/>
      <c r="AG254" s="4"/>
      <c r="AH254" s="4"/>
      <c r="AI254" s="4"/>
      <c r="AJ254" s="4"/>
      <c r="AK254" s="4"/>
      <c r="AL254" s="4"/>
      <c r="AM254" s="4"/>
      <c r="AN254" s="4"/>
      <c r="AO254" s="4"/>
    </row>
    <row r="255" spans="1:41" ht="18" customHeight="1" x14ac:dyDescent="0.2">
      <c r="A255" s="9" t="s">
        <v>1132</v>
      </c>
      <c r="B255" s="124" t="s">
        <v>669</v>
      </c>
      <c r="C255" s="125" t="s">
        <v>670</v>
      </c>
      <c r="D255" s="12" t="s">
        <v>671</v>
      </c>
      <c r="E255" s="12" t="s">
        <v>672</v>
      </c>
      <c r="F255" s="13">
        <v>277.10277466666668</v>
      </c>
      <c r="G255" s="14">
        <v>10.1755856</v>
      </c>
      <c r="H255" s="16">
        <v>2.239312632696389E-3</v>
      </c>
      <c r="I255" s="17">
        <v>2.4610021673387092E-3</v>
      </c>
      <c r="J255" s="17">
        <v>2.2869357965451037E-3</v>
      </c>
      <c r="K255" s="16">
        <v>1.0204109905660374E-3</v>
      </c>
      <c r="L255" s="17">
        <v>1.2997577720207266E-3</v>
      </c>
      <c r="M255" s="17">
        <v>1.3540682246998296E-3</v>
      </c>
      <c r="N255" s="16">
        <v>2.7381148557692318E-3</v>
      </c>
      <c r="O255" s="17">
        <v>2.0574267430278881E-3</v>
      </c>
      <c r="P255" s="17">
        <v>2.6247346947935392E-3</v>
      </c>
      <c r="Q255" s="16">
        <v>2.3290835321934005E-3</v>
      </c>
      <c r="R255" s="17">
        <v>1.1669998353766448E-4</v>
      </c>
      <c r="S255" s="16">
        <v>1.2247456624288645E-3</v>
      </c>
      <c r="T255" s="17">
        <v>1.7903044409127515E-4</v>
      </c>
      <c r="U255" s="16">
        <v>2.4734254311968864E-3</v>
      </c>
      <c r="V255" s="17">
        <v>3.6469843246779118E-4</v>
      </c>
      <c r="W255" s="18">
        <v>0.52584874930418135</v>
      </c>
      <c r="X255" s="40">
        <v>1.681E-3</v>
      </c>
      <c r="Y255" s="20" t="s">
        <v>227</v>
      </c>
      <c r="Z255" s="18">
        <v>1.0619736892251146</v>
      </c>
      <c r="AA255" s="40">
        <v>0.57074000000000003</v>
      </c>
      <c r="AB255" s="20"/>
      <c r="AC255" s="18">
        <v>2.0195421033716436</v>
      </c>
      <c r="AD255" s="40">
        <v>1.3975E-2</v>
      </c>
      <c r="AE255" s="20" t="s">
        <v>200</v>
      </c>
      <c r="AF255" s="4"/>
      <c r="AG255" s="4"/>
      <c r="AH255" s="4"/>
      <c r="AI255" s="4"/>
      <c r="AJ255" s="4"/>
      <c r="AK255" s="4"/>
      <c r="AL255" s="4"/>
      <c r="AM255" s="4"/>
      <c r="AN255" s="4"/>
      <c r="AO255" s="4"/>
    </row>
    <row r="256" spans="1:41" ht="18" customHeight="1" x14ac:dyDescent="0.2">
      <c r="A256" s="9" t="s">
        <v>984</v>
      </c>
      <c r="B256" s="124" t="s">
        <v>598</v>
      </c>
      <c r="C256" s="125" t="s">
        <v>599</v>
      </c>
      <c r="D256" s="12" t="s">
        <v>600</v>
      </c>
      <c r="E256" s="12" t="s">
        <v>601</v>
      </c>
      <c r="F256" s="13">
        <v>205.08161999999999</v>
      </c>
      <c r="G256" s="14">
        <v>9.396872066666667</v>
      </c>
      <c r="H256" s="16">
        <v>1.5867733545647546E-3</v>
      </c>
      <c r="I256" s="17">
        <v>1.5939858870967739E-3</v>
      </c>
      <c r="J256" s="17">
        <v>1.4766508157389622E-3</v>
      </c>
      <c r="K256" s="16">
        <v>7.1962632075471664E-4</v>
      </c>
      <c r="L256" s="17">
        <v>7.2013605354058789E-4</v>
      </c>
      <c r="M256" s="17">
        <v>8.6967512864494071E-4</v>
      </c>
      <c r="N256" s="16">
        <v>1.328054038461539E-3</v>
      </c>
      <c r="O256" s="17">
        <v>1.0512136454183267E-3</v>
      </c>
      <c r="P256" s="17">
        <v>1.3944964991023353E-3</v>
      </c>
      <c r="Q256" s="16">
        <v>1.5524700191334969E-3</v>
      </c>
      <c r="R256" s="17">
        <v>6.576031370756777E-5</v>
      </c>
      <c r="S256" s="16">
        <v>7.6981250098008167E-4</v>
      </c>
      <c r="T256" s="17">
        <v>8.6483947990224981E-5</v>
      </c>
      <c r="U256" s="16">
        <v>1.2579213943274003E-3</v>
      </c>
      <c r="V256" s="17">
        <v>1.8207064628405486E-4</v>
      </c>
      <c r="W256" s="18">
        <v>0.49586303857239611</v>
      </c>
      <c r="X256" s="19">
        <v>3.524E-4</v>
      </c>
      <c r="Y256" s="20" t="s">
        <v>264</v>
      </c>
      <c r="Z256" s="18">
        <v>0.81027097388296276</v>
      </c>
      <c r="AA256" s="40">
        <v>9.3819E-2</v>
      </c>
      <c r="AB256" s="20"/>
      <c r="AC256" s="18">
        <v>1.6340620511174944</v>
      </c>
      <c r="AD256" s="40">
        <v>2.7164000000000001E-2</v>
      </c>
      <c r="AE256" s="20" t="s">
        <v>200</v>
      </c>
      <c r="AF256" s="4"/>
      <c r="AG256" s="4"/>
      <c r="AH256" s="4"/>
      <c r="AI256" s="4"/>
      <c r="AJ256" s="4"/>
      <c r="AK256" s="4"/>
      <c r="AL256" s="4"/>
      <c r="AM256" s="4"/>
      <c r="AN256" s="4"/>
      <c r="AO256" s="4"/>
    </row>
    <row r="257" spans="1:70" ht="36" customHeight="1" x14ac:dyDescent="0.2">
      <c r="A257" s="9" t="s">
        <v>1177</v>
      </c>
      <c r="B257" s="124" t="s">
        <v>593</v>
      </c>
      <c r="C257" s="124" t="s">
        <v>594</v>
      </c>
      <c r="D257" s="22" t="s">
        <v>595</v>
      </c>
      <c r="E257" s="22" t="s">
        <v>596</v>
      </c>
      <c r="F257" s="13">
        <v>261.14399454545458</v>
      </c>
      <c r="G257" s="14">
        <v>10.024319636363636</v>
      </c>
      <c r="H257" s="16">
        <v>2.4539150743099769E-4</v>
      </c>
      <c r="I257" s="17">
        <v>2.7457636088709674E-4</v>
      </c>
      <c r="J257" s="17">
        <v>2.4328267754318596E-4</v>
      </c>
      <c r="K257" s="15" t="s">
        <v>47</v>
      </c>
      <c r="L257" s="5" t="s">
        <v>47</v>
      </c>
      <c r="M257" s="17">
        <v>1.400410377358492E-4</v>
      </c>
      <c r="N257" s="15" t="s">
        <v>47</v>
      </c>
      <c r="O257" s="5" t="s">
        <v>47</v>
      </c>
      <c r="P257" s="17">
        <v>2.2203195691202892E-4</v>
      </c>
      <c r="Q257" s="16">
        <v>2.5441684862042679E-4</v>
      </c>
      <c r="R257" s="17">
        <v>1.7490461457504316E-5</v>
      </c>
      <c r="S257" s="16">
        <v>1.400410377358492E-4</v>
      </c>
      <c r="T257" s="17" t="s">
        <v>48</v>
      </c>
      <c r="U257" s="16">
        <v>2.2203195691202892E-4</v>
      </c>
      <c r="V257" s="17" t="s">
        <v>48</v>
      </c>
      <c r="W257" s="18">
        <v>0.55043932229811254</v>
      </c>
      <c r="X257" s="19" t="s">
        <v>48</v>
      </c>
      <c r="Y257" s="20"/>
      <c r="Z257" s="18">
        <v>0.87270932768798659</v>
      </c>
      <c r="AA257" s="19" t="s">
        <v>48</v>
      </c>
      <c r="AB257" s="20"/>
      <c r="AC257" s="18">
        <v>1.5854778035195236</v>
      </c>
      <c r="AD257" s="19" t="s">
        <v>48</v>
      </c>
      <c r="AE257" s="20"/>
      <c r="AF257" s="4"/>
      <c r="AG257" s="4"/>
      <c r="AH257" s="4"/>
      <c r="AI257" s="4"/>
      <c r="AJ257" s="4"/>
      <c r="AK257" s="4"/>
      <c r="AL257" s="4"/>
      <c r="AM257" s="4"/>
      <c r="AN257" s="4"/>
      <c r="AO257" s="4"/>
    </row>
    <row r="258" spans="1:70" ht="18" customHeight="1" x14ac:dyDescent="0.2">
      <c r="A258" s="9" t="s">
        <v>542</v>
      </c>
      <c r="B258" s="124" t="s">
        <v>543</v>
      </c>
      <c r="C258" s="125" t="s">
        <v>544</v>
      </c>
      <c r="D258" s="12" t="s">
        <v>545</v>
      </c>
      <c r="E258" s="11" t="s">
        <v>107</v>
      </c>
      <c r="F258" s="13">
        <v>138.58033692307691</v>
      </c>
      <c r="G258" s="14">
        <v>6.7712763000000011</v>
      </c>
      <c r="H258" s="16">
        <v>1.5807993630573237E-4</v>
      </c>
      <c r="I258" s="17">
        <v>2.6269364919354835E-4</v>
      </c>
      <c r="J258" s="17">
        <v>1.34456046065259E-4</v>
      </c>
      <c r="K258" s="16">
        <v>9.8525424528301858E-5</v>
      </c>
      <c r="L258" s="17">
        <v>1.719058721934371E-4</v>
      </c>
      <c r="M258" s="17">
        <v>1.5323331903945126E-4</v>
      </c>
      <c r="N258" s="16">
        <v>1.2437692307692313E-4</v>
      </c>
      <c r="O258" s="17">
        <v>6.0300796812748997E-5</v>
      </c>
      <c r="P258" s="5" t="s">
        <v>47</v>
      </c>
      <c r="Q258" s="16">
        <v>1.850765438548466E-4</v>
      </c>
      <c r="R258" s="17">
        <v>6.8248321066476277E-5</v>
      </c>
      <c r="S258" s="16">
        <v>1.412215385870634E-4</v>
      </c>
      <c r="T258" s="17">
        <v>3.8136395701628496E-5</v>
      </c>
      <c r="U258" s="16">
        <v>9.2338859944836066E-5</v>
      </c>
      <c r="V258" s="17">
        <v>4.5308663393562964E-5</v>
      </c>
      <c r="W258" s="18">
        <v>0.76304395816804216</v>
      </c>
      <c r="X258" s="40">
        <v>0.40005000000000002</v>
      </c>
      <c r="Y258" s="20"/>
      <c r="Z258" s="18">
        <v>0.49892254318978624</v>
      </c>
      <c r="AA258" s="40">
        <v>0.16703999999999999</v>
      </c>
      <c r="AB258" s="20"/>
      <c r="AC258" s="18">
        <v>0.65385819237416787</v>
      </c>
      <c r="AD258" s="40">
        <v>0.33827000000000002</v>
      </c>
      <c r="AE258" s="20"/>
      <c r="AF258" s="4"/>
      <c r="AG258" s="4"/>
      <c r="AH258" s="4"/>
      <c r="AI258" s="4"/>
      <c r="AJ258" s="4"/>
      <c r="AK258" s="4"/>
      <c r="AL258" s="4"/>
      <c r="AM258" s="4"/>
      <c r="AN258" s="4"/>
      <c r="AO258" s="4"/>
    </row>
    <row r="259" spans="1:70" ht="18" customHeight="1" x14ac:dyDescent="0.2">
      <c r="A259" s="23" t="s">
        <v>1242</v>
      </c>
      <c r="B259" s="126" t="s">
        <v>472</v>
      </c>
      <c r="C259" s="127" t="s">
        <v>473</v>
      </c>
      <c r="D259" s="26" t="s">
        <v>474</v>
      </c>
      <c r="E259" s="26" t="s">
        <v>475</v>
      </c>
      <c r="F259" s="27">
        <v>279.1015530769231</v>
      </c>
      <c r="G259" s="28">
        <v>10.072437846153845</v>
      </c>
      <c r="H259" s="31">
        <v>4.2093381104033945E-4</v>
      </c>
      <c r="I259" s="32">
        <v>4.0274032258064504E-4</v>
      </c>
      <c r="J259" s="32">
        <v>3.1701660268713982E-4</v>
      </c>
      <c r="K259" s="29" t="s">
        <v>47</v>
      </c>
      <c r="L259" s="32">
        <v>1.846119602763387E-4</v>
      </c>
      <c r="M259" s="30" t="s">
        <v>47</v>
      </c>
      <c r="N259" s="31">
        <v>3.4898437500000017E-4</v>
      </c>
      <c r="O259" s="32">
        <v>2.3130298804780876E-4</v>
      </c>
      <c r="P259" s="32">
        <v>3.0208429084380639E-4</v>
      </c>
      <c r="Q259" s="31">
        <v>3.802302454360414E-4</v>
      </c>
      <c r="R259" s="32">
        <v>5.5495263111121293E-5</v>
      </c>
      <c r="S259" s="31">
        <v>1.846119602763387E-4</v>
      </c>
      <c r="T259" s="32" t="s">
        <v>48</v>
      </c>
      <c r="U259" s="31">
        <v>2.9412388463053845E-4</v>
      </c>
      <c r="V259" s="32">
        <v>5.9243170568918983E-5</v>
      </c>
      <c r="W259" s="36">
        <v>0.48552676303966541</v>
      </c>
      <c r="X259" s="34" t="s">
        <v>48</v>
      </c>
      <c r="Y259" s="35"/>
      <c r="Z259" s="36">
        <v>0.77354152690626254</v>
      </c>
      <c r="AA259" s="41">
        <v>0.14035</v>
      </c>
      <c r="AB259" s="35"/>
      <c r="AC259" s="36">
        <v>1.5932005932349966</v>
      </c>
      <c r="AD259" s="34" t="s">
        <v>48</v>
      </c>
      <c r="AE259" s="35"/>
      <c r="AF259" s="4"/>
      <c r="AG259" s="4"/>
      <c r="AH259" s="4"/>
      <c r="AI259" s="4"/>
      <c r="AJ259" s="4"/>
      <c r="AK259" s="4"/>
      <c r="AL259" s="4"/>
      <c r="AM259" s="4"/>
      <c r="AN259" s="4"/>
      <c r="AO259" s="4"/>
    </row>
    <row r="260" spans="1:70" ht="36" customHeight="1" x14ac:dyDescent="0.2">
      <c r="A260" s="9" t="s">
        <v>752</v>
      </c>
      <c r="B260" s="124" t="s">
        <v>1511</v>
      </c>
      <c r="C260" s="124" t="s">
        <v>1512</v>
      </c>
      <c r="D260" s="22" t="s">
        <v>1513</v>
      </c>
      <c r="E260" s="22" t="s">
        <v>1514</v>
      </c>
      <c r="F260" s="13">
        <v>262.13837000000001</v>
      </c>
      <c r="G260" s="14">
        <v>6.7280622666666661</v>
      </c>
      <c r="H260" s="16">
        <v>1.4521295116772811E-4</v>
      </c>
      <c r="I260" s="5" t="s">
        <v>47</v>
      </c>
      <c r="J260" s="17">
        <v>1.2223277351247589E-4</v>
      </c>
      <c r="K260" s="15" t="s">
        <v>47</v>
      </c>
      <c r="L260" s="5" t="s">
        <v>47</v>
      </c>
      <c r="M260" s="5" t="s">
        <v>47</v>
      </c>
      <c r="N260" s="15" t="s">
        <v>47</v>
      </c>
      <c r="O260" s="5" t="s">
        <v>47</v>
      </c>
      <c r="P260" s="5" t="s">
        <v>47</v>
      </c>
      <c r="Q260" s="16">
        <v>1.3372286234010201E-4</v>
      </c>
      <c r="R260" s="17">
        <v>1.624943945290042E-5</v>
      </c>
      <c r="S260" s="16" t="s">
        <v>48</v>
      </c>
      <c r="T260" s="17" t="s">
        <v>48</v>
      </c>
      <c r="U260" s="16" t="s">
        <v>48</v>
      </c>
      <c r="V260" s="17" t="s">
        <v>48</v>
      </c>
      <c r="W260" s="21" t="s">
        <v>194</v>
      </c>
      <c r="X260" s="19" t="s">
        <v>48</v>
      </c>
      <c r="Y260" s="20"/>
      <c r="Z260" s="21" t="s">
        <v>194</v>
      </c>
      <c r="AA260" s="19" t="s">
        <v>48</v>
      </c>
      <c r="AB260" s="20"/>
      <c r="AC260" s="21" t="s">
        <v>48</v>
      </c>
      <c r="AD260" s="19" t="s">
        <v>48</v>
      </c>
      <c r="AE260" s="20"/>
      <c r="AF260" s="4"/>
      <c r="AG260" s="4"/>
      <c r="AH260" s="4"/>
      <c r="AI260" s="4"/>
      <c r="AJ260" s="4"/>
      <c r="AK260" s="4"/>
      <c r="AL260" s="4"/>
      <c r="AM260" s="4"/>
      <c r="AN260" s="4"/>
      <c r="AO260" s="4"/>
    </row>
    <row r="261" spans="1:70" ht="18" customHeight="1" x14ac:dyDescent="0.2">
      <c r="A261" s="9" t="s">
        <v>784</v>
      </c>
      <c r="B261" s="124" t="s">
        <v>547</v>
      </c>
      <c r="C261" s="125" t="s">
        <v>548</v>
      </c>
      <c r="D261" s="12" t="s">
        <v>549</v>
      </c>
      <c r="E261" s="12" t="s">
        <v>550</v>
      </c>
      <c r="F261" s="13">
        <v>295.12939999999998</v>
      </c>
      <c r="G261" s="14">
        <v>10.1336935</v>
      </c>
      <c r="H261" s="15" t="s">
        <v>47</v>
      </c>
      <c r="I261" s="5" t="s">
        <v>47</v>
      </c>
      <c r="J261" s="5" t="s">
        <v>47</v>
      </c>
      <c r="K261" s="15" t="s">
        <v>47</v>
      </c>
      <c r="L261" s="5" t="s">
        <v>47</v>
      </c>
      <c r="M261" s="5" t="s">
        <v>47</v>
      </c>
      <c r="N261" s="15" t="s">
        <v>47</v>
      </c>
      <c r="O261" s="5" t="s">
        <v>47</v>
      </c>
      <c r="P261" s="5" t="s">
        <v>47</v>
      </c>
      <c r="Q261" s="16" t="s">
        <v>48</v>
      </c>
      <c r="R261" s="17" t="s">
        <v>48</v>
      </c>
      <c r="S261" s="16" t="s">
        <v>48</v>
      </c>
      <c r="T261" s="17" t="s">
        <v>48</v>
      </c>
      <c r="U261" s="16" t="s">
        <v>48</v>
      </c>
      <c r="V261" s="17" t="s">
        <v>48</v>
      </c>
      <c r="W261" s="21" t="s">
        <v>48</v>
      </c>
      <c r="X261" s="19" t="s">
        <v>48</v>
      </c>
      <c r="Y261" s="20"/>
      <c r="Z261" s="21" t="s">
        <v>48</v>
      </c>
      <c r="AA261" s="19" t="s">
        <v>48</v>
      </c>
      <c r="AB261" s="20"/>
      <c r="AC261" s="21" t="s">
        <v>48</v>
      </c>
      <c r="AD261" s="19" t="s">
        <v>48</v>
      </c>
      <c r="AE261" s="20"/>
      <c r="AF261" s="4"/>
      <c r="AG261" s="4"/>
      <c r="AH261" s="4"/>
      <c r="AI261" s="4"/>
      <c r="AJ261" s="4"/>
      <c r="AK261" s="4"/>
      <c r="AL261" s="4"/>
      <c r="AM261" s="4"/>
      <c r="AN261" s="4"/>
      <c r="AO261" s="4"/>
    </row>
    <row r="262" spans="1:70" ht="18" customHeight="1" x14ac:dyDescent="0.2">
      <c r="A262" s="9" t="s">
        <v>151</v>
      </c>
      <c r="B262" s="124" t="s">
        <v>459</v>
      </c>
      <c r="C262" s="125" t="s">
        <v>460</v>
      </c>
      <c r="D262" s="12" t="s">
        <v>461</v>
      </c>
      <c r="E262" s="12" t="s">
        <v>462</v>
      </c>
      <c r="F262" s="13">
        <v>235.09176866666664</v>
      </c>
      <c r="G262" s="14">
        <v>9.809230666666668</v>
      </c>
      <c r="H262" s="16">
        <v>5.785541932059443E-4</v>
      </c>
      <c r="I262" s="17">
        <v>5.7164511088709667E-4</v>
      </c>
      <c r="J262" s="17">
        <v>6.6439428982725476E-4</v>
      </c>
      <c r="K262" s="16">
        <v>2.5217301886792443E-4</v>
      </c>
      <c r="L262" s="17">
        <v>3.737083765112266E-4</v>
      </c>
      <c r="M262" s="17">
        <v>3.3352765866209293E-4</v>
      </c>
      <c r="N262" s="16">
        <v>5.3213278846153873E-4</v>
      </c>
      <c r="O262" s="17">
        <v>4.0770527888446214E-4</v>
      </c>
      <c r="P262" s="17">
        <v>4.1914192100538642E-4</v>
      </c>
      <c r="Q262" s="16">
        <v>6.0486453130676517E-4</v>
      </c>
      <c r="R262" s="17">
        <v>5.1669894201101277E-5</v>
      </c>
      <c r="S262" s="16">
        <v>3.1980301801374801E-4</v>
      </c>
      <c r="T262" s="17">
        <v>6.1919182084924166E-5</v>
      </c>
      <c r="U262" s="16">
        <v>4.5299332945046241E-4</v>
      </c>
      <c r="V262" s="17">
        <v>6.877492039380993E-5</v>
      </c>
      <c r="W262" s="18">
        <v>0.52871841786265295</v>
      </c>
      <c r="X262" s="40">
        <v>3.9941000000000004E-3</v>
      </c>
      <c r="Y262" s="20" t="s">
        <v>227</v>
      </c>
      <c r="Z262" s="18">
        <v>0.74891699877293805</v>
      </c>
      <c r="AA262" s="40">
        <v>4.1635999999999999E-2</v>
      </c>
      <c r="AB262" s="20" t="s">
        <v>200</v>
      </c>
      <c r="AC262" s="18">
        <v>1.4164760928897446</v>
      </c>
      <c r="AD262" s="40">
        <v>6.7960999999999994E-2</v>
      </c>
      <c r="AE262" s="20"/>
      <c r="AF262" s="4"/>
      <c r="AG262" s="4"/>
      <c r="AH262" s="4"/>
      <c r="AI262" s="4"/>
      <c r="AJ262" s="4"/>
      <c r="AK262" s="4"/>
      <c r="AL262" s="4"/>
      <c r="AM262" s="4"/>
      <c r="AN262" s="4"/>
      <c r="AO262" s="4"/>
    </row>
    <row r="263" spans="1:70" ht="18" customHeight="1" x14ac:dyDescent="0.2">
      <c r="A263" s="9" t="s">
        <v>638</v>
      </c>
      <c r="B263" s="124" t="s">
        <v>564</v>
      </c>
      <c r="C263" s="125" t="s">
        <v>565</v>
      </c>
      <c r="D263" s="12" t="s">
        <v>566</v>
      </c>
      <c r="E263" s="12" t="s">
        <v>567</v>
      </c>
      <c r="F263" s="13">
        <v>249.108125</v>
      </c>
      <c r="G263" s="14">
        <v>9.8833889999999993</v>
      </c>
      <c r="H263" s="15" t="s">
        <v>47</v>
      </c>
      <c r="I263" s="5" t="s">
        <v>47</v>
      </c>
      <c r="J263" s="5" t="s">
        <v>47</v>
      </c>
      <c r="K263" s="15" t="s">
        <v>47</v>
      </c>
      <c r="L263" s="5" t="s">
        <v>47</v>
      </c>
      <c r="M263" s="5" t="s">
        <v>47</v>
      </c>
      <c r="N263" s="15" t="s">
        <v>47</v>
      </c>
      <c r="O263" s="5" t="s">
        <v>47</v>
      </c>
      <c r="P263" s="5" t="s">
        <v>47</v>
      </c>
      <c r="Q263" s="16" t="s">
        <v>48</v>
      </c>
      <c r="R263" s="17" t="s">
        <v>48</v>
      </c>
      <c r="S263" s="16" t="s">
        <v>48</v>
      </c>
      <c r="T263" s="17" t="s">
        <v>48</v>
      </c>
      <c r="U263" s="16" t="s">
        <v>48</v>
      </c>
      <c r="V263" s="17" t="s">
        <v>48</v>
      </c>
      <c r="W263" s="21" t="s">
        <v>48</v>
      </c>
      <c r="X263" s="19" t="s">
        <v>48</v>
      </c>
      <c r="Y263" s="20"/>
      <c r="Z263" s="21" t="s">
        <v>48</v>
      </c>
      <c r="AA263" s="19" t="s">
        <v>48</v>
      </c>
      <c r="AB263" s="20"/>
      <c r="AC263" s="21" t="s">
        <v>48</v>
      </c>
      <c r="AD263" s="19" t="s">
        <v>48</v>
      </c>
      <c r="AE263" s="20"/>
      <c r="AF263" s="4"/>
      <c r="AG263" s="4"/>
      <c r="AH263" s="4"/>
      <c r="AI263" s="4"/>
      <c r="AJ263" s="4"/>
      <c r="AK263" s="4"/>
      <c r="AL263" s="4"/>
      <c r="AM263" s="4"/>
      <c r="AN263" s="4"/>
      <c r="AO263" s="4"/>
    </row>
    <row r="264" spans="1:70" ht="18" customHeight="1" thickBot="1" x14ac:dyDescent="0.25">
      <c r="A264" s="47" t="s">
        <v>1515</v>
      </c>
      <c r="B264" s="130" t="s">
        <v>807</v>
      </c>
      <c r="C264" s="131" t="s">
        <v>808</v>
      </c>
      <c r="D264" s="50" t="s">
        <v>809</v>
      </c>
      <c r="E264" s="50" t="s">
        <v>810</v>
      </c>
      <c r="F264" s="51">
        <v>311.12290666666667</v>
      </c>
      <c r="G264" s="52">
        <v>10.279634166666668</v>
      </c>
      <c r="H264" s="119" t="s">
        <v>47</v>
      </c>
      <c r="I264" s="55" t="s">
        <v>47</v>
      </c>
      <c r="J264" s="55" t="s">
        <v>47</v>
      </c>
      <c r="K264" s="119" t="s">
        <v>47</v>
      </c>
      <c r="L264" s="55" t="s">
        <v>47</v>
      </c>
      <c r="M264" s="55" t="s">
        <v>47</v>
      </c>
      <c r="N264" s="119" t="s">
        <v>47</v>
      </c>
      <c r="O264" s="55" t="s">
        <v>47</v>
      </c>
      <c r="P264" s="55" t="s">
        <v>47</v>
      </c>
      <c r="Q264" s="53" t="s">
        <v>48</v>
      </c>
      <c r="R264" s="54" t="s">
        <v>48</v>
      </c>
      <c r="S264" s="53" t="s">
        <v>48</v>
      </c>
      <c r="T264" s="54" t="s">
        <v>48</v>
      </c>
      <c r="U264" s="53" t="s">
        <v>48</v>
      </c>
      <c r="V264" s="54" t="s">
        <v>48</v>
      </c>
      <c r="W264" s="120" t="s">
        <v>48</v>
      </c>
      <c r="X264" s="86" t="s">
        <v>48</v>
      </c>
      <c r="Y264" s="58"/>
      <c r="Z264" s="120" t="s">
        <v>48</v>
      </c>
      <c r="AA264" s="86" t="s">
        <v>48</v>
      </c>
      <c r="AB264" s="58"/>
      <c r="AC264" s="120" t="s">
        <v>48</v>
      </c>
      <c r="AD264" s="86" t="s">
        <v>48</v>
      </c>
      <c r="AE264" s="58"/>
      <c r="AF264" s="4"/>
      <c r="AG264" s="4"/>
      <c r="AH264" s="4"/>
      <c r="AI264" s="4"/>
      <c r="AJ264" s="4"/>
      <c r="AK264" s="4"/>
      <c r="AL264" s="4"/>
      <c r="AM264" s="4"/>
      <c r="AN264" s="4"/>
      <c r="AO264" s="4"/>
    </row>
    <row r="265" spans="1:70" ht="13.8" x14ac:dyDescent="0.2">
      <c r="A265" s="38"/>
      <c r="B265" s="132"/>
      <c r="C265" s="132"/>
      <c r="D265" s="38"/>
      <c r="E265" s="38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</row>
    <row r="266" spans="1:70" ht="13.8" x14ac:dyDescent="0.2">
      <c r="A266" s="38" t="s">
        <v>1293</v>
      </c>
      <c r="B266" s="132"/>
      <c r="C266" s="132"/>
      <c r="D266" s="38"/>
      <c r="E266" s="38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  <c r="AZ266" s="4"/>
      <c r="BA266" s="4"/>
      <c r="BB266" s="4"/>
      <c r="BC266" s="4"/>
      <c r="BD266" s="4"/>
      <c r="BE266" s="4"/>
      <c r="BF266" s="4"/>
      <c r="BG266" s="4"/>
      <c r="BH266" s="4"/>
      <c r="BI266" s="4"/>
      <c r="BJ266" s="4"/>
      <c r="BK266" s="4"/>
      <c r="BL266" s="4"/>
      <c r="BM266" s="4"/>
      <c r="BN266" s="4"/>
      <c r="BO266" s="4"/>
      <c r="BP266" s="4"/>
      <c r="BQ266" s="4"/>
      <c r="BR266" s="4"/>
    </row>
    <row r="267" spans="1:70" ht="13.8" x14ac:dyDescent="0.2">
      <c r="A267" s="38" t="s">
        <v>1295</v>
      </c>
      <c r="B267" s="132"/>
      <c r="C267" s="132"/>
      <c r="D267" s="38"/>
      <c r="E267" s="38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/>
      <c r="BD267" s="4"/>
      <c r="BE267" s="4"/>
      <c r="BF267" s="4"/>
      <c r="BG267" s="4"/>
      <c r="BH267" s="4"/>
      <c r="BI267" s="4"/>
      <c r="BJ267" s="4"/>
      <c r="BK267" s="4"/>
      <c r="BL267" s="4"/>
      <c r="BM267" s="4"/>
      <c r="BN267" s="4"/>
      <c r="BO267" s="4"/>
      <c r="BP267" s="4"/>
      <c r="BQ267" s="4"/>
      <c r="BR267" s="4"/>
    </row>
    <row r="268" spans="1:70" ht="13.8" x14ac:dyDescent="0.2">
      <c r="A268" s="38" t="s">
        <v>1294</v>
      </c>
      <c r="B268" s="132"/>
      <c r="C268" s="132"/>
      <c r="D268" s="38"/>
      <c r="E268" s="38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  <c r="AZ268" s="4"/>
      <c r="BA268" s="4"/>
      <c r="BB268" s="4"/>
      <c r="BC268" s="4"/>
      <c r="BD268" s="4"/>
      <c r="BE268" s="4"/>
      <c r="BF268" s="4"/>
      <c r="BG268" s="4"/>
      <c r="BH268" s="4"/>
      <c r="BI268" s="4"/>
      <c r="BJ268" s="4"/>
      <c r="BK268" s="4"/>
      <c r="BL268" s="4"/>
      <c r="BM268" s="4"/>
      <c r="BN268" s="4"/>
      <c r="BO268" s="4"/>
      <c r="BP268" s="4"/>
      <c r="BQ268" s="4"/>
      <c r="BR268" s="4"/>
    </row>
    <row r="269" spans="1:70" ht="16.2" x14ac:dyDescent="0.2">
      <c r="A269" s="60" t="s">
        <v>1296</v>
      </c>
      <c r="B269" s="132"/>
      <c r="C269" s="132"/>
      <c r="D269" s="38"/>
      <c r="E269" s="38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  <c r="AZ269" s="4"/>
      <c r="BA269" s="4"/>
      <c r="BB269" s="4"/>
      <c r="BC269" s="4"/>
      <c r="BD269" s="4"/>
      <c r="BE269" s="4"/>
      <c r="BF269" s="4"/>
      <c r="BG269" s="4"/>
      <c r="BH269" s="4"/>
      <c r="BI269" s="4"/>
      <c r="BJ269" s="4"/>
      <c r="BK269" s="4"/>
      <c r="BL269" s="4"/>
      <c r="BM269" s="4"/>
      <c r="BN269" s="4"/>
      <c r="BO269" s="4"/>
      <c r="BP269" s="4"/>
      <c r="BQ269" s="4"/>
      <c r="BR269" s="4"/>
    </row>
    <row r="270" spans="1:70" ht="16.2" x14ac:dyDescent="0.2">
      <c r="A270" s="60" t="s">
        <v>1297</v>
      </c>
      <c r="B270" s="132"/>
      <c r="C270" s="132"/>
      <c r="D270" s="38"/>
      <c r="E270" s="38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  <c r="AZ270" s="4"/>
      <c r="BA270" s="4"/>
      <c r="BB270" s="4"/>
      <c r="BC270" s="4"/>
      <c r="BD270" s="4"/>
      <c r="BE270" s="4"/>
      <c r="BF270" s="4"/>
      <c r="BG270" s="4"/>
      <c r="BH270" s="4"/>
      <c r="BI270" s="4"/>
      <c r="BJ270" s="4"/>
      <c r="BK270" s="4"/>
      <c r="BL270" s="4"/>
      <c r="BM270" s="4"/>
      <c r="BN270" s="4"/>
      <c r="BO270" s="4"/>
      <c r="BP270" s="4"/>
      <c r="BQ270" s="4"/>
      <c r="BR270" s="4"/>
    </row>
    <row r="271" spans="1:70" ht="16.2" x14ac:dyDescent="0.2">
      <c r="A271" s="61" t="s">
        <v>1298</v>
      </c>
      <c r="B271" s="133"/>
      <c r="C271" s="133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/>
      <c r="BA271" s="4"/>
      <c r="BB271" s="4"/>
      <c r="BC271" s="4"/>
      <c r="BD271" s="4"/>
      <c r="BE271" s="4"/>
      <c r="BF271" s="4"/>
      <c r="BG271" s="4"/>
      <c r="BH271" s="4"/>
      <c r="BI271" s="4"/>
      <c r="BJ271" s="4"/>
      <c r="BK271" s="4"/>
      <c r="BL271" s="4"/>
      <c r="BM271" s="4"/>
      <c r="BN271" s="4"/>
      <c r="BO271" s="4"/>
      <c r="BP271" s="4"/>
      <c r="BQ271" s="4"/>
      <c r="BR271" s="4"/>
    </row>
    <row r="272" spans="1:70" ht="18" x14ac:dyDescent="0.2">
      <c r="A272" s="4" t="s">
        <v>1299</v>
      </c>
      <c r="B272" s="133"/>
      <c r="C272" s="133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  <c r="BH272" s="4"/>
      <c r="BI272" s="4"/>
      <c r="BJ272" s="4"/>
      <c r="BK272" s="4"/>
      <c r="BL272" s="4"/>
      <c r="BM272" s="4"/>
      <c r="BN272" s="4"/>
      <c r="BO272" s="4"/>
      <c r="BP272" s="4"/>
      <c r="BQ272" s="4"/>
      <c r="BR272" s="4"/>
    </row>
    <row r="273" spans="1:41" ht="13.8" x14ac:dyDescent="0.2">
      <c r="A273" s="4"/>
      <c r="B273" s="133"/>
      <c r="C273" s="133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</row>
    <row r="274" spans="1:41" ht="13.8" x14ac:dyDescent="0.2">
      <c r="A274" s="4"/>
      <c r="B274" s="133"/>
      <c r="C274" s="133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</row>
    <row r="275" spans="1:41" ht="13.8" x14ac:dyDescent="0.2">
      <c r="A275" s="4"/>
      <c r="B275" s="133"/>
      <c r="C275" s="133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</row>
    <row r="276" spans="1:41" ht="13.8" x14ac:dyDescent="0.2">
      <c r="A276" s="4"/>
      <c r="B276" s="133"/>
      <c r="C276" s="133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</row>
    <row r="277" spans="1:41" ht="13.8" x14ac:dyDescent="0.2">
      <c r="A277" s="4"/>
      <c r="B277" s="133"/>
      <c r="C277" s="133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</row>
    <row r="278" spans="1:41" ht="13.8" x14ac:dyDescent="0.2">
      <c r="A278" s="4"/>
      <c r="B278" s="133"/>
      <c r="C278" s="133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</row>
    <row r="279" spans="1:41" ht="13.8" x14ac:dyDescent="0.2">
      <c r="A279" s="4"/>
      <c r="B279" s="133"/>
      <c r="C279" s="133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</row>
    <row r="280" spans="1:41" ht="13.8" x14ac:dyDescent="0.2">
      <c r="A280" s="4"/>
      <c r="B280" s="133"/>
      <c r="C280" s="133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</row>
    <row r="281" spans="1:41" ht="13.8" x14ac:dyDescent="0.2">
      <c r="A281" s="4"/>
      <c r="B281" s="133"/>
      <c r="C281" s="133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</row>
    <row r="282" spans="1:41" ht="13.8" x14ac:dyDescent="0.2">
      <c r="A282" s="4"/>
      <c r="B282" s="133"/>
      <c r="C282" s="133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</row>
  </sheetData>
  <mergeCells count="22">
    <mergeCell ref="H2:V2"/>
    <mergeCell ref="W2:AE2"/>
    <mergeCell ref="X4:Y4"/>
    <mergeCell ref="AA4:AB4"/>
    <mergeCell ref="AD4:AE4"/>
    <mergeCell ref="AC3:AE3"/>
    <mergeCell ref="S3:T3"/>
    <mergeCell ref="U3:V3"/>
    <mergeCell ref="W3:Y3"/>
    <mergeCell ref="Z3:AB3"/>
    <mergeCell ref="H3:J3"/>
    <mergeCell ref="K3:M3"/>
    <mergeCell ref="N3:P3"/>
    <mergeCell ref="Q3:R3"/>
    <mergeCell ref="A2:A4"/>
    <mergeCell ref="B2:E2"/>
    <mergeCell ref="F2:F4"/>
    <mergeCell ref="G2:G4"/>
    <mergeCell ref="B3:B4"/>
    <mergeCell ref="C3:C4"/>
    <mergeCell ref="D3:D4"/>
    <mergeCell ref="E3:E4"/>
  </mergeCells>
  <phoneticPr fontId="2"/>
  <hyperlinks>
    <hyperlink ref="D5" r:id="rId1" xr:uid="{2FDE02E6-4872-407D-AF94-87238500061D}"/>
    <hyperlink ref="E5" r:id="rId2" xr:uid="{4EEC226D-73ED-435C-82C7-1B843934615C}"/>
    <hyperlink ref="D6" r:id="rId3" xr:uid="{52892D16-1CF0-45DC-B5ED-7FBC487784F9}"/>
    <hyperlink ref="D7" r:id="rId4" xr:uid="{75191487-52AE-4F1B-AC33-6E42587E5A09}"/>
    <hyperlink ref="E7" r:id="rId5" xr:uid="{87A75A23-95A4-4BF6-97DC-C49E34311EA2}"/>
    <hyperlink ref="D8" r:id="rId6" xr:uid="{AEEE5C5B-28AA-49BC-8D4A-36DEBA8EC9BB}"/>
    <hyperlink ref="E8" r:id="rId7" xr:uid="{F90FD8F5-C6F9-40D4-AAD3-A78FFDA79330}"/>
    <hyperlink ref="D9" r:id="rId8" xr:uid="{46C50654-79B9-4E1B-827B-71D9221DDBBF}"/>
    <hyperlink ref="E9" r:id="rId9" xr:uid="{4903CEAD-0926-4285-8AA7-A363FC4004A9}"/>
    <hyperlink ref="D10" r:id="rId10" xr:uid="{B1371AB6-A919-4E84-95D9-6685AC05FBCF}"/>
    <hyperlink ref="E10" r:id="rId11" xr:uid="{4D281AEB-C191-4D5F-923D-663253F10377}"/>
    <hyperlink ref="D11" r:id="rId12" xr:uid="{8B62CB61-781C-42E5-A315-3678C8B100B9}"/>
    <hyperlink ref="E11" r:id="rId13" xr:uid="{B2E9F2AE-F441-489B-9290-D71086DD3ECD}"/>
    <hyperlink ref="D12" r:id="rId14" xr:uid="{2AC9C33B-BD7B-4BE3-9F0F-1994DFC44B06}"/>
    <hyperlink ref="E12" r:id="rId15" xr:uid="{FAAF69CD-9E9D-484E-84A9-2942C3AEFC27}"/>
    <hyperlink ref="D13" r:id="rId16" xr:uid="{AC9302EA-EB90-4FC7-BC5C-397D89F50946}"/>
    <hyperlink ref="E13" r:id="rId17" xr:uid="{9FDF9735-D120-4DC3-99C9-BBBF5B96B84E}"/>
    <hyperlink ref="D14" r:id="rId18" xr:uid="{95385157-0838-4AB6-9456-6203D485057A}"/>
    <hyperlink ref="E14" r:id="rId19" xr:uid="{C816370C-5280-4F39-9FB4-921EFA50DF5E}"/>
    <hyperlink ref="D15" r:id="rId20" xr:uid="{C60C5067-A741-423C-AF72-FA2F50ABC349}"/>
    <hyperlink ref="E15" r:id="rId21" xr:uid="{A3304DDF-E52B-443E-8A76-4F64E9034509}"/>
    <hyperlink ref="D16" r:id="rId22" xr:uid="{BE6DE913-EB0E-42E6-B01D-A4F4CEA191B2}"/>
    <hyperlink ref="D17" r:id="rId23" xr:uid="{9F0DEAE9-3818-4FC8-9DF9-29AEB14AD2D6}"/>
    <hyperlink ref="E17" r:id="rId24" xr:uid="{C67BC728-D794-4C8F-99B2-B387A8FA186E}"/>
    <hyperlink ref="D18" r:id="rId25" xr:uid="{52AC1C31-11E7-413F-81E5-6B28182B85C5}"/>
    <hyperlink ref="E18" r:id="rId26" xr:uid="{610C1275-3886-4A8A-A5A1-B6848BDD6C2E}"/>
    <hyperlink ref="D19" r:id="rId27" xr:uid="{DA4E0583-ED75-4FD6-B31C-326CACC5EA51}"/>
    <hyperlink ref="E19" r:id="rId28" xr:uid="{3083BBDB-0F5B-405B-8E12-776ACC0F50E6}"/>
    <hyperlink ref="D20" r:id="rId29" xr:uid="{7CE08BDC-4EAB-4FA2-8793-FD2140768C5B}"/>
    <hyperlink ref="E20" r:id="rId30" xr:uid="{CEF0C66E-64E6-49C5-98EC-6FBEE7B8929A}"/>
    <hyperlink ref="D21" r:id="rId31" xr:uid="{8F3FD117-6663-4AE0-8DF5-81EA9E16C08F}"/>
    <hyperlink ref="E21" r:id="rId32" xr:uid="{907EE6DD-32AF-41C3-95F1-E312D5DA0407}"/>
    <hyperlink ref="D22" r:id="rId33" xr:uid="{85829B8B-F312-472C-A0B8-E95E617AA190}"/>
    <hyperlink ref="E22" r:id="rId34" xr:uid="{CB1BC5EE-21A8-40C1-9AE6-DFC096384EB8}"/>
    <hyperlink ref="D23" r:id="rId35" xr:uid="{95FF8986-3074-4F44-B37D-309625B11A0D}"/>
    <hyperlink ref="E23" r:id="rId36" xr:uid="{BA8B84F9-DF8D-4E84-AF9A-4D3DAC6D8F65}"/>
    <hyperlink ref="D24" r:id="rId37" xr:uid="{10767AB7-5F8B-424A-9819-024CDFF9ADF5}"/>
    <hyperlink ref="E24" r:id="rId38" xr:uid="{68B3ED97-6CB5-4578-977D-95177F596ABA}"/>
    <hyperlink ref="D25" r:id="rId39" xr:uid="{FA69F776-DD0E-4DAE-8A56-9F3604E7D878}"/>
    <hyperlink ref="E25" r:id="rId40" xr:uid="{BEEB498C-2D78-4E2C-9B08-02F07769942E}"/>
    <hyperlink ref="D26" r:id="rId41" xr:uid="{9B1E82F8-9A39-4BAA-914D-1A9EB459654E}"/>
    <hyperlink ref="D27" r:id="rId42" xr:uid="{2F78B599-BE89-42AC-A6A7-F47E66DCF54F}"/>
    <hyperlink ref="E27" r:id="rId43" xr:uid="{88834E4E-8C64-4FBB-B5FD-A658F90B04F1}"/>
    <hyperlink ref="D28" r:id="rId44" xr:uid="{9F3DBFF6-E7F0-4606-9FEA-1E2EF833791E}"/>
    <hyperlink ref="D29" r:id="rId45" xr:uid="{FB4B9833-FF6A-43D0-A421-34BF0A8BD322}"/>
    <hyperlink ref="E29" r:id="rId46" xr:uid="{25F3D74C-F262-4D43-BB7A-9304351A1D2F}"/>
    <hyperlink ref="D30" r:id="rId47" xr:uid="{9EABB0C4-3CF9-44FE-BFB6-A4711188DE68}"/>
    <hyperlink ref="E30" r:id="rId48" xr:uid="{DBEA286B-716E-42E2-9C7B-C83B456AD1A8}"/>
    <hyperlink ref="D31" r:id="rId49" xr:uid="{1E3766AD-1A00-42CB-BC70-A74D63AA52DC}"/>
    <hyperlink ref="D32" r:id="rId50" xr:uid="{79105717-84E8-4680-A158-412009112479}"/>
    <hyperlink ref="D33" r:id="rId51" xr:uid="{51DE90C1-FBDF-454A-AB43-D2EC86CC0052}"/>
    <hyperlink ref="E33" r:id="rId52" xr:uid="{F7E70D78-A096-4DFD-BE3F-5EA49AF7713F}"/>
    <hyperlink ref="D34" r:id="rId53" xr:uid="{99D87645-C9CD-4674-A95A-92DD9B319910}"/>
    <hyperlink ref="E34" r:id="rId54" xr:uid="{4AE439C3-28D9-49F9-8ADD-15F6BFAE5AB2}"/>
    <hyperlink ref="D35" r:id="rId55" xr:uid="{4114986B-BFE3-4BC3-ABB4-8DBB3F447D79}"/>
    <hyperlink ref="D36" r:id="rId56" xr:uid="{C62ECD0A-6D56-4F93-801E-09C752EE3E16}"/>
    <hyperlink ref="D37" r:id="rId57" xr:uid="{6B921F3A-2791-41D3-A8E3-E837F7341FD8}"/>
    <hyperlink ref="E37" r:id="rId58" xr:uid="{D4B32ED5-9D06-4AB7-8F6D-F727C301E358}"/>
    <hyperlink ref="D38" r:id="rId59" xr:uid="{9F67A622-66F7-4113-ABA2-824183B832D8}"/>
    <hyperlink ref="E38" r:id="rId60" xr:uid="{0A0AA23B-52AE-4E78-93F4-01D857DB8ACC}"/>
    <hyperlink ref="D39" r:id="rId61" xr:uid="{D134D65B-1C40-4839-8E4E-C97B3386EE76}"/>
    <hyperlink ref="E39" r:id="rId62" xr:uid="{4AD0ED2A-F10A-4F0D-A2B6-0DD3F785871B}"/>
    <hyperlink ref="D40" r:id="rId63" xr:uid="{0AB185E6-0FEF-4D44-9E19-2102ABA42FC8}"/>
    <hyperlink ref="E40" r:id="rId64" xr:uid="{8DA13B55-A774-4DB9-A8AB-5721F8129675}"/>
    <hyperlink ref="D41" r:id="rId65" xr:uid="{CC89A519-857B-420C-9B3A-58382FD62B5E}"/>
    <hyperlink ref="E41" r:id="rId66" xr:uid="{3C5597D3-795A-4A4D-99AB-93489F3EDEB5}"/>
    <hyperlink ref="D42" r:id="rId67" xr:uid="{DA36BF85-F756-43E9-B93B-A41489297650}"/>
    <hyperlink ref="E42" r:id="rId68" xr:uid="{45C87E63-F8D0-4BDD-B8A4-20006AE18DA6}"/>
    <hyperlink ref="D43" r:id="rId69" xr:uid="{E374EC33-272B-4908-80AD-8460EF49BB18}"/>
    <hyperlink ref="E43" r:id="rId70" xr:uid="{E3064A4F-E2C3-49DA-9C04-24B5099D4D78}"/>
    <hyperlink ref="D44" r:id="rId71" xr:uid="{101098DE-5C85-4719-A19B-98CF738232B0}"/>
    <hyperlink ref="E44" r:id="rId72" xr:uid="{8EF4EA4F-6EA4-4E08-9CDE-BCCEF32D1DC0}"/>
    <hyperlink ref="D45" r:id="rId73" xr:uid="{CAC9ACB0-3E86-4BAD-9AD3-955483091FC6}"/>
    <hyperlink ref="E45" r:id="rId74" xr:uid="{D82ABBE6-1F51-44A2-A3FC-00951D206E57}"/>
    <hyperlink ref="D46" r:id="rId75" xr:uid="{C6320F21-2643-44EB-B036-2A3F6A0D0C2B}"/>
    <hyperlink ref="E46" r:id="rId76" xr:uid="{2CD15454-1F7A-4EAA-A433-2223F4383F6E}"/>
    <hyperlink ref="D47" r:id="rId77" xr:uid="{0BE66DEB-DFAD-4D4D-B69B-9B58909BC9FA}"/>
    <hyperlink ref="E47" r:id="rId78" xr:uid="{541D661D-3409-43B1-B9F4-1DA6AE07FB3D}"/>
    <hyperlink ref="D48" r:id="rId79" xr:uid="{BA55EA08-B325-4329-A0B9-069D239DE69D}"/>
    <hyperlink ref="E48" r:id="rId80" xr:uid="{9A949FE7-1952-40A5-A8FD-D7315CA95559}"/>
    <hyperlink ref="D49" r:id="rId81" xr:uid="{B32B4B4C-B7CE-44E4-9C1A-0301B979E8A2}"/>
    <hyperlink ref="E49" r:id="rId82" xr:uid="{C10B3BA9-6481-4D03-B6F9-B454A31E2D09}"/>
    <hyperlink ref="D51" r:id="rId83" xr:uid="{B0924670-E2E3-4F5C-836C-C63A3EDDFB9B}"/>
    <hyperlink ref="E51" r:id="rId84" xr:uid="{FE5AD0AA-AA86-49DD-B465-161DF0EE6796}"/>
    <hyperlink ref="D52" r:id="rId85" xr:uid="{43F7920C-F988-47C5-B7CF-8B9EE9578246}"/>
    <hyperlink ref="E52" r:id="rId86" xr:uid="{A7B67F4E-482B-43AF-ADD9-1A9209B88AC9}"/>
    <hyperlink ref="D53" r:id="rId87" xr:uid="{521D143D-C233-44EA-9294-9717D2B35531}"/>
    <hyperlink ref="E53" r:id="rId88" xr:uid="{DD1790A6-8A7C-4063-AC9E-07FA1F4E159F}"/>
    <hyperlink ref="D54" r:id="rId89" xr:uid="{C7C408B7-03CE-4416-BAE6-68705ED18D31}"/>
    <hyperlink ref="E54" r:id="rId90" xr:uid="{577410B7-1613-4DEA-9F47-658B9490F7CE}"/>
    <hyperlink ref="D55" r:id="rId91" xr:uid="{E0B311BE-0445-4225-8467-22066A2CAB12}"/>
    <hyperlink ref="E55" r:id="rId92" xr:uid="{B80F2980-1D54-4686-BE50-00EEFB0D4CE7}"/>
    <hyperlink ref="D56" r:id="rId93" xr:uid="{51CD7EA0-4FF9-4DD4-9D6C-A6819260FF5B}"/>
    <hyperlink ref="D57" r:id="rId94" xr:uid="{306A4AFF-1681-42E1-A8A1-9E327D001649}"/>
    <hyperlink ref="E57" r:id="rId95" xr:uid="{50A46186-2672-4D31-AF38-96D3DA294A5D}"/>
    <hyperlink ref="D58" r:id="rId96" xr:uid="{1A83A864-E7AB-4DD9-9EA5-0F6D9CFF3343}"/>
    <hyperlink ref="D59" r:id="rId97" xr:uid="{5F69E570-1AC2-4A9A-ABF3-0E5EC862CCC1}"/>
    <hyperlink ref="E59" r:id="rId98" xr:uid="{C08D22EB-15CF-42CE-88AF-B57645A87FA1}"/>
    <hyperlink ref="D60" r:id="rId99" xr:uid="{9BBB796A-4BE3-4DCD-8D48-9DDB485A3B5F}"/>
    <hyperlink ref="E60" r:id="rId100" xr:uid="{C04F2E2B-97F6-4ACC-B4D1-0245B4D7801C}"/>
    <hyperlink ref="D61" r:id="rId101" xr:uid="{C6D9B8E5-4725-4B4E-9922-BD5B3E30D3B2}"/>
    <hyperlink ref="E61" r:id="rId102" xr:uid="{A186F1C7-9A79-45A8-82E4-F8C04AA2508E}"/>
    <hyperlink ref="D62" r:id="rId103" xr:uid="{A89D5339-6CD6-4CA8-9ACA-80FCF8A8BB10}"/>
    <hyperlink ref="E62" r:id="rId104" xr:uid="{FFF5E221-73C0-4E6A-BE1D-625E3470419A}"/>
    <hyperlink ref="D63" r:id="rId105" xr:uid="{72BD809C-5302-4729-BC16-DF77C39AF964}"/>
    <hyperlink ref="E63" r:id="rId106" xr:uid="{C32C0E1E-2B47-4B4E-9699-14F3FE2980FD}"/>
    <hyperlink ref="D64" r:id="rId107" xr:uid="{A30F560E-71BA-4071-88F1-33E9556050ED}"/>
    <hyperlink ref="E64" r:id="rId108" xr:uid="{2894C251-CE81-4858-BD8E-FCFB5D3D3138}"/>
    <hyperlink ref="D65" r:id="rId109" xr:uid="{91F62C04-D870-42C2-9B64-880AA5D17230}"/>
    <hyperlink ref="E65" r:id="rId110" xr:uid="{CEB32B61-74D4-4C8B-971E-85DD50BA5A82}"/>
    <hyperlink ref="D66" r:id="rId111" xr:uid="{17F308C4-5FCA-486E-80D3-CF33E5BCAD7D}"/>
    <hyperlink ref="D67" r:id="rId112" xr:uid="{EC8B79EB-9EF5-4258-A9B4-A4379C7B67D2}"/>
    <hyperlink ref="E67" r:id="rId113" xr:uid="{60440DFC-B5A1-4078-A9D3-02A24A057D77}"/>
    <hyperlink ref="D68" r:id="rId114" xr:uid="{E2EB9D46-8C14-439E-A441-240152FAB3BE}"/>
    <hyperlink ref="E68" r:id="rId115" xr:uid="{0B31C526-F171-4DD7-A165-007CB7E9BBB8}"/>
    <hyperlink ref="D69" r:id="rId116" xr:uid="{78DAB442-C719-4904-9EB3-B984011CE1A2}"/>
    <hyperlink ref="E69" r:id="rId117" xr:uid="{0AC1CF2C-54A9-4EEC-BEE9-D77A85984785}"/>
    <hyperlink ref="D70" r:id="rId118" xr:uid="{E9DD87F6-CCED-44F8-8BC8-C8788D9F7C6B}"/>
    <hyperlink ref="D71" r:id="rId119" xr:uid="{74749521-90A9-42D9-B6AF-A5777F1234C7}"/>
    <hyperlink ref="E71" r:id="rId120" xr:uid="{78B8A6E7-D32A-4763-9617-D00196C680B4}"/>
    <hyperlink ref="D72" r:id="rId121" xr:uid="{3CA734AF-9660-4E12-8517-4B0DFC39C014}"/>
    <hyperlink ref="E72" r:id="rId122" xr:uid="{6C46C815-1A24-41D1-B19B-504FC77317C7}"/>
    <hyperlink ref="D73" r:id="rId123" xr:uid="{9D75570E-B6C3-4410-9688-977FF8CC7E44}"/>
    <hyperlink ref="E73" r:id="rId124" xr:uid="{824580EE-A5D4-476A-93D5-2351FDAC3C10}"/>
    <hyperlink ref="D74" r:id="rId125" xr:uid="{34AF4F42-92EA-4AF8-8D7A-A72A5C25FA20}"/>
    <hyperlink ref="E74" r:id="rId126" xr:uid="{8E0FCAD8-ED33-444B-95BE-DCEC633463EB}"/>
    <hyperlink ref="D75" r:id="rId127" xr:uid="{B927A09E-54FD-446B-A925-0D2B3BE4A61C}"/>
    <hyperlink ref="E75" r:id="rId128" xr:uid="{7FC75FB8-7352-4BDA-9634-16BA54FC4A5A}"/>
    <hyperlink ref="D76" r:id="rId129" xr:uid="{3EF83D35-0471-4171-AB88-4518BA7D4DEF}"/>
    <hyperlink ref="E76" r:id="rId130" xr:uid="{8F42B21A-9A0D-4458-B3CF-6B8497B74167}"/>
    <hyperlink ref="D77" r:id="rId131" xr:uid="{DED61600-A1DA-415E-B34A-2D73B70EA150}"/>
    <hyperlink ref="E77" r:id="rId132" xr:uid="{FB3C7A71-BB99-4FB6-9A80-2732A6D0E1B5}"/>
    <hyperlink ref="D78" r:id="rId133" xr:uid="{8A768CA9-52DD-4124-BEC0-78E4410126CF}"/>
    <hyperlink ref="E78" r:id="rId134" xr:uid="{8A1DF8A9-33A8-44BA-BFFF-B216FC1CC6A0}"/>
    <hyperlink ref="D79" r:id="rId135" xr:uid="{BE31BD33-35D6-4870-AE4A-35331F190346}"/>
    <hyperlink ref="E79" r:id="rId136" xr:uid="{9B1CB0FD-47A7-4245-8276-055EFAF44B67}"/>
    <hyperlink ref="D80" r:id="rId137" xr:uid="{60401783-EFAF-435A-8685-8A1734A4B36F}"/>
    <hyperlink ref="E80" r:id="rId138" xr:uid="{034D53CA-A95E-4467-9510-6377D5814B2A}"/>
    <hyperlink ref="D81" r:id="rId139" xr:uid="{6DCA7A93-CDA5-4EA6-A5BC-76C1CDC4B927}"/>
    <hyperlink ref="E81" r:id="rId140" xr:uid="{0F02265E-949C-4D57-91F6-2615FDB7D326}"/>
    <hyperlink ref="D82" r:id="rId141" xr:uid="{193E08CB-D286-4A8C-AAB4-E7608B2332CC}"/>
    <hyperlink ref="E82" r:id="rId142" xr:uid="{3D26584E-7E32-493D-8463-C78B0E1F8280}"/>
    <hyperlink ref="D83" r:id="rId143" xr:uid="{1F0F5743-4268-4512-9D58-689D57B24140}"/>
    <hyperlink ref="E83" r:id="rId144" xr:uid="{8C1AECB4-E4E3-4C3C-B2BB-94B0DF3480D6}"/>
    <hyperlink ref="D84" r:id="rId145" xr:uid="{6779B198-81AA-4F57-9D40-1132054B798C}"/>
    <hyperlink ref="E84" r:id="rId146" xr:uid="{4B643D75-DD26-453B-BA9A-8D683CACE9BC}"/>
    <hyperlink ref="D85" r:id="rId147" xr:uid="{EADB388D-5BE5-4C42-94BF-8F019BF4F2DF}"/>
    <hyperlink ref="E85" r:id="rId148" xr:uid="{C561E9BB-3D02-4F4D-84F7-20EE79C75203}"/>
    <hyperlink ref="D86" r:id="rId149" xr:uid="{1C95617E-B54C-4B6C-947A-CD271918F09A}"/>
    <hyperlink ref="E86" r:id="rId150" xr:uid="{5F85C7D9-F923-448A-AB9A-8C69C8A70D3E}"/>
    <hyperlink ref="D87" r:id="rId151" xr:uid="{98D8BDD9-51E2-4427-98E8-F1E3DFF55AE6}"/>
    <hyperlink ref="E87" r:id="rId152" xr:uid="{7E1F81F6-C730-4B4D-AD76-2E2E87AAAEAE}"/>
    <hyperlink ref="D88" r:id="rId153" xr:uid="{7AC3AD58-532E-41FE-9951-660C43C5789E}"/>
    <hyperlink ref="E88" r:id="rId154" xr:uid="{6B56634D-9786-4C58-AC42-0549CA6B97D3}"/>
    <hyperlink ref="D89" r:id="rId155" xr:uid="{96958824-4505-4959-997A-927FEFF348E4}"/>
    <hyperlink ref="E89" r:id="rId156" xr:uid="{DEECFA89-37D3-4724-8A19-1E8CC28D5EE9}"/>
    <hyperlink ref="D90" r:id="rId157" xr:uid="{F174A254-61C1-444B-8BD5-A1F4D7BD9DDC}"/>
    <hyperlink ref="D91" r:id="rId158" xr:uid="{124A616D-C959-4B00-A44D-DB6749B05E9A}"/>
    <hyperlink ref="E91" r:id="rId159" xr:uid="{65C8746C-9F82-4D07-942D-88FDEDBC226E}"/>
    <hyperlink ref="D92" r:id="rId160" xr:uid="{CBA2F1B2-FE8E-449B-BC08-416AE18E9281}"/>
    <hyperlink ref="E92" r:id="rId161" xr:uid="{5F1348E9-3A00-41B2-80D7-807A7608248C}"/>
    <hyperlink ref="D93" r:id="rId162" xr:uid="{141C9CB8-2DD1-4959-9829-0CA834C72568}"/>
    <hyperlink ref="E93" r:id="rId163" xr:uid="{C60589B2-859E-460B-B6A1-BFE517333417}"/>
    <hyperlink ref="D94" r:id="rId164" xr:uid="{6270602B-42FC-41B8-98D8-B01A184DB1DC}"/>
    <hyperlink ref="E94" r:id="rId165" xr:uid="{C3E92D58-D61F-4ADA-9CCE-91317DB33F1A}"/>
    <hyperlink ref="D95" r:id="rId166" xr:uid="{49DB281C-5BE7-4133-8AFD-616AA6FB5E9D}"/>
    <hyperlink ref="D96" r:id="rId167" xr:uid="{E7A78C0B-7636-4086-B982-A2BE731ABAD7}"/>
    <hyperlink ref="E96" r:id="rId168" xr:uid="{5DAED3C9-DF0A-46A2-A978-39AF9A6825C4}"/>
    <hyperlink ref="D97" r:id="rId169" xr:uid="{6E6AF999-447E-4DB3-864C-435A5104B127}"/>
    <hyperlink ref="E97" r:id="rId170" xr:uid="{C85D468A-53F1-46A8-83F5-7EAEE24F5ACA}"/>
    <hyperlink ref="D98" r:id="rId171" xr:uid="{6FCD61AD-DCD7-4008-A63D-6B52B25C0C68}"/>
    <hyperlink ref="E98" r:id="rId172" xr:uid="{425B116E-2740-4C2B-B680-B7AE86F21BAE}"/>
    <hyperlink ref="D99" r:id="rId173" xr:uid="{89EEBDBC-5E52-48A1-BE44-9E6BFBB0FBDD}"/>
    <hyperlink ref="D100" r:id="rId174" xr:uid="{37EB2E10-C704-4720-AA9D-D88DC63F532C}"/>
    <hyperlink ref="E100" r:id="rId175" xr:uid="{4574F66E-B25D-4EE2-A965-9034C33A35FD}"/>
    <hyperlink ref="D101" r:id="rId176" xr:uid="{5D500A67-C021-4741-B8B0-E64B0CD06098}"/>
    <hyperlink ref="D102" r:id="rId177" xr:uid="{298434FE-C817-4BAB-BFAC-524BA7FC7B2A}"/>
    <hyperlink ref="E102" r:id="rId178" xr:uid="{12C372E1-8D4A-46C3-AA1D-ACB28FC5CC20}"/>
    <hyperlink ref="D103" r:id="rId179" xr:uid="{1003EB14-9522-4AC0-A39D-609D08CDDF36}"/>
    <hyperlink ref="E103" r:id="rId180" xr:uid="{6440256C-DB43-4336-9305-BFE99C496235}"/>
    <hyperlink ref="D104" r:id="rId181" xr:uid="{0B043D1D-F70A-4B5E-ADCD-A00B18CA5EE1}"/>
    <hyperlink ref="E104" r:id="rId182" xr:uid="{6A3DFA20-67E6-4A65-9396-D202BE4F2F76}"/>
    <hyperlink ref="D105" r:id="rId183" xr:uid="{F36808B6-BC03-4E51-979E-F1558A37939C}"/>
    <hyperlink ref="E105" r:id="rId184" xr:uid="{90A5FDA2-EA27-47B5-9844-47C9017B6419}"/>
    <hyperlink ref="D106" r:id="rId185" xr:uid="{B66DD759-874E-44F7-8745-C8ECBED9A41B}"/>
    <hyperlink ref="D107" r:id="rId186" xr:uid="{02217CDD-FD92-449D-B7F1-599FB31711CC}"/>
    <hyperlink ref="E107" r:id="rId187" xr:uid="{4E94B50B-1D6C-4394-BA3C-4C421875E6F4}"/>
    <hyperlink ref="D108" r:id="rId188" xr:uid="{DBC51BB2-393C-42D9-A7A3-CCA75A777F23}"/>
    <hyperlink ref="E108" r:id="rId189" xr:uid="{9218DB56-6A48-4721-AA91-E62A239080A7}"/>
    <hyperlink ref="D109" r:id="rId190" xr:uid="{B17B5112-B775-4584-827D-F1FEFE22EEA7}"/>
    <hyperlink ref="E109" r:id="rId191" xr:uid="{DB3838C6-CA1D-44EF-87D3-65101532BADA}"/>
    <hyperlink ref="D110" r:id="rId192" xr:uid="{20009D80-E561-42C9-B827-6CFCA89185E0}"/>
    <hyperlink ref="E110" r:id="rId193" xr:uid="{5749308D-96A6-436F-9BD5-2DFAA3789E97}"/>
    <hyperlink ref="D111" r:id="rId194" xr:uid="{CFAAB788-FE34-46AE-B539-C758C12049C8}"/>
    <hyperlink ref="E111" r:id="rId195" xr:uid="{60CF1F29-AE19-4B9F-A990-6AA199FD968C}"/>
    <hyperlink ref="D112" r:id="rId196" xr:uid="{89B135FF-4146-4E23-90EC-E6B3932A87B4}"/>
    <hyperlink ref="E112" r:id="rId197" xr:uid="{D866873A-1E70-4667-8EE0-7BD714768272}"/>
    <hyperlink ref="D113" r:id="rId198" xr:uid="{47B80308-4741-4514-982F-77D325FE74A4}"/>
    <hyperlink ref="E113" r:id="rId199" xr:uid="{8AB6152D-0A7A-44E6-AEC7-798F9609E720}"/>
    <hyperlink ref="D114" r:id="rId200" xr:uid="{D3B6A7C0-BD44-4C88-9183-B064C8A5057A}"/>
    <hyperlink ref="E114" r:id="rId201" xr:uid="{024A29E6-E9A4-491E-B7C5-7205E41ACBA0}"/>
    <hyperlink ref="D115" r:id="rId202" xr:uid="{F2015E0A-12BD-4A3B-AE5A-CA4D4C267195}"/>
    <hyperlink ref="E115" r:id="rId203" xr:uid="{E99CBA96-DA14-44D1-9F1B-13D531C8612F}"/>
    <hyperlink ref="D116" r:id="rId204" xr:uid="{AB787863-947D-40FC-8CA0-85BDC9F35625}"/>
    <hyperlink ref="D117" r:id="rId205" xr:uid="{1DB72D6A-C9D6-487E-ADE7-4AF791DF759C}"/>
    <hyperlink ref="E117" r:id="rId206" xr:uid="{3634B76F-A9CA-4CDE-BE25-71A18E6A0B2B}"/>
    <hyperlink ref="D118" r:id="rId207" xr:uid="{A9FC1D86-53C8-4D28-96AD-5756D54111EB}"/>
    <hyperlink ref="D119" r:id="rId208" xr:uid="{6F88189F-FC5B-4C4A-86E2-AC7F81CA5DB5}"/>
    <hyperlink ref="D120" r:id="rId209" xr:uid="{FB3BF29D-C22D-43A9-98D9-30B9CC3CAC82}"/>
    <hyperlink ref="E120" r:id="rId210" xr:uid="{79C49647-F496-4BE9-8C01-9783A94EA9DA}"/>
    <hyperlink ref="D121" r:id="rId211" xr:uid="{55F2EF78-586E-47E5-9583-2857484C3A57}"/>
    <hyperlink ref="E121" r:id="rId212" xr:uid="{35C934E3-E70D-4D6E-8C25-735783FD55DF}"/>
    <hyperlink ref="D122" r:id="rId213" xr:uid="{E86CF799-3FF7-4BCA-B35C-8512ADAC597C}"/>
    <hyperlink ref="D123" r:id="rId214" xr:uid="{1E0E3E13-0302-4697-827B-34AC38D30467}"/>
    <hyperlink ref="E123" r:id="rId215" xr:uid="{A17B697C-3928-4D06-8130-A96AAFA38BB3}"/>
    <hyperlink ref="D124" r:id="rId216" xr:uid="{0B3C8219-A99B-4F11-9473-A89ECC407D1A}"/>
    <hyperlink ref="E124" r:id="rId217" xr:uid="{C69EDA71-47EB-42B2-83BF-F838E5ABBB4E}"/>
    <hyperlink ref="D125" r:id="rId218" xr:uid="{E2040038-AA90-4F55-833A-14D82C33F40F}"/>
    <hyperlink ref="E125" r:id="rId219" xr:uid="{E89A9AB2-BA36-4C46-9B7E-B2A021C29372}"/>
    <hyperlink ref="D126" r:id="rId220" xr:uid="{5065F1CE-F641-4DA4-BE1F-8124B44F3763}"/>
    <hyperlink ref="E126" r:id="rId221" xr:uid="{AB589BBE-FF67-4F18-987A-2FBC687E88D4}"/>
    <hyperlink ref="D127" r:id="rId222" xr:uid="{B925FF6F-BBDF-4E38-898A-A12F853A416C}"/>
    <hyperlink ref="E127" r:id="rId223" xr:uid="{17AC4D81-B6C3-423A-A58A-988FA59C5F34}"/>
    <hyperlink ref="D128" r:id="rId224" xr:uid="{F8D07B47-6FB6-46F2-A90F-A4A776984B97}"/>
    <hyperlink ref="E128" r:id="rId225" xr:uid="{18162D5E-7032-4620-B344-95551B1D1659}"/>
    <hyperlink ref="D129" r:id="rId226" xr:uid="{FF88937A-34A4-4E64-BC36-3EA7AE76F604}"/>
    <hyperlink ref="E129" r:id="rId227" xr:uid="{901D5E20-013A-43FE-A97B-D5B5D77E1A09}"/>
    <hyperlink ref="D130" r:id="rId228" xr:uid="{9BC6A965-4836-4CB0-A925-C0684D7F4D73}"/>
    <hyperlink ref="E130" r:id="rId229" xr:uid="{A20F6194-F97B-48BE-9D5B-5A545D81AE30}"/>
    <hyperlink ref="D131" r:id="rId230" xr:uid="{1A85E216-4CE4-4224-9A22-37CFEB5F426D}"/>
    <hyperlink ref="E131" r:id="rId231" xr:uid="{590A3F9D-78A2-4BF4-B0DD-9CE9EDC8A544}"/>
    <hyperlink ref="D132" r:id="rId232" xr:uid="{AF1552DC-9A5E-49D4-BDEC-07345EF55F0F}"/>
    <hyperlink ref="E132" r:id="rId233" xr:uid="{B30A14D7-3077-461D-AD51-E08F01BB2091}"/>
    <hyperlink ref="D133" r:id="rId234" xr:uid="{0188079F-B38B-481A-8330-631E5C5C86EF}"/>
    <hyperlink ref="E133" r:id="rId235" xr:uid="{C67353F8-2915-4CF0-93B5-22C9AF36C0DD}"/>
    <hyperlink ref="D134" r:id="rId236" xr:uid="{046BD6B1-AE0E-4314-BBD6-C708C513C50C}"/>
    <hyperlink ref="E134" r:id="rId237" xr:uid="{ADA8487F-3B98-4C9C-BC7C-23743130810F}"/>
    <hyperlink ref="D135" r:id="rId238" xr:uid="{7E434CA1-16E0-4F02-B3EA-2F0DA6752E7E}"/>
    <hyperlink ref="E135" r:id="rId239" xr:uid="{B73524A2-7574-4282-89A1-E8756632ED4B}"/>
    <hyperlink ref="D136" r:id="rId240" xr:uid="{FCEEB004-6B23-4BB8-9C84-96FD7376B506}"/>
    <hyperlink ref="D137" r:id="rId241" xr:uid="{C3C60553-0D7C-48BE-AE43-1C86F3BD3E9F}"/>
    <hyperlink ref="E137" r:id="rId242" xr:uid="{8C9F8F24-2C99-4E31-93D2-AC63C3770655}"/>
    <hyperlink ref="D138" r:id="rId243" xr:uid="{A48F87C8-436B-4AD4-98EB-404B3ADCAA65}"/>
    <hyperlink ref="E138" r:id="rId244" xr:uid="{E942C1C0-E580-43BF-A0E5-BCEFA2C43D12}"/>
    <hyperlink ref="D139" r:id="rId245" xr:uid="{26F4EAAB-4713-47EA-BB7C-D81C22E2514C}"/>
    <hyperlink ref="E139" r:id="rId246" xr:uid="{579F8F5B-296F-4B20-9938-3E66A09A11AF}"/>
    <hyperlink ref="D140" r:id="rId247" xr:uid="{9FBBF9A2-CAEC-4599-B998-9C1D70A02F68}"/>
    <hyperlink ref="D141" r:id="rId248" xr:uid="{4A46B0D3-891F-4C5F-B9C3-64086733DE54}"/>
    <hyperlink ref="E141" r:id="rId249" xr:uid="{7CE5DFB7-0413-4DD1-9531-08745213ACD8}"/>
    <hyperlink ref="D142" r:id="rId250" xr:uid="{8B3949F5-D392-42F0-B7B4-5BDB95B4E265}"/>
    <hyperlink ref="E142" r:id="rId251" xr:uid="{153FF06C-8A07-40DE-95B6-BE8365ECCCE5}"/>
    <hyperlink ref="D143" r:id="rId252" xr:uid="{2D2CD575-F926-4E52-A72E-2AE43359EEC8}"/>
    <hyperlink ref="E143" r:id="rId253" xr:uid="{9C7676EB-26A2-4434-AD88-EEC4BD3C9F5B}"/>
    <hyperlink ref="D144" r:id="rId254" xr:uid="{279199D0-68CA-4B93-BF3F-AA21EE0583E8}"/>
    <hyperlink ref="E144" r:id="rId255" xr:uid="{D4AAB2D9-3DAF-42E5-BBC7-685FD300A975}"/>
    <hyperlink ref="D145" r:id="rId256" xr:uid="{D24954A3-81EE-43C0-AD0B-4362A26923B2}"/>
    <hyperlink ref="E145" r:id="rId257" xr:uid="{3544F1B3-88E3-48B4-9C48-AD4156761C52}"/>
    <hyperlink ref="D146" r:id="rId258" xr:uid="{DE271E64-9AD8-4E4E-8BA0-3316DCA9CE49}"/>
    <hyperlink ref="E146" r:id="rId259" xr:uid="{CB5D6DF9-F552-4C99-BC7F-A9F42CABAD35}"/>
    <hyperlink ref="D147" r:id="rId260" xr:uid="{6E1B5C20-4C9B-43D6-9713-74A5323725B7}"/>
    <hyperlink ref="E147" r:id="rId261" xr:uid="{9557FEC8-41C6-450F-AAB0-67B6848FACB5}"/>
    <hyperlink ref="D148" r:id="rId262" xr:uid="{9742A7C0-258A-41B9-9A5B-57B7E03A6FB5}"/>
    <hyperlink ref="E148" r:id="rId263" xr:uid="{49559BF6-C92F-464E-8B45-C7532DD9D763}"/>
    <hyperlink ref="D149" r:id="rId264" xr:uid="{025AC64F-FC6F-469F-96F8-85739A30DCE0}"/>
    <hyperlink ref="E149" r:id="rId265" xr:uid="{69F0A2B0-4E4E-4143-B451-50E9FA8B0409}"/>
    <hyperlink ref="D150" r:id="rId266" xr:uid="{C6FAF486-7D6C-4D31-ABE5-11B70FE228F9}"/>
    <hyperlink ref="E150" r:id="rId267" xr:uid="{979D6A1F-44E3-49B8-A71F-95056FD06F74}"/>
    <hyperlink ref="D151" r:id="rId268" xr:uid="{8B14DE93-879C-4C84-A988-B3AB7ADD09A3}"/>
    <hyperlink ref="E151" r:id="rId269" xr:uid="{DB3F6920-4BEA-4EA6-957E-6B1A3DE2732D}"/>
    <hyperlink ref="D152" r:id="rId270" xr:uid="{C1F79074-BDF3-4091-B51B-4E83434944F1}"/>
    <hyperlink ref="E152" r:id="rId271" xr:uid="{21FC5A39-1520-44B1-A48E-4F01E68B9499}"/>
    <hyperlink ref="D153" r:id="rId272" xr:uid="{1288CB90-1449-4749-88F0-E59FF050A4C7}"/>
    <hyperlink ref="E153" r:id="rId273" xr:uid="{5588A328-13F6-4A95-A8CC-9D81D3237D8F}"/>
    <hyperlink ref="D154" r:id="rId274" xr:uid="{5E5E5797-4B81-43E9-9F23-EB1769EDDA05}"/>
    <hyperlink ref="E154" r:id="rId275" xr:uid="{EB3ED784-B892-438F-A1C1-2C4F86B8AF81}"/>
    <hyperlink ref="D155" r:id="rId276" xr:uid="{29B19442-935E-48C1-888A-A26AFE7BDAC8}"/>
    <hyperlink ref="D156" r:id="rId277" xr:uid="{B5258886-650F-4FCD-BB8F-12E251710371}"/>
    <hyperlink ref="E156" r:id="rId278" xr:uid="{C16C891E-9F08-434A-A638-716969B020B3}"/>
    <hyperlink ref="D157" r:id="rId279" xr:uid="{E8F6E5C9-3D2B-4F63-B0BF-EE4B68040701}"/>
    <hyperlink ref="E157" r:id="rId280" xr:uid="{7F247609-93FA-459B-A90D-E84EEF1555F1}"/>
    <hyperlink ref="D158" r:id="rId281" xr:uid="{BD592A04-FD04-47B0-B745-92707039345C}"/>
    <hyperlink ref="E158" r:id="rId282" xr:uid="{A32BD081-7B20-4E04-8242-51DF4ED68D0F}"/>
    <hyperlink ref="D159" r:id="rId283" xr:uid="{7473D096-763D-43B5-9576-D70BE7EA5C53}"/>
    <hyperlink ref="E159" r:id="rId284" xr:uid="{D1BA5A66-7994-4DD5-BDDB-60B7BB5264C3}"/>
    <hyperlink ref="D160" r:id="rId285" xr:uid="{B627007E-C8C5-412C-AF5A-56CACAFFA623}"/>
    <hyperlink ref="E160" r:id="rId286" xr:uid="{D9ECA9B0-91C6-4135-B6F4-BF175F53F6B5}"/>
    <hyperlink ref="D161" r:id="rId287" xr:uid="{03457BA4-9782-4440-A38D-C17BA84C5653}"/>
    <hyperlink ref="E161" r:id="rId288" xr:uid="{32C7300C-50CE-4391-B750-8CE0DC3034EB}"/>
    <hyperlink ref="D162" r:id="rId289" xr:uid="{8843699D-2BA1-4D36-AB20-4A3DD82FC33F}"/>
    <hyperlink ref="E162" r:id="rId290" xr:uid="{60399A0E-2321-4CC5-AAB0-A16791C9C17D}"/>
    <hyperlink ref="D163" r:id="rId291" xr:uid="{B45AD60F-6869-4D54-BFC8-837DD4C40C79}"/>
    <hyperlink ref="E163" r:id="rId292" xr:uid="{8648F169-A548-4BE0-BD09-4800A16BE926}"/>
    <hyperlink ref="D164" r:id="rId293" xr:uid="{1829F69F-7A0D-4A16-AE88-68585432A24A}"/>
    <hyperlink ref="E164" r:id="rId294" xr:uid="{3CE3E984-EA4D-46A3-B50D-FC4AB73952CA}"/>
    <hyperlink ref="D165" r:id="rId295" xr:uid="{BBF5D25E-1679-46E9-B452-EF9BDD1D6D74}"/>
    <hyperlink ref="E165" r:id="rId296" xr:uid="{3B0499BF-A9AA-4BDE-B3DC-651A894E9316}"/>
    <hyperlink ref="D166" r:id="rId297" xr:uid="{14A0AF30-BCEE-4FDF-9CF8-B2D7C163B6EC}"/>
    <hyperlink ref="E166" r:id="rId298" xr:uid="{3D79B8B5-3E51-4F7C-AC09-28BCF3A32DF9}"/>
    <hyperlink ref="D167" r:id="rId299" xr:uid="{3AB23045-6B0D-4801-AB6D-61320E136167}"/>
    <hyperlink ref="D168" r:id="rId300" xr:uid="{16DA42E2-63F4-4A15-9B53-5DA46851B214}"/>
    <hyperlink ref="E168" r:id="rId301" xr:uid="{1A7E7324-42C8-4FDB-A19C-DAF1D1EAA28F}"/>
    <hyperlink ref="D169" r:id="rId302" xr:uid="{3B8326C9-377F-475A-9669-7D5A89075161}"/>
    <hyperlink ref="E169" r:id="rId303" xr:uid="{5BE548FA-B05F-4C80-A8D9-4E2CAF037913}"/>
    <hyperlink ref="D170" r:id="rId304" xr:uid="{0C949AF6-613D-4A91-A4A2-B9FEECB2F67C}"/>
    <hyperlink ref="D171" r:id="rId305" xr:uid="{8A142AA9-6E31-4982-8011-824303186908}"/>
    <hyperlink ref="E171" r:id="rId306" xr:uid="{B38C2C52-A248-4064-BA17-077F54602888}"/>
    <hyperlink ref="D172" r:id="rId307" xr:uid="{08A49ECC-C8F5-4429-8484-90708E47EEE8}"/>
    <hyperlink ref="D173" r:id="rId308" xr:uid="{21429A0D-B24C-437D-9641-72338BA6AD53}"/>
    <hyperlink ref="E173" r:id="rId309" xr:uid="{2B404B91-07E3-4EB7-AAE2-2B50271DEFF1}"/>
    <hyperlink ref="D174" r:id="rId310" xr:uid="{3E18401A-6AAB-4C86-A6F5-FDB029E44982}"/>
    <hyperlink ref="E174" r:id="rId311" xr:uid="{05BF3CFC-55D3-4FA9-AE36-433C9A952122}"/>
    <hyperlink ref="D175" r:id="rId312" xr:uid="{DD5A8D6B-96AD-4E44-8DCA-FF89BA0F9217}"/>
    <hyperlink ref="E175" r:id="rId313" xr:uid="{A7C16A86-C35F-49CE-903D-FDDDDE5598AD}"/>
    <hyperlink ref="D176" r:id="rId314" xr:uid="{2732CC71-43FD-41BC-BAFF-DE5DDFB99E30}"/>
    <hyperlink ref="E176" r:id="rId315" xr:uid="{58119CB6-5D69-4D6A-9D11-CE9FC87C9DEB}"/>
    <hyperlink ref="D177" r:id="rId316" xr:uid="{36DC5E93-017E-47AF-B05D-AA9FFEFA3392}"/>
    <hyperlink ref="E177" r:id="rId317" xr:uid="{9EAA77FA-C05B-4301-A39E-CABD26125249}"/>
    <hyperlink ref="D178" r:id="rId318" xr:uid="{9BF9939E-FF65-4FF6-AE48-B4C93FAFAFC3}"/>
    <hyperlink ref="E178" r:id="rId319" xr:uid="{C69DBDB2-737E-4F7A-9916-F44DC67EE17D}"/>
    <hyperlink ref="D179" r:id="rId320" xr:uid="{8E1B4C47-50A2-4D29-90A5-58A377BEED11}"/>
    <hyperlink ref="D180" r:id="rId321" xr:uid="{8CE42B73-F6E7-4A0F-87A2-02E5AC8CA82B}"/>
    <hyperlink ref="E180" r:id="rId322" xr:uid="{022D605A-1B6A-49EF-8350-5FAB3C70D6D0}"/>
    <hyperlink ref="D181" r:id="rId323" xr:uid="{E185A8EE-C248-466B-9F5B-1A79B9C43F23}"/>
    <hyperlink ref="E181" r:id="rId324" xr:uid="{CDCA655E-9411-4A79-8AA2-37994639AF32}"/>
    <hyperlink ref="D182" r:id="rId325" xr:uid="{69B94281-62DD-43BE-9476-769064BBFD3D}"/>
    <hyperlink ref="E182" r:id="rId326" xr:uid="{B50C1C52-12E6-487D-9E88-7A045CD4FBA5}"/>
    <hyperlink ref="D183" r:id="rId327" xr:uid="{4F3C7424-CEBB-43F8-969E-6F05B0004C06}"/>
    <hyperlink ref="E183" r:id="rId328" xr:uid="{D1E00DBA-9BDE-4852-A54F-0477180B2F12}"/>
    <hyperlink ref="D184" r:id="rId329" xr:uid="{5D8E7BD2-F843-4866-8020-E13984E52289}"/>
    <hyperlink ref="E184" r:id="rId330" xr:uid="{73FD341E-557E-451E-987B-A3EB5CBE6A26}"/>
    <hyperlink ref="D185" r:id="rId331" xr:uid="{521C514B-A0EA-4737-8A20-21C5ED9394E4}"/>
    <hyperlink ref="E185" r:id="rId332" xr:uid="{A32C2F25-C2F1-4780-8091-F3FE34772D04}"/>
    <hyperlink ref="D186" r:id="rId333" xr:uid="{4C1FB58E-3257-43AB-B88C-B8E216D84E11}"/>
    <hyperlink ref="E186" r:id="rId334" xr:uid="{445F338C-CC36-4052-BA16-03DEC87C85AE}"/>
    <hyperlink ref="D187" r:id="rId335" xr:uid="{16B0C141-448A-4936-88B2-2DA081026325}"/>
    <hyperlink ref="E187" r:id="rId336" xr:uid="{00107DBA-740F-441F-A56D-3F7E24F7701C}"/>
    <hyperlink ref="D188" r:id="rId337" xr:uid="{88637647-485E-4EEB-87A0-9440C119BE0F}"/>
    <hyperlink ref="E188" r:id="rId338" xr:uid="{4F27F6FF-3BB3-4849-8AD8-1D4B99456C19}"/>
    <hyperlink ref="D189" r:id="rId339" xr:uid="{1E76A716-AA00-44ED-9FB8-650F2738B878}"/>
    <hyperlink ref="D190" r:id="rId340" xr:uid="{A0941990-446E-48F9-9201-F45239147A1F}"/>
    <hyperlink ref="E190" r:id="rId341" xr:uid="{5E8B6EB0-A882-4666-9177-065F433B84ED}"/>
    <hyperlink ref="D191" r:id="rId342" xr:uid="{4F8AFD38-D9ED-47B3-A9CE-B5D6074D3E78}"/>
    <hyperlink ref="E191" r:id="rId343" xr:uid="{2C0028ED-0C5B-4964-A12E-1B2077E3A542}"/>
    <hyperlink ref="D192" r:id="rId344" xr:uid="{2A83C093-50AE-418F-B812-CE3686DD37B5}"/>
    <hyperlink ref="E192" r:id="rId345" xr:uid="{5BD87927-676B-4A86-967D-AF0AEACB08AC}"/>
    <hyperlink ref="D193" r:id="rId346" xr:uid="{0DE35479-05DB-4BD9-ACCA-5EED9E676AEF}"/>
    <hyperlink ref="E193" r:id="rId347" xr:uid="{17AC9246-A83F-4817-98FD-77B127088F67}"/>
    <hyperlink ref="D194" r:id="rId348" xr:uid="{0E3BD01F-0DEE-4A5E-8D04-04A25D4224AC}"/>
    <hyperlink ref="E194" r:id="rId349" xr:uid="{56AED177-CB79-4158-AB34-A9E6AF054EFC}"/>
    <hyperlink ref="D195" r:id="rId350" xr:uid="{E2B352F4-90A9-4BC4-ADA1-D108F2B82C6B}"/>
    <hyperlink ref="E195" r:id="rId351" xr:uid="{C7E7A854-4A17-421D-991F-26CC0FED3BE7}"/>
    <hyperlink ref="D196" r:id="rId352" xr:uid="{59CCE833-0A5B-44AA-82D8-3F2A735D2499}"/>
    <hyperlink ref="E196" r:id="rId353" xr:uid="{3EA361EB-EC09-4083-95E9-84401ED088FB}"/>
    <hyperlink ref="D197" r:id="rId354" xr:uid="{3B99356E-B3AC-4B4A-AEBF-292B0F1895EB}"/>
    <hyperlink ref="E197" r:id="rId355" xr:uid="{0B4A22F5-F0DA-4D2E-85B4-87037C195E76}"/>
    <hyperlink ref="D198" r:id="rId356" xr:uid="{F4F9F23E-7FCB-4DD2-A8C9-D88286A50B02}"/>
    <hyperlink ref="E198" r:id="rId357" xr:uid="{C49E638E-0CC6-41F4-9CFF-D8A86F5F650B}"/>
    <hyperlink ref="D199" r:id="rId358" xr:uid="{7F008623-ECF9-44B8-9819-9766A7DCA639}"/>
    <hyperlink ref="D200" r:id="rId359" xr:uid="{7D963AE6-E6A1-41F5-9BAE-50B1B6C1F871}"/>
    <hyperlink ref="E200" r:id="rId360" xr:uid="{02A1DA50-2604-4424-919A-E3C7976541D3}"/>
    <hyperlink ref="D201" r:id="rId361" xr:uid="{71E313C2-788E-4FCD-B0A5-C7D5174017DF}"/>
    <hyperlink ref="E201" r:id="rId362" xr:uid="{B1B7715C-4F2F-442C-9994-F09F1A9E4A63}"/>
    <hyperlink ref="D202" r:id="rId363" xr:uid="{9794CF6F-61B5-4C9A-9A1E-37C09BAD85E1}"/>
    <hyperlink ref="D203" r:id="rId364" xr:uid="{0B8F4EF7-E92D-4497-AB3B-0411D3548D67}"/>
    <hyperlink ref="E203" r:id="rId365" xr:uid="{EB257180-A1FA-4625-B566-9139BAC88E44}"/>
    <hyperlink ref="D204" r:id="rId366" xr:uid="{26FC3AF6-8F18-4D21-82A1-4378DD453B34}"/>
    <hyperlink ref="E204" r:id="rId367" xr:uid="{066760B9-A64A-4DBF-9291-FC7066E836DC}"/>
    <hyperlink ref="D205" r:id="rId368" xr:uid="{B215E01F-35A6-42BE-B96E-D30431E856A5}"/>
    <hyperlink ref="E205" r:id="rId369" xr:uid="{F11E00A6-9CBE-4CE5-8045-D1F35BFDEE99}"/>
    <hyperlink ref="D206" r:id="rId370" xr:uid="{E6F001D9-E666-47CC-9932-1C09778B330A}"/>
    <hyperlink ref="D207" r:id="rId371" xr:uid="{724C550D-E594-4FDC-AA73-7DBFDD414EE6}"/>
    <hyperlink ref="E207" r:id="rId372" xr:uid="{DD9E361E-4CF7-4F6E-A7D6-6BAE5C650FFF}"/>
    <hyperlink ref="D208" r:id="rId373" xr:uid="{3CAB2918-4FB5-4AFC-A1B6-F680887EA26A}"/>
    <hyperlink ref="E208" r:id="rId374" xr:uid="{6F315D5F-511A-4499-B792-CB374C9181F2}"/>
    <hyperlink ref="D209" r:id="rId375" xr:uid="{F619FDC1-A769-49D8-98BC-718F8C80B361}"/>
    <hyperlink ref="E209" r:id="rId376" xr:uid="{499C79AF-C069-44B8-AB86-389E2E60AD03}"/>
    <hyperlink ref="D210" r:id="rId377" xr:uid="{57B1BEA1-6BCB-4462-8ADC-CE1D12860AD7}"/>
    <hyperlink ref="E210" r:id="rId378" xr:uid="{FE0AB9FE-33C5-4B0C-9DCA-204973E927AF}"/>
    <hyperlink ref="D211" r:id="rId379" xr:uid="{C5AC2A59-786C-487E-B87B-20C0B12F1873}"/>
    <hyperlink ref="D212" r:id="rId380" xr:uid="{50CD2485-3B73-403D-B686-BCD15F99FF25}"/>
    <hyperlink ref="E212" r:id="rId381" xr:uid="{8CF69269-3EF3-4A35-B76A-DDEE8047825D}"/>
    <hyperlink ref="D213" r:id="rId382" xr:uid="{1F9FA96F-EC2B-442F-AA73-2E1AD86483C7}"/>
    <hyperlink ref="E213" r:id="rId383" xr:uid="{FD236289-696B-45EE-81C7-BBFBA82F19D8}"/>
    <hyperlink ref="D215" r:id="rId384" xr:uid="{5CEDAB6F-24D1-452B-A4A4-27072E263EB2}"/>
    <hyperlink ref="E215" r:id="rId385" xr:uid="{86E703F1-765A-47B0-845E-5433FEC59248}"/>
    <hyperlink ref="D216" r:id="rId386" xr:uid="{F11AE2D8-0F29-4B68-9757-B39F6F3E78F1}"/>
    <hyperlink ref="E216" r:id="rId387" xr:uid="{302B15F8-C148-486F-A5F7-053D594881C3}"/>
    <hyperlink ref="D217" r:id="rId388" xr:uid="{4ACD14C4-C58A-4086-AEF4-D0A4E29CA005}"/>
    <hyperlink ref="E217" r:id="rId389" xr:uid="{D3F05954-11A0-4C54-80BE-0E61A00B89DF}"/>
    <hyperlink ref="D218" r:id="rId390" xr:uid="{AD7ACE03-2BEC-42B0-A01E-5E811A6D48AC}"/>
    <hyperlink ref="E218" r:id="rId391" xr:uid="{21024BFA-DD16-4CB0-B835-FC9785ABC64F}"/>
    <hyperlink ref="D219" r:id="rId392" xr:uid="{BC8D4B76-B60B-4144-9426-715A9EE20F0E}"/>
    <hyperlink ref="D220" r:id="rId393" xr:uid="{9DD7C4AC-D60D-4910-9CA5-47FDB4030364}"/>
    <hyperlink ref="E220" r:id="rId394" xr:uid="{8CA3E75F-D0BC-4363-8888-F8605493769F}"/>
    <hyperlink ref="D221" r:id="rId395" xr:uid="{2D66BED4-E566-4011-8217-993A2DC7AFF9}"/>
    <hyperlink ref="E221" r:id="rId396" xr:uid="{9E6A2ED6-749C-4154-A7C6-672F645957D5}"/>
    <hyperlink ref="D222" r:id="rId397" xr:uid="{3DBC62E9-3406-4077-AB3D-F4B6777FD637}"/>
    <hyperlink ref="E222" r:id="rId398" xr:uid="{47074125-5D4A-4C81-819E-730EA461A777}"/>
    <hyperlink ref="D223" r:id="rId399" xr:uid="{FC652334-AD62-42CE-AF2E-441B66FB9158}"/>
    <hyperlink ref="E223" r:id="rId400" xr:uid="{7ADAA646-5A8A-4100-BA22-C29475502574}"/>
    <hyperlink ref="D224" r:id="rId401" xr:uid="{0C7D65A0-F033-4687-A767-7BBD844BD794}"/>
    <hyperlink ref="D225" r:id="rId402" xr:uid="{8B81F5D3-3BAE-4946-B6C6-2083753FB960}"/>
    <hyperlink ref="E225" r:id="rId403" xr:uid="{695EE165-A83B-47DB-99D5-640D2EC219D4}"/>
    <hyperlink ref="D226" r:id="rId404" xr:uid="{E87DC599-FD7D-4271-B692-F86CDCCCED6B}"/>
    <hyperlink ref="D227" r:id="rId405" xr:uid="{71381BF8-578F-4638-AF09-054EF4FCC294}"/>
    <hyperlink ref="E227" r:id="rId406" xr:uid="{E1B5B652-98F8-4191-8A0F-27A9D629E4F0}"/>
    <hyperlink ref="D228" r:id="rId407" xr:uid="{FFF8F85E-B3F3-4ABA-9BEC-94FFB7852107}"/>
    <hyperlink ref="E228" r:id="rId408" xr:uid="{E2F11418-3841-4E28-B171-21E6096960D6}"/>
    <hyperlink ref="D229" r:id="rId409" xr:uid="{FDA6A7CE-4B05-4FEA-B28F-2BE84FA11C05}"/>
    <hyperlink ref="E229" r:id="rId410" xr:uid="{DB96D983-06B9-45C4-A407-609CC698B723}"/>
    <hyperlink ref="D230" r:id="rId411" xr:uid="{A817A433-FE67-4C1F-A9B3-C6A6C8485C4F}"/>
    <hyperlink ref="D231" r:id="rId412" xr:uid="{531EA612-95F3-4A4D-AF61-CD7FD895C1F7}"/>
    <hyperlink ref="E231" r:id="rId413" xr:uid="{D50F583A-3BB8-4F2E-A8B5-9A3297144D92}"/>
    <hyperlink ref="D232" r:id="rId414" xr:uid="{6EE779D2-41DB-4E43-B201-26A40BE365E2}"/>
    <hyperlink ref="E232" r:id="rId415" xr:uid="{4901897E-25BB-4E1D-A437-FA726C22C3BD}"/>
    <hyperlink ref="D233" r:id="rId416" xr:uid="{85363513-7042-4A3B-A044-784D60F09AC9}"/>
    <hyperlink ref="D234" r:id="rId417" xr:uid="{9CC34764-6EA3-4BD3-BC28-63FFA014A25F}"/>
    <hyperlink ref="E234" r:id="rId418" xr:uid="{1F0642A6-8129-4F5E-BA92-A03763883BD3}"/>
    <hyperlink ref="D235" r:id="rId419" xr:uid="{752C0A77-1A50-463F-A607-C6E2E5164909}"/>
    <hyperlink ref="D236" r:id="rId420" xr:uid="{57E5CBDB-B4AE-4237-B4C6-E57B926723DB}"/>
    <hyperlink ref="E236" r:id="rId421" xr:uid="{9FB73D6E-1F9F-4C1A-924A-974D4B0EF094}"/>
    <hyperlink ref="D237" r:id="rId422" xr:uid="{AFA6C244-6FDD-4C6D-9F7C-867E8FFA13DA}"/>
    <hyperlink ref="E237" r:id="rId423" xr:uid="{4A196760-BDD6-4ADB-AF55-B654ACDF0468}"/>
    <hyperlink ref="D238" r:id="rId424" xr:uid="{7C30F768-2D87-4B04-B0D9-69AF322DE59C}"/>
    <hyperlink ref="E238" r:id="rId425" xr:uid="{56B6A24B-BA8D-43D8-9464-7F76AC7EFBA5}"/>
    <hyperlink ref="D239" r:id="rId426" xr:uid="{305D3F5F-0F7D-481E-84F5-C08F5C4E4093}"/>
    <hyperlink ref="E239" r:id="rId427" xr:uid="{C2DB7C6C-6D7B-4BA5-80FB-62AA6F39DF1E}"/>
    <hyperlink ref="D240" r:id="rId428" xr:uid="{24AB4EF6-05D5-4157-9CF7-DF37088A5321}"/>
    <hyperlink ref="E240" r:id="rId429" xr:uid="{2B0249B3-EAD3-495A-9E92-F40958A5F106}"/>
    <hyperlink ref="D241" r:id="rId430" xr:uid="{B3B166BE-9D18-421E-8ACC-EF8F1BF531A0}"/>
    <hyperlink ref="E241" r:id="rId431" xr:uid="{D3515A35-B6FD-47DF-AB24-BBABB9C9C297}"/>
    <hyperlink ref="D242" r:id="rId432" xr:uid="{08808E43-0252-453A-8874-DCE41CC7A3E4}"/>
    <hyperlink ref="E242" r:id="rId433" xr:uid="{93AB5221-BF1A-43B0-9436-F068ECCABE96}"/>
    <hyperlink ref="D243" r:id="rId434" xr:uid="{EC5DB93F-8BA0-4B42-8871-222171E2DD09}"/>
    <hyperlink ref="E243" r:id="rId435" xr:uid="{0087994C-DEEC-493B-8C06-EFB9E549F022}"/>
    <hyperlink ref="D244" r:id="rId436" xr:uid="{3C613220-2467-40D0-BAC6-843C31843D7B}"/>
    <hyperlink ref="E244" r:id="rId437" xr:uid="{1DA81BCD-9F88-4283-84B3-35E6AA562CE4}"/>
    <hyperlink ref="D245" r:id="rId438" xr:uid="{5FF93974-B264-4ADE-982C-F741F29B453C}"/>
    <hyperlink ref="E245" r:id="rId439" xr:uid="{884543BF-57FC-4C8B-A692-303B01360858}"/>
    <hyperlink ref="D246" r:id="rId440" xr:uid="{FC0BB802-33DB-455C-A802-BA2C8D5BDA71}"/>
    <hyperlink ref="D247" r:id="rId441" xr:uid="{08D6B9F4-6E60-4DD1-AD12-64ACE4EFA68A}"/>
    <hyperlink ref="E247" r:id="rId442" xr:uid="{2AE79BD4-E2BC-4E92-BF92-CCC210087CF3}"/>
    <hyperlink ref="D248" r:id="rId443" xr:uid="{DC246CD1-B624-4AFE-8FF7-C2452C6D0341}"/>
    <hyperlink ref="E248" r:id="rId444" xr:uid="{660CD85C-0231-4B01-B02C-CA9B1914BDE2}"/>
    <hyperlink ref="D249" r:id="rId445" xr:uid="{8E51CA75-9317-4655-B4ED-BEA0574854F8}"/>
    <hyperlink ref="E249" r:id="rId446" xr:uid="{F6336568-0578-4AC4-ADF8-221E5C0A9107}"/>
    <hyperlink ref="D250" r:id="rId447" xr:uid="{E265732C-A5B9-4E7C-9501-FA09541AEFA7}"/>
    <hyperlink ref="E250" r:id="rId448" xr:uid="{8D1C460B-8061-4EF6-BAC1-5CD6EFF17C47}"/>
    <hyperlink ref="D251" r:id="rId449" xr:uid="{D1627F19-C76A-4192-8A13-96C24C1B1A20}"/>
    <hyperlink ref="E251" r:id="rId450" xr:uid="{6894AA12-ACC6-4DD0-A042-7422CF4F352E}"/>
    <hyperlink ref="D252" r:id="rId451" xr:uid="{DC684CD2-9E3D-48B5-9262-1B2239527A3A}"/>
    <hyperlink ref="E252" r:id="rId452" xr:uid="{6B8527C3-6B25-4C33-9BFE-D9157DDFB0AD}"/>
    <hyperlink ref="D253" r:id="rId453" xr:uid="{2833F5A7-6330-4500-955F-B706D4C4F7A8}"/>
    <hyperlink ref="D254" r:id="rId454" xr:uid="{2D497C45-61CE-4464-A7CA-C643C0D15FCA}"/>
    <hyperlink ref="E254" r:id="rId455" xr:uid="{2BE51662-318C-472F-AE3E-AA92B3578ADA}"/>
    <hyperlink ref="D255" r:id="rId456" xr:uid="{CB600AA6-28DE-4F3A-9340-68BAB7C36F43}"/>
    <hyperlink ref="E255" r:id="rId457" xr:uid="{E1F93287-028D-44B4-B0C8-CA4B2C87A310}"/>
    <hyperlink ref="D256" r:id="rId458" xr:uid="{A0290986-35FE-475D-8ED8-BBD64E16504C}"/>
    <hyperlink ref="E256" r:id="rId459" xr:uid="{9563B591-5578-4022-8CA5-44E120CF4DA2}"/>
    <hyperlink ref="D257" r:id="rId460" xr:uid="{2C7FFB23-5BE4-474E-89F8-3A78A2B4A36D}"/>
    <hyperlink ref="E257" r:id="rId461" xr:uid="{86CCE7DC-09DA-4695-833D-150338C869EA}"/>
    <hyperlink ref="D258" r:id="rId462" xr:uid="{F2865224-D76C-4DF4-A056-1A7A2B269123}"/>
    <hyperlink ref="D259" r:id="rId463" xr:uid="{A1FFD400-6CEA-4524-9040-BF87257DCD06}"/>
    <hyperlink ref="E259" r:id="rId464" xr:uid="{6F1A2067-D525-4F92-93C8-103FC78CAFA2}"/>
    <hyperlink ref="D260" r:id="rId465" xr:uid="{FC49E042-3421-41B4-9FD5-BDD537DD6699}"/>
    <hyperlink ref="E260" r:id="rId466" xr:uid="{B4D7D0D7-5C3B-488A-AB59-89972FCBD994}"/>
    <hyperlink ref="D261" r:id="rId467" xr:uid="{793987AA-8B00-4B70-AED8-375CC38EB4CA}"/>
    <hyperlink ref="E261" r:id="rId468" xr:uid="{36F9A007-89FB-4698-8312-336E07156F24}"/>
    <hyperlink ref="D262" r:id="rId469" xr:uid="{D82919EA-601C-4CAC-9D32-21946779A01E}"/>
    <hyperlink ref="E262" r:id="rId470" xr:uid="{7CABEF22-7B37-4D0C-8D9E-BD0B3C1F4418}"/>
    <hyperlink ref="D263" r:id="rId471" xr:uid="{29E143FD-F7F3-417A-8FB8-5E97CE55893F}"/>
    <hyperlink ref="E263" r:id="rId472" xr:uid="{8A32803C-2A13-4FF3-AAAB-80E387845053}"/>
    <hyperlink ref="D264" r:id="rId473" xr:uid="{00448309-F129-481F-8109-C2E0CBD1A411}"/>
    <hyperlink ref="E264" r:id="rId474" xr:uid="{EB338A46-9847-4684-A562-8ED0FCFF829F}"/>
  </hyperlinks>
  <pageMargins left="0.7" right="0.7" top="0.75" bottom="0.75" header="0.3" footer="0.3"/>
  <drawing r:id="rId47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B204C-FB70-4048-82EE-32092B729F29}">
  <dimension ref="A1:BO131"/>
  <sheetViews>
    <sheetView zoomScale="60" zoomScaleNormal="60" workbookViewId="0">
      <selection activeCell="D134" sqref="D134:D135"/>
    </sheetView>
  </sheetViews>
  <sheetFormatPr defaultRowHeight="13.2" x14ac:dyDescent="0.2"/>
  <cols>
    <col min="1" max="1" width="9.59765625" customWidth="1"/>
    <col min="2" max="2" width="28.69921875" customWidth="1"/>
    <col min="3" max="4" width="11.3984375" customWidth="1"/>
    <col min="5" max="19" width="15" customWidth="1"/>
    <col min="20" max="21" width="11.69921875" customWidth="1"/>
    <col min="22" max="22" width="3.59765625" customWidth="1"/>
    <col min="23" max="24" width="11.69921875" customWidth="1"/>
    <col min="25" max="25" width="3.59765625" customWidth="1"/>
    <col min="26" max="27" width="11.69921875" customWidth="1"/>
    <col min="28" max="28" width="3.59765625" customWidth="1"/>
  </cols>
  <sheetData>
    <row r="1" spans="1:38" ht="24.9" customHeight="1" thickBot="1" x14ac:dyDescent="0.25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38" ht="18" customHeight="1" thickBot="1" x14ac:dyDescent="0.25">
      <c r="A2" s="110" t="s">
        <v>0</v>
      </c>
      <c r="B2" s="110" t="s">
        <v>1199</v>
      </c>
      <c r="C2" s="110" t="s">
        <v>8</v>
      </c>
      <c r="D2" s="110" t="s">
        <v>9</v>
      </c>
      <c r="E2" s="113" t="s">
        <v>1200</v>
      </c>
      <c r="F2" s="113"/>
      <c r="G2" s="113"/>
      <c r="H2" s="113"/>
      <c r="I2" s="113"/>
      <c r="J2" s="113"/>
      <c r="K2" s="113"/>
      <c r="L2" s="113"/>
      <c r="M2" s="113"/>
      <c r="N2" s="113"/>
      <c r="O2" s="113"/>
      <c r="P2" s="113"/>
      <c r="Q2" s="113"/>
      <c r="R2" s="113"/>
      <c r="S2" s="113"/>
      <c r="T2" s="93" t="s">
        <v>5</v>
      </c>
      <c r="U2" s="93"/>
      <c r="V2" s="93"/>
      <c r="W2" s="93"/>
      <c r="X2" s="93"/>
      <c r="Y2" s="93"/>
      <c r="Z2" s="93"/>
      <c r="AA2" s="93"/>
      <c r="AB2" s="93"/>
      <c r="AC2" s="4"/>
      <c r="AD2" s="4"/>
      <c r="AE2" s="4"/>
      <c r="AF2" s="4"/>
      <c r="AG2" s="4"/>
      <c r="AH2" s="4"/>
      <c r="AI2" s="4"/>
      <c r="AJ2" s="4"/>
      <c r="AK2" s="4"/>
      <c r="AL2" s="4"/>
    </row>
    <row r="3" spans="1:38" ht="54" customHeight="1" thickBot="1" x14ac:dyDescent="0.25">
      <c r="A3" s="111"/>
      <c r="B3" s="111"/>
      <c r="C3" s="111"/>
      <c r="D3" s="111"/>
      <c r="E3" s="116" t="s">
        <v>1300</v>
      </c>
      <c r="F3" s="114"/>
      <c r="G3" s="114"/>
      <c r="H3" s="116" t="s">
        <v>1190</v>
      </c>
      <c r="I3" s="114"/>
      <c r="J3" s="114"/>
      <c r="K3" s="116" t="s">
        <v>1516</v>
      </c>
      <c r="L3" s="114"/>
      <c r="M3" s="114"/>
      <c r="N3" s="116" t="s">
        <v>1300</v>
      </c>
      <c r="O3" s="114"/>
      <c r="P3" s="116" t="s">
        <v>1301</v>
      </c>
      <c r="Q3" s="114"/>
      <c r="R3" s="116" t="s">
        <v>1302</v>
      </c>
      <c r="S3" s="114"/>
      <c r="T3" s="117" t="s">
        <v>1196</v>
      </c>
      <c r="U3" s="118"/>
      <c r="V3" s="118"/>
      <c r="W3" s="117" t="s">
        <v>1517</v>
      </c>
      <c r="X3" s="118"/>
      <c r="Y3" s="118"/>
      <c r="Z3" s="117" t="s">
        <v>1518</v>
      </c>
      <c r="AA3" s="118"/>
      <c r="AB3" s="118"/>
      <c r="AC3" s="4"/>
      <c r="AD3" s="4"/>
      <c r="AE3" s="4"/>
      <c r="AF3" s="4"/>
      <c r="AG3" s="4"/>
      <c r="AH3" s="4"/>
      <c r="AI3" s="4"/>
      <c r="AJ3" s="4"/>
      <c r="AK3" s="4"/>
      <c r="AL3" s="4"/>
    </row>
    <row r="4" spans="1:38" ht="18" customHeight="1" thickBot="1" x14ac:dyDescent="0.25">
      <c r="A4" s="112"/>
      <c r="B4" s="112"/>
      <c r="C4" s="112"/>
      <c r="D4" s="112"/>
      <c r="E4" s="6" t="s">
        <v>10</v>
      </c>
      <c r="F4" s="3" t="s">
        <v>11</v>
      </c>
      <c r="G4" s="3" t="s">
        <v>12</v>
      </c>
      <c r="H4" s="6" t="s">
        <v>13</v>
      </c>
      <c r="I4" s="3" t="s">
        <v>14</v>
      </c>
      <c r="J4" s="3" t="s">
        <v>15</v>
      </c>
      <c r="K4" s="6" t="s">
        <v>16</v>
      </c>
      <c r="L4" s="3" t="s">
        <v>17</v>
      </c>
      <c r="M4" s="3" t="s">
        <v>18</v>
      </c>
      <c r="N4" s="6" t="s">
        <v>31</v>
      </c>
      <c r="O4" s="3" t="s">
        <v>32</v>
      </c>
      <c r="P4" s="6" t="s">
        <v>31</v>
      </c>
      <c r="Q4" s="3" t="s">
        <v>32</v>
      </c>
      <c r="R4" s="6" t="s">
        <v>31</v>
      </c>
      <c r="S4" s="3" t="s">
        <v>32</v>
      </c>
      <c r="T4" s="7" t="s">
        <v>33</v>
      </c>
      <c r="U4" s="94" t="s">
        <v>34</v>
      </c>
      <c r="V4" s="95"/>
      <c r="W4" s="7" t="s">
        <v>33</v>
      </c>
      <c r="X4" s="94" t="s">
        <v>34</v>
      </c>
      <c r="Y4" s="95"/>
      <c r="Z4" s="7" t="s">
        <v>33</v>
      </c>
      <c r="AA4" s="94" t="s">
        <v>34</v>
      </c>
      <c r="AB4" s="95"/>
      <c r="AC4" s="4"/>
      <c r="AD4" s="4"/>
      <c r="AE4" s="4"/>
      <c r="AF4" s="4"/>
      <c r="AG4" s="4"/>
      <c r="AH4" s="4"/>
      <c r="AI4" s="4"/>
      <c r="AJ4" s="4"/>
      <c r="AK4" s="4"/>
      <c r="AL4" s="4"/>
    </row>
    <row r="5" spans="1:38" ht="18" customHeight="1" x14ac:dyDescent="0.2">
      <c r="A5" s="9" t="s">
        <v>1205</v>
      </c>
      <c r="B5" s="10" t="s">
        <v>43</v>
      </c>
      <c r="C5" s="12" t="s">
        <v>45</v>
      </c>
      <c r="D5" s="12" t="s">
        <v>46</v>
      </c>
      <c r="E5" s="64" t="s">
        <v>47</v>
      </c>
      <c r="F5" s="65" t="s">
        <v>47</v>
      </c>
      <c r="G5" s="65" t="s">
        <v>47</v>
      </c>
      <c r="H5" s="64" t="s">
        <v>47</v>
      </c>
      <c r="I5" s="65" t="s">
        <v>47</v>
      </c>
      <c r="J5" s="65" t="s">
        <v>47</v>
      </c>
      <c r="K5" s="64" t="s">
        <v>47</v>
      </c>
      <c r="L5" s="65" t="s">
        <v>47</v>
      </c>
      <c r="M5" s="65" t="s">
        <v>47</v>
      </c>
      <c r="N5" s="68" t="s">
        <v>48</v>
      </c>
      <c r="O5" s="69" t="s">
        <v>48</v>
      </c>
      <c r="P5" s="68" t="s">
        <v>48</v>
      </c>
      <c r="Q5" s="69" t="s">
        <v>48</v>
      </c>
      <c r="R5" s="68" t="s">
        <v>48</v>
      </c>
      <c r="S5" s="69" t="s">
        <v>48</v>
      </c>
      <c r="T5" s="21" t="s">
        <v>48</v>
      </c>
      <c r="U5" s="19" t="s">
        <v>48</v>
      </c>
      <c r="V5" s="20"/>
      <c r="W5" s="21" t="s">
        <v>48</v>
      </c>
      <c r="X5" s="19" t="s">
        <v>48</v>
      </c>
      <c r="Y5" s="20"/>
      <c r="Z5" s="21" t="s">
        <v>48</v>
      </c>
      <c r="AA5" s="19" t="s">
        <v>48</v>
      </c>
      <c r="AB5" s="20"/>
      <c r="AC5" s="4"/>
      <c r="AD5" s="4"/>
      <c r="AE5" s="4"/>
      <c r="AF5" s="4"/>
      <c r="AG5" s="4"/>
      <c r="AH5" s="4"/>
      <c r="AI5" s="4"/>
      <c r="AJ5" s="4"/>
      <c r="AK5" s="4"/>
      <c r="AL5" s="4"/>
    </row>
    <row r="6" spans="1:38" ht="18" customHeight="1" x14ac:dyDescent="0.2">
      <c r="A6" s="9" t="s">
        <v>980</v>
      </c>
      <c r="B6" s="10" t="s">
        <v>722</v>
      </c>
      <c r="C6" s="12" t="s">
        <v>724</v>
      </c>
      <c r="D6" s="12" t="s">
        <v>725</v>
      </c>
      <c r="E6" s="64" t="s">
        <v>47</v>
      </c>
      <c r="F6" s="65" t="s">
        <v>47</v>
      </c>
      <c r="G6" s="65" t="s">
        <v>47</v>
      </c>
      <c r="H6" s="64" t="s">
        <v>47</v>
      </c>
      <c r="I6" s="65" t="s">
        <v>47</v>
      </c>
      <c r="J6" s="65" t="s">
        <v>47</v>
      </c>
      <c r="K6" s="64" t="s">
        <v>47</v>
      </c>
      <c r="L6" s="65" t="s">
        <v>47</v>
      </c>
      <c r="M6" s="67">
        <v>33.399061929580498</v>
      </c>
      <c r="N6" s="68" t="s">
        <v>48</v>
      </c>
      <c r="O6" s="69" t="s">
        <v>48</v>
      </c>
      <c r="P6" s="68" t="s">
        <v>48</v>
      </c>
      <c r="Q6" s="69" t="s">
        <v>48</v>
      </c>
      <c r="R6" s="66">
        <v>33.399061929580498</v>
      </c>
      <c r="S6" s="69" t="s">
        <v>48</v>
      </c>
      <c r="T6" s="21" t="s">
        <v>48</v>
      </c>
      <c r="U6" s="19" t="s">
        <v>48</v>
      </c>
      <c r="V6" s="20"/>
      <c r="W6" s="18" t="s">
        <v>49</v>
      </c>
      <c r="X6" s="19" t="s">
        <v>48</v>
      </c>
      <c r="Y6" s="20"/>
      <c r="Z6" s="18" t="s">
        <v>49</v>
      </c>
      <c r="AA6" s="19" t="s">
        <v>48</v>
      </c>
      <c r="AB6" s="20"/>
      <c r="AC6" s="4"/>
      <c r="AD6" s="4"/>
      <c r="AE6" s="4"/>
      <c r="AF6" s="4"/>
      <c r="AG6" s="4"/>
      <c r="AH6" s="4"/>
      <c r="AI6" s="4"/>
      <c r="AJ6" s="4"/>
      <c r="AK6" s="4"/>
      <c r="AL6" s="4"/>
    </row>
    <row r="7" spans="1:38" ht="18" customHeight="1" x14ac:dyDescent="0.2">
      <c r="A7" s="9" t="s">
        <v>1130</v>
      </c>
      <c r="B7" s="10" t="s">
        <v>1202</v>
      </c>
      <c r="C7" s="12" t="s">
        <v>1203</v>
      </c>
      <c r="D7" s="12" t="s">
        <v>1204</v>
      </c>
      <c r="E7" s="64" t="s">
        <v>47</v>
      </c>
      <c r="F7" s="65" t="s">
        <v>47</v>
      </c>
      <c r="G7" s="65" t="s">
        <v>47</v>
      </c>
      <c r="H7" s="64" t="s">
        <v>47</v>
      </c>
      <c r="I7" s="65" t="s">
        <v>47</v>
      </c>
      <c r="J7" s="65" t="s">
        <v>47</v>
      </c>
      <c r="K7" s="64" t="s">
        <v>47</v>
      </c>
      <c r="L7" s="65" t="s">
        <v>47</v>
      </c>
      <c r="M7" s="65" t="s">
        <v>47</v>
      </c>
      <c r="N7" s="68" t="s">
        <v>48</v>
      </c>
      <c r="O7" s="69" t="s">
        <v>48</v>
      </c>
      <c r="P7" s="68" t="s">
        <v>48</v>
      </c>
      <c r="Q7" s="69" t="s">
        <v>48</v>
      </c>
      <c r="R7" s="68" t="s">
        <v>48</v>
      </c>
      <c r="S7" s="69" t="s">
        <v>48</v>
      </c>
      <c r="T7" s="21" t="s">
        <v>48</v>
      </c>
      <c r="U7" s="19" t="s">
        <v>48</v>
      </c>
      <c r="V7" s="20"/>
      <c r="W7" s="21" t="s">
        <v>48</v>
      </c>
      <c r="X7" s="19" t="s">
        <v>48</v>
      </c>
      <c r="Y7" s="20"/>
      <c r="Z7" s="21" t="s">
        <v>48</v>
      </c>
      <c r="AA7" s="19" t="s">
        <v>48</v>
      </c>
      <c r="AB7" s="20"/>
      <c r="AC7" s="4"/>
      <c r="AD7" s="4"/>
      <c r="AE7" s="4"/>
      <c r="AF7" s="4"/>
      <c r="AG7" s="4"/>
      <c r="AH7" s="4"/>
      <c r="AI7" s="4"/>
      <c r="AJ7" s="4"/>
      <c r="AK7" s="4"/>
      <c r="AL7" s="4"/>
    </row>
    <row r="8" spans="1:38" ht="18" customHeight="1" x14ac:dyDescent="0.2">
      <c r="A8" s="9" t="s">
        <v>498</v>
      </c>
      <c r="B8" s="10" t="s">
        <v>372</v>
      </c>
      <c r="C8" s="12" t="s">
        <v>374</v>
      </c>
      <c r="D8" s="12" t="s">
        <v>375</v>
      </c>
      <c r="E8" s="66">
        <v>190.299072275502</v>
      </c>
      <c r="F8" s="67">
        <v>173.90767301641301</v>
      </c>
      <c r="G8" s="67">
        <v>186.81921088509699</v>
      </c>
      <c r="H8" s="66">
        <v>131.01288459132701</v>
      </c>
      <c r="I8" s="67">
        <v>96.767984598189699</v>
      </c>
      <c r="J8" s="67">
        <v>107.311724319292</v>
      </c>
      <c r="K8" s="66">
        <v>174.50576395300399</v>
      </c>
      <c r="L8" s="67">
        <v>165.623086555242</v>
      </c>
      <c r="M8" s="67">
        <v>163.232041709295</v>
      </c>
      <c r="N8" s="66">
        <v>183.67531872567065</v>
      </c>
      <c r="O8" s="70">
        <v>8.6361181007610384</v>
      </c>
      <c r="P8" s="66">
        <v>111.6975311696029</v>
      </c>
      <c r="Q8" s="67">
        <v>17.538665005671596</v>
      </c>
      <c r="R8" s="66">
        <v>167.78696407251365</v>
      </c>
      <c r="S8" s="70">
        <v>5.9402001430414835</v>
      </c>
      <c r="T8" s="18">
        <v>0.60812488005767062</v>
      </c>
      <c r="U8" s="40">
        <v>8.4986000000000003E-3</v>
      </c>
      <c r="V8" s="20" t="s">
        <v>227</v>
      </c>
      <c r="W8" s="18">
        <v>0.9134976067367705</v>
      </c>
      <c r="X8" s="40">
        <v>6.6128000000000006E-2</v>
      </c>
      <c r="Y8" s="20"/>
      <c r="Z8" s="18">
        <v>1.5021546341766845</v>
      </c>
      <c r="AA8" s="40">
        <v>2.1912999999999998E-2</v>
      </c>
      <c r="AB8" s="20" t="s">
        <v>200</v>
      </c>
      <c r="AC8" s="4"/>
      <c r="AD8" s="4"/>
      <c r="AE8" s="4"/>
      <c r="AF8" s="4"/>
      <c r="AG8" s="4"/>
      <c r="AH8" s="4"/>
      <c r="AI8" s="4"/>
      <c r="AJ8" s="4"/>
      <c r="AK8" s="4"/>
      <c r="AL8" s="4"/>
    </row>
    <row r="9" spans="1:38" ht="18" customHeight="1" x14ac:dyDescent="0.2">
      <c r="A9" s="23" t="s">
        <v>42</v>
      </c>
      <c r="B9" s="24" t="s">
        <v>1206</v>
      </c>
      <c r="C9" s="26" t="s">
        <v>1207</v>
      </c>
      <c r="D9" s="26" t="s">
        <v>1208</v>
      </c>
      <c r="E9" s="71" t="s">
        <v>47</v>
      </c>
      <c r="F9" s="72" t="s">
        <v>47</v>
      </c>
      <c r="G9" s="72" t="s">
        <v>47</v>
      </c>
      <c r="H9" s="71" t="s">
        <v>47</v>
      </c>
      <c r="I9" s="72" t="s">
        <v>47</v>
      </c>
      <c r="J9" s="72" t="s">
        <v>47</v>
      </c>
      <c r="K9" s="71" t="s">
        <v>47</v>
      </c>
      <c r="L9" s="72" t="s">
        <v>47</v>
      </c>
      <c r="M9" s="72" t="s">
        <v>47</v>
      </c>
      <c r="N9" s="73" t="s">
        <v>48</v>
      </c>
      <c r="O9" s="74" t="s">
        <v>48</v>
      </c>
      <c r="P9" s="73" t="s">
        <v>48</v>
      </c>
      <c r="Q9" s="74" t="s">
        <v>48</v>
      </c>
      <c r="R9" s="73" t="s">
        <v>48</v>
      </c>
      <c r="S9" s="74" t="s">
        <v>48</v>
      </c>
      <c r="T9" s="33" t="s">
        <v>48</v>
      </c>
      <c r="U9" s="34" t="s">
        <v>48</v>
      </c>
      <c r="V9" s="35"/>
      <c r="W9" s="33" t="s">
        <v>48</v>
      </c>
      <c r="X9" s="34" t="s">
        <v>48</v>
      </c>
      <c r="Y9" s="35"/>
      <c r="Z9" s="33" t="s">
        <v>48</v>
      </c>
      <c r="AA9" s="34" t="s">
        <v>48</v>
      </c>
      <c r="AB9" s="35"/>
      <c r="AC9" s="4"/>
      <c r="AD9" s="4"/>
      <c r="AE9" s="4"/>
      <c r="AF9" s="4"/>
      <c r="AG9" s="4"/>
      <c r="AH9" s="4"/>
      <c r="AI9" s="4"/>
      <c r="AJ9" s="4"/>
      <c r="AK9" s="4"/>
      <c r="AL9" s="4"/>
    </row>
    <row r="10" spans="1:38" ht="18" customHeight="1" x14ac:dyDescent="0.2">
      <c r="A10" s="9" t="s">
        <v>97</v>
      </c>
      <c r="B10" s="10" t="s">
        <v>337</v>
      </c>
      <c r="C10" s="12" t="s">
        <v>339</v>
      </c>
      <c r="D10" s="12" t="s">
        <v>340</v>
      </c>
      <c r="E10" s="66">
        <v>1554.11833701408</v>
      </c>
      <c r="F10" s="67">
        <v>1634.08005224315</v>
      </c>
      <c r="G10" s="67">
        <v>1551.5470688148</v>
      </c>
      <c r="H10" s="66">
        <v>1255.1188408859</v>
      </c>
      <c r="I10" s="67">
        <v>1113.7865435210699</v>
      </c>
      <c r="J10" s="67">
        <v>1067.3922375770101</v>
      </c>
      <c r="K10" s="66">
        <v>1486.58932672181</v>
      </c>
      <c r="L10" s="67">
        <v>1330.8278200474799</v>
      </c>
      <c r="M10" s="67">
        <v>1540.23820846069</v>
      </c>
      <c r="N10" s="66">
        <v>1579.9151526906765</v>
      </c>
      <c r="O10" s="67">
        <v>46.925793681996495</v>
      </c>
      <c r="P10" s="66">
        <v>1145.4325406613268</v>
      </c>
      <c r="Q10" s="67">
        <v>97.782520159403674</v>
      </c>
      <c r="R10" s="66">
        <v>1452.5517850766601</v>
      </c>
      <c r="S10" s="67">
        <v>108.77542633691154</v>
      </c>
      <c r="T10" s="18">
        <v>0.7249962371147568</v>
      </c>
      <c r="U10" s="40">
        <v>7.0378999999999997E-3</v>
      </c>
      <c r="V10" s="20" t="s">
        <v>227</v>
      </c>
      <c r="W10" s="18">
        <v>0.91938594462043732</v>
      </c>
      <c r="X10" s="40">
        <v>0.16889999999999999</v>
      </c>
      <c r="Y10" s="20"/>
      <c r="Z10" s="18">
        <v>1.268125126110015</v>
      </c>
      <c r="AA10" s="40">
        <v>2.2454000000000002E-2</v>
      </c>
      <c r="AB10" s="20" t="s">
        <v>200</v>
      </c>
      <c r="AC10" s="4"/>
      <c r="AD10" s="4"/>
      <c r="AE10" s="4"/>
      <c r="AF10" s="4"/>
      <c r="AG10" s="4"/>
      <c r="AH10" s="4"/>
      <c r="AI10" s="4"/>
      <c r="AJ10" s="4"/>
      <c r="AK10" s="4"/>
      <c r="AL10" s="4"/>
    </row>
    <row r="11" spans="1:38" ht="18" customHeight="1" x14ac:dyDescent="0.2">
      <c r="A11" s="9" t="s">
        <v>1099</v>
      </c>
      <c r="B11" s="10" t="s">
        <v>1209</v>
      </c>
      <c r="C11" s="12" t="s">
        <v>712</v>
      </c>
      <c r="D11" s="12" t="s">
        <v>713</v>
      </c>
      <c r="E11" s="66">
        <v>36.575202284349402</v>
      </c>
      <c r="F11" s="67">
        <v>41.250674646746099</v>
      </c>
      <c r="G11" s="67">
        <v>44.280280190085499</v>
      </c>
      <c r="H11" s="64" t="s">
        <v>47</v>
      </c>
      <c r="I11" s="65" t="s">
        <v>47</v>
      </c>
      <c r="J11" s="65" t="s">
        <v>47</v>
      </c>
      <c r="K11" s="66">
        <v>15.016535998753399</v>
      </c>
      <c r="L11" s="67">
        <v>12.9569555483878</v>
      </c>
      <c r="M11" s="67">
        <v>12.0031911758084</v>
      </c>
      <c r="N11" s="66">
        <v>40.702052373727007</v>
      </c>
      <c r="O11" s="70">
        <v>3.881725928270197</v>
      </c>
      <c r="P11" s="68" t="s">
        <v>48</v>
      </c>
      <c r="Q11" s="69" t="s">
        <v>48</v>
      </c>
      <c r="R11" s="66">
        <v>13.325560907649868</v>
      </c>
      <c r="S11" s="70">
        <v>1.540118238529073</v>
      </c>
      <c r="T11" s="21" t="s">
        <v>194</v>
      </c>
      <c r="U11" s="19" t="s">
        <v>48</v>
      </c>
      <c r="V11" s="20"/>
      <c r="W11" s="18">
        <v>0.32739284951270559</v>
      </c>
      <c r="X11" s="40">
        <v>2.6952E-3</v>
      </c>
      <c r="Y11" s="20" t="s">
        <v>227</v>
      </c>
      <c r="Z11" s="18" t="s">
        <v>49</v>
      </c>
      <c r="AA11" s="19" t="s">
        <v>48</v>
      </c>
      <c r="AB11" s="20"/>
      <c r="AC11" s="4"/>
      <c r="AD11" s="4"/>
      <c r="AE11" s="4"/>
      <c r="AF11" s="4"/>
      <c r="AG11" s="4"/>
      <c r="AH11" s="4"/>
      <c r="AI11" s="4"/>
      <c r="AJ11" s="4"/>
      <c r="AK11" s="4"/>
      <c r="AL11" s="4"/>
    </row>
    <row r="12" spans="1:38" ht="18" customHeight="1" x14ac:dyDescent="0.2">
      <c r="A12" s="9" t="s">
        <v>955</v>
      </c>
      <c r="B12" s="10" t="s">
        <v>468</v>
      </c>
      <c r="C12" s="12" t="s">
        <v>470</v>
      </c>
      <c r="D12" s="11" t="s">
        <v>107</v>
      </c>
      <c r="E12" s="66">
        <v>109.174367045758</v>
      </c>
      <c r="F12" s="67">
        <v>119.095237742793</v>
      </c>
      <c r="G12" s="67">
        <v>123.15148493466501</v>
      </c>
      <c r="H12" s="66">
        <v>70.097806033129601</v>
      </c>
      <c r="I12" s="67">
        <v>118.975747943733</v>
      </c>
      <c r="J12" s="67">
        <v>148.69211279151801</v>
      </c>
      <c r="K12" s="66">
        <v>158.17839431116801</v>
      </c>
      <c r="L12" s="67">
        <v>69.593494112983507</v>
      </c>
      <c r="M12" s="67">
        <v>155.300107825499</v>
      </c>
      <c r="N12" s="66">
        <v>117.14036324107201</v>
      </c>
      <c r="O12" s="70">
        <v>7.1906958535464582</v>
      </c>
      <c r="P12" s="66">
        <v>112.5885555894602</v>
      </c>
      <c r="Q12" s="67">
        <v>39.684549050427364</v>
      </c>
      <c r="R12" s="66">
        <v>127.69066541655017</v>
      </c>
      <c r="S12" s="67">
        <v>50.334204258936822</v>
      </c>
      <c r="T12" s="18">
        <v>0.96114227815527342</v>
      </c>
      <c r="U12" s="40">
        <v>0.86207999999999996</v>
      </c>
      <c r="V12" s="20"/>
      <c r="W12" s="18">
        <v>1.090065472596887</v>
      </c>
      <c r="X12" s="40">
        <v>0.75249999999999995</v>
      </c>
      <c r="Y12" s="20"/>
      <c r="Z12" s="18">
        <v>1.1341353901204478</v>
      </c>
      <c r="AA12" s="40">
        <v>0.70518000000000003</v>
      </c>
      <c r="AB12" s="20"/>
      <c r="AC12" s="4"/>
      <c r="AD12" s="4"/>
      <c r="AE12" s="4"/>
      <c r="AF12" s="4"/>
      <c r="AG12" s="4"/>
      <c r="AH12" s="4"/>
      <c r="AI12" s="4"/>
      <c r="AJ12" s="4"/>
      <c r="AK12" s="4"/>
      <c r="AL12" s="4"/>
    </row>
    <row r="13" spans="1:38" ht="18" customHeight="1" x14ac:dyDescent="0.2">
      <c r="A13" s="9" t="s">
        <v>1153</v>
      </c>
      <c r="B13" s="10" t="s">
        <v>1154</v>
      </c>
      <c r="C13" s="12" t="s">
        <v>1155</v>
      </c>
      <c r="D13" s="12" t="s">
        <v>1156</v>
      </c>
      <c r="E13" s="66">
        <v>38.079921800759202</v>
      </c>
      <c r="F13" s="67">
        <v>37.005434873192598</v>
      </c>
      <c r="G13" s="67">
        <v>34.733468868966497</v>
      </c>
      <c r="H13" s="66">
        <v>30.193053545076801</v>
      </c>
      <c r="I13" s="67">
        <v>50.760067234256503</v>
      </c>
      <c r="J13" s="67">
        <v>48.049811959181298</v>
      </c>
      <c r="K13" s="75">
        <v>8.6691180963629701</v>
      </c>
      <c r="L13" s="70">
        <v>8.7450705214469195</v>
      </c>
      <c r="M13" s="70">
        <v>5.1807782581152804</v>
      </c>
      <c r="N13" s="66">
        <v>36.606275180972766</v>
      </c>
      <c r="O13" s="70">
        <v>1.7085617200135821</v>
      </c>
      <c r="P13" s="66">
        <v>43.00097757950487</v>
      </c>
      <c r="Q13" s="67">
        <v>11.174460142117754</v>
      </c>
      <c r="R13" s="75">
        <v>7.5316556253083915</v>
      </c>
      <c r="S13" s="70">
        <v>2.0362736774325398</v>
      </c>
      <c r="T13" s="18">
        <v>1.1746886938624104</v>
      </c>
      <c r="U13" s="40">
        <v>0.42653000000000002</v>
      </c>
      <c r="V13" s="20"/>
      <c r="W13" s="18">
        <v>0.2057476645212786</v>
      </c>
      <c r="X13" s="19">
        <v>5.6963999999999999E-5</v>
      </c>
      <c r="Y13" s="20" t="s">
        <v>264</v>
      </c>
      <c r="Z13" s="18">
        <v>0.17515080003432595</v>
      </c>
      <c r="AA13" s="40">
        <v>2.8225E-2</v>
      </c>
      <c r="AB13" s="20" t="s">
        <v>200</v>
      </c>
      <c r="AC13" s="4"/>
      <c r="AD13" s="4"/>
      <c r="AE13" s="4"/>
      <c r="AF13" s="4"/>
      <c r="AG13" s="4"/>
      <c r="AH13" s="4"/>
      <c r="AI13" s="4"/>
      <c r="AJ13" s="4"/>
      <c r="AK13" s="4"/>
      <c r="AL13" s="4"/>
    </row>
    <row r="14" spans="1:38" ht="18" customHeight="1" x14ac:dyDescent="0.2">
      <c r="A14" s="23" t="s">
        <v>546</v>
      </c>
      <c r="B14" s="24" t="s">
        <v>1174</v>
      </c>
      <c r="C14" s="26" t="s">
        <v>1175</v>
      </c>
      <c r="D14" s="26" t="s">
        <v>1176</v>
      </c>
      <c r="E14" s="79">
        <v>6.6321794011064501</v>
      </c>
      <c r="F14" s="78">
        <v>8.2404191489691705</v>
      </c>
      <c r="G14" s="78">
        <v>5.6652541879468599</v>
      </c>
      <c r="H14" s="79">
        <v>3.7484597429292701</v>
      </c>
      <c r="I14" s="78">
        <v>7.4631448535412401</v>
      </c>
      <c r="J14" s="78">
        <v>7.7631309923511296</v>
      </c>
      <c r="K14" s="79">
        <v>8.5124771984186101</v>
      </c>
      <c r="L14" s="78">
        <v>1.44461411316017</v>
      </c>
      <c r="M14" s="78">
        <v>3.5776355898530201</v>
      </c>
      <c r="N14" s="79">
        <v>6.8459509126741596</v>
      </c>
      <c r="O14" s="78">
        <v>1.3008237153771902</v>
      </c>
      <c r="P14" s="79">
        <v>6.3249118629405459</v>
      </c>
      <c r="Q14" s="78">
        <v>2.2363088037886154</v>
      </c>
      <c r="R14" s="79">
        <v>4.5115756338106001</v>
      </c>
      <c r="S14" s="78">
        <v>3.6253075941594743</v>
      </c>
      <c r="T14" s="36">
        <v>0.9238909164877307</v>
      </c>
      <c r="U14" s="41">
        <v>0.74883</v>
      </c>
      <c r="V14" s="35"/>
      <c r="W14" s="36">
        <v>0.65901372816713522</v>
      </c>
      <c r="X14" s="41">
        <v>0.38435999999999998</v>
      </c>
      <c r="Y14" s="35"/>
      <c r="Z14" s="36">
        <v>0.71330252999179367</v>
      </c>
      <c r="AA14" s="41">
        <v>0.50946000000000002</v>
      </c>
      <c r="AB14" s="35"/>
      <c r="AC14" s="4"/>
      <c r="AD14" s="4"/>
      <c r="AE14" s="4"/>
      <c r="AF14" s="4"/>
      <c r="AG14" s="4"/>
      <c r="AH14" s="4"/>
      <c r="AI14" s="4"/>
      <c r="AJ14" s="4"/>
      <c r="AK14" s="4"/>
      <c r="AL14" s="4"/>
    </row>
    <row r="15" spans="1:38" ht="18" customHeight="1" x14ac:dyDescent="0.2">
      <c r="A15" s="9" t="s">
        <v>573</v>
      </c>
      <c r="B15" s="10" t="s">
        <v>288</v>
      </c>
      <c r="C15" s="12" t="s">
        <v>289</v>
      </c>
      <c r="D15" s="12" t="s">
        <v>290</v>
      </c>
      <c r="E15" s="66">
        <v>456.00103820858101</v>
      </c>
      <c r="F15" s="67">
        <v>459.24319112759599</v>
      </c>
      <c r="G15" s="67">
        <v>373.96240214219699</v>
      </c>
      <c r="H15" s="66">
        <v>86.239642702704998</v>
      </c>
      <c r="I15" s="67">
        <v>83.846715517795602</v>
      </c>
      <c r="J15" s="67">
        <v>101.38332489655301</v>
      </c>
      <c r="K15" s="66">
        <v>458.87778527757098</v>
      </c>
      <c r="L15" s="67">
        <v>259.31286432434899</v>
      </c>
      <c r="M15" s="67">
        <v>280.76586246777998</v>
      </c>
      <c r="N15" s="66">
        <v>429.73554382612468</v>
      </c>
      <c r="O15" s="67">
        <v>48.328153170374435</v>
      </c>
      <c r="P15" s="66">
        <v>90.489894372351202</v>
      </c>
      <c r="Q15" s="70">
        <v>9.5095555399439302</v>
      </c>
      <c r="R15" s="66">
        <v>332.98550402323332</v>
      </c>
      <c r="S15" s="67">
        <v>109.55230550701093</v>
      </c>
      <c r="T15" s="18">
        <v>0.21057111908100468</v>
      </c>
      <c r="U15" s="40">
        <v>5.2532000000000004E-3</v>
      </c>
      <c r="V15" s="20" t="s">
        <v>227</v>
      </c>
      <c r="W15" s="18">
        <v>0.77486144399068513</v>
      </c>
      <c r="X15" s="40">
        <v>0.26382</v>
      </c>
      <c r="Y15" s="20"/>
      <c r="Z15" s="18">
        <v>3.6798087381233104</v>
      </c>
      <c r="AA15" s="40">
        <v>6.0761999999999997E-2</v>
      </c>
      <c r="AB15" s="20"/>
      <c r="AC15" s="4"/>
      <c r="AD15" s="4"/>
      <c r="AE15" s="4"/>
      <c r="AF15" s="4"/>
      <c r="AG15" s="4"/>
      <c r="AH15" s="4"/>
      <c r="AI15" s="4"/>
      <c r="AJ15" s="4"/>
      <c r="AK15" s="4"/>
      <c r="AL15" s="4"/>
    </row>
    <row r="16" spans="1:38" ht="18" customHeight="1" x14ac:dyDescent="0.2">
      <c r="A16" s="9" t="s">
        <v>1271</v>
      </c>
      <c r="B16" s="10" t="s">
        <v>652</v>
      </c>
      <c r="C16" s="12" t="s">
        <v>653</v>
      </c>
      <c r="D16" s="12" t="s">
        <v>654</v>
      </c>
      <c r="E16" s="66">
        <v>2770.1656116521999</v>
      </c>
      <c r="F16" s="67">
        <v>2624.8723765007298</v>
      </c>
      <c r="G16" s="67">
        <v>2437.4288275743802</v>
      </c>
      <c r="H16" s="66">
        <v>988.37384574015095</v>
      </c>
      <c r="I16" s="67">
        <v>1332.7470663507399</v>
      </c>
      <c r="J16" s="67">
        <v>1401.0587908236701</v>
      </c>
      <c r="K16" s="66">
        <v>1364.1629130352401</v>
      </c>
      <c r="L16" s="67">
        <v>1433.78186060186</v>
      </c>
      <c r="M16" s="67">
        <v>1426.2992128384999</v>
      </c>
      <c r="N16" s="66">
        <v>2610.8222719091032</v>
      </c>
      <c r="O16" s="67">
        <v>166.81275715271042</v>
      </c>
      <c r="P16" s="66">
        <v>1240.7265676381869</v>
      </c>
      <c r="Q16" s="67">
        <v>221.1968469760069</v>
      </c>
      <c r="R16" s="66">
        <v>1408.0813288252</v>
      </c>
      <c r="S16" s="67">
        <v>38.218031588668708</v>
      </c>
      <c r="T16" s="18">
        <v>0.47522444594856866</v>
      </c>
      <c r="U16" s="40">
        <v>1.4017999999999999E-3</v>
      </c>
      <c r="V16" s="20" t="s">
        <v>227</v>
      </c>
      <c r="W16" s="18">
        <v>0.53932484948336723</v>
      </c>
      <c r="X16" s="40">
        <v>4.5593999999999999E-3</v>
      </c>
      <c r="Y16" s="20" t="s">
        <v>227</v>
      </c>
      <c r="Z16" s="18">
        <v>1.1348844826508269</v>
      </c>
      <c r="AA16" s="40">
        <v>0.31947999999999999</v>
      </c>
      <c r="AB16" s="20"/>
      <c r="AC16" s="4"/>
      <c r="AD16" s="4"/>
      <c r="AE16" s="4"/>
      <c r="AF16" s="4"/>
      <c r="AG16" s="4"/>
      <c r="AH16" s="4"/>
      <c r="AI16" s="4"/>
      <c r="AJ16" s="4"/>
      <c r="AK16" s="4"/>
      <c r="AL16" s="4"/>
    </row>
    <row r="17" spans="1:38" ht="18" customHeight="1" x14ac:dyDescent="0.2">
      <c r="A17" s="9" t="s">
        <v>328</v>
      </c>
      <c r="B17" s="10" t="s">
        <v>868</v>
      </c>
      <c r="C17" s="12" t="s">
        <v>869</v>
      </c>
      <c r="D17" s="12" t="s">
        <v>870</v>
      </c>
      <c r="E17" s="66">
        <v>119.21169115982001</v>
      </c>
      <c r="F17" s="67">
        <v>121.13871688019699</v>
      </c>
      <c r="G17" s="67">
        <v>85.575953682830104</v>
      </c>
      <c r="H17" s="66">
        <v>16.261758788265499</v>
      </c>
      <c r="I17" s="67">
        <v>21.633140584657799</v>
      </c>
      <c r="J17" s="67">
        <v>23.339584703423998</v>
      </c>
      <c r="K17" s="66">
        <v>97.804414551587399</v>
      </c>
      <c r="L17" s="67">
        <v>58.222545894543202</v>
      </c>
      <c r="M17" s="67">
        <v>47.602014255342702</v>
      </c>
      <c r="N17" s="66">
        <v>108.64212057428237</v>
      </c>
      <c r="O17" s="67">
        <v>19.99910993844464</v>
      </c>
      <c r="P17" s="66">
        <v>20.411494692115767</v>
      </c>
      <c r="Q17" s="70">
        <v>3.6936728247634392</v>
      </c>
      <c r="R17" s="66">
        <v>67.876324900491099</v>
      </c>
      <c r="S17" s="67">
        <v>26.456886356823205</v>
      </c>
      <c r="T17" s="18">
        <v>0.18787827947595814</v>
      </c>
      <c r="U17" s="40">
        <v>1.4312999999999999E-2</v>
      </c>
      <c r="V17" s="20" t="s">
        <v>200</v>
      </c>
      <c r="W17" s="18">
        <v>0.62476988245163811</v>
      </c>
      <c r="X17" s="40">
        <v>0.10544000000000001</v>
      </c>
      <c r="Y17" s="20"/>
      <c r="Z17" s="18">
        <v>3.3253970825913748</v>
      </c>
      <c r="AA17" s="40">
        <v>8.7094000000000005E-2</v>
      </c>
      <c r="AB17" s="20"/>
      <c r="AC17" s="4"/>
      <c r="AD17" s="4"/>
      <c r="AE17" s="4"/>
      <c r="AF17" s="4"/>
      <c r="AG17" s="4"/>
      <c r="AH17" s="4"/>
      <c r="AI17" s="4"/>
      <c r="AJ17" s="4"/>
      <c r="AK17" s="4"/>
      <c r="AL17" s="4"/>
    </row>
    <row r="18" spans="1:38" ht="18" customHeight="1" x14ac:dyDescent="0.2">
      <c r="A18" s="9" t="s">
        <v>270</v>
      </c>
      <c r="B18" s="10" t="s">
        <v>271</v>
      </c>
      <c r="C18" s="12" t="s">
        <v>272</v>
      </c>
      <c r="D18" s="12" t="s">
        <v>273</v>
      </c>
      <c r="E18" s="75">
        <v>2.0517415530593701</v>
      </c>
      <c r="F18" s="70">
        <v>1.4746791275720699</v>
      </c>
      <c r="G18" s="70">
        <v>1.46244851993022</v>
      </c>
      <c r="H18" s="75">
        <v>1.0277295407956399</v>
      </c>
      <c r="I18" s="70">
        <v>1.2398454947191699</v>
      </c>
      <c r="J18" s="70">
        <v>1.37226772280972</v>
      </c>
      <c r="K18" s="75">
        <v>0.67804771358384697</v>
      </c>
      <c r="L18" s="70">
        <v>1.34096968858139</v>
      </c>
      <c r="M18" s="70">
        <v>0.82213327948577397</v>
      </c>
      <c r="N18" s="75">
        <v>1.6629564001872199</v>
      </c>
      <c r="O18" s="70">
        <v>0.33675334929468492</v>
      </c>
      <c r="P18" s="75">
        <v>1.21328091944151</v>
      </c>
      <c r="Q18" s="70">
        <v>0.17379843846005547</v>
      </c>
      <c r="R18" s="75">
        <v>0.94705022721700372</v>
      </c>
      <c r="S18" s="70">
        <v>0.34866827946706858</v>
      </c>
      <c r="T18" s="18">
        <v>0.7295927417609479</v>
      </c>
      <c r="U18" s="40">
        <v>0.13225000000000001</v>
      </c>
      <c r="V18" s="20"/>
      <c r="W18" s="18">
        <v>0.56949792977758307</v>
      </c>
      <c r="X18" s="40">
        <v>6.2840999999999994E-2</v>
      </c>
      <c r="Y18" s="20"/>
      <c r="Z18" s="18">
        <v>0.78056962080384817</v>
      </c>
      <c r="AA18" s="40">
        <v>0.32346999999999998</v>
      </c>
      <c r="AB18" s="20"/>
      <c r="AC18" s="4"/>
      <c r="AD18" s="4"/>
      <c r="AE18" s="4"/>
      <c r="AF18" s="4"/>
      <c r="AG18" s="4"/>
      <c r="AH18" s="4"/>
      <c r="AI18" s="4"/>
      <c r="AJ18" s="4"/>
      <c r="AK18" s="4"/>
      <c r="AL18" s="4"/>
    </row>
    <row r="19" spans="1:38" ht="18" customHeight="1" x14ac:dyDescent="0.2">
      <c r="A19" s="23" t="s">
        <v>237</v>
      </c>
      <c r="B19" s="24" t="s">
        <v>1107</v>
      </c>
      <c r="C19" s="26" t="s">
        <v>1108</v>
      </c>
      <c r="D19" s="26" t="s">
        <v>1109</v>
      </c>
      <c r="E19" s="76">
        <v>405.83406015094999</v>
      </c>
      <c r="F19" s="77">
        <v>355.88664487050897</v>
      </c>
      <c r="G19" s="77">
        <v>291.51748519789402</v>
      </c>
      <c r="H19" s="76">
        <v>60.036318180646298</v>
      </c>
      <c r="I19" s="77">
        <v>68.722958816948804</v>
      </c>
      <c r="J19" s="77">
        <v>74.300926013936802</v>
      </c>
      <c r="K19" s="76">
        <v>235.19202329952699</v>
      </c>
      <c r="L19" s="77">
        <v>187.228154158932</v>
      </c>
      <c r="M19" s="77">
        <v>194.09724369384699</v>
      </c>
      <c r="N19" s="76">
        <v>351.07939673978439</v>
      </c>
      <c r="O19" s="77">
        <v>57.30970295850593</v>
      </c>
      <c r="P19" s="76">
        <v>67.686734337177299</v>
      </c>
      <c r="Q19" s="78">
        <v>7.1885381016414946</v>
      </c>
      <c r="R19" s="76">
        <v>205.50580705076865</v>
      </c>
      <c r="S19" s="77">
        <v>25.937418416945469</v>
      </c>
      <c r="T19" s="36">
        <v>0.19279608819467653</v>
      </c>
      <c r="U19" s="41">
        <v>1.2344000000000001E-2</v>
      </c>
      <c r="V19" s="35" t="s">
        <v>200</v>
      </c>
      <c r="W19" s="36">
        <v>0.58535422174912466</v>
      </c>
      <c r="X19" s="41">
        <v>3.1933999999999997E-2</v>
      </c>
      <c r="Y19" s="35" t="s">
        <v>200</v>
      </c>
      <c r="Z19" s="36">
        <v>3.036131216303835</v>
      </c>
      <c r="AA19" s="41">
        <v>7.8793000000000005E-3</v>
      </c>
      <c r="AB19" s="35" t="s">
        <v>227</v>
      </c>
      <c r="AC19" s="4"/>
      <c r="AD19" s="4"/>
      <c r="AE19" s="4"/>
      <c r="AF19" s="4"/>
      <c r="AG19" s="4"/>
      <c r="AH19" s="4"/>
      <c r="AI19" s="4"/>
      <c r="AJ19" s="4"/>
      <c r="AK19" s="4"/>
      <c r="AL19" s="4"/>
    </row>
    <row r="20" spans="1:38" ht="18" customHeight="1" x14ac:dyDescent="0.2">
      <c r="A20" s="9" t="s">
        <v>68</v>
      </c>
      <c r="B20" s="10" t="s">
        <v>1135</v>
      </c>
      <c r="C20" s="12" t="s">
        <v>1136</v>
      </c>
      <c r="D20" s="12" t="s">
        <v>1137</v>
      </c>
      <c r="E20" s="66">
        <v>271.901662436724</v>
      </c>
      <c r="F20" s="67">
        <v>259.31432193004702</v>
      </c>
      <c r="G20" s="67">
        <v>153.83137837392499</v>
      </c>
      <c r="H20" s="66">
        <v>36.489318149149</v>
      </c>
      <c r="I20" s="67">
        <v>33.253359120010401</v>
      </c>
      <c r="J20" s="67">
        <v>28.949488541000601</v>
      </c>
      <c r="K20" s="66">
        <v>90.614949778599595</v>
      </c>
      <c r="L20" s="67">
        <v>96.351830801613204</v>
      </c>
      <c r="M20" s="67">
        <v>80.053409699631104</v>
      </c>
      <c r="N20" s="66">
        <v>228.34912091356532</v>
      </c>
      <c r="O20" s="67">
        <v>64.840425277452113</v>
      </c>
      <c r="P20" s="66">
        <v>32.897388603386666</v>
      </c>
      <c r="Q20" s="70">
        <v>3.7824983656978404</v>
      </c>
      <c r="R20" s="66">
        <v>89.006730093281305</v>
      </c>
      <c r="S20" s="70">
        <v>8.2673702301014558</v>
      </c>
      <c r="T20" s="45">
        <v>0.14406619334365198</v>
      </c>
      <c r="U20" s="40">
        <v>3.4397999999999998E-2</v>
      </c>
      <c r="V20" s="20" t="s">
        <v>200</v>
      </c>
      <c r="W20" s="18">
        <v>0.38978354607711463</v>
      </c>
      <c r="X20" s="40">
        <v>6.2994999999999995E-2</v>
      </c>
      <c r="Y20" s="20"/>
      <c r="Z20" s="18">
        <v>2.7055864879231901</v>
      </c>
      <c r="AA20" s="40">
        <v>2.356E-3</v>
      </c>
      <c r="AB20" s="20" t="s">
        <v>227</v>
      </c>
      <c r="AC20" s="4"/>
      <c r="AD20" s="4"/>
      <c r="AE20" s="4"/>
      <c r="AF20" s="4"/>
      <c r="AG20" s="4"/>
      <c r="AH20" s="4"/>
      <c r="AI20" s="4"/>
      <c r="AJ20" s="4"/>
      <c r="AK20" s="4"/>
      <c r="AL20" s="4"/>
    </row>
    <row r="21" spans="1:38" ht="18" customHeight="1" x14ac:dyDescent="0.2">
      <c r="A21" s="9" t="s">
        <v>1050</v>
      </c>
      <c r="B21" s="10" t="s">
        <v>683</v>
      </c>
      <c r="C21" s="12" t="s">
        <v>684</v>
      </c>
      <c r="D21" s="12" t="s">
        <v>685</v>
      </c>
      <c r="E21" s="66">
        <v>8495.3120324961492</v>
      </c>
      <c r="F21" s="67">
        <v>8159.3445464576398</v>
      </c>
      <c r="G21" s="67">
        <v>7147.5165702515496</v>
      </c>
      <c r="H21" s="66">
        <v>5820.5611203510698</v>
      </c>
      <c r="I21" s="67">
        <v>8155.4413619080697</v>
      </c>
      <c r="J21" s="67">
        <v>7151.1454693881797</v>
      </c>
      <c r="K21" s="66">
        <v>7462.7489221822798</v>
      </c>
      <c r="L21" s="67">
        <v>6023.4183442968397</v>
      </c>
      <c r="M21" s="67">
        <v>6285.4764269372799</v>
      </c>
      <c r="N21" s="66">
        <v>7934.0577164017786</v>
      </c>
      <c r="O21" s="67">
        <v>701.57235468570661</v>
      </c>
      <c r="P21" s="66">
        <v>7042.3826505491061</v>
      </c>
      <c r="Q21" s="67">
        <v>1171.2337293105438</v>
      </c>
      <c r="R21" s="66">
        <v>6590.5478978054662</v>
      </c>
      <c r="S21" s="67">
        <v>766.62871056481299</v>
      </c>
      <c r="T21" s="18">
        <v>0.8876142451031902</v>
      </c>
      <c r="U21" s="40">
        <v>0.33400999999999997</v>
      </c>
      <c r="V21" s="20"/>
      <c r="W21" s="18">
        <v>0.83066548459574152</v>
      </c>
      <c r="X21" s="40">
        <v>8.9219999999999994E-2</v>
      </c>
      <c r="Y21" s="20"/>
      <c r="Z21" s="18">
        <v>0.93584064156064994</v>
      </c>
      <c r="AA21" s="40">
        <v>0.61040000000000005</v>
      </c>
      <c r="AB21" s="20"/>
      <c r="AC21" s="4"/>
      <c r="AD21" s="4"/>
      <c r="AE21" s="4"/>
      <c r="AF21" s="4"/>
      <c r="AG21" s="4"/>
      <c r="AH21" s="4"/>
      <c r="AI21" s="4"/>
      <c r="AJ21" s="4"/>
      <c r="AK21" s="4"/>
      <c r="AL21" s="4"/>
    </row>
    <row r="22" spans="1:38" ht="18" customHeight="1" x14ac:dyDescent="0.2">
      <c r="A22" s="9" t="s">
        <v>858</v>
      </c>
      <c r="B22" s="10" t="s">
        <v>296</v>
      </c>
      <c r="C22" s="12" t="s">
        <v>297</v>
      </c>
      <c r="D22" s="12" t="s">
        <v>298</v>
      </c>
      <c r="E22" s="66">
        <v>2449.8828973589302</v>
      </c>
      <c r="F22" s="67">
        <v>2586.6514028987899</v>
      </c>
      <c r="G22" s="67">
        <v>2501.5997195396399</v>
      </c>
      <c r="H22" s="66">
        <v>1931.3745260227399</v>
      </c>
      <c r="I22" s="67">
        <v>2802.2482463891702</v>
      </c>
      <c r="J22" s="67">
        <v>2636.6813423194499</v>
      </c>
      <c r="K22" s="66">
        <v>1803.45934676309</v>
      </c>
      <c r="L22" s="67">
        <v>1412.0693276381401</v>
      </c>
      <c r="M22" s="67">
        <v>2134.0967663443498</v>
      </c>
      <c r="N22" s="66">
        <v>2512.7113399324535</v>
      </c>
      <c r="O22" s="67">
        <v>69.057998144437619</v>
      </c>
      <c r="P22" s="66">
        <v>2456.7680382437866</v>
      </c>
      <c r="Q22" s="67">
        <v>462.47362837656311</v>
      </c>
      <c r="R22" s="66">
        <v>1783.2084802485267</v>
      </c>
      <c r="S22" s="67">
        <v>361.43945379151035</v>
      </c>
      <c r="T22" s="18">
        <v>0.97773588203324191</v>
      </c>
      <c r="U22" s="40">
        <v>0.85428999999999999</v>
      </c>
      <c r="V22" s="20"/>
      <c r="W22" s="18">
        <v>0.70967502391120774</v>
      </c>
      <c r="X22" s="40">
        <v>6.8181000000000005E-2</v>
      </c>
      <c r="Y22" s="20"/>
      <c r="Z22" s="18">
        <v>0.72583510225216386</v>
      </c>
      <c r="AA22" s="40">
        <v>0.12189</v>
      </c>
      <c r="AB22" s="20"/>
      <c r="AC22" s="4"/>
      <c r="AD22" s="4"/>
      <c r="AE22" s="4"/>
      <c r="AF22" s="4"/>
      <c r="AG22" s="4"/>
      <c r="AH22" s="4"/>
      <c r="AI22" s="4"/>
      <c r="AJ22" s="4"/>
      <c r="AK22" s="4"/>
      <c r="AL22" s="4"/>
    </row>
    <row r="23" spans="1:38" ht="18" customHeight="1" x14ac:dyDescent="0.2">
      <c r="A23" s="9" t="s">
        <v>927</v>
      </c>
      <c r="B23" s="10" t="s">
        <v>727</v>
      </c>
      <c r="C23" s="12" t="s">
        <v>728</v>
      </c>
      <c r="D23" s="12" t="s">
        <v>729</v>
      </c>
      <c r="E23" s="66">
        <v>10302.673734875299</v>
      </c>
      <c r="F23" s="67">
        <v>9703.5576968165005</v>
      </c>
      <c r="G23" s="67">
        <v>8759.4543979788305</v>
      </c>
      <c r="H23" s="66">
        <v>9359.8305371820697</v>
      </c>
      <c r="I23" s="67">
        <v>8907.3202376270692</v>
      </c>
      <c r="J23" s="67">
        <v>8518.0591416901807</v>
      </c>
      <c r="K23" s="66">
        <v>7712.7087972470099</v>
      </c>
      <c r="L23" s="67">
        <v>5968.03819568783</v>
      </c>
      <c r="M23" s="67">
        <v>5710.0415796143698</v>
      </c>
      <c r="N23" s="66">
        <v>9588.5619432235417</v>
      </c>
      <c r="O23" s="67">
        <v>778.00996005906211</v>
      </c>
      <c r="P23" s="66">
        <v>8928.4033054997726</v>
      </c>
      <c r="Q23" s="67">
        <v>421.28154763801888</v>
      </c>
      <c r="R23" s="66">
        <v>6463.5961908497366</v>
      </c>
      <c r="S23" s="67">
        <v>1089.4275061112517</v>
      </c>
      <c r="T23" s="18">
        <v>0.93115144464490651</v>
      </c>
      <c r="U23" s="40">
        <v>0.28465000000000001</v>
      </c>
      <c r="V23" s="20"/>
      <c r="W23" s="18">
        <v>0.67409442929215357</v>
      </c>
      <c r="X23" s="40">
        <v>1.8978999999999999E-2</v>
      </c>
      <c r="Y23" s="20" t="s">
        <v>200</v>
      </c>
      <c r="Z23" s="18">
        <v>0.72393640494132372</v>
      </c>
      <c r="AA23" s="40">
        <v>4.514E-2</v>
      </c>
      <c r="AB23" s="20" t="s">
        <v>200</v>
      </c>
      <c r="AC23" s="4"/>
      <c r="AD23" s="4"/>
      <c r="AE23" s="4"/>
      <c r="AF23" s="4"/>
      <c r="AG23" s="4"/>
      <c r="AH23" s="4"/>
      <c r="AI23" s="4"/>
      <c r="AJ23" s="4"/>
      <c r="AK23" s="4"/>
      <c r="AL23" s="4"/>
    </row>
    <row r="24" spans="1:38" ht="18" customHeight="1" x14ac:dyDescent="0.2">
      <c r="A24" s="23" t="s">
        <v>793</v>
      </c>
      <c r="B24" s="24" t="s">
        <v>320</v>
      </c>
      <c r="C24" s="26" t="s">
        <v>322</v>
      </c>
      <c r="D24" s="25" t="s">
        <v>107</v>
      </c>
      <c r="E24" s="79">
        <v>6.77057758520007</v>
      </c>
      <c r="F24" s="78">
        <v>6.5525606888752597</v>
      </c>
      <c r="G24" s="78">
        <v>6.4263747440525103</v>
      </c>
      <c r="H24" s="79">
        <v>1.2247987054006699</v>
      </c>
      <c r="I24" s="78">
        <v>2.3320552981129201</v>
      </c>
      <c r="J24" s="78">
        <v>1.2804895053347001</v>
      </c>
      <c r="K24" s="79">
        <v>6.8295710367226201</v>
      </c>
      <c r="L24" s="78">
        <v>4.7078228466441896</v>
      </c>
      <c r="M24" s="78">
        <v>5.4248570125503903</v>
      </c>
      <c r="N24" s="79">
        <v>6.5831710060426127</v>
      </c>
      <c r="O24" s="78">
        <v>0.17413110750617636</v>
      </c>
      <c r="P24" s="79">
        <v>1.6124478362827634</v>
      </c>
      <c r="Q24" s="78">
        <v>0.62382011881675747</v>
      </c>
      <c r="R24" s="79">
        <v>5.6540836319724006</v>
      </c>
      <c r="S24" s="78">
        <v>1.0792879494435237</v>
      </c>
      <c r="T24" s="36">
        <v>0.24493482469203931</v>
      </c>
      <c r="U24" s="41">
        <v>3.1183999999999999E-3</v>
      </c>
      <c r="V24" s="35" t="s">
        <v>227</v>
      </c>
      <c r="W24" s="36">
        <v>0.85886932403587657</v>
      </c>
      <c r="X24" s="41">
        <v>0.27300999999999997</v>
      </c>
      <c r="Y24" s="35"/>
      <c r="Z24" s="36">
        <v>3.5065218884891012</v>
      </c>
      <c r="AA24" s="41">
        <v>9.3529000000000008E-3</v>
      </c>
      <c r="AB24" s="35" t="s">
        <v>227</v>
      </c>
      <c r="AC24" s="4"/>
      <c r="AD24" s="4"/>
      <c r="AE24" s="4"/>
      <c r="AF24" s="4"/>
      <c r="AG24" s="4"/>
      <c r="AH24" s="4"/>
      <c r="AI24" s="4"/>
      <c r="AJ24" s="4"/>
      <c r="AK24" s="4"/>
      <c r="AL24" s="4"/>
    </row>
    <row r="25" spans="1:38" ht="18" customHeight="1" x14ac:dyDescent="0.2">
      <c r="A25" s="9" t="s">
        <v>802</v>
      </c>
      <c r="B25" s="10" t="s">
        <v>1211</v>
      </c>
      <c r="C25" s="12" t="s">
        <v>1212</v>
      </c>
      <c r="D25" s="12" t="s">
        <v>1213</v>
      </c>
      <c r="E25" s="64" t="s">
        <v>47</v>
      </c>
      <c r="F25" s="65" t="s">
        <v>47</v>
      </c>
      <c r="G25" s="65" t="s">
        <v>47</v>
      </c>
      <c r="H25" s="64" t="s">
        <v>47</v>
      </c>
      <c r="I25" s="65" t="s">
        <v>47</v>
      </c>
      <c r="J25" s="65" t="s">
        <v>47</v>
      </c>
      <c r="K25" s="64" t="s">
        <v>47</v>
      </c>
      <c r="L25" s="65" t="s">
        <v>47</v>
      </c>
      <c r="M25" s="65" t="s">
        <v>47</v>
      </c>
      <c r="N25" s="68" t="s">
        <v>48</v>
      </c>
      <c r="O25" s="69" t="s">
        <v>48</v>
      </c>
      <c r="P25" s="68" t="s">
        <v>48</v>
      </c>
      <c r="Q25" s="69" t="s">
        <v>48</v>
      </c>
      <c r="R25" s="68" t="s">
        <v>48</v>
      </c>
      <c r="S25" s="69" t="s">
        <v>48</v>
      </c>
      <c r="T25" s="21" t="s">
        <v>48</v>
      </c>
      <c r="U25" s="19" t="s">
        <v>48</v>
      </c>
      <c r="V25" s="20"/>
      <c r="W25" s="21" t="s">
        <v>48</v>
      </c>
      <c r="X25" s="19" t="s">
        <v>48</v>
      </c>
      <c r="Y25" s="20"/>
      <c r="Z25" s="21" t="s">
        <v>48</v>
      </c>
      <c r="AA25" s="19" t="s">
        <v>48</v>
      </c>
      <c r="AB25" s="20"/>
      <c r="AC25" s="4"/>
      <c r="AD25" s="4"/>
      <c r="AE25" s="4"/>
      <c r="AF25" s="4"/>
      <c r="AG25" s="4"/>
      <c r="AH25" s="4"/>
      <c r="AI25" s="4"/>
      <c r="AJ25" s="4"/>
      <c r="AK25" s="4"/>
      <c r="AL25" s="4"/>
    </row>
    <row r="26" spans="1:38" ht="18" customHeight="1" x14ac:dyDescent="0.2">
      <c r="A26" s="9" t="s">
        <v>677</v>
      </c>
      <c r="B26" s="10" t="s">
        <v>1023</v>
      </c>
      <c r="C26" s="12" t="s">
        <v>1024</v>
      </c>
      <c r="D26" s="12" t="s">
        <v>1025</v>
      </c>
      <c r="E26" s="64" t="s">
        <v>47</v>
      </c>
      <c r="F26" s="65" t="s">
        <v>47</v>
      </c>
      <c r="G26" s="65" t="s">
        <v>47</v>
      </c>
      <c r="H26" s="64" t="s">
        <v>47</v>
      </c>
      <c r="I26" s="65" t="s">
        <v>47</v>
      </c>
      <c r="J26" s="65" t="s">
        <v>47</v>
      </c>
      <c r="K26" s="64" t="s">
        <v>47</v>
      </c>
      <c r="L26" s="65" t="s">
        <v>47</v>
      </c>
      <c r="M26" s="65" t="s">
        <v>47</v>
      </c>
      <c r="N26" s="68" t="s">
        <v>48</v>
      </c>
      <c r="O26" s="69" t="s">
        <v>48</v>
      </c>
      <c r="P26" s="68" t="s">
        <v>48</v>
      </c>
      <c r="Q26" s="69" t="s">
        <v>48</v>
      </c>
      <c r="R26" s="68" t="s">
        <v>48</v>
      </c>
      <c r="S26" s="69" t="s">
        <v>48</v>
      </c>
      <c r="T26" s="21" t="s">
        <v>48</v>
      </c>
      <c r="U26" s="19" t="s">
        <v>48</v>
      </c>
      <c r="V26" s="20"/>
      <c r="W26" s="21" t="s">
        <v>48</v>
      </c>
      <c r="X26" s="19" t="s">
        <v>48</v>
      </c>
      <c r="Y26" s="20"/>
      <c r="Z26" s="21" t="s">
        <v>48</v>
      </c>
      <c r="AA26" s="19" t="s">
        <v>48</v>
      </c>
      <c r="AB26" s="20"/>
      <c r="AC26" s="4"/>
      <c r="AD26" s="4"/>
      <c r="AE26" s="4"/>
      <c r="AF26" s="4"/>
      <c r="AG26" s="4"/>
      <c r="AH26" s="4"/>
      <c r="AI26" s="4"/>
      <c r="AJ26" s="4"/>
      <c r="AK26" s="4"/>
      <c r="AL26" s="4"/>
    </row>
    <row r="27" spans="1:38" ht="18" customHeight="1" x14ac:dyDescent="0.2">
      <c r="A27" s="9" t="s">
        <v>1210</v>
      </c>
      <c r="B27" s="10" t="s">
        <v>687</v>
      </c>
      <c r="C27" s="12" t="s">
        <v>688</v>
      </c>
      <c r="D27" s="12" t="s">
        <v>689</v>
      </c>
      <c r="E27" s="66">
        <v>28.760970910190299</v>
      </c>
      <c r="F27" s="67">
        <v>31.134075460389699</v>
      </c>
      <c r="G27" s="67">
        <v>25.151644946119401</v>
      </c>
      <c r="H27" s="66">
        <v>67.296884714275095</v>
      </c>
      <c r="I27" s="67">
        <v>76.103506436450004</v>
      </c>
      <c r="J27" s="67">
        <v>86.201627887703694</v>
      </c>
      <c r="K27" s="66">
        <v>64.669018528574895</v>
      </c>
      <c r="L27" s="67">
        <v>37.354858195668903</v>
      </c>
      <c r="M27" s="67">
        <v>39.641467523846103</v>
      </c>
      <c r="N27" s="66">
        <v>28.348897105566465</v>
      </c>
      <c r="O27" s="70">
        <v>3.0124279791989994</v>
      </c>
      <c r="P27" s="66">
        <v>76.534006346142931</v>
      </c>
      <c r="Q27" s="70">
        <v>9.4597212560681729</v>
      </c>
      <c r="R27" s="66">
        <v>47.221781416029962</v>
      </c>
      <c r="S27" s="67">
        <v>15.152943862528844</v>
      </c>
      <c r="T27" s="18">
        <v>2.6997172433602383</v>
      </c>
      <c r="U27" s="40">
        <v>7.7714999999999998E-3</v>
      </c>
      <c r="V27" s="20" t="s">
        <v>227</v>
      </c>
      <c r="W27" s="18">
        <v>1.6657361039543828</v>
      </c>
      <c r="X27" s="40">
        <v>0.15922</v>
      </c>
      <c r="Y27" s="20"/>
      <c r="Z27" s="18">
        <v>0.61700391329912119</v>
      </c>
      <c r="AA27" s="40">
        <v>5.7496999999999999E-2</v>
      </c>
      <c r="AB27" s="20"/>
      <c r="AC27" s="4"/>
      <c r="AD27" s="4"/>
      <c r="AE27" s="4"/>
      <c r="AF27" s="4"/>
      <c r="AG27" s="4"/>
      <c r="AH27" s="4"/>
      <c r="AI27" s="4"/>
      <c r="AJ27" s="4"/>
      <c r="AK27" s="4"/>
      <c r="AL27" s="4"/>
    </row>
    <row r="28" spans="1:38" ht="18" customHeight="1" x14ac:dyDescent="0.2">
      <c r="A28" s="9" t="s">
        <v>634</v>
      </c>
      <c r="B28" s="10" t="s">
        <v>1215</v>
      </c>
      <c r="C28" s="12" t="s">
        <v>1216</v>
      </c>
      <c r="D28" s="12" t="s">
        <v>1217</v>
      </c>
      <c r="E28" s="64" t="s">
        <v>47</v>
      </c>
      <c r="F28" s="65" t="s">
        <v>47</v>
      </c>
      <c r="G28" s="65" t="s">
        <v>47</v>
      </c>
      <c r="H28" s="64" t="s">
        <v>47</v>
      </c>
      <c r="I28" s="65" t="s">
        <v>47</v>
      </c>
      <c r="J28" s="65" t="s">
        <v>47</v>
      </c>
      <c r="K28" s="64" t="s">
        <v>47</v>
      </c>
      <c r="L28" s="65" t="s">
        <v>47</v>
      </c>
      <c r="M28" s="65" t="s">
        <v>47</v>
      </c>
      <c r="N28" s="68" t="s">
        <v>48</v>
      </c>
      <c r="O28" s="69" t="s">
        <v>48</v>
      </c>
      <c r="P28" s="68" t="s">
        <v>48</v>
      </c>
      <c r="Q28" s="69" t="s">
        <v>48</v>
      </c>
      <c r="R28" s="68" t="s">
        <v>48</v>
      </c>
      <c r="S28" s="69" t="s">
        <v>48</v>
      </c>
      <c r="T28" s="21" t="s">
        <v>48</v>
      </c>
      <c r="U28" s="19" t="s">
        <v>48</v>
      </c>
      <c r="V28" s="20"/>
      <c r="W28" s="21" t="s">
        <v>48</v>
      </c>
      <c r="X28" s="19" t="s">
        <v>48</v>
      </c>
      <c r="Y28" s="20"/>
      <c r="Z28" s="21" t="s">
        <v>48</v>
      </c>
      <c r="AA28" s="19" t="s">
        <v>48</v>
      </c>
      <c r="AB28" s="20"/>
      <c r="AC28" s="4"/>
      <c r="AD28" s="4"/>
      <c r="AE28" s="4"/>
      <c r="AF28" s="4"/>
      <c r="AG28" s="4"/>
      <c r="AH28" s="4"/>
      <c r="AI28" s="4"/>
      <c r="AJ28" s="4"/>
      <c r="AK28" s="4"/>
      <c r="AL28" s="4"/>
    </row>
    <row r="29" spans="1:38" ht="18" customHeight="1" x14ac:dyDescent="0.2">
      <c r="A29" s="23" t="s">
        <v>405</v>
      </c>
      <c r="B29" s="24" t="s">
        <v>406</v>
      </c>
      <c r="C29" s="26" t="s">
        <v>407</v>
      </c>
      <c r="D29" s="26" t="s">
        <v>408</v>
      </c>
      <c r="E29" s="76">
        <v>1294.83925303415</v>
      </c>
      <c r="F29" s="77">
        <v>1409.4467379000901</v>
      </c>
      <c r="G29" s="77">
        <v>1436.1178360823901</v>
      </c>
      <c r="H29" s="76">
        <v>347.63781926728802</v>
      </c>
      <c r="I29" s="77">
        <v>534.57474536426605</v>
      </c>
      <c r="J29" s="77">
        <v>415.07742447191401</v>
      </c>
      <c r="K29" s="76">
        <v>785.82686091673304</v>
      </c>
      <c r="L29" s="77">
        <v>676.88628234116004</v>
      </c>
      <c r="M29" s="77">
        <v>752.01548681179304</v>
      </c>
      <c r="N29" s="76">
        <v>1380.1346090055433</v>
      </c>
      <c r="O29" s="77">
        <v>75.06204222026939</v>
      </c>
      <c r="P29" s="76">
        <v>432.4299963678227</v>
      </c>
      <c r="Q29" s="77">
        <v>94.668830130084345</v>
      </c>
      <c r="R29" s="76">
        <v>738.2428766898953</v>
      </c>
      <c r="S29" s="77">
        <v>55.760882411171522</v>
      </c>
      <c r="T29" s="36">
        <v>0.31332450729527778</v>
      </c>
      <c r="U29" s="34">
        <v>2.3122E-4</v>
      </c>
      <c r="V29" s="35" t="s">
        <v>264</v>
      </c>
      <c r="W29" s="36">
        <v>0.53490643004875915</v>
      </c>
      <c r="X29" s="34">
        <v>4.4642E-4</v>
      </c>
      <c r="Y29" s="35" t="s">
        <v>264</v>
      </c>
      <c r="Z29" s="36">
        <v>1.7071962696638412</v>
      </c>
      <c r="AA29" s="41">
        <v>1.4231000000000001E-2</v>
      </c>
      <c r="AB29" s="35" t="s">
        <v>200</v>
      </c>
      <c r="AC29" s="4"/>
      <c r="AD29" s="4"/>
      <c r="AE29" s="4"/>
      <c r="AF29" s="4"/>
      <c r="AG29" s="4"/>
      <c r="AH29" s="4"/>
      <c r="AI29" s="4"/>
      <c r="AJ29" s="4"/>
      <c r="AK29" s="4"/>
      <c r="AL29" s="4"/>
    </row>
    <row r="30" spans="1:38" ht="18" customHeight="1" x14ac:dyDescent="0.2">
      <c r="A30" s="9" t="s">
        <v>1249</v>
      </c>
      <c r="B30" s="39" t="s">
        <v>1219</v>
      </c>
      <c r="C30" s="12" t="s">
        <v>1220</v>
      </c>
      <c r="D30" s="12" t="s">
        <v>1221</v>
      </c>
      <c r="E30" s="64" t="s">
        <v>47</v>
      </c>
      <c r="F30" s="65" t="s">
        <v>47</v>
      </c>
      <c r="G30" s="65" t="s">
        <v>47</v>
      </c>
      <c r="H30" s="64" t="s">
        <v>47</v>
      </c>
      <c r="I30" s="65" t="s">
        <v>47</v>
      </c>
      <c r="J30" s="65" t="s">
        <v>47</v>
      </c>
      <c r="K30" s="64" t="s">
        <v>47</v>
      </c>
      <c r="L30" s="65" t="s">
        <v>47</v>
      </c>
      <c r="M30" s="65" t="s">
        <v>47</v>
      </c>
      <c r="N30" s="68" t="s">
        <v>48</v>
      </c>
      <c r="O30" s="69" t="s">
        <v>48</v>
      </c>
      <c r="P30" s="68" t="s">
        <v>48</v>
      </c>
      <c r="Q30" s="69" t="s">
        <v>48</v>
      </c>
      <c r="R30" s="68" t="s">
        <v>48</v>
      </c>
      <c r="S30" s="69" t="s">
        <v>48</v>
      </c>
      <c r="T30" s="21" t="s">
        <v>48</v>
      </c>
      <c r="U30" s="19" t="s">
        <v>48</v>
      </c>
      <c r="V30" s="20"/>
      <c r="W30" s="21" t="s">
        <v>48</v>
      </c>
      <c r="X30" s="19" t="s">
        <v>48</v>
      </c>
      <c r="Y30" s="20"/>
      <c r="Z30" s="21" t="s">
        <v>48</v>
      </c>
      <c r="AA30" s="19" t="s">
        <v>48</v>
      </c>
      <c r="AB30" s="20"/>
      <c r="AC30" s="4"/>
      <c r="AD30" s="4"/>
      <c r="AE30" s="4"/>
      <c r="AF30" s="4"/>
      <c r="AG30" s="4"/>
      <c r="AH30" s="4"/>
      <c r="AI30" s="4"/>
      <c r="AJ30" s="4"/>
      <c r="AK30" s="4"/>
      <c r="AL30" s="4"/>
    </row>
    <row r="31" spans="1:38" ht="18" customHeight="1" x14ac:dyDescent="0.2">
      <c r="A31" s="9" t="s">
        <v>371</v>
      </c>
      <c r="B31" s="10" t="s">
        <v>738</v>
      </c>
      <c r="C31" s="12" t="s">
        <v>739</v>
      </c>
      <c r="D31" s="12" t="s">
        <v>740</v>
      </c>
      <c r="E31" s="66">
        <v>139.77896086269999</v>
      </c>
      <c r="F31" s="67">
        <v>137.717448232001</v>
      </c>
      <c r="G31" s="67">
        <v>126.637457669607</v>
      </c>
      <c r="H31" s="66">
        <v>47.0108931665849</v>
      </c>
      <c r="I31" s="67">
        <v>61.099147917493802</v>
      </c>
      <c r="J31" s="67">
        <v>60.627332488808904</v>
      </c>
      <c r="K31" s="66">
        <v>61.956478970164902</v>
      </c>
      <c r="L31" s="67">
        <v>51.333738402417097</v>
      </c>
      <c r="M31" s="67">
        <v>58.511696583003399</v>
      </c>
      <c r="N31" s="66">
        <v>134.71128892143599</v>
      </c>
      <c r="O31" s="70">
        <v>7.0677098054384491</v>
      </c>
      <c r="P31" s="66">
        <v>56.245791190962535</v>
      </c>
      <c r="Q31" s="70">
        <v>8.0011348313959019</v>
      </c>
      <c r="R31" s="66">
        <v>57.267304651861799</v>
      </c>
      <c r="S31" s="70">
        <v>5.4195975635776197</v>
      </c>
      <c r="T31" s="18">
        <v>0.41752841681861746</v>
      </c>
      <c r="U31" s="19">
        <v>2.3981E-4</v>
      </c>
      <c r="V31" s="20" t="s">
        <v>264</v>
      </c>
      <c r="W31" s="18">
        <v>0.42511140016825355</v>
      </c>
      <c r="X31" s="19">
        <v>1.7231000000000001E-4</v>
      </c>
      <c r="Y31" s="20" t="s">
        <v>264</v>
      </c>
      <c r="Z31" s="18">
        <v>1.0181615982150749</v>
      </c>
      <c r="AA31" s="40">
        <v>0.86478999999999995</v>
      </c>
      <c r="AB31" s="20"/>
      <c r="AC31" s="4"/>
      <c r="AD31" s="4"/>
      <c r="AE31" s="4"/>
      <c r="AF31" s="4"/>
      <c r="AG31" s="4"/>
      <c r="AH31" s="4"/>
      <c r="AI31" s="4"/>
      <c r="AJ31" s="4"/>
      <c r="AK31" s="4"/>
      <c r="AL31" s="4"/>
    </row>
    <row r="32" spans="1:38" ht="18" customHeight="1" x14ac:dyDescent="0.2">
      <c r="A32" s="9" t="s">
        <v>171</v>
      </c>
      <c r="B32" s="10" t="s">
        <v>402</v>
      </c>
      <c r="C32" s="12" t="s">
        <v>403</v>
      </c>
      <c r="D32" s="12" t="s">
        <v>404</v>
      </c>
      <c r="E32" s="66">
        <v>372.38205424424598</v>
      </c>
      <c r="F32" s="67">
        <v>396.19036678422299</v>
      </c>
      <c r="G32" s="67">
        <v>431.41541572418998</v>
      </c>
      <c r="H32" s="66">
        <v>44.746304095842298</v>
      </c>
      <c r="I32" s="67">
        <v>42.222132040515397</v>
      </c>
      <c r="J32" s="67">
        <v>45.834386890533203</v>
      </c>
      <c r="K32" s="66">
        <v>119.56499030638599</v>
      </c>
      <c r="L32" s="67">
        <v>86.904040245777395</v>
      </c>
      <c r="M32" s="67">
        <v>113.86745356094499</v>
      </c>
      <c r="N32" s="66">
        <v>399.99594558421967</v>
      </c>
      <c r="O32" s="67">
        <v>29.700105461221384</v>
      </c>
      <c r="P32" s="66">
        <v>44.267607675630302</v>
      </c>
      <c r="Q32" s="70">
        <v>1.8530944315960065</v>
      </c>
      <c r="R32" s="66">
        <v>106.77882803770279</v>
      </c>
      <c r="S32" s="67">
        <v>17.446228061445339</v>
      </c>
      <c r="T32" s="45">
        <v>0.11067014094599041</v>
      </c>
      <c r="U32" s="40">
        <v>2.2399999999999998E-3</v>
      </c>
      <c r="V32" s="20" t="s">
        <v>227</v>
      </c>
      <c r="W32" s="18">
        <v>0.26694977590771696</v>
      </c>
      <c r="X32" s="19">
        <v>4.4770999999999998E-4</v>
      </c>
      <c r="Y32" s="20" t="s">
        <v>264</v>
      </c>
      <c r="Z32" s="18">
        <v>2.4121210439046483</v>
      </c>
      <c r="AA32" s="40">
        <v>2.3932999999999999E-2</v>
      </c>
      <c r="AB32" s="20" t="s">
        <v>200</v>
      </c>
      <c r="AC32" s="4"/>
      <c r="AD32" s="4"/>
      <c r="AE32" s="4"/>
      <c r="AF32" s="4"/>
      <c r="AG32" s="4"/>
      <c r="AH32" s="4"/>
      <c r="AI32" s="4"/>
      <c r="AJ32" s="4"/>
      <c r="AK32" s="4"/>
      <c r="AL32" s="4"/>
    </row>
    <row r="33" spans="1:38" ht="18" customHeight="1" x14ac:dyDescent="0.2">
      <c r="A33" s="9" t="s">
        <v>72</v>
      </c>
      <c r="B33" s="10" t="s">
        <v>1096</v>
      </c>
      <c r="C33" s="12" t="s">
        <v>1097</v>
      </c>
      <c r="D33" s="12" t="s">
        <v>1098</v>
      </c>
      <c r="E33" s="66">
        <v>17.379249348488901</v>
      </c>
      <c r="F33" s="67">
        <v>17.9454253392807</v>
      </c>
      <c r="G33" s="67">
        <v>10.6720785820802</v>
      </c>
      <c r="H33" s="66">
        <v>11.3127479216131</v>
      </c>
      <c r="I33" s="67">
        <v>27.258652347126301</v>
      </c>
      <c r="J33" s="67">
        <v>16.9115259746617</v>
      </c>
      <c r="K33" s="66">
        <v>30.683042536733002</v>
      </c>
      <c r="L33" s="67">
        <v>14.789857808170099</v>
      </c>
      <c r="M33" s="67">
        <v>15.541430133511</v>
      </c>
      <c r="N33" s="66">
        <v>15.332251089949935</v>
      </c>
      <c r="O33" s="70">
        <v>4.0457440187765128</v>
      </c>
      <c r="P33" s="66">
        <v>18.494308747800368</v>
      </c>
      <c r="Q33" s="70">
        <v>8.0899238542219152</v>
      </c>
      <c r="R33" s="66">
        <v>20.338110159471366</v>
      </c>
      <c r="S33" s="70">
        <v>8.9668519926249264</v>
      </c>
      <c r="T33" s="18">
        <v>1.2062357079400503</v>
      </c>
      <c r="U33" s="40">
        <v>0.58836999999999995</v>
      </c>
      <c r="V33" s="20"/>
      <c r="W33" s="18">
        <v>1.3264921139207471</v>
      </c>
      <c r="X33" s="40">
        <v>0.4476</v>
      </c>
      <c r="Y33" s="20"/>
      <c r="Z33" s="18">
        <v>1.0996956110560387</v>
      </c>
      <c r="AA33" s="40">
        <v>0.80464000000000002</v>
      </c>
      <c r="AB33" s="20"/>
      <c r="AC33" s="4"/>
      <c r="AD33" s="4"/>
      <c r="AE33" s="4"/>
      <c r="AF33" s="4"/>
      <c r="AG33" s="4"/>
      <c r="AH33" s="4"/>
      <c r="AI33" s="4"/>
      <c r="AJ33" s="4"/>
      <c r="AK33" s="4"/>
      <c r="AL33" s="4"/>
    </row>
    <row r="34" spans="1:38" ht="18" customHeight="1" x14ac:dyDescent="0.2">
      <c r="A34" s="23" t="s">
        <v>970</v>
      </c>
      <c r="B34" s="24" t="s">
        <v>316</v>
      </c>
      <c r="C34" s="26" t="s">
        <v>318</v>
      </c>
      <c r="D34" s="25" t="s">
        <v>107</v>
      </c>
      <c r="E34" s="71" t="s">
        <v>47</v>
      </c>
      <c r="F34" s="78">
        <v>6.5379456908433298</v>
      </c>
      <c r="G34" s="78">
        <v>7.6596412276941104</v>
      </c>
      <c r="H34" s="79">
        <v>3.7569491290393398</v>
      </c>
      <c r="I34" s="78">
        <v>9.2333574389178299</v>
      </c>
      <c r="J34" s="78">
        <v>8.17602830863121</v>
      </c>
      <c r="K34" s="79">
        <v>4.8607748933925699</v>
      </c>
      <c r="L34" s="72" t="s">
        <v>47</v>
      </c>
      <c r="M34" s="72" t="s">
        <v>47</v>
      </c>
      <c r="N34" s="79">
        <v>7.0987934592687196</v>
      </c>
      <c r="O34" s="78">
        <v>0.79315852053387192</v>
      </c>
      <c r="P34" s="79">
        <v>7.0554449588627932</v>
      </c>
      <c r="Q34" s="78">
        <v>2.9050890308147528</v>
      </c>
      <c r="R34" s="79">
        <v>4.8607748933925699</v>
      </c>
      <c r="S34" s="74" t="s">
        <v>48</v>
      </c>
      <c r="T34" s="36">
        <v>0.99389353970436667</v>
      </c>
      <c r="U34" s="41">
        <v>0.98233000000000004</v>
      </c>
      <c r="V34" s="35"/>
      <c r="W34" s="36">
        <v>0.68473254240774906</v>
      </c>
      <c r="X34" s="34" t="s">
        <v>48</v>
      </c>
      <c r="Y34" s="35"/>
      <c r="Z34" s="36">
        <v>0.68893952425872751</v>
      </c>
      <c r="AA34" s="34" t="s">
        <v>48</v>
      </c>
      <c r="AB34" s="35"/>
      <c r="AC34" s="4"/>
      <c r="AD34" s="4"/>
      <c r="AE34" s="4"/>
      <c r="AF34" s="4"/>
      <c r="AG34" s="4"/>
      <c r="AH34" s="4"/>
      <c r="AI34" s="4"/>
      <c r="AJ34" s="4"/>
      <c r="AK34" s="4"/>
      <c r="AL34" s="4"/>
    </row>
    <row r="35" spans="1:38" ht="18" customHeight="1" x14ac:dyDescent="0.2">
      <c r="A35" s="9" t="s">
        <v>397</v>
      </c>
      <c r="B35" s="10" t="s">
        <v>69</v>
      </c>
      <c r="C35" s="12" t="s">
        <v>70</v>
      </c>
      <c r="D35" s="12" t="s">
        <v>71</v>
      </c>
      <c r="E35" s="64" t="s">
        <v>47</v>
      </c>
      <c r="F35" s="65" t="s">
        <v>47</v>
      </c>
      <c r="G35" s="65" t="s">
        <v>47</v>
      </c>
      <c r="H35" s="64" t="s">
        <v>47</v>
      </c>
      <c r="I35" s="65" t="s">
        <v>47</v>
      </c>
      <c r="J35" s="65" t="s">
        <v>47</v>
      </c>
      <c r="K35" s="64" t="s">
        <v>47</v>
      </c>
      <c r="L35" s="65" t="s">
        <v>47</v>
      </c>
      <c r="M35" s="70">
        <v>0.26892513841885501</v>
      </c>
      <c r="N35" s="68" t="s">
        <v>48</v>
      </c>
      <c r="O35" s="69" t="s">
        <v>48</v>
      </c>
      <c r="P35" s="68" t="s">
        <v>48</v>
      </c>
      <c r="Q35" s="69" t="s">
        <v>48</v>
      </c>
      <c r="R35" s="75">
        <v>0.26892513841885501</v>
      </c>
      <c r="S35" s="69" t="s">
        <v>48</v>
      </c>
      <c r="T35" s="21" t="s">
        <v>48</v>
      </c>
      <c r="U35" s="19" t="s">
        <v>48</v>
      </c>
      <c r="V35" s="20"/>
      <c r="W35" s="18" t="s">
        <v>49</v>
      </c>
      <c r="X35" s="19" t="s">
        <v>48</v>
      </c>
      <c r="Y35" s="20"/>
      <c r="Z35" s="18" t="s">
        <v>49</v>
      </c>
      <c r="AA35" s="19" t="s">
        <v>48</v>
      </c>
      <c r="AB35" s="20"/>
      <c r="AC35" s="4"/>
      <c r="AD35" s="4"/>
      <c r="AE35" s="4"/>
      <c r="AF35" s="4"/>
      <c r="AG35" s="4"/>
      <c r="AH35" s="4"/>
      <c r="AI35" s="4"/>
      <c r="AJ35" s="4"/>
      <c r="AK35" s="4"/>
      <c r="AL35" s="4"/>
    </row>
    <row r="36" spans="1:38" ht="18" customHeight="1" x14ac:dyDescent="0.2">
      <c r="A36" s="9" t="s">
        <v>1222</v>
      </c>
      <c r="B36" s="10" t="s">
        <v>1223</v>
      </c>
      <c r="C36" s="12" t="s">
        <v>1224</v>
      </c>
      <c r="D36" s="12" t="s">
        <v>1225</v>
      </c>
      <c r="E36" s="64" t="s">
        <v>47</v>
      </c>
      <c r="F36" s="65" t="s">
        <v>47</v>
      </c>
      <c r="G36" s="65" t="s">
        <v>47</v>
      </c>
      <c r="H36" s="64" t="s">
        <v>47</v>
      </c>
      <c r="I36" s="65" t="s">
        <v>47</v>
      </c>
      <c r="J36" s="65" t="s">
        <v>47</v>
      </c>
      <c r="K36" s="64" t="s">
        <v>47</v>
      </c>
      <c r="L36" s="65" t="s">
        <v>47</v>
      </c>
      <c r="M36" s="65" t="s">
        <v>47</v>
      </c>
      <c r="N36" s="68" t="s">
        <v>48</v>
      </c>
      <c r="O36" s="69" t="s">
        <v>48</v>
      </c>
      <c r="P36" s="68" t="s">
        <v>48</v>
      </c>
      <c r="Q36" s="69" t="s">
        <v>48</v>
      </c>
      <c r="R36" s="68" t="s">
        <v>48</v>
      </c>
      <c r="S36" s="69" t="s">
        <v>48</v>
      </c>
      <c r="T36" s="21" t="s">
        <v>48</v>
      </c>
      <c r="U36" s="19" t="s">
        <v>48</v>
      </c>
      <c r="V36" s="20"/>
      <c r="W36" s="21" t="s">
        <v>48</v>
      </c>
      <c r="X36" s="19" t="s">
        <v>48</v>
      </c>
      <c r="Y36" s="20"/>
      <c r="Z36" s="21" t="s">
        <v>48</v>
      </c>
      <c r="AA36" s="19" t="s">
        <v>48</v>
      </c>
      <c r="AB36" s="20"/>
      <c r="AC36" s="4"/>
      <c r="AD36" s="4"/>
      <c r="AE36" s="4"/>
      <c r="AF36" s="4"/>
      <c r="AG36" s="4"/>
      <c r="AH36" s="4"/>
      <c r="AI36" s="4"/>
      <c r="AJ36" s="4"/>
      <c r="AK36" s="4"/>
      <c r="AL36" s="4"/>
    </row>
    <row r="37" spans="1:38" ht="18" customHeight="1" x14ac:dyDescent="0.2">
      <c r="A37" s="9" t="s">
        <v>686</v>
      </c>
      <c r="B37" s="10" t="s">
        <v>694</v>
      </c>
      <c r="C37" s="12" t="s">
        <v>695</v>
      </c>
      <c r="D37" s="12" t="s">
        <v>696</v>
      </c>
      <c r="E37" s="66">
        <v>138.422545374295</v>
      </c>
      <c r="F37" s="67">
        <v>138.54315652221001</v>
      </c>
      <c r="G37" s="67">
        <v>118.955850577444</v>
      </c>
      <c r="H37" s="66">
        <v>1887.17479598096</v>
      </c>
      <c r="I37" s="67">
        <v>2606.9174533692099</v>
      </c>
      <c r="J37" s="67">
        <v>2400.3250845217399</v>
      </c>
      <c r="K37" s="66">
        <v>212.61167083165199</v>
      </c>
      <c r="L37" s="67">
        <v>184.108504965267</v>
      </c>
      <c r="M37" s="67">
        <v>225.470959935107</v>
      </c>
      <c r="N37" s="66">
        <v>131.97385082464967</v>
      </c>
      <c r="O37" s="67">
        <v>11.274080210351332</v>
      </c>
      <c r="P37" s="66">
        <v>2298.1391112906363</v>
      </c>
      <c r="Q37" s="67">
        <v>370.59257016292935</v>
      </c>
      <c r="R37" s="66">
        <v>207.39704524400864</v>
      </c>
      <c r="S37" s="67">
        <v>21.168547666230879</v>
      </c>
      <c r="T37" s="43">
        <v>17.413594412306086</v>
      </c>
      <c r="U37" s="40">
        <v>9.5651E-3</v>
      </c>
      <c r="V37" s="20" t="s">
        <v>227</v>
      </c>
      <c r="W37" s="18">
        <v>1.5715010507617291</v>
      </c>
      <c r="X37" s="40">
        <v>1.1639E-2</v>
      </c>
      <c r="Y37" s="20" t="s">
        <v>200</v>
      </c>
      <c r="Z37" s="45">
        <v>9.0245644497792973E-2</v>
      </c>
      <c r="AA37" s="40">
        <v>1.0125E-2</v>
      </c>
      <c r="AB37" s="20" t="s">
        <v>200</v>
      </c>
      <c r="AC37" s="4"/>
      <c r="AD37" s="4"/>
      <c r="AE37" s="4"/>
      <c r="AF37" s="4"/>
      <c r="AG37" s="4"/>
      <c r="AH37" s="4"/>
      <c r="AI37" s="4"/>
      <c r="AJ37" s="4"/>
      <c r="AK37" s="4"/>
      <c r="AL37" s="4"/>
    </row>
    <row r="38" spans="1:38" ht="18" customHeight="1" x14ac:dyDescent="0.2">
      <c r="A38" s="9" t="s">
        <v>910</v>
      </c>
      <c r="B38" s="10" t="s">
        <v>794</v>
      </c>
      <c r="C38" s="12" t="s">
        <v>795</v>
      </c>
      <c r="D38" s="12" t="s">
        <v>796</v>
      </c>
      <c r="E38" s="64" t="s">
        <v>47</v>
      </c>
      <c r="F38" s="65" t="s">
        <v>47</v>
      </c>
      <c r="G38" s="65" t="s">
        <v>47</v>
      </c>
      <c r="H38" s="64" t="s">
        <v>47</v>
      </c>
      <c r="I38" s="65" t="s">
        <v>47</v>
      </c>
      <c r="J38" s="65" t="s">
        <v>47</v>
      </c>
      <c r="K38" s="64" t="s">
        <v>47</v>
      </c>
      <c r="L38" s="65" t="s">
        <v>47</v>
      </c>
      <c r="M38" s="65" t="s">
        <v>47</v>
      </c>
      <c r="N38" s="68" t="s">
        <v>48</v>
      </c>
      <c r="O38" s="69" t="s">
        <v>48</v>
      </c>
      <c r="P38" s="68" t="s">
        <v>48</v>
      </c>
      <c r="Q38" s="69" t="s">
        <v>48</v>
      </c>
      <c r="R38" s="68" t="s">
        <v>48</v>
      </c>
      <c r="S38" s="69" t="s">
        <v>48</v>
      </c>
      <c r="T38" s="21" t="s">
        <v>48</v>
      </c>
      <c r="U38" s="19" t="s">
        <v>48</v>
      </c>
      <c r="V38" s="20"/>
      <c r="W38" s="21" t="s">
        <v>48</v>
      </c>
      <c r="X38" s="19" t="s">
        <v>48</v>
      </c>
      <c r="Y38" s="20"/>
      <c r="Z38" s="21" t="s">
        <v>48</v>
      </c>
      <c r="AA38" s="19" t="s">
        <v>48</v>
      </c>
      <c r="AB38" s="20"/>
      <c r="AC38" s="4"/>
      <c r="AD38" s="4"/>
      <c r="AE38" s="4"/>
      <c r="AF38" s="4"/>
      <c r="AG38" s="4"/>
      <c r="AH38" s="4"/>
      <c r="AI38" s="4"/>
      <c r="AJ38" s="4"/>
      <c r="AK38" s="4"/>
      <c r="AL38" s="4"/>
    </row>
    <row r="39" spans="1:38" ht="18" customHeight="1" x14ac:dyDescent="0.2">
      <c r="A39" s="23" t="s">
        <v>453</v>
      </c>
      <c r="B39" s="24" t="s">
        <v>1166</v>
      </c>
      <c r="C39" s="26" t="s">
        <v>1167</v>
      </c>
      <c r="D39" s="26" t="s">
        <v>1168</v>
      </c>
      <c r="E39" s="79">
        <v>0.58191761088385596</v>
      </c>
      <c r="F39" s="78">
        <v>0.52866717118083395</v>
      </c>
      <c r="G39" s="78">
        <v>0.48104140822014801</v>
      </c>
      <c r="H39" s="79">
        <v>0.44014593865916501</v>
      </c>
      <c r="I39" s="78">
        <v>0.90414629736547902</v>
      </c>
      <c r="J39" s="78">
        <v>1.0099294203406599</v>
      </c>
      <c r="K39" s="79">
        <v>3.3818202322100799</v>
      </c>
      <c r="L39" s="72" t="s">
        <v>47</v>
      </c>
      <c r="M39" s="78">
        <v>3.10226631921666</v>
      </c>
      <c r="N39" s="79">
        <v>0.53054206342827925</v>
      </c>
      <c r="O39" s="135">
        <v>5.0464229724300931E-2</v>
      </c>
      <c r="P39" s="79">
        <v>0.78474055212176808</v>
      </c>
      <c r="Q39" s="78">
        <v>0.30307854262084627</v>
      </c>
      <c r="R39" s="79">
        <v>3.2420432757133701</v>
      </c>
      <c r="S39" s="78">
        <v>0.19767446758488133</v>
      </c>
      <c r="T39" s="36">
        <v>1.4791297546718505</v>
      </c>
      <c r="U39" s="41">
        <v>0.28209000000000001</v>
      </c>
      <c r="V39" s="35"/>
      <c r="W39" s="36">
        <v>6.1108128821375578</v>
      </c>
      <c r="X39" s="41">
        <v>2.6370999999999999E-2</v>
      </c>
      <c r="Y39" s="35" t="s">
        <v>200</v>
      </c>
      <c r="Z39" s="36">
        <v>4.1313568757821795</v>
      </c>
      <c r="AA39" s="41">
        <v>1.7271999999999999E-3</v>
      </c>
      <c r="AB39" s="35" t="s">
        <v>227</v>
      </c>
      <c r="AC39" s="4"/>
      <c r="AD39" s="4"/>
      <c r="AE39" s="4"/>
      <c r="AF39" s="4"/>
      <c r="AG39" s="4"/>
      <c r="AH39" s="4"/>
      <c r="AI39" s="4"/>
      <c r="AJ39" s="4"/>
      <c r="AK39" s="4"/>
      <c r="AL39" s="4"/>
    </row>
    <row r="40" spans="1:38" ht="18" customHeight="1" x14ac:dyDescent="0.2">
      <c r="A40" s="9" t="s">
        <v>112</v>
      </c>
      <c r="B40" s="10" t="s">
        <v>113</v>
      </c>
      <c r="C40" s="12" t="s">
        <v>114</v>
      </c>
      <c r="D40" s="12" t="s">
        <v>115</v>
      </c>
      <c r="E40" s="64" t="s">
        <v>47</v>
      </c>
      <c r="F40" s="65" t="s">
        <v>47</v>
      </c>
      <c r="G40" s="65" t="s">
        <v>47</v>
      </c>
      <c r="H40" s="64" t="s">
        <v>47</v>
      </c>
      <c r="I40" s="70">
        <v>0.92773550372427405</v>
      </c>
      <c r="J40" s="65" t="s">
        <v>47</v>
      </c>
      <c r="K40" s="64" t="s">
        <v>47</v>
      </c>
      <c r="L40" s="65" t="s">
        <v>47</v>
      </c>
      <c r="M40" s="65" t="s">
        <v>47</v>
      </c>
      <c r="N40" s="68" t="s">
        <v>48</v>
      </c>
      <c r="O40" s="69" t="s">
        <v>48</v>
      </c>
      <c r="P40" s="75">
        <v>0.92773550372427405</v>
      </c>
      <c r="Q40" s="69" t="s">
        <v>48</v>
      </c>
      <c r="R40" s="68" t="s">
        <v>48</v>
      </c>
      <c r="S40" s="69" t="s">
        <v>48</v>
      </c>
      <c r="T40" s="18" t="s">
        <v>49</v>
      </c>
      <c r="U40" s="19" t="s">
        <v>48</v>
      </c>
      <c r="V40" s="20"/>
      <c r="W40" s="21" t="s">
        <v>48</v>
      </c>
      <c r="X40" s="19" t="s">
        <v>48</v>
      </c>
      <c r="Y40" s="20"/>
      <c r="Z40" s="21" t="s">
        <v>194</v>
      </c>
      <c r="AA40" s="19" t="s">
        <v>48</v>
      </c>
      <c r="AB40" s="20"/>
      <c r="AC40" s="4"/>
      <c r="AD40" s="4"/>
      <c r="AE40" s="4"/>
      <c r="AF40" s="4"/>
      <c r="AG40" s="4"/>
      <c r="AH40" s="4"/>
      <c r="AI40" s="4"/>
      <c r="AJ40" s="4"/>
      <c r="AK40" s="4"/>
      <c r="AL40" s="4"/>
    </row>
    <row r="41" spans="1:38" ht="18" customHeight="1" x14ac:dyDescent="0.2">
      <c r="A41" s="9" t="s">
        <v>467</v>
      </c>
      <c r="B41" s="10" t="s">
        <v>418</v>
      </c>
      <c r="C41" s="12" t="s">
        <v>419</v>
      </c>
      <c r="D41" s="12" t="s">
        <v>420</v>
      </c>
      <c r="E41" s="66">
        <v>29.549310323563301</v>
      </c>
      <c r="F41" s="67">
        <v>31.487938083542801</v>
      </c>
      <c r="G41" s="67">
        <v>29.149056404549</v>
      </c>
      <c r="H41" s="66">
        <v>25.541483627185499</v>
      </c>
      <c r="I41" s="67">
        <v>31.409226506773798</v>
      </c>
      <c r="J41" s="67">
        <v>28.730763571085699</v>
      </c>
      <c r="K41" s="66">
        <v>31.349255672550001</v>
      </c>
      <c r="L41" s="67">
        <v>24.561373426276301</v>
      </c>
      <c r="M41" s="67">
        <v>33.4187847614077</v>
      </c>
      <c r="N41" s="66">
        <v>30.062101603885036</v>
      </c>
      <c r="O41" s="70">
        <v>1.2509228793030036</v>
      </c>
      <c r="P41" s="66">
        <v>28.560491235014997</v>
      </c>
      <c r="Q41" s="70">
        <v>2.9375748716522998</v>
      </c>
      <c r="R41" s="66">
        <v>29.77647128674467</v>
      </c>
      <c r="S41" s="70">
        <v>4.6334298239105065</v>
      </c>
      <c r="T41" s="18">
        <v>0.9500497207861216</v>
      </c>
      <c r="U41" s="40">
        <v>0.48088999999999998</v>
      </c>
      <c r="V41" s="20"/>
      <c r="W41" s="18">
        <v>0.99049865771515277</v>
      </c>
      <c r="X41" s="40">
        <v>0.92623</v>
      </c>
      <c r="Y41" s="20"/>
      <c r="Z41" s="18">
        <v>1.0425756000386608</v>
      </c>
      <c r="AA41" s="40">
        <v>0.72392000000000001</v>
      </c>
      <c r="AB41" s="20"/>
      <c r="AC41" s="4"/>
      <c r="AD41" s="4"/>
      <c r="AE41" s="4"/>
      <c r="AF41" s="4"/>
      <c r="AG41" s="4"/>
      <c r="AH41" s="4"/>
      <c r="AI41" s="4"/>
      <c r="AJ41" s="4"/>
      <c r="AK41" s="4"/>
      <c r="AL41" s="4"/>
    </row>
    <row r="42" spans="1:38" ht="18" customHeight="1" x14ac:dyDescent="0.2">
      <c r="A42" s="9" t="s">
        <v>588</v>
      </c>
      <c r="B42" s="10" t="s">
        <v>702</v>
      </c>
      <c r="C42" s="12" t="s">
        <v>703</v>
      </c>
      <c r="D42" s="12" t="s">
        <v>704</v>
      </c>
      <c r="E42" s="66">
        <v>49.712437285688502</v>
      </c>
      <c r="F42" s="67">
        <v>55.154927696080897</v>
      </c>
      <c r="G42" s="67">
        <v>47.959117111312899</v>
      </c>
      <c r="H42" s="66">
        <v>151.60227047589299</v>
      </c>
      <c r="I42" s="67">
        <v>153.81021118153399</v>
      </c>
      <c r="J42" s="67">
        <v>124.853387037549</v>
      </c>
      <c r="K42" s="66">
        <v>60.878467277538498</v>
      </c>
      <c r="L42" s="67">
        <v>49.770101048619502</v>
      </c>
      <c r="M42" s="67">
        <v>60.535640220827901</v>
      </c>
      <c r="N42" s="66">
        <v>50.942160697694099</v>
      </c>
      <c r="O42" s="70">
        <v>3.7522109809405446</v>
      </c>
      <c r="P42" s="66">
        <v>143.42195623165864</v>
      </c>
      <c r="Q42" s="67">
        <v>16.118702552539251</v>
      </c>
      <c r="R42" s="66">
        <v>57.0614028489953</v>
      </c>
      <c r="S42" s="70">
        <v>6.3167787721136577</v>
      </c>
      <c r="T42" s="18">
        <v>2.8153881631124187</v>
      </c>
      <c r="U42" s="40">
        <v>7.4335E-3</v>
      </c>
      <c r="V42" s="20" t="s">
        <v>227</v>
      </c>
      <c r="W42" s="18">
        <v>1.1201213703441948</v>
      </c>
      <c r="X42" s="40">
        <v>0.23799000000000001</v>
      </c>
      <c r="Y42" s="20"/>
      <c r="Z42" s="18">
        <v>0.3978568159872839</v>
      </c>
      <c r="AA42" s="40">
        <v>5.5316999999999996E-3</v>
      </c>
      <c r="AB42" s="20" t="s">
        <v>227</v>
      </c>
      <c r="AC42" s="4"/>
      <c r="AD42" s="4"/>
      <c r="AE42" s="4"/>
      <c r="AF42" s="4"/>
      <c r="AG42" s="4"/>
      <c r="AH42" s="4"/>
      <c r="AI42" s="4"/>
      <c r="AJ42" s="4"/>
      <c r="AK42" s="4"/>
      <c r="AL42" s="4"/>
    </row>
    <row r="43" spans="1:38" ht="18" customHeight="1" x14ac:dyDescent="0.2">
      <c r="A43" s="9" t="s">
        <v>922</v>
      </c>
      <c r="B43" s="10" t="s">
        <v>190</v>
      </c>
      <c r="C43" s="12" t="s">
        <v>192</v>
      </c>
      <c r="D43" s="12" t="s">
        <v>193</v>
      </c>
      <c r="E43" s="66">
        <v>31.622213761529899</v>
      </c>
      <c r="F43" s="67">
        <v>44.453112450023902</v>
      </c>
      <c r="G43" s="67">
        <v>30.2683037211022</v>
      </c>
      <c r="H43" s="66">
        <v>25.887988021448798</v>
      </c>
      <c r="I43" s="67">
        <v>153.60687383251201</v>
      </c>
      <c r="J43" s="67">
        <v>97.152541973582998</v>
      </c>
      <c r="K43" s="66">
        <v>32.501186037658101</v>
      </c>
      <c r="L43" s="67">
        <v>27.910018440179201</v>
      </c>
      <c r="M43" s="67">
        <v>65.404841669892505</v>
      </c>
      <c r="N43" s="66">
        <v>35.447876644218667</v>
      </c>
      <c r="O43" s="70">
        <v>7.8280886580320637</v>
      </c>
      <c r="P43" s="66">
        <v>92.215801275847937</v>
      </c>
      <c r="Q43" s="67">
        <v>64.002398429608519</v>
      </c>
      <c r="R43" s="66">
        <v>41.938682049243269</v>
      </c>
      <c r="S43" s="67">
        <v>20.451532717216491</v>
      </c>
      <c r="T43" s="18">
        <v>2.6014478159409804</v>
      </c>
      <c r="U43" s="40">
        <v>0.26329000000000002</v>
      </c>
      <c r="V43" s="20"/>
      <c r="W43" s="18">
        <v>1.1831084403212968</v>
      </c>
      <c r="X43" s="40">
        <v>0.64844000000000002</v>
      </c>
      <c r="Y43" s="20"/>
      <c r="Z43" s="18">
        <v>0.45478845782395588</v>
      </c>
      <c r="AA43" s="40">
        <v>0.30536999999999997</v>
      </c>
      <c r="AB43" s="20"/>
      <c r="AC43" s="4"/>
      <c r="AD43" s="4"/>
      <c r="AE43" s="4"/>
      <c r="AF43" s="4"/>
      <c r="AG43" s="4"/>
      <c r="AH43" s="4"/>
      <c r="AI43" s="4"/>
      <c r="AJ43" s="4"/>
      <c r="AK43" s="4"/>
      <c r="AL43" s="4"/>
    </row>
    <row r="44" spans="1:38" ht="18" customHeight="1" x14ac:dyDescent="0.2">
      <c r="A44" s="23" t="s">
        <v>630</v>
      </c>
      <c r="B44" s="24" t="s">
        <v>706</v>
      </c>
      <c r="C44" s="26" t="s">
        <v>707</v>
      </c>
      <c r="D44" s="26" t="s">
        <v>708</v>
      </c>
      <c r="E44" s="76">
        <v>18.383612692106698</v>
      </c>
      <c r="F44" s="77">
        <v>19.430750747937601</v>
      </c>
      <c r="G44" s="77">
        <v>16.453422302908098</v>
      </c>
      <c r="H44" s="71" t="s">
        <v>47</v>
      </c>
      <c r="I44" s="72" t="s">
        <v>47</v>
      </c>
      <c r="J44" s="78">
        <v>6.43094732174192</v>
      </c>
      <c r="K44" s="76">
        <v>29.988132217656901</v>
      </c>
      <c r="L44" s="77">
        <v>17.086319874746</v>
      </c>
      <c r="M44" s="77">
        <v>16.141960469246001</v>
      </c>
      <c r="N44" s="76">
        <v>18.089261914317465</v>
      </c>
      <c r="O44" s="78">
        <v>1.5103320670250944</v>
      </c>
      <c r="P44" s="79">
        <v>6.43094732174192</v>
      </c>
      <c r="Q44" s="74" t="s">
        <v>48</v>
      </c>
      <c r="R44" s="76">
        <v>21.072137520549635</v>
      </c>
      <c r="S44" s="78">
        <v>7.7359016766517117</v>
      </c>
      <c r="T44" s="36">
        <v>0.3555118695391265</v>
      </c>
      <c r="U44" s="34" t="s">
        <v>48</v>
      </c>
      <c r="V44" s="35"/>
      <c r="W44" s="36">
        <v>1.1648975851176799</v>
      </c>
      <c r="X44" s="41">
        <v>0.57528000000000001</v>
      </c>
      <c r="Y44" s="35"/>
      <c r="Z44" s="36">
        <v>3.2766770533648106</v>
      </c>
      <c r="AA44" s="34" t="s">
        <v>48</v>
      </c>
      <c r="AB44" s="35"/>
      <c r="AC44" s="4"/>
      <c r="AD44" s="4"/>
      <c r="AE44" s="4"/>
      <c r="AF44" s="4"/>
      <c r="AG44" s="4"/>
      <c r="AH44" s="4"/>
      <c r="AI44" s="4"/>
      <c r="AJ44" s="4"/>
      <c r="AK44" s="4"/>
      <c r="AL44" s="4"/>
    </row>
    <row r="45" spans="1:38" ht="18" customHeight="1" x14ac:dyDescent="0.2">
      <c r="A45" s="9" t="s">
        <v>443</v>
      </c>
      <c r="B45" s="10" t="s">
        <v>1019</v>
      </c>
      <c r="C45" s="12" t="s">
        <v>1020</v>
      </c>
      <c r="D45" s="12" t="s">
        <v>1021</v>
      </c>
      <c r="E45" s="64" t="s">
        <v>47</v>
      </c>
      <c r="F45" s="65" t="s">
        <v>47</v>
      </c>
      <c r="G45" s="65" t="s">
        <v>47</v>
      </c>
      <c r="H45" s="64" t="s">
        <v>47</v>
      </c>
      <c r="I45" s="65" t="s">
        <v>47</v>
      </c>
      <c r="J45" s="65" t="s">
        <v>47</v>
      </c>
      <c r="K45" s="75">
        <v>6.6569952527715897</v>
      </c>
      <c r="L45" s="65" t="s">
        <v>47</v>
      </c>
      <c r="M45" s="65" t="s">
        <v>47</v>
      </c>
      <c r="N45" s="68" t="s">
        <v>48</v>
      </c>
      <c r="O45" s="69" t="s">
        <v>48</v>
      </c>
      <c r="P45" s="68" t="s">
        <v>48</v>
      </c>
      <c r="Q45" s="69" t="s">
        <v>48</v>
      </c>
      <c r="R45" s="75">
        <v>6.6569952527715897</v>
      </c>
      <c r="S45" s="69" t="s">
        <v>48</v>
      </c>
      <c r="T45" s="21" t="s">
        <v>48</v>
      </c>
      <c r="U45" s="19" t="s">
        <v>48</v>
      </c>
      <c r="V45" s="20"/>
      <c r="W45" s="18" t="s">
        <v>49</v>
      </c>
      <c r="X45" s="19" t="s">
        <v>48</v>
      </c>
      <c r="Y45" s="20"/>
      <c r="Z45" s="18" t="s">
        <v>49</v>
      </c>
      <c r="AA45" s="19" t="s">
        <v>48</v>
      </c>
      <c r="AB45" s="20"/>
      <c r="AC45" s="4"/>
      <c r="AD45" s="4"/>
      <c r="AE45" s="4"/>
      <c r="AF45" s="4"/>
      <c r="AG45" s="4"/>
      <c r="AH45" s="4"/>
      <c r="AI45" s="4"/>
      <c r="AJ45" s="4"/>
      <c r="AK45" s="4"/>
      <c r="AL45" s="4"/>
    </row>
    <row r="46" spans="1:38" ht="18" customHeight="1" x14ac:dyDescent="0.2">
      <c r="A46" s="9" t="s">
        <v>705</v>
      </c>
      <c r="B46" s="10" t="s">
        <v>427</v>
      </c>
      <c r="C46" s="12" t="s">
        <v>428</v>
      </c>
      <c r="D46" s="12" t="s">
        <v>429</v>
      </c>
      <c r="E46" s="66">
        <v>82.4065975507975</v>
      </c>
      <c r="F46" s="67">
        <v>94.909816239464405</v>
      </c>
      <c r="G46" s="67">
        <v>95.025895940646194</v>
      </c>
      <c r="H46" s="66">
        <v>82.957244898101095</v>
      </c>
      <c r="I46" s="67">
        <v>117.534055311006</v>
      </c>
      <c r="J46" s="67">
        <v>118.319543840986</v>
      </c>
      <c r="K46" s="66">
        <v>108.916222234122</v>
      </c>
      <c r="L46" s="67">
        <v>92.945985705789596</v>
      </c>
      <c r="M46" s="67">
        <v>118.504122546476</v>
      </c>
      <c r="N46" s="66">
        <v>90.780769910302695</v>
      </c>
      <c r="O46" s="70">
        <v>7.2524782422481131</v>
      </c>
      <c r="P46" s="66">
        <v>106.27028135003104</v>
      </c>
      <c r="Q46" s="67">
        <v>20.193501417892911</v>
      </c>
      <c r="R46" s="66">
        <v>106.78877682879586</v>
      </c>
      <c r="S46" s="67">
        <v>12.911200860349719</v>
      </c>
      <c r="T46" s="18">
        <v>1.1706254689735831</v>
      </c>
      <c r="U46" s="40">
        <v>0.31514999999999999</v>
      </c>
      <c r="V46" s="20"/>
      <c r="W46" s="18">
        <v>1.1763369812165079</v>
      </c>
      <c r="X46" s="40">
        <v>0.15354999999999999</v>
      </c>
      <c r="Y46" s="20"/>
      <c r="Z46" s="18">
        <v>1.0048790261226186</v>
      </c>
      <c r="AA46" s="40">
        <v>0.97219999999999995</v>
      </c>
      <c r="AB46" s="20"/>
      <c r="AC46" s="4"/>
      <c r="AD46" s="4"/>
      <c r="AE46" s="4"/>
      <c r="AF46" s="4"/>
      <c r="AG46" s="4"/>
      <c r="AH46" s="4"/>
      <c r="AI46" s="4"/>
      <c r="AJ46" s="4"/>
      <c r="AK46" s="4"/>
      <c r="AL46" s="4"/>
    </row>
    <row r="47" spans="1:38" ht="18" customHeight="1" x14ac:dyDescent="0.2">
      <c r="A47" s="9" t="s">
        <v>1056</v>
      </c>
      <c r="B47" s="10" t="s">
        <v>1227</v>
      </c>
      <c r="C47" s="12" t="s">
        <v>1228</v>
      </c>
      <c r="D47" s="12" t="s">
        <v>1229</v>
      </c>
      <c r="E47" s="64" t="s">
        <v>47</v>
      </c>
      <c r="F47" s="65" t="s">
        <v>47</v>
      </c>
      <c r="G47" s="65" t="s">
        <v>47</v>
      </c>
      <c r="H47" s="64" t="s">
        <v>47</v>
      </c>
      <c r="I47" s="65" t="s">
        <v>47</v>
      </c>
      <c r="J47" s="65" t="s">
        <v>47</v>
      </c>
      <c r="K47" s="64" t="s">
        <v>47</v>
      </c>
      <c r="L47" s="65" t="s">
        <v>47</v>
      </c>
      <c r="M47" s="65" t="s">
        <v>47</v>
      </c>
      <c r="N47" s="68" t="s">
        <v>48</v>
      </c>
      <c r="O47" s="69" t="s">
        <v>48</v>
      </c>
      <c r="P47" s="68" t="s">
        <v>48</v>
      </c>
      <c r="Q47" s="69" t="s">
        <v>48</v>
      </c>
      <c r="R47" s="68" t="s">
        <v>48</v>
      </c>
      <c r="S47" s="69" t="s">
        <v>48</v>
      </c>
      <c r="T47" s="21" t="s">
        <v>48</v>
      </c>
      <c r="U47" s="19" t="s">
        <v>48</v>
      </c>
      <c r="V47" s="20"/>
      <c r="W47" s="21" t="s">
        <v>48</v>
      </c>
      <c r="X47" s="19" t="s">
        <v>48</v>
      </c>
      <c r="Y47" s="20"/>
      <c r="Z47" s="21" t="s">
        <v>48</v>
      </c>
      <c r="AA47" s="19" t="s">
        <v>48</v>
      </c>
      <c r="AB47" s="20"/>
      <c r="AC47" s="4"/>
      <c r="AD47" s="4"/>
      <c r="AE47" s="4"/>
      <c r="AF47" s="4"/>
      <c r="AG47" s="4"/>
      <c r="AH47" s="4"/>
      <c r="AI47" s="4"/>
      <c r="AJ47" s="4"/>
      <c r="AK47" s="4"/>
      <c r="AL47" s="4"/>
    </row>
    <row r="48" spans="1:38" ht="18" customHeight="1" x14ac:dyDescent="0.2">
      <c r="A48" s="9" t="s">
        <v>709</v>
      </c>
      <c r="B48" s="10" t="s">
        <v>1230</v>
      </c>
      <c r="C48" s="12" t="s">
        <v>395</v>
      </c>
      <c r="D48" s="12" t="s">
        <v>396</v>
      </c>
      <c r="E48" s="66">
        <v>14.973719356295399</v>
      </c>
      <c r="F48" s="67">
        <v>17.7270196651262</v>
      </c>
      <c r="G48" s="67">
        <v>13.2900277595995</v>
      </c>
      <c r="H48" s="66">
        <v>239.81721448463901</v>
      </c>
      <c r="I48" s="67">
        <v>606.12601443104199</v>
      </c>
      <c r="J48" s="67">
        <v>535.67399882277198</v>
      </c>
      <c r="K48" s="66">
        <v>38.433203511420601</v>
      </c>
      <c r="L48" s="67">
        <v>31.701171800143399</v>
      </c>
      <c r="M48" s="67">
        <v>169.06251707587401</v>
      </c>
      <c r="N48" s="66">
        <v>15.330255593673698</v>
      </c>
      <c r="O48" s="70">
        <v>2.2398800992129622</v>
      </c>
      <c r="P48" s="66">
        <v>460.53907591281768</v>
      </c>
      <c r="Q48" s="67">
        <v>194.36943357960646</v>
      </c>
      <c r="R48" s="66">
        <v>79.732297462479337</v>
      </c>
      <c r="S48" s="67">
        <v>77.435432231462372</v>
      </c>
      <c r="T48" s="43">
        <v>30.041187056455033</v>
      </c>
      <c r="U48" s="40">
        <v>5.8037999999999999E-2</v>
      </c>
      <c r="V48" s="20"/>
      <c r="W48" s="18">
        <v>5.2009763943780749</v>
      </c>
      <c r="X48" s="40">
        <v>0.28636</v>
      </c>
      <c r="Y48" s="20"/>
      <c r="Z48" s="18">
        <v>0.17312819179229225</v>
      </c>
      <c r="AA48" s="40">
        <v>6.1489000000000002E-2</v>
      </c>
      <c r="AB48" s="20"/>
      <c r="AC48" s="4"/>
      <c r="AD48" s="4"/>
      <c r="AE48" s="4"/>
      <c r="AF48" s="4"/>
      <c r="AG48" s="4"/>
      <c r="AH48" s="4"/>
      <c r="AI48" s="4"/>
      <c r="AJ48" s="4"/>
      <c r="AK48" s="4"/>
      <c r="AL48" s="4"/>
    </row>
    <row r="49" spans="1:38" ht="18" customHeight="1" x14ac:dyDescent="0.2">
      <c r="A49" s="23" t="s">
        <v>917</v>
      </c>
      <c r="B49" s="24" t="s">
        <v>1231</v>
      </c>
      <c r="C49" s="26" t="s">
        <v>75</v>
      </c>
      <c r="D49" s="26" t="s">
        <v>76</v>
      </c>
      <c r="E49" s="71" t="s">
        <v>47</v>
      </c>
      <c r="F49" s="72" t="s">
        <v>47</v>
      </c>
      <c r="G49" s="72" t="s">
        <v>47</v>
      </c>
      <c r="H49" s="71" t="s">
        <v>47</v>
      </c>
      <c r="I49" s="72" t="s">
        <v>47</v>
      </c>
      <c r="J49" s="72" t="s">
        <v>47</v>
      </c>
      <c r="K49" s="71" t="s">
        <v>47</v>
      </c>
      <c r="L49" s="72" t="s">
        <v>47</v>
      </c>
      <c r="M49" s="72" t="s">
        <v>47</v>
      </c>
      <c r="N49" s="73" t="s">
        <v>48</v>
      </c>
      <c r="O49" s="74" t="s">
        <v>48</v>
      </c>
      <c r="P49" s="73" t="s">
        <v>48</v>
      </c>
      <c r="Q49" s="74" t="s">
        <v>48</v>
      </c>
      <c r="R49" s="73" t="s">
        <v>48</v>
      </c>
      <c r="S49" s="74" t="s">
        <v>48</v>
      </c>
      <c r="T49" s="33" t="s">
        <v>48</v>
      </c>
      <c r="U49" s="34" t="s">
        <v>48</v>
      </c>
      <c r="V49" s="35"/>
      <c r="W49" s="33" t="s">
        <v>48</v>
      </c>
      <c r="X49" s="34" t="s">
        <v>48</v>
      </c>
      <c r="Y49" s="35"/>
      <c r="Z49" s="33" t="s">
        <v>48</v>
      </c>
      <c r="AA49" s="34" t="s">
        <v>48</v>
      </c>
      <c r="AB49" s="35"/>
      <c r="AC49" s="4"/>
      <c r="AD49" s="4"/>
      <c r="AE49" s="4"/>
      <c r="AF49" s="4"/>
      <c r="AG49" s="4"/>
      <c r="AH49" s="4"/>
      <c r="AI49" s="4"/>
      <c r="AJ49" s="4"/>
      <c r="AK49" s="4"/>
      <c r="AL49" s="4"/>
    </row>
    <row r="50" spans="1:38" ht="18" customHeight="1" x14ac:dyDescent="0.2">
      <c r="A50" s="9" t="s">
        <v>77</v>
      </c>
      <c r="B50" s="10" t="s">
        <v>1233</v>
      </c>
      <c r="C50" s="12" t="s">
        <v>1234</v>
      </c>
      <c r="D50" s="12" t="s">
        <v>1235</v>
      </c>
      <c r="E50" s="64" t="s">
        <v>47</v>
      </c>
      <c r="F50" s="65" t="s">
        <v>47</v>
      </c>
      <c r="G50" s="65" t="s">
        <v>47</v>
      </c>
      <c r="H50" s="64" t="s">
        <v>47</v>
      </c>
      <c r="I50" s="65" t="s">
        <v>47</v>
      </c>
      <c r="J50" s="65" t="s">
        <v>47</v>
      </c>
      <c r="K50" s="64" t="s">
        <v>47</v>
      </c>
      <c r="L50" s="65" t="s">
        <v>47</v>
      </c>
      <c r="M50" s="65" t="s">
        <v>47</v>
      </c>
      <c r="N50" s="68" t="s">
        <v>48</v>
      </c>
      <c r="O50" s="69" t="s">
        <v>48</v>
      </c>
      <c r="P50" s="68" t="s">
        <v>48</v>
      </c>
      <c r="Q50" s="69" t="s">
        <v>48</v>
      </c>
      <c r="R50" s="68" t="s">
        <v>48</v>
      </c>
      <c r="S50" s="69" t="s">
        <v>48</v>
      </c>
      <c r="T50" s="21" t="s">
        <v>48</v>
      </c>
      <c r="U50" s="19" t="s">
        <v>48</v>
      </c>
      <c r="V50" s="20"/>
      <c r="W50" s="21" t="s">
        <v>48</v>
      </c>
      <c r="X50" s="19" t="s">
        <v>48</v>
      </c>
      <c r="Y50" s="20"/>
      <c r="Z50" s="21" t="s">
        <v>48</v>
      </c>
      <c r="AA50" s="19" t="s">
        <v>48</v>
      </c>
      <c r="AB50" s="20"/>
      <c r="AC50" s="4"/>
      <c r="AD50" s="4"/>
      <c r="AE50" s="4"/>
      <c r="AF50" s="4"/>
      <c r="AG50" s="4"/>
      <c r="AH50" s="4"/>
      <c r="AI50" s="4"/>
      <c r="AJ50" s="4"/>
      <c r="AK50" s="4"/>
      <c r="AL50" s="4"/>
    </row>
    <row r="51" spans="1:38" ht="18" customHeight="1" x14ac:dyDescent="0.2">
      <c r="A51" s="9" t="s">
        <v>697</v>
      </c>
      <c r="B51" s="10" t="s">
        <v>698</v>
      </c>
      <c r="C51" s="12" t="s">
        <v>699</v>
      </c>
      <c r="D51" s="12" t="s">
        <v>700</v>
      </c>
      <c r="E51" s="66">
        <v>21.340676521001601</v>
      </c>
      <c r="F51" s="67">
        <v>20.743103944939101</v>
      </c>
      <c r="G51" s="67">
        <v>18.208708491237399</v>
      </c>
      <c r="H51" s="64" t="s">
        <v>47</v>
      </c>
      <c r="I51" s="65" t="s">
        <v>47</v>
      </c>
      <c r="J51" s="70">
        <v>2.57250845402001</v>
      </c>
      <c r="K51" s="66">
        <v>15.0703166639878</v>
      </c>
      <c r="L51" s="67">
        <v>12.117514065919099</v>
      </c>
      <c r="M51" s="67">
        <v>11.3415405728439</v>
      </c>
      <c r="N51" s="66">
        <v>20.097496319059371</v>
      </c>
      <c r="O51" s="70">
        <v>1.6628027062197772</v>
      </c>
      <c r="P51" s="75">
        <v>2.57250845402001</v>
      </c>
      <c r="Q51" s="69" t="s">
        <v>48</v>
      </c>
      <c r="R51" s="66">
        <v>12.843123767583601</v>
      </c>
      <c r="S51" s="70">
        <v>1.967441197046008</v>
      </c>
      <c r="T51" s="45">
        <v>0.12800143924297591</v>
      </c>
      <c r="U51" s="19" t="s">
        <v>48</v>
      </c>
      <c r="V51" s="20"/>
      <c r="W51" s="18">
        <v>0.63904098120937991</v>
      </c>
      <c r="X51" s="40">
        <v>8.7609999999999997E-3</v>
      </c>
      <c r="Y51" s="20" t="s">
        <v>227</v>
      </c>
      <c r="Z51" s="18">
        <v>4.9924515301451757</v>
      </c>
      <c r="AA51" s="19" t="s">
        <v>48</v>
      </c>
      <c r="AB51" s="20"/>
      <c r="AC51" s="4"/>
      <c r="AD51" s="4"/>
      <c r="AE51" s="4"/>
      <c r="AF51" s="4"/>
      <c r="AG51" s="4"/>
      <c r="AH51" s="4"/>
      <c r="AI51" s="4"/>
      <c r="AJ51" s="4"/>
      <c r="AK51" s="4"/>
      <c r="AL51" s="4"/>
    </row>
    <row r="52" spans="1:38" ht="18" customHeight="1" x14ac:dyDescent="0.2">
      <c r="A52" s="9" t="s">
        <v>533</v>
      </c>
      <c r="B52" s="10" t="s">
        <v>483</v>
      </c>
      <c r="C52" s="12" t="s">
        <v>484</v>
      </c>
      <c r="D52" s="12" t="s">
        <v>485</v>
      </c>
      <c r="E52" s="66">
        <v>119.731963016504</v>
      </c>
      <c r="F52" s="67">
        <v>121.06481134958</v>
      </c>
      <c r="G52" s="67">
        <v>103.48844720271001</v>
      </c>
      <c r="H52" s="66">
        <v>50.056826163993101</v>
      </c>
      <c r="I52" s="67">
        <v>38.867169575208301</v>
      </c>
      <c r="J52" s="67">
        <v>40.822316854687799</v>
      </c>
      <c r="K52" s="66">
        <v>164.30714004121</v>
      </c>
      <c r="L52" s="67">
        <v>101.71229697368101</v>
      </c>
      <c r="M52" s="67">
        <v>106.596565489889</v>
      </c>
      <c r="N52" s="66">
        <v>114.76174052293133</v>
      </c>
      <c r="O52" s="70">
        <v>9.7856771805816258</v>
      </c>
      <c r="P52" s="66">
        <v>43.248770864629734</v>
      </c>
      <c r="Q52" s="70">
        <v>5.9764423313963499</v>
      </c>
      <c r="R52" s="66">
        <v>124.20533416825999</v>
      </c>
      <c r="S52" s="67">
        <v>34.814941410814271</v>
      </c>
      <c r="T52" s="18">
        <v>0.37685704893947558</v>
      </c>
      <c r="U52" s="40">
        <v>1.0786000000000001E-3</v>
      </c>
      <c r="V52" s="20" t="s">
        <v>227</v>
      </c>
      <c r="W52" s="18">
        <v>1.0822886930983908</v>
      </c>
      <c r="X52" s="40">
        <v>0.68998000000000004</v>
      </c>
      <c r="Y52" s="20"/>
      <c r="Z52" s="18">
        <v>2.8718812508458869</v>
      </c>
      <c r="AA52" s="40">
        <v>5.2753000000000001E-2</v>
      </c>
      <c r="AB52" s="20"/>
      <c r="AC52" s="4"/>
      <c r="AD52" s="4"/>
      <c r="AE52" s="4"/>
      <c r="AF52" s="4"/>
      <c r="AG52" s="4"/>
      <c r="AH52" s="4"/>
      <c r="AI52" s="4"/>
      <c r="AJ52" s="4"/>
      <c r="AK52" s="4"/>
      <c r="AL52" s="4"/>
    </row>
    <row r="53" spans="1:38" ht="18" customHeight="1" x14ac:dyDescent="0.2">
      <c r="A53" s="9" t="s">
        <v>602</v>
      </c>
      <c r="B53" s="10" t="s">
        <v>855</v>
      </c>
      <c r="C53" s="12" t="s">
        <v>856</v>
      </c>
      <c r="D53" s="12" t="s">
        <v>857</v>
      </c>
      <c r="E53" s="66">
        <v>4876.6075164415197</v>
      </c>
      <c r="F53" s="67">
        <v>5143.3104616923201</v>
      </c>
      <c r="G53" s="67">
        <v>4983.9691516668399</v>
      </c>
      <c r="H53" s="66">
        <v>7852.4864507715101</v>
      </c>
      <c r="I53" s="67">
        <v>7866.4634248952098</v>
      </c>
      <c r="J53" s="67">
        <v>6888.4819141693597</v>
      </c>
      <c r="K53" s="66">
        <v>7076.1569389660499</v>
      </c>
      <c r="L53" s="67">
        <v>5768.9983151266197</v>
      </c>
      <c r="M53" s="67">
        <v>5968.1413294862896</v>
      </c>
      <c r="N53" s="66">
        <v>5001.295709933559</v>
      </c>
      <c r="O53" s="67">
        <v>134.19304179945544</v>
      </c>
      <c r="P53" s="66">
        <v>7535.8105966120265</v>
      </c>
      <c r="Q53" s="67">
        <v>560.64664119758436</v>
      </c>
      <c r="R53" s="66">
        <v>6271.0988611929861</v>
      </c>
      <c r="S53" s="67">
        <v>704.2750645044938</v>
      </c>
      <c r="T53" s="18">
        <v>1.5067716515231087</v>
      </c>
      <c r="U53" s="40">
        <v>1.2293E-2</v>
      </c>
      <c r="V53" s="20" t="s">
        <v>200</v>
      </c>
      <c r="W53" s="18">
        <v>1.2538948354398136</v>
      </c>
      <c r="X53" s="40">
        <v>8.4181000000000006E-2</v>
      </c>
      <c r="Y53" s="20"/>
      <c r="Z53" s="18">
        <v>0.83217309946887019</v>
      </c>
      <c r="AA53" s="40">
        <v>7.4912000000000006E-2</v>
      </c>
      <c r="AB53" s="20"/>
      <c r="AC53" s="4"/>
      <c r="AD53" s="4"/>
      <c r="AE53" s="4"/>
      <c r="AF53" s="4"/>
      <c r="AG53" s="4"/>
      <c r="AH53" s="4"/>
      <c r="AI53" s="4"/>
      <c r="AJ53" s="4"/>
      <c r="AK53" s="4"/>
      <c r="AL53" s="4"/>
    </row>
    <row r="54" spans="1:38" ht="18" customHeight="1" x14ac:dyDescent="0.2">
      <c r="A54" s="23" t="s">
        <v>1091</v>
      </c>
      <c r="B54" s="24" t="s">
        <v>604</v>
      </c>
      <c r="C54" s="26" t="s">
        <v>605</v>
      </c>
      <c r="D54" s="26" t="s">
        <v>606</v>
      </c>
      <c r="E54" s="76">
        <v>30238.407885188499</v>
      </c>
      <c r="F54" s="77">
        <v>29545.6638851323</v>
      </c>
      <c r="G54" s="77">
        <v>27477.985431241701</v>
      </c>
      <c r="H54" s="76">
        <v>17255.453309661199</v>
      </c>
      <c r="I54" s="77">
        <v>20205.6887399917</v>
      </c>
      <c r="J54" s="77">
        <v>18499.673559245501</v>
      </c>
      <c r="K54" s="76">
        <v>29496.151132861101</v>
      </c>
      <c r="L54" s="77">
        <v>23459.833315096501</v>
      </c>
      <c r="M54" s="77">
        <v>23813.123633474301</v>
      </c>
      <c r="N54" s="76">
        <v>29087.352400520835</v>
      </c>
      <c r="O54" s="77">
        <v>1436.147657366223</v>
      </c>
      <c r="P54" s="76">
        <v>18653.605202966133</v>
      </c>
      <c r="Q54" s="77">
        <v>1481.1291256329575</v>
      </c>
      <c r="R54" s="76">
        <v>25589.702693810632</v>
      </c>
      <c r="S54" s="77">
        <v>3387.6921447328632</v>
      </c>
      <c r="T54" s="36">
        <v>0.64129608450139053</v>
      </c>
      <c r="U54" s="34">
        <v>9.4026999999999999E-4</v>
      </c>
      <c r="V54" s="35" t="s">
        <v>264</v>
      </c>
      <c r="W54" s="36">
        <v>0.87975358985757757</v>
      </c>
      <c r="X54" s="41">
        <v>0.20832999999999999</v>
      </c>
      <c r="Y54" s="35"/>
      <c r="Z54" s="36">
        <v>1.3718368334364437</v>
      </c>
      <c r="AA54" s="41">
        <v>5.4081999999999998E-2</v>
      </c>
      <c r="AB54" s="35"/>
      <c r="AC54" s="4"/>
      <c r="AD54" s="4"/>
      <c r="AE54" s="4"/>
      <c r="AF54" s="4"/>
      <c r="AG54" s="4"/>
      <c r="AH54" s="4"/>
      <c r="AI54" s="4"/>
      <c r="AJ54" s="4"/>
      <c r="AK54" s="4"/>
      <c r="AL54" s="4"/>
    </row>
    <row r="55" spans="1:38" ht="18" customHeight="1" x14ac:dyDescent="0.2">
      <c r="A55" s="9" t="s">
        <v>101</v>
      </c>
      <c r="B55" s="10" t="s">
        <v>1237</v>
      </c>
      <c r="C55" s="12" t="s">
        <v>1238</v>
      </c>
      <c r="D55" s="12" t="s">
        <v>1239</v>
      </c>
      <c r="E55" s="64" t="s">
        <v>47</v>
      </c>
      <c r="F55" s="65" t="s">
        <v>47</v>
      </c>
      <c r="G55" s="65" t="s">
        <v>47</v>
      </c>
      <c r="H55" s="64" t="s">
        <v>47</v>
      </c>
      <c r="I55" s="65" t="s">
        <v>47</v>
      </c>
      <c r="J55" s="65" t="s">
        <v>47</v>
      </c>
      <c r="K55" s="64" t="s">
        <v>47</v>
      </c>
      <c r="L55" s="65" t="s">
        <v>47</v>
      </c>
      <c r="M55" s="65" t="s">
        <v>47</v>
      </c>
      <c r="N55" s="68" t="s">
        <v>48</v>
      </c>
      <c r="O55" s="69" t="s">
        <v>48</v>
      </c>
      <c r="P55" s="68" t="s">
        <v>48</v>
      </c>
      <c r="Q55" s="69" t="s">
        <v>48</v>
      </c>
      <c r="R55" s="68" t="s">
        <v>48</v>
      </c>
      <c r="S55" s="69" t="s">
        <v>48</v>
      </c>
      <c r="T55" s="21" t="s">
        <v>48</v>
      </c>
      <c r="U55" s="19" t="s">
        <v>48</v>
      </c>
      <c r="V55" s="20"/>
      <c r="W55" s="21" t="s">
        <v>48</v>
      </c>
      <c r="X55" s="19" t="s">
        <v>48</v>
      </c>
      <c r="Y55" s="20"/>
      <c r="Z55" s="21" t="s">
        <v>48</v>
      </c>
      <c r="AA55" s="19" t="s">
        <v>48</v>
      </c>
      <c r="AB55" s="20"/>
      <c r="AC55" s="4"/>
      <c r="AD55" s="4"/>
      <c r="AE55" s="4"/>
      <c r="AF55" s="4"/>
      <c r="AG55" s="4"/>
      <c r="AH55" s="4"/>
      <c r="AI55" s="4"/>
      <c r="AJ55" s="4"/>
      <c r="AK55" s="4"/>
      <c r="AL55" s="4"/>
    </row>
    <row r="56" spans="1:38" ht="18" customHeight="1" x14ac:dyDescent="0.2">
      <c r="A56" s="9" t="s">
        <v>828</v>
      </c>
      <c r="B56" s="10" t="s">
        <v>1240</v>
      </c>
      <c r="C56" s="12" t="s">
        <v>225</v>
      </c>
      <c r="D56" s="12" t="s">
        <v>226</v>
      </c>
      <c r="E56" s="66">
        <v>46.947366497442701</v>
      </c>
      <c r="F56" s="67">
        <v>51.568784124601699</v>
      </c>
      <c r="G56" s="67">
        <v>60.592745767291298</v>
      </c>
      <c r="H56" s="64" t="s">
        <v>47</v>
      </c>
      <c r="I56" s="65" t="s">
        <v>47</v>
      </c>
      <c r="J56" s="65" t="s">
        <v>47</v>
      </c>
      <c r="K56" s="66">
        <v>27.476583658304701</v>
      </c>
      <c r="L56" s="67">
        <v>17.780341277273401</v>
      </c>
      <c r="M56" s="67">
        <v>27.623882098736502</v>
      </c>
      <c r="N56" s="66">
        <v>53.03629879644523</v>
      </c>
      <c r="O56" s="70">
        <v>6.9400499521660857</v>
      </c>
      <c r="P56" s="68" t="s">
        <v>48</v>
      </c>
      <c r="Q56" s="69" t="s">
        <v>48</v>
      </c>
      <c r="R56" s="66">
        <v>24.293602344771532</v>
      </c>
      <c r="S56" s="70">
        <v>5.6411303395399939</v>
      </c>
      <c r="T56" s="21" t="s">
        <v>194</v>
      </c>
      <c r="U56" s="19" t="s">
        <v>48</v>
      </c>
      <c r="V56" s="20"/>
      <c r="W56" s="18">
        <v>0.45805614071998207</v>
      </c>
      <c r="X56" s="40">
        <v>5.7521999999999998E-3</v>
      </c>
      <c r="Y56" s="20" t="s">
        <v>227</v>
      </c>
      <c r="Z56" s="18" t="s">
        <v>49</v>
      </c>
      <c r="AA56" s="19" t="s">
        <v>48</v>
      </c>
      <c r="AB56" s="20"/>
      <c r="AC56" s="4"/>
      <c r="AD56" s="4"/>
      <c r="AE56" s="4"/>
      <c r="AF56" s="4"/>
      <c r="AG56" s="4"/>
      <c r="AH56" s="4"/>
      <c r="AI56" s="4"/>
      <c r="AJ56" s="4"/>
      <c r="AK56" s="4"/>
      <c r="AL56" s="4"/>
    </row>
    <row r="57" spans="1:38" ht="18" customHeight="1" x14ac:dyDescent="0.2">
      <c r="A57" s="9" t="s">
        <v>178</v>
      </c>
      <c r="B57" s="10" t="s">
        <v>1241</v>
      </c>
      <c r="C57" s="12" t="s">
        <v>446</v>
      </c>
      <c r="D57" s="12" t="s">
        <v>447</v>
      </c>
      <c r="E57" s="66">
        <v>73.2159048200905</v>
      </c>
      <c r="F57" s="67">
        <v>83.719478091374299</v>
      </c>
      <c r="G57" s="67">
        <v>69.684207177374205</v>
      </c>
      <c r="H57" s="66">
        <v>12.837983679388</v>
      </c>
      <c r="I57" s="67">
        <v>12.947894389046199</v>
      </c>
      <c r="J57" s="67">
        <v>13.1106261610138</v>
      </c>
      <c r="K57" s="66">
        <v>44.809205038445903</v>
      </c>
      <c r="L57" s="67">
        <v>42.222722136598797</v>
      </c>
      <c r="M57" s="67">
        <v>59.407453968613098</v>
      </c>
      <c r="N57" s="66">
        <v>75.539863362946335</v>
      </c>
      <c r="O57" s="70">
        <v>7.3005338769865809</v>
      </c>
      <c r="P57" s="66">
        <v>12.965501409816</v>
      </c>
      <c r="Q57" s="81">
        <v>0.1371713748639263</v>
      </c>
      <c r="R57" s="66">
        <v>48.813127047885928</v>
      </c>
      <c r="S57" s="70">
        <v>9.2656513871297843</v>
      </c>
      <c r="T57" s="18">
        <v>0.17163787214600407</v>
      </c>
      <c r="U57" s="40">
        <v>4.4952000000000004E-3</v>
      </c>
      <c r="V57" s="20" t="s">
        <v>227</v>
      </c>
      <c r="W57" s="18">
        <v>0.64619030105142672</v>
      </c>
      <c r="X57" s="40">
        <v>1.9026999999999999E-2</v>
      </c>
      <c r="Y57" s="20" t="s">
        <v>200</v>
      </c>
      <c r="Z57" s="18">
        <v>3.7648468427862105</v>
      </c>
      <c r="AA57" s="40">
        <v>2.1531999999999999E-2</v>
      </c>
      <c r="AB57" s="20" t="s">
        <v>200</v>
      </c>
      <c r="AC57" s="4"/>
      <c r="AD57" s="4"/>
      <c r="AE57" s="4"/>
      <c r="AF57" s="4"/>
      <c r="AG57" s="4"/>
      <c r="AH57" s="4"/>
      <c r="AI57" s="4"/>
      <c r="AJ57" s="4"/>
      <c r="AK57" s="4"/>
      <c r="AL57" s="4"/>
    </row>
    <row r="58" spans="1:38" ht="18" customHeight="1" x14ac:dyDescent="0.2">
      <c r="A58" s="9" t="s">
        <v>1519</v>
      </c>
      <c r="B58" s="10" t="s">
        <v>1243</v>
      </c>
      <c r="C58" s="12" t="s">
        <v>1244</v>
      </c>
      <c r="D58" s="12" t="s">
        <v>1245</v>
      </c>
      <c r="E58" s="64" t="s">
        <v>47</v>
      </c>
      <c r="F58" s="65" t="s">
        <v>47</v>
      </c>
      <c r="G58" s="65" t="s">
        <v>47</v>
      </c>
      <c r="H58" s="64" t="s">
        <v>47</v>
      </c>
      <c r="I58" s="65" t="s">
        <v>47</v>
      </c>
      <c r="J58" s="65" t="s">
        <v>47</v>
      </c>
      <c r="K58" s="64" t="s">
        <v>47</v>
      </c>
      <c r="L58" s="65" t="s">
        <v>47</v>
      </c>
      <c r="M58" s="65" t="s">
        <v>47</v>
      </c>
      <c r="N58" s="68" t="s">
        <v>48</v>
      </c>
      <c r="O58" s="69" t="s">
        <v>48</v>
      </c>
      <c r="P58" s="68" t="s">
        <v>48</v>
      </c>
      <c r="Q58" s="69" t="s">
        <v>48</v>
      </c>
      <c r="R58" s="68" t="s">
        <v>48</v>
      </c>
      <c r="S58" s="69" t="s">
        <v>48</v>
      </c>
      <c r="T58" s="21" t="s">
        <v>48</v>
      </c>
      <c r="U58" s="19" t="s">
        <v>48</v>
      </c>
      <c r="V58" s="20"/>
      <c r="W58" s="21" t="s">
        <v>48</v>
      </c>
      <c r="X58" s="19" t="s">
        <v>48</v>
      </c>
      <c r="Y58" s="20"/>
      <c r="Z58" s="21" t="s">
        <v>48</v>
      </c>
      <c r="AA58" s="19" t="s">
        <v>48</v>
      </c>
      <c r="AB58" s="20"/>
      <c r="AC58" s="4"/>
      <c r="AD58" s="4"/>
      <c r="AE58" s="4"/>
      <c r="AF58" s="4"/>
      <c r="AG58" s="4"/>
      <c r="AH58" s="4"/>
      <c r="AI58" s="4"/>
      <c r="AJ58" s="4"/>
      <c r="AK58" s="4"/>
      <c r="AL58" s="4"/>
    </row>
    <row r="59" spans="1:38" ht="18" customHeight="1" x14ac:dyDescent="0.2">
      <c r="A59" s="23" t="s">
        <v>943</v>
      </c>
      <c r="B59" s="24" t="s">
        <v>1247</v>
      </c>
      <c r="C59" s="26" t="s">
        <v>1248</v>
      </c>
      <c r="D59" s="25" t="s">
        <v>107</v>
      </c>
      <c r="E59" s="71" t="s">
        <v>47</v>
      </c>
      <c r="F59" s="72" t="s">
        <v>47</v>
      </c>
      <c r="G59" s="72" t="s">
        <v>47</v>
      </c>
      <c r="H59" s="71" t="s">
        <v>47</v>
      </c>
      <c r="I59" s="72" t="s">
        <v>47</v>
      </c>
      <c r="J59" s="72" t="s">
        <v>47</v>
      </c>
      <c r="K59" s="71" t="s">
        <v>47</v>
      </c>
      <c r="L59" s="72" t="s">
        <v>47</v>
      </c>
      <c r="M59" s="72" t="s">
        <v>47</v>
      </c>
      <c r="N59" s="73" t="s">
        <v>48</v>
      </c>
      <c r="O59" s="74" t="s">
        <v>48</v>
      </c>
      <c r="P59" s="73" t="s">
        <v>48</v>
      </c>
      <c r="Q59" s="74" t="s">
        <v>48</v>
      </c>
      <c r="R59" s="73" t="s">
        <v>48</v>
      </c>
      <c r="S59" s="74" t="s">
        <v>48</v>
      </c>
      <c r="T59" s="33" t="s">
        <v>48</v>
      </c>
      <c r="U59" s="34" t="s">
        <v>48</v>
      </c>
      <c r="V59" s="35"/>
      <c r="W59" s="33" t="s">
        <v>48</v>
      </c>
      <c r="X59" s="34" t="s">
        <v>48</v>
      </c>
      <c r="Y59" s="35"/>
      <c r="Z59" s="33" t="s">
        <v>48</v>
      </c>
      <c r="AA59" s="34" t="s">
        <v>48</v>
      </c>
      <c r="AB59" s="35"/>
      <c r="AC59" s="4"/>
      <c r="AD59" s="4"/>
      <c r="AE59" s="4"/>
      <c r="AF59" s="4"/>
      <c r="AG59" s="4"/>
      <c r="AH59" s="4"/>
      <c r="AI59" s="4"/>
      <c r="AJ59" s="4"/>
      <c r="AK59" s="4"/>
      <c r="AL59" s="4"/>
    </row>
    <row r="60" spans="1:38" ht="18" customHeight="1" x14ac:dyDescent="0.2">
      <c r="A60" s="9" t="s">
        <v>127</v>
      </c>
      <c r="B60" s="10" t="s">
        <v>1162</v>
      </c>
      <c r="C60" s="12" t="s">
        <v>1163</v>
      </c>
      <c r="D60" s="12" t="s">
        <v>1164</v>
      </c>
      <c r="E60" s="66">
        <v>266.44595485662398</v>
      </c>
      <c r="F60" s="67">
        <v>253.011749644513</v>
      </c>
      <c r="G60" s="67">
        <v>222.38118776856501</v>
      </c>
      <c r="H60" s="66">
        <v>185.40027805823701</v>
      </c>
      <c r="I60" s="67">
        <v>286.48663860518502</v>
      </c>
      <c r="J60" s="67">
        <v>333.88282273189702</v>
      </c>
      <c r="K60" s="66">
        <v>342.58472543195398</v>
      </c>
      <c r="L60" s="67">
        <v>447.27355898982302</v>
      </c>
      <c r="M60" s="67">
        <v>440.90955140572601</v>
      </c>
      <c r="N60" s="66">
        <v>247.27963075656734</v>
      </c>
      <c r="O60" s="67">
        <v>22.584703116055763</v>
      </c>
      <c r="P60" s="66">
        <v>268.58991313177302</v>
      </c>
      <c r="Q60" s="67">
        <v>75.84184929967337</v>
      </c>
      <c r="R60" s="66">
        <v>410.25594527583434</v>
      </c>
      <c r="S60" s="67">
        <v>58.691316602217235</v>
      </c>
      <c r="T60" s="18">
        <v>1.086178883032159</v>
      </c>
      <c r="U60" s="40">
        <v>0.68061000000000005</v>
      </c>
      <c r="V60" s="20"/>
      <c r="W60" s="18">
        <v>1.659076989158512</v>
      </c>
      <c r="X60" s="40">
        <v>2.8225E-2</v>
      </c>
      <c r="Y60" s="20" t="s">
        <v>200</v>
      </c>
      <c r="Z60" s="18">
        <v>1.5274436053544516</v>
      </c>
      <c r="AA60" s="40">
        <v>6.6572000000000006E-2</v>
      </c>
      <c r="AB60" s="20"/>
      <c r="AC60" s="4"/>
      <c r="AD60" s="4"/>
      <c r="AE60" s="4"/>
      <c r="AF60" s="4"/>
      <c r="AG60" s="4"/>
      <c r="AH60" s="4"/>
      <c r="AI60" s="4"/>
      <c r="AJ60" s="4"/>
      <c r="AK60" s="4"/>
      <c r="AL60" s="4"/>
    </row>
    <row r="61" spans="1:38" ht="18" customHeight="1" x14ac:dyDescent="0.2">
      <c r="A61" s="9" t="s">
        <v>580</v>
      </c>
      <c r="B61" s="10" t="s">
        <v>1250</v>
      </c>
      <c r="C61" s="12" t="s">
        <v>1251</v>
      </c>
      <c r="D61" s="12" t="s">
        <v>1252</v>
      </c>
      <c r="E61" s="64" t="s">
        <v>47</v>
      </c>
      <c r="F61" s="65" t="s">
        <v>47</v>
      </c>
      <c r="G61" s="65" t="s">
        <v>47</v>
      </c>
      <c r="H61" s="64" t="s">
        <v>47</v>
      </c>
      <c r="I61" s="65" t="s">
        <v>47</v>
      </c>
      <c r="J61" s="65" t="s">
        <v>47</v>
      </c>
      <c r="K61" s="64" t="s">
        <v>47</v>
      </c>
      <c r="L61" s="65" t="s">
        <v>47</v>
      </c>
      <c r="M61" s="65" t="s">
        <v>47</v>
      </c>
      <c r="N61" s="68" t="s">
        <v>48</v>
      </c>
      <c r="O61" s="69" t="s">
        <v>48</v>
      </c>
      <c r="P61" s="68" t="s">
        <v>48</v>
      </c>
      <c r="Q61" s="69" t="s">
        <v>48</v>
      </c>
      <c r="R61" s="68" t="s">
        <v>48</v>
      </c>
      <c r="S61" s="69" t="s">
        <v>48</v>
      </c>
      <c r="T61" s="21" t="s">
        <v>48</v>
      </c>
      <c r="U61" s="19" t="s">
        <v>48</v>
      </c>
      <c r="V61" s="20"/>
      <c r="W61" s="21" t="s">
        <v>48</v>
      </c>
      <c r="X61" s="19" t="s">
        <v>48</v>
      </c>
      <c r="Y61" s="20"/>
      <c r="Z61" s="21" t="s">
        <v>48</v>
      </c>
      <c r="AA61" s="19" t="s">
        <v>48</v>
      </c>
      <c r="AB61" s="20"/>
      <c r="AC61" s="4"/>
      <c r="AD61" s="4"/>
      <c r="AE61" s="4"/>
      <c r="AF61" s="4"/>
      <c r="AG61" s="4"/>
      <c r="AH61" s="4"/>
      <c r="AI61" s="4"/>
      <c r="AJ61" s="4"/>
      <c r="AK61" s="4"/>
      <c r="AL61" s="4"/>
    </row>
    <row r="62" spans="1:38" ht="18" customHeight="1" x14ac:dyDescent="0.2">
      <c r="A62" s="9" t="s">
        <v>836</v>
      </c>
      <c r="B62" s="10" t="s">
        <v>1253</v>
      </c>
      <c r="C62" s="12" t="s">
        <v>888</v>
      </c>
      <c r="D62" s="12" t="s">
        <v>889</v>
      </c>
      <c r="E62" s="66">
        <v>1825.8473044975699</v>
      </c>
      <c r="F62" s="67">
        <v>1993.74748060974</v>
      </c>
      <c r="G62" s="67">
        <v>1565.0770140030299</v>
      </c>
      <c r="H62" s="66">
        <v>1008.95829052822</v>
      </c>
      <c r="I62" s="67">
        <v>5053.2335191444599</v>
      </c>
      <c r="J62" s="67">
        <v>5866.2385156190303</v>
      </c>
      <c r="K62" s="66">
        <v>128.12229539472401</v>
      </c>
      <c r="L62" s="67">
        <v>121.535592538857</v>
      </c>
      <c r="M62" s="67">
        <v>418.47869720328401</v>
      </c>
      <c r="N62" s="66">
        <v>1794.8905997034465</v>
      </c>
      <c r="O62" s="67">
        <v>216.00539440946031</v>
      </c>
      <c r="P62" s="66">
        <v>3976.1434417639034</v>
      </c>
      <c r="Q62" s="67">
        <v>2601.6120141862621</v>
      </c>
      <c r="R62" s="66">
        <v>222.71219504562168</v>
      </c>
      <c r="S62" s="67">
        <v>169.57074832916314</v>
      </c>
      <c r="T62" s="18">
        <v>2.2152567083591865</v>
      </c>
      <c r="U62" s="40">
        <v>0.28319</v>
      </c>
      <c r="V62" s="20"/>
      <c r="W62" s="45">
        <v>0.12408120867222683</v>
      </c>
      <c r="X62" s="19">
        <v>7.5998000000000005E-4</v>
      </c>
      <c r="Y62" s="20" t="s">
        <v>264</v>
      </c>
      <c r="Z62" s="45">
        <v>5.6012112819255264E-2</v>
      </c>
      <c r="AA62" s="40">
        <v>0.12911</v>
      </c>
      <c r="AB62" s="20"/>
      <c r="AC62" s="4"/>
      <c r="AD62" s="4"/>
      <c r="AE62" s="4"/>
      <c r="AF62" s="4"/>
      <c r="AG62" s="4"/>
      <c r="AH62" s="4"/>
      <c r="AI62" s="4"/>
      <c r="AJ62" s="4"/>
      <c r="AK62" s="4"/>
      <c r="AL62" s="4"/>
    </row>
    <row r="63" spans="1:38" ht="18" customHeight="1" x14ac:dyDescent="0.2">
      <c r="A63" s="9" t="s">
        <v>1254</v>
      </c>
      <c r="B63" s="10" t="s">
        <v>1255</v>
      </c>
      <c r="C63" s="12" t="s">
        <v>1256</v>
      </c>
      <c r="D63" s="12" t="s">
        <v>1257</v>
      </c>
      <c r="E63" s="64" t="s">
        <v>47</v>
      </c>
      <c r="F63" s="65" t="s">
        <v>47</v>
      </c>
      <c r="G63" s="65" t="s">
        <v>47</v>
      </c>
      <c r="H63" s="64" t="s">
        <v>47</v>
      </c>
      <c r="I63" s="65" t="s">
        <v>47</v>
      </c>
      <c r="J63" s="65" t="s">
        <v>47</v>
      </c>
      <c r="K63" s="64" t="s">
        <v>47</v>
      </c>
      <c r="L63" s="65" t="s">
        <v>47</v>
      </c>
      <c r="M63" s="65" t="s">
        <v>47</v>
      </c>
      <c r="N63" s="68" t="s">
        <v>48</v>
      </c>
      <c r="O63" s="69" t="s">
        <v>48</v>
      </c>
      <c r="P63" s="68" t="s">
        <v>48</v>
      </c>
      <c r="Q63" s="69" t="s">
        <v>48</v>
      </c>
      <c r="R63" s="68" t="s">
        <v>48</v>
      </c>
      <c r="S63" s="69" t="s">
        <v>48</v>
      </c>
      <c r="T63" s="21" t="s">
        <v>48</v>
      </c>
      <c r="U63" s="19" t="s">
        <v>48</v>
      </c>
      <c r="V63" s="20"/>
      <c r="W63" s="21" t="s">
        <v>48</v>
      </c>
      <c r="X63" s="19" t="s">
        <v>48</v>
      </c>
      <c r="Y63" s="20"/>
      <c r="Z63" s="21" t="s">
        <v>48</v>
      </c>
      <c r="AA63" s="19" t="s">
        <v>48</v>
      </c>
      <c r="AB63" s="20"/>
      <c r="AC63" s="4"/>
      <c r="AD63" s="4"/>
      <c r="AE63" s="4"/>
      <c r="AF63" s="4"/>
      <c r="AG63" s="4"/>
      <c r="AH63" s="4"/>
      <c r="AI63" s="4"/>
      <c r="AJ63" s="4"/>
      <c r="AK63" s="4"/>
      <c r="AL63" s="4"/>
    </row>
    <row r="64" spans="1:38" ht="18" customHeight="1" x14ac:dyDescent="0.2">
      <c r="A64" s="23" t="s">
        <v>1258</v>
      </c>
      <c r="B64" s="24" t="s">
        <v>1259</v>
      </c>
      <c r="C64" s="26" t="s">
        <v>1260</v>
      </c>
      <c r="D64" s="26" t="s">
        <v>1261</v>
      </c>
      <c r="E64" s="71" t="s">
        <v>47</v>
      </c>
      <c r="F64" s="72" t="s">
        <v>47</v>
      </c>
      <c r="G64" s="72" t="s">
        <v>47</v>
      </c>
      <c r="H64" s="71" t="s">
        <v>47</v>
      </c>
      <c r="I64" s="72" t="s">
        <v>47</v>
      </c>
      <c r="J64" s="72" t="s">
        <v>47</v>
      </c>
      <c r="K64" s="71" t="s">
        <v>47</v>
      </c>
      <c r="L64" s="72" t="s">
        <v>47</v>
      </c>
      <c r="M64" s="72" t="s">
        <v>47</v>
      </c>
      <c r="N64" s="73" t="s">
        <v>48</v>
      </c>
      <c r="O64" s="74" t="s">
        <v>48</v>
      </c>
      <c r="P64" s="73" t="s">
        <v>48</v>
      </c>
      <c r="Q64" s="74" t="s">
        <v>48</v>
      </c>
      <c r="R64" s="73" t="s">
        <v>48</v>
      </c>
      <c r="S64" s="74" t="s">
        <v>48</v>
      </c>
      <c r="T64" s="33" t="s">
        <v>48</v>
      </c>
      <c r="U64" s="34" t="s">
        <v>48</v>
      </c>
      <c r="V64" s="35"/>
      <c r="W64" s="33" t="s">
        <v>48</v>
      </c>
      <c r="X64" s="34" t="s">
        <v>48</v>
      </c>
      <c r="Y64" s="35"/>
      <c r="Z64" s="33" t="s">
        <v>48</v>
      </c>
      <c r="AA64" s="34" t="s">
        <v>48</v>
      </c>
      <c r="AB64" s="35"/>
      <c r="AC64" s="4"/>
      <c r="AD64" s="4"/>
      <c r="AE64" s="4"/>
      <c r="AF64" s="4"/>
      <c r="AG64" s="4"/>
      <c r="AH64" s="4"/>
      <c r="AI64" s="4"/>
      <c r="AJ64" s="4"/>
      <c r="AK64" s="4"/>
      <c r="AL64" s="4"/>
    </row>
    <row r="65" spans="1:38" ht="18" customHeight="1" x14ac:dyDescent="0.2">
      <c r="A65" s="9" t="s">
        <v>991</v>
      </c>
      <c r="B65" s="10" t="s">
        <v>1010</v>
      </c>
      <c r="C65" s="12" t="s">
        <v>1011</v>
      </c>
      <c r="D65" s="12" t="s">
        <v>1012</v>
      </c>
      <c r="E65" s="66">
        <v>30.498465578330102</v>
      </c>
      <c r="F65" s="67">
        <v>31.952195951966502</v>
      </c>
      <c r="G65" s="67">
        <v>27.366108883002799</v>
      </c>
      <c r="H65" s="66">
        <v>12.1979814992099</v>
      </c>
      <c r="I65" s="67">
        <v>17.892806138854699</v>
      </c>
      <c r="J65" s="67">
        <v>17.165805593620401</v>
      </c>
      <c r="K65" s="66">
        <v>54.322446205337201</v>
      </c>
      <c r="L65" s="67">
        <v>32.978196585453503</v>
      </c>
      <c r="M65" s="67">
        <v>34.406490210108998</v>
      </c>
      <c r="N65" s="66">
        <v>29.938923471099798</v>
      </c>
      <c r="O65" s="70">
        <v>2.343686023841892</v>
      </c>
      <c r="P65" s="66">
        <v>15.752197743895001</v>
      </c>
      <c r="Q65" s="70">
        <v>3.099430961270202</v>
      </c>
      <c r="R65" s="66">
        <v>40.569044333633236</v>
      </c>
      <c r="S65" s="67">
        <v>11.932185589949585</v>
      </c>
      <c r="T65" s="18">
        <v>0.52614442730717026</v>
      </c>
      <c r="U65" s="40">
        <v>4.0610000000000004E-3</v>
      </c>
      <c r="V65" s="20" t="s">
        <v>227</v>
      </c>
      <c r="W65" s="18">
        <v>1.3550602236180853</v>
      </c>
      <c r="X65" s="40">
        <v>0.26056000000000001</v>
      </c>
      <c r="Y65" s="20"/>
      <c r="Z65" s="18">
        <v>2.5754529617529958</v>
      </c>
      <c r="AA65" s="40">
        <v>6.1032000000000003E-2</v>
      </c>
      <c r="AB65" s="20"/>
      <c r="AC65" s="4"/>
      <c r="AD65" s="4"/>
      <c r="AE65" s="4"/>
      <c r="AF65" s="4"/>
      <c r="AG65" s="4"/>
      <c r="AH65" s="4"/>
      <c r="AI65" s="4"/>
      <c r="AJ65" s="4"/>
      <c r="AK65" s="4"/>
      <c r="AL65" s="4"/>
    </row>
    <row r="66" spans="1:38" ht="18" customHeight="1" x14ac:dyDescent="0.2">
      <c r="A66" s="9" t="s">
        <v>660</v>
      </c>
      <c r="B66" s="10" t="s">
        <v>364</v>
      </c>
      <c r="C66" s="12" t="s">
        <v>365</v>
      </c>
      <c r="D66" s="12" t="s">
        <v>366</v>
      </c>
      <c r="E66" s="66">
        <v>579.46938244954003</v>
      </c>
      <c r="F66" s="67">
        <v>593.45860120494399</v>
      </c>
      <c r="G66" s="67">
        <v>594.58506393591801</v>
      </c>
      <c r="H66" s="66">
        <v>1191.8660046390401</v>
      </c>
      <c r="I66" s="67">
        <v>1310.0278762058899</v>
      </c>
      <c r="J66" s="67">
        <v>1225.36712457607</v>
      </c>
      <c r="K66" s="66">
        <v>750.12589494579402</v>
      </c>
      <c r="L66" s="67">
        <v>580.49240308148796</v>
      </c>
      <c r="M66" s="67">
        <v>869.07233606284899</v>
      </c>
      <c r="N66" s="66">
        <v>589.17101586346735</v>
      </c>
      <c r="O66" s="70">
        <v>8.4207183627491986</v>
      </c>
      <c r="P66" s="66">
        <v>1242.4203351403332</v>
      </c>
      <c r="Q66" s="67">
        <v>60.898817443009584</v>
      </c>
      <c r="R66" s="66">
        <v>733.23021136337695</v>
      </c>
      <c r="S66" s="67">
        <v>145.02997111862629</v>
      </c>
      <c r="T66" s="18">
        <v>2.1087601081656873</v>
      </c>
      <c r="U66" s="40">
        <v>2.4743999999999999E-3</v>
      </c>
      <c r="V66" s="20" t="s">
        <v>227</v>
      </c>
      <c r="W66" s="18">
        <v>1.2445116810248749</v>
      </c>
      <c r="X66" s="40">
        <v>0.22717999999999999</v>
      </c>
      <c r="Y66" s="20"/>
      <c r="Z66" s="18">
        <v>0.5901627578242733</v>
      </c>
      <c r="AA66" s="40">
        <v>1.5001E-2</v>
      </c>
      <c r="AB66" s="20" t="s">
        <v>200</v>
      </c>
      <c r="AC66" s="4"/>
      <c r="AD66" s="4"/>
      <c r="AE66" s="4"/>
      <c r="AF66" s="4"/>
      <c r="AG66" s="4"/>
      <c r="AH66" s="4"/>
      <c r="AI66" s="4"/>
      <c r="AJ66" s="4"/>
      <c r="AK66" s="4"/>
      <c r="AL66" s="4"/>
    </row>
    <row r="67" spans="1:38" ht="18" customHeight="1" x14ac:dyDescent="0.2">
      <c r="A67" s="9" t="s">
        <v>350</v>
      </c>
      <c r="B67" s="10" t="s">
        <v>1182</v>
      </c>
      <c r="C67" s="12" t="s">
        <v>1183</v>
      </c>
      <c r="D67" s="12" t="s">
        <v>1184</v>
      </c>
      <c r="E67" s="75">
        <v>4.8939543353744002</v>
      </c>
      <c r="F67" s="70">
        <v>4.8657010642103895</v>
      </c>
      <c r="G67" s="70">
        <v>4.7645689257681099</v>
      </c>
      <c r="H67" s="75">
        <v>8.9416595187330206</v>
      </c>
      <c r="I67" s="67">
        <v>17.228396570693999</v>
      </c>
      <c r="J67" s="67">
        <v>18.356569549241399</v>
      </c>
      <c r="K67" s="66">
        <v>10.369341604236499</v>
      </c>
      <c r="L67" s="70">
        <v>6.8912800766822402</v>
      </c>
      <c r="M67" s="70">
        <v>6.0985540001254002</v>
      </c>
      <c r="N67" s="75">
        <v>4.8414081084509668</v>
      </c>
      <c r="O67" s="81">
        <v>6.8027618137002574E-2</v>
      </c>
      <c r="P67" s="66">
        <v>14.842208546222807</v>
      </c>
      <c r="Q67" s="70">
        <v>5.141065326052483</v>
      </c>
      <c r="R67" s="75">
        <v>7.7863918936813796</v>
      </c>
      <c r="S67" s="70">
        <v>2.2717450480975812</v>
      </c>
      <c r="T67" s="18">
        <v>3.0656801107749718</v>
      </c>
      <c r="U67" s="40">
        <v>7.7904000000000001E-2</v>
      </c>
      <c r="V67" s="20"/>
      <c r="W67" s="18">
        <v>1.6082907532810069</v>
      </c>
      <c r="X67" s="40">
        <v>0.15373000000000001</v>
      </c>
      <c r="Y67" s="20"/>
      <c r="Z67" s="18">
        <v>0.52461140600688694</v>
      </c>
      <c r="AA67" s="40">
        <v>0.12603</v>
      </c>
      <c r="AB67" s="20"/>
      <c r="AC67" s="4"/>
      <c r="AD67" s="4"/>
      <c r="AE67" s="4"/>
      <c r="AF67" s="4"/>
      <c r="AG67" s="4"/>
      <c r="AH67" s="4"/>
      <c r="AI67" s="4"/>
      <c r="AJ67" s="4"/>
      <c r="AK67" s="4"/>
      <c r="AL67" s="4"/>
    </row>
    <row r="68" spans="1:38" ht="18" customHeight="1" x14ac:dyDescent="0.2">
      <c r="A68" s="9" t="s">
        <v>719</v>
      </c>
      <c r="B68" s="10" t="s">
        <v>1178</v>
      </c>
      <c r="C68" s="12" t="s">
        <v>1179</v>
      </c>
      <c r="D68" s="12" t="s">
        <v>1180</v>
      </c>
      <c r="E68" s="75">
        <v>2.4826401536302201</v>
      </c>
      <c r="F68" s="70">
        <v>2.7081032931377402</v>
      </c>
      <c r="G68" s="70">
        <v>1.80351002426211</v>
      </c>
      <c r="H68" s="75">
        <v>1.89271662535901</v>
      </c>
      <c r="I68" s="70">
        <v>4.0361145914228</v>
      </c>
      <c r="J68" s="70">
        <v>5.1988672169171899</v>
      </c>
      <c r="K68" s="75">
        <v>4.9337291776502203</v>
      </c>
      <c r="L68" s="70">
        <v>1.77703656463179</v>
      </c>
      <c r="M68" s="70">
        <v>3.4982158276428401</v>
      </c>
      <c r="N68" s="75">
        <v>2.33141782367669</v>
      </c>
      <c r="O68" s="70">
        <v>0.47087513241963125</v>
      </c>
      <c r="P68" s="75">
        <v>3.7092328112329995</v>
      </c>
      <c r="Q68" s="70">
        <v>1.6771394417817993</v>
      </c>
      <c r="R68" s="75">
        <v>3.4029938566416167</v>
      </c>
      <c r="S68" s="70">
        <v>1.5804991240403456</v>
      </c>
      <c r="T68" s="18">
        <v>1.5909772901124473</v>
      </c>
      <c r="U68" s="40">
        <v>0.28849000000000002</v>
      </c>
      <c r="V68" s="20"/>
      <c r="W68" s="18">
        <v>1.4596241918040376</v>
      </c>
      <c r="X68" s="40">
        <v>0.36204999999999998</v>
      </c>
      <c r="Y68" s="20"/>
      <c r="Z68" s="18">
        <v>0.91743873459116065</v>
      </c>
      <c r="AA68" s="40">
        <v>0.82928999999999997</v>
      </c>
      <c r="AB68" s="20"/>
      <c r="AC68" s="4"/>
      <c r="AD68" s="4"/>
      <c r="AE68" s="4"/>
      <c r="AF68" s="4"/>
      <c r="AG68" s="4"/>
      <c r="AH68" s="4"/>
      <c r="AI68" s="4"/>
      <c r="AJ68" s="4"/>
      <c r="AK68" s="4"/>
      <c r="AL68" s="4"/>
    </row>
    <row r="69" spans="1:38" ht="18" customHeight="1" x14ac:dyDescent="0.2">
      <c r="A69" s="23" t="s">
        <v>129</v>
      </c>
      <c r="B69" s="24" t="s">
        <v>1092</v>
      </c>
      <c r="C69" s="26" t="s">
        <v>1093</v>
      </c>
      <c r="D69" s="26" t="s">
        <v>1094</v>
      </c>
      <c r="E69" s="76">
        <v>199.856490150849</v>
      </c>
      <c r="F69" s="77">
        <v>168.562634576303</v>
      </c>
      <c r="G69" s="77">
        <v>138.41741457017901</v>
      </c>
      <c r="H69" s="76">
        <v>17.524900313814701</v>
      </c>
      <c r="I69" s="77">
        <v>21.023958235919199</v>
      </c>
      <c r="J69" s="77">
        <v>22.977624527058602</v>
      </c>
      <c r="K69" s="76">
        <v>120.457686313192</v>
      </c>
      <c r="L69" s="77">
        <v>70.244730839400106</v>
      </c>
      <c r="M69" s="77">
        <v>77.499604893697807</v>
      </c>
      <c r="N69" s="76">
        <v>168.94551309911034</v>
      </c>
      <c r="O69" s="77">
        <v>30.721327266643939</v>
      </c>
      <c r="P69" s="76">
        <v>20.508827692264166</v>
      </c>
      <c r="Q69" s="78">
        <v>2.7626201230315446</v>
      </c>
      <c r="R69" s="76">
        <v>89.400674015429971</v>
      </c>
      <c r="S69" s="77">
        <v>27.139672235188048</v>
      </c>
      <c r="T69" s="80">
        <v>0.12139314809877697</v>
      </c>
      <c r="U69" s="41">
        <v>1.3429E-2</v>
      </c>
      <c r="V69" s="35" t="s">
        <v>200</v>
      </c>
      <c r="W69" s="36">
        <v>0.52916867915269161</v>
      </c>
      <c r="X69" s="41">
        <v>2.8937999999999998E-2</v>
      </c>
      <c r="Y69" s="35" t="s">
        <v>200</v>
      </c>
      <c r="Z69" s="36">
        <v>4.3591313631813042</v>
      </c>
      <c r="AA69" s="41">
        <v>4.6729E-2</v>
      </c>
      <c r="AB69" s="35" t="s">
        <v>200</v>
      </c>
      <c r="AC69" s="4"/>
      <c r="AD69" s="4"/>
      <c r="AE69" s="4"/>
      <c r="AF69" s="4"/>
      <c r="AG69" s="4"/>
      <c r="AH69" s="4"/>
      <c r="AI69" s="4"/>
      <c r="AJ69" s="4"/>
      <c r="AK69" s="4"/>
      <c r="AL69" s="4"/>
    </row>
    <row r="70" spans="1:38" ht="18" customHeight="1" x14ac:dyDescent="0.2">
      <c r="A70" s="9" t="s">
        <v>414</v>
      </c>
      <c r="B70" s="10" t="s">
        <v>878</v>
      </c>
      <c r="C70" s="12" t="s">
        <v>879</v>
      </c>
      <c r="D70" s="12" t="s">
        <v>880</v>
      </c>
      <c r="E70" s="75">
        <v>9.4961384256527204</v>
      </c>
      <c r="F70" s="67">
        <v>9.9908889188556209</v>
      </c>
      <c r="G70" s="70">
        <v>9.0319526841797906</v>
      </c>
      <c r="H70" s="75">
        <v>1.9275084581317898</v>
      </c>
      <c r="I70" s="70">
        <v>2.4902983957777498</v>
      </c>
      <c r="J70" s="70">
        <v>2.3974721430814898</v>
      </c>
      <c r="K70" s="75">
        <v>6.9215547173733096</v>
      </c>
      <c r="L70" s="70">
        <v>7.2753529094373999</v>
      </c>
      <c r="M70" s="70">
        <v>7.2802797408634703</v>
      </c>
      <c r="N70" s="75">
        <v>9.5063266762293779</v>
      </c>
      <c r="O70" s="70">
        <v>0.47954929452656309</v>
      </c>
      <c r="P70" s="75">
        <v>2.2717596656636765</v>
      </c>
      <c r="Q70" s="70">
        <v>0.30172147539208916</v>
      </c>
      <c r="R70" s="75">
        <v>7.1590624558913936</v>
      </c>
      <c r="S70" s="70">
        <v>0.2057024861516166</v>
      </c>
      <c r="T70" s="18">
        <v>0.23897344821362221</v>
      </c>
      <c r="U70" s="19">
        <v>9.1324999999999997E-5</v>
      </c>
      <c r="V70" s="20" t="s">
        <v>264</v>
      </c>
      <c r="W70" s="18">
        <v>0.75308399339911902</v>
      </c>
      <c r="X70" s="40">
        <v>6.2415999999999999E-3</v>
      </c>
      <c r="Y70" s="20" t="s">
        <v>227</v>
      </c>
      <c r="Z70" s="18">
        <v>3.1513291498640683</v>
      </c>
      <c r="AA70" s="19">
        <v>5.5269000000000002E-5</v>
      </c>
      <c r="AB70" s="20" t="s">
        <v>264</v>
      </c>
      <c r="AC70" s="4"/>
      <c r="AD70" s="4"/>
      <c r="AE70" s="4"/>
      <c r="AF70" s="4"/>
      <c r="AG70" s="4"/>
      <c r="AH70" s="4"/>
      <c r="AI70" s="4"/>
      <c r="AJ70" s="4"/>
      <c r="AK70" s="4"/>
      <c r="AL70" s="4"/>
    </row>
    <row r="71" spans="1:38" ht="18" customHeight="1" x14ac:dyDescent="0.2">
      <c r="A71" s="9" t="s">
        <v>575</v>
      </c>
      <c r="B71" s="10" t="s">
        <v>398</v>
      </c>
      <c r="C71" s="12" t="s">
        <v>399</v>
      </c>
      <c r="D71" s="12" t="s">
        <v>400</v>
      </c>
      <c r="E71" s="75">
        <v>1.61581007784418</v>
      </c>
      <c r="F71" s="70">
        <v>0.93716973399942405</v>
      </c>
      <c r="G71" s="70">
        <v>1.16428403690306</v>
      </c>
      <c r="H71" s="64" t="s">
        <v>47</v>
      </c>
      <c r="I71" s="70">
        <v>0.99633082473360501</v>
      </c>
      <c r="J71" s="65" t="s">
        <v>47</v>
      </c>
      <c r="K71" s="64" t="s">
        <v>47</v>
      </c>
      <c r="L71" s="65" t="s">
        <v>47</v>
      </c>
      <c r="M71" s="70">
        <v>0.93833924322231599</v>
      </c>
      <c r="N71" s="75">
        <v>1.2390879495822213</v>
      </c>
      <c r="O71" s="70">
        <v>0.34544883570149115</v>
      </c>
      <c r="P71" s="75">
        <v>0.99633082473360501</v>
      </c>
      <c r="Q71" s="69" t="s">
        <v>48</v>
      </c>
      <c r="R71" s="75">
        <v>0.93833924322231599</v>
      </c>
      <c r="S71" s="69" t="s">
        <v>48</v>
      </c>
      <c r="T71" s="18">
        <v>0.80408402411591051</v>
      </c>
      <c r="U71" s="19" t="s">
        <v>48</v>
      </c>
      <c r="V71" s="20"/>
      <c r="W71" s="18">
        <v>0.75728219577850975</v>
      </c>
      <c r="X71" s="19" t="s">
        <v>48</v>
      </c>
      <c r="Y71" s="20"/>
      <c r="Z71" s="18">
        <v>0.94179485360518223</v>
      </c>
      <c r="AA71" s="19" t="s">
        <v>48</v>
      </c>
      <c r="AB71" s="20"/>
      <c r="AC71" s="4"/>
      <c r="AD71" s="4"/>
      <c r="AE71" s="4"/>
      <c r="AF71" s="4"/>
      <c r="AG71" s="4"/>
      <c r="AH71" s="4"/>
      <c r="AI71" s="4"/>
      <c r="AJ71" s="4"/>
      <c r="AK71" s="4"/>
      <c r="AL71" s="4"/>
    </row>
    <row r="72" spans="1:38" ht="18" customHeight="1" x14ac:dyDescent="0.2">
      <c r="A72" s="9" t="s">
        <v>116</v>
      </c>
      <c r="B72" s="10" t="s">
        <v>117</v>
      </c>
      <c r="C72" s="12" t="s">
        <v>118</v>
      </c>
      <c r="D72" s="12" t="s">
        <v>119</v>
      </c>
      <c r="E72" s="64" t="s">
        <v>47</v>
      </c>
      <c r="F72" s="65" t="s">
        <v>47</v>
      </c>
      <c r="G72" s="65" t="s">
        <v>47</v>
      </c>
      <c r="H72" s="75">
        <v>1.6996017682959801</v>
      </c>
      <c r="I72" s="70">
        <v>3.9516059926412601</v>
      </c>
      <c r="J72" s="70">
        <v>3.5552359699929101</v>
      </c>
      <c r="K72" s="75">
        <v>0.77579091786073495</v>
      </c>
      <c r="L72" s="65" t="s">
        <v>47</v>
      </c>
      <c r="M72" s="65" t="s">
        <v>47</v>
      </c>
      <c r="N72" s="68" t="s">
        <v>48</v>
      </c>
      <c r="O72" s="69" t="s">
        <v>48</v>
      </c>
      <c r="P72" s="75">
        <v>3.0688145769767168</v>
      </c>
      <c r="Q72" s="70">
        <v>1.2022208970505825</v>
      </c>
      <c r="R72" s="75">
        <v>0.77579091786073495</v>
      </c>
      <c r="S72" s="69" t="s">
        <v>48</v>
      </c>
      <c r="T72" s="18" t="s">
        <v>49</v>
      </c>
      <c r="U72" s="19" t="s">
        <v>48</v>
      </c>
      <c r="V72" s="20"/>
      <c r="W72" s="18" t="s">
        <v>49</v>
      </c>
      <c r="X72" s="19" t="s">
        <v>48</v>
      </c>
      <c r="Y72" s="20"/>
      <c r="Z72" s="18">
        <v>0.25279823801704421</v>
      </c>
      <c r="AA72" s="19" t="s">
        <v>48</v>
      </c>
      <c r="AB72" s="20"/>
      <c r="AC72" s="4"/>
      <c r="AD72" s="4"/>
      <c r="AE72" s="4"/>
      <c r="AF72" s="4"/>
      <c r="AG72" s="4"/>
      <c r="AH72" s="4"/>
      <c r="AI72" s="4"/>
      <c r="AJ72" s="4"/>
      <c r="AK72" s="4"/>
      <c r="AL72" s="4"/>
    </row>
    <row r="73" spans="1:38" ht="18" customHeight="1" x14ac:dyDescent="0.2">
      <c r="A73" s="9" t="s">
        <v>1045</v>
      </c>
      <c r="B73" s="10" t="s">
        <v>903</v>
      </c>
      <c r="C73" s="12" t="s">
        <v>904</v>
      </c>
      <c r="D73" s="12" t="s">
        <v>905</v>
      </c>
      <c r="E73" s="66">
        <v>1517.0777821592201</v>
      </c>
      <c r="F73" s="67">
        <v>1395.4433581506601</v>
      </c>
      <c r="G73" s="67">
        <v>1495.0310589831599</v>
      </c>
      <c r="H73" s="66">
        <v>316.32186103083802</v>
      </c>
      <c r="I73" s="67">
        <v>338.68500209957199</v>
      </c>
      <c r="J73" s="67">
        <v>316.12130359545603</v>
      </c>
      <c r="K73" s="66">
        <v>1180.9118495002399</v>
      </c>
      <c r="L73" s="67">
        <v>980.75740877274404</v>
      </c>
      <c r="M73" s="67">
        <v>970.60285126428096</v>
      </c>
      <c r="N73" s="66">
        <v>1469.1840664310132</v>
      </c>
      <c r="O73" s="67">
        <v>64.805736968007551</v>
      </c>
      <c r="P73" s="66">
        <v>323.70938890862203</v>
      </c>
      <c r="Q73" s="67">
        <v>12.969649133840822</v>
      </c>
      <c r="R73" s="66">
        <v>1044.0907031790882</v>
      </c>
      <c r="S73" s="67">
        <v>118.59931837925399</v>
      </c>
      <c r="T73" s="18">
        <v>0.22033276585621211</v>
      </c>
      <c r="U73" s="19">
        <v>7.1639999999999996E-4</v>
      </c>
      <c r="V73" s="20" t="s">
        <v>264</v>
      </c>
      <c r="W73" s="18">
        <v>0.71066024131028405</v>
      </c>
      <c r="X73" s="40">
        <v>1.1180000000000001E-2</v>
      </c>
      <c r="Y73" s="20" t="s">
        <v>200</v>
      </c>
      <c r="Z73" s="18">
        <v>3.2253951814595601</v>
      </c>
      <c r="AA73" s="40">
        <v>8.3145000000000007E-3</v>
      </c>
      <c r="AB73" s="20" t="s">
        <v>227</v>
      </c>
      <c r="AC73" s="4"/>
      <c r="AD73" s="4"/>
      <c r="AE73" s="4"/>
      <c r="AF73" s="4"/>
      <c r="AG73" s="4"/>
      <c r="AH73" s="4"/>
      <c r="AI73" s="4"/>
      <c r="AJ73" s="4"/>
      <c r="AK73" s="4"/>
      <c r="AL73" s="4"/>
    </row>
    <row r="74" spans="1:38" ht="18" customHeight="1" x14ac:dyDescent="0.2">
      <c r="A74" s="23" t="s">
        <v>160</v>
      </c>
      <c r="B74" s="24" t="s">
        <v>997</v>
      </c>
      <c r="C74" s="26" t="s">
        <v>998</v>
      </c>
      <c r="D74" s="26" t="s">
        <v>999</v>
      </c>
      <c r="E74" s="71" t="s">
        <v>47</v>
      </c>
      <c r="F74" s="72" t="s">
        <v>47</v>
      </c>
      <c r="G74" s="72" t="s">
        <v>47</v>
      </c>
      <c r="H74" s="76">
        <v>22.504786910210001</v>
      </c>
      <c r="I74" s="77">
        <v>36.322694955861898</v>
      </c>
      <c r="J74" s="77">
        <v>37.845753071251998</v>
      </c>
      <c r="K74" s="76">
        <v>14.5551689151999</v>
      </c>
      <c r="L74" s="72" t="s">
        <v>47</v>
      </c>
      <c r="M74" s="77">
        <v>10.010538863692901</v>
      </c>
      <c r="N74" s="73" t="s">
        <v>48</v>
      </c>
      <c r="O74" s="74" t="s">
        <v>48</v>
      </c>
      <c r="P74" s="76">
        <v>32.22441164577463</v>
      </c>
      <c r="Q74" s="78">
        <v>8.4518196417022402</v>
      </c>
      <c r="R74" s="76">
        <v>12.2828538894464</v>
      </c>
      <c r="S74" s="78">
        <v>3.2135387274047678</v>
      </c>
      <c r="T74" s="36" t="s">
        <v>49</v>
      </c>
      <c r="U74" s="34" t="s">
        <v>48</v>
      </c>
      <c r="V74" s="35"/>
      <c r="W74" s="36" t="s">
        <v>49</v>
      </c>
      <c r="X74" s="34" t="s">
        <v>48</v>
      </c>
      <c r="Y74" s="35"/>
      <c r="Z74" s="36">
        <v>0.38116611792528937</v>
      </c>
      <c r="AA74" s="41">
        <v>4.0585999999999997E-2</v>
      </c>
      <c r="AB74" s="35" t="s">
        <v>200</v>
      </c>
      <c r="AC74" s="4"/>
      <c r="AD74" s="4"/>
      <c r="AE74" s="4"/>
      <c r="AF74" s="4"/>
      <c r="AG74" s="4"/>
      <c r="AH74" s="4"/>
      <c r="AI74" s="4"/>
      <c r="AJ74" s="4"/>
      <c r="AK74" s="4"/>
      <c r="AL74" s="4"/>
    </row>
    <row r="75" spans="1:38" ht="18" customHeight="1" x14ac:dyDescent="0.2">
      <c r="A75" s="9" t="s">
        <v>871</v>
      </c>
      <c r="B75" s="10" t="s">
        <v>86</v>
      </c>
      <c r="C75" s="12" t="s">
        <v>87</v>
      </c>
      <c r="D75" s="12" t="s">
        <v>88</v>
      </c>
      <c r="E75" s="64" t="s">
        <v>47</v>
      </c>
      <c r="F75" s="65" t="s">
        <v>47</v>
      </c>
      <c r="G75" s="65" t="s">
        <v>47</v>
      </c>
      <c r="H75" s="75">
        <v>1.0352718837196999</v>
      </c>
      <c r="I75" s="70">
        <v>3.0862270230891702</v>
      </c>
      <c r="J75" s="70">
        <v>2.8602543140294601</v>
      </c>
      <c r="K75" s="64" t="s">
        <v>47</v>
      </c>
      <c r="L75" s="65" t="s">
        <v>47</v>
      </c>
      <c r="M75" s="65" t="s">
        <v>47</v>
      </c>
      <c r="N75" s="68" t="s">
        <v>48</v>
      </c>
      <c r="O75" s="69" t="s">
        <v>48</v>
      </c>
      <c r="P75" s="75">
        <v>2.3272510736127767</v>
      </c>
      <c r="Q75" s="70">
        <v>1.1245770701234863</v>
      </c>
      <c r="R75" s="68" t="s">
        <v>48</v>
      </c>
      <c r="S75" s="69" t="s">
        <v>48</v>
      </c>
      <c r="T75" s="18" t="s">
        <v>49</v>
      </c>
      <c r="U75" s="19" t="s">
        <v>48</v>
      </c>
      <c r="V75" s="20"/>
      <c r="W75" s="21" t="s">
        <v>48</v>
      </c>
      <c r="X75" s="19" t="s">
        <v>48</v>
      </c>
      <c r="Y75" s="20"/>
      <c r="Z75" s="21" t="s">
        <v>194</v>
      </c>
      <c r="AA75" s="19" t="s">
        <v>48</v>
      </c>
      <c r="AB75" s="20"/>
      <c r="AC75" s="4"/>
      <c r="AD75" s="4"/>
      <c r="AE75" s="4"/>
      <c r="AF75" s="4"/>
      <c r="AG75" s="4"/>
      <c r="AH75" s="4"/>
      <c r="AI75" s="4"/>
      <c r="AJ75" s="4"/>
      <c r="AK75" s="4"/>
      <c r="AL75" s="4"/>
    </row>
    <row r="76" spans="1:38" ht="18" customHeight="1" x14ac:dyDescent="0.2">
      <c r="A76" s="9" t="s">
        <v>336</v>
      </c>
      <c r="B76" s="10" t="s">
        <v>1263</v>
      </c>
      <c r="C76" s="12" t="s">
        <v>1264</v>
      </c>
      <c r="D76" s="12" t="s">
        <v>1265</v>
      </c>
      <c r="E76" s="64" t="s">
        <v>47</v>
      </c>
      <c r="F76" s="65" t="s">
        <v>47</v>
      </c>
      <c r="G76" s="65" t="s">
        <v>47</v>
      </c>
      <c r="H76" s="64" t="s">
        <v>47</v>
      </c>
      <c r="I76" s="65" t="s">
        <v>47</v>
      </c>
      <c r="J76" s="65" t="s">
        <v>47</v>
      </c>
      <c r="K76" s="64" t="s">
        <v>47</v>
      </c>
      <c r="L76" s="65" t="s">
        <v>47</v>
      </c>
      <c r="M76" s="65" t="s">
        <v>47</v>
      </c>
      <c r="N76" s="68" t="s">
        <v>48</v>
      </c>
      <c r="O76" s="69" t="s">
        <v>48</v>
      </c>
      <c r="P76" s="68" t="s">
        <v>48</v>
      </c>
      <c r="Q76" s="69" t="s">
        <v>48</v>
      </c>
      <c r="R76" s="68" t="s">
        <v>48</v>
      </c>
      <c r="S76" s="69" t="s">
        <v>48</v>
      </c>
      <c r="T76" s="21" t="s">
        <v>48</v>
      </c>
      <c r="U76" s="19" t="s">
        <v>48</v>
      </c>
      <c r="V76" s="20"/>
      <c r="W76" s="21" t="s">
        <v>48</v>
      </c>
      <c r="X76" s="19" t="s">
        <v>48</v>
      </c>
      <c r="Y76" s="20"/>
      <c r="Z76" s="21" t="s">
        <v>48</v>
      </c>
      <c r="AA76" s="19" t="s">
        <v>48</v>
      </c>
      <c r="AB76" s="20"/>
      <c r="AC76" s="4"/>
      <c r="AD76" s="4"/>
      <c r="AE76" s="4"/>
      <c r="AF76" s="4"/>
      <c r="AG76" s="4"/>
      <c r="AH76" s="4"/>
      <c r="AI76" s="4"/>
      <c r="AJ76" s="4"/>
      <c r="AK76" s="4"/>
      <c r="AL76" s="4"/>
    </row>
    <row r="77" spans="1:38" ht="18" customHeight="1" x14ac:dyDescent="0.2">
      <c r="A77" s="9" t="s">
        <v>528</v>
      </c>
      <c r="B77" s="10" t="s">
        <v>530</v>
      </c>
      <c r="C77" s="12" t="s">
        <v>531</v>
      </c>
      <c r="D77" s="12" t="s">
        <v>532</v>
      </c>
      <c r="E77" s="66">
        <v>295.10513373975999</v>
      </c>
      <c r="F77" s="67">
        <v>300.790633877429</v>
      </c>
      <c r="G77" s="67">
        <v>333.20320261766301</v>
      </c>
      <c r="H77" s="66">
        <v>140.945636500218</v>
      </c>
      <c r="I77" s="67">
        <v>226.05055575133599</v>
      </c>
      <c r="J77" s="67">
        <v>230.366973667602</v>
      </c>
      <c r="K77" s="66">
        <v>362.345569246531</v>
      </c>
      <c r="L77" s="67">
        <v>196.14406195831</v>
      </c>
      <c r="M77" s="67">
        <v>402.58646979532102</v>
      </c>
      <c r="N77" s="66">
        <v>309.69965674495069</v>
      </c>
      <c r="O77" s="67">
        <v>20.552219573488372</v>
      </c>
      <c r="P77" s="66">
        <v>199.12105530638533</v>
      </c>
      <c r="Q77" s="67">
        <v>50.427595430098499</v>
      </c>
      <c r="R77" s="66">
        <v>320.35870033338733</v>
      </c>
      <c r="S77" s="67">
        <v>109.43852068276887</v>
      </c>
      <c r="T77" s="18">
        <v>0.64294890539826788</v>
      </c>
      <c r="U77" s="40">
        <v>4.7448999999999998E-2</v>
      </c>
      <c r="V77" s="20" t="s">
        <v>200</v>
      </c>
      <c r="W77" s="18">
        <v>1.0344173568045469</v>
      </c>
      <c r="X77" s="40">
        <v>0.88266</v>
      </c>
      <c r="Y77" s="20"/>
      <c r="Z77" s="18">
        <v>1.6088640141066699</v>
      </c>
      <c r="AA77" s="40">
        <v>0.18581</v>
      </c>
      <c r="AB77" s="20"/>
      <c r="AC77" s="4"/>
      <c r="AD77" s="4"/>
      <c r="AE77" s="4"/>
      <c r="AF77" s="4"/>
      <c r="AG77" s="4"/>
      <c r="AH77" s="4"/>
      <c r="AI77" s="4"/>
      <c r="AJ77" s="4"/>
      <c r="AK77" s="4"/>
      <c r="AL77" s="4"/>
    </row>
    <row r="78" spans="1:38" ht="18" customHeight="1" x14ac:dyDescent="0.2">
      <c r="A78" s="9" t="s">
        <v>862</v>
      </c>
      <c r="B78" s="10" t="s">
        <v>895</v>
      </c>
      <c r="C78" s="12" t="s">
        <v>896</v>
      </c>
      <c r="D78" s="12" t="s">
        <v>897</v>
      </c>
      <c r="E78" s="66">
        <v>2903.1737916010402</v>
      </c>
      <c r="F78" s="67">
        <v>2962.7601960462898</v>
      </c>
      <c r="G78" s="67">
        <v>2762.8726341039701</v>
      </c>
      <c r="H78" s="66">
        <v>565.71437995380995</v>
      </c>
      <c r="I78" s="67">
        <v>701.57994945835003</v>
      </c>
      <c r="J78" s="67">
        <v>585.77576723211803</v>
      </c>
      <c r="K78" s="66">
        <v>2068.6333854500699</v>
      </c>
      <c r="L78" s="67">
        <v>1956.9743449914099</v>
      </c>
      <c r="M78" s="67">
        <v>2027.5172214449401</v>
      </c>
      <c r="N78" s="66">
        <v>2876.2688739171003</v>
      </c>
      <c r="O78" s="67">
        <v>102.62390219386454</v>
      </c>
      <c r="P78" s="66">
        <v>617.69003221475941</v>
      </c>
      <c r="Q78" s="67">
        <v>73.339985521098484</v>
      </c>
      <c r="R78" s="66">
        <v>2017.7083172954733</v>
      </c>
      <c r="S78" s="67">
        <v>56.472084072550729</v>
      </c>
      <c r="T78" s="18">
        <v>0.21475392575991922</v>
      </c>
      <c r="U78" s="19">
        <v>1.5925000000000001E-5</v>
      </c>
      <c r="V78" s="20" t="s">
        <v>264</v>
      </c>
      <c r="W78" s="18">
        <v>0.70150198251376261</v>
      </c>
      <c r="X78" s="19">
        <v>8.8119000000000001E-4</v>
      </c>
      <c r="Y78" s="20" t="s">
        <v>264</v>
      </c>
      <c r="Z78" s="18">
        <v>3.266538574470558</v>
      </c>
      <c r="AA78" s="19">
        <v>2.1670000000000001E-5</v>
      </c>
      <c r="AB78" s="20" t="s">
        <v>264</v>
      </c>
      <c r="AC78" s="4"/>
      <c r="AD78" s="4"/>
      <c r="AE78" s="4"/>
      <c r="AF78" s="4"/>
      <c r="AG78" s="4"/>
      <c r="AH78" s="4"/>
      <c r="AI78" s="4"/>
      <c r="AJ78" s="4"/>
      <c r="AK78" s="4"/>
      <c r="AL78" s="4"/>
    </row>
    <row r="79" spans="1:38" ht="18" customHeight="1" x14ac:dyDescent="0.2">
      <c r="A79" s="23" t="s">
        <v>816</v>
      </c>
      <c r="B79" s="24" t="s">
        <v>585</v>
      </c>
      <c r="C79" s="26" t="s">
        <v>586</v>
      </c>
      <c r="D79" s="26" t="s">
        <v>587</v>
      </c>
      <c r="E79" s="76">
        <v>1134.8724944417299</v>
      </c>
      <c r="F79" s="77">
        <v>1053.0267742354499</v>
      </c>
      <c r="G79" s="77">
        <v>901.121843373876</v>
      </c>
      <c r="H79" s="76">
        <v>162.52000259934999</v>
      </c>
      <c r="I79" s="77">
        <v>243.05717468117899</v>
      </c>
      <c r="J79" s="77">
        <v>299.32890160234399</v>
      </c>
      <c r="K79" s="76">
        <v>717.84794834984598</v>
      </c>
      <c r="L79" s="77">
        <v>492.83760332593499</v>
      </c>
      <c r="M79" s="77">
        <v>548.94235804054199</v>
      </c>
      <c r="N79" s="76">
        <v>1029.6737040170185</v>
      </c>
      <c r="O79" s="77">
        <v>118.61225120168505</v>
      </c>
      <c r="P79" s="76">
        <v>234.96869296095767</v>
      </c>
      <c r="Q79" s="77">
        <v>68.762172478817305</v>
      </c>
      <c r="R79" s="76">
        <v>586.54263657210765</v>
      </c>
      <c r="S79" s="77">
        <v>117.12279688934753</v>
      </c>
      <c r="T79" s="36">
        <v>0.22819723573039222</v>
      </c>
      <c r="U79" s="41">
        <v>1.5717000000000001E-3</v>
      </c>
      <c r="V79" s="35" t="s">
        <v>227</v>
      </c>
      <c r="W79" s="36">
        <v>0.56963932776359727</v>
      </c>
      <c r="X79" s="41">
        <v>1.0000999999999999E-2</v>
      </c>
      <c r="Y79" s="35" t="s">
        <v>200</v>
      </c>
      <c r="Z79" s="36">
        <v>2.4962586682540189</v>
      </c>
      <c r="AA79" s="41">
        <v>1.7631000000000001E-2</v>
      </c>
      <c r="AB79" s="35" t="s">
        <v>200</v>
      </c>
      <c r="AC79" s="4"/>
      <c r="AD79" s="4"/>
      <c r="AE79" s="4"/>
      <c r="AF79" s="4"/>
      <c r="AG79" s="4"/>
      <c r="AH79" s="4"/>
      <c r="AI79" s="4"/>
      <c r="AJ79" s="4"/>
      <c r="AK79" s="4"/>
      <c r="AL79" s="4"/>
    </row>
    <row r="80" spans="1:38" ht="18" customHeight="1" x14ac:dyDescent="0.2">
      <c r="A80" s="9" t="s">
        <v>142</v>
      </c>
      <c r="B80" s="10" t="s">
        <v>771</v>
      </c>
      <c r="C80" s="12" t="s">
        <v>772</v>
      </c>
      <c r="D80" s="12" t="s">
        <v>773</v>
      </c>
      <c r="E80" s="66">
        <v>45.271457103276603</v>
      </c>
      <c r="F80" s="67">
        <v>38.5702537436417</v>
      </c>
      <c r="G80" s="67">
        <v>39.712884686338597</v>
      </c>
      <c r="H80" s="66">
        <v>13.798281166394601</v>
      </c>
      <c r="I80" s="67">
        <v>14.283308555503901</v>
      </c>
      <c r="J80" s="67">
        <v>12.438108591034201</v>
      </c>
      <c r="K80" s="66">
        <v>21.787179846057001</v>
      </c>
      <c r="L80" s="67">
        <v>23.129254557898001</v>
      </c>
      <c r="M80" s="67">
        <v>14.645703043032499</v>
      </c>
      <c r="N80" s="66">
        <v>41.1848651777523</v>
      </c>
      <c r="O80" s="70">
        <v>3.5849095584299504</v>
      </c>
      <c r="P80" s="66">
        <v>13.506566104310901</v>
      </c>
      <c r="Q80" s="70">
        <v>0.95656363369334607</v>
      </c>
      <c r="R80" s="66">
        <v>19.854045815662499</v>
      </c>
      <c r="S80" s="70">
        <v>4.5601992238219315</v>
      </c>
      <c r="T80" s="18">
        <v>0.32794974673383243</v>
      </c>
      <c r="U80" s="40">
        <v>3.4924000000000001E-3</v>
      </c>
      <c r="V80" s="20" t="s">
        <v>227</v>
      </c>
      <c r="W80" s="18">
        <v>0.48207140487101746</v>
      </c>
      <c r="X80" s="40">
        <v>3.7393999999999999E-3</v>
      </c>
      <c r="Y80" s="20" t="s">
        <v>227</v>
      </c>
      <c r="Z80" s="18">
        <v>1.4699551064519403</v>
      </c>
      <c r="AA80" s="40">
        <v>0.13206000000000001</v>
      </c>
      <c r="AB80" s="20"/>
      <c r="AC80" s="4"/>
      <c r="AD80" s="4"/>
      <c r="AE80" s="4"/>
      <c r="AF80" s="4"/>
      <c r="AG80" s="4"/>
      <c r="AH80" s="4"/>
      <c r="AI80" s="4"/>
      <c r="AJ80" s="4"/>
      <c r="AK80" s="4"/>
      <c r="AL80" s="4"/>
    </row>
    <row r="81" spans="1:38" ht="18" customHeight="1" x14ac:dyDescent="0.2">
      <c r="A81" s="9" t="s">
        <v>1009</v>
      </c>
      <c r="B81" s="10" t="s">
        <v>940</v>
      </c>
      <c r="C81" s="12" t="s">
        <v>942</v>
      </c>
      <c r="D81" s="11" t="s">
        <v>107</v>
      </c>
      <c r="E81" s="66">
        <v>13.2819799054464</v>
      </c>
      <c r="F81" s="67">
        <v>15.2160725941766</v>
      </c>
      <c r="G81" s="67">
        <v>14.9005073215467</v>
      </c>
      <c r="H81" s="66">
        <v>46.439013165644802</v>
      </c>
      <c r="I81" s="67">
        <v>46.503583193131497</v>
      </c>
      <c r="J81" s="67">
        <v>47.875690893572703</v>
      </c>
      <c r="K81" s="64" t="s">
        <v>47</v>
      </c>
      <c r="L81" s="65" t="s">
        <v>47</v>
      </c>
      <c r="M81" s="67">
        <v>12.102959301794</v>
      </c>
      <c r="N81" s="66">
        <v>14.466186607056565</v>
      </c>
      <c r="O81" s="70">
        <v>1.0376196289711939</v>
      </c>
      <c r="P81" s="66">
        <v>46.939429084116334</v>
      </c>
      <c r="Q81" s="70">
        <v>0.81146900988102633</v>
      </c>
      <c r="R81" s="66">
        <v>12.102959301794</v>
      </c>
      <c r="S81" s="69" t="s">
        <v>48</v>
      </c>
      <c r="T81" s="18">
        <v>3.2447686704953336</v>
      </c>
      <c r="U81" s="19">
        <v>3.2459999999999999E-6</v>
      </c>
      <c r="V81" s="20" t="s">
        <v>264</v>
      </c>
      <c r="W81" s="18">
        <v>0.83663785284576719</v>
      </c>
      <c r="X81" s="19" t="s">
        <v>48</v>
      </c>
      <c r="Y81" s="20"/>
      <c r="Z81" s="18">
        <v>0.25784206450626551</v>
      </c>
      <c r="AA81" s="19" t="s">
        <v>48</v>
      </c>
      <c r="AB81" s="20"/>
      <c r="AC81" s="4"/>
      <c r="AD81" s="4"/>
      <c r="AE81" s="4"/>
      <c r="AF81" s="4"/>
      <c r="AG81" s="4"/>
      <c r="AH81" s="4"/>
      <c r="AI81" s="4"/>
      <c r="AJ81" s="4"/>
      <c r="AK81" s="4"/>
      <c r="AL81" s="4"/>
    </row>
    <row r="82" spans="1:38" ht="18" customHeight="1" x14ac:dyDescent="0.2">
      <c r="A82" s="9" t="s">
        <v>1110</v>
      </c>
      <c r="B82" s="10" t="s">
        <v>817</v>
      </c>
      <c r="C82" s="12" t="s">
        <v>818</v>
      </c>
      <c r="D82" s="12" t="s">
        <v>819</v>
      </c>
      <c r="E82" s="66">
        <v>1841.9205715630101</v>
      </c>
      <c r="F82" s="67">
        <v>1789.0758079113</v>
      </c>
      <c r="G82" s="67">
        <v>1623.6887106658301</v>
      </c>
      <c r="H82" s="66">
        <v>238.02881056430499</v>
      </c>
      <c r="I82" s="67">
        <v>276.66517407641601</v>
      </c>
      <c r="J82" s="67">
        <v>281.66588512032502</v>
      </c>
      <c r="K82" s="66">
        <v>1042.9012114495199</v>
      </c>
      <c r="L82" s="67">
        <v>865.81577431261303</v>
      </c>
      <c r="M82" s="67">
        <v>927.70358426873895</v>
      </c>
      <c r="N82" s="66">
        <v>1751.5616967133799</v>
      </c>
      <c r="O82" s="67">
        <v>113.8497592526614</v>
      </c>
      <c r="P82" s="66">
        <v>265.45328992034871</v>
      </c>
      <c r="Q82" s="67">
        <v>23.88154787066194</v>
      </c>
      <c r="R82" s="66">
        <v>945.47352334362404</v>
      </c>
      <c r="S82" s="67">
        <v>89.870134430389015</v>
      </c>
      <c r="T82" s="18">
        <v>0.15155234920839142</v>
      </c>
      <c r="U82" s="40">
        <v>1.3312E-3</v>
      </c>
      <c r="V82" s="20" t="s">
        <v>227</v>
      </c>
      <c r="W82" s="18">
        <v>0.539788878186652</v>
      </c>
      <c r="X82" s="19">
        <v>8.3821000000000004E-4</v>
      </c>
      <c r="Y82" s="20" t="s">
        <v>264</v>
      </c>
      <c r="Z82" s="18">
        <v>3.561732173774605</v>
      </c>
      <c r="AA82" s="40">
        <v>3.6681999999999999E-3</v>
      </c>
      <c r="AB82" s="20" t="s">
        <v>227</v>
      </c>
      <c r="AC82" s="4"/>
      <c r="AD82" s="4"/>
      <c r="AE82" s="4"/>
      <c r="AF82" s="4"/>
      <c r="AG82" s="4"/>
      <c r="AH82" s="4"/>
      <c r="AI82" s="4"/>
      <c r="AJ82" s="4"/>
      <c r="AK82" s="4"/>
      <c r="AL82" s="4"/>
    </row>
    <row r="83" spans="1:38" ht="18" customHeight="1" x14ac:dyDescent="0.2">
      <c r="A83" s="9" t="s">
        <v>246</v>
      </c>
      <c r="B83" s="39" t="s">
        <v>1267</v>
      </c>
      <c r="C83" s="12" t="s">
        <v>1268</v>
      </c>
      <c r="D83" s="12" t="s">
        <v>1269</v>
      </c>
      <c r="E83" s="64" t="s">
        <v>47</v>
      </c>
      <c r="F83" s="65" t="s">
        <v>47</v>
      </c>
      <c r="G83" s="65" t="s">
        <v>47</v>
      </c>
      <c r="H83" s="64" t="s">
        <v>47</v>
      </c>
      <c r="I83" s="65" t="s">
        <v>47</v>
      </c>
      <c r="J83" s="65" t="s">
        <v>47</v>
      </c>
      <c r="K83" s="64" t="s">
        <v>47</v>
      </c>
      <c r="L83" s="65" t="s">
        <v>47</v>
      </c>
      <c r="M83" s="65" t="s">
        <v>47</v>
      </c>
      <c r="N83" s="68" t="s">
        <v>48</v>
      </c>
      <c r="O83" s="69" t="s">
        <v>48</v>
      </c>
      <c r="P83" s="68" t="s">
        <v>48</v>
      </c>
      <c r="Q83" s="69" t="s">
        <v>48</v>
      </c>
      <c r="R83" s="68" t="s">
        <v>48</v>
      </c>
      <c r="S83" s="69" t="s">
        <v>48</v>
      </c>
      <c r="T83" s="21" t="s">
        <v>48</v>
      </c>
      <c r="U83" s="19" t="s">
        <v>48</v>
      </c>
      <c r="V83" s="20"/>
      <c r="W83" s="21" t="s">
        <v>48</v>
      </c>
      <c r="X83" s="19" t="s">
        <v>48</v>
      </c>
      <c r="Y83" s="20"/>
      <c r="Z83" s="21" t="s">
        <v>48</v>
      </c>
      <c r="AA83" s="19" t="s">
        <v>48</v>
      </c>
      <c r="AB83" s="20"/>
      <c r="AC83" s="4"/>
      <c r="AD83" s="4"/>
      <c r="AE83" s="4"/>
      <c r="AF83" s="4"/>
      <c r="AG83" s="4"/>
      <c r="AH83" s="4"/>
      <c r="AI83" s="4"/>
      <c r="AJ83" s="4"/>
      <c r="AK83" s="4"/>
      <c r="AL83" s="4"/>
    </row>
    <row r="84" spans="1:38" ht="18" customHeight="1" x14ac:dyDescent="0.2">
      <c r="A84" s="23" t="s">
        <v>287</v>
      </c>
      <c r="B84" s="24" t="s">
        <v>569</v>
      </c>
      <c r="C84" s="26" t="s">
        <v>571</v>
      </c>
      <c r="D84" s="26" t="s">
        <v>572</v>
      </c>
      <c r="E84" s="76">
        <v>1335.0134770887601</v>
      </c>
      <c r="F84" s="77">
        <v>1418.5720987772099</v>
      </c>
      <c r="G84" s="77">
        <v>1320.9277680529699</v>
      </c>
      <c r="H84" s="76">
        <v>752.562894335946</v>
      </c>
      <c r="I84" s="77">
        <v>995.91112502569194</v>
      </c>
      <c r="J84" s="77">
        <v>949.33290230668194</v>
      </c>
      <c r="K84" s="76">
        <v>1241.9837410761199</v>
      </c>
      <c r="L84" s="77">
        <v>864.15385004256598</v>
      </c>
      <c r="M84" s="77">
        <v>1076.1817476060901</v>
      </c>
      <c r="N84" s="76">
        <v>1358.1711146396467</v>
      </c>
      <c r="O84" s="77">
        <v>52.780782140376296</v>
      </c>
      <c r="P84" s="76">
        <v>899.26897388943996</v>
      </c>
      <c r="Q84" s="77">
        <v>129.16806122793088</v>
      </c>
      <c r="R84" s="76">
        <v>1060.7731129082588</v>
      </c>
      <c r="S84" s="77">
        <v>189.38565457036398</v>
      </c>
      <c r="T84" s="36">
        <v>0.66211758164805046</v>
      </c>
      <c r="U84" s="41">
        <v>1.4900999999999999E-2</v>
      </c>
      <c r="V84" s="35" t="s">
        <v>200</v>
      </c>
      <c r="W84" s="36">
        <v>0.78103053545628209</v>
      </c>
      <c r="X84" s="41">
        <v>0.1036</v>
      </c>
      <c r="Y84" s="35"/>
      <c r="Z84" s="36">
        <v>1.1795949195492592</v>
      </c>
      <c r="AA84" s="41">
        <v>0.29757</v>
      </c>
      <c r="AB84" s="35"/>
      <c r="AC84" s="4"/>
      <c r="AD84" s="4"/>
      <c r="AE84" s="4"/>
      <c r="AF84" s="4"/>
      <c r="AG84" s="4"/>
      <c r="AH84" s="4"/>
      <c r="AI84" s="4"/>
      <c r="AJ84" s="4"/>
      <c r="AK84" s="4"/>
      <c r="AL84" s="4"/>
    </row>
    <row r="85" spans="1:38" ht="18" customHeight="1" x14ac:dyDescent="0.2">
      <c r="A85" s="9" t="s">
        <v>482</v>
      </c>
      <c r="B85" s="10" t="s">
        <v>410</v>
      </c>
      <c r="C85" s="12" t="s">
        <v>412</v>
      </c>
      <c r="D85" s="12" t="s">
        <v>413</v>
      </c>
      <c r="E85" s="66">
        <v>161.64669722745501</v>
      </c>
      <c r="F85" s="67">
        <v>177.17000196996699</v>
      </c>
      <c r="G85" s="67">
        <v>167.080322794544</v>
      </c>
      <c r="H85" s="66">
        <v>59.497301778930797</v>
      </c>
      <c r="I85" s="67">
        <v>91.689265850786597</v>
      </c>
      <c r="J85" s="67">
        <v>102.96412331591</v>
      </c>
      <c r="K85" s="66">
        <v>121.564561522131</v>
      </c>
      <c r="L85" s="67">
        <v>91.633719770195398</v>
      </c>
      <c r="M85" s="67">
        <v>103.403801497435</v>
      </c>
      <c r="N85" s="66">
        <v>168.63234066398866</v>
      </c>
      <c r="O85" s="70">
        <v>7.877170629898175</v>
      </c>
      <c r="P85" s="66">
        <v>84.716896981875792</v>
      </c>
      <c r="Q85" s="67">
        <v>22.556630718372308</v>
      </c>
      <c r="R85" s="66">
        <v>105.53402759658712</v>
      </c>
      <c r="S85" s="67">
        <v>15.078700853189726</v>
      </c>
      <c r="T85" s="18">
        <v>0.50237633331959697</v>
      </c>
      <c r="U85" s="40">
        <v>1.5096999999999999E-2</v>
      </c>
      <c r="V85" s="20" t="s">
        <v>200</v>
      </c>
      <c r="W85" s="18">
        <v>0.62582317947463473</v>
      </c>
      <c r="X85" s="40">
        <v>7.5228999999999999E-3</v>
      </c>
      <c r="Y85" s="20" t="s">
        <v>227</v>
      </c>
      <c r="Z85" s="18">
        <v>1.2457258393111934</v>
      </c>
      <c r="AA85" s="40">
        <v>0.26408999999999999</v>
      </c>
      <c r="AB85" s="20"/>
      <c r="AC85" s="4"/>
      <c r="AD85" s="4"/>
      <c r="AE85" s="4"/>
      <c r="AF85" s="4"/>
      <c r="AG85" s="4"/>
      <c r="AH85" s="4"/>
      <c r="AI85" s="4"/>
      <c r="AJ85" s="4"/>
      <c r="AK85" s="4"/>
      <c r="AL85" s="4"/>
    </row>
    <row r="86" spans="1:38" ht="18" customHeight="1" x14ac:dyDescent="0.2">
      <c r="A86" s="9" t="s">
        <v>894</v>
      </c>
      <c r="B86" s="10" t="s">
        <v>377</v>
      </c>
      <c r="C86" s="12" t="s">
        <v>378</v>
      </c>
      <c r="D86" s="12" t="s">
        <v>379</v>
      </c>
      <c r="E86" s="66">
        <v>525.92323088237401</v>
      </c>
      <c r="F86" s="67">
        <v>557.97571260537995</v>
      </c>
      <c r="G86" s="67">
        <v>627.15355969786106</v>
      </c>
      <c r="H86" s="66">
        <v>10.1563932661678</v>
      </c>
      <c r="I86" s="67">
        <v>13.734706853486101</v>
      </c>
      <c r="J86" s="67">
        <v>16.3003097899708</v>
      </c>
      <c r="K86" s="66">
        <v>63.580601508449803</v>
      </c>
      <c r="L86" s="67">
        <v>39.984393035999503</v>
      </c>
      <c r="M86" s="67">
        <v>77.248212123075206</v>
      </c>
      <c r="N86" s="66">
        <v>570.35083439520497</v>
      </c>
      <c r="O86" s="67">
        <v>51.737342389300004</v>
      </c>
      <c r="P86" s="66">
        <v>13.397136636541566</v>
      </c>
      <c r="Q86" s="70">
        <v>3.0858374554391017</v>
      </c>
      <c r="R86" s="66">
        <v>60.271068889174842</v>
      </c>
      <c r="S86" s="67">
        <v>18.851069143608555</v>
      </c>
      <c r="T86" s="45">
        <v>2.3489290851564672E-2</v>
      </c>
      <c r="U86" s="40">
        <v>2.7826999999999999E-3</v>
      </c>
      <c r="V86" s="20" t="s">
        <v>227</v>
      </c>
      <c r="W86" s="45">
        <v>0.10567367531439795</v>
      </c>
      <c r="X86" s="40">
        <v>1.3235E-3</v>
      </c>
      <c r="Y86" s="20" t="s">
        <v>227</v>
      </c>
      <c r="Z86" s="18">
        <v>4.4988022832268175</v>
      </c>
      <c r="AA86" s="40">
        <v>4.6633000000000001E-2</v>
      </c>
      <c r="AB86" s="20" t="s">
        <v>200</v>
      </c>
      <c r="AC86" s="4"/>
      <c r="AD86" s="4"/>
      <c r="AE86" s="4"/>
      <c r="AF86" s="4"/>
      <c r="AG86" s="4"/>
      <c r="AH86" s="4"/>
      <c r="AI86" s="4"/>
      <c r="AJ86" s="4"/>
      <c r="AK86" s="4"/>
      <c r="AL86" s="4"/>
    </row>
    <row r="87" spans="1:38" ht="18" customHeight="1" x14ac:dyDescent="0.2">
      <c r="A87" s="9" t="s">
        <v>299</v>
      </c>
      <c r="B87" s="10" t="s">
        <v>907</v>
      </c>
      <c r="C87" s="12" t="s">
        <v>908</v>
      </c>
      <c r="D87" s="12" t="s">
        <v>909</v>
      </c>
      <c r="E87" s="66">
        <v>1116.92982946504</v>
      </c>
      <c r="F87" s="67">
        <v>1188.3408716162901</v>
      </c>
      <c r="G87" s="67">
        <v>1041.14435120045</v>
      </c>
      <c r="H87" s="66">
        <v>408.79204822707999</v>
      </c>
      <c r="I87" s="67">
        <v>441.24342376715401</v>
      </c>
      <c r="J87" s="67">
        <v>396.11476592247601</v>
      </c>
      <c r="K87" s="66">
        <v>1008.41190189488</v>
      </c>
      <c r="L87" s="67">
        <v>873.36147131121197</v>
      </c>
      <c r="M87" s="67">
        <v>907.55763165661597</v>
      </c>
      <c r="N87" s="66">
        <v>1115.4716840939266</v>
      </c>
      <c r="O87" s="67">
        <v>73.609092825378426</v>
      </c>
      <c r="P87" s="66">
        <v>415.38341263890334</v>
      </c>
      <c r="Q87" s="67">
        <v>23.275169243693867</v>
      </c>
      <c r="R87" s="66">
        <v>929.77700162090275</v>
      </c>
      <c r="S87" s="67">
        <v>70.213460258100909</v>
      </c>
      <c r="T87" s="18">
        <v>0.37238364591595191</v>
      </c>
      <c r="U87" s="40">
        <v>1.7903999999999999E-3</v>
      </c>
      <c r="V87" s="20" t="s">
        <v>227</v>
      </c>
      <c r="W87" s="18">
        <v>0.83352810732810345</v>
      </c>
      <c r="X87" s="40">
        <v>3.4231999999999999E-2</v>
      </c>
      <c r="Y87" s="20" t="s">
        <v>200</v>
      </c>
      <c r="Z87" s="18">
        <v>2.2383585221039306</v>
      </c>
      <c r="AA87" s="40">
        <v>3.1456000000000001E-3</v>
      </c>
      <c r="AB87" s="20" t="s">
        <v>227</v>
      </c>
      <c r="AC87" s="4"/>
      <c r="AD87" s="4"/>
      <c r="AE87" s="4"/>
      <c r="AF87" s="4"/>
      <c r="AG87" s="4"/>
      <c r="AH87" s="4"/>
      <c r="AI87" s="4"/>
      <c r="AJ87" s="4"/>
      <c r="AK87" s="4"/>
      <c r="AL87" s="4"/>
    </row>
    <row r="88" spans="1:38" ht="18" customHeight="1" x14ac:dyDescent="0.2">
      <c r="A88" s="9" t="s">
        <v>50</v>
      </c>
      <c r="B88" s="10" t="s">
        <v>1270</v>
      </c>
      <c r="C88" s="12" t="s">
        <v>424</v>
      </c>
      <c r="D88" s="12" t="s">
        <v>425</v>
      </c>
      <c r="E88" s="66">
        <v>552.96462376475699</v>
      </c>
      <c r="F88" s="67">
        <v>542.08185852948202</v>
      </c>
      <c r="G88" s="67">
        <v>507.004830259144</v>
      </c>
      <c r="H88" s="66">
        <v>359.70209983346803</v>
      </c>
      <c r="I88" s="67">
        <v>271.698616419524</v>
      </c>
      <c r="J88" s="67">
        <v>272.63263755089298</v>
      </c>
      <c r="K88" s="66">
        <v>500.27682431589801</v>
      </c>
      <c r="L88" s="67">
        <v>468.72057066885202</v>
      </c>
      <c r="M88" s="67">
        <v>483.22789849148103</v>
      </c>
      <c r="N88" s="66">
        <v>534.017104184461</v>
      </c>
      <c r="O88" s="67">
        <v>24.017823626502842</v>
      </c>
      <c r="P88" s="66">
        <v>301.34445126796163</v>
      </c>
      <c r="Q88" s="67">
        <v>50.541363836364972</v>
      </c>
      <c r="R88" s="66">
        <v>484.0750978254103</v>
      </c>
      <c r="S88" s="67">
        <v>15.795176355227364</v>
      </c>
      <c r="T88" s="18">
        <v>0.56429737719387874</v>
      </c>
      <c r="U88" s="40">
        <v>6.4644999999999998E-3</v>
      </c>
      <c r="V88" s="20" t="s">
        <v>227</v>
      </c>
      <c r="W88" s="18">
        <v>0.90647863904037118</v>
      </c>
      <c r="X88" s="40">
        <v>4.7733999999999999E-2</v>
      </c>
      <c r="Y88" s="20" t="s">
        <v>200</v>
      </c>
      <c r="Z88" s="18">
        <v>1.6063846398650323</v>
      </c>
      <c r="AA88" s="40">
        <v>1.7387E-2</v>
      </c>
      <c r="AB88" s="20" t="s">
        <v>200</v>
      </c>
      <c r="AC88" s="4"/>
      <c r="AD88" s="4"/>
      <c r="AE88" s="4"/>
      <c r="AF88" s="4"/>
      <c r="AG88" s="4"/>
      <c r="AH88" s="4"/>
      <c r="AI88" s="4"/>
      <c r="AJ88" s="4"/>
      <c r="AK88" s="4"/>
      <c r="AL88" s="4"/>
    </row>
    <row r="89" spans="1:38" ht="18" customHeight="1" x14ac:dyDescent="0.2">
      <c r="A89" s="23" t="s">
        <v>611</v>
      </c>
      <c r="B89" s="24" t="s">
        <v>612</v>
      </c>
      <c r="C89" s="26" t="s">
        <v>613</v>
      </c>
      <c r="D89" s="26" t="s">
        <v>614</v>
      </c>
      <c r="E89" s="76">
        <v>5594.5318647439499</v>
      </c>
      <c r="F89" s="77">
        <v>5014.9066685135504</v>
      </c>
      <c r="G89" s="77">
        <v>4757.4272000856899</v>
      </c>
      <c r="H89" s="76">
        <v>2605.5761428084302</v>
      </c>
      <c r="I89" s="77">
        <v>3355.72055097361</v>
      </c>
      <c r="J89" s="77">
        <v>3911.0202061734599</v>
      </c>
      <c r="K89" s="76">
        <v>2468.0101042655301</v>
      </c>
      <c r="L89" s="77">
        <v>2690.6719832162999</v>
      </c>
      <c r="M89" s="77">
        <v>2460.9094295765899</v>
      </c>
      <c r="N89" s="76">
        <v>5122.2885777810634</v>
      </c>
      <c r="O89" s="77">
        <v>428.75891912193123</v>
      </c>
      <c r="P89" s="76">
        <v>3290.7722999851667</v>
      </c>
      <c r="Q89" s="77">
        <v>655.14102079139673</v>
      </c>
      <c r="R89" s="76">
        <v>2539.8638390194733</v>
      </c>
      <c r="S89" s="77">
        <v>130.65193133791655</v>
      </c>
      <c r="T89" s="36">
        <v>0.64244180116277327</v>
      </c>
      <c r="U89" s="41">
        <v>2.0736000000000001E-2</v>
      </c>
      <c r="V89" s="35" t="s">
        <v>200</v>
      </c>
      <c r="W89" s="36">
        <v>0.49584551913701885</v>
      </c>
      <c r="X89" s="41">
        <v>5.4698999999999998E-3</v>
      </c>
      <c r="Y89" s="35" t="s">
        <v>227</v>
      </c>
      <c r="Z89" s="36">
        <v>0.77181391098707186</v>
      </c>
      <c r="AA89" s="41">
        <v>0.18146999999999999</v>
      </c>
      <c r="AB89" s="35"/>
      <c r="AC89" s="4"/>
      <c r="AD89" s="4"/>
      <c r="AE89" s="4"/>
      <c r="AF89" s="4"/>
      <c r="AG89" s="4"/>
      <c r="AH89" s="4"/>
      <c r="AI89" s="4"/>
      <c r="AJ89" s="4"/>
      <c r="AK89" s="4"/>
      <c r="AL89" s="4"/>
    </row>
    <row r="90" spans="1:38" ht="18" customHeight="1" x14ac:dyDescent="0.2">
      <c r="A90" s="9" t="s">
        <v>1018</v>
      </c>
      <c r="B90" s="10" t="s">
        <v>230</v>
      </c>
      <c r="C90" s="12" t="s">
        <v>231</v>
      </c>
      <c r="D90" s="12" t="s">
        <v>232</v>
      </c>
      <c r="E90" s="66">
        <v>212.25002280504299</v>
      </c>
      <c r="F90" s="67">
        <v>235.40541835885699</v>
      </c>
      <c r="G90" s="67">
        <v>273.67802743469503</v>
      </c>
      <c r="H90" s="66">
        <v>318.05961123048002</v>
      </c>
      <c r="I90" s="67">
        <v>337.266241977633</v>
      </c>
      <c r="J90" s="67">
        <v>316.66773977443398</v>
      </c>
      <c r="K90" s="66">
        <v>388.87409666099899</v>
      </c>
      <c r="L90" s="67">
        <v>264.08004411903897</v>
      </c>
      <c r="M90" s="67">
        <v>453.52686338200698</v>
      </c>
      <c r="N90" s="66">
        <v>240.44448953286499</v>
      </c>
      <c r="O90" s="67">
        <v>31.022477607658562</v>
      </c>
      <c r="P90" s="66">
        <v>323.99786432751563</v>
      </c>
      <c r="Q90" s="67">
        <v>11.511807444408493</v>
      </c>
      <c r="R90" s="66">
        <v>368.82700138734828</v>
      </c>
      <c r="S90" s="67">
        <v>96.301292067640702</v>
      </c>
      <c r="T90" s="18">
        <v>1.347495486201318</v>
      </c>
      <c r="U90" s="40">
        <v>3.0911999999999999E-2</v>
      </c>
      <c r="V90" s="20" t="s">
        <v>200</v>
      </c>
      <c r="W90" s="18">
        <v>1.5339382578652749</v>
      </c>
      <c r="X90" s="40">
        <v>0.13705000000000001</v>
      </c>
      <c r="Y90" s="20"/>
      <c r="Z90" s="18">
        <v>1.1383624461626598</v>
      </c>
      <c r="AA90" s="40">
        <v>0.50532999999999995</v>
      </c>
      <c r="AB90" s="20"/>
      <c r="AC90" s="4"/>
      <c r="AD90" s="4"/>
      <c r="AE90" s="4"/>
      <c r="AF90" s="4"/>
      <c r="AG90" s="4"/>
      <c r="AH90" s="4"/>
      <c r="AI90" s="4"/>
      <c r="AJ90" s="4"/>
      <c r="AK90" s="4"/>
      <c r="AL90" s="4"/>
    </row>
    <row r="91" spans="1:38" ht="18" customHeight="1" x14ac:dyDescent="0.2">
      <c r="A91" s="9" t="s">
        <v>1161</v>
      </c>
      <c r="B91" s="10" t="s">
        <v>1272</v>
      </c>
      <c r="C91" s="12" t="s">
        <v>1273</v>
      </c>
      <c r="D91" s="12" t="s">
        <v>1274</v>
      </c>
      <c r="E91" s="64" t="s">
        <v>47</v>
      </c>
      <c r="F91" s="65" t="s">
        <v>47</v>
      </c>
      <c r="G91" s="65" t="s">
        <v>47</v>
      </c>
      <c r="H91" s="64" t="s">
        <v>47</v>
      </c>
      <c r="I91" s="65" t="s">
        <v>47</v>
      </c>
      <c r="J91" s="65" t="s">
        <v>47</v>
      </c>
      <c r="K91" s="64" t="s">
        <v>47</v>
      </c>
      <c r="L91" s="65" t="s">
        <v>47</v>
      </c>
      <c r="M91" s="65" t="s">
        <v>47</v>
      </c>
      <c r="N91" s="68" t="s">
        <v>48</v>
      </c>
      <c r="O91" s="69" t="s">
        <v>48</v>
      </c>
      <c r="P91" s="68" t="s">
        <v>48</v>
      </c>
      <c r="Q91" s="69" t="s">
        <v>48</v>
      </c>
      <c r="R91" s="68" t="s">
        <v>48</v>
      </c>
      <c r="S91" s="69" t="s">
        <v>48</v>
      </c>
      <c r="T91" s="21" t="s">
        <v>48</v>
      </c>
      <c r="U91" s="19" t="s">
        <v>48</v>
      </c>
      <c r="V91" s="20"/>
      <c r="W91" s="21" t="s">
        <v>48</v>
      </c>
      <c r="X91" s="19" t="s">
        <v>48</v>
      </c>
      <c r="Y91" s="20"/>
      <c r="Z91" s="21" t="s">
        <v>48</v>
      </c>
      <c r="AA91" s="19" t="s">
        <v>48</v>
      </c>
      <c r="AB91" s="20"/>
      <c r="AC91" s="4"/>
      <c r="AD91" s="4"/>
      <c r="AE91" s="4"/>
      <c r="AF91" s="4"/>
      <c r="AG91" s="4"/>
      <c r="AH91" s="4"/>
      <c r="AI91" s="4"/>
      <c r="AJ91" s="4"/>
      <c r="AK91" s="4"/>
      <c r="AL91" s="4"/>
    </row>
    <row r="92" spans="1:38" ht="18" customHeight="1" x14ac:dyDescent="0.2">
      <c r="A92" s="9" t="s">
        <v>1275</v>
      </c>
      <c r="B92" s="10" t="s">
        <v>1276</v>
      </c>
      <c r="C92" s="12" t="s">
        <v>1277</v>
      </c>
      <c r="D92" s="12" t="s">
        <v>1278</v>
      </c>
      <c r="E92" s="64" t="s">
        <v>47</v>
      </c>
      <c r="F92" s="65" t="s">
        <v>47</v>
      </c>
      <c r="G92" s="65" t="s">
        <v>47</v>
      </c>
      <c r="H92" s="64" t="s">
        <v>47</v>
      </c>
      <c r="I92" s="65" t="s">
        <v>47</v>
      </c>
      <c r="J92" s="65" t="s">
        <v>47</v>
      </c>
      <c r="K92" s="64" t="s">
        <v>47</v>
      </c>
      <c r="L92" s="65" t="s">
        <v>47</v>
      </c>
      <c r="M92" s="65" t="s">
        <v>47</v>
      </c>
      <c r="N92" s="68" t="s">
        <v>48</v>
      </c>
      <c r="O92" s="69" t="s">
        <v>48</v>
      </c>
      <c r="P92" s="68" t="s">
        <v>48</v>
      </c>
      <c r="Q92" s="69" t="s">
        <v>48</v>
      </c>
      <c r="R92" s="68" t="s">
        <v>48</v>
      </c>
      <c r="S92" s="69" t="s">
        <v>48</v>
      </c>
      <c r="T92" s="21" t="s">
        <v>48</v>
      </c>
      <c r="U92" s="19" t="s">
        <v>48</v>
      </c>
      <c r="V92" s="20"/>
      <c r="W92" s="21" t="s">
        <v>48</v>
      </c>
      <c r="X92" s="19" t="s">
        <v>48</v>
      </c>
      <c r="Y92" s="20"/>
      <c r="Z92" s="21" t="s">
        <v>48</v>
      </c>
      <c r="AA92" s="19" t="s">
        <v>48</v>
      </c>
      <c r="AB92" s="20"/>
      <c r="AC92" s="4"/>
      <c r="AD92" s="4"/>
      <c r="AE92" s="4"/>
      <c r="AF92" s="4"/>
      <c r="AG92" s="4"/>
      <c r="AH92" s="4"/>
      <c r="AI92" s="4"/>
      <c r="AJ92" s="4"/>
      <c r="AK92" s="4"/>
      <c r="AL92" s="4"/>
    </row>
    <row r="93" spans="1:38" ht="18" customHeight="1" x14ac:dyDescent="0.2">
      <c r="A93" s="9" t="s">
        <v>673</v>
      </c>
      <c r="B93" s="10" t="s">
        <v>1279</v>
      </c>
      <c r="C93" s="12" t="s">
        <v>198</v>
      </c>
      <c r="D93" s="12" t="s">
        <v>199</v>
      </c>
      <c r="E93" s="64" t="s">
        <v>47</v>
      </c>
      <c r="F93" s="65" t="s">
        <v>47</v>
      </c>
      <c r="G93" s="67">
        <v>10.048164322866899</v>
      </c>
      <c r="H93" s="75">
        <v>9.9248991324434694</v>
      </c>
      <c r="I93" s="67">
        <v>22.355359226853601</v>
      </c>
      <c r="J93" s="67">
        <v>14.4126670239728</v>
      </c>
      <c r="K93" s="75">
        <v>7.7849174200308999</v>
      </c>
      <c r="L93" s="65" t="s">
        <v>47</v>
      </c>
      <c r="M93" s="67">
        <v>10.0953046637943</v>
      </c>
      <c r="N93" s="66">
        <v>10.048164322866899</v>
      </c>
      <c r="O93" s="69" t="s">
        <v>48</v>
      </c>
      <c r="P93" s="66">
        <v>15.564308461089958</v>
      </c>
      <c r="Q93" s="70">
        <v>6.2947432862226114</v>
      </c>
      <c r="R93" s="75">
        <v>8.9401110419125995</v>
      </c>
      <c r="S93" s="70">
        <v>1.6336904872319971</v>
      </c>
      <c r="T93" s="18">
        <v>1.5489703353745727</v>
      </c>
      <c r="U93" s="19" t="s">
        <v>48</v>
      </c>
      <c r="V93" s="20"/>
      <c r="W93" s="18">
        <v>0.88972580012125491</v>
      </c>
      <c r="X93" s="19" t="s">
        <v>48</v>
      </c>
      <c r="Y93" s="20"/>
      <c r="Z93" s="18">
        <v>0.57439821783681932</v>
      </c>
      <c r="AA93" s="40">
        <v>0.20426</v>
      </c>
      <c r="AB93" s="20"/>
      <c r="AC93" s="4"/>
      <c r="AD93" s="4"/>
      <c r="AE93" s="4"/>
      <c r="AF93" s="4"/>
      <c r="AG93" s="4"/>
      <c r="AH93" s="4"/>
      <c r="AI93" s="4"/>
      <c r="AJ93" s="4"/>
      <c r="AK93" s="4"/>
      <c r="AL93" s="4"/>
    </row>
    <row r="94" spans="1:38" ht="18" customHeight="1" x14ac:dyDescent="0.2">
      <c r="A94" s="23" t="s">
        <v>439</v>
      </c>
      <c r="B94" s="24" t="s">
        <v>1280</v>
      </c>
      <c r="C94" s="26" t="s">
        <v>814</v>
      </c>
      <c r="D94" s="26" t="s">
        <v>815</v>
      </c>
      <c r="E94" s="76">
        <v>27.478561758969899</v>
      </c>
      <c r="F94" s="77">
        <v>27.0117310688468</v>
      </c>
      <c r="G94" s="77">
        <v>26.5044209953071</v>
      </c>
      <c r="H94" s="76">
        <v>24.670610398259001</v>
      </c>
      <c r="I94" s="77">
        <v>33.235379048989302</v>
      </c>
      <c r="J94" s="77">
        <v>32.702495240559998</v>
      </c>
      <c r="K94" s="76">
        <v>33.356611343493597</v>
      </c>
      <c r="L94" s="77">
        <v>21.8342628505753</v>
      </c>
      <c r="M94" s="77">
        <v>26.3282471709216</v>
      </c>
      <c r="N94" s="76">
        <v>26.998237941041268</v>
      </c>
      <c r="O94" s="78">
        <v>0.4872105348110482</v>
      </c>
      <c r="P94" s="76">
        <v>30.202828229269432</v>
      </c>
      <c r="Q94" s="78">
        <v>4.7984442151215907</v>
      </c>
      <c r="R94" s="76">
        <v>27.173040454996833</v>
      </c>
      <c r="S94" s="78">
        <v>5.8074422483291297</v>
      </c>
      <c r="T94" s="36">
        <v>1.1186962754838425</v>
      </c>
      <c r="U94" s="41">
        <v>0.36676999999999998</v>
      </c>
      <c r="V94" s="35"/>
      <c r="W94" s="36">
        <v>1.0064745897246072</v>
      </c>
      <c r="X94" s="41">
        <v>0.96323000000000003</v>
      </c>
      <c r="Y94" s="35"/>
      <c r="Z94" s="36">
        <v>0.89968529598375679</v>
      </c>
      <c r="AA94" s="41">
        <v>0.52568999999999999</v>
      </c>
      <c r="AB94" s="35"/>
      <c r="AC94" s="4"/>
      <c r="AD94" s="4"/>
      <c r="AE94" s="4"/>
      <c r="AF94" s="4"/>
      <c r="AG94" s="4"/>
      <c r="AH94" s="4"/>
      <c r="AI94" s="4"/>
      <c r="AJ94" s="4"/>
      <c r="AK94" s="4"/>
      <c r="AL94" s="4"/>
    </row>
    <row r="95" spans="1:38" ht="18" customHeight="1" x14ac:dyDescent="0.2">
      <c r="A95" s="9" t="s">
        <v>1481</v>
      </c>
      <c r="B95" s="39" t="s">
        <v>1075</v>
      </c>
      <c r="C95" s="12" t="s">
        <v>1077</v>
      </c>
      <c r="D95" s="12" t="s">
        <v>1078</v>
      </c>
      <c r="E95" s="66">
        <v>62.872883887516899</v>
      </c>
      <c r="F95" s="67">
        <v>63.873625663750403</v>
      </c>
      <c r="G95" s="67">
        <v>60.674193315814399</v>
      </c>
      <c r="H95" s="66">
        <v>38.9007214805942</v>
      </c>
      <c r="I95" s="67">
        <v>46.622481548299199</v>
      </c>
      <c r="J95" s="67">
        <v>45.451179419126198</v>
      </c>
      <c r="K95" s="66">
        <v>49.180782300569902</v>
      </c>
      <c r="L95" s="67">
        <v>32.430949621388002</v>
      </c>
      <c r="M95" s="67">
        <v>42.262774409224001</v>
      </c>
      <c r="N95" s="66">
        <v>62.473567622360569</v>
      </c>
      <c r="O95" s="70">
        <v>1.6366679403497286</v>
      </c>
      <c r="P95" s="66">
        <v>43.658127482673194</v>
      </c>
      <c r="Q95" s="70">
        <v>4.1614505969570592</v>
      </c>
      <c r="R95" s="66">
        <v>41.291502110393964</v>
      </c>
      <c r="S95" s="70">
        <v>8.417051211915215</v>
      </c>
      <c r="T95" s="18">
        <v>0.69882558567132413</v>
      </c>
      <c r="U95" s="40">
        <v>8.4512000000000007E-3</v>
      </c>
      <c r="V95" s="20" t="s">
        <v>227</v>
      </c>
      <c r="W95" s="18">
        <v>0.66094355872218336</v>
      </c>
      <c r="X95" s="40">
        <v>4.4350000000000001E-2</v>
      </c>
      <c r="Y95" s="20" t="s">
        <v>200</v>
      </c>
      <c r="Z95" s="18">
        <v>0.94579187178335844</v>
      </c>
      <c r="AA95" s="40">
        <v>0.69266000000000005</v>
      </c>
      <c r="AB95" s="20"/>
      <c r="AC95" s="4"/>
      <c r="AD95" s="4"/>
      <c r="AE95" s="4"/>
      <c r="AF95" s="4"/>
      <c r="AG95" s="4"/>
      <c r="AH95" s="4"/>
      <c r="AI95" s="4"/>
      <c r="AJ95" s="4"/>
      <c r="AK95" s="4"/>
      <c r="AL95" s="4"/>
    </row>
    <row r="96" spans="1:38" ht="18" customHeight="1" x14ac:dyDescent="0.2">
      <c r="A96" s="9" t="s">
        <v>622</v>
      </c>
      <c r="B96" s="10" t="s">
        <v>1282</v>
      </c>
      <c r="C96" s="12" t="s">
        <v>1283</v>
      </c>
      <c r="D96" s="12" t="s">
        <v>1284</v>
      </c>
      <c r="E96" s="64" t="s">
        <v>47</v>
      </c>
      <c r="F96" s="65" t="s">
        <v>47</v>
      </c>
      <c r="G96" s="65" t="s">
        <v>47</v>
      </c>
      <c r="H96" s="64" t="s">
        <v>47</v>
      </c>
      <c r="I96" s="65" t="s">
        <v>47</v>
      </c>
      <c r="J96" s="65" t="s">
        <v>47</v>
      </c>
      <c r="K96" s="64" t="s">
        <v>47</v>
      </c>
      <c r="L96" s="65" t="s">
        <v>47</v>
      </c>
      <c r="M96" s="65" t="s">
        <v>47</v>
      </c>
      <c r="N96" s="68" t="s">
        <v>48</v>
      </c>
      <c r="O96" s="69" t="s">
        <v>48</v>
      </c>
      <c r="P96" s="68" t="s">
        <v>48</v>
      </c>
      <c r="Q96" s="69" t="s">
        <v>48</v>
      </c>
      <c r="R96" s="68" t="s">
        <v>48</v>
      </c>
      <c r="S96" s="69" t="s">
        <v>48</v>
      </c>
      <c r="T96" s="21" t="s">
        <v>48</v>
      </c>
      <c r="U96" s="19" t="s">
        <v>48</v>
      </c>
      <c r="V96" s="20"/>
      <c r="W96" s="21" t="s">
        <v>48</v>
      </c>
      <c r="X96" s="19" t="s">
        <v>48</v>
      </c>
      <c r="Y96" s="20"/>
      <c r="Z96" s="21" t="s">
        <v>48</v>
      </c>
      <c r="AA96" s="19" t="s">
        <v>48</v>
      </c>
      <c r="AB96" s="20"/>
      <c r="AC96" s="4"/>
      <c r="AD96" s="4"/>
      <c r="AE96" s="4"/>
      <c r="AF96" s="4"/>
      <c r="AG96" s="4"/>
      <c r="AH96" s="4"/>
      <c r="AI96" s="4"/>
      <c r="AJ96" s="4"/>
      <c r="AK96" s="4"/>
      <c r="AL96" s="4"/>
    </row>
    <row r="97" spans="1:38" ht="18" customHeight="1" x14ac:dyDescent="0.2">
      <c r="A97" s="9" t="s">
        <v>195</v>
      </c>
      <c r="B97" s="10" t="s">
        <v>329</v>
      </c>
      <c r="C97" s="12" t="s">
        <v>331</v>
      </c>
      <c r="D97" s="12" t="s">
        <v>332</v>
      </c>
      <c r="E97" s="66">
        <v>55.929429987077498</v>
      </c>
      <c r="F97" s="67">
        <v>59.898372537952596</v>
      </c>
      <c r="G97" s="67">
        <v>53.6119664960191</v>
      </c>
      <c r="H97" s="66">
        <v>45.511463684915</v>
      </c>
      <c r="I97" s="67">
        <v>38.9299432265571</v>
      </c>
      <c r="J97" s="67">
        <v>26.249720103476001</v>
      </c>
      <c r="K97" s="66">
        <v>50.682277805861801</v>
      </c>
      <c r="L97" s="67">
        <v>42.880086716367799</v>
      </c>
      <c r="M97" s="67">
        <v>49.6322546083071</v>
      </c>
      <c r="N97" s="66">
        <v>56.479923007016396</v>
      </c>
      <c r="O97" s="70">
        <v>3.1791519552807759</v>
      </c>
      <c r="P97" s="66">
        <v>36.897042338316034</v>
      </c>
      <c r="Q97" s="70">
        <v>9.7904650535781546</v>
      </c>
      <c r="R97" s="66">
        <v>47.7315397101789</v>
      </c>
      <c r="S97" s="70">
        <v>4.2341568572999009</v>
      </c>
      <c r="T97" s="18">
        <v>0.65327713590778769</v>
      </c>
      <c r="U97" s="40">
        <v>6.2483999999999998E-2</v>
      </c>
      <c r="V97" s="20"/>
      <c r="W97" s="18">
        <v>0.84510631688094373</v>
      </c>
      <c r="X97" s="40">
        <v>5.0095000000000001E-2</v>
      </c>
      <c r="Y97" s="20"/>
      <c r="Z97" s="18">
        <v>1.293641351318062</v>
      </c>
      <c r="AA97" s="40">
        <v>0.18601999999999999</v>
      </c>
      <c r="AB97" s="20"/>
      <c r="AC97" s="4"/>
      <c r="AD97" s="4"/>
      <c r="AE97" s="4"/>
      <c r="AF97" s="4"/>
      <c r="AG97" s="4"/>
      <c r="AH97" s="4"/>
      <c r="AI97" s="4"/>
      <c r="AJ97" s="4"/>
      <c r="AK97" s="4"/>
      <c r="AL97" s="4"/>
    </row>
    <row r="98" spans="1:38" ht="18" customHeight="1" x14ac:dyDescent="0.2">
      <c r="A98" s="9" t="s">
        <v>346</v>
      </c>
      <c r="B98" s="10" t="s">
        <v>347</v>
      </c>
      <c r="C98" s="12" t="s">
        <v>348</v>
      </c>
      <c r="D98" s="12" t="s">
        <v>349</v>
      </c>
      <c r="E98" s="66">
        <v>64.832331498246901</v>
      </c>
      <c r="F98" s="67">
        <v>72.088624158311802</v>
      </c>
      <c r="G98" s="67">
        <v>67.112617258260897</v>
      </c>
      <c r="H98" s="66">
        <v>275.81310138450903</v>
      </c>
      <c r="I98" s="67">
        <v>299.569154011916</v>
      </c>
      <c r="J98" s="67">
        <v>289.697584548252</v>
      </c>
      <c r="K98" s="66">
        <v>53.190202359313403</v>
      </c>
      <c r="L98" s="67">
        <v>38.401978876385897</v>
      </c>
      <c r="M98" s="67">
        <v>44.339897638361499</v>
      </c>
      <c r="N98" s="66">
        <v>68.011190971606538</v>
      </c>
      <c r="O98" s="70">
        <v>3.7106632602359326</v>
      </c>
      <c r="P98" s="66">
        <v>288.35994664822573</v>
      </c>
      <c r="Q98" s="67">
        <v>11.934381654393434</v>
      </c>
      <c r="R98" s="66">
        <v>45.310692958020269</v>
      </c>
      <c r="S98" s="70">
        <v>7.4417552438759813</v>
      </c>
      <c r="T98" s="18">
        <v>4.2398896788708038</v>
      </c>
      <c r="U98" s="19">
        <v>3.7913999999999998E-4</v>
      </c>
      <c r="V98" s="20" t="s">
        <v>264</v>
      </c>
      <c r="W98" s="18">
        <v>0.66622407740127176</v>
      </c>
      <c r="X98" s="40">
        <v>1.8806E-2</v>
      </c>
      <c r="Y98" s="20" t="s">
        <v>200</v>
      </c>
      <c r="Z98" s="18">
        <v>0.15713240859104266</v>
      </c>
      <c r="AA98" s="19">
        <v>3.4558999999999999E-5</v>
      </c>
      <c r="AB98" s="20" t="s">
        <v>264</v>
      </c>
      <c r="AC98" s="4"/>
      <c r="AD98" s="4"/>
      <c r="AE98" s="4"/>
      <c r="AF98" s="4"/>
      <c r="AG98" s="4"/>
      <c r="AH98" s="4"/>
      <c r="AI98" s="4"/>
      <c r="AJ98" s="4"/>
      <c r="AK98" s="4"/>
      <c r="AL98" s="4"/>
    </row>
    <row r="99" spans="1:38" ht="18" customHeight="1" x14ac:dyDescent="0.2">
      <c r="A99" s="23" t="s">
        <v>854</v>
      </c>
      <c r="B99" s="24" t="s">
        <v>1001</v>
      </c>
      <c r="C99" s="26" t="s">
        <v>1002</v>
      </c>
      <c r="D99" s="26" t="s">
        <v>1003</v>
      </c>
      <c r="E99" s="71" t="s">
        <v>47</v>
      </c>
      <c r="F99" s="72" t="s">
        <v>47</v>
      </c>
      <c r="G99" s="72" t="s">
        <v>47</v>
      </c>
      <c r="H99" s="71" t="s">
        <v>47</v>
      </c>
      <c r="I99" s="72" t="s">
        <v>47</v>
      </c>
      <c r="J99" s="72" t="s">
        <v>47</v>
      </c>
      <c r="K99" s="71" t="s">
        <v>47</v>
      </c>
      <c r="L99" s="72" t="s">
        <v>47</v>
      </c>
      <c r="M99" s="72" t="s">
        <v>47</v>
      </c>
      <c r="N99" s="73" t="s">
        <v>48</v>
      </c>
      <c r="O99" s="74" t="s">
        <v>48</v>
      </c>
      <c r="P99" s="73" t="s">
        <v>48</v>
      </c>
      <c r="Q99" s="74" t="s">
        <v>48</v>
      </c>
      <c r="R99" s="73" t="s">
        <v>48</v>
      </c>
      <c r="S99" s="74" t="s">
        <v>48</v>
      </c>
      <c r="T99" s="33" t="s">
        <v>48</v>
      </c>
      <c r="U99" s="34" t="s">
        <v>48</v>
      </c>
      <c r="V99" s="35"/>
      <c r="W99" s="33" t="s">
        <v>48</v>
      </c>
      <c r="X99" s="34" t="s">
        <v>48</v>
      </c>
      <c r="Y99" s="35"/>
      <c r="Z99" s="33" t="s">
        <v>48</v>
      </c>
      <c r="AA99" s="34" t="s">
        <v>48</v>
      </c>
      <c r="AB99" s="35"/>
      <c r="AC99" s="4"/>
      <c r="AD99" s="4"/>
      <c r="AE99" s="4"/>
      <c r="AF99" s="4"/>
      <c r="AG99" s="4"/>
      <c r="AH99" s="4"/>
      <c r="AI99" s="4"/>
      <c r="AJ99" s="4"/>
      <c r="AK99" s="4"/>
      <c r="AL99" s="4"/>
    </row>
    <row r="100" spans="1:38" ht="18" customHeight="1" x14ac:dyDescent="0.2">
      <c r="A100" s="9" t="s">
        <v>503</v>
      </c>
      <c r="B100" s="10" t="s">
        <v>1286</v>
      </c>
      <c r="C100" s="12" t="s">
        <v>1287</v>
      </c>
      <c r="D100" s="12" t="s">
        <v>1288</v>
      </c>
      <c r="E100" s="64" t="s">
        <v>47</v>
      </c>
      <c r="F100" s="65" t="s">
        <v>47</v>
      </c>
      <c r="G100" s="65" t="s">
        <v>47</v>
      </c>
      <c r="H100" s="64" t="s">
        <v>47</v>
      </c>
      <c r="I100" s="65" t="s">
        <v>47</v>
      </c>
      <c r="J100" s="65" t="s">
        <v>47</v>
      </c>
      <c r="K100" s="64" t="s">
        <v>47</v>
      </c>
      <c r="L100" s="65" t="s">
        <v>47</v>
      </c>
      <c r="M100" s="65" t="s">
        <v>47</v>
      </c>
      <c r="N100" s="68" t="s">
        <v>48</v>
      </c>
      <c r="O100" s="69" t="s">
        <v>48</v>
      </c>
      <c r="P100" s="68" t="s">
        <v>48</v>
      </c>
      <c r="Q100" s="69" t="s">
        <v>48</v>
      </c>
      <c r="R100" s="68" t="s">
        <v>48</v>
      </c>
      <c r="S100" s="69" t="s">
        <v>48</v>
      </c>
      <c r="T100" s="21" t="s">
        <v>48</v>
      </c>
      <c r="U100" s="19" t="s">
        <v>48</v>
      </c>
      <c r="V100" s="20"/>
      <c r="W100" s="21" t="s">
        <v>48</v>
      </c>
      <c r="X100" s="19" t="s">
        <v>48</v>
      </c>
      <c r="Y100" s="20"/>
      <c r="Z100" s="21" t="s">
        <v>48</v>
      </c>
      <c r="AA100" s="19" t="s">
        <v>48</v>
      </c>
      <c r="AB100" s="20"/>
      <c r="AC100" s="4"/>
      <c r="AD100" s="4"/>
      <c r="AE100" s="4"/>
      <c r="AF100" s="4"/>
      <c r="AG100" s="4"/>
      <c r="AH100" s="4"/>
      <c r="AI100" s="4"/>
      <c r="AJ100" s="4"/>
      <c r="AK100" s="4"/>
      <c r="AL100" s="4"/>
    </row>
    <row r="101" spans="1:38" ht="18" customHeight="1" x14ac:dyDescent="0.2">
      <c r="A101" s="9" t="s">
        <v>1201</v>
      </c>
      <c r="B101" s="10" t="s">
        <v>833</v>
      </c>
      <c r="C101" s="12" t="s">
        <v>834</v>
      </c>
      <c r="D101" s="12" t="s">
        <v>835</v>
      </c>
      <c r="E101" s="66">
        <v>404.74970279024097</v>
      </c>
      <c r="F101" s="67">
        <v>448.90476243239601</v>
      </c>
      <c r="G101" s="67">
        <v>371.96840242362299</v>
      </c>
      <c r="H101" s="66">
        <v>222.77322381138001</v>
      </c>
      <c r="I101" s="67">
        <v>270.72073630657201</v>
      </c>
      <c r="J101" s="67">
        <v>252.83558532974601</v>
      </c>
      <c r="K101" s="66">
        <v>465.16550065236697</v>
      </c>
      <c r="L101" s="67">
        <v>263.51355980954401</v>
      </c>
      <c r="M101" s="67">
        <v>339.50042695294701</v>
      </c>
      <c r="N101" s="66">
        <v>408.54095588208662</v>
      </c>
      <c r="O101" s="67">
        <v>38.608044146974144</v>
      </c>
      <c r="P101" s="66">
        <v>248.77651514923267</v>
      </c>
      <c r="Q101" s="67">
        <v>24.230105791492072</v>
      </c>
      <c r="R101" s="66">
        <v>356.05982913828598</v>
      </c>
      <c r="S101" s="67">
        <v>101.84074166055156</v>
      </c>
      <c r="T101" s="18">
        <v>0.60893898535116442</v>
      </c>
      <c r="U101" s="40">
        <v>6.3972999999999999E-3</v>
      </c>
      <c r="V101" s="20" t="s">
        <v>227</v>
      </c>
      <c r="W101" s="18">
        <v>0.87154010879891375</v>
      </c>
      <c r="X101" s="40">
        <v>0.47453000000000001</v>
      </c>
      <c r="Y101" s="20"/>
      <c r="Z101" s="18">
        <v>1.4312437366714363</v>
      </c>
      <c r="AA101" s="40">
        <v>0.20494999999999999</v>
      </c>
      <c r="AB101" s="20"/>
      <c r="AC101" s="4"/>
      <c r="AD101" s="4"/>
      <c r="AE101" s="4"/>
      <c r="AF101" s="4"/>
      <c r="AG101" s="4"/>
      <c r="AH101" s="4"/>
      <c r="AI101" s="4"/>
      <c r="AJ101" s="4"/>
      <c r="AK101" s="4"/>
      <c r="AL101" s="4"/>
    </row>
    <row r="102" spans="1:38" ht="18" customHeight="1" x14ac:dyDescent="0.2">
      <c r="A102" s="9" t="s">
        <v>1026</v>
      </c>
      <c r="B102" s="10" t="s">
        <v>1027</v>
      </c>
      <c r="C102" s="12" t="s">
        <v>1028</v>
      </c>
      <c r="D102" s="12" t="s">
        <v>1029</v>
      </c>
      <c r="E102" s="66">
        <v>65.629090034559397</v>
      </c>
      <c r="F102" s="67">
        <v>81.507487889053294</v>
      </c>
      <c r="G102" s="67">
        <v>70.3230414446124</v>
      </c>
      <c r="H102" s="66">
        <v>111.652424748592</v>
      </c>
      <c r="I102" s="67">
        <v>148.04770052633</v>
      </c>
      <c r="J102" s="67">
        <v>160.269510917861</v>
      </c>
      <c r="K102" s="66">
        <v>145.33250816101</v>
      </c>
      <c r="L102" s="67">
        <v>164.27981588026501</v>
      </c>
      <c r="M102" s="67">
        <v>134.94979044250101</v>
      </c>
      <c r="N102" s="66">
        <v>72.486539789408369</v>
      </c>
      <c r="O102" s="70">
        <v>8.1572926527341316</v>
      </c>
      <c r="P102" s="66">
        <v>139.98987873092767</v>
      </c>
      <c r="Q102" s="67">
        <v>25.290346695179515</v>
      </c>
      <c r="R102" s="66">
        <v>148.18737149459199</v>
      </c>
      <c r="S102" s="67">
        <v>14.871962934832913</v>
      </c>
      <c r="T102" s="18">
        <v>1.9312534318458776</v>
      </c>
      <c r="U102" s="40">
        <v>3.3757000000000002E-2</v>
      </c>
      <c r="V102" s="20" t="s">
        <v>200</v>
      </c>
      <c r="W102" s="18">
        <v>2.0443432935978678</v>
      </c>
      <c r="X102" s="40">
        <v>3.9889000000000001E-3</v>
      </c>
      <c r="Y102" s="20" t="s">
        <v>227</v>
      </c>
      <c r="Z102" s="18">
        <v>1.0585577531602881</v>
      </c>
      <c r="AA102" s="40">
        <v>0.65930999999999995</v>
      </c>
      <c r="AB102" s="20"/>
      <c r="AC102" s="4"/>
      <c r="AD102" s="4"/>
      <c r="AE102" s="4"/>
      <c r="AF102" s="4"/>
      <c r="AG102" s="4"/>
      <c r="AH102" s="4"/>
      <c r="AI102" s="4"/>
      <c r="AJ102" s="4"/>
      <c r="AK102" s="4"/>
      <c r="AL102" s="4"/>
    </row>
    <row r="103" spans="1:38" ht="18" customHeight="1" x14ac:dyDescent="0.2">
      <c r="A103" s="9" t="s">
        <v>774</v>
      </c>
      <c r="B103" s="10" t="s">
        <v>516</v>
      </c>
      <c r="C103" s="12" t="s">
        <v>517</v>
      </c>
      <c r="D103" s="12" t="s">
        <v>518</v>
      </c>
      <c r="E103" s="75">
        <v>6.7525648889658605</v>
      </c>
      <c r="F103" s="70">
        <v>7.1001061499162299</v>
      </c>
      <c r="G103" s="70">
        <v>7.5509724984503199</v>
      </c>
      <c r="H103" s="75">
        <v>5.59006934079106</v>
      </c>
      <c r="I103" s="70">
        <v>4.3652956215904997</v>
      </c>
      <c r="J103" s="70">
        <v>4.9508830292655999</v>
      </c>
      <c r="K103" s="75">
        <v>6.35540838362411</v>
      </c>
      <c r="L103" s="70">
        <v>5.6282540579112696</v>
      </c>
      <c r="M103" s="70">
        <v>5.1137348240096001</v>
      </c>
      <c r="N103" s="75">
        <v>7.1345478457774698</v>
      </c>
      <c r="O103" s="70">
        <v>0.40031656289869005</v>
      </c>
      <c r="P103" s="75">
        <v>4.9687493305490529</v>
      </c>
      <c r="Q103" s="70">
        <v>0.61258229598336955</v>
      </c>
      <c r="R103" s="75">
        <v>5.6991324218483266</v>
      </c>
      <c r="S103" s="70">
        <v>0.62386385855989235</v>
      </c>
      <c r="T103" s="18">
        <v>0.69643507030228569</v>
      </c>
      <c r="U103" s="40">
        <v>1.0161E-2</v>
      </c>
      <c r="V103" s="20" t="s">
        <v>200</v>
      </c>
      <c r="W103" s="18">
        <v>0.79880779343589614</v>
      </c>
      <c r="X103" s="40">
        <v>3.6288000000000001E-2</v>
      </c>
      <c r="Y103" s="20" t="s">
        <v>200</v>
      </c>
      <c r="Z103" s="18">
        <v>1.1469953589344315</v>
      </c>
      <c r="AA103" s="40">
        <v>0.2215</v>
      </c>
      <c r="AB103" s="20"/>
      <c r="AC103" s="4"/>
      <c r="AD103" s="4"/>
      <c r="AE103" s="4"/>
      <c r="AF103" s="4"/>
      <c r="AG103" s="4"/>
      <c r="AH103" s="4"/>
      <c r="AI103" s="4"/>
      <c r="AJ103" s="4"/>
      <c r="AK103" s="4"/>
      <c r="AL103" s="4"/>
    </row>
    <row r="104" spans="1:38" ht="18" customHeight="1" x14ac:dyDescent="0.2">
      <c r="A104" s="23" t="s">
        <v>283</v>
      </c>
      <c r="B104" s="24" t="s">
        <v>616</v>
      </c>
      <c r="C104" s="26" t="s">
        <v>617</v>
      </c>
      <c r="D104" s="26" t="s">
        <v>618</v>
      </c>
      <c r="E104" s="71" t="s">
        <v>47</v>
      </c>
      <c r="F104" s="72" t="s">
        <v>47</v>
      </c>
      <c r="G104" s="72" t="s">
        <v>47</v>
      </c>
      <c r="H104" s="71" t="s">
        <v>47</v>
      </c>
      <c r="I104" s="72" t="s">
        <v>47</v>
      </c>
      <c r="J104" s="72" t="s">
        <v>47</v>
      </c>
      <c r="K104" s="71" t="s">
        <v>47</v>
      </c>
      <c r="L104" s="72" t="s">
        <v>47</v>
      </c>
      <c r="M104" s="72" t="s">
        <v>47</v>
      </c>
      <c r="N104" s="73" t="s">
        <v>48</v>
      </c>
      <c r="O104" s="74" t="s">
        <v>48</v>
      </c>
      <c r="P104" s="73" t="s">
        <v>48</v>
      </c>
      <c r="Q104" s="74" t="s">
        <v>48</v>
      </c>
      <c r="R104" s="73" t="s">
        <v>48</v>
      </c>
      <c r="S104" s="74" t="s">
        <v>48</v>
      </c>
      <c r="T104" s="33" t="s">
        <v>48</v>
      </c>
      <c r="U104" s="34" t="s">
        <v>48</v>
      </c>
      <c r="V104" s="35"/>
      <c r="W104" s="33" t="s">
        <v>48</v>
      </c>
      <c r="X104" s="34" t="s">
        <v>48</v>
      </c>
      <c r="Y104" s="35"/>
      <c r="Z104" s="33" t="s">
        <v>48</v>
      </c>
      <c r="AA104" s="34" t="s">
        <v>48</v>
      </c>
      <c r="AB104" s="35"/>
      <c r="AC104" s="4"/>
      <c r="AD104" s="4"/>
      <c r="AE104" s="4"/>
      <c r="AF104" s="4"/>
      <c r="AG104" s="4"/>
      <c r="AH104" s="4"/>
      <c r="AI104" s="4"/>
      <c r="AJ104" s="4"/>
      <c r="AK104" s="4"/>
      <c r="AL104" s="4"/>
    </row>
    <row r="105" spans="1:38" ht="18" customHeight="1" x14ac:dyDescent="0.2">
      <c r="A105" s="9" t="s">
        <v>458</v>
      </c>
      <c r="B105" s="10" t="s">
        <v>961</v>
      </c>
      <c r="C105" s="12" t="s">
        <v>962</v>
      </c>
      <c r="D105" s="12" t="s">
        <v>963</v>
      </c>
      <c r="E105" s="64" t="s">
        <v>47</v>
      </c>
      <c r="F105" s="65" t="s">
        <v>47</v>
      </c>
      <c r="G105" s="65" t="s">
        <v>47</v>
      </c>
      <c r="H105" s="64" t="s">
        <v>47</v>
      </c>
      <c r="I105" s="65" t="s">
        <v>47</v>
      </c>
      <c r="J105" s="65" t="s">
        <v>47</v>
      </c>
      <c r="K105" s="64" t="s">
        <v>47</v>
      </c>
      <c r="L105" s="65" t="s">
        <v>47</v>
      </c>
      <c r="M105" s="65" t="s">
        <v>47</v>
      </c>
      <c r="N105" s="68" t="s">
        <v>48</v>
      </c>
      <c r="O105" s="69" t="s">
        <v>48</v>
      </c>
      <c r="P105" s="68" t="s">
        <v>48</v>
      </c>
      <c r="Q105" s="69" t="s">
        <v>48</v>
      </c>
      <c r="R105" s="68" t="s">
        <v>48</v>
      </c>
      <c r="S105" s="69" t="s">
        <v>48</v>
      </c>
      <c r="T105" s="21" t="s">
        <v>48</v>
      </c>
      <c r="U105" s="19" t="s">
        <v>48</v>
      </c>
      <c r="V105" s="20"/>
      <c r="W105" s="21" t="s">
        <v>48</v>
      </c>
      <c r="X105" s="19" t="s">
        <v>48</v>
      </c>
      <c r="Y105" s="20"/>
      <c r="Z105" s="21" t="s">
        <v>48</v>
      </c>
      <c r="AA105" s="19" t="s">
        <v>48</v>
      </c>
      <c r="AB105" s="20"/>
      <c r="AC105" s="4"/>
      <c r="AD105" s="4"/>
      <c r="AE105" s="4"/>
      <c r="AF105" s="4"/>
      <c r="AG105" s="4"/>
      <c r="AH105" s="4"/>
      <c r="AI105" s="4"/>
      <c r="AJ105" s="4"/>
      <c r="AK105" s="4"/>
      <c r="AL105" s="4"/>
    </row>
    <row r="106" spans="1:38" ht="18" customHeight="1" x14ac:dyDescent="0.2">
      <c r="A106" s="9" t="s">
        <v>643</v>
      </c>
      <c r="B106" s="10" t="s">
        <v>238</v>
      </c>
      <c r="C106" s="12" t="s">
        <v>239</v>
      </c>
      <c r="D106" s="12" t="s">
        <v>240</v>
      </c>
      <c r="E106" s="66">
        <v>61.987417122887003</v>
      </c>
      <c r="F106" s="67">
        <v>69.109322641318599</v>
      </c>
      <c r="G106" s="67">
        <v>65.945408091653803</v>
      </c>
      <c r="H106" s="75">
        <v>5.2275629557082297</v>
      </c>
      <c r="I106" s="67">
        <v>11.4180887636495</v>
      </c>
      <c r="J106" s="67">
        <v>12.652652082031899</v>
      </c>
      <c r="K106" s="66">
        <v>86.857618334215999</v>
      </c>
      <c r="L106" s="67">
        <v>79.659609888677295</v>
      </c>
      <c r="M106" s="67">
        <v>87.777331348925102</v>
      </c>
      <c r="N106" s="66">
        <v>65.680715951953133</v>
      </c>
      <c r="O106" s="70">
        <v>3.5683232757110299</v>
      </c>
      <c r="P106" s="75">
        <v>9.7661012671298764</v>
      </c>
      <c r="Q106" s="70">
        <v>3.9786661269771528</v>
      </c>
      <c r="R106" s="66">
        <v>84.764853190606132</v>
      </c>
      <c r="S106" s="70">
        <v>4.4451209079476417</v>
      </c>
      <c r="T106" s="45">
        <v>0.14869054220228037</v>
      </c>
      <c r="U106" s="19">
        <v>5.9366E-5</v>
      </c>
      <c r="V106" s="20" t="s">
        <v>264</v>
      </c>
      <c r="W106" s="18">
        <v>1.2905592145587064</v>
      </c>
      <c r="X106" s="40">
        <v>5.0582999999999999E-3</v>
      </c>
      <c r="Y106" s="20" t="s">
        <v>227</v>
      </c>
      <c r="Z106" s="18">
        <v>8.679497669751008</v>
      </c>
      <c r="AA106" s="19">
        <v>2.8991000000000001E-5</v>
      </c>
      <c r="AB106" s="20" t="s">
        <v>264</v>
      </c>
      <c r="AC106" s="4"/>
      <c r="AD106" s="4"/>
      <c r="AE106" s="4"/>
      <c r="AF106" s="4"/>
      <c r="AG106" s="4"/>
      <c r="AH106" s="4"/>
      <c r="AI106" s="4"/>
      <c r="AJ106" s="4"/>
      <c r="AK106" s="4"/>
      <c r="AL106" s="4"/>
    </row>
    <row r="107" spans="1:38" ht="18" customHeight="1" x14ac:dyDescent="0.2">
      <c r="A107" s="9" t="s">
        <v>1289</v>
      </c>
      <c r="B107" s="10" t="s">
        <v>1290</v>
      </c>
      <c r="C107" s="12" t="s">
        <v>1291</v>
      </c>
      <c r="D107" s="12" t="s">
        <v>1292</v>
      </c>
      <c r="E107" s="64" t="s">
        <v>47</v>
      </c>
      <c r="F107" s="65" t="s">
        <v>47</v>
      </c>
      <c r="G107" s="65" t="s">
        <v>47</v>
      </c>
      <c r="H107" s="64" t="s">
        <v>47</v>
      </c>
      <c r="I107" s="65" t="s">
        <v>47</v>
      </c>
      <c r="J107" s="70">
        <v>0.63142903441771003</v>
      </c>
      <c r="K107" s="75">
        <v>0.40979156585919002</v>
      </c>
      <c r="L107" s="65" t="s">
        <v>47</v>
      </c>
      <c r="M107" s="65" t="s">
        <v>47</v>
      </c>
      <c r="N107" s="68" t="s">
        <v>48</v>
      </c>
      <c r="O107" s="69" t="s">
        <v>48</v>
      </c>
      <c r="P107" s="75">
        <v>0.63142903441771003</v>
      </c>
      <c r="Q107" s="69" t="s">
        <v>48</v>
      </c>
      <c r="R107" s="75">
        <v>0.40979156585919002</v>
      </c>
      <c r="S107" s="69" t="s">
        <v>48</v>
      </c>
      <c r="T107" s="18" t="s">
        <v>49</v>
      </c>
      <c r="U107" s="19" t="s">
        <v>48</v>
      </c>
      <c r="V107" s="20"/>
      <c r="W107" s="18" t="s">
        <v>49</v>
      </c>
      <c r="X107" s="19" t="s">
        <v>48</v>
      </c>
      <c r="Y107" s="20"/>
      <c r="Z107" s="18">
        <v>0.64899069178390056</v>
      </c>
      <c r="AA107" s="19" t="s">
        <v>48</v>
      </c>
      <c r="AB107" s="20"/>
      <c r="AC107" s="4"/>
      <c r="AD107" s="4"/>
      <c r="AE107" s="4"/>
      <c r="AF107" s="4"/>
      <c r="AG107" s="4"/>
      <c r="AH107" s="4"/>
      <c r="AI107" s="4"/>
      <c r="AJ107" s="4"/>
      <c r="AK107" s="4"/>
      <c r="AL107" s="4"/>
    </row>
    <row r="108" spans="1:38" ht="18" customHeight="1" x14ac:dyDescent="0.2">
      <c r="A108" s="9" t="s">
        <v>1117</v>
      </c>
      <c r="B108" s="10" t="s">
        <v>842</v>
      </c>
      <c r="C108" s="12" t="s">
        <v>843</v>
      </c>
      <c r="D108" s="12" t="s">
        <v>844</v>
      </c>
      <c r="E108" s="66">
        <v>159.40586420159499</v>
      </c>
      <c r="F108" s="67">
        <v>154.95123561530801</v>
      </c>
      <c r="G108" s="67">
        <v>137.03492359477801</v>
      </c>
      <c r="H108" s="66">
        <v>129.01415746144201</v>
      </c>
      <c r="I108" s="67">
        <v>119.10180181806</v>
      </c>
      <c r="J108" s="67">
        <v>143.66732124040499</v>
      </c>
      <c r="K108" s="66">
        <v>248.78805990490801</v>
      </c>
      <c r="L108" s="67">
        <v>160.65688348006299</v>
      </c>
      <c r="M108" s="67">
        <v>127.999345324457</v>
      </c>
      <c r="N108" s="66">
        <v>150.46400780389365</v>
      </c>
      <c r="O108" s="67">
        <v>11.841290300557665</v>
      </c>
      <c r="P108" s="66">
        <v>130.594426839969</v>
      </c>
      <c r="Q108" s="67">
        <v>12.358767115045691</v>
      </c>
      <c r="R108" s="66">
        <v>179.14809623647599</v>
      </c>
      <c r="S108" s="67">
        <v>62.48137405980772</v>
      </c>
      <c r="T108" s="18">
        <v>0.86794462507059134</v>
      </c>
      <c r="U108" s="40">
        <v>0.11484</v>
      </c>
      <c r="V108" s="20"/>
      <c r="W108" s="18">
        <v>1.1906375408394516</v>
      </c>
      <c r="X108" s="40">
        <v>0.51166</v>
      </c>
      <c r="Y108" s="20"/>
      <c r="Z108" s="18">
        <v>1.371789750691313</v>
      </c>
      <c r="AA108" s="40">
        <v>0.30941000000000002</v>
      </c>
      <c r="AB108" s="20"/>
      <c r="AC108" s="4"/>
      <c r="AD108" s="4"/>
      <c r="AE108" s="4"/>
      <c r="AF108" s="4"/>
      <c r="AG108" s="4"/>
      <c r="AH108" s="4"/>
      <c r="AI108" s="4"/>
      <c r="AJ108" s="4"/>
      <c r="AK108" s="4"/>
      <c r="AL108" s="4"/>
    </row>
    <row r="109" spans="1:38" ht="18" customHeight="1" x14ac:dyDescent="0.2">
      <c r="A109" s="23" t="s">
        <v>222</v>
      </c>
      <c r="B109" s="24" t="s">
        <v>631</v>
      </c>
      <c r="C109" s="26" t="s">
        <v>632</v>
      </c>
      <c r="D109" s="26" t="s">
        <v>633</v>
      </c>
      <c r="E109" s="76">
        <v>64.032583975102895</v>
      </c>
      <c r="F109" s="77">
        <v>73.729410697761693</v>
      </c>
      <c r="G109" s="77">
        <v>76.125685676857401</v>
      </c>
      <c r="H109" s="76">
        <v>67.995373866568698</v>
      </c>
      <c r="I109" s="77">
        <v>85.107577936296195</v>
      </c>
      <c r="J109" s="77">
        <v>83.003296388781294</v>
      </c>
      <c r="K109" s="76">
        <v>92.461079414759098</v>
      </c>
      <c r="L109" s="77">
        <v>57.8889606018206</v>
      </c>
      <c r="M109" s="77">
        <v>51.825410492820097</v>
      </c>
      <c r="N109" s="76">
        <v>71.295893449907339</v>
      </c>
      <c r="O109" s="78">
        <v>6.4033024166400212</v>
      </c>
      <c r="P109" s="76">
        <v>78.702082730548724</v>
      </c>
      <c r="Q109" s="78">
        <v>9.3317849970584064</v>
      </c>
      <c r="R109" s="76">
        <v>67.391816836466603</v>
      </c>
      <c r="S109" s="77">
        <v>21.921282002784931</v>
      </c>
      <c r="T109" s="36">
        <v>1.103879605434007</v>
      </c>
      <c r="U109" s="41">
        <v>0.32786999999999999</v>
      </c>
      <c r="V109" s="35"/>
      <c r="W109" s="36">
        <v>0.94524121342018452</v>
      </c>
      <c r="X109" s="41">
        <v>0.79142000000000001</v>
      </c>
      <c r="Y109" s="35"/>
      <c r="Z109" s="36">
        <v>0.85629013233607898</v>
      </c>
      <c r="AA109" s="41">
        <v>0.47720000000000001</v>
      </c>
      <c r="AB109" s="35"/>
      <c r="AC109" s="4"/>
      <c r="AD109" s="4"/>
      <c r="AE109" s="4"/>
      <c r="AF109" s="4"/>
      <c r="AG109" s="4"/>
      <c r="AH109" s="4"/>
      <c r="AI109" s="4"/>
      <c r="AJ109" s="4"/>
      <c r="AK109" s="4"/>
      <c r="AL109" s="4"/>
    </row>
    <row r="110" spans="1:38" ht="18" customHeight="1" x14ac:dyDescent="0.2">
      <c r="A110" s="9" t="s">
        <v>1169</v>
      </c>
      <c r="B110" s="10" t="s">
        <v>1170</v>
      </c>
      <c r="C110" s="12" t="s">
        <v>1171</v>
      </c>
      <c r="D110" s="12" t="s">
        <v>1172</v>
      </c>
      <c r="E110" s="66">
        <v>16.620311030291901</v>
      </c>
      <c r="F110" s="67">
        <v>16.331322891174999</v>
      </c>
      <c r="G110" s="67">
        <v>23.0456083023033</v>
      </c>
      <c r="H110" s="66">
        <v>45.263958639519998</v>
      </c>
      <c r="I110" s="67">
        <v>93.222962396415198</v>
      </c>
      <c r="J110" s="67">
        <v>106.640333157063</v>
      </c>
      <c r="K110" s="66">
        <v>10.8470704448193</v>
      </c>
      <c r="L110" s="70">
        <v>8.4912516667630697</v>
      </c>
      <c r="M110" s="70">
        <v>3.6444987335849701</v>
      </c>
      <c r="N110" s="66">
        <v>18.665747407923401</v>
      </c>
      <c r="O110" s="70">
        <v>3.7958219961855808</v>
      </c>
      <c r="P110" s="66">
        <v>81.709084730999407</v>
      </c>
      <c r="Q110" s="67">
        <v>32.267504883396953</v>
      </c>
      <c r="R110" s="75">
        <v>7.6609402817224472</v>
      </c>
      <c r="S110" s="70">
        <v>3.6723728788025207</v>
      </c>
      <c r="T110" s="18">
        <v>4.3774879700940783</v>
      </c>
      <c r="U110" s="40">
        <v>7.5384999999999994E-2</v>
      </c>
      <c r="V110" s="20"/>
      <c r="W110" s="18">
        <v>0.41042772701780289</v>
      </c>
      <c r="X110" s="40">
        <v>2.2619E-2</v>
      </c>
      <c r="Y110" s="20" t="s">
        <v>200</v>
      </c>
      <c r="Z110" s="45">
        <v>9.3758733278479403E-2</v>
      </c>
      <c r="AA110" s="40">
        <v>5.6140000000000002E-2</v>
      </c>
      <c r="AB110" s="20"/>
      <c r="AC110" s="4"/>
      <c r="AD110" s="4"/>
      <c r="AE110" s="4"/>
      <c r="AF110" s="4"/>
      <c r="AG110" s="4"/>
      <c r="AH110" s="4"/>
      <c r="AI110" s="4"/>
      <c r="AJ110" s="4"/>
      <c r="AK110" s="4"/>
      <c r="AL110" s="4"/>
    </row>
    <row r="111" spans="1:38" ht="18" customHeight="1" x14ac:dyDescent="0.2">
      <c r="A111" s="9" t="s">
        <v>730</v>
      </c>
      <c r="B111" s="10" t="s">
        <v>608</v>
      </c>
      <c r="C111" s="12" t="s">
        <v>609</v>
      </c>
      <c r="D111" s="12" t="s">
        <v>610</v>
      </c>
      <c r="E111" s="75">
        <v>9.7419335448302391</v>
      </c>
      <c r="F111" s="67">
        <v>10.146752918299001</v>
      </c>
      <c r="G111" s="70">
        <v>7.6184916909115197</v>
      </c>
      <c r="H111" s="75">
        <v>9.3380648807253692</v>
      </c>
      <c r="I111" s="67">
        <v>15.567008663072</v>
      </c>
      <c r="J111" s="67">
        <v>15.659458915109299</v>
      </c>
      <c r="K111" s="66">
        <v>11.679627831135001</v>
      </c>
      <c r="L111" s="70">
        <v>9.3243985560251392</v>
      </c>
      <c r="M111" s="70">
        <v>8.7237145887109495</v>
      </c>
      <c r="N111" s="75">
        <v>9.1690593846802528</v>
      </c>
      <c r="O111" s="70">
        <v>1.358000298602094</v>
      </c>
      <c r="P111" s="66">
        <v>13.521510819635557</v>
      </c>
      <c r="Q111" s="70">
        <v>3.6232653373874708</v>
      </c>
      <c r="R111" s="75">
        <v>9.9092469919570281</v>
      </c>
      <c r="S111" s="70">
        <v>1.5623352853800143</v>
      </c>
      <c r="T111" s="18">
        <v>1.4746889787001947</v>
      </c>
      <c r="U111" s="40">
        <v>0.16248000000000001</v>
      </c>
      <c r="V111" s="20"/>
      <c r="W111" s="18">
        <v>1.0807266673955114</v>
      </c>
      <c r="X111" s="40">
        <v>0.56984000000000001</v>
      </c>
      <c r="Y111" s="20"/>
      <c r="Z111" s="18">
        <v>0.73285057595539538</v>
      </c>
      <c r="AA111" s="40">
        <v>0.22019</v>
      </c>
      <c r="AB111" s="20"/>
      <c r="AC111" s="4"/>
      <c r="AD111" s="4"/>
      <c r="AE111" s="4"/>
      <c r="AF111" s="4"/>
      <c r="AG111" s="4"/>
      <c r="AH111" s="4"/>
      <c r="AI111" s="4"/>
      <c r="AJ111" s="4"/>
      <c r="AK111" s="4"/>
      <c r="AL111" s="4"/>
    </row>
    <row r="112" spans="1:38" ht="18" customHeight="1" x14ac:dyDescent="0.2">
      <c r="A112" s="9" t="s">
        <v>841</v>
      </c>
      <c r="B112" s="10" t="s">
        <v>431</v>
      </c>
      <c r="C112" s="12" t="s">
        <v>432</v>
      </c>
      <c r="D112" s="12" t="s">
        <v>433</v>
      </c>
      <c r="E112" s="66">
        <v>701.54843080299497</v>
      </c>
      <c r="F112" s="67">
        <v>766.96195077771495</v>
      </c>
      <c r="G112" s="67">
        <v>759.447350647647</v>
      </c>
      <c r="H112" s="66">
        <v>3078.86652839727</v>
      </c>
      <c r="I112" s="67">
        <v>4111.9710165041297</v>
      </c>
      <c r="J112" s="67">
        <v>3872.1017039368799</v>
      </c>
      <c r="K112" s="66">
        <v>982.42728049651396</v>
      </c>
      <c r="L112" s="67">
        <v>846.94419187927201</v>
      </c>
      <c r="M112" s="67">
        <v>1054.9249671231801</v>
      </c>
      <c r="N112" s="66">
        <v>742.65257740945219</v>
      </c>
      <c r="O112" s="67">
        <v>35.794978069033057</v>
      </c>
      <c r="P112" s="66">
        <v>3687.6464162794268</v>
      </c>
      <c r="Q112" s="67">
        <v>540.68848304289736</v>
      </c>
      <c r="R112" s="66">
        <v>961.43214649965523</v>
      </c>
      <c r="S112" s="67">
        <v>105.56797552489006</v>
      </c>
      <c r="T112" s="18">
        <v>4.9655067907295356</v>
      </c>
      <c r="U112" s="40">
        <v>1.0789999999999999E-2</v>
      </c>
      <c r="V112" s="20" t="s">
        <v>200</v>
      </c>
      <c r="W112" s="18">
        <v>1.2945920821460795</v>
      </c>
      <c r="X112" s="40">
        <v>5.7285000000000003E-2</v>
      </c>
      <c r="Y112" s="20"/>
      <c r="Z112" s="18">
        <v>0.2607170097044369</v>
      </c>
      <c r="AA112" s="40">
        <v>1.0626E-2</v>
      </c>
      <c r="AB112" s="20" t="s">
        <v>200</v>
      </c>
      <c r="AC112" s="4"/>
      <c r="AD112" s="4"/>
      <c r="AE112" s="4"/>
      <c r="AF112" s="4"/>
      <c r="AG112" s="4"/>
      <c r="AH112" s="4"/>
      <c r="AI112" s="4"/>
      <c r="AJ112" s="4"/>
      <c r="AK112" s="4"/>
      <c r="AL112" s="4"/>
    </row>
    <row r="113" spans="1:67" ht="18" customHeight="1" x14ac:dyDescent="0.2">
      <c r="A113" s="9" t="s">
        <v>726</v>
      </c>
      <c r="B113" s="10" t="s">
        <v>928</v>
      </c>
      <c r="C113" s="12" t="s">
        <v>929</v>
      </c>
      <c r="D113" s="12" t="s">
        <v>930</v>
      </c>
      <c r="E113" s="66">
        <v>2827.6197732041001</v>
      </c>
      <c r="F113" s="67">
        <v>2740.1933285085302</v>
      </c>
      <c r="G113" s="67">
        <v>2553.6908019774501</v>
      </c>
      <c r="H113" s="66">
        <v>620.32112398748598</v>
      </c>
      <c r="I113" s="67">
        <v>649.37918104818903</v>
      </c>
      <c r="J113" s="67">
        <v>598.98971958879702</v>
      </c>
      <c r="K113" s="66">
        <v>2108.8211316010702</v>
      </c>
      <c r="L113" s="67">
        <v>1784.7064506762799</v>
      </c>
      <c r="M113" s="67">
        <v>1754.5793188016401</v>
      </c>
      <c r="N113" s="66">
        <v>2707.1679678966934</v>
      </c>
      <c r="O113" s="67">
        <v>139.91881986344475</v>
      </c>
      <c r="P113" s="66">
        <v>622.89667487482404</v>
      </c>
      <c r="Q113" s="67">
        <v>25.293270909904848</v>
      </c>
      <c r="R113" s="66">
        <v>1882.7023003596635</v>
      </c>
      <c r="S113" s="67">
        <v>196.40317054526599</v>
      </c>
      <c r="T113" s="18">
        <v>0.23009162425882915</v>
      </c>
      <c r="U113" s="40">
        <v>1.1075E-3</v>
      </c>
      <c r="V113" s="20" t="s">
        <v>227</v>
      </c>
      <c r="W113" s="18">
        <v>0.69545086329549399</v>
      </c>
      <c r="X113" s="40">
        <v>5.5767999999999998E-3</v>
      </c>
      <c r="Y113" s="20" t="s">
        <v>227</v>
      </c>
      <c r="Z113" s="18">
        <v>3.0224953452159737</v>
      </c>
      <c r="AA113" s="40">
        <v>7.2445000000000001E-3</v>
      </c>
      <c r="AB113" s="20" t="s">
        <v>227</v>
      </c>
      <c r="AC113" s="4"/>
      <c r="AD113" s="4"/>
      <c r="AE113" s="4"/>
      <c r="AF113" s="4"/>
      <c r="AG113" s="4"/>
      <c r="AH113" s="4"/>
      <c r="AI113" s="4"/>
      <c r="AJ113" s="4"/>
      <c r="AK113" s="4"/>
      <c r="AL113" s="4"/>
    </row>
    <row r="114" spans="1:67" ht="18" customHeight="1" thickBot="1" x14ac:dyDescent="0.25">
      <c r="A114" s="47" t="s">
        <v>714</v>
      </c>
      <c r="B114" s="48" t="s">
        <v>932</v>
      </c>
      <c r="C114" s="50" t="s">
        <v>934</v>
      </c>
      <c r="D114" s="50" t="s">
        <v>935</v>
      </c>
      <c r="E114" s="83">
        <v>161.187733745315</v>
      </c>
      <c r="F114" s="84">
        <v>143.85292191921101</v>
      </c>
      <c r="G114" s="84">
        <v>133.45170558205999</v>
      </c>
      <c r="H114" s="83">
        <v>21.908922845188101</v>
      </c>
      <c r="I114" s="84">
        <v>37.360688313260397</v>
      </c>
      <c r="J114" s="84">
        <v>39.203076971924503</v>
      </c>
      <c r="K114" s="83">
        <v>165.96025139796001</v>
      </c>
      <c r="L114" s="84">
        <v>112.98290011015899</v>
      </c>
      <c r="M114" s="84">
        <v>128.10444201136701</v>
      </c>
      <c r="N114" s="83">
        <v>146.16412041552869</v>
      </c>
      <c r="O114" s="84">
        <v>14.011710938898739</v>
      </c>
      <c r="P114" s="83">
        <v>32.824229376791003</v>
      </c>
      <c r="Q114" s="85">
        <v>9.497712171967164</v>
      </c>
      <c r="R114" s="83">
        <v>135.682531173162</v>
      </c>
      <c r="S114" s="84">
        <v>27.289567857990239</v>
      </c>
      <c r="T114" s="59">
        <v>0.22457104577700254</v>
      </c>
      <c r="U114" s="86">
        <v>6.2949999999999996E-4</v>
      </c>
      <c r="V114" s="58" t="s">
        <v>264</v>
      </c>
      <c r="W114" s="59">
        <v>0.92828890419503318</v>
      </c>
      <c r="X114" s="57">
        <v>0.5958</v>
      </c>
      <c r="Y114" s="58"/>
      <c r="Z114" s="59">
        <v>4.1336090366556766</v>
      </c>
      <c r="AA114" s="57">
        <v>1.4676E-2</v>
      </c>
      <c r="AB114" s="58" t="s">
        <v>200</v>
      </c>
      <c r="AC114" s="4"/>
      <c r="AD114" s="4"/>
      <c r="AE114" s="4"/>
      <c r="AF114" s="4"/>
      <c r="AG114" s="4"/>
      <c r="AH114" s="4"/>
      <c r="AI114" s="4"/>
      <c r="AJ114" s="4"/>
      <c r="AK114" s="4"/>
      <c r="AL114" s="4"/>
    </row>
    <row r="115" spans="1:67" ht="13.8" x14ac:dyDescent="0.2">
      <c r="A115" s="38"/>
      <c r="B115" s="38"/>
      <c r="C115" s="38"/>
      <c r="D115" s="38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</row>
    <row r="116" spans="1:67" ht="13.8" x14ac:dyDescent="0.2">
      <c r="A116" s="38" t="s">
        <v>1293</v>
      </c>
      <c r="B116" s="38"/>
      <c r="C116" s="38"/>
      <c r="D116" s="38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</row>
    <row r="117" spans="1:67" ht="13.8" x14ac:dyDescent="0.2">
      <c r="A117" s="38" t="s">
        <v>1295</v>
      </c>
      <c r="B117" s="38"/>
      <c r="C117" s="38"/>
      <c r="D117" s="38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</row>
    <row r="118" spans="1:67" ht="13.8" x14ac:dyDescent="0.2">
      <c r="A118" s="38" t="s">
        <v>1294</v>
      </c>
      <c r="B118" s="38"/>
      <c r="C118" s="38"/>
      <c r="D118" s="38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</row>
    <row r="119" spans="1:67" ht="16.2" x14ac:dyDescent="0.2">
      <c r="A119" s="60" t="s">
        <v>1297</v>
      </c>
      <c r="B119" s="38"/>
      <c r="C119" s="38"/>
      <c r="D119" s="38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</row>
    <row r="120" spans="1:67" ht="16.2" x14ac:dyDescent="0.2">
      <c r="A120" s="61" t="s">
        <v>1298</v>
      </c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</row>
    <row r="121" spans="1:67" ht="18" x14ac:dyDescent="0.2">
      <c r="A121" s="4" t="s">
        <v>1299</v>
      </c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</row>
    <row r="122" spans="1:67" ht="13.8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</row>
    <row r="123" spans="1:67" ht="13.8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</row>
    <row r="124" spans="1:67" ht="13.8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</row>
    <row r="125" spans="1:67" ht="13.8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</row>
    <row r="126" spans="1:67" ht="13.8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</row>
    <row r="127" spans="1:67" ht="13.8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</row>
    <row r="128" spans="1:67" ht="13.8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</row>
    <row r="129" spans="1:38" ht="13.8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</row>
    <row r="130" spans="1:38" ht="13.8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</row>
    <row r="131" spans="1:38" ht="13.8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</row>
  </sheetData>
  <mergeCells count="18">
    <mergeCell ref="E2:S2"/>
    <mergeCell ref="T2:AB2"/>
    <mergeCell ref="U4:V4"/>
    <mergeCell ref="X4:Y4"/>
    <mergeCell ref="AA4:AB4"/>
    <mergeCell ref="T3:V3"/>
    <mergeCell ref="W3:Y3"/>
    <mergeCell ref="Z3:AB3"/>
    <mergeCell ref="N3:O3"/>
    <mergeCell ref="P3:Q3"/>
    <mergeCell ref="R3:S3"/>
    <mergeCell ref="A2:A4"/>
    <mergeCell ref="B2:B4"/>
    <mergeCell ref="C2:C4"/>
    <mergeCell ref="D2:D4"/>
    <mergeCell ref="E3:G3"/>
    <mergeCell ref="H3:J3"/>
    <mergeCell ref="K3:M3"/>
  </mergeCells>
  <phoneticPr fontId="2"/>
  <hyperlinks>
    <hyperlink ref="C5" r:id="rId1" xr:uid="{F20F5C81-35D0-4532-80B4-4AA6E9375331}"/>
    <hyperlink ref="D5" r:id="rId2" xr:uid="{EDDD5F82-388A-497B-9F62-B47F4AAA4870}"/>
    <hyperlink ref="C6" r:id="rId3" xr:uid="{F45BBEE4-3076-482F-9484-AC7E5155F0D3}"/>
    <hyperlink ref="D6" r:id="rId4" xr:uid="{4B6E356A-9E03-4361-81EC-E5642596CBEC}"/>
    <hyperlink ref="C7" r:id="rId5" xr:uid="{EE33A4CA-1C89-4991-9313-695B356DB4AC}"/>
    <hyperlink ref="D7" r:id="rId6" xr:uid="{A85AF1E5-ED22-49D8-A12D-42B04E3F7C10}"/>
    <hyperlink ref="C8" r:id="rId7" xr:uid="{0828557F-28CB-46AB-851E-5C15E44301DD}"/>
    <hyperlink ref="D8" r:id="rId8" xr:uid="{BA6B9324-040F-4CBA-830D-0FA66EBEB75A}"/>
    <hyperlink ref="C9" r:id="rId9" xr:uid="{EA3B362C-0249-4C49-9EFB-671E5B5EE99D}"/>
    <hyperlink ref="D9" r:id="rId10" xr:uid="{CE63C000-EFBB-4CF4-AA9C-62B7E37748AA}"/>
    <hyperlink ref="C10" r:id="rId11" xr:uid="{8B8C346B-024F-4414-82E1-A824C85E6A5B}"/>
    <hyperlink ref="D10" r:id="rId12" xr:uid="{626BBC91-A77B-4095-80EA-CB60D2C268AE}"/>
    <hyperlink ref="C11" r:id="rId13" xr:uid="{01178F3A-1FF3-472A-999F-0C04E757375F}"/>
    <hyperlink ref="D11" r:id="rId14" xr:uid="{AD61A8BF-97CE-441D-ADF7-615A9882D48D}"/>
    <hyperlink ref="C12" r:id="rId15" xr:uid="{E75232E2-C2E8-4D24-91AC-14A048D8CD7F}"/>
    <hyperlink ref="C13" r:id="rId16" xr:uid="{1CB97075-277D-4000-8F42-0377B5A3702D}"/>
    <hyperlink ref="D13" r:id="rId17" xr:uid="{4C18D75A-1533-47E4-8881-06DDCE9AF266}"/>
    <hyperlink ref="C14" r:id="rId18" xr:uid="{A9DBE137-BBD3-4AF7-B36C-D4836F372186}"/>
    <hyperlink ref="D14" r:id="rId19" xr:uid="{6EE6D30D-DAA0-4ACC-9ACD-63362CB56495}"/>
    <hyperlink ref="C15" r:id="rId20" xr:uid="{3463641E-BD88-42B5-B4FE-A679E714FFEC}"/>
    <hyperlink ref="D15" r:id="rId21" xr:uid="{40B4E34B-AAB1-444D-B4B0-F662861E6219}"/>
    <hyperlink ref="C16" r:id="rId22" xr:uid="{5BAB4B3B-7C89-4E29-BA5C-21B8233BA3EB}"/>
    <hyperlink ref="D16" r:id="rId23" xr:uid="{237D8968-38A1-4CE2-947B-A916FF9C91AF}"/>
    <hyperlink ref="C17" r:id="rId24" xr:uid="{74BF7145-C0C9-444A-806D-7FF690F89B2D}"/>
    <hyperlink ref="D17" r:id="rId25" xr:uid="{BFE7F898-701A-4F65-BA6D-1AC735B421CC}"/>
    <hyperlink ref="C18" r:id="rId26" xr:uid="{B2BBD661-0713-486B-8B52-8FA4F7AE8AF1}"/>
    <hyperlink ref="D18" r:id="rId27" xr:uid="{99BC5724-2C96-4BBA-9A26-FA2FDDE37356}"/>
    <hyperlink ref="C19" r:id="rId28" xr:uid="{8100B40F-C001-48E7-9F95-0A963057E286}"/>
    <hyperlink ref="D19" r:id="rId29" xr:uid="{32F0EBF7-E74F-4EE8-A44D-C47BB83D97C2}"/>
    <hyperlink ref="C20" r:id="rId30" xr:uid="{52E975B6-5151-488D-8257-4ADF7E7943DB}"/>
    <hyperlink ref="D20" r:id="rId31" xr:uid="{69EEFE00-D462-46BE-8049-E885E5168907}"/>
    <hyperlink ref="C21" r:id="rId32" xr:uid="{55361E52-7086-4825-AF75-FFEE0BF99228}"/>
    <hyperlink ref="D21" r:id="rId33" xr:uid="{BC357818-F445-4B1E-9ECC-00F59FED3DD5}"/>
    <hyperlink ref="C22" r:id="rId34" xr:uid="{A5491C72-87E3-47A7-8066-C52C176EC0A6}"/>
    <hyperlink ref="D22" r:id="rId35" xr:uid="{75D24E33-D9A2-4846-B8F0-32CDFB84AF7A}"/>
    <hyperlink ref="C23" r:id="rId36" xr:uid="{B7F7534D-77EC-43F5-A619-8C88335E6756}"/>
    <hyperlink ref="D23" r:id="rId37" xr:uid="{9C279324-252E-4BD1-990D-C8C85A06957D}"/>
    <hyperlink ref="C24" r:id="rId38" xr:uid="{AEB7DADD-1605-4AF4-A647-B35717DB20B7}"/>
    <hyperlink ref="C25" r:id="rId39" xr:uid="{B29A3D65-04BE-4BE1-9CB6-7D5B09823F5E}"/>
    <hyperlink ref="D25" r:id="rId40" xr:uid="{9C246DB2-0A47-42B0-AF85-85EB3A483F3A}"/>
    <hyperlink ref="C26" r:id="rId41" xr:uid="{1DC0F0D5-6408-405F-AF38-2413B8FCB497}"/>
    <hyperlink ref="D26" r:id="rId42" xr:uid="{93EA85D1-8864-463C-90CE-0BE74797E373}"/>
    <hyperlink ref="C27" r:id="rId43" xr:uid="{E8C2AB53-C258-4969-990A-2711A225F4DA}"/>
    <hyperlink ref="D27" r:id="rId44" xr:uid="{5B3B2A38-859F-49E3-A549-9574EA3FE3E7}"/>
    <hyperlink ref="C28" r:id="rId45" xr:uid="{7436F34E-1C5F-4F18-88FE-F5C863C11E9C}"/>
    <hyperlink ref="D28" r:id="rId46" xr:uid="{3687BB36-5374-48D9-8F19-057E32698158}"/>
    <hyperlink ref="C29" r:id="rId47" xr:uid="{A5E25987-1C91-470E-995F-9718026EFD8C}"/>
    <hyperlink ref="D29" r:id="rId48" xr:uid="{10F70F19-704F-4675-9D0E-0839A6096D4B}"/>
    <hyperlink ref="C30" r:id="rId49" xr:uid="{BFECCDB5-75EA-4E31-992C-017BF045C7E7}"/>
    <hyperlink ref="D30" r:id="rId50" xr:uid="{33FD35DA-A3B6-484E-8B02-505FECC934A6}"/>
    <hyperlink ref="C31" r:id="rId51" xr:uid="{96B66E7C-BF8F-43D3-8DBF-73AEC646B20F}"/>
    <hyperlink ref="D31" r:id="rId52" xr:uid="{0C5883D7-7C7A-41C3-8339-9A785CDBF19F}"/>
    <hyperlink ref="C32" r:id="rId53" xr:uid="{9A9F657D-73EE-42FA-B7D9-23105F57FD0A}"/>
    <hyperlink ref="D32" r:id="rId54" xr:uid="{9813DDEB-D864-444F-844F-E0CE9CE95F6D}"/>
    <hyperlink ref="C33" r:id="rId55" xr:uid="{86B3BEE5-D7BB-4ED5-A539-2AD1022D255C}"/>
    <hyperlink ref="D33" r:id="rId56" xr:uid="{0E9C1B37-08FB-4E6A-B54E-8B9B50EA9862}"/>
    <hyperlink ref="C34" r:id="rId57" xr:uid="{545FD3BD-FCC6-4936-9EAC-0BBF74399F22}"/>
    <hyperlink ref="C35" r:id="rId58" xr:uid="{507E7D9C-86DC-434A-8C4D-7A0E90A0C07C}"/>
    <hyperlink ref="D35" r:id="rId59" xr:uid="{7A4A54F9-3F88-404F-84C9-F796B20A0028}"/>
    <hyperlink ref="C36" r:id="rId60" xr:uid="{94408BA2-FD2D-4A4F-89A1-6EA04E4C931B}"/>
    <hyperlink ref="D36" r:id="rId61" xr:uid="{755D3DD5-8149-4690-9CD4-1B3AED44F08F}"/>
    <hyperlink ref="C37" r:id="rId62" xr:uid="{4FDC0A5A-E268-4C1D-A7C6-FF99BF6D35BF}"/>
    <hyperlink ref="D37" r:id="rId63" xr:uid="{FDBB6E79-E2E9-4A18-9115-5C59D9366DFD}"/>
    <hyperlink ref="C38" r:id="rId64" xr:uid="{E87932D8-A125-4FF2-AF34-9B5D9A6F84A1}"/>
    <hyperlink ref="D38" r:id="rId65" xr:uid="{523429AD-A719-409A-B19E-8F3BF299CFE5}"/>
    <hyperlink ref="C39" r:id="rId66" xr:uid="{D2EEE692-6ABE-48A3-BC6A-57C8C575F7B2}"/>
    <hyperlink ref="D39" r:id="rId67" xr:uid="{672B6C05-132F-4820-994B-04DE89C0A6B7}"/>
    <hyperlink ref="C40" r:id="rId68" xr:uid="{D31230ED-7687-436B-96C0-6D1B8F490C7D}"/>
    <hyperlink ref="D40" r:id="rId69" xr:uid="{757ECC78-D418-4898-B8C0-0FEEC6BD4BAF}"/>
    <hyperlink ref="C41" r:id="rId70" xr:uid="{21AC1324-3FF4-4DAC-A478-B8D376535C70}"/>
    <hyperlink ref="D41" r:id="rId71" xr:uid="{FE4835EB-A984-49D6-9DD8-520AD845A103}"/>
    <hyperlink ref="C42" r:id="rId72" xr:uid="{C4DA9300-CE07-4BBA-87D2-E0A68149BBA0}"/>
    <hyperlink ref="D42" r:id="rId73" xr:uid="{6B61592A-A90E-4822-BB7F-BD63A962A68C}"/>
    <hyperlink ref="C43" r:id="rId74" xr:uid="{962335B8-67E4-4C1B-90DB-63C1478E8B53}"/>
    <hyperlink ref="D43" r:id="rId75" xr:uid="{95BFA5E0-6B2E-4193-AB00-DC312E08FC55}"/>
    <hyperlink ref="C44" r:id="rId76" xr:uid="{DD92FD76-D40E-470B-962F-E5A5E5575FB9}"/>
    <hyperlink ref="D44" r:id="rId77" xr:uid="{1145C985-841A-4EF1-9E65-3AAE0A4CFD4D}"/>
    <hyperlink ref="C45" r:id="rId78" xr:uid="{B0E9181F-3B10-4DBE-A270-900316C8272C}"/>
    <hyperlink ref="D45" r:id="rId79" xr:uid="{589AAA2E-D696-4AD2-880C-A8950D8BCD91}"/>
    <hyperlink ref="C46" r:id="rId80" xr:uid="{EF005182-B4FE-449C-8239-0618F572B9DD}"/>
    <hyperlink ref="D46" r:id="rId81" xr:uid="{56F2B714-CA1F-4DD7-86E8-0A4B2B5B8440}"/>
    <hyperlink ref="C47" r:id="rId82" xr:uid="{206C352C-4AFA-454B-A14B-5C693A92FC87}"/>
    <hyperlink ref="D47" r:id="rId83" xr:uid="{0630A8C9-E34F-4BD8-9ED1-8CA33FD8AE3B}"/>
    <hyperlink ref="C48" r:id="rId84" xr:uid="{7224CA3E-2A94-4A05-BB9F-4D3AD7A21604}"/>
    <hyperlink ref="D48" r:id="rId85" xr:uid="{323C6E1C-E414-4FDC-8882-BCAB928E67C6}"/>
    <hyperlink ref="C49" r:id="rId86" xr:uid="{EB06C21E-7152-4273-B1FC-D0FFED17A88A}"/>
    <hyperlink ref="D49" r:id="rId87" xr:uid="{8DA88232-D1B0-43E0-A4F5-538524F29D6E}"/>
    <hyperlink ref="C50" r:id="rId88" xr:uid="{CA7F2DFD-C3E8-4E5A-97F9-830464EC011A}"/>
    <hyperlink ref="D50" r:id="rId89" xr:uid="{EB3E9FA4-B753-4812-955A-7814189235B4}"/>
    <hyperlink ref="C51" r:id="rId90" xr:uid="{D90C6D51-7FD7-4D5D-AC50-BEACAF0ECB72}"/>
    <hyperlink ref="D51" r:id="rId91" xr:uid="{C336E4B1-C8FE-4C49-9C54-7AE9A5898C35}"/>
    <hyperlink ref="C52" r:id="rId92" xr:uid="{2F71ECD8-01A8-4B3F-9931-ADCA1C971936}"/>
    <hyperlink ref="D52" r:id="rId93" xr:uid="{AA7B7C3F-1C3D-4028-8BDA-399675DC1669}"/>
    <hyperlink ref="C53" r:id="rId94" xr:uid="{48D3ADC1-09E2-4A11-B47E-74CAC7D062FB}"/>
    <hyperlink ref="D53" r:id="rId95" xr:uid="{5E19A074-8FA8-4739-B56F-9FF1B63636D9}"/>
    <hyperlink ref="C54" r:id="rId96" xr:uid="{3423F821-DA8B-4530-8251-2AB5266B3E2B}"/>
    <hyperlink ref="D54" r:id="rId97" xr:uid="{94DA02E5-B6E0-41F6-A508-C8FAF8E19C11}"/>
    <hyperlink ref="C55" r:id="rId98" xr:uid="{B3A7D0BF-4331-4826-A365-4DA1CA799BD7}"/>
    <hyperlink ref="D55" r:id="rId99" xr:uid="{C1123E22-F49A-41DA-9FDF-C3977B27CE96}"/>
    <hyperlink ref="C56" r:id="rId100" xr:uid="{A2D8EBF9-8515-4D02-B258-0350E6063D47}"/>
    <hyperlink ref="D56" r:id="rId101" xr:uid="{28A949D2-58C0-4555-BE15-E8EF22CF4905}"/>
    <hyperlink ref="C57" r:id="rId102" xr:uid="{56C34493-0C74-4A13-A008-62E1FB927A50}"/>
    <hyperlink ref="D57" r:id="rId103" xr:uid="{B93F1FAE-388B-4217-8596-9093652ED41C}"/>
    <hyperlink ref="C58" r:id="rId104" xr:uid="{776FB573-42BE-429A-B902-C6F87FAC871A}"/>
    <hyperlink ref="D58" r:id="rId105" xr:uid="{A73FE078-3B23-4B3E-B9CD-8A701BCCA330}"/>
    <hyperlink ref="C59" r:id="rId106" xr:uid="{9CD9E4EB-DC37-4D09-9F3E-A2B8A96BE8DF}"/>
    <hyperlink ref="C60" r:id="rId107" xr:uid="{74BC2A59-B35E-4F10-A372-428948BD40F8}"/>
    <hyperlink ref="D60" r:id="rId108" xr:uid="{9615E712-EEE5-4D77-BE9C-5DA769A841A6}"/>
    <hyperlink ref="C61" r:id="rId109" xr:uid="{F6E455C3-C9A9-4D99-923C-EF6BA43CCAEB}"/>
    <hyperlink ref="D61" r:id="rId110" xr:uid="{A5ED474D-77DE-4C55-AA10-D9810DCD734B}"/>
    <hyperlink ref="C62" r:id="rId111" xr:uid="{D5580945-6900-433A-A897-FEBF875C1F1D}"/>
    <hyperlink ref="D62" r:id="rId112" xr:uid="{37774005-F992-4A36-9421-3E1C4C702BF5}"/>
    <hyperlink ref="C63" r:id="rId113" xr:uid="{1BC093E8-C662-408F-9083-801A7DAE8BEF}"/>
    <hyperlink ref="D63" r:id="rId114" xr:uid="{1837064B-A64B-4BDD-8BCA-AC1BB2109725}"/>
    <hyperlink ref="C64" r:id="rId115" xr:uid="{AAA4328A-6A10-4864-A43B-6A478CECD286}"/>
    <hyperlink ref="D64" r:id="rId116" xr:uid="{823D2C3A-3ACC-455A-88DE-A5C5A0972D6F}"/>
    <hyperlink ref="C65" r:id="rId117" xr:uid="{15D84833-5382-419D-85FD-C75F446B5354}"/>
    <hyperlink ref="D65" r:id="rId118" xr:uid="{6E312939-87D5-44ED-A659-8B7C05D4C495}"/>
    <hyperlink ref="C66" r:id="rId119" xr:uid="{980A2608-5AE1-4BA9-A1B1-A1F3DDEB1F0C}"/>
    <hyperlink ref="D66" r:id="rId120" xr:uid="{8263756F-1AB6-4533-9CE5-6294A90628E9}"/>
    <hyperlink ref="C67" r:id="rId121" xr:uid="{53774BC3-EE69-4BB9-9B0F-3A0935106A7E}"/>
    <hyperlink ref="D67" r:id="rId122" xr:uid="{EB1671E5-1BB9-458A-86B2-5C947B075211}"/>
    <hyperlink ref="C68" r:id="rId123" xr:uid="{85AF82CF-CF86-4645-A9AD-F81153BAC0D2}"/>
    <hyperlink ref="D68" r:id="rId124" xr:uid="{988018F1-DF0E-4F75-9BD9-9F4156DFE8A8}"/>
    <hyperlink ref="C69" r:id="rId125" xr:uid="{41A9A6D9-4E37-49CB-8D32-B7B14AA6DBF5}"/>
    <hyperlink ref="D69" r:id="rId126" xr:uid="{A7E72104-92E5-48BC-AD6B-11F2AAEBB644}"/>
    <hyperlink ref="C70" r:id="rId127" xr:uid="{940D0FCD-73B3-4617-8533-8EEB0768BDA8}"/>
    <hyperlink ref="D70" r:id="rId128" xr:uid="{7DB0B240-1AC3-4A1C-B46D-E83B7D10EFF5}"/>
    <hyperlink ref="C71" r:id="rId129" xr:uid="{B2150632-7448-4BB9-92D4-E3390EE02ED9}"/>
    <hyperlink ref="D71" r:id="rId130" xr:uid="{915AEE6D-5D06-4BEF-B8DF-A2987223375C}"/>
    <hyperlink ref="C72" r:id="rId131" xr:uid="{8F2A9557-A15A-4EA5-9724-C17B9CCE5A85}"/>
    <hyperlink ref="D72" r:id="rId132" xr:uid="{0D8C6E8B-A14B-46E9-BFE5-1FAD4D9D827D}"/>
    <hyperlink ref="C73" r:id="rId133" xr:uid="{1A479837-3C4C-4750-97A3-B3580AF0E5DA}"/>
    <hyperlink ref="D73" r:id="rId134" xr:uid="{A8A9F5DF-5FCC-45B1-AB7D-9323D75706A4}"/>
    <hyperlink ref="C74" r:id="rId135" xr:uid="{78F12E4B-0E4D-4E1A-B32D-61A21B5D1B35}"/>
    <hyperlink ref="D74" r:id="rId136" xr:uid="{AF79A087-B346-4C1F-B877-61FEA99090A6}"/>
    <hyperlink ref="C75" r:id="rId137" xr:uid="{B1298C90-5603-479C-9019-11E7424EA190}"/>
    <hyperlink ref="D75" r:id="rId138" xr:uid="{D059E1C0-CCE8-4D0C-AC31-41B3DD11893B}"/>
    <hyperlink ref="C76" r:id="rId139" xr:uid="{2D230178-93F6-4DAD-9288-F3A48C64904F}"/>
    <hyperlink ref="D76" r:id="rId140" xr:uid="{1435BA3E-B25D-4B97-8264-8AE0D8E2D708}"/>
    <hyperlink ref="C77" r:id="rId141" xr:uid="{C65F3AAA-5E90-4CB9-A826-09ED38DE37E7}"/>
    <hyperlink ref="D77" r:id="rId142" xr:uid="{9BF732A5-8CE3-43B3-A168-B784F7694CEA}"/>
    <hyperlink ref="C78" r:id="rId143" xr:uid="{02DAB383-EEFB-4CEF-BF32-ED600515A4ED}"/>
    <hyperlink ref="D78" r:id="rId144" xr:uid="{6DDBE0E5-F510-45C3-BCD4-00E6495ABF9B}"/>
    <hyperlink ref="C79" r:id="rId145" xr:uid="{EA11BB11-AE6C-440C-8403-28965E0B779A}"/>
    <hyperlink ref="D79" r:id="rId146" xr:uid="{38AE6C16-3F62-49DA-8A1E-277BFD49E275}"/>
    <hyperlink ref="C80" r:id="rId147" xr:uid="{2DC7C42D-143F-4E69-83FF-54AB66424D88}"/>
    <hyperlink ref="D80" r:id="rId148" xr:uid="{5BD29A93-A861-4248-9CB3-74F4C6C2C4AD}"/>
    <hyperlink ref="C81" r:id="rId149" xr:uid="{18F52463-3B52-4675-B836-6416E158664D}"/>
    <hyperlink ref="C82" r:id="rId150" xr:uid="{92E29A4F-2F78-4A0C-AC15-E7EFC2F45948}"/>
    <hyperlink ref="D82" r:id="rId151" xr:uid="{3BC6A323-E2B5-4CC2-8E36-5DB9B6CE0F42}"/>
    <hyperlink ref="C83" r:id="rId152" xr:uid="{C38DB248-914B-444C-8B76-4360AF732D94}"/>
    <hyperlink ref="D83" r:id="rId153" xr:uid="{60C9D942-0F46-448A-9F14-C16EB1BDC9C7}"/>
    <hyperlink ref="C84" r:id="rId154" xr:uid="{0C03F359-CA35-4437-A534-CDEF379D01B7}"/>
    <hyperlink ref="D84" r:id="rId155" xr:uid="{C1FE3103-55FD-4AFB-992E-E3A9A70C977C}"/>
    <hyperlink ref="C85" r:id="rId156" xr:uid="{8879E0AE-3F98-4DA9-A221-2E908BE7A36D}"/>
    <hyperlink ref="D85" r:id="rId157" xr:uid="{874DC4AC-08BE-48E8-B32E-194818B7069A}"/>
    <hyperlink ref="C86" r:id="rId158" xr:uid="{92D83C96-22E1-4F2D-B472-A5370EA02491}"/>
    <hyperlink ref="D86" r:id="rId159" xr:uid="{6451F531-D6F0-422B-BD90-D7AD6F3C920C}"/>
    <hyperlink ref="C87" r:id="rId160" xr:uid="{5BF47DCE-FCF3-46E5-AD86-F8F5AAC5AFB3}"/>
    <hyperlink ref="D87" r:id="rId161" xr:uid="{17604092-53EC-4E54-818B-9CE06E68E32E}"/>
    <hyperlink ref="C88" r:id="rId162" xr:uid="{978DB1CA-AA90-400B-9101-D18997D8ABB8}"/>
    <hyperlink ref="D88" r:id="rId163" xr:uid="{584A6150-378C-4EF3-8CC5-331811A3AA37}"/>
    <hyperlink ref="C89" r:id="rId164" xr:uid="{D1EE7B3C-5F30-4416-9D55-692F780AF629}"/>
    <hyperlink ref="D89" r:id="rId165" xr:uid="{3188046F-F333-4318-AC90-91531EB27D11}"/>
    <hyperlink ref="C90" r:id="rId166" xr:uid="{46A33350-F048-4C56-8CE0-02D02B75036B}"/>
    <hyperlink ref="D90" r:id="rId167" xr:uid="{227E31CC-B97E-4FF6-AF0E-B64F04AE66B2}"/>
    <hyperlink ref="C91" r:id="rId168" xr:uid="{829ADFA1-6FD9-4683-9659-BDB70493CEA4}"/>
    <hyperlink ref="D91" r:id="rId169" xr:uid="{740B9E69-434D-4D3D-8DAA-71226E68266D}"/>
    <hyperlink ref="C92" r:id="rId170" xr:uid="{BA721D37-EC3A-480B-AC71-D7A672C2003F}"/>
    <hyperlink ref="D92" r:id="rId171" xr:uid="{DF352C33-4B50-4D2A-B3B7-6E3657052037}"/>
    <hyperlink ref="C93" r:id="rId172" xr:uid="{EDAD6849-A381-42BD-AECF-DB49687550F8}"/>
    <hyperlink ref="D93" r:id="rId173" xr:uid="{AC0D99C8-5FE9-43F0-BE75-CF54BC840865}"/>
    <hyperlink ref="C94" r:id="rId174" xr:uid="{D231C99C-5388-4330-AE14-0438A50FDCE1}"/>
    <hyperlink ref="D94" r:id="rId175" xr:uid="{B5876549-5000-46C7-9BFB-279325CE2020}"/>
    <hyperlink ref="C95" r:id="rId176" xr:uid="{4BFFC868-8A1C-43D6-A09A-03082ED86E4D}"/>
    <hyperlink ref="D95" r:id="rId177" xr:uid="{F4695175-6DB7-409B-B668-D748D986DB8E}"/>
    <hyperlink ref="C96" r:id="rId178" xr:uid="{656E65AD-3853-440A-AC44-B4007870E7BB}"/>
    <hyperlink ref="D96" r:id="rId179" xr:uid="{6DB9055D-1855-450F-9C11-E2638DACFEB1}"/>
    <hyperlink ref="C97" r:id="rId180" xr:uid="{515A4D1A-1280-446E-8DC8-694F985F5229}"/>
    <hyperlink ref="D97" r:id="rId181" xr:uid="{46489627-4818-48AB-BA0C-2A6E6D5D145B}"/>
    <hyperlink ref="C98" r:id="rId182" xr:uid="{2F6162F8-94C3-4B8F-AFF5-1E56400CA4CA}"/>
    <hyperlink ref="D98" r:id="rId183" xr:uid="{507DD7AB-EF48-4156-99A2-702E304FA30D}"/>
    <hyperlink ref="C99" r:id="rId184" xr:uid="{238F1A25-2350-4661-9F4D-373896050696}"/>
    <hyperlink ref="D99" r:id="rId185" xr:uid="{07AA000D-9E36-40F6-AFF8-FB8A54022D00}"/>
    <hyperlink ref="C100" r:id="rId186" xr:uid="{FE35163D-C2A9-45BC-A1E9-5485280FF8D2}"/>
    <hyperlink ref="D100" r:id="rId187" xr:uid="{AE3E1E7B-7611-43E5-9BE5-53426EE97D9D}"/>
    <hyperlink ref="C101" r:id="rId188" xr:uid="{2185FA64-E335-4CD1-A940-8D139A4AB49D}"/>
    <hyperlink ref="D101" r:id="rId189" xr:uid="{DD005E24-0A5E-4627-92B9-781881EFE9D1}"/>
    <hyperlink ref="C102" r:id="rId190" xr:uid="{935AFFBD-8540-4F43-8B32-888FA5865630}"/>
    <hyperlink ref="D102" r:id="rId191" xr:uid="{215A4C54-AB6F-4E53-9F53-F794A564C2B1}"/>
    <hyperlink ref="C103" r:id="rId192" xr:uid="{FE21B548-5005-4FB8-9EEA-B715FC0F43BE}"/>
    <hyperlink ref="D103" r:id="rId193" xr:uid="{A62D9D81-6249-4B95-9C60-FAE8F114D20C}"/>
    <hyperlink ref="C104" r:id="rId194" xr:uid="{E2D6B436-BCDD-40E8-85AD-2C0C34C3AC07}"/>
    <hyperlink ref="D104" r:id="rId195" xr:uid="{6F04ECDC-6DD6-494D-A158-A905275247A5}"/>
    <hyperlink ref="C105" r:id="rId196" xr:uid="{22B1E454-FFAF-4AD3-B982-3F653E8CBAD0}"/>
    <hyperlink ref="D105" r:id="rId197" xr:uid="{157F1F3D-30FD-455A-997E-A38F9868DC31}"/>
    <hyperlink ref="C106" r:id="rId198" xr:uid="{F28BAA9F-A9B6-495C-93BB-3FF81D44D6AF}"/>
    <hyperlink ref="D106" r:id="rId199" xr:uid="{00BE727B-C899-4BD5-A92B-D567ADE2D68B}"/>
    <hyperlink ref="C107" r:id="rId200" xr:uid="{F9135074-3693-4E4E-B369-785358E9FB3A}"/>
    <hyperlink ref="D107" r:id="rId201" xr:uid="{FB6AA5CF-6BF6-4E82-8BAB-15BD0827C913}"/>
    <hyperlink ref="C108" r:id="rId202" xr:uid="{1466FB9E-C174-499E-81B8-89508C2B1A5A}"/>
    <hyperlink ref="D108" r:id="rId203" xr:uid="{C60FD97E-0879-4D7A-A910-7C89FF3067AF}"/>
    <hyperlink ref="C109" r:id="rId204" xr:uid="{6B9C6602-6EC7-4CB0-8315-873E5410BCD5}"/>
    <hyperlink ref="D109" r:id="rId205" xr:uid="{059279FE-4E80-4F24-8D9B-E729DA5CA73A}"/>
    <hyperlink ref="C110" r:id="rId206" xr:uid="{8A821BC0-5EB9-4BE5-96C8-FE592DFBF4F0}"/>
    <hyperlink ref="D110" r:id="rId207" xr:uid="{BA8356AE-0D19-499D-8C2E-5058AB15C098}"/>
    <hyperlink ref="C111" r:id="rId208" xr:uid="{51881EA7-52F4-4308-B26E-E814C9EB06B3}"/>
    <hyperlink ref="D111" r:id="rId209" xr:uid="{61EB5242-3B89-4068-92A6-B8F914A06AF6}"/>
    <hyperlink ref="C112" r:id="rId210" xr:uid="{DEEC980F-4888-4931-AE95-11ED07EA9C13}"/>
    <hyperlink ref="D112" r:id="rId211" xr:uid="{0EE71660-E2FE-43AF-B608-435D689F43BE}"/>
    <hyperlink ref="C113" r:id="rId212" xr:uid="{2E044E48-3A79-45C5-9689-BD760E6400AD}"/>
    <hyperlink ref="D113" r:id="rId213" xr:uid="{9EE3F480-80E1-4BB2-A904-29831E4A977F}"/>
    <hyperlink ref="C114" r:id="rId214" xr:uid="{060B6486-63B5-4DA6-86B2-FA674DB9463B}"/>
    <hyperlink ref="D114" r:id="rId215" xr:uid="{9813FFD5-0D08-47E0-AC08-723B126938D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Run1_Relative area</vt:lpstr>
      <vt:lpstr>Run1_Quantitative Value</vt:lpstr>
      <vt:lpstr>Run2_Relative area</vt:lpstr>
      <vt:lpstr>Run2_Quantitative 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ya Watanabe</dc:creator>
  <cp:lastModifiedBy>渡邊 真弥</cp:lastModifiedBy>
  <dcterms:created xsi:type="dcterms:W3CDTF">2022-11-29T03:54:27Z</dcterms:created>
  <dcterms:modified xsi:type="dcterms:W3CDTF">2024-02-01T07:05:34Z</dcterms:modified>
</cp:coreProperties>
</file>